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satterlee/Documents/Papers/scRNA_Seq_SAM_paper/"/>
    </mc:Choice>
  </mc:AlternateContent>
  <xr:revisionPtr revIDLastSave="0" documentId="8_{3ED1CF6F-94E7-1541-B273-E57F284A11B6}" xr6:coauthVersionLast="36" xr6:coauthVersionMax="36" xr10:uidLastSave="{00000000-0000-0000-0000-000000000000}"/>
  <bookViews>
    <workbookView xWindow="780" yWindow="960" windowWidth="27640" windowHeight="15900" xr2:uid="{0A427002-1642-AF47-8B10-581641348237}"/>
  </bookViews>
  <sheets>
    <sheet name="Table S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56" uniqueCount="7423">
  <si>
    <t>heavy metal-associated domain containing protein, expressed</t>
  </si>
  <si>
    <t>copper chaperone</t>
  </si>
  <si>
    <t>CCH</t>
  </si>
  <si>
    <t xml:space="preserve">hypothetical protein LOC100276197 </t>
  </si>
  <si>
    <t>Epidermal</t>
  </si>
  <si>
    <t>GRMZM2G113332</t>
  </si>
  <si>
    <t>Primordia/vasculature</t>
  </si>
  <si>
    <t>GRMZM5G834282</t>
  </si>
  <si>
    <t>transmembrane protein, putative, expressed</t>
  </si>
  <si>
    <t>Protein of unknown function (DUF300)</t>
  </si>
  <si>
    <t xml:space="preserve">hypothetical protein LOC100273966 </t>
  </si>
  <si>
    <t>GRMZM2G078238</t>
  </si>
  <si>
    <t>OsFBX274 - F-box domain containing protein, expressed</t>
  </si>
  <si>
    <t>FBD, F-box, Skp2-like and Leucine Rich Repeat domains containing protein</t>
  </si>
  <si>
    <t>GRMZM2G142043</t>
  </si>
  <si>
    <t xml:space="preserve">Putative uncharacterized protein </t>
  </si>
  <si>
    <t>GRMZM2G078116</t>
  </si>
  <si>
    <t>GRMZM5G813905</t>
  </si>
  <si>
    <t>phosducin-like protein 3, putative, expressed</t>
  </si>
  <si>
    <t>Thioredoxin superfamily protein</t>
  </si>
  <si>
    <t xml:space="preserve">hypothetical protein LOC100193506 </t>
  </si>
  <si>
    <t>GRMZM2G178616</t>
  </si>
  <si>
    <t>metal cation transporter, putative, expressed</t>
  </si>
  <si>
    <t>zinc transporter 5 precursor</t>
  </si>
  <si>
    <t>ZIP5</t>
  </si>
  <si>
    <t xml:space="preserve">ZIP zinc/iron transport family protein </t>
  </si>
  <si>
    <t>GRMZM2G093276</t>
  </si>
  <si>
    <t>expressed protein</t>
  </si>
  <si>
    <t xml:space="preserve">hypothetical protein LOC100277187 </t>
  </si>
  <si>
    <t>GRMZM2G107711</t>
  </si>
  <si>
    <t>gamma-soluble NSF attachment protein, putative, expressed</t>
  </si>
  <si>
    <t>gamma-soluble NSF attachment protein</t>
  </si>
  <si>
    <t>GAMMA-SNAP,GSNAP</t>
  </si>
  <si>
    <t xml:space="preserve">hypothetical protein LOC100273308 </t>
  </si>
  <si>
    <t>GRMZM2G145175</t>
  </si>
  <si>
    <t>GRMZM2G407279</t>
  </si>
  <si>
    <t>GRMZM2G163574</t>
  </si>
  <si>
    <t xml:space="preserve">golgi transport 1 protein B </t>
  </si>
  <si>
    <t>GRMZM2G008468</t>
  </si>
  <si>
    <t>GRMZM2G069335</t>
  </si>
  <si>
    <t>phytochrome A, putative, expressed</t>
  </si>
  <si>
    <t>phytochrome A</t>
  </si>
  <si>
    <t>FHY2,FRE1,HY8,PHYA</t>
  </si>
  <si>
    <t>hypothetical protein LOC100384268 (LOC100384268), mRNA</t>
  </si>
  <si>
    <t>GRMZM2G157727</t>
  </si>
  <si>
    <t>GRMZM5G897615</t>
  </si>
  <si>
    <t xml:space="preserve">hypothetical protein LOC100277248 </t>
  </si>
  <si>
    <t>GRMZM2G440313</t>
  </si>
  <si>
    <t>GRMZM2G387594</t>
  </si>
  <si>
    <t>Beta-1,3-N-Acetylglucosaminyltransferase family protein</t>
  </si>
  <si>
    <t xml:space="preserve">hypothetical protein LOC100193759 </t>
  </si>
  <si>
    <t>GRMZM2G003970</t>
  </si>
  <si>
    <t>sucrose-phosphatase, putative, expressed</t>
  </si>
  <si>
    <t>Sucrose-6F-phosphate phosphohydrolase family protein</t>
  </si>
  <si>
    <t>Sucrose-phosphatase 1 (ZmSPP1)(EC 3.1.3.24)</t>
  </si>
  <si>
    <t>GRMZM2G055489</t>
  </si>
  <si>
    <t>GRMZM2G108997</t>
  </si>
  <si>
    <t>glutathione S-transferase, putative, expressed</t>
  </si>
  <si>
    <t>Glutathione S-transferase family protein</t>
  </si>
  <si>
    <t>ATGSTU17,ERD9,GST30,GST30B</t>
  </si>
  <si>
    <t xml:space="preserve">glutathione transferase30 </t>
  </si>
  <si>
    <t>GRMZM2G044383</t>
  </si>
  <si>
    <t>cytidylyltransferase domain containing protein, expressed</t>
  </si>
  <si>
    <t>phosphorylethanolamine cytidylyltransferase 1</t>
  </si>
  <si>
    <t>PECT1</t>
  </si>
  <si>
    <t>GRMZM2G103281</t>
  </si>
  <si>
    <t xml:space="preserve">hypothetical protein LOC100278404 </t>
  </si>
  <si>
    <t>GRMZM2G460566</t>
  </si>
  <si>
    <t>Disease resistance/zinc finger/chromosome condensation-like region protein, putative, expressed</t>
  </si>
  <si>
    <t>DZC (Disease resistance/zinc finger/chromosome condensation-like region) domain containing protein</t>
  </si>
  <si>
    <t>ATBRXL2,BRX-LIKE2</t>
  </si>
  <si>
    <t xml:space="preserve">water channel </t>
  </si>
  <si>
    <t>GRMZM2G037941</t>
  </si>
  <si>
    <t>WD domain, G-beta repeat domain containing protein, expressed</t>
  </si>
  <si>
    <t>periodic tryptophan protein 2</t>
  </si>
  <si>
    <t>ATPWP2,PWP2</t>
  </si>
  <si>
    <t xml:space="preserve">hypothetical protein LOC100191510 </t>
  </si>
  <si>
    <t>GRMZM2G060817</t>
  </si>
  <si>
    <t>RNA polymerase II complex component SRB7, putative, expressed</t>
  </si>
  <si>
    <t>hypothetical protein LOC100383822 (LOC100383822), mRNA</t>
  </si>
  <si>
    <t>GRMZM2G074280</t>
  </si>
  <si>
    <t>GRMZM2G168479</t>
  </si>
  <si>
    <t>oryzain alpha chain precursor, putative, expressed</t>
  </si>
  <si>
    <t>Granulin repeat cysteine protease family protein</t>
  </si>
  <si>
    <t>RD21,RD21A</t>
  </si>
  <si>
    <t xml:space="preserve">cysteine protease 1 </t>
  </si>
  <si>
    <t>GRMZM2G166281</t>
  </si>
  <si>
    <t>wiskott-Aldrich syndrome protein family member 2, putative, expressed</t>
  </si>
  <si>
    <t>hydroxyproline-rich glycoprotein family protein</t>
  </si>
  <si>
    <t xml:space="preserve">actin associated protein </t>
  </si>
  <si>
    <t>GRMZM2G151700</t>
  </si>
  <si>
    <t>histone-lysine N-methyltransferase, putative, expressed</t>
  </si>
  <si>
    <t>SU(VAR)3-9 homolog 5</t>
  </si>
  <si>
    <t>SGD9,SUVH5</t>
  </si>
  <si>
    <t>GRMZM2G300955</t>
  </si>
  <si>
    <t>acyltransferase, putative, expressed</t>
  </si>
  <si>
    <t>lysophosphatidyl acyltransferase 5</t>
  </si>
  <si>
    <t>LPAT5</t>
  </si>
  <si>
    <t xml:space="preserve">hypothetical protein LOC100304330 </t>
  </si>
  <si>
    <t>GRMZM2G135027</t>
  </si>
  <si>
    <t>WD repeat-containing protein, putative, expressed</t>
  </si>
  <si>
    <t>FIZZY-related 2</t>
  </si>
  <si>
    <t>CCS52A1,FZR2</t>
  </si>
  <si>
    <t xml:space="preserve">hypothetical protein LOC100384147 </t>
  </si>
  <si>
    <t>GRMZM2G064005</t>
  </si>
  <si>
    <t>RNA-binding ASCH domain protein</t>
  </si>
  <si>
    <t xml:space="preserve">hypothetical protein LOC100273388 </t>
  </si>
  <si>
    <t>GRMZM2G089498</t>
  </si>
  <si>
    <t>oxidoreductase, putative, expressed</t>
  </si>
  <si>
    <t>2-oxoglutarate (2OG) and Fe(II)-dependent oxygenase superfamily protein</t>
  </si>
  <si>
    <t xml:space="preserve">hypothetical protein LOC100193348 </t>
  </si>
  <si>
    <t>GRMZM5G855891</t>
  </si>
  <si>
    <t>SAC3/GANP family protein, expressed</t>
  </si>
  <si>
    <t>Protein of unknown function (DUF1118)</t>
  </si>
  <si>
    <t>AC217499.3_FG003</t>
  </si>
  <si>
    <t>GRMZM2G136523</t>
  </si>
  <si>
    <t>O-acyltransferase, putative, expressed</t>
  </si>
  <si>
    <t>membrane bound O-acyl transferase (MBOAT) family protein</t>
  </si>
  <si>
    <t>ABX45,AS11,ATDGAT,DGAT1,RDS1,TAG1</t>
  </si>
  <si>
    <t xml:space="preserve">hypothetical protein LOC100383910 </t>
  </si>
  <si>
    <t>GRMZM2G130749</t>
  </si>
  <si>
    <t>DCD (Development and Cell Death) domain protein</t>
  </si>
  <si>
    <t xml:space="preserve">hypothetical protein LOC100277403 </t>
  </si>
  <si>
    <t>GRMZM2G082399</t>
  </si>
  <si>
    <t xml:space="preserve">hypothetical protein LOC100275290 </t>
  </si>
  <si>
    <t>GRMZM2G419606</t>
  </si>
  <si>
    <t>OsGrx_I1 - glutaredoxin subgroup III, expressed</t>
  </si>
  <si>
    <t>GRX480,roxy19</t>
  </si>
  <si>
    <t xml:space="preserve">Grx_I1 - glutaredoxin subgroup III </t>
  </si>
  <si>
    <t>GRMZM2G023237</t>
  </si>
  <si>
    <t>IBR domain containing protein, putative, expressed</t>
  </si>
  <si>
    <t>IBR domain-containing protein</t>
  </si>
  <si>
    <t>ARI8,ATARI8</t>
  </si>
  <si>
    <t>AC206989.4_FG002</t>
  </si>
  <si>
    <t>RING-H2 finger protein, putative, expressed</t>
  </si>
  <si>
    <t>RING/U-box superfamily protein</t>
  </si>
  <si>
    <t xml:space="preserve">RING-H2 finger protein ATL2K </t>
  </si>
  <si>
    <t>GRMZM2G428179</t>
  </si>
  <si>
    <t>phosphate/phosphoenolpyruvate translocator-related protein, putative, expressed</t>
  </si>
  <si>
    <t>Glucose-6-phosphate/phosphate translocator-related</t>
  </si>
  <si>
    <t>ARAPPT,CUE1,PPT</t>
  </si>
  <si>
    <t>GRMZM2G066413</t>
  </si>
  <si>
    <t>Transducin/WD40 repeat-like superfamily protein</t>
  </si>
  <si>
    <t xml:space="preserve">nucleotide binding protein </t>
  </si>
  <si>
    <t>GRMZM2G022627</t>
  </si>
  <si>
    <t>alpha-glucan phosphorylast isozyme, putative, expressed</t>
  </si>
  <si>
    <t>alpha-glucan phosphorylase 2</t>
  </si>
  <si>
    <t>ATPHS2,PHS2</t>
  </si>
  <si>
    <t xml:space="preserve">LOC100285259 </t>
  </si>
  <si>
    <t>GRMZM2G085577</t>
  </si>
  <si>
    <t>chorismate mutase, chloroplast precursor, putative, expressed</t>
  </si>
  <si>
    <t>chorismate mutase 3</t>
  </si>
  <si>
    <t>cm-3,CM3</t>
  </si>
  <si>
    <t>GRMZM2G116087</t>
  </si>
  <si>
    <t>GRMZM2G047422</t>
  </si>
  <si>
    <t>E2F-related protein, putative, expressed</t>
  </si>
  <si>
    <t>Protein of unknown function (DUF607)</t>
  </si>
  <si>
    <t xml:space="preserve">hypothetical protein LOC100381807 </t>
  </si>
  <si>
    <t>GRMZM2G021881</t>
  </si>
  <si>
    <t>cytochrome P450 72A1, putative, expressed</t>
  </si>
  <si>
    <t>cytochrome P450, family 72, subfamily A, polypeptide 14</t>
  </si>
  <si>
    <t>CYP72A14</t>
  </si>
  <si>
    <t xml:space="preserve">cytochrome P450 10 </t>
  </si>
  <si>
    <t>GRMZM2G370745</t>
  </si>
  <si>
    <t>GRMZM2G473389</t>
  </si>
  <si>
    <t xml:space="preserve">hypothetical protein LOC100191349 </t>
  </si>
  <si>
    <t>GRMZM2G088849</t>
  </si>
  <si>
    <t>WRKY7, expressed</t>
  </si>
  <si>
    <t>WRKY DNA-binding protein 51</t>
  </si>
  <si>
    <t>ATWRKY51,WRKY51</t>
  </si>
  <si>
    <t>GRMZM5G863420</t>
  </si>
  <si>
    <t>MATE efflux protein, putative, expressed</t>
  </si>
  <si>
    <t>MATE efflux family protein</t>
  </si>
  <si>
    <t>GRMZM2G064311</t>
  </si>
  <si>
    <t>GRMZM2G146573</t>
  </si>
  <si>
    <t>GRMZM2G179768</t>
  </si>
  <si>
    <t>UDP-glucoronosyl and UDP-glucosyl transferase domain containing protein, expressed</t>
  </si>
  <si>
    <t>indole-3-acetate beta-D-glucosyltransferase</t>
  </si>
  <si>
    <t>IAGLU</t>
  </si>
  <si>
    <t>GRMZM2G363554</t>
  </si>
  <si>
    <t>pyruvate kinase, putative, expressed</t>
  </si>
  <si>
    <t>plastidic pyruvate kinase beta subunit 1</t>
  </si>
  <si>
    <t>PKP-BETA1,PKP1,PKP2</t>
  </si>
  <si>
    <t>hypothetical protein LOC100272999 (LOC100272999), mRNA</t>
  </si>
  <si>
    <t>GRMZM2G144730</t>
  </si>
  <si>
    <t>receptor-like protein kinase precursor, putative, expressed</t>
  </si>
  <si>
    <t>PEP1 receptor 1</t>
  </si>
  <si>
    <t>ATPEPR1,PEPR1</t>
  </si>
  <si>
    <t xml:space="preserve">hypothetical protein LOC100381406 </t>
  </si>
  <si>
    <t>GRMZM2G011806</t>
  </si>
  <si>
    <t>copper methylamine oxidase precursor, putative, expressed</t>
  </si>
  <si>
    <t>Copper amine oxidase family protein</t>
  </si>
  <si>
    <t xml:space="preserve">hypothetical protein LOC100383438 </t>
  </si>
  <si>
    <t>GRMZM2G147884</t>
  </si>
  <si>
    <t>transcription regulator, putative, expressed</t>
  </si>
  <si>
    <t>DNA-binding storekeeper protein-related transcriptional regulator</t>
  </si>
  <si>
    <t xml:space="preserve">hypothetical protein LOC100273696 </t>
  </si>
  <si>
    <t>GRMZM2G082318</t>
  </si>
  <si>
    <t>F1F0-ATPase inhibitor protein, putative</t>
  </si>
  <si>
    <t xml:space="preserve">ATPase inhibitor </t>
  </si>
  <si>
    <t>GRMZM2G074017</t>
  </si>
  <si>
    <t>EF hand family protein, putative, expressed</t>
  </si>
  <si>
    <t>Ca2+-binding protein 1</t>
  </si>
  <si>
    <t>ATCP1,CP1</t>
  </si>
  <si>
    <t xml:space="preserve">caltractin </t>
  </si>
  <si>
    <t>GRMZM2G033846</t>
  </si>
  <si>
    <t>9-cis-epoxycarotenoid dioxygenase 1, chloroplast precursor, putative, expressed</t>
  </si>
  <si>
    <t>nine-cis-epoxycarotenoid dioxygenase 9</t>
  </si>
  <si>
    <t>ATNCED9,NCED9</t>
  </si>
  <si>
    <t>9-cis-epoxycarotenoid dioxygenase 1, chloroplastic Precursor (EC 1.13.11.51)(Protein VIVIPAROUS14)(VP-14)</t>
  </si>
  <si>
    <t>GRMZM2G014392</t>
  </si>
  <si>
    <t>ABC transporter, ATP-binding protein, putative, expressed</t>
  </si>
  <si>
    <t>peroxisomal ABC transporter 1</t>
  </si>
  <si>
    <t>ACN2,AtABCD1,CTS,PED3,PXA1</t>
  </si>
  <si>
    <t>GRMZM2G074241</t>
  </si>
  <si>
    <t>RNA recognition motif containing protein, putative, expressed</t>
  </si>
  <si>
    <t>CTC-interacting domain 11</t>
  </si>
  <si>
    <t>CID11</t>
  </si>
  <si>
    <t xml:space="preserve">CID11 </t>
  </si>
  <si>
    <t>GRMZM2G173428</t>
  </si>
  <si>
    <t>rab GDP dissociation inhibitor alpha, putative, expressed</t>
  </si>
  <si>
    <t>guanosine nucleotide diphosphate dissociation inhibitor 1</t>
  </si>
  <si>
    <t>AT-GDI1,ATGDI1,GDI1</t>
  </si>
  <si>
    <t xml:space="preserve">hypothetical protein LOC100273017 </t>
  </si>
  <si>
    <t>GRMZM2G047431</t>
  </si>
  <si>
    <t>nuclear transport factor 2, putative, expressed</t>
  </si>
  <si>
    <t>Nuclear transport factor 2 (NTF2) family protein with RNA binding (RRM-RBD-RNP motifs) domain</t>
  </si>
  <si>
    <t xml:space="preserve">hypothetical protein LOC100272873 </t>
  </si>
  <si>
    <t>GRMZM2G002903</t>
  </si>
  <si>
    <t>TKL_IRAK_DUF26-lc.10 - DUF26 kinases have homology to DUF26 containing loci, expressed</t>
  </si>
  <si>
    <t>cysteine-rich RLK (RECEPTOR-like protein kinase) 25</t>
  </si>
  <si>
    <t>CRK25</t>
  </si>
  <si>
    <t xml:space="preserve">hypothetical protein LOC100381909 </t>
  </si>
  <si>
    <t>GRMZM2G340048</t>
  </si>
  <si>
    <t>flavonol synthase/flavanone 3-hydroxylase, putative, expressed</t>
  </si>
  <si>
    <t>DMR6</t>
  </si>
  <si>
    <t>GRMZM2G475380</t>
  </si>
  <si>
    <t>Protein of unknown function (DUF3133)</t>
  </si>
  <si>
    <t xml:space="preserve">hypothetical protein LOC100383889 </t>
  </si>
  <si>
    <t>GRMZM2G075262</t>
  </si>
  <si>
    <t>SU(VAR)3-9 homolog 4</t>
  </si>
  <si>
    <t>KYP,SDG33,SUVH4</t>
  </si>
  <si>
    <t xml:space="preserve">hypothetical protein LOC100273541 </t>
  </si>
  <si>
    <t>GRMZM2G336909</t>
  </si>
  <si>
    <t>AP2-like ethylene-responsive transcription factor AINTEGUMENTA, putative, expressed</t>
  </si>
  <si>
    <t>AINTEGUMENTA-like 6</t>
  </si>
  <si>
    <t>AIL6,PLT3</t>
  </si>
  <si>
    <t>hypothetical protein LOC100280202 (LOC100280202), mRNA</t>
  </si>
  <si>
    <t>GRMZM2G399072</t>
  </si>
  <si>
    <t>GRMZM2G702564</t>
  </si>
  <si>
    <t>hydroxyproline-rich glycoprotein family protein, putative, expressed</t>
  </si>
  <si>
    <t xml:space="preserve">hypothetical protein LOC100278683 </t>
  </si>
  <si>
    <t>GRMZM2G467640</t>
  </si>
  <si>
    <t>GRMZM2G174192</t>
  </si>
  <si>
    <t xml:space="preserve">hypothetical protein LOC100279079 </t>
  </si>
  <si>
    <t>GRMZM2G031033</t>
  </si>
  <si>
    <t>tyrosine protein kinase domain containing protein, putative, expressed</t>
  </si>
  <si>
    <t>Protein kinase superfamily protein</t>
  </si>
  <si>
    <t xml:space="preserve">LOC100280671 </t>
  </si>
  <si>
    <t>GRMZM5G879570</t>
  </si>
  <si>
    <t>tyrosine phosphatase family protein, putative, expressed</t>
  </si>
  <si>
    <t>Phosphotyrosine protein phosphatases superfamily protein</t>
  </si>
  <si>
    <t xml:space="preserve">Tyrosine specific protein phosphatase family protein </t>
  </si>
  <si>
    <t>GRMZM2G126765</t>
  </si>
  <si>
    <t>ubiquitin-conjugating enzyme, putative, expressed</t>
  </si>
  <si>
    <t>ubiquitin-conjugating enzyme 28</t>
  </si>
  <si>
    <t>UBC28</t>
  </si>
  <si>
    <t xml:space="preserve">ubiquitin-conjugating enzyme E2-17 kDa </t>
  </si>
  <si>
    <t>GRMZM2G000601</t>
  </si>
  <si>
    <t>ribosomal protein, putative, expressed</t>
  </si>
  <si>
    <t>senescence associated gene 24</t>
  </si>
  <si>
    <t>RPL10C,SAG24</t>
  </si>
  <si>
    <t>60S ribosomal protein L10 (QM protein homolog)</t>
  </si>
  <si>
    <t>GRMZM2G087233</t>
  </si>
  <si>
    <t>photosystem I reaction center subunit, chloroplast precursor, putative, expressed</t>
  </si>
  <si>
    <t>photosystem I subunit G</t>
  </si>
  <si>
    <t>PSAG</t>
  </si>
  <si>
    <t xml:space="preserve">photosystem I reaction center subunit V </t>
  </si>
  <si>
    <t>GRMZM2G329047</t>
  </si>
  <si>
    <t>protein of unknown function DUF1296 domain containing protein, expressed</t>
  </si>
  <si>
    <t>Kinase-related protein of unknown function (DUF1296)</t>
  </si>
  <si>
    <t>GRMZM2G033130</t>
  </si>
  <si>
    <t>ras-related protein, putative, expressed</t>
  </si>
  <si>
    <t>RAB GTPASE HOMOLOG B18</t>
  </si>
  <si>
    <t>ATRAB-C1,ATRAB18,ATRABC1,RAB18,RAB18-1,RABC1</t>
  </si>
  <si>
    <t xml:space="preserve">hypothetical protein LOC100383817 </t>
  </si>
  <si>
    <t>GRMZM2G176677</t>
  </si>
  <si>
    <t>GRMZM2G098606</t>
  </si>
  <si>
    <t xml:space="preserve">hypothetical protein LOC100278230 </t>
  </si>
  <si>
    <t>GRMZM2G017685</t>
  </si>
  <si>
    <t>beta-galactosidase precursor, putative, expressed</t>
  </si>
  <si>
    <t>beta-galactosidase 14</t>
  </si>
  <si>
    <t>BGAL14</t>
  </si>
  <si>
    <t>GRMZM2G386824</t>
  </si>
  <si>
    <t>trehalose synthase, putative, expressed</t>
  </si>
  <si>
    <t>trehalose-phosphatase/synthase 7</t>
  </si>
  <si>
    <t>ATTPS7,ATTPSA,TPS7</t>
  </si>
  <si>
    <t>GRMZM2G118462</t>
  </si>
  <si>
    <t>skp1 family, tetramerisation domain containing protein, expressed</t>
  </si>
  <si>
    <t>BTB/POZ domain-containing protein</t>
  </si>
  <si>
    <t>elongin C (LOC100282398), mRNA</t>
  </si>
  <si>
    <t>GRMZM2G000623</t>
  </si>
  <si>
    <t>anthocyanidin 5,3-O-glucosyltransferase, putative, expressed</t>
  </si>
  <si>
    <t>UDP-glucosyl transferase 88A1</t>
  </si>
  <si>
    <t>UGT88A1</t>
  </si>
  <si>
    <t xml:space="preserve">hypothetical protein LOC100191664 </t>
  </si>
  <si>
    <t>AC206788.3_FG015</t>
  </si>
  <si>
    <t>GRMZM5G841893</t>
  </si>
  <si>
    <t xml:space="preserve">hypothetical protein LOC100216889 </t>
  </si>
  <si>
    <t>GRMZM2G178815</t>
  </si>
  <si>
    <t>DNA-binding protein-like, putative, expressed</t>
  </si>
  <si>
    <t>DWNN domain, a CCHC-type zinc finger</t>
  </si>
  <si>
    <t>GRMZM2G379428</t>
  </si>
  <si>
    <t>GRMZM2G069722</t>
  </si>
  <si>
    <t>IQ calmodulin-binding motif family protein, putative, expressed</t>
  </si>
  <si>
    <t>IQ-domain 22</t>
  </si>
  <si>
    <t>IQD22</t>
  </si>
  <si>
    <t xml:space="preserve">LOC100281279 </t>
  </si>
  <si>
    <t>GRMZM2G095892</t>
  </si>
  <si>
    <t>MCM4 - Putative minichromosome maintenance MCM complex subunit 4, expressed</t>
  </si>
  <si>
    <t>Minichromosome maintenance (MCM2/3/5) family protein</t>
  </si>
  <si>
    <t>MCM4</t>
  </si>
  <si>
    <t xml:space="preserve">DNA replication licensing factor mcm4 </t>
  </si>
  <si>
    <t>GRMZM2G066101</t>
  </si>
  <si>
    <t>lipase class 3 family protein, putative, expressed</t>
  </si>
  <si>
    <t>alpha/beta-Hydrolases superfamily protein</t>
  </si>
  <si>
    <t xml:space="preserve">triacylglycerol lipase </t>
  </si>
  <si>
    <t>GRMZM2G179777</t>
  </si>
  <si>
    <t>MATE efflux family protein, putative, expressed</t>
  </si>
  <si>
    <t xml:space="preserve">hypothetical protein LOC100194232 </t>
  </si>
  <si>
    <t>GRMZM2G031177</t>
  </si>
  <si>
    <t>seed specific protein Bn15D1B, putative, expressed</t>
  </si>
  <si>
    <t xml:space="preserve">seed specific protein Bn15D1B </t>
  </si>
  <si>
    <t>GRMZM2G149556</t>
  </si>
  <si>
    <t>CAF1 family ribonuclease containing protein, putative, expressed</t>
  </si>
  <si>
    <t>Polynucleotidyl transferase, ribonuclease H-like superfamily protein</t>
  </si>
  <si>
    <t>GRMZM2G177340</t>
  </si>
  <si>
    <t>homeobox and START domains containing protein, putative, expressed</t>
  </si>
  <si>
    <t>homeodomain GLABROUS 2</t>
  </si>
  <si>
    <t>HDG2</t>
  </si>
  <si>
    <t xml:space="preserve">hypothetical protein LOC100274555 </t>
  </si>
  <si>
    <t>GRMZM2G122072</t>
  </si>
  <si>
    <t xml:space="preserve">EF hand family protein </t>
  </si>
  <si>
    <t>GRMZM2G459663</t>
  </si>
  <si>
    <t>glutamate decarboxylase, putative, expressed</t>
  </si>
  <si>
    <t>glutamate decarboxylase</t>
  </si>
  <si>
    <t>GAD,GAD1</t>
  </si>
  <si>
    <t xml:space="preserve">hypothetical protein LOC100381655 </t>
  </si>
  <si>
    <t>GRMZM2G098875</t>
  </si>
  <si>
    <t>GRMZM2G123212</t>
  </si>
  <si>
    <t>heat shock protein DnaJ, putative, expressed</t>
  </si>
  <si>
    <t xml:space="preserve">hypothetical protein LOC100384718 </t>
  </si>
  <si>
    <t>GRMZM2G086841</t>
  </si>
  <si>
    <t>GDSL-like lipase/acylhydrolase, putative, expressed</t>
  </si>
  <si>
    <t>SGNH hydrolase-type esterase superfamily protein</t>
  </si>
  <si>
    <t>carboxylic ester hydrolase/ hydrolase, acting on ester bonds (LOC100281842), mRNA</t>
  </si>
  <si>
    <t>GRMZM5G829897</t>
  </si>
  <si>
    <t>GRMZM2G305280</t>
  </si>
  <si>
    <t>26S protease regulatory subunit, putative, expressed</t>
  </si>
  <si>
    <t>AAA-type ATPase family protein</t>
  </si>
  <si>
    <t xml:space="preserve">hypothetical protein LOC100383510 </t>
  </si>
  <si>
    <t>GRMZM2G165817</t>
  </si>
  <si>
    <t>GRMZM6G437417</t>
  </si>
  <si>
    <t>cytochrome P450, putative, expressed</t>
  </si>
  <si>
    <t>Cytochrome P450 superfamily protein</t>
  </si>
  <si>
    <t>CBB3,CPD,CYP90,CYP90A,CYP90A1,DWF3</t>
  </si>
  <si>
    <t xml:space="preserve">hypothetical protein LOC100272666 </t>
  </si>
  <si>
    <t>GRMZM2G012391</t>
  </si>
  <si>
    <t>sex determination protein tasselseed-2, putative, expressed</t>
  </si>
  <si>
    <t>NAD(P)-binding Rossmann-fold superfamily protein</t>
  </si>
  <si>
    <t>ABA2,ATABA2,ATSDR1,GIN1,ISI4,SDR1,SIS4,SRE1</t>
  </si>
  <si>
    <t>GRMZM2G069523</t>
  </si>
  <si>
    <t>lumenal PsbP, putative, expressed</t>
  </si>
  <si>
    <t>Photosystem II reaction center PsbP family protein</t>
  </si>
  <si>
    <t xml:space="preserve">hypothetical protein LOC100304114 </t>
  </si>
  <si>
    <t>GRMZM2G126386</t>
  </si>
  <si>
    <t xml:space="preserve">hypothetical protein LOC100274725 </t>
  </si>
  <si>
    <t>GRMZM2G079487</t>
  </si>
  <si>
    <t>ribosome biogenesis protein NEP1, putative, expressed</t>
  </si>
  <si>
    <t>nucleolar essential protein-related</t>
  </si>
  <si>
    <t xml:space="preserve">ribosome biogenesis protein NEP1 </t>
  </si>
  <si>
    <t>GRMZM5G834894</t>
  </si>
  <si>
    <t>BBTI8 - Bowman-Birk type bran trypsin inhibitor precursor, expressed</t>
  </si>
  <si>
    <t xml:space="preserve">hypothetical protein LOC100277121 </t>
  </si>
  <si>
    <t>GRMZM2G114552</t>
  </si>
  <si>
    <t>ribosomal protein L28 protein, putative, expressed</t>
  </si>
  <si>
    <t>Ribosomal L28 family</t>
  </si>
  <si>
    <t xml:space="preserve">50S ribosomal protein L28 </t>
  </si>
  <si>
    <t>GRMZM2G042061</t>
  </si>
  <si>
    <t>CPuORF27 - conserved peptide uORF-containing transcript, expressed</t>
  </si>
  <si>
    <t>homeobox 1</t>
  </si>
  <si>
    <t>ATHB-1,ATHB1,HAT5,HB-1,HD-ZIP-1</t>
  </si>
  <si>
    <t xml:space="preserve">homeodomain leucine zipper protein CPHB-5 </t>
  </si>
  <si>
    <t>GRMZM2G122076</t>
  </si>
  <si>
    <t>OsClp2 - Putative Clp protease homologue, expressed</t>
  </si>
  <si>
    <t>CLP protease proteolytic subunit 3</t>
  </si>
  <si>
    <t>CLPP3,NCLPP3</t>
  </si>
  <si>
    <t xml:space="preserve">ATP-dependent Clp protease proteolytic subunit 1 </t>
  </si>
  <si>
    <t>GRMZM2G001755</t>
  </si>
  <si>
    <t>heavy-metal-associated domain-containing protein, putative, expressed</t>
  </si>
  <si>
    <t xml:space="preserve">Heavy metal transport/detoxification superfamily protein </t>
  </si>
  <si>
    <t xml:space="preserve">hypothetical protein LOC100382247 </t>
  </si>
  <si>
    <t>GRMZM2G049781</t>
  </si>
  <si>
    <t>OsSAUR16 - Auxin-responsive SAUR gene family member, expressed</t>
  </si>
  <si>
    <t xml:space="preserve">SAUR-like auxin-responsive protein family </t>
  </si>
  <si>
    <t xml:space="preserve">Putative auxin-induced protein family </t>
  </si>
  <si>
    <t>GRMZM2G146108</t>
  </si>
  <si>
    <t>chitin-inducible gibberellin-responsive protein, putative, expressed</t>
  </si>
  <si>
    <t>GRAS family transcription factor</t>
  </si>
  <si>
    <t>PAT1</t>
  </si>
  <si>
    <t xml:space="preserve">hypothetical protein LOC100273879 </t>
  </si>
  <si>
    <t>GRMZM5G821439</t>
  </si>
  <si>
    <t>Plant invertase/pectin methylesterase inhibitor superfamily protein</t>
  </si>
  <si>
    <t>GRMZM2G157825</t>
  </si>
  <si>
    <t>GRMZM2G127374</t>
  </si>
  <si>
    <t>CGMC_GSK.1 - CGMC includes CDA, MAPK, GSK3, and CLKC kinases, expressed</t>
  </si>
  <si>
    <t>shaggy-related kinase 11</t>
  </si>
  <si>
    <t>ATSK11,SK 11</t>
  </si>
  <si>
    <t xml:space="preserve">glycogen synthase kinase-3 MsK-3 </t>
  </si>
  <si>
    <t>GRMZM2G024151</t>
  </si>
  <si>
    <t>HSF-type DNA-binding domain containing protein, expressed</t>
  </si>
  <si>
    <t>heat shock transcription factor  C1</t>
  </si>
  <si>
    <t>AT-HSFC1,HSFC1</t>
  </si>
  <si>
    <t xml:space="preserve">heat shock factor protein 1 </t>
  </si>
  <si>
    <t>GRMZM2G105348</t>
  </si>
  <si>
    <t>TKL_IRAK_CR4L.4 - The CR4L subfamily has homology with Crinkly4, expressed</t>
  </si>
  <si>
    <t>CRINKLY4 related 3</t>
  </si>
  <si>
    <t>ATCRR3,CCR3</t>
  </si>
  <si>
    <t>GRMZM2G120839</t>
  </si>
  <si>
    <t>triosephosphate isomerase, cytosolic, putative, expressed</t>
  </si>
  <si>
    <t>triosephosphate isomerase</t>
  </si>
  <si>
    <t>ATCTIMC,CYTOTPI,TPI</t>
  </si>
  <si>
    <t>Triosephosphate isomerase, cytosolic (TIM)(Triose-phosphate isomerase)(EC 5.3.1.1)</t>
  </si>
  <si>
    <t>GRMZM2G030784</t>
  </si>
  <si>
    <t>MYB family transcription factor, putative, expressed</t>
  </si>
  <si>
    <t>myb domain protein 3</t>
  </si>
  <si>
    <t>ATMYB30,MYB3</t>
  </si>
  <si>
    <t>GRMZM2G045748</t>
  </si>
  <si>
    <t>FIE,FIE1,FIS3</t>
  </si>
  <si>
    <t>Polycomb group protein FIE2 (Protein FERTILIZATION-INDEPENDENT ENDOSPERM 2)</t>
  </si>
  <si>
    <t>GRMZM2G148924</t>
  </si>
  <si>
    <t>GRMZM2G105417</t>
  </si>
  <si>
    <t xml:space="preserve">hypothetical protein LOC100193276 </t>
  </si>
  <si>
    <t>GRMZM2G024211</t>
  </si>
  <si>
    <t>MA3 domain containing protein, expressed</t>
  </si>
  <si>
    <t>MIF4G domain-containing protein / MA3 domain-containing protein</t>
  </si>
  <si>
    <t>GRMZM2G111138</t>
  </si>
  <si>
    <t>gibberellin response modulator protein, putative, expressed</t>
  </si>
  <si>
    <t>scarecrow-like 5</t>
  </si>
  <si>
    <t>SCL5</t>
  </si>
  <si>
    <t xml:space="preserve">LOC100281447 </t>
  </si>
  <si>
    <t>GRMZM2G431309</t>
  </si>
  <si>
    <t>AML1, putative, expressed</t>
  </si>
  <si>
    <t>terminal EAR1-like 1</t>
  </si>
  <si>
    <t>TEL1</t>
  </si>
  <si>
    <t xml:space="preserve">Protein terminal ear1 </t>
  </si>
  <si>
    <t>GRMZM2G085113</t>
  </si>
  <si>
    <t>serine/threonine-protein kinase At1g18390 precursor, putative, expressed</t>
  </si>
  <si>
    <t xml:space="preserve">hypothetical protein LOC100272878 </t>
  </si>
  <si>
    <t>GRMZM2G159047</t>
  </si>
  <si>
    <t xml:space="preserve">hypothetical protein LOC100272664 </t>
  </si>
  <si>
    <t>GRMZM2G470882</t>
  </si>
  <si>
    <t>phytosulfokines precursor, putative, expressed</t>
  </si>
  <si>
    <t>PHYTOSULFOKINE 3 PRECURSOR</t>
  </si>
  <si>
    <t>ATPSK3,PSK1,PSK3</t>
  </si>
  <si>
    <t xml:space="preserve">phytosulfokines 5 </t>
  </si>
  <si>
    <t>GRMZM2G031261</t>
  </si>
  <si>
    <t>h/ACA ribonucleoprotein complex subunit 1-like protein 1, putative, expressed</t>
  </si>
  <si>
    <t>H/ACA ribonucleoprotein complex, subunit Gar1/Naf1 protein</t>
  </si>
  <si>
    <t xml:space="preserve">hypothetical protein LOC100273853 </t>
  </si>
  <si>
    <t>GRMZM2G032419</t>
  </si>
  <si>
    <t>RPA3 - Putative single-stranded DNA binding complex subunit 3, expressed</t>
  </si>
  <si>
    <t>Nucleic acid-binding, OB-fold-like protein</t>
  </si>
  <si>
    <t xml:space="preserve">pollen-specific protein like </t>
  </si>
  <si>
    <t>GRMZM2G154896</t>
  </si>
  <si>
    <t>OsCML27 - Calmodulin-related calcium sensor protein, expressed</t>
  </si>
  <si>
    <t>calmodulin like 42</t>
  </si>
  <si>
    <t>CML42</t>
  </si>
  <si>
    <t xml:space="preserve">hypothetical protein LOC100273276 </t>
  </si>
  <si>
    <t>GRMZM2G309327</t>
  </si>
  <si>
    <t>CAMK_KIN1/SNF1/Nim1_like.30 - CAMK includes calcium/calmodulin depedent protein kinases, expressed</t>
  </si>
  <si>
    <t>SOS3-interacting protein 4</t>
  </si>
  <si>
    <t>CIPK11,PKS5,SIP4,SNRK3.22</t>
  </si>
  <si>
    <t xml:space="preserve">CBL-interacting serine/threonine-protein kinase 11 </t>
  </si>
  <si>
    <t>GRMZM2G177050</t>
  </si>
  <si>
    <t>plastocyanin-like domain containing protein, putative, expressed</t>
  </si>
  <si>
    <t>plantacyanin</t>
  </si>
  <si>
    <t>ARPN</t>
  </si>
  <si>
    <t xml:space="preserve">chemocyanin </t>
  </si>
  <si>
    <t>GRMZM2G004160</t>
  </si>
  <si>
    <t>lipoxygenase protein, putative, expressed</t>
  </si>
  <si>
    <t>lipoxygenase 3</t>
  </si>
  <si>
    <t>LOX3</t>
  </si>
  <si>
    <t xml:space="preserve">tassel seed1 </t>
  </si>
  <si>
    <t>GRMZM2G104843</t>
  </si>
  <si>
    <t>N-rich protein, putative, expressed</t>
  </si>
  <si>
    <t xml:space="preserve">hypothetical protein LOC100191256 </t>
  </si>
  <si>
    <t>GRMZM2G071154</t>
  </si>
  <si>
    <t>dehydrogenase, putative, expressed</t>
  </si>
  <si>
    <t>oxidoreductase, zinc-binding dehydrogenase family protein</t>
  </si>
  <si>
    <t>GRMZM2G143886</t>
  </si>
  <si>
    <t>Chaperone DnaJ-domain superfamily protein</t>
  </si>
  <si>
    <t xml:space="preserve">mitochondrial import inner membrane translocase subunit TIM14 </t>
  </si>
  <si>
    <t>GRMZM2G038950</t>
  </si>
  <si>
    <t>photosystem II 44 kDa reaction center protein, putative, expressed</t>
  </si>
  <si>
    <t>photosystem II reaction center protein C</t>
  </si>
  <si>
    <t>Photosystem II CP43 chlorophyll apoprotein Precursor (Photosystem II 44 kDa reaction center protein)(PSII 43 kDa protein)(Protein CP-43)(Protein P6)</t>
  </si>
  <si>
    <t>GRMZM5G856777</t>
  </si>
  <si>
    <t>CGMC_MAPKCMGC_2.8 - CGMC includes CDA, MAPK, GSK3, and CLKC kinases, expressed</t>
  </si>
  <si>
    <t>MAP kinase 2</t>
  </si>
  <si>
    <t>ATMPK20,MPK2</t>
  </si>
  <si>
    <t>GRMZM2G165679</t>
  </si>
  <si>
    <t>GATA zinc finger domain containing protein, expressed</t>
  </si>
  <si>
    <t>GATA transcription factor 7</t>
  </si>
  <si>
    <t>GATA7</t>
  </si>
  <si>
    <t xml:space="preserve">GATA zinc finger family protein </t>
  </si>
  <si>
    <t>GRMZM2G140669</t>
  </si>
  <si>
    <t>mttA/Hcf106 family protein, putative, expressed</t>
  </si>
  <si>
    <t>Bacterial sec-independent translocation protein mttA/Hcf106</t>
  </si>
  <si>
    <t xml:space="preserve">tha4 protein </t>
  </si>
  <si>
    <t>GRMZM2G472651</t>
  </si>
  <si>
    <t>plastid-specific 30S ribosomal protein 1, chloroplast precursor, putative, expressed</t>
  </si>
  <si>
    <t>30S ribosomal protein, putative</t>
  </si>
  <si>
    <t xml:space="preserve">plastid-specific 30S ribosomal protein 1 </t>
  </si>
  <si>
    <t>GRMZM2G347956</t>
  </si>
  <si>
    <t>CHIT10 - Chitinase family protein precursor, expressed</t>
  </si>
  <si>
    <t>Chitinase family protein</t>
  </si>
  <si>
    <t>GRMZM2G400497</t>
  </si>
  <si>
    <t>AT hook motif domain containing protein, expressed</t>
  </si>
  <si>
    <t>AT hook motif DNA-binding family protein</t>
  </si>
  <si>
    <t xml:space="preserve">DNA binding protein </t>
  </si>
  <si>
    <t>GRMZM2G164489</t>
  </si>
  <si>
    <t xml:space="preserve">hypothetical protein LOC100277017 </t>
  </si>
  <si>
    <t>GRMZM2G132007</t>
  </si>
  <si>
    <t>BTBM1 - Bric-a-Brac, Tramtrack, Broad Complex BTB domain with Meprin and TRAF Homology MATH domain, expressed</t>
  </si>
  <si>
    <t>GRMZM2G095510</t>
  </si>
  <si>
    <t>DUF538 domain containing protein, putative, expressed</t>
  </si>
  <si>
    <t>Protein of unknown function, DUF538</t>
  </si>
  <si>
    <t>GRMZM2G139786</t>
  </si>
  <si>
    <t>Wound-responsive family protein</t>
  </si>
  <si>
    <t>GRMZM2G407146</t>
  </si>
  <si>
    <t xml:space="preserve">hypothetical protein LOC100274736 </t>
  </si>
  <si>
    <t>GRMZM2G179465</t>
  </si>
  <si>
    <t>Leucine-rich repeat protein kinase family protein</t>
  </si>
  <si>
    <t xml:space="preserve">hypothetical protein LOC100274594 </t>
  </si>
  <si>
    <t>GRMZM2G145753</t>
  </si>
  <si>
    <t>universal stress protein domain containing protein, putative, expressed</t>
  </si>
  <si>
    <t>Adenine nucleotide alpha hydrolases-like superfamily protein</t>
  </si>
  <si>
    <t xml:space="preserve">hypothetical protein LOC100194018 </t>
  </si>
  <si>
    <t>GRMZM2G341729</t>
  </si>
  <si>
    <t>fiber protein Fb34, putative, expressed</t>
  </si>
  <si>
    <t>Protein of unknown function (DUF1218)</t>
  </si>
  <si>
    <t xml:space="preserve">fiber protein Fb34 </t>
  </si>
  <si>
    <t>GRMZM2G029184</t>
  </si>
  <si>
    <t>DNA-directed RNA polymerase II subunit RPB2, putative, expressed</t>
  </si>
  <si>
    <t>DNA-directed RNA polymerase family protein</t>
  </si>
  <si>
    <t>EMB1989,NRPB2,RPB2</t>
  </si>
  <si>
    <t>GRMZM2G084891</t>
  </si>
  <si>
    <t>jmjC domain containing protein, expressed</t>
  </si>
  <si>
    <t>transcription factor jumonji (jmjC) domain-containing protein</t>
  </si>
  <si>
    <t xml:space="preserve">hypothetical protein LOC100280238 </t>
  </si>
  <si>
    <t>GRMZM2G383210</t>
  </si>
  <si>
    <t>mannosylglycoprotein endo-beta-mannosidase, putative, expressed</t>
  </si>
  <si>
    <t>glycoside hydrolase family 2 protein</t>
  </si>
  <si>
    <t>GRMZM2G308707</t>
  </si>
  <si>
    <t>ZOS4-12 - C2H2 zinc finger protein, expressed</t>
  </si>
  <si>
    <t>zinc finger protein-related</t>
  </si>
  <si>
    <t>GRMZM2G106881</t>
  </si>
  <si>
    <t>eukaryotic translation initiation factor 2 subunit beta, putative, expressed</t>
  </si>
  <si>
    <t>eukaryotic translation initiation factor 2 beta subunit</t>
  </si>
  <si>
    <t>EIF2 BETA,EMB1401</t>
  </si>
  <si>
    <t>Eukaryotic translation initiation factor 2 beta subunitPutative uncharacterized protein ;</t>
  </si>
  <si>
    <t>GRMZM2G080048</t>
  </si>
  <si>
    <t>cytokinin-N-glucosyltransferase 1, putative, expressed</t>
  </si>
  <si>
    <t>UDP-Glycosyltransferase superfamily protein</t>
  </si>
  <si>
    <t>benzoxazinone synthesis8 (bx8), mRNA</t>
  </si>
  <si>
    <t>GRMZM2G085054</t>
  </si>
  <si>
    <t>expansin precursor, putative, expressed</t>
  </si>
  <si>
    <t>expansin A10</t>
  </si>
  <si>
    <t>AT-EXP10,ATEXP10,ATEXPA10,ATHEXP ALPHA 1.1,EXP10,EXPA10</t>
  </si>
  <si>
    <t xml:space="preserve">alpha-expansin 5 </t>
  </si>
  <si>
    <t>GRMZM2G361064</t>
  </si>
  <si>
    <t>OsFBX386 - F-box domain containing protein, expressed</t>
  </si>
  <si>
    <t xml:space="preserve">hypothetical protein LOC100383858 </t>
  </si>
  <si>
    <t>GRMZM2G133895</t>
  </si>
  <si>
    <t xml:space="preserve">hypothetical protein LOC100191531 </t>
  </si>
  <si>
    <t>GRMZM2G083725</t>
  </si>
  <si>
    <t>homolog of histone chaperone HIRA</t>
  </si>
  <si>
    <t>HIRA</t>
  </si>
  <si>
    <t xml:space="preserve">hypothetical protein LOC100384176 </t>
  </si>
  <si>
    <t>GRMZM2G023625</t>
  </si>
  <si>
    <t>exostosin family domain containing protein, expressed</t>
  </si>
  <si>
    <t>FRA8 homolog</t>
  </si>
  <si>
    <t>F8H</t>
  </si>
  <si>
    <t xml:space="preserve">hypothetical protein LOC100381534 </t>
  </si>
  <si>
    <t>GRMZM2G035377</t>
  </si>
  <si>
    <t>HLS, putative, expressed</t>
  </si>
  <si>
    <t>Acyl-CoA N-acyltransferases (NAT) superfamily protein</t>
  </si>
  <si>
    <t>GRMZM2G050137</t>
  </si>
  <si>
    <t>wound/stress protein, putative, expressed</t>
  </si>
  <si>
    <t>Lipase/lipooxygenase, PLAT/LH2 family protein</t>
  </si>
  <si>
    <t xml:space="preserve">wound/stress protein </t>
  </si>
  <si>
    <t>GRMZM2G018275</t>
  </si>
  <si>
    <t>ES43 protein, putative, expressed</t>
  </si>
  <si>
    <t>PHD finger family protein / bromo-adjacent homology (BAH) domain-containing protein</t>
  </si>
  <si>
    <t>EBS</t>
  </si>
  <si>
    <t xml:space="preserve">LOC100286231 </t>
  </si>
  <si>
    <t>GRMZM5G871463</t>
  </si>
  <si>
    <t xml:space="preserve">hypothetical protein LOC100275074 </t>
  </si>
  <si>
    <t>GRMZM2G323888</t>
  </si>
  <si>
    <t>lysM domain-containing GPI-anchored protein precursor, putative, expressed</t>
  </si>
  <si>
    <t>lysm domain GPI-anchored protein 1 precursor</t>
  </si>
  <si>
    <t>LYM1</t>
  </si>
  <si>
    <t xml:space="preserve">hypothetical protein LOC100383798 </t>
  </si>
  <si>
    <t>GRMZM2G154301</t>
  </si>
  <si>
    <t>bZIP transcription factor, putative, expressed</t>
  </si>
  <si>
    <t>abscisic acid responsive elements-binding factor 2</t>
  </si>
  <si>
    <t>ABF2,AREB1,ATAREB1</t>
  </si>
  <si>
    <t>GRMZM2G479760</t>
  </si>
  <si>
    <t>growth regulating factor protein, putative, expressed</t>
  </si>
  <si>
    <t>growth-regulating factor 5</t>
  </si>
  <si>
    <t>AtGRF5,GRF5</t>
  </si>
  <si>
    <t xml:space="preserve">putative growth-regulating factor 7 </t>
  </si>
  <si>
    <t>GRMZM5G850129</t>
  </si>
  <si>
    <t>receptor-like protein kinase At3g46290 precursor, putative, expressed</t>
  </si>
  <si>
    <t>fringe-related protein</t>
  </si>
  <si>
    <t xml:space="preserve">LOC100284731 </t>
  </si>
  <si>
    <t>GRMZM2G119736</t>
  </si>
  <si>
    <t>heat shock transcription factor  B4</t>
  </si>
  <si>
    <t>AT-HSFB4,HSFB4,SCZ</t>
  </si>
  <si>
    <t>LOC100277279 (TIDP3183), mRNA</t>
  </si>
  <si>
    <t>GRMZM2G025685</t>
  </si>
  <si>
    <t>prefoldin, putative, expressed</t>
  </si>
  <si>
    <t>B-cell receptor-associated 31-like</t>
  </si>
  <si>
    <t>GRMZM2G137704</t>
  </si>
  <si>
    <t>GRMZM2G117016</t>
  </si>
  <si>
    <t>fatty acid desaturase, putative, expressed</t>
  </si>
  <si>
    <t>fatty acid desaturase 2</t>
  </si>
  <si>
    <t>FAD2</t>
  </si>
  <si>
    <t xml:space="preserve">hypothetical protein LOC100191328 </t>
  </si>
  <si>
    <t>GRMZM2G056252</t>
  </si>
  <si>
    <t>B3 DNA binding domain containing protein, expressed</t>
  </si>
  <si>
    <t>AP2/B3-like transcriptional factor family protein</t>
  </si>
  <si>
    <t>NGA1</t>
  </si>
  <si>
    <t>GRMZM2G102059</t>
  </si>
  <si>
    <t>fiber protein Fb14, putative, expressed</t>
  </si>
  <si>
    <t>NADH-ubiquinone oxidoreductase-related</t>
  </si>
  <si>
    <t xml:space="preserve">LOC100285915 </t>
  </si>
  <si>
    <t>GRMZM2G149414</t>
  </si>
  <si>
    <t>ANTH, putative, expressed</t>
  </si>
  <si>
    <t>ENTH/ANTH/VHS superfamily protein</t>
  </si>
  <si>
    <t>GRMZM2G178955</t>
  </si>
  <si>
    <t>PSF2 - Putative GINS complex subunit, expressed</t>
  </si>
  <si>
    <t>PSF2</t>
  </si>
  <si>
    <t xml:space="preserve">LOC100280623 </t>
  </si>
  <si>
    <t>GRMZM2G134295</t>
  </si>
  <si>
    <t xml:space="preserve">hypothetical protein LOC100279454 </t>
  </si>
  <si>
    <t>GRMZM5G847982</t>
  </si>
  <si>
    <t>cold acclimation protein WCOR413, putative, expressed</t>
  </si>
  <si>
    <t>cold regulated 314 thylakoid membrane 2</t>
  </si>
  <si>
    <t>COR314-TM2,COR413IM2</t>
  </si>
  <si>
    <t>GRMZM2G087030</t>
  </si>
  <si>
    <t>GRMZM2G005311</t>
  </si>
  <si>
    <t>RNA-binding (RRM/RBD/RNP motifs) family protein</t>
  </si>
  <si>
    <t>Y14</t>
  </si>
  <si>
    <t xml:space="preserve">LOC100283928 </t>
  </si>
  <si>
    <t>GRMZM5G817255</t>
  </si>
  <si>
    <t>OsPOP4 - Putative Prolyl Oligopeptidase homologue, expressed</t>
  </si>
  <si>
    <t>methyl esterase 1</t>
  </si>
  <si>
    <t>ATMES1,MES1</t>
  </si>
  <si>
    <t>GRMZM2G022934</t>
  </si>
  <si>
    <t>alcohol dehydrogenase 1</t>
  </si>
  <si>
    <t>ADH,ADH1,ATADH,ATADH1</t>
  </si>
  <si>
    <t>Alcohol dehydrogenase 1 (EC 1.1.1.1)</t>
  </si>
  <si>
    <t>GRMZM2G442658</t>
  </si>
  <si>
    <t>GRMZM2G385305</t>
  </si>
  <si>
    <t>GRMZM2G152148</t>
  </si>
  <si>
    <t>GRMZM2G126349</t>
  </si>
  <si>
    <t>GRMZM2G093320</t>
  </si>
  <si>
    <t>OsSigP5 - Putative Type I Signal Peptidase homologue; employs a putative Ser/His catalytic dyad, expressed</t>
  </si>
  <si>
    <t>Peptidase S24/S26A/S26B/S26C family protein</t>
  </si>
  <si>
    <t xml:space="preserve">hypothetical protein LOC100191345 </t>
  </si>
  <si>
    <t>GRMZM2G067080</t>
  </si>
  <si>
    <t>transcription factor Dp, putative, expressed</t>
  </si>
  <si>
    <t>Transcription factor DP</t>
  </si>
  <si>
    <t>ATDPB,DPB</t>
  </si>
  <si>
    <t xml:space="preserve">LOC100283679 </t>
  </si>
  <si>
    <t>GRMZM2G086072</t>
  </si>
  <si>
    <t>DUF567 domain containing protein, putative, expressed</t>
  </si>
  <si>
    <t>Protein of unknown function (DUF567)</t>
  </si>
  <si>
    <t>hypothetical protein LOC100275502 (LOC100275502), mRNA</t>
  </si>
  <si>
    <t>GRMZM2G304474</t>
  </si>
  <si>
    <t>GRMZM2G177934</t>
  </si>
  <si>
    <t>annexin, putative, expressed</t>
  </si>
  <si>
    <t>annexin 7</t>
  </si>
  <si>
    <t>ANN7,ANNAT7</t>
  </si>
  <si>
    <t xml:space="preserve">annexin p33 </t>
  </si>
  <si>
    <t>GRMZM2G064993</t>
  </si>
  <si>
    <t>mago nashi, putative, expressed</t>
  </si>
  <si>
    <t>mago nashi family protein</t>
  </si>
  <si>
    <t>HAP1,MAGO,MEE63</t>
  </si>
  <si>
    <t xml:space="preserve">protein mago nashi </t>
  </si>
  <si>
    <t>GRMZM5G878754</t>
  </si>
  <si>
    <t>phospholipase D, putative, expressed</t>
  </si>
  <si>
    <t>phospholipase D delta</t>
  </si>
  <si>
    <t>ATPLDDELTA,PLDDELTA</t>
  </si>
  <si>
    <t>GRMZM2G078114</t>
  </si>
  <si>
    <t>DCN1-like protein 2, putative, expressed</t>
  </si>
  <si>
    <t xml:space="preserve">DCN1-like protein 2 </t>
  </si>
  <si>
    <t>GRMZM2G175272</t>
  </si>
  <si>
    <t>GRMZM5G866064</t>
  </si>
  <si>
    <t>GRMZM2G173596</t>
  </si>
  <si>
    <t xml:space="preserve">hypothetical protein LOC100194113 </t>
  </si>
  <si>
    <t>GRMZM2G042881</t>
  </si>
  <si>
    <t>uncharacterized glycosyl hydrolase Rv2006/MT2062, putative, expressed</t>
  </si>
  <si>
    <t>Haloacid dehalogenase-like hydrolase (HAD) superfamily protein</t>
  </si>
  <si>
    <t>GRMZM2G174396</t>
  </si>
  <si>
    <t>xylose isomerase, putative, expressed</t>
  </si>
  <si>
    <t>xylose isomerase family protein</t>
  </si>
  <si>
    <t xml:space="preserve">hypothetical protein LOC100194385 </t>
  </si>
  <si>
    <t>GRMZM2G005493</t>
  </si>
  <si>
    <t>WRKY39, expressed</t>
  </si>
  <si>
    <t>WRKY DNA-binding protein 27</t>
  </si>
  <si>
    <t>ATWRKY27,WRKY27</t>
  </si>
  <si>
    <t xml:space="preserve">WRKY39v2 - superfamily of TFs having WRKY and zinc finger domains </t>
  </si>
  <si>
    <t>GRMZM2G048450</t>
  </si>
  <si>
    <t>Chloroplast-targeted copper chaperone protein</t>
  </si>
  <si>
    <t>GRMZM2G166711</t>
  </si>
  <si>
    <t>histidine triad family protein, putative, expressed</t>
  </si>
  <si>
    <t>FRAGILE HISTIDINE TRIAD</t>
  </si>
  <si>
    <t>FHIT</t>
  </si>
  <si>
    <t>GRMZM2G165815</t>
  </si>
  <si>
    <t>methyltransferase, putative, expressed</t>
  </si>
  <si>
    <t>S-adenosyl-L-methionine-dependent methyltransferases superfamily protein</t>
  </si>
  <si>
    <t xml:space="preserve">ankyrin protein kinase-like </t>
  </si>
  <si>
    <t>GRMZM2G114706</t>
  </si>
  <si>
    <t>S-formylglutathione hydrolase, putative, expressed</t>
  </si>
  <si>
    <t>S-formylglutathione hydrolase</t>
  </si>
  <si>
    <t>ATSFGH,SFGH</t>
  </si>
  <si>
    <t xml:space="preserve">esterase D </t>
  </si>
  <si>
    <t>GRMZM2G046558</t>
  </si>
  <si>
    <t>tubulin/FtsZ domain containing protein, putative, expressed</t>
  </si>
  <si>
    <t>beta-6 tubulin</t>
  </si>
  <si>
    <t>TUB6</t>
  </si>
  <si>
    <t xml:space="preserve">hypothetical protein LOC100382290 </t>
  </si>
  <si>
    <t>GRMZM2G172932</t>
  </si>
  <si>
    <t>Homeobox-leucine zipper family protein / lipid-binding START domain-containing protein</t>
  </si>
  <si>
    <t>AHDP,ANL2</t>
  </si>
  <si>
    <t xml:space="preserve">outer cell layer3 </t>
  </si>
  <si>
    <t>GRMZM2G116658</t>
  </si>
  <si>
    <t xml:space="preserve">hypothetical protein LOC100194208 </t>
  </si>
  <si>
    <t>GRMZM2G119950</t>
  </si>
  <si>
    <t>IQ calmodulin-binding motif domain containing protein, expressed</t>
  </si>
  <si>
    <t>IQ-domain 2</t>
  </si>
  <si>
    <t>iqd2</t>
  </si>
  <si>
    <t xml:space="preserve">hypothetical protein LOC100273111 </t>
  </si>
  <si>
    <t>GRMZM2G155954</t>
  </si>
  <si>
    <t>RNA-binding zinc finger protein, putative, expressed</t>
  </si>
  <si>
    <t>Zinc finger (CCCH-type) family protein / RNA recognition motif (RRM)-containing protein</t>
  </si>
  <si>
    <t xml:space="preserve">hypothetical protein LOC100384253 </t>
  </si>
  <si>
    <t>GRMZM2G003424</t>
  </si>
  <si>
    <t>homocysteine S-methyltransferase protein, putative, expressed</t>
  </si>
  <si>
    <t>homocysteine methyltransferase 2</t>
  </si>
  <si>
    <t>ATHMT-2,HMT-2,HMT2</t>
  </si>
  <si>
    <t>Homocysteine S-methyltransferase 3 (EC 2.1.1.10)(S-methylmethionine:homocysteine methyltransferase 3)(SMM:Hcy S-methyltransferase 3)(ZmHMT-3)</t>
  </si>
  <si>
    <t>GRMZM2G152470</t>
  </si>
  <si>
    <t>peroxiredoxin, putative, expressed</t>
  </si>
  <si>
    <t>peroxiredoxin IIF</t>
  </si>
  <si>
    <t>ATPRXIIF,PRXIIF</t>
  </si>
  <si>
    <t xml:space="preserve">hypothetical protein LOC100273860 </t>
  </si>
  <si>
    <t>GRMZM2G145449</t>
  </si>
  <si>
    <t>proteasome subunit, putative, expressed</t>
  </si>
  <si>
    <t>Proteasome component (PCI) domain protein</t>
  </si>
  <si>
    <t>ATS4,COP14,COP8,CSN4,EMB134,FUS4,FUS8</t>
  </si>
  <si>
    <t xml:space="preserve">hypothetical protein LOC100192688 </t>
  </si>
  <si>
    <t>GRMZM2G153769</t>
  </si>
  <si>
    <t>GRMZM5G834231</t>
  </si>
  <si>
    <t>DUF1336 domain containing protein, expressed</t>
  </si>
  <si>
    <t>Protein of unknown function (DUF1336)</t>
  </si>
  <si>
    <t xml:space="preserve">hypothetical protein LOC100278658 </t>
  </si>
  <si>
    <t>GRMZM2G060943</t>
  </si>
  <si>
    <t>signal recognition particle 54 kDa protein, putative, expressed</t>
  </si>
  <si>
    <t>chloroplast signal recognition particle 54 kDa subunit</t>
  </si>
  <si>
    <t>54CP,CPSRP54,FFC,SRP54CP</t>
  </si>
  <si>
    <t xml:space="preserve">hypothetical protein LOC100274153 </t>
  </si>
  <si>
    <t>GRMZM2G113093</t>
  </si>
  <si>
    <t>domain of unknown function domain containing protein, expressed</t>
  </si>
  <si>
    <t xml:space="preserve">hypothetical protein LOC100382518 </t>
  </si>
  <si>
    <t>GRMZM2G100419</t>
  </si>
  <si>
    <t>CAMK_CAMK_like.14 - CAMK includes calcium/calmodulin depedent protein kinases, expressed</t>
  </si>
  <si>
    <t>phosphoenolpyruvate carboxylase kinase 1</t>
  </si>
  <si>
    <t>ATPPCK1,PPCK1</t>
  </si>
  <si>
    <t xml:space="preserve">phosphoenolpyruvate carboxylase kinase 4 </t>
  </si>
  <si>
    <t>GRMZM2G049541</t>
  </si>
  <si>
    <t>protein phosphatase 2C, putative, expressed</t>
  </si>
  <si>
    <t>Protein phosphatase 2C family protein</t>
  </si>
  <si>
    <t>POL</t>
  </si>
  <si>
    <t>GRMZM2G092888</t>
  </si>
  <si>
    <t>myb domain protein 17</t>
  </si>
  <si>
    <t>AtMYB17,MYB17</t>
  </si>
  <si>
    <t xml:space="preserve">P-type R2R3 Myb protein Fragment </t>
  </si>
  <si>
    <t>GRMZM2G123202</t>
  </si>
  <si>
    <t>5-nucleotidase domain-containing protein, putative, expressed</t>
  </si>
  <si>
    <t>HAD-superfamily hydrolase, subfamily IG, 5\'-nucleotidase</t>
  </si>
  <si>
    <t xml:space="preserve">hypothetical protein LOC100193261 </t>
  </si>
  <si>
    <t>GRMZM2G044819</t>
  </si>
  <si>
    <t>GDSL-like Lipase/Acylhydrolase superfamily protein</t>
  </si>
  <si>
    <t xml:space="preserve">hypothetical protein LOC100192615 </t>
  </si>
  <si>
    <t>GRMZM2G374475</t>
  </si>
  <si>
    <t>S-domain receptor-like protein kinase, putative, expressed</t>
  </si>
  <si>
    <t>S-locus lectin protein kinase family protein</t>
  </si>
  <si>
    <t xml:space="preserve">S-domain class receptor-like kinase3 </t>
  </si>
  <si>
    <t>GRMZM2G309025</t>
  </si>
  <si>
    <t>aldehyde dehydrogenase, putative, expressed</t>
  </si>
  <si>
    <t>aldehyde dehydrogenase  6B2</t>
  </si>
  <si>
    <t>ALDH6B2</t>
  </si>
  <si>
    <t>GRMZM2G108076</t>
  </si>
  <si>
    <t>WRKY53, expressed</t>
  </si>
  <si>
    <t>WRKY DNA-binding protein 33</t>
  </si>
  <si>
    <t>ATWRKY33,WRKY33</t>
  </si>
  <si>
    <t xml:space="preserve">WRKY53 - superfamily of TFs having WRKY and zinc finger domains </t>
  </si>
  <si>
    <t>GRMZM2G449681</t>
  </si>
  <si>
    <t>co-chaperone protein SBA1, putative, expressed</t>
  </si>
  <si>
    <t>HSP20-like chaperones superfamily protein</t>
  </si>
  <si>
    <t xml:space="preserve">co-chaperone protein SBA1 </t>
  </si>
  <si>
    <t>GRMZM2G078022</t>
  </si>
  <si>
    <t>GRMZM2G330095</t>
  </si>
  <si>
    <t>GRMZM2G021885</t>
  </si>
  <si>
    <t>major facilitator superfamily antiporter, putative, expressed</t>
  </si>
  <si>
    <t>zinc induced facilitator-like 2</t>
  </si>
  <si>
    <t>ZIFL2</t>
  </si>
  <si>
    <t xml:space="preserve">carbohydrate transporter/ sugar porter/ transporter </t>
  </si>
  <si>
    <t>GRMZM2G029219</t>
  </si>
  <si>
    <t>GRMZM2G539377</t>
  </si>
  <si>
    <t>HEAT repeat family protein, putative, expressed</t>
  </si>
  <si>
    <t>ARM repeat superfamily protein</t>
  </si>
  <si>
    <t>CHO,EMB133,TFC D,TTN1</t>
  </si>
  <si>
    <t>GRMZM2G113053</t>
  </si>
  <si>
    <t>OsMADS3 - MADS-box family gene with MIKCc type-box, expressed</t>
  </si>
  <si>
    <t xml:space="preserve">K-box region and MADS-box transcription factor family protein </t>
  </si>
  <si>
    <t>AG</t>
  </si>
  <si>
    <t>GRMZM2G471089</t>
  </si>
  <si>
    <t>Protein of unknown function (DUF3353)</t>
  </si>
  <si>
    <t>hypothetical protein LOC100276880 (LOC100276880), mRNA</t>
  </si>
  <si>
    <t>GRMZM2G013814</t>
  </si>
  <si>
    <t>GRMZM2G109418</t>
  </si>
  <si>
    <t>GRMZM2G075294</t>
  </si>
  <si>
    <t>glycosyl hydrolases family 16, putative, expressed</t>
  </si>
  <si>
    <t>xyloglucan endotransglucosylase/hydrolase 3</t>
  </si>
  <si>
    <t>XTH30,XTR4</t>
  </si>
  <si>
    <t xml:space="preserve">hypothetical protein LOC100191978 </t>
  </si>
  <si>
    <t>GRMZM2G060837</t>
  </si>
  <si>
    <t>peptidyl-prolyl cis-trans isomerase, FKBP-type, putative, expressed</t>
  </si>
  <si>
    <t>FK506-binding protein 12</t>
  </si>
  <si>
    <t>ATFKBP12,FKBP12</t>
  </si>
  <si>
    <t xml:space="preserve">LOC542519 </t>
  </si>
  <si>
    <t>GRMZM2G015784</t>
  </si>
  <si>
    <t>Homeodomain-like superfamily protein</t>
  </si>
  <si>
    <t xml:space="preserve">hypothetical protein LOC100275291 </t>
  </si>
  <si>
    <t>GRMZM5G887276</t>
  </si>
  <si>
    <t>Protein of unknown function (DUF620)</t>
  </si>
  <si>
    <t>GRMZM2G115131</t>
  </si>
  <si>
    <t>OsSAUR37 - Auxin-responsive SAUR gene family member, expressed</t>
  </si>
  <si>
    <t xml:space="preserve">SAUR37 - auxin-responsive SAUR family member </t>
  </si>
  <si>
    <t>GRMZM2G011463</t>
  </si>
  <si>
    <t>eukaryotic aspartyl protease domain containing protein, expressed</t>
  </si>
  <si>
    <t>Eukaryotic aspartyl protease family protein</t>
  </si>
  <si>
    <t>aspartic-type endopeptidase/ pepsin A (LOC100281436), mRNA</t>
  </si>
  <si>
    <t>GRMZM2G168115</t>
  </si>
  <si>
    <t>SNARE domain containing protein, putative, expressed</t>
  </si>
  <si>
    <t>soluble N-ethylmaleimide-sensitive factor adaptor protein 33</t>
  </si>
  <si>
    <t>ATSNAP33,ATSNAP33B,SNAP33,SNP33</t>
  </si>
  <si>
    <t xml:space="preserve">hypothetical protein LOC100217287 </t>
  </si>
  <si>
    <t>GRMZM2G153683</t>
  </si>
  <si>
    <t>40S ribosomal protein S4, putative, expressed</t>
  </si>
  <si>
    <t>Ribosomal protein S4 (RPS4A) family protein</t>
  </si>
  <si>
    <t>GRMZM2G329737</t>
  </si>
  <si>
    <t>RFC5 - Putative clamp loader of PCNA, replication factor C subunit 5, expressed</t>
  </si>
  <si>
    <t>replication factor C subunit 3</t>
  </si>
  <si>
    <t>RFC3,RFC5</t>
  </si>
  <si>
    <t xml:space="preserve">hypothetical protein LOC100216703 </t>
  </si>
  <si>
    <t>GRMZM2G126292</t>
  </si>
  <si>
    <t>chaperone protein dnaJ, putative, expressed</t>
  </si>
  <si>
    <t>gametophytic factor 2</t>
  </si>
  <si>
    <t>GFA2</t>
  </si>
  <si>
    <t xml:space="preserve">LOC100282679 </t>
  </si>
  <si>
    <t>GRMZM2G153068</t>
  </si>
  <si>
    <t>methyltransferase domain containing protein, putative, expressed</t>
  </si>
  <si>
    <t xml:space="preserve">ubiquinone biosynthesis methyltransferase COQ5 </t>
  </si>
  <si>
    <t>GRMZM2G438673</t>
  </si>
  <si>
    <t>transcription factor MYC7E, putative, expressed</t>
  </si>
  <si>
    <t>Basic helix-loop-helix (bHLH) DNA-binding family protein</t>
  </si>
  <si>
    <t>ATMYC2,JAI1,JIN1,MYC2,RD22BP1,ZBF1</t>
  </si>
  <si>
    <t xml:space="preserve">Transcription factor MYC7E Fragment </t>
  </si>
  <si>
    <t>GRMZM2G001930</t>
  </si>
  <si>
    <t>dihydroflavonol-4-reductase, putative, expressed</t>
  </si>
  <si>
    <t xml:space="preserve">hypothetical protein LOC100193580 </t>
  </si>
  <si>
    <t>GRMZM2G068917</t>
  </si>
  <si>
    <t xml:space="preserve">hypothetical protein LOC100279455 </t>
  </si>
  <si>
    <t>GRMZM2G122863</t>
  </si>
  <si>
    <t>cytochrome c oxidase polypeptide Vc, putative, expressed</t>
  </si>
  <si>
    <t>Cytochrome c oxidase subunit Vc family protein</t>
  </si>
  <si>
    <t>Cytochrome c oxidase polypeptide VcPutative uncharacterized protein ;</t>
  </si>
  <si>
    <t>GRMZM2G122481</t>
  </si>
  <si>
    <t>protodermal factor 2</t>
  </si>
  <si>
    <t>PDF2</t>
  </si>
  <si>
    <t>GRMZM2G004957</t>
  </si>
  <si>
    <t>glycine cleavage system H protein, putative, expressed</t>
  </si>
  <si>
    <t>Single hybrid motif superfamily protein</t>
  </si>
  <si>
    <t xml:space="preserve">hypothetical protein LOC100273340 </t>
  </si>
  <si>
    <t>GRMZM2G010321</t>
  </si>
  <si>
    <t xml:space="preserve">hypothetical protein LOC100277106 </t>
  </si>
  <si>
    <t>GRMZM2G012224</t>
  </si>
  <si>
    <t>RNA recognition motif containing protein, expressed</t>
  </si>
  <si>
    <t>cold, circadian rhythm, and rna binding 2</t>
  </si>
  <si>
    <t>ATGRP7,CCR2,GR-RBP7,GRP7</t>
  </si>
  <si>
    <t xml:space="preserve">glycine-rich protein1 </t>
  </si>
  <si>
    <t>GRMZM2G080603</t>
  </si>
  <si>
    <t>multidrug resistance protein, putative, expressed</t>
  </si>
  <si>
    <t>P-glycoprotein 2</t>
  </si>
  <si>
    <t>PGP2</t>
  </si>
  <si>
    <t xml:space="preserve">hypothetical protein LOC100191944 </t>
  </si>
  <si>
    <t>GRMZM2G004748</t>
  </si>
  <si>
    <t>white-brown complex homolog protein 12, putative, expressed</t>
  </si>
  <si>
    <t>ABC-2 type transporter family protein</t>
  </si>
  <si>
    <t xml:space="preserve">LOC100280909 </t>
  </si>
  <si>
    <t>GRMZM2G157564</t>
  </si>
  <si>
    <t>membrane related protein CP5, putative, expressed</t>
  </si>
  <si>
    <t>Polyketide cyclase/dehydrase and lipid transport superfamily protein</t>
  </si>
  <si>
    <t>CP5</t>
  </si>
  <si>
    <t>GRMZM2G019246</t>
  </si>
  <si>
    <t>COP1-interacting protein-related</t>
  </si>
  <si>
    <t>GRMZM2G077596</t>
  </si>
  <si>
    <t>Nucleotidylyl transferase superfamily protein</t>
  </si>
  <si>
    <t xml:space="preserve">hypothetical protein LOC100194310 </t>
  </si>
  <si>
    <t>GRMZM2G092018</t>
  </si>
  <si>
    <t>allene oxide cyclase 4, chloroplast precursor, putative, expressed</t>
  </si>
  <si>
    <t>allene oxide cyclase 3</t>
  </si>
  <si>
    <t>AOC3</t>
  </si>
  <si>
    <t xml:space="preserve">allene oxide cyclase1 </t>
  </si>
  <si>
    <t>GRMZM2G077316</t>
  </si>
  <si>
    <t>calreticulin precursor protein, putative, expressed</t>
  </si>
  <si>
    <t>calreticulin 3</t>
  </si>
  <si>
    <t>AtCRT3,CRT3,EBS2,PSL1</t>
  </si>
  <si>
    <t xml:space="preserve">hypothetical protein LOC100382232 </t>
  </si>
  <si>
    <t>GRMZM2G305115</t>
  </si>
  <si>
    <t xml:space="preserve">hypothetical protein LOC100275795 </t>
  </si>
  <si>
    <t>GRMZM2G380668</t>
  </si>
  <si>
    <t>protein kinase, putative, expressed</t>
  </si>
  <si>
    <t>NCRK</t>
  </si>
  <si>
    <t xml:space="preserve">protein kinase </t>
  </si>
  <si>
    <t>GRMZM2G063897</t>
  </si>
  <si>
    <t>phosphatidylserine synthase, putative, expressed</t>
  </si>
  <si>
    <t>phosphatidyl serine synthase family protein</t>
  </si>
  <si>
    <t xml:space="preserve">phosphatidylserine synthase 2 </t>
  </si>
  <si>
    <t>GRMZM2G039385</t>
  </si>
  <si>
    <t>glyoxalase family protein, putative, expressed</t>
  </si>
  <si>
    <t>lactoylglutathione lyase family protein / glyoxalase I family protein</t>
  </si>
  <si>
    <t xml:space="preserve">lactoylglutathione lyase </t>
  </si>
  <si>
    <t>GRMZM2G125310</t>
  </si>
  <si>
    <t>OsCML5 - Calmodulin-related calcium sensor protein, expressed</t>
  </si>
  <si>
    <t>calmodulin-like 11</t>
  </si>
  <si>
    <t>CML11</t>
  </si>
  <si>
    <t xml:space="preserve">hypothetical protein LOC100280399 </t>
  </si>
  <si>
    <t>GRMZM2G444621</t>
  </si>
  <si>
    <t xml:space="preserve">anther-specific proline-rich protein APG </t>
  </si>
  <si>
    <t>GRMZM2G033566</t>
  </si>
  <si>
    <t>GroES-like zinc-binding alcohol dehydrogenase family protein</t>
  </si>
  <si>
    <t xml:space="preserve">LOC100282392 </t>
  </si>
  <si>
    <t>GRMZM2G024303</t>
  </si>
  <si>
    <t>asparagine synthetase, putative, expressed</t>
  </si>
  <si>
    <t>asparagine synthetase 2</t>
  </si>
  <si>
    <t>ASN2</t>
  </si>
  <si>
    <t>Asparagine synthetasePutative uncharacterized protein (EC 6.3.5.4);</t>
  </si>
  <si>
    <t>GRMZM2G074589</t>
  </si>
  <si>
    <t>14-3-3 protein, putative, expressed</t>
  </si>
  <si>
    <t>general regulatory factor 7</t>
  </si>
  <si>
    <t>GF14 NU,GRF7</t>
  </si>
  <si>
    <t xml:space="preserve">14-3-3-like protein </t>
  </si>
  <si>
    <t>AC217050.4_FG006</t>
  </si>
  <si>
    <t>pentatricopeptide domain containing protein, putative, expressed</t>
  </si>
  <si>
    <t>Tetratricopeptide repeat (TPR)-like superfamily protein</t>
  </si>
  <si>
    <t>GRMZM2G466578</t>
  </si>
  <si>
    <t>ZF-HD protein dimerisation region containing protein, expressed</t>
  </si>
  <si>
    <t>zinc finger homeodomain  1</t>
  </si>
  <si>
    <t>ATHB29,ZFHD1</t>
  </si>
  <si>
    <t xml:space="preserve">hypothetical protein LOC100279540 </t>
  </si>
  <si>
    <t>GRMZM2G438438</t>
  </si>
  <si>
    <t>transcription factor BTF3, putative, expressed</t>
  </si>
  <si>
    <t>basic transcription factor 3</t>
  </si>
  <si>
    <t>ATBTF3,BTF3</t>
  </si>
  <si>
    <t xml:space="preserve">transcription factor BTF3 </t>
  </si>
  <si>
    <t>GRMZM2G110116</t>
  </si>
  <si>
    <t>endoglucanase, putative, expressed</t>
  </si>
  <si>
    <t>glycosyl hydrolase 9B1</t>
  </si>
  <si>
    <t>ATGH9B1,CEL1,GH9B1</t>
  </si>
  <si>
    <t xml:space="preserve">hypothetical protein LOC100216867 </t>
  </si>
  <si>
    <t>GRMZM2G455642</t>
  </si>
  <si>
    <t>helix-loop-helix DNA-binding domain containing protein, expressed</t>
  </si>
  <si>
    <t>basic helix-loop-helix (bHLH) DNA-binding superfamily protein</t>
  </si>
  <si>
    <t xml:space="preserve">hypothetical protein LOC100272488 </t>
  </si>
  <si>
    <t>GRMZM2G112629</t>
  </si>
  <si>
    <t>GRMZM2G393180</t>
  </si>
  <si>
    <t>VERDANDI</t>
  </si>
  <si>
    <t>VDD</t>
  </si>
  <si>
    <t xml:space="preserve">hypothetical protein LOC100193386 </t>
  </si>
  <si>
    <t>GRMZM2G102938</t>
  </si>
  <si>
    <t xml:space="preserve">hypothetical protein LOC100276607 </t>
  </si>
  <si>
    <t>GRMZM2G172930</t>
  </si>
  <si>
    <t>GRMZM2G032962</t>
  </si>
  <si>
    <t>harpin-induced protein 1 domain containing protein, expressed</t>
  </si>
  <si>
    <t>Late embryogenesis abundant (LEA) hydroxyproline-rich glycoprotein family</t>
  </si>
  <si>
    <t xml:space="preserve">VAMP protein SEC22 </t>
  </si>
  <si>
    <t>GRMZM2G163998</t>
  </si>
  <si>
    <t>ATP phosphoribosyltransferase, putative, expressed</t>
  </si>
  <si>
    <t>ATP phosphoribosyl transferase 2</t>
  </si>
  <si>
    <t>ATATP-PRT2,ATP-PRT2,HISN1B</t>
  </si>
  <si>
    <t xml:space="preserve">hypothetical protein LOC100193253 </t>
  </si>
  <si>
    <t>GRMZM2G068862</t>
  </si>
  <si>
    <t>transcription factor like protein, putative, expressed</t>
  </si>
  <si>
    <t>sequence-specific DNA binding transcription factors</t>
  </si>
  <si>
    <t xml:space="preserve">hypothetical protein LOC100272931 </t>
  </si>
  <si>
    <t>GRMZM2G157219</t>
  </si>
  <si>
    <t>DNA-directed RNA polymerase 1B, mitochondrial precursor, putative, expressed</t>
  </si>
  <si>
    <t>DNA/RNA polymerases superfamily protein</t>
  </si>
  <si>
    <t>PDE319,SCA3</t>
  </si>
  <si>
    <t>Probable DNA-directed RNA polymerase (EC 2.7.7.6)(S-2 DNA ORF1)</t>
  </si>
  <si>
    <t>GRMZM5G827309</t>
  </si>
  <si>
    <t>PSP domain containing protein, expressed</t>
  </si>
  <si>
    <t>proline-rich spliceosome-associated (PSP) family protein</t>
  </si>
  <si>
    <t xml:space="preserve">hypothetical protein LOC100272396 </t>
  </si>
  <si>
    <t>GRMZM2G132060</t>
  </si>
  <si>
    <t>cleft lip and palate transmembrane protein 1, putative, expressed</t>
  </si>
  <si>
    <t>Transmembrane CLPTM1 family protein</t>
  </si>
  <si>
    <t xml:space="preserve">hypothetical protein LOC100272567 </t>
  </si>
  <si>
    <t>GRMZM2G437119</t>
  </si>
  <si>
    <t>60S ribosomal protein L39, putative, expressed</t>
  </si>
  <si>
    <t>Ribosomal protein L39 family protein</t>
  </si>
  <si>
    <t xml:space="preserve">60S ribosomal protein L39 </t>
  </si>
  <si>
    <t>GRMZM2G100467</t>
  </si>
  <si>
    <t>translationally-controlled tumor protein, putative, expressed</t>
  </si>
  <si>
    <t>translationally controlled tumor protein</t>
  </si>
  <si>
    <t>TCTP</t>
  </si>
  <si>
    <t>Translationally-controlled tumor protein homolog (TCTP)</t>
  </si>
  <si>
    <t>GRMZM2G108474</t>
  </si>
  <si>
    <t>ABC transporter of the mitochondrion 3</t>
  </si>
  <si>
    <t>ATATM3,ATM3,STA1</t>
  </si>
  <si>
    <t>GRMZM2G032936</t>
  </si>
  <si>
    <t>oleosin, putative, expressed</t>
  </si>
  <si>
    <t>Oleosin family protein</t>
  </si>
  <si>
    <t xml:space="preserve">oleosin 18 kDa </t>
  </si>
  <si>
    <t>GRMZM2G480954</t>
  </si>
  <si>
    <t>OsProCP4 - Putative Lysosomal Pro-x Carboxypeptidase homologue, expressed</t>
  </si>
  <si>
    <t>Serine carboxypeptidase S28 family protein</t>
  </si>
  <si>
    <t xml:space="preserve">prolyl carboxypeptidase like protein </t>
  </si>
  <si>
    <t>GRMZM2G031572</t>
  </si>
  <si>
    <t>POEI24 - Pollen Ole e I allergen and extensin family protein precursor, expressed</t>
  </si>
  <si>
    <t>Pollen Ole e 1 allergen and extensin family protein</t>
  </si>
  <si>
    <t>SAH7</t>
  </si>
  <si>
    <t xml:space="preserve">pollen-specific protein C13 </t>
  </si>
  <si>
    <t>GRMZM2G165506</t>
  </si>
  <si>
    <t>aspartic proteinase nepenthesin precursor, putative, expressed</t>
  </si>
  <si>
    <t>GRMZM2G339736</t>
  </si>
  <si>
    <t xml:space="preserve">hypothetical protein LOC100217265 </t>
  </si>
  <si>
    <t>GRMZM2G354621</t>
  </si>
  <si>
    <t xml:space="preserve">putative Pti1-like kinase </t>
  </si>
  <si>
    <t>GRMZM2G001668</t>
  </si>
  <si>
    <t xml:space="preserve">hypothetical protein LOC100382405 </t>
  </si>
  <si>
    <t>GRMZM2G471517</t>
  </si>
  <si>
    <t>peroxidase precursor, putative, expressed</t>
  </si>
  <si>
    <t>Peroxidase superfamily protein</t>
  </si>
  <si>
    <t xml:space="preserve">LOC100286338 </t>
  </si>
  <si>
    <t>GRMZM2G080183</t>
  </si>
  <si>
    <t xml:space="preserve">hypothetical protein LOC100279877 </t>
  </si>
  <si>
    <t>GRMZM2G061723</t>
  </si>
  <si>
    <t>KANADI1, putative, expressed</t>
  </si>
  <si>
    <t>KAN,KAN1</t>
  </si>
  <si>
    <t xml:space="preserve">milkweed pod1 </t>
  </si>
  <si>
    <t>GRMZM2G082264</t>
  </si>
  <si>
    <t>GRMZM2G353734</t>
  </si>
  <si>
    <t>WW domain containing protein, expressed</t>
  </si>
  <si>
    <t>GRMZM2G067223</t>
  </si>
  <si>
    <t>patellin protein, putative, expressed</t>
  </si>
  <si>
    <t>SEC14 cytosolic factor family protein / phosphoglyceride transfer family protein</t>
  </si>
  <si>
    <t>GRMZM2G033649</t>
  </si>
  <si>
    <t>polypyrimidine tract-binding protein, putative, expressed</t>
  </si>
  <si>
    <t>polypyrimidine tract-binding protein 3</t>
  </si>
  <si>
    <t>PTB3</t>
  </si>
  <si>
    <t xml:space="preserve">hypothetical protein LOC100383343 </t>
  </si>
  <si>
    <t>GRMZM2G052926</t>
  </si>
  <si>
    <t>protein kinase domain containing protein, expressed</t>
  </si>
  <si>
    <t>Protein of unknown function (DUF1162)</t>
  </si>
  <si>
    <t>GRMZM2G158446</t>
  </si>
  <si>
    <t>histone-like transcription factor and archaeal histone, putative, expressed</t>
  </si>
  <si>
    <t>nuclear factor Y, subunit B8</t>
  </si>
  <si>
    <t>NF-YB8</t>
  </si>
  <si>
    <t>Nuclear transcription factor Y subunit B (NF-YB)(CAAT box DNA-binding protein subunit B)</t>
  </si>
  <si>
    <t>GRMZM5G804893</t>
  </si>
  <si>
    <t>BURP domain containing protein, expressed</t>
  </si>
  <si>
    <t>BURP domain-containing protein</t>
  </si>
  <si>
    <t>ATRD22,RD22</t>
  </si>
  <si>
    <t xml:space="preserve">hypothetical protein LOC100194238 </t>
  </si>
  <si>
    <t>GRMZM2G446170</t>
  </si>
  <si>
    <t xml:space="preserve">hypothetical protein LOC100382561 </t>
  </si>
  <si>
    <t>GRMZM2G037644</t>
  </si>
  <si>
    <t xml:space="preserve">hypothetical protein LOC100273797 </t>
  </si>
  <si>
    <t>GRMZM2G060726</t>
  </si>
  <si>
    <t>exosome complex exonuclease, putative, expressed</t>
  </si>
  <si>
    <t>3\'-5\'-exoribonuclease family protein</t>
  </si>
  <si>
    <t>CER7,G3</t>
  </si>
  <si>
    <t xml:space="preserve">hypothetical protein LOC100384304 </t>
  </si>
  <si>
    <t>GRMZM2G438622</t>
  </si>
  <si>
    <t>homeobox-7</t>
  </si>
  <si>
    <t>HB-7,HDG5</t>
  </si>
  <si>
    <t xml:space="preserve">OCL4 protein </t>
  </si>
  <si>
    <t>GRMZM2G123140</t>
  </si>
  <si>
    <t>PPR repeat domain containing protein, putative, expressed</t>
  </si>
  <si>
    <t xml:space="preserve">hypothetical protein LOC100275714 </t>
  </si>
  <si>
    <t>GRMZM2G163440</t>
  </si>
  <si>
    <t>aquaporin protein, putative, expressed</t>
  </si>
  <si>
    <t>plasma membrane intrinsic protein 2</t>
  </si>
  <si>
    <t>PIP2;2,PIP2B</t>
  </si>
  <si>
    <t>Aquaporin PIP2-1 (Plasma membrane intrinsic protein 2-1)(ZmPIP2-1)(ZmPIP2;1)</t>
  </si>
  <si>
    <t>GRMZM2G014914</t>
  </si>
  <si>
    <t>ABC-2 type transporter domain containing protein, expressed</t>
  </si>
  <si>
    <t xml:space="preserve">hypothetical protein LOC100216600 </t>
  </si>
  <si>
    <t>GRMZM5G813886</t>
  </si>
  <si>
    <t>cycling DOF factor 2</t>
  </si>
  <si>
    <t>CDF2</t>
  </si>
  <si>
    <t xml:space="preserve">hypothetical protein LOC100275712 </t>
  </si>
  <si>
    <t>GRMZM2G089949</t>
  </si>
  <si>
    <t>GRMZM2G122780</t>
  </si>
  <si>
    <t>protein kinase PKN/PRK1, effector, putative, expressed</t>
  </si>
  <si>
    <t xml:space="preserve">hypothetical protein LOC100193124 </t>
  </si>
  <si>
    <t>GRMZM2G055538</t>
  </si>
  <si>
    <t>acyl-desaturase, chloroplast precursor, putative, expressed</t>
  </si>
  <si>
    <t>Plant stearoyl-acyl-carrier-protein desaturase family protein</t>
  </si>
  <si>
    <t>FAB2,SSI2</t>
  </si>
  <si>
    <t xml:space="preserve">hypothetical protein LOC100191672 </t>
  </si>
  <si>
    <t>GRMZM5G852502</t>
  </si>
  <si>
    <t>Ser/Thr protein phosphatase family protein, putative, expressed</t>
  </si>
  <si>
    <t>Calcineurin-like metallo-phosphoesterase superfamily protein</t>
  </si>
  <si>
    <t xml:space="preserve">hypothetical protein LOC100274310 </t>
  </si>
  <si>
    <t>GRMZM2G055905</t>
  </si>
  <si>
    <t xml:space="preserve">hypothetical protein LOC100278926 </t>
  </si>
  <si>
    <t>GRMZM2G046353</t>
  </si>
  <si>
    <t>SNARE associated Golgi protein, putative, expressed</t>
  </si>
  <si>
    <t xml:space="preserve">hypothetical protein LOC100278407 </t>
  </si>
  <si>
    <t>GRMZM2G011479</t>
  </si>
  <si>
    <t>6-phosphofructokinase, putative, expressed</t>
  </si>
  <si>
    <t>phosphofructokinase 3</t>
  </si>
  <si>
    <t>PFK3</t>
  </si>
  <si>
    <t xml:space="preserve">6-phosphofructokinase </t>
  </si>
  <si>
    <t>GRMZM2G443985</t>
  </si>
  <si>
    <t>histone H1, putative, expressed</t>
  </si>
  <si>
    <t>histone H1-3</t>
  </si>
  <si>
    <t>HIS1-3</t>
  </si>
  <si>
    <t xml:space="preserve">hypothetical protein LOC100274927 </t>
  </si>
  <si>
    <t>GRMZM2G069911</t>
  </si>
  <si>
    <t>glycosyl hydrolase, putative, expressed</t>
  </si>
  <si>
    <t>chitinase A</t>
  </si>
  <si>
    <t>ATCHIA,CHIA</t>
  </si>
  <si>
    <t xml:space="preserve">hypothetical protein LOC100274481 </t>
  </si>
  <si>
    <t>GRMZM2G162359</t>
  </si>
  <si>
    <t>GRMZM2G021369</t>
  </si>
  <si>
    <t>DnaK family protein, putative, expressed</t>
  </si>
  <si>
    <t xml:space="preserve">hypothetical protein LOC100279210 </t>
  </si>
  <si>
    <t>GRMZM2G002894</t>
  </si>
  <si>
    <t>40S ribosomal protein S6, putative, expressed</t>
  </si>
  <si>
    <t>Ribosomal protein S6e</t>
  </si>
  <si>
    <t>EMB3010,RPS6B</t>
  </si>
  <si>
    <t xml:space="preserve">ribosomal proteinS6 </t>
  </si>
  <si>
    <t>GRMZM2G054136</t>
  </si>
  <si>
    <t xml:space="preserve">hypothetical protein LOC100279778 </t>
  </si>
  <si>
    <t>GRMZM2G070633</t>
  </si>
  <si>
    <t>phosphate-induced protein 1 conserved region domain containing protein, expressed</t>
  </si>
  <si>
    <t>EXORDIUM like 5</t>
  </si>
  <si>
    <t>EXL5</t>
  </si>
  <si>
    <t>GRMZM2G119766</t>
  </si>
  <si>
    <t>transferase family protein, putative, expressed</t>
  </si>
  <si>
    <t>HXXXD-type acyl-transferase family protein</t>
  </si>
  <si>
    <t xml:space="preserve">hypothetical protein LOC100272560 </t>
  </si>
  <si>
    <t>GRMZM2G128564</t>
  </si>
  <si>
    <t>tobamovirus multiplication protein, putative, expressed</t>
  </si>
  <si>
    <t>tobamovirus multiplication 1</t>
  </si>
  <si>
    <t>ATTOM1,TOM1</t>
  </si>
  <si>
    <t xml:space="preserve">tobamovirus multiplication-like protein </t>
  </si>
  <si>
    <t>GRMZM2G020281</t>
  </si>
  <si>
    <t xml:space="preserve">hypothetical protein LOC100191229 </t>
  </si>
  <si>
    <t>GRMZM5G813111</t>
  </si>
  <si>
    <t>saposin-like type B, region 1 family protein, putative, expressed</t>
  </si>
  <si>
    <t>saposin B domain-containing protein</t>
  </si>
  <si>
    <t xml:space="preserve">hypothetical protein LOC100191896 </t>
  </si>
  <si>
    <t>GRMZM5G803318</t>
  </si>
  <si>
    <t>glucose-6-phosphate 1-dehydrogenase, cytoplasmic isoform, putative, expressed</t>
  </si>
  <si>
    <t>glucose-6-phosphate dehydrogenase 6</t>
  </si>
  <si>
    <t>G6PD6</t>
  </si>
  <si>
    <t xml:space="preserve">glucose-6-phosphate 1-dehydrogenase, cytoplasmic isoform </t>
  </si>
  <si>
    <t>GRMZM2G130230</t>
  </si>
  <si>
    <t>invertase/pectin methylesterase inhibitor family protein, putative, expressed</t>
  </si>
  <si>
    <t xml:space="preserve">LOC100283824 </t>
  </si>
  <si>
    <t>GRMZM2G048430</t>
  </si>
  <si>
    <t>acyl carrier protein, putative, expressed</t>
  </si>
  <si>
    <t>acyl carrier protein 3</t>
  </si>
  <si>
    <t>ACP3</t>
  </si>
  <si>
    <t xml:space="preserve">Acyl carrier protein </t>
  </si>
  <si>
    <t>GRMZM2G175818</t>
  </si>
  <si>
    <t xml:space="preserve">LOC100280483 </t>
  </si>
  <si>
    <t>GRMZM2G355572</t>
  </si>
  <si>
    <t>GRMZM2G000453</t>
  </si>
  <si>
    <t>dof zinc finger domain containing protein, putative, expressed</t>
  </si>
  <si>
    <t>Dof-type zinc finger DNA-binding family protein</t>
  </si>
  <si>
    <t>GRMZM2G082490</t>
  </si>
  <si>
    <t>receptor protein kinase CLAVATA1 precursor, putative, expressed</t>
  </si>
  <si>
    <t>Leucine-rich receptor-like protein kinase family protein</t>
  </si>
  <si>
    <t>ATCLV1,CLV1,FAS3,FLO5</t>
  </si>
  <si>
    <t>GRMZM2G300133</t>
  </si>
  <si>
    <t>transmembrane 9 superfamily member, putative, expressed</t>
  </si>
  <si>
    <t>Endomembrane protein 70 protein family</t>
  </si>
  <si>
    <t xml:space="preserve">transmembrane 9 superfamily protein member 4 </t>
  </si>
  <si>
    <t>GRMZM2G018126</t>
  </si>
  <si>
    <t>RAD23 DNA repair protein, putative, expressed</t>
  </si>
  <si>
    <t>Rad23 UV excision repair protein family</t>
  </si>
  <si>
    <t>RAD23,RAD23B</t>
  </si>
  <si>
    <t xml:space="preserve">LOC100282427 </t>
  </si>
  <si>
    <t>GRMZM2G143462</t>
  </si>
  <si>
    <t>GRMZM2G100727</t>
  </si>
  <si>
    <t>TCP family transcription factor, putative, expressed</t>
  </si>
  <si>
    <t>TEOSINTE BRANCHED 1, cycloidea and PCF transcription factor 5</t>
  </si>
  <si>
    <t>TCP5</t>
  </si>
  <si>
    <t xml:space="preserve">TCP family transcription factor containing protein </t>
  </si>
  <si>
    <t>GRMZM2G166946</t>
  </si>
  <si>
    <t>yippee zinc-binding protein, putative, expressed</t>
  </si>
  <si>
    <t>Yippee family putative zinc-binding protein</t>
  </si>
  <si>
    <t xml:space="preserve">LOC100285471 </t>
  </si>
  <si>
    <t>GRMZM2G069085</t>
  </si>
  <si>
    <t>UDP-glucosyltransferase 74F2</t>
  </si>
  <si>
    <t>ATSAGT1,GT,SAGT1,SGT1,UGT74F2</t>
  </si>
  <si>
    <t>GRMZM2G022212</t>
  </si>
  <si>
    <t>non-receptor tyrosine kinase spore lysis A, putative, expressed</t>
  </si>
  <si>
    <t>Integrin-linked protein kinase family</t>
  </si>
  <si>
    <t xml:space="preserve">hypothetical protein LOC100381755 </t>
  </si>
  <si>
    <t>GRMZM2G007466</t>
  </si>
  <si>
    <t>CPuORF5 - conserved peptide uORF-containing transcript, expressed</t>
  </si>
  <si>
    <t>basic region/leucine zipper motif 53</t>
  </si>
  <si>
    <t>ATBZIP53,BZIP53</t>
  </si>
  <si>
    <t>Ocs element-binding factor 1 (OCSBF-1)</t>
  </si>
  <si>
    <t>GRMZM2G479885</t>
  </si>
  <si>
    <t>catalytics</t>
  </si>
  <si>
    <t>AC203424.3_FG001</t>
  </si>
  <si>
    <t>CAMK_KIN1/SNF1/Nim1_like.31 - CAMK includes calcium/calmodulin depedent protein kinases, expressed</t>
  </si>
  <si>
    <t>SOS3-interacting protein 1</t>
  </si>
  <si>
    <t>CIPK10,PKS2,SIP1,SNRK3.8</t>
  </si>
  <si>
    <t>GRMZM2G166658</t>
  </si>
  <si>
    <t>UDP-Glycosyltransferase / trehalose-phosphatase family protein</t>
  </si>
  <si>
    <t>ATTPS6,TPS6</t>
  </si>
  <si>
    <t>GRMZM2G019183</t>
  </si>
  <si>
    <t>immediate-early fungal elicitor protein CMPG1, putative, expressed</t>
  </si>
  <si>
    <t>CYS, MET, PRO, and GLY protein 1</t>
  </si>
  <si>
    <t>ATCMPG1,CMPG1</t>
  </si>
  <si>
    <t xml:space="preserve">immediate-early fungal elicitor protein CMPG1 </t>
  </si>
  <si>
    <t>GRMZM2G055052</t>
  </si>
  <si>
    <t>GRMZM5G847100</t>
  </si>
  <si>
    <t>Nucleolar histone methyltransferase-related protein</t>
  </si>
  <si>
    <t xml:space="preserve">hypothetical protein LOC100275978 </t>
  </si>
  <si>
    <t>GRMZM2G172512</t>
  </si>
  <si>
    <t>peptidase, trypsin-like serine and cysteine proteases, putative, expressed</t>
  </si>
  <si>
    <t>Trypsin family protein</t>
  </si>
  <si>
    <t xml:space="preserve">hypothetical protein LOC100383111 </t>
  </si>
  <si>
    <t>GRMZM2G102346</t>
  </si>
  <si>
    <t>WRKY69, expressed</t>
  </si>
  <si>
    <t>WRKY family transcription factor</t>
  </si>
  <si>
    <t>AtWRKY41,WRKY41</t>
  </si>
  <si>
    <t xml:space="preserve">WRKY69 - superfamily of TFs having WRKY and zinc finger domains </t>
  </si>
  <si>
    <t>GRMZM2G324999</t>
  </si>
  <si>
    <t>fatty acid hydroxylase, putative, expressed</t>
  </si>
  <si>
    <t>fatty acid hydroxylase 1</t>
  </si>
  <si>
    <t>ATFAH1,FAH1</t>
  </si>
  <si>
    <t>GRMZM6G247892</t>
  </si>
  <si>
    <t>glycerol-3-phosphate dehydrogenase, putative, expressed</t>
  </si>
  <si>
    <t>6-phosphogluconate dehydrogenase family protein</t>
  </si>
  <si>
    <t>GPDHC1</t>
  </si>
  <si>
    <t xml:space="preserve">hypothetical protein LOC100191807 </t>
  </si>
  <si>
    <t>GRMZM2G173195</t>
  </si>
  <si>
    <t>UDP-N-acetylglucosamine--N-acetylmuramyl-pyrophosphor yl-undecaprenol N-acetylglucosamine transferase, putative, expressed</t>
  </si>
  <si>
    <t xml:space="preserve">glycosyltransferase family 28 C-terminal domain containing protein </t>
  </si>
  <si>
    <t>GRMZM2G174675</t>
  </si>
  <si>
    <t>drought induced 19 protein, putative, expressed</t>
  </si>
  <si>
    <t>Drought-responsive family protein</t>
  </si>
  <si>
    <t xml:space="preserve">LOC100283492 </t>
  </si>
  <si>
    <t>GRMZM2G038284</t>
  </si>
  <si>
    <t>eukaryotic translation initiation factor 4A1</t>
  </si>
  <si>
    <t>EIF4A1,RH4,TIF4A1</t>
  </si>
  <si>
    <t xml:space="preserve">translation initiation factor </t>
  </si>
  <si>
    <t>GRMZM2G116034</t>
  </si>
  <si>
    <t>WRKY87, expressed</t>
  </si>
  <si>
    <t>WRKY family transcription factor family protein</t>
  </si>
  <si>
    <t>AtWRKY20,WRKY20</t>
  </si>
  <si>
    <t xml:space="preserve">hypothetical protein LOC100382344 </t>
  </si>
  <si>
    <t>GRMZM2G130854</t>
  </si>
  <si>
    <t>hypothetical protein LOC100279336 (LOC100279336), mRNA</t>
  </si>
  <si>
    <t>GRMZM2G119759</t>
  </si>
  <si>
    <t>MSP domain containing protein, putative, expressed</t>
  </si>
  <si>
    <t>PapD-like superfamily protein</t>
  </si>
  <si>
    <t xml:space="preserve">hypothetical protein LOC100273294 </t>
  </si>
  <si>
    <t>GRMZM2G145951</t>
  </si>
  <si>
    <t xml:space="preserve">elongation factor 1-delta 1 </t>
  </si>
  <si>
    <t>GRMZM2G153569</t>
  </si>
  <si>
    <t xml:space="preserve">hypothetical protein LOC100275327 </t>
  </si>
  <si>
    <t>GRMZM2G367094</t>
  </si>
  <si>
    <t>60S ribosomal protein L29-2, putative, expressed</t>
  </si>
  <si>
    <t>Ribosomal L29e protein family</t>
  </si>
  <si>
    <t xml:space="preserve">60S ribosomal protein L29 </t>
  </si>
  <si>
    <t>GRMZM2G009894</t>
  </si>
  <si>
    <t>AC233788.2_FG002</t>
  </si>
  <si>
    <t>OsFBT12 - F-box and tubby domain containing protein, expressed</t>
  </si>
  <si>
    <t>tubby like protein 1</t>
  </si>
  <si>
    <t>AtTLP10,TLP1</t>
  </si>
  <si>
    <t xml:space="preserve">tub family member </t>
  </si>
  <si>
    <t>GRMZM2G163726</t>
  </si>
  <si>
    <t>flowering promoting factor-like 1, putative, expressed</t>
  </si>
  <si>
    <t>FPF1-like protein 1</t>
  </si>
  <si>
    <t>FLP1</t>
  </si>
  <si>
    <t xml:space="preserve">LOC100284002 </t>
  </si>
  <si>
    <t>GRMZM2G019686</t>
  </si>
  <si>
    <t>cinnamate-4-hydroxylase</t>
  </si>
  <si>
    <t>ATC4H,C4H,CYP73A5,REF3</t>
  </si>
  <si>
    <t xml:space="preserve">hypothetical protein LOC100272801 </t>
  </si>
  <si>
    <t>GRMZM2G139874</t>
  </si>
  <si>
    <t>OsIAA24 - Auxin-responsive Aux/IAA gene family member, expressed</t>
  </si>
  <si>
    <t>AUX/IAA transcriptional regulator family protein</t>
  </si>
  <si>
    <t>IAA3,SHY2</t>
  </si>
  <si>
    <t xml:space="preserve">IAA24 - auxin-responsive Aux/IAA family member </t>
  </si>
  <si>
    <t>GRMZM2G115357</t>
  </si>
  <si>
    <t>male sterility protein 2, putative, expressed</t>
  </si>
  <si>
    <t>Jojoba acyl CoA reductase-related male sterility protein</t>
  </si>
  <si>
    <t>CER4,FAR3,G7</t>
  </si>
  <si>
    <t xml:space="preserve">hypothetical protein LOC100272790 </t>
  </si>
  <si>
    <t>GRMZM2G036217</t>
  </si>
  <si>
    <t xml:space="preserve">hypothetical protein LOC100276959 </t>
  </si>
  <si>
    <t>GRMZM2G341036</t>
  </si>
  <si>
    <t>AP2 domain containing protein, expressed</t>
  </si>
  <si>
    <t>Integrase-type DNA-binding superfamily protein</t>
  </si>
  <si>
    <t xml:space="preserve">dehydration-responsive element-binding protein 1C </t>
  </si>
  <si>
    <t>GRMZM2G172936</t>
  </si>
  <si>
    <t>GRMZM2G077776</t>
  </si>
  <si>
    <t>SPT</t>
  </si>
  <si>
    <t xml:space="preserve">hypothetical protein LOC100216625 </t>
  </si>
  <si>
    <t>GRMZM2G030744</t>
  </si>
  <si>
    <t>fimbrin-like protein 2, putative, expressed</t>
  </si>
  <si>
    <t>fimbrin-like protein 2</t>
  </si>
  <si>
    <t>FIM2</t>
  </si>
  <si>
    <t>GRMZM2G382341</t>
  </si>
  <si>
    <t xml:space="preserve">hypothetical protein LOC100278412 </t>
  </si>
  <si>
    <t>GRMZM5G824336</t>
  </si>
  <si>
    <t>DUF623 domain containing protein, expressed</t>
  </si>
  <si>
    <t>Ovate family protein</t>
  </si>
  <si>
    <t>GRMZM2G085035</t>
  </si>
  <si>
    <t>GRMZM2G064008</t>
  </si>
  <si>
    <t>DNA binding protein, putative, expressed</t>
  </si>
  <si>
    <t>Predicted AT-hook DNA-binding family protein</t>
  </si>
  <si>
    <t xml:space="preserve">DNA-binding protein </t>
  </si>
  <si>
    <t>GRMZM2G029096</t>
  </si>
  <si>
    <t>reticulon domain containing protein, putative, expressed</t>
  </si>
  <si>
    <t>Reticulon family protein</t>
  </si>
  <si>
    <t>GRMZM2G359018</t>
  </si>
  <si>
    <t xml:space="preserve">hypothetical protein LOC100191574 </t>
  </si>
  <si>
    <t>GRMZM2G086418</t>
  </si>
  <si>
    <t>OsSigP6 - Putative Type I Signal Peptidase homologue; employs a putative Ser/Lys catalytic dyad, expressed</t>
  </si>
  <si>
    <t xml:space="preserve">LOC100283156 </t>
  </si>
  <si>
    <t>GRMZM2G024865</t>
  </si>
  <si>
    <t>metallo-beta-lactamase family protein, putative, expressed</t>
  </si>
  <si>
    <t>Metallo-hydrolase/oxidoreductase superfamily protein</t>
  </si>
  <si>
    <t xml:space="preserve">hypothetical protein LOC100191605 </t>
  </si>
  <si>
    <t>GRMZM2G150866</t>
  </si>
  <si>
    <t>AIR12, putative, expressed</t>
  </si>
  <si>
    <t>auxin-responsive family protein</t>
  </si>
  <si>
    <t>AIR12</t>
  </si>
  <si>
    <t xml:space="preserve">AIR12 </t>
  </si>
  <si>
    <t>GRMZM2G427451</t>
  </si>
  <si>
    <t>uncharacterized PE-PGRS family protein PE_PGRS3 precursor, putative, expressed</t>
  </si>
  <si>
    <t xml:space="preserve">hypothetical protein LOC100273333 </t>
  </si>
  <si>
    <t>GRMZM2G101682</t>
  </si>
  <si>
    <t>Plant protein of unknown function (DUF827)</t>
  </si>
  <si>
    <t xml:space="preserve">hypothetical protein LOC100383661 </t>
  </si>
  <si>
    <t>GRMZM2G113554</t>
  </si>
  <si>
    <t>ribosomal protein L51, putative, expressed</t>
  </si>
  <si>
    <t>NADH-ubiquinone oxidoreductase B8 subunit, putative</t>
  </si>
  <si>
    <t>NADH-ubiquinone oxidoreductase 10.5 kDa subunit (LOC100283003), mRNA</t>
  </si>
  <si>
    <t>GRMZM2G008464</t>
  </si>
  <si>
    <t>ZOS1-04 - C2H2 zinc finger protein, expressed</t>
  </si>
  <si>
    <t>C2H2-like zinc finger protein</t>
  </si>
  <si>
    <t xml:space="preserve">hypothetical protein LOC100279631 </t>
  </si>
  <si>
    <t>GRMZM2G171073</t>
  </si>
  <si>
    <t>2-aminoethanethiol dioxygenase, putative, expressed</t>
  </si>
  <si>
    <t>Protein of unknown function (DUF1637)</t>
  </si>
  <si>
    <t xml:space="preserve">hypothetical protein LOC100191278 </t>
  </si>
  <si>
    <t>GRMZM2G113355</t>
  </si>
  <si>
    <t>LSM domain containing protein, expressed</t>
  </si>
  <si>
    <t>Small nuclear ribonucleoprotein family protein</t>
  </si>
  <si>
    <t xml:space="preserve">snRNP core Sm protein Sm-X5-like protein </t>
  </si>
  <si>
    <t>GRMZM2G063322</t>
  </si>
  <si>
    <t>GRMZM2G036703</t>
  </si>
  <si>
    <t>pleiotropic drug resistance protein, putative, expressed</t>
  </si>
  <si>
    <t>pleiotropic drug resistance 4</t>
  </si>
  <si>
    <t>ATPDR4,PDR4</t>
  </si>
  <si>
    <t xml:space="preserve">hypothetical protein LOC100384030 </t>
  </si>
  <si>
    <t>GRMZM2G118243</t>
  </si>
  <si>
    <t xml:space="preserve">hypothetical protein LOC100279916 </t>
  </si>
  <si>
    <t>GRMZM2G021225</t>
  </si>
  <si>
    <t>SAM domain family protein, expressed</t>
  </si>
  <si>
    <t>Mitochondrial import inner membrane translocase subunit Tim17/Tim22/Tim23 family protein</t>
  </si>
  <si>
    <t xml:space="preserve">SAM domain family protein </t>
  </si>
  <si>
    <t>GRMZM2G010743</t>
  </si>
  <si>
    <t>OsCML14 - Calmodulin-related calcium sensor protein, expressed</t>
  </si>
  <si>
    <t>EF hand calcium-binding protein family</t>
  </si>
  <si>
    <t xml:space="preserve">calmodulin </t>
  </si>
  <si>
    <t>GRMZM5G847466</t>
  </si>
  <si>
    <t>Protein kinase protein with adenine nucleotide alpha hydrolases-like domain</t>
  </si>
  <si>
    <t xml:space="preserve">hypothetical protein LOC100382448 </t>
  </si>
  <si>
    <t>GRMZM2G480607</t>
  </si>
  <si>
    <t>DNA topoisomerase 1, putative, expressed</t>
  </si>
  <si>
    <t>DNA topoisomerase 1 beta</t>
  </si>
  <si>
    <t>TOP1,TOP1BETA</t>
  </si>
  <si>
    <t xml:space="preserve">topoisomerase I </t>
  </si>
  <si>
    <t>GRMZM2G092451</t>
  </si>
  <si>
    <t>ubiquitin conjugating enzyme 9</t>
  </si>
  <si>
    <t>UBC9</t>
  </si>
  <si>
    <t xml:space="preserve">LOC100286223 </t>
  </si>
  <si>
    <t>GRMZM2G086088</t>
  </si>
  <si>
    <t>HCF106</t>
  </si>
  <si>
    <t xml:space="preserve">HCF106C precursor protein </t>
  </si>
  <si>
    <t>GRMZM2G151529</t>
  </si>
  <si>
    <t xml:space="preserve">hypothetical protein LOC100279257 </t>
  </si>
  <si>
    <t>GRMZM2G118063</t>
  </si>
  <si>
    <t>myb-related protein Myb4, putative, expressed</t>
  </si>
  <si>
    <t>myb domain protein 15</t>
  </si>
  <si>
    <t>ATMYB15,ATY19,MYB15</t>
  </si>
  <si>
    <t xml:space="preserve">hypothetical protein LOC100384616 </t>
  </si>
  <si>
    <t>GRMZM2G147346</t>
  </si>
  <si>
    <t>no apical meristem protein, putative, expressed</t>
  </si>
  <si>
    <t>NAC domain containing protein 36</t>
  </si>
  <si>
    <t>anac036,NAC036</t>
  </si>
  <si>
    <t>GRMZM2G059428</t>
  </si>
  <si>
    <t>GRMZM2G170313</t>
  </si>
  <si>
    <t xml:space="preserve">hypothetical protein LOC100274826 </t>
  </si>
  <si>
    <t>GRMZM2G014043</t>
  </si>
  <si>
    <t>expansin B3</t>
  </si>
  <si>
    <t>ATEXPB3,ATHEXP BETA 1.6,EXPB3</t>
  </si>
  <si>
    <t xml:space="preserve">LOC542496 </t>
  </si>
  <si>
    <t>GRMZM2G013002</t>
  </si>
  <si>
    <t>WRKY51, expressed</t>
  </si>
  <si>
    <t>WRKY DNA-binding protein 11</t>
  </si>
  <si>
    <t>ATWRKY11,WRKY11</t>
  </si>
  <si>
    <t xml:space="preserve">hypothetical protein LOC100274230 </t>
  </si>
  <si>
    <t>GRMZM2G102583</t>
  </si>
  <si>
    <t xml:space="preserve">hypothetical protein LOC100191551 </t>
  </si>
  <si>
    <t>GRMZM2G037015</t>
  </si>
  <si>
    <t>chromatin remodeling 24</t>
  </si>
  <si>
    <t>CHR24</t>
  </si>
  <si>
    <t xml:space="preserve">hypothetical protein LOC100276802 </t>
  </si>
  <si>
    <t>GRMZM2G406074</t>
  </si>
  <si>
    <t>OsIAA10 - Auxin-responsive Aux/IAA gene family member, expressed</t>
  </si>
  <si>
    <t>auxin-induced protein 13</t>
  </si>
  <si>
    <t>IAA13</t>
  </si>
  <si>
    <t xml:space="preserve">hypothetical protein LOC100273242 </t>
  </si>
  <si>
    <t>GRMZM2G142768</t>
  </si>
  <si>
    <t>GRMZM2G701066</t>
  </si>
  <si>
    <t>3-oxo-5-alpha-steroid 4-dehydrogenase, putative, expressed</t>
  </si>
  <si>
    <t>3-oxo-5-alpha-steroid 4-dehydrogenase family protein</t>
  </si>
  <si>
    <t>ATTSC13,CER10,ECR,TSC13</t>
  </si>
  <si>
    <t xml:space="preserve">hypothetical protein LOC100191179 </t>
  </si>
  <si>
    <t>GRMZM2G481843</t>
  </si>
  <si>
    <t>brevis radix, putative, expressed</t>
  </si>
  <si>
    <t>BREVIS RADIX-like 4</t>
  </si>
  <si>
    <t>ATBRXL4,BRX-LIKE4,BRXL4</t>
  </si>
  <si>
    <t xml:space="preserve">hypothetical protein LOC100275355 </t>
  </si>
  <si>
    <t>GRMZM2G066672</t>
  </si>
  <si>
    <t>CCT/B-box zinc finger protein, putative, expressed</t>
  </si>
  <si>
    <t>CONSTANS-like 5</t>
  </si>
  <si>
    <t>ATCOL5,COL5</t>
  </si>
  <si>
    <t xml:space="preserve">CONSTANS-like protein CO5 </t>
  </si>
  <si>
    <t>GRMZM2G021777</t>
  </si>
  <si>
    <t>glycosyl hydrolase family 5 protein, putative, expressed</t>
  </si>
  <si>
    <t>Cellulase (glycosyl hydrolase family 5) protein</t>
  </si>
  <si>
    <t xml:space="preserve">hypothetical protein LOC100192019 </t>
  </si>
  <si>
    <t>GRMZM2G165633</t>
  </si>
  <si>
    <t>myb domain protein 12</t>
  </si>
  <si>
    <t>ATMYB12,MYB12,PFG1</t>
  </si>
  <si>
    <t xml:space="preserve">R2R3 Myb transcription factor MYB-IF35 </t>
  </si>
  <si>
    <t>GRMZM2G051256</t>
  </si>
  <si>
    <t>zinc finger, C3HC4 type domain containing protein, expressed</t>
  </si>
  <si>
    <t xml:space="preserve">LOC100286194 </t>
  </si>
  <si>
    <t>GRMZM2G044858</t>
  </si>
  <si>
    <t>glycosyl transferase 8 domain containing protein, putative, expressed</t>
  </si>
  <si>
    <t>galacturonosyltransferase-like 2</t>
  </si>
  <si>
    <t>GATL2</t>
  </si>
  <si>
    <t xml:space="preserve">transferase, transferring glycosyl groups </t>
  </si>
  <si>
    <t>GRMZM2G149024</t>
  </si>
  <si>
    <t>Protein of unknown function (DUF1068)</t>
  </si>
  <si>
    <t xml:space="preserve">hypothetical protein LOC100194145 </t>
  </si>
  <si>
    <t>GRMZM2G071360</t>
  </si>
  <si>
    <t>core histone H2A/H2B/H3/H4, putative, expressed</t>
  </si>
  <si>
    <t>nuclear factor Y, subunit C3</t>
  </si>
  <si>
    <t>NF-YC3</t>
  </si>
  <si>
    <t xml:space="preserve">nuclear transcription factor Y subunit C-2 </t>
  </si>
  <si>
    <t>GRMZM2G078691</t>
  </si>
  <si>
    <t>GRMZM2G060210</t>
  </si>
  <si>
    <t>homeodomain GLABROUS 11</t>
  </si>
  <si>
    <t>ATHDG11,EDT1,HDG11</t>
  </si>
  <si>
    <t>hypothetical protein LOC100383291 (LOC100383291), mRNA</t>
  </si>
  <si>
    <t>GRMZM2G062318</t>
  </si>
  <si>
    <t>Calcium-binding EF hand family protein</t>
  </si>
  <si>
    <t>GRMZM2G000397</t>
  </si>
  <si>
    <t>RUB1 conjugating enzyme 1</t>
  </si>
  <si>
    <t>RCE1</t>
  </si>
  <si>
    <t xml:space="preserve">hypothetical protein LOC542170 </t>
  </si>
  <si>
    <t>GRMZM2G115939</t>
  </si>
  <si>
    <t>GRMZM5G833066</t>
  </si>
  <si>
    <t>growth-regulating factor, putative, expressed</t>
  </si>
  <si>
    <t>growth-regulating factor 6</t>
  </si>
  <si>
    <t>AtGRF6,GRF6</t>
  </si>
  <si>
    <t>GRMZM2G119359</t>
  </si>
  <si>
    <t>OsMADS22 - MADS-box family gene with MIKCc type-box, expressed</t>
  </si>
  <si>
    <t>AGL22,SVP</t>
  </si>
  <si>
    <t xml:space="preserve">m26 protein </t>
  </si>
  <si>
    <t>GRMZM2G046885</t>
  </si>
  <si>
    <t>GRMZM2G331154</t>
  </si>
  <si>
    <t>kinase, pfkB family, putative, expressed</t>
  </si>
  <si>
    <t>pfkB-like carbohydrate kinase family protein</t>
  </si>
  <si>
    <t>Fructokinase-2 (EC 2.7.1.4)(ZmFRK2)</t>
  </si>
  <si>
    <t>GRMZM2G051677</t>
  </si>
  <si>
    <t>OsMADS2 - MADS-box family gene with MIKCc type-box, expressed</t>
  </si>
  <si>
    <t>PI</t>
  </si>
  <si>
    <t xml:space="preserve">MADS16 </t>
  </si>
  <si>
    <t>GRMZM2G110153</t>
  </si>
  <si>
    <t xml:space="preserve">transparent testa 12 protein </t>
  </si>
  <si>
    <t>GRMZM2G075828</t>
  </si>
  <si>
    <t>OsSCP48 - Putative Serine Carboxypeptidase homologue, expressed</t>
  </si>
  <si>
    <t>serine carboxypeptidase-like 42</t>
  </si>
  <si>
    <t>scpl42</t>
  </si>
  <si>
    <t xml:space="preserve">serine carboxypeptidase F13S12.6 </t>
  </si>
  <si>
    <t>GRMZM2G025154</t>
  </si>
  <si>
    <t>la domain containing protein, expressed</t>
  </si>
  <si>
    <t>RNA-binding protein</t>
  </si>
  <si>
    <t xml:space="preserve">RNA binding protein </t>
  </si>
  <si>
    <t>GRMZM2G171518</t>
  </si>
  <si>
    <t>carboxyl-terminal peptidase, putative, expressed</t>
  </si>
  <si>
    <t xml:space="preserve">hypothetical protein LOC100279181 </t>
  </si>
  <si>
    <t>GRMZM2G016210</t>
  </si>
  <si>
    <t>GRMZM5G879235</t>
  </si>
  <si>
    <t>GRMZM2G096655</t>
  </si>
  <si>
    <t>U-box domain containing protein, expressed</t>
  </si>
  <si>
    <t>CYS, MET, PRO, and GLY protein 2</t>
  </si>
  <si>
    <t>ATCMPG2,CMPG2</t>
  </si>
  <si>
    <t xml:space="preserve">U-box domain containing protein </t>
  </si>
  <si>
    <t>GRMZM2G303964</t>
  </si>
  <si>
    <t>STE_MEKK_ste11_MAP3K.19 - STE kinases include homologs to sterile 7, sterile 11 and sterile 20 from yeast, expressed</t>
  </si>
  <si>
    <t>mitogen-activated protein kinase kinase kinase 17</t>
  </si>
  <si>
    <t>MAPKKK17</t>
  </si>
  <si>
    <t>GRMZM2G476477</t>
  </si>
  <si>
    <t>LTPL11 - Protease inhibitor/seed storage/LTP family protein precursor, expressed</t>
  </si>
  <si>
    <t>lipid transfer protein 1</t>
  </si>
  <si>
    <t>ATLTP1,LP1,LTP1</t>
  </si>
  <si>
    <t xml:space="preserve">hypothetical protein LOC100280361 </t>
  </si>
  <si>
    <t>GRMZM5G898755</t>
  </si>
  <si>
    <t>TKL_IRAK_C-LEC.1 - TKL_IRAK_C-LEC has homology to C-type lectin receptors, expressed</t>
  </si>
  <si>
    <t>protein kinase family protein / C-type lectin domain-containing protein</t>
  </si>
  <si>
    <t xml:space="preserve">hypothetical protein LOC100384527 </t>
  </si>
  <si>
    <t>GRMZM2G049895</t>
  </si>
  <si>
    <t>pectinesterase inhibitor domain containing protein, putative, expressed</t>
  </si>
  <si>
    <t xml:space="preserve">pectinesterase inhibitor domain containing protein </t>
  </si>
  <si>
    <t>GRMZM2G157873</t>
  </si>
  <si>
    <t>HRE1</t>
  </si>
  <si>
    <t xml:space="preserve">ethylene-responsive element binding protein 2 </t>
  </si>
  <si>
    <t>AC206951.3_FG017</t>
  </si>
  <si>
    <t>cytokinin dehydrogenase precursor, putative, expressed</t>
  </si>
  <si>
    <t>cytokinin oxidase 5</t>
  </si>
  <si>
    <t>ATCKX5,ATCKX6,CKX5</t>
  </si>
  <si>
    <t xml:space="preserve">hypothetical protein LOC100272805 </t>
  </si>
  <si>
    <t>GRMZM5G817173</t>
  </si>
  <si>
    <t xml:space="preserve">hypothetical protein LOC100191965 </t>
  </si>
  <si>
    <t>GRMZM2G115839</t>
  </si>
  <si>
    <t>nucleobase-ascorbate transporter, putative, expressed</t>
  </si>
  <si>
    <t>Xanthine/uracil permease family protein</t>
  </si>
  <si>
    <t xml:space="preserve">hypothetical protein LOC100279915 </t>
  </si>
  <si>
    <t>GRMZM2G171880</t>
  </si>
  <si>
    <t>RING/FYVE/PHD zinc finger superfamily protein</t>
  </si>
  <si>
    <t xml:space="preserve">zinc finger, C3HC4 type family protein </t>
  </si>
  <si>
    <t>GRMZM2G066225</t>
  </si>
  <si>
    <t xml:space="preserve">hypothetical protein LOC100275239 </t>
  </si>
  <si>
    <t>GRMZM2G364208</t>
  </si>
  <si>
    <t>B-box zinc finger family protein, putative, expressed</t>
  </si>
  <si>
    <t>B-box 32</t>
  </si>
  <si>
    <t>BBX32</t>
  </si>
  <si>
    <t xml:space="preserve">B-box zinc finger family protein </t>
  </si>
  <si>
    <t>GRMZM2G146614</t>
  </si>
  <si>
    <t>bZIP transcription factor domain containing protein, expressed</t>
  </si>
  <si>
    <t>Basic-leucine zipper (bZIP) transcription factor family protein</t>
  </si>
  <si>
    <t>atbzip14,FD,FD-1</t>
  </si>
  <si>
    <t xml:space="preserve">delayed flowering1 </t>
  </si>
  <si>
    <t>GRMZM2G067921</t>
  </si>
  <si>
    <t>LTPL67 - Protease inhibitor/seed storage/LTP family protein precursor, expressed</t>
  </si>
  <si>
    <t>Bifunctional inhibitor/lipid-transfer protein/seed storage 2S albumin superfamily protein</t>
  </si>
  <si>
    <t>lipid binding protein (LOC100281959), mRNA</t>
  </si>
  <si>
    <t>GRMZM2G157536</t>
  </si>
  <si>
    <t>glucan endo-1,3-beta-glucosidase precursor, putative, expressed</t>
  </si>
  <si>
    <t>O-Glycosyl hydrolases family 17 protein</t>
  </si>
  <si>
    <t xml:space="preserve">hypothetical protein LOC100278152 </t>
  </si>
  <si>
    <t>GRMZM2G005082</t>
  </si>
  <si>
    <t>transcription initiation factor IID, putative, expressed</t>
  </si>
  <si>
    <t>TATA binding protein associated factor 21kDa subunit</t>
  </si>
  <si>
    <t>TAF9,TAFII21</t>
  </si>
  <si>
    <t xml:space="preserve">hypothetical protein LOC100193677 </t>
  </si>
  <si>
    <t>GRMZM2G114312</t>
  </si>
  <si>
    <t xml:space="preserve">cold acclimation protein COR413-TM1 </t>
  </si>
  <si>
    <t>GRMZM2G102605</t>
  </si>
  <si>
    <t>DNAJ homologue 2</t>
  </si>
  <si>
    <t>ATJ2,J2</t>
  </si>
  <si>
    <t xml:space="preserve">hypothetical protein LOC100191411 </t>
  </si>
  <si>
    <t>GRMZM2G364069</t>
  </si>
  <si>
    <t xml:space="preserve">hypothetical protein LOC100304308 </t>
  </si>
  <si>
    <t>GRMZM2G118490</t>
  </si>
  <si>
    <t>LTPL7 - Protease inhibitor/seed storage/LTP family protein precursor, expressed</t>
  </si>
  <si>
    <t>Non-specific lipid-transfer protein Precursor (LTP)(Phospholipid transfer protein)(PLTP)(Allergen Zea m 14)</t>
  </si>
  <si>
    <t>GRMZM2G101958</t>
  </si>
  <si>
    <t xml:space="preserve">hypothetical protein LOC100194356 </t>
  </si>
  <si>
    <t>GRMZM2G131577</t>
  </si>
  <si>
    <t>related to ABI3/VP1 2</t>
  </si>
  <si>
    <t>EDF2,RAP2.8,RAV2,TEM2</t>
  </si>
  <si>
    <t xml:space="preserve">DNA-binding protein RAV1 </t>
  </si>
  <si>
    <t>GRMZM2G169654</t>
  </si>
  <si>
    <t>NAD kinase, putative, expressed</t>
  </si>
  <si>
    <t>NAD kinase 1</t>
  </si>
  <si>
    <t>ATNADK-1,NADK1</t>
  </si>
  <si>
    <t xml:space="preserve">NAD kinase 1 </t>
  </si>
  <si>
    <t>GRMZM2G059073</t>
  </si>
  <si>
    <t xml:space="preserve">hypothetical protein LOC100276758 </t>
  </si>
  <si>
    <t>GRMZM2G022538</t>
  </si>
  <si>
    <t>ethylene-responsive transcription factor, putative, expressed</t>
  </si>
  <si>
    <t>related to AP2 4</t>
  </si>
  <si>
    <t>RAP2.4</t>
  </si>
  <si>
    <t xml:space="preserve">LOC100280553 </t>
  </si>
  <si>
    <t>GRMZM2G055204</t>
  </si>
  <si>
    <t>YABBY domain containing protein, putative, expressed</t>
  </si>
  <si>
    <t>Plant-specific transcription factor YABBY family protein</t>
  </si>
  <si>
    <t>CRC</t>
  </si>
  <si>
    <t>DL related proteinPutative uncharacterized protein ;</t>
  </si>
  <si>
    <t>GRMZM2G102218</t>
  </si>
  <si>
    <t>1-aminocyclopropane-1-carboxylate oxidase protein, putative, expressed</t>
  </si>
  <si>
    <t>ACC oxidase 1</t>
  </si>
  <si>
    <t>ACO1,ATACO1</t>
  </si>
  <si>
    <t xml:space="preserve">1-aminocyclopropane-1-carboxylate oxidase 1 </t>
  </si>
  <si>
    <t>GRMZM2G013448</t>
  </si>
  <si>
    <t xml:space="preserve">hypothetical protein LOC100277031 </t>
  </si>
  <si>
    <t>GRMZM2G040634</t>
  </si>
  <si>
    <t>dirigent, putative</t>
  </si>
  <si>
    <t xml:space="preserve">dirigent </t>
  </si>
  <si>
    <t>GRMZM2G112210</t>
  </si>
  <si>
    <t>gibberellin receptor GID1L2, putative, expressed</t>
  </si>
  <si>
    <t>ATGID1C,GID1C</t>
  </si>
  <si>
    <t xml:space="preserve">hypothetical protein LOC100384059 </t>
  </si>
  <si>
    <t>GRMZM2G133392</t>
  </si>
  <si>
    <t>ribosomal protein S15 containing protein, expressed</t>
  </si>
  <si>
    <t>S15/NS1, RNA-binding protein</t>
  </si>
  <si>
    <t xml:space="preserve">hypothetical protein LOC100273039 </t>
  </si>
  <si>
    <t>AC214640.3_FG003</t>
  </si>
  <si>
    <t>COBRA-like protein 7 precursor, putative, expressed</t>
  </si>
  <si>
    <t>COBRA-like protein-7 precursor</t>
  </si>
  <si>
    <t>ATSEB1,COBL7,SEB1</t>
  </si>
  <si>
    <t xml:space="preserve">roothair defective3 </t>
  </si>
  <si>
    <t>GRMZM2G377215</t>
  </si>
  <si>
    <t>RNA-binding protein-like, putative, expressed</t>
  </si>
  <si>
    <t xml:space="preserve">hypothetical protein LOC100216804 </t>
  </si>
  <si>
    <t>GRMZM2G089676</t>
  </si>
  <si>
    <t>GRMZM2G470075</t>
  </si>
  <si>
    <t>OsFBX132 - F-box domain containing protein, expressed</t>
  </si>
  <si>
    <t>F-box family protein</t>
  </si>
  <si>
    <t>GRMZM2G014022</t>
  </si>
  <si>
    <t xml:space="preserve">hypothetical protein LOC100274034 </t>
  </si>
  <si>
    <t>GRMZM2G109526</t>
  </si>
  <si>
    <t>40S ribosomal protein S7, putative, expressed</t>
  </si>
  <si>
    <t>Ribosomal protein S7e family protein</t>
  </si>
  <si>
    <t xml:space="preserve">hypothetical protein LOC100193269 </t>
  </si>
  <si>
    <t>GRMZM2G030016</t>
  </si>
  <si>
    <t>SBP (S-ribonuclease binding protein) family protein</t>
  </si>
  <si>
    <t xml:space="preserve">S-ribonuclease binding protein SBP1 </t>
  </si>
  <si>
    <t>GRMZM2G039725</t>
  </si>
  <si>
    <t>40S ribosomal protein S15a, putative, expressed</t>
  </si>
  <si>
    <t>Ribosomal protein S8 family protein</t>
  </si>
  <si>
    <t xml:space="preserve">hypothetical protein LOC100217251 </t>
  </si>
  <si>
    <t>GRMZM2G177720</t>
  </si>
  <si>
    <t>endo-1,3;1,4-beta-D-glucanase precursor, putative, expressed</t>
  </si>
  <si>
    <t>GRMZM2G073079</t>
  </si>
  <si>
    <t>basic helix-loop-helix family protein, putative, expressed</t>
  </si>
  <si>
    <t xml:space="preserve">DNA binding like </t>
  </si>
  <si>
    <t>GRMZM2G042895</t>
  </si>
  <si>
    <t>ZOS3-18 - C2H2 zinc finger protein, expressed</t>
  </si>
  <si>
    <t>salt tolerance zinc finger</t>
  </si>
  <si>
    <t>STZ,ZAT1</t>
  </si>
  <si>
    <t>GRMZM2G035103</t>
  </si>
  <si>
    <t>nitrilase-associated protein, putative, expressed</t>
  </si>
  <si>
    <t>SPIRAL1-like1</t>
  </si>
  <si>
    <t>SP1L1</t>
  </si>
  <si>
    <t xml:space="preserve">LOC100283729 </t>
  </si>
  <si>
    <t>GRMZM2G172244</t>
  </si>
  <si>
    <t>GRMZM2G131228</t>
  </si>
  <si>
    <t>Alcohol dehydrogenase transcription factor Myb/SANT-like family protein</t>
  </si>
  <si>
    <t xml:space="preserve">hypothetical protein LOC100273299 </t>
  </si>
  <si>
    <t>GRMZM2G481163</t>
  </si>
  <si>
    <t>OsWLIM2 - LIM domain protein, putative actin-binding protein and transcription factor, expressed</t>
  </si>
  <si>
    <t>GATA type zinc finger transcription factor family protein</t>
  </si>
  <si>
    <t xml:space="preserve">pollen-specific protein SF3 </t>
  </si>
  <si>
    <t>GRMZM2G128206</t>
  </si>
  <si>
    <t>50S ribosomal protein, putative, expressed</t>
  </si>
  <si>
    <t xml:space="preserve">hypothetical protein LOC100272242 </t>
  </si>
  <si>
    <t>GRMZM2G114895</t>
  </si>
  <si>
    <t>phospholipase, patatin family, putative, expressed</t>
  </si>
  <si>
    <t>Acyl transferase/acyl hydrolase/lysophospholipase superfamily protein</t>
  </si>
  <si>
    <t xml:space="preserve">hypothetical protein LOC100191333 </t>
  </si>
  <si>
    <t>GRMZM2G097896</t>
  </si>
  <si>
    <t>OsCam1-1 - Calmodulin, expressed</t>
  </si>
  <si>
    <t>calmodulin 5</t>
  </si>
  <si>
    <t>ACAM-2,CAM5</t>
  </si>
  <si>
    <t xml:space="preserve">hypothetical protein LOC100217114 </t>
  </si>
  <si>
    <t>GRMZM2G029107</t>
  </si>
  <si>
    <t>Protein-tyrosine phosphatase-like, PTPLA</t>
  </si>
  <si>
    <t>PAS2,PEP</t>
  </si>
  <si>
    <t xml:space="preserve">hypothetical protein LOC100274548 </t>
  </si>
  <si>
    <t>GRMZM2G151087</t>
  </si>
  <si>
    <t>3-ketoacyl-CoA synthase, putative, expressed</t>
  </si>
  <si>
    <t>3-ketoacyl-CoA synthase 20</t>
  </si>
  <si>
    <t>KCS20</t>
  </si>
  <si>
    <t xml:space="preserve">fatty acid elongase </t>
  </si>
  <si>
    <t>GRMZM2G162508</t>
  </si>
  <si>
    <t>oxidative stress 3</t>
  </si>
  <si>
    <t>ATOXS3,OXS3</t>
  </si>
  <si>
    <t xml:space="preserve">hypothetical protein LOC100381528 </t>
  </si>
  <si>
    <t>GRMZM2G106819</t>
  </si>
  <si>
    <t>ATGSTF13</t>
  </si>
  <si>
    <t>Glutathione S-transferase 3 (EC 2.5.1.18)(GST-III)(GST class-phi member 3)</t>
  </si>
  <si>
    <t>GRMZM2G146246</t>
  </si>
  <si>
    <t>Lung seven transmembrane receptor domain containing protein, putative, expressed</t>
  </si>
  <si>
    <t>Lung seven transmembrane receptor family protein</t>
  </si>
  <si>
    <t>GRMZM2G115398</t>
  </si>
  <si>
    <t xml:space="preserve">hypothetical protein LOC100382978 </t>
  </si>
  <si>
    <t>GRMZM2G020606</t>
  </si>
  <si>
    <t>double-stranded RNA binding motif containing protein, expressed</t>
  </si>
  <si>
    <t>dsRNA-binding protein 3</t>
  </si>
  <si>
    <t>DRB3</t>
  </si>
  <si>
    <t xml:space="preserve">hypothetical protein LOC100274020 </t>
  </si>
  <si>
    <t>GRMZM2G179031</t>
  </si>
  <si>
    <t xml:space="preserve">chaperone protein dnaJ 11 </t>
  </si>
  <si>
    <t>GRMZM2G399136</t>
  </si>
  <si>
    <t xml:space="preserve">hypothetical protein LOC100275071 </t>
  </si>
  <si>
    <t>GRMZM2G126194</t>
  </si>
  <si>
    <t>DUF640 domain containing protein, putative, expressed</t>
  </si>
  <si>
    <t>Protein of unknown function (DUF640)</t>
  </si>
  <si>
    <t>LSH6</t>
  </si>
  <si>
    <t xml:space="preserve">hypothetical protein LOC100217012 </t>
  </si>
  <si>
    <t>GRMZM2G087267</t>
  </si>
  <si>
    <t>clathrin assembly protein, putative, expressed</t>
  </si>
  <si>
    <t xml:space="preserve">hypothetical protein LOC100191277 </t>
  </si>
  <si>
    <t>GRMZM2G165234</t>
  </si>
  <si>
    <t>LTPL160 - Protease inhibitor/seed storage/LTP family protein precursor, expressed</t>
  </si>
  <si>
    <t xml:space="preserve">nonspecific lipid-transfer protein </t>
  </si>
  <si>
    <t>GRMZM2G387360</t>
  </si>
  <si>
    <t xml:space="preserve">hypothetical protein LOC100277561 </t>
  </si>
  <si>
    <t>GRMZM2G179907</t>
  </si>
  <si>
    <t>endothelial differentiation-related factor 1, putative, expressed</t>
  </si>
  <si>
    <t>multiprotein bridging factor 1A</t>
  </si>
  <si>
    <t>ATMBF1A,MBF1A</t>
  </si>
  <si>
    <t xml:space="preserve">hypothetical protein LOC100193883 </t>
  </si>
  <si>
    <t>GRMZM5G800112</t>
  </si>
  <si>
    <t xml:space="preserve">hypothetical protein LOC100277236 </t>
  </si>
  <si>
    <t>GRMZM2G165069</t>
  </si>
  <si>
    <t>D-3-phosphoglycerate dehydrogenase, chloroplast precursor, putative, expressed</t>
  </si>
  <si>
    <t>D-3-phosphoglycerate dehydrogenase</t>
  </si>
  <si>
    <t>PGDH</t>
  </si>
  <si>
    <t xml:space="preserve">hypothetical protein LOC100383999 </t>
  </si>
  <si>
    <t>GRMZM2G073814</t>
  </si>
  <si>
    <t>pathogenesis-related Bet v I family protein, putative, expressed</t>
  </si>
  <si>
    <t>MLP-like protein 423</t>
  </si>
  <si>
    <t>MLP423</t>
  </si>
  <si>
    <t xml:space="preserve">Bet v I allergen </t>
  </si>
  <si>
    <t>GRMZM2G102356</t>
  </si>
  <si>
    <t>AC205562.3_FG002</t>
  </si>
  <si>
    <t>anthocyanidin 3-O-glucosyltransferase, putative, expressed</t>
  </si>
  <si>
    <t>UDP-glucosyl transferase 78D2</t>
  </si>
  <si>
    <t>UGT78D2</t>
  </si>
  <si>
    <t>Anthocyanidin 3-O-glucosyltransferase (EC 2.4.1.115)(Flavonol 3-O-glucosyltransferase)(UDP-glucose flavonoid 3-O-glucosyltransferase)(Bronze-1)(Bz-W22 allele)</t>
  </si>
  <si>
    <t>GRMZM2G165390</t>
  </si>
  <si>
    <t>amino acid permease family protein, putative, expressed</t>
  </si>
  <si>
    <t>cationic amino acid transporter 6</t>
  </si>
  <si>
    <t>ATCAT6,CAT6</t>
  </si>
  <si>
    <t>GRMZM2G126742</t>
  </si>
  <si>
    <t>BBTI11 - Bowman-Birk type bran trypsin inhibitor precursor, putative, expressed</t>
  </si>
  <si>
    <t xml:space="preserve">Bowman-Birk type wound-induced proteinase inhibitor WIP1 </t>
  </si>
  <si>
    <t>GRMZM2G011523</t>
  </si>
  <si>
    <t>OsAPx1 - Cytosolic Ascorbate Peroxidase encoding gene 1-8, expressed</t>
  </si>
  <si>
    <t>ascorbate peroxidase 1</t>
  </si>
  <si>
    <t>APX1,ATAPX01,ATAPX1,CS1,MEE6</t>
  </si>
  <si>
    <t xml:space="preserve">ascorbate peroxidase </t>
  </si>
  <si>
    <t>GRMZM2G137839</t>
  </si>
  <si>
    <t>GRMZM5G896560</t>
  </si>
  <si>
    <t>pentatricopeptide, putative, expressed</t>
  </si>
  <si>
    <t>GRMZM2G045154</t>
  </si>
  <si>
    <t>protein phosphatase 2c, putative, expressed</t>
  </si>
  <si>
    <t xml:space="preserve">hypothetical protein LOC100273364 </t>
  </si>
  <si>
    <t>GRMZM2G153675</t>
  </si>
  <si>
    <t>glycerol-3-phosphate acyltransferase, putative, expressed</t>
  </si>
  <si>
    <t>glycerol-3-phosphate acyltransferase 6</t>
  </si>
  <si>
    <t>ATGPAT6,GPAT6</t>
  </si>
  <si>
    <t xml:space="preserve">LOC100282930 </t>
  </si>
  <si>
    <t>GRMZM2G083195</t>
  </si>
  <si>
    <t>calmodulin binding protein, putative, expressed</t>
  </si>
  <si>
    <t>Calmodulin-binding protein</t>
  </si>
  <si>
    <t xml:space="preserve">hypothetical protein LOC100382268 </t>
  </si>
  <si>
    <t>GRMZM2G176472</t>
  </si>
  <si>
    <t>white-brown complex homolog protein 11, putative, expressed</t>
  </si>
  <si>
    <t>white-brown complex homolog protein 11</t>
  </si>
  <si>
    <t>ABCG11,ATWBC11,COF1,DSO,WBC11</t>
  </si>
  <si>
    <t xml:space="preserve">ATP-binding cassette sub-family G member 2 </t>
  </si>
  <si>
    <t>GRMZM2G177314</t>
  </si>
  <si>
    <t>late embryogenesis abundant protein, putative, expressed</t>
  </si>
  <si>
    <t>drought-induced 21</t>
  </si>
  <si>
    <t>ATDI21,DI21</t>
  </si>
  <si>
    <t xml:space="preserve">LOC100283996 </t>
  </si>
  <si>
    <t>GRMZM2G472248</t>
  </si>
  <si>
    <t>alcohol oxidase, putative, expressed</t>
  </si>
  <si>
    <t>fatty alcohol oxidase 3</t>
  </si>
  <si>
    <t>ATFAO3,FAO3</t>
  </si>
  <si>
    <t xml:space="preserve">hypothetical protein LOC100274574 </t>
  </si>
  <si>
    <t>GRMZM2G143883</t>
  </si>
  <si>
    <t>transducin family protein / WD-40 repeat family protein</t>
  </si>
  <si>
    <t xml:space="preserve">hypothetical protein LOC100280230 </t>
  </si>
  <si>
    <t>GRMZM2G087712</t>
  </si>
  <si>
    <t>OsTIL-1  Temperature-induced lipocalin-1, expressed</t>
  </si>
  <si>
    <t>temperature-induced lipocalin</t>
  </si>
  <si>
    <t>ATTIL,TIL</t>
  </si>
  <si>
    <t xml:space="preserve">hypothetical protein LOC100272963 </t>
  </si>
  <si>
    <t>GRMZM2G072034</t>
  </si>
  <si>
    <t>membrane associated DUF588 domain containing protein, putative, expressed</t>
  </si>
  <si>
    <t>Uncharacterised protein family (UPF0497)</t>
  </si>
  <si>
    <t>GRMZM2G139852</t>
  </si>
  <si>
    <t>GRMZM2G141679</t>
  </si>
  <si>
    <t>growth-regulating factor 2</t>
  </si>
  <si>
    <t>AtGRF2,GRF2</t>
  </si>
  <si>
    <t xml:space="preserve">putative growth-regulating factor 13 </t>
  </si>
  <si>
    <t>GRMZM2G018414</t>
  </si>
  <si>
    <t>GRMZM2G419844</t>
  </si>
  <si>
    <t>membrane protein, putative, expressed</t>
  </si>
  <si>
    <t>Auxin-responsive family protein</t>
  </si>
  <si>
    <t xml:space="preserve">Membrane protein </t>
  </si>
  <si>
    <t>GRMZM2G386209</t>
  </si>
  <si>
    <t>CAMK_CAMK_like.29 - CAMK includes calcium/calmodulin depedent protein kinases, expressed</t>
  </si>
  <si>
    <t>calcium-dependent protein kinase 13</t>
  </si>
  <si>
    <t>CPK13</t>
  </si>
  <si>
    <t xml:space="preserve">hypothetical protein LOC100381434 </t>
  </si>
  <si>
    <t>GRMZM2G088361</t>
  </si>
  <si>
    <t>pectinesterase, putative, expressed</t>
  </si>
  <si>
    <t>Pectin lyase-like superfamily protein</t>
  </si>
  <si>
    <t xml:space="preserve">hypothetical protein LOC100381490 </t>
  </si>
  <si>
    <t>GRMZM2G177940</t>
  </si>
  <si>
    <t>kelch repeat protein, putative, expressed</t>
  </si>
  <si>
    <t>Galactose oxidase/kelch repeat superfamily protein</t>
  </si>
  <si>
    <t xml:space="preserve">hypothetical protein LOC100279529 </t>
  </si>
  <si>
    <t>GRMZM2G070553</t>
  </si>
  <si>
    <t>ROTUNDIFOLIA like 8</t>
  </si>
  <si>
    <t>DVL11,RTFL8</t>
  </si>
  <si>
    <t>GRMZM2G064948</t>
  </si>
  <si>
    <t>3-ketoacyl-CoA synthase 1</t>
  </si>
  <si>
    <t>KCS1</t>
  </si>
  <si>
    <t>senescence-associated protein 15 (LOC100285592), mRNA</t>
  </si>
  <si>
    <t>GRMZM2G104626</t>
  </si>
  <si>
    <t>GRMZM2G408537</t>
  </si>
  <si>
    <t>GRMZM2G003526</t>
  </si>
  <si>
    <t>GRMZM2G076348</t>
  </si>
  <si>
    <t>hypothetical protein LOC100277350 (LOC100277350), mRNA</t>
  </si>
  <si>
    <t>GRMZM2G125649</t>
  </si>
  <si>
    <t>hypothetical protein LOC100275344 (LOC100275344), mRNA</t>
  </si>
  <si>
    <t>GRMZM2G126646</t>
  </si>
  <si>
    <t>HOTHEAD precursor, putative, expressed</t>
  </si>
  <si>
    <t>Glucose-methanol-choline (GMC) oxidoreductase family protein</t>
  </si>
  <si>
    <t>EDA17,HTH</t>
  </si>
  <si>
    <t xml:space="preserve">hypothetical protein LOC100192014 </t>
  </si>
  <si>
    <t>GRMZM2G081841</t>
  </si>
  <si>
    <t>OsSCP24 - Putative Serine Carboxypeptidase homologue, expressed</t>
  </si>
  <si>
    <t>serine carboxypeptidase-like 45</t>
  </si>
  <si>
    <t>SCPL45</t>
  </si>
  <si>
    <t xml:space="preserve">hypothetical protein LOC100272373 </t>
  </si>
  <si>
    <t>GRMZM2G123940</t>
  </si>
  <si>
    <t>GCRP4 - Glycine and cysteine rich family protein precursor, expressed</t>
  </si>
  <si>
    <t>glycine-rich protein</t>
  </si>
  <si>
    <t xml:space="preserve">cold shock protein-1 </t>
  </si>
  <si>
    <t>GRMZM2G129083</t>
  </si>
  <si>
    <t>dehydrogenase/reductase, putative, expressed</t>
  </si>
  <si>
    <t>hydroxysteroid dehydrogenase 1</t>
  </si>
  <si>
    <t>ATHSD1,HSD1</t>
  </si>
  <si>
    <t>GRMZM2G009188</t>
  </si>
  <si>
    <t xml:space="preserve">hypothetical protein LOC100274801 </t>
  </si>
  <si>
    <t>GRMZM2G158520</t>
  </si>
  <si>
    <t>lipoxygenase, putative, expressed</t>
  </si>
  <si>
    <t>lipoxygenase 1</t>
  </si>
  <si>
    <t>ATLOX1,LOX1</t>
  </si>
  <si>
    <t xml:space="preserve">lipoxygenase </t>
  </si>
  <si>
    <t>GRMZM2G109056</t>
  </si>
  <si>
    <t>3-ketoacyl-CoA synthase 2</t>
  </si>
  <si>
    <t>KCS2</t>
  </si>
  <si>
    <t>GRMZM2G031790</t>
  </si>
  <si>
    <t>aldehyde dehydrogenase 3F1</t>
  </si>
  <si>
    <t>ALDH3F1</t>
  </si>
  <si>
    <t xml:space="preserve">aldehyde dehydrogenase 3B1 </t>
  </si>
  <si>
    <t>GRMZM2G155502</t>
  </si>
  <si>
    <t>OsRCI2-10 - Hydrophobic protein LTI6A, expressed</t>
  </si>
  <si>
    <t>Low temperature and salt responsive protein family</t>
  </si>
  <si>
    <t>RCI2A</t>
  </si>
  <si>
    <t xml:space="preserve">hydrophobic protein LTI6A </t>
  </si>
  <si>
    <t>GRMZM2G477325</t>
  </si>
  <si>
    <t>lipoxygenase 2</t>
  </si>
  <si>
    <t>ATLOX2,LOX2</t>
  </si>
  <si>
    <t xml:space="preserve">lipoxygenase11 </t>
  </si>
  <si>
    <t>GRMZM2G009479</t>
  </si>
  <si>
    <t>ovate family protein 13</t>
  </si>
  <si>
    <t>ATOFP13,OFP13</t>
  </si>
  <si>
    <t xml:space="preserve">hypothetical protein LOC100279468 </t>
  </si>
  <si>
    <t>GRMZM2G055257</t>
  </si>
  <si>
    <t>auxin-repressed protein, putative, expressed</t>
  </si>
  <si>
    <t>Dormancy/auxin associated family protein</t>
  </si>
  <si>
    <t xml:space="preserve">hypothetical protein LOC100273280 </t>
  </si>
  <si>
    <t>GRMZM2G043338</t>
  </si>
  <si>
    <t>NOD26-like intrinsic protein 1;2</t>
  </si>
  <si>
    <t>ATNLM2,NIP1;2,NLM2</t>
  </si>
  <si>
    <t>Aquaporin NIP1-1 (NOD26-like intrinsic protein 1-1)(ZmNIP1-1)(ZmNIP1;1)</t>
  </si>
  <si>
    <t>GRMZM2G041980</t>
  </si>
  <si>
    <t>AMP-binding enzyme, putative, expressed</t>
  </si>
  <si>
    <t>long-chain acyl-CoA synthetase 2</t>
  </si>
  <si>
    <t>LACS2,LRD2</t>
  </si>
  <si>
    <t xml:space="preserve">LOC100281785 </t>
  </si>
  <si>
    <t>GRMZM2G104847</t>
  </si>
  <si>
    <t xml:space="preserve">OCL5 protein </t>
  </si>
  <si>
    <t>GRMZM2G130442</t>
  </si>
  <si>
    <t xml:space="preserve">ABC transporter C05D10.3 in chromosome III </t>
  </si>
  <si>
    <t>GRMZM2G177812</t>
  </si>
  <si>
    <t xml:space="preserve">hypothetical protein LOC100382415 </t>
  </si>
  <si>
    <t>GRMZM2G114675</t>
  </si>
  <si>
    <t>zinc RING finger protein, putative, expressed</t>
  </si>
  <si>
    <t>BB,BB2</t>
  </si>
  <si>
    <t xml:space="preserve">hypothetical protein LOC100193125 </t>
  </si>
  <si>
    <t>GRMZM2G073228</t>
  </si>
  <si>
    <t>Calcium-dependent lipid-binding (CaLB domain) family protein</t>
  </si>
  <si>
    <t xml:space="preserve">GTPase activating protein </t>
  </si>
  <si>
    <t>GRMZM2G074735</t>
  </si>
  <si>
    <t>LTPL82 - Protease inhibitor/seed storage/LTP family protein precursor, expressed</t>
  </si>
  <si>
    <t xml:space="preserve">hypothetical protein LOC100194231 </t>
  </si>
  <si>
    <t>GRMZM5G850455</t>
  </si>
  <si>
    <t>polygalacturonase inhibitor 2 precursor, putative, expressed</t>
  </si>
  <si>
    <t>Leucine-rich repeat (LRR) family protein</t>
  </si>
  <si>
    <t>DRT10</t>
  </si>
  <si>
    <t xml:space="preserve">polygalacturonase inhibitor 2 </t>
  </si>
  <si>
    <t>GRMZM2G121312</t>
  </si>
  <si>
    <t>Fructokinase-1 (EC 2.7.1.4)(ZmFRK1)</t>
  </si>
  <si>
    <t>GRMZM2G086845</t>
  </si>
  <si>
    <t>aminotransferase, classes I and II, domain containing protein, expressed</t>
  </si>
  <si>
    <t>ACC synthase 1</t>
  </si>
  <si>
    <t>ACS1,AT-ACS1</t>
  </si>
  <si>
    <t xml:space="preserve">1-aminocyclopropane-1-carboxylate synthase7 </t>
  </si>
  <si>
    <t>GRMZM5G894619</t>
  </si>
  <si>
    <t xml:space="preserve">plant-specific domain TIGR01568 family protein </t>
  </si>
  <si>
    <t>GRMZM2G434098</t>
  </si>
  <si>
    <t>GRF-interacting factor 1, putative, expressed</t>
  </si>
  <si>
    <t xml:space="preserve">putative GRF-interacting factor 1 </t>
  </si>
  <si>
    <t>GRMZM2G180246</t>
  </si>
  <si>
    <t>spotted leaf 11, putative, expressed</t>
  </si>
  <si>
    <t xml:space="preserve">hypothetical protein LOC100382031 </t>
  </si>
  <si>
    <t>GRMZM2G151649</t>
  </si>
  <si>
    <t>thaumatin, putative, expressed</t>
  </si>
  <si>
    <t>osmotin 34</t>
  </si>
  <si>
    <t>ATOSM34,OSM34</t>
  </si>
  <si>
    <t xml:space="preserve">Zeamatin Precursor </t>
  </si>
  <si>
    <t>GRMZM2G374971</t>
  </si>
  <si>
    <t>GRMZM2G451769</t>
  </si>
  <si>
    <t xml:space="preserve">hypothetical protein LOC100273187 </t>
  </si>
  <si>
    <t>GRMZM2G004012</t>
  </si>
  <si>
    <t>GRMZM2G105682</t>
  </si>
  <si>
    <t xml:space="preserve">hypothetical protein LOC100275227 </t>
  </si>
  <si>
    <t>GRMZM2G377694</t>
  </si>
  <si>
    <t>GRMZM2G092581</t>
  </si>
  <si>
    <t>18S pre-ribosomal assembly protein gar2-related</t>
  </si>
  <si>
    <t xml:space="preserve">hypothetical protein LOC100280208 </t>
  </si>
  <si>
    <t>GRMZM2G131727</t>
  </si>
  <si>
    <t>long cell-linked locus protein, putative, expressed</t>
  </si>
  <si>
    <t xml:space="preserve">Long cell-linked locus protein </t>
  </si>
  <si>
    <t>GRMZM5G819965</t>
  </si>
  <si>
    <t>male sterility protein, putative, expressed</t>
  </si>
  <si>
    <t>fatty acid reductase 4</t>
  </si>
  <si>
    <t>FAR4</t>
  </si>
  <si>
    <t>GRMZM2G480516</t>
  </si>
  <si>
    <t>TOO MANY MOUTHS precursor, putative, expressed</t>
  </si>
  <si>
    <t>receptor like protein 29</t>
  </si>
  <si>
    <t>AtRLP29,RLP29</t>
  </si>
  <si>
    <t>AC204763.2_FG001</t>
  </si>
  <si>
    <t xml:space="preserve">hypothetical protein LOC100274117 </t>
  </si>
  <si>
    <t>GRMZM2G113060</t>
  </si>
  <si>
    <t>BEE 1, putative, expressed</t>
  </si>
  <si>
    <t xml:space="preserve">hypothetical protein LOC100194274 </t>
  </si>
  <si>
    <t>GRMZM2G178182</t>
  </si>
  <si>
    <t>Jacalin-like lectin domain containing protein, putative, expressed</t>
  </si>
  <si>
    <t>Mannose-binding lectin superfamily protein</t>
  </si>
  <si>
    <t xml:space="preserve">hypothetical protein LOC100273394 </t>
  </si>
  <si>
    <t>GRMZM2G172204</t>
  </si>
  <si>
    <t>allene oxide synthase</t>
  </si>
  <si>
    <t>AOS,CYP74A,DDE2</t>
  </si>
  <si>
    <t>GRMZM2G168404</t>
  </si>
  <si>
    <t xml:space="preserve">hypothetical protein LOC100278859 </t>
  </si>
  <si>
    <t>GRMZM2G139175</t>
  </si>
  <si>
    <t>casein kinase II subunit alpha-2, putative, expressed</t>
  </si>
  <si>
    <t>casein kinase alpha 1</t>
  </si>
  <si>
    <t>ATCKA1,CKA1</t>
  </si>
  <si>
    <t xml:space="preserve">CK2 protein kinase alpha 2 </t>
  </si>
  <si>
    <t>GRMZM2G047855</t>
  </si>
  <si>
    <t xml:space="preserve">copper chaperone </t>
  </si>
  <si>
    <t>GRMZM2G113863</t>
  </si>
  <si>
    <t>myb-like DNA-binding domain containing protein, putative, expressed</t>
  </si>
  <si>
    <t>myb domain protein r1</t>
  </si>
  <si>
    <t>ATMYB44,ATMYBR1,MYB44,MYBR1</t>
  </si>
  <si>
    <t xml:space="preserve">LOC100281240 </t>
  </si>
  <si>
    <t>GRMZM2G145444</t>
  </si>
  <si>
    <t>circadian clock coupling factor ZGT, putative, expressed</t>
  </si>
  <si>
    <t>EID1-like 3</t>
  </si>
  <si>
    <t>EDL3</t>
  </si>
  <si>
    <t xml:space="preserve">hypothetical protein LOC100381774 </t>
  </si>
  <si>
    <t>GRMZM2G073324</t>
  </si>
  <si>
    <t>serine hydrolase domain containing protein, expressed</t>
  </si>
  <si>
    <t xml:space="preserve">hypothetical protein LOC100278972 </t>
  </si>
  <si>
    <t>GRMZM2G046900</t>
  </si>
  <si>
    <t>DUF581 domain containing protein, expressed</t>
  </si>
  <si>
    <t>Protein of unknown function (DUF581)</t>
  </si>
  <si>
    <t xml:space="preserve">hypothetical protein LOC100276881 </t>
  </si>
  <si>
    <t>GRMZM2G425482</t>
  </si>
  <si>
    <t>POT domain containing peptide transporter, putative, expressed</t>
  </si>
  <si>
    <t>peptide transporter 3</t>
  </si>
  <si>
    <t>ATPTR3,PTR3</t>
  </si>
  <si>
    <t xml:space="preserve">hypothetical protein LOC100191837 </t>
  </si>
  <si>
    <t>GRMZM2G001764</t>
  </si>
  <si>
    <t>BTBN17 - Bric-a-Brac, Tramtrack, Broad Complex BTB domain with non-phototropic hypocotyl 3 NPH3 and coiled-coil domains, expressed</t>
  </si>
  <si>
    <t>Phototropic-responsive NPH3 family protein</t>
  </si>
  <si>
    <t xml:space="preserve">hypothetical protein LOC100382062 </t>
  </si>
  <si>
    <t>GRMZM5G812926</t>
  </si>
  <si>
    <t>GASR7 - Gibberellin-regulated GASA/GAST/Snakin family protein precursor, expressed</t>
  </si>
  <si>
    <t>GAST1 protein homolog 4</t>
  </si>
  <si>
    <t>GASA4</t>
  </si>
  <si>
    <t xml:space="preserve">GAST1 protein </t>
  </si>
  <si>
    <t>GRMZM2G105364</t>
  </si>
  <si>
    <t xml:space="preserve">hypothetical protein LOC100217211 </t>
  </si>
  <si>
    <t>GRMZM2G035305</t>
  </si>
  <si>
    <t>syntaxin, putative, expressed</t>
  </si>
  <si>
    <t>syntaxin of plants 121</t>
  </si>
  <si>
    <t>AT-SYR1,ATSYP121,ATSYR1,PEN1,SYP121,SYR1</t>
  </si>
  <si>
    <t xml:space="preserve">syntaxin 121 </t>
  </si>
  <si>
    <t>GRMZM2G414540</t>
  </si>
  <si>
    <t>GRMZM2G003368</t>
  </si>
  <si>
    <t>WAX2, putative, expressed</t>
  </si>
  <si>
    <t>Fatty acid hydroxylase superfamily</t>
  </si>
  <si>
    <t>CER1</t>
  </si>
  <si>
    <t xml:space="preserve">hypothetical protein LOC100273712 </t>
  </si>
  <si>
    <t>GRMZM2G099097</t>
  </si>
  <si>
    <t>GDSL-like Lipase/Acylhydrolase family protein</t>
  </si>
  <si>
    <t>GRMZM6G799230</t>
  </si>
  <si>
    <t>glycerol-3-phosphate acyltransferase 1</t>
  </si>
  <si>
    <t>ATGPAT1,GPAT1</t>
  </si>
  <si>
    <t xml:space="preserve">hypothetical protein LOC100382183 </t>
  </si>
  <si>
    <t>GRMZM2G065203</t>
  </si>
  <si>
    <t xml:space="preserve">hypothetical protein LOC100382841 </t>
  </si>
  <si>
    <t>GRMZM2G075255</t>
  </si>
  <si>
    <t>lipase, putative, expressed</t>
  </si>
  <si>
    <t xml:space="preserve">hypothetical protein LOC100217066 </t>
  </si>
  <si>
    <t>GRMZM2G080320</t>
  </si>
  <si>
    <t xml:space="preserve">hypothetical protein LOC100273729 </t>
  </si>
  <si>
    <t>GRMZM2G093405</t>
  </si>
  <si>
    <t>SCP-like extracellular protein, expressed</t>
  </si>
  <si>
    <t>CAP (Cysteine-rich secretory proteins, Antigen 5, and Pathogenesis-related 1 protein) superfamily protein</t>
  </si>
  <si>
    <t>GRMZM2G481194</t>
  </si>
  <si>
    <t xml:space="preserve">hypothetical protein LOC100279217 </t>
  </si>
  <si>
    <t>GRMZM2G001289</t>
  </si>
  <si>
    <t>expansin A1</t>
  </si>
  <si>
    <t>AT-EXP10,ATEXP10,ATEXPA10,ATHEXP ALPHA 1.1,EXP10,EXPA1</t>
  </si>
  <si>
    <t xml:space="preserve">hypothetical protein LOC100279506 </t>
  </si>
  <si>
    <t>GRMZM2G034985</t>
  </si>
  <si>
    <t>CER3,FLP1,WAX2,YRE</t>
  </si>
  <si>
    <t xml:space="preserve">hypothetical protein LOC100192547 </t>
  </si>
  <si>
    <t>GRMZM2G029912</t>
  </si>
  <si>
    <t>GRMZM2G062577</t>
  </si>
  <si>
    <t>MFS18 protein precursor, putative, expressed</t>
  </si>
  <si>
    <t>MFS18 protein (LOC100283309), mRNA</t>
  </si>
  <si>
    <t>GRMZM2G105587</t>
  </si>
  <si>
    <t>3-ketoacyl-CoA synthase precursor, putative, expressed</t>
  </si>
  <si>
    <t>3-ketoacyl-CoA synthase 19</t>
  </si>
  <si>
    <t>KCS19</t>
  </si>
  <si>
    <t xml:space="preserve">acyltransferase </t>
  </si>
  <si>
    <t>GRMZM2G167438</t>
  </si>
  <si>
    <t xml:space="preserve">hypothetical protein LOC100193848 </t>
  </si>
  <si>
    <t>GRMZM2G152591</t>
  </si>
  <si>
    <t xml:space="preserve">hypothetical protein LOC100276987 </t>
  </si>
  <si>
    <t>GRMZM5G899080</t>
  </si>
  <si>
    <t>GRMZM2G149636</t>
  </si>
  <si>
    <t>myb domain protein 6</t>
  </si>
  <si>
    <t>AtMYB6,MYB6</t>
  </si>
  <si>
    <t xml:space="preserve">hypothetical protein LOC100384181 </t>
  </si>
  <si>
    <t>GRMZM2G431156</t>
  </si>
  <si>
    <t>DCR,EMB3009,PEL3</t>
  </si>
  <si>
    <t xml:space="preserve">hypothetical protein LOC100191512 </t>
  </si>
  <si>
    <t>GRMZM2G179703</t>
  </si>
  <si>
    <t xml:space="preserve">MYB94 </t>
  </si>
  <si>
    <t>GRMZM2G056407</t>
  </si>
  <si>
    <t>3-ketoacyl-CoA synthase 11</t>
  </si>
  <si>
    <t>KCS11</t>
  </si>
  <si>
    <t>GRMZM2G137694</t>
  </si>
  <si>
    <t xml:space="preserve">MFS18 protein Precursor </t>
  </si>
  <si>
    <t>EF517601.1_FG016</t>
  </si>
  <si>
    <t xml:space="preserve">hypothetical protein LOC100304045 </t>
  </si>
  <si>
    <t>GRMZM2G314667</t>
  </si>
  <si>
    <t xml:space="preserve">hypothetical protein LOC100276941 </t>
  </si>
  <si>
    <t>GRMZM2G310548</t>
  </si>
  <si>
    <t>3-ketoacyl-CoA synthase 10, putative, expressed</t>
  </si>
  <si>
    <t>FDH,KCS1</t>
  </si>
  <si>
    <t>LOC100283031 (pco065510b), mRNA</t>
  </si>
  <si>
    <t>GRMZM2G445602</t>
  </si>
  <si>
    <t>cytochrome P450, family 77, subfamily B, polypeptide 1</t>
  </si>
  <si>
    <t>CYP77B1</t>
  </si>
  <si>
    <t xml:space="preserve">hypothetical protein LOC100273592 </t>
  </si>
  <si>
    <t>AC209987.4_FG002</t>
  </si>
  <si>
    <t>LTPL16 - Protease inhibitor/seed storage/LTP family protein precursor, expressed</t>
  </si>
  <si>
    <t>GRMZM2G126397</t>
  </si>
  <si>
    <t xml:space="preserve">Putative uncharacterized protein Fragment </t>
  </si>
  <si>
    <t>GRMZM5G829894</t>
  </si>
  <si>
    <t>PHD finger family protein, putative, expressed</t>
  </si>
  <si>
    <t>Acyl-CoA N-acyltransferase with RING/FYVE/PHD-type zinc finger protein</t>
  </si>
  <si>
    <t xml:space="preserve">hypothetical protein LOC100272699 </t>
  </si>
  <si>
    <t>GRMZM2G173852</t>
  </si>
  <si>
    <t xml:space="preserve">hypothetical protein LOC100275783 </t>
  </si>
  <si>
    <t>GRMZM2G445478</t>
  </si>
  <si>
    <t>transcriptional corepressor SEUSS, putative, expressed</t>
  </si>
  <si>
    <t>SEUSS transcriptional co-regulator</t>
  </si>
  <si>
    <t>SEU</t>
  </si>
  <si>
    <t xml:space="preserve">hypothetical protein LOC100279192 </t>
  </si>
  <si>
    <t>GRMZM2G181251</t>
  </si>
  <si>
    <t xml:space="preserve">hypothetical protein LOC100193571 </t>
  </si>
  <si>
    <t>GRMZM2G124317</t>
  </si>
  <si>
    <t>RHO-related protein from plants 1</t>
  </si>
  <si>
    <t>ARAC11,ATRAC11,ATROP1,ROP1,ROP1AT</t>
  </si>
  <si>
    <t xml:space="preserve">Rho-related protein from plants 9 </t>
  </si>
  <si>
    <t>GRMZM5G803949</t>
  </si>
  <si>
    <t>kinesin motor domain containing protein, expressed</t>
  </si>
  <si>
    <t>ATP binding microtubule motor family protein</t>
  </si>
  <si>
    <t>ATNACK1,HIK,NACK1</t>
  </si>
  <si>
    <t xml:space="preserve">Kinesin heavy chain Fragment </t>
  </si>
  <si>
    <t>GRMZM2G136838</t>
  </si>
  <si>
    <t>jasmonate-induced protein, putative, expressed</t>
  </si>
  <si>
    <t>hypothetical protein LOC100382852 (LOC100382852), mRNA</t>
  </si>
  <si>
    <t>GRMZM2G092160</t>
  </si>
  <si>
    <t xml:space="preserve">hypothetical protein LOC100191400 </t>
  </si>
  <si>
    <t>GRMZM2G036134</t>
  </si>
  <si>
    <t>60S ribosomal protein L31, putative, expressed</t>
  </si>
  <si>
    <t>Ribosomal protein L31e family protein</t>
  </si>
  <si>
    <t xml:space="preserve">60S ribosomal protein L31 </t>
  </si>
  <si>
    <t>GRMZM2G132623</t>
  </si>
  <si>
    <t>GRMZM2G031718</t>
  </si>
  <si>
    <t xml:space="preserve">SnRNP core Sm protein Sm-X5-like protein </t>
  </si>
  <si>
    <t>GRMZM2G092535</t>
  </si>
  <si>
    <t>GRMZM2G446895</t>
  </si>
  <si>
    <t>transketolase, chloroplast precursor, putative, expressed</t>
  </si>
  <si>
    <t>Transketolase</t>
  </si>
  <si>
    <t>Transketolase, chloroplastic (TK)(EC 2.2.1.1)</t>
  </si>
  <si>
    <t>GRMZM2G033208</t>
  </si>
  <si>
    <t>gibberellin 2-beta-dioxygenase, putative, expressed</t>
  </si>
  <si>
    <t>Arabidopsis thaliana gibberellin 2-oxidase 1</t>
  </si>
  <si>
    <t>ATGA2OX1,GA2OX1</t>
  </si>
  <si>
    <t xml:space="preserve">gibberellin 2-beta-dioxygenase </t>
  </si>
  <si>
    <t>GRMZM2G051619</t>
  </si>
  <si>
    <t xml:space="preserve">hypothetical protein LOC100193106 </t>
  </si>
  <si>
    <t>GRMZM2G166985</t>
  </si>
  <si>
    <t>60S ribosomal protein L18a, putative, expressed</t>
  </si>
  <si>
    <t>60S ribosomal protein L18A-1</t>
  </si>
  <si>
    <t>RPL18AA</t>
  </si>
  <si>
    <t xml:space="preserve">60S ribosomal protein L18a </t>
  </si>
  <si>
    <t>GRMZM2G022619</t>
  </si>
  <si>
    <t>PHD-finger domain containing protein, expressed</t>
  </si>
  <si>
    <t>Acyl-CoA N-acyltransferase with RING/FYVE/PHD-type zinc finger domain</t>
  </si>
  <si>
    <t xml:space="preserve">hypothetical protein LOC100381857 </t>
  </si>
  <si>
    <t>GRMZM2G134214</t>
  </si>
  <si>
    <t>glutathione S-transferase, N-terminal domain containing protein, expressed</t>
  </si>
  <si>
    <t>dehydroascorbate reductase 2</t>
  </si>
  <si>
    <t>DHAR2</t>
  </si>
  <si>
    <t xml:space="preserve">hypothetical protein LOC100191219 </t>
  </si>
  <si>
    <t>GRMZM2G035502</t>
  </si>
  <si>
    <t>GRMZM2G478553</t>
  </si>
  <si>
    <t>Putative uncharacterized proteinXylogen protein 1 ;</t>
  </si>
  <si>
    <t>GRMZM2G078876</t>
  </si>
  <si>
    <t>plasminogen activator inhibitor 1 RNA-binding protein, putative, expressed</t>
  </si>
  <si>
    <t>Hyaluronan / mRNA binding family</t>
  </si>
  <si>
    <t>GRMZM2G055276</t>
  </si>
  <si>
    <t>kinesin motor domain containing protein, putative, expressed</t>
  </si>
  <si>
    <t>P-loop nucleoside triphosphate hydrolases superfamily protein with CH (Calponin Homology) domain</t>
  </si>
  <si>
    <t>GRMZM5G820912</t>
  </si>
  <si>
    <t>outer membrane protein, OMP85 family, putative, expressed</t>
  </si>
  <si>
    <t>translocon at the outer envelope membrane of chloroplasts 75-III</t>
  </si>
  <si>
    <t>MAR1,TOC75-III</t>
  </si>
  <si>
    <t xml:space="preserve">hypothetical protein LOC100382028 </t>
  </si>
  <si>
    <t>GRMZM2G001918</t>
  </si>
  <si>
    <t>superoxide dismutase, mitochondrial precursor, putative, expressed</t>
  </si>
  <si>
    <t>manganese superoxide dismutase 1</t>
  </si>
  <si>
    <t>ATMSD1,MEE33,MSD1</t>
  </si>
  <si>
    <t>Superoxide dismutase [Mn] 3.1, mitochondrial Precursor (EC 1.15.1.1)</t>
  </si>
  <si>
    <t>GRMZM2G059991</t>
  </si>
  <si>
    <t xml:space="preserve">hypothetical protein LOC100384613 </t>
  </si>
  <si>
    <t>GRMZM2G111955</t>
  </si>
  <si>
    <t>transcription factor, putative, expressed</t>
  </si>
  <si>
    <t xml:space="preserve">hypothetical protein LOC100383309 </t>
  </si>
  <si>
    <t>GRMZM2G081445</t>
  </si>
  <si>
    <t>GRMZM2G021015</t>
  </si>
  <si>
    <t>S-adenosylmethionine synthetase, putative, expressed</t>
  </si>
  <si>
    <t>S-adenosylmethionine synthetase family protein</t>
  </si>
  <si>
    <t>MAT4,MTO3,SAMS3</t>
  </si>
  <si>
    <t xml:space="preserve">hypothetical protein LOC100279822 </t>
  </si>
  <si>
    <t>GRMZM2G061135</t>
  </si>
  <si>
    <t>CBS domain-containing protein, putative, expressed</t>
  </si>
  <si>
    <t>CBS / octicosapeptide/Phox/Bemp1 (PB1) domains-containing protein</t>
  </si>
  <si>
    <t xml:space="preserve">CBS domain containing protein </t>
  </si>
  <si>
    <t>GRMZM2G126656</t>
  </si>
  <si>
    <t>Protein of unknown function (DUF3049)</t>
  </si>
  <si>
    <t>GRMZM5G883632</t>
  </si>
  <si>
    <t>Plant invertase/pectin methylesterase inhibitor superfamily</t>
  </si>
  <si>
    <t>Pectinesterase (EC 3.1.1.11)</t>
  </si>
  <si>
    <t>GRMZM2G167637</t>
  </si>
  <si>
    <t>OsFBO2 - F-box and other domain containing protein, expressed</t>
  </si>
  <si>
    <t>HCP-like superfamily protein with MYND-type zinc finger</t>
  </si>
  <si>
    <t>GRMZM2G176638</t>
  </si>
  <si>
    <t>hypothetical protein LOC100382872 (LOC100382872), mRNA</t>
  </si>
  <si>
    <t>GRMZM2G001200</t>
  </si>
  <si>
    <t>OsFBL21 - F-box domain and LRR containing protein, expressed</t>
  </si>
  <si>
    <t>GRR1-like protein 1</t>
  </si>
  <si>
    <t>AFB1,ATGRH1,GRH1</t>
  </si>
  <si>
    <t>GRMZM2G135978</t>
  </si>
  <si>
    <t>Core histone H2A/H2B/H3/H4 domain containing protein, putative, expressed</t>
  </si>
  <si>
    <t>histone H2A 12</t>
  </si>
  <si>
    <t>HTA12</t>
  </si>
  <si>
    <t xml:space="preserve">Histone H2A </t>
  </si>
  <si>
    <t>GRMZM2G003306</t>
  </si>
  <si>
    <t>GRMZM2G486933</t>
  </si>
  <si>
    <t>ribosomal protein L22, putative, expressed</t>
  </si>
  <si>
    <t>Ribosomal protein L22p/L17e family protein</t>
  </si>
  <si>
    <t xml:space="preserve">hypothetical protein LOC100272465 </t>
  </si>
  <si>
    <t>GRMZM2G148744</t>
  </si>
  <si>
    <t>GRMZM2G325453</t>
  </si>
  <si>
    <t>OsFBL30 - F-box domain and LRR containing protein, expressed</t>
  </si>
  <si>
    <t>EIN3-binding F box protein 1</t>
  </si>
  <si>
    <t>EBF1,FBL6</t>
  </si>
  <si>
    <t xml:space="preserve">LOC100281166 </t>
  </si>
  <si>
    <t>GRMZM2G137582</t>
  </si>
  <si>
    <t>Sterile alpha motif (SAM) domain-containing protein</t>
  </si>
  <si>
    <t xml:space="preserve">hypothetical protein LOC100275340 </t>
  </si>
  <si>
    <t>GRMZM2G056038</t>
  </si>
  <si>
    <t>phospholipase C, putative, expressed</t>
  </si>
  <si>
    <t>Phosphoinositide-specific phospholipase C family protein</t>
  </si>
  <si>
    <t xml:space="preserve">phospholipase C </t>
  </si>
  <si>
    <t>GRMZM5G889467</t>
  </si>
  <si>
    <t>elongation factor, putative, expressed</t>
  </si>
  <si>
    <t>Ribosomal protein S5/Elongation factor G/III/V family protein</t>
  </si>
  <si>
    <t>LOS1</t>
  </si>
  <si>
    <t xml:space="preserve">hypothetical protein LOC100272648 </t>
  </si>
  <si>
    <t>AC203173.3_FG004</t>
  </si>
  <si>
    <t>40S ribosomal protein S13, putative, expressed</t>
  </si>
  <si>
    <t>ribosomal protein S13A</t>
  </si>
  <si>
    <t>ATRPS13A,PFL2,RPS13,RPS13A</t>
  </si>
  <si>
    <t xml:space="preserve">hypothetical protein LOC100216794 </t>
  </si>
  <si>
    <t>GRMZM5G852185</t>
  </si>
  <si>
    <t>receptor-like kinase, putative, expressed</t>
  </si>
  <si>
    <t>GRMZM5G806108</t>
  </si>
  <si>
    <t>Zinc finger, RING-type;Transcription factor jumonji/aspartyl beta-hydroxylase</t>
  </si>
  <si>
    <t>B160</t>
  </si>
  <si>
    <t xml:space="preserve">hypothetical protein LOC100191882 </t>
  </si>
  <si>
    <t>GRMZM2G415012</t>
  </si>
  <si>
    <t xml:space="preserve">acyl carrier protein 3 </t>
  </si>
  <si>
    <t>GRMZM2G032878</t>
  </si>
  <si>
    <t>CPuORF8 - conserved peptide uORF-containing transcript, expressed</t>
  </si>
  <si>
    <t>S-adenosylmethionine decarboxylase</t>
  </si>
  <si>
    <t>SAMDC</t>
  </si>
  <si>
    <t xml:space="preserve">LOC100282888 </t>
  </si>
  <si>
    <t>GRMZM2G461159</t>
  </si>
  <si>
    <t>auxin-binding protein 4 precursor, putative, expressed</t>
  </si>
  <si>
    <t>endoplasmic reticulum auxin binding protein 1</t>
  </si>
  <si>
    <t>ABP,ABP1</t>
  </si>
  <si>
    <t>Auxin-binding protein 1 Precursor (ABP)(ERABP1)</t>
  </si>
  <si>
    <t>GRMZM2G116204</t>
  </si>
  <si>
    <t>glycosyl hydrolases family 16 protein, protein, expressed</t>
  </si>
  <si>
    <t>xyloglucan endotransglucosylase/hydrolase 9</t>
  </si>
  <si>
    <t>XTH9</t>
  </si>
  <si>
    <t xml:space="preserve">glycosyl hydrolases family 16 protein </t>
  </si>
  <si>
    <t>GRMZM2G180870</t>
  </si>
  <si>
    <t>DNA repair ATPase-related, putative, expressed</t>
  </si>
  <si>
    <t>myosin heavy chain-related</t>
  </si>
  <si>
    <t xml:space="preserve">hypothetical protein LOC100216830 </t>
  </si>
  <si>
    <t>GRMZM2G007885</t>
  </si>
  <si>
    <t>sucrose synthase, putative, expressed</t>
  </si>
  <si>
    <t>sucrose synthase 4</t>
  </si>
  <si>
    <t>ATSUS4,SUS4</t>
  </si>
  <si>
    <t>Sucrose synthase 2 (EC 2.4.1.13)(Sucrose-UDP glucosyltransferase 2)</t>
  </si>
  <si>
    <t>GRMZM2G152908</t>
  </si>
  <si>
    <t>BTBN14 - Bric-a-Brac, Tramtrack, Broad Complex BTB domain with non-phototropic hypocotyl 3 NPH3 domain, expressed</t>
  </si>
  <si>
    <t>ENP,MAB4,NPY1</t>
  </si>
  <si>
    <t xml:space="preserve">hypothetical protein LOC100279255 </t>
  </si>
  <si>
    <t>GRMZM2G067053</t>
  </si>
  <si>
    <t xml:space="preserve">hypothetical protein LOC100193278 </t>
  </si>
  <si>
    <t>GRMZM2G080450</t>
  </si>
  <si>
    <t xml:space="preserve">Zn-finger, RanBP-type, containing protein </t>
  </si>
  <si>
    <t>GRMZM2G088590</t>
  </si>
  <si>
    <t>heat shock protein STI, putative, expressed</t>
  </si>
  <si>
    <t>stress-inducible protein, putative</t>
  </si>
  <si>
    <t>GRMZM2G063850</t>
  </si>
  <si>
    <t>CLIP-associated protein</t>
  </si>
  <si>
    <t>ATCLASP,CLASP</t>
  </si>
  <si>
    <t>GRMZM2G052078</t>
  </si>
  <si>
    <t>receptor-like protein kinase 2 precursor, putative, expressed</t>
  </si>
  <si>
    <t>Leucine-rich repeat transmembrane protein kinase family protein</t>
  </si>
  <si>
    <t>GRMZM2G034155</t>
  </si>
  <si>
    <t>GRMZM2G081928</t>
  </si>
  <si>
    <t>initiation factor 2 subunit family domain containing protein, expressed</t>
  </si>
  <si>
    <t>NagB/RpiA/CoA transferase-like superfamily protein</t>
  </si>
  <si>
    <t>GRMZM2G099542</t>
  </si>
  <si>
    <t>GRMZM2G590027</t>
  </si>
  <si>
    <t>60S ribosomal protein L22-2, putative, expressed</t>
  </si>
  <si>
    <t>Ribosomal L22e protein family</t>
  </si>
  <si>
    <t xml:space="preserve">LOC100283043 </t>
  </si>
  <si>
    <t>GRMZM2G134107</t>
  </si>
  <si>
    <t xml:space="preserve">hypothetical protein LOC100192652 </t>
  </si>
  <si>
    <t>GRMZM2G180399</t>
  </si>
  <si>
    <t>chloroplast heat shock protein 70-2</t>
  </si>
  <si>
    <t>cpHsc70-2,CPHSC70-2EAT SHOCK PROTEIN 70-2,HSC70-7</t>
  </si>
  <si>
    <t xml:space="preserve">stromal 70 kDa heat shock-related protein </t>
  </si>
  <si>
    <t>GRMZM2G001500</t>
  </si>
  <si>
    <t>proline-rich protein HaeIII subfamily 1 precursor, putative, expressed</t>
  </si>
  <si>
    <t xml:space="preserve">hypothetical protein LOC100192596 </t>
  </si>
  <si>
    <t>GRMZM2G413193</t>
  </si>
  <si>
    <t>Duplicated homeodomain-like superfamily protein</t>
  </si>
  <si>
    <t>GRMZM2G091201</t>
  </si>
  <si>
    <t>KH domain containing protein, putative, expressed</t>
  </si>
  <si>
    <t>RNA-binding KH domain-containing protein</t>
  </si>
  <si>
    <t>FLK</t>
  </si>
  <si>
    <t xml:space="preserve">KH domain containing protein </t>
  </si>
  <si>
    <t>GRMZM2G130095</t>
  </si>
  <si>
    <t xml:space="preserve">hypothetical protein LOC100277530 </t>
  </si>
  <si>
    <t>GRMZM2G165991</t>
  </si>
  <si>
    <t>ethylene responsive element binding factor 1</t>
  </si>
  <si>
    <t>ATERF-1,ERF-1</t>
  </si>
  <si>
    <t>ethylene-responsive transcription factor 2 (LOC100285687), mRNA</t>
  </si>
  <si>
    <t>GRMZM2G055180</t>
  </si>
  <si>
    <t>GA22009-PA, putative, expressed</t>
  </si>
  <si>
    <t xml:space="preserve">hypothetical protein LOC100276448 </t>
  </si>
  <si>
    <t>GRMZM5G824534</t>
  </si>
  <si>
    <t>notchless protein, putative, expressed</t>
  </si>
  <si>
    <t>WD-40 repeat family protein / notchless protein, putative</t>
  </si>
  <si>
    <t xml:space="preserve">notchless-like protein </t>
  </si>
  <si>
    <t>GRMZM2G157034</t>
  </si>
  <si>
    <t>AGC_PVPK_like_kin82y.3 - ACG kinases include homologs to PKA, PKG and PKC, expressed</t>
  </si>
  <si>
    <t>AGC (cAMP-dependent, cGMP-dependent and protein kinase C) kinase family protein</t>
  </si>
  <si>
    <t>PID2</t>
  </si>
  <si>
    <t xml:space="preserve">hypothetical protein LOC100273930 </t>
  </si>
  <si>
    <t>GRMZM2G037386</t>
  </si>
  <si>
    <t>glutamine synthetase, catalytic domain containing protein, expressed</t>
  </si>
  <si>
    <t>glutamine synthetase 2</t>
  </si>
  <si>
    <t>ATGSL1,GLN2,GS2</t>
  </si>
  <si>
    <t>Glutamine synthetase, chloroplastic Precursor (EC 6.3.1.2)(GS2)(Glutamate--ammonia ligase)</t>
  </si>
  <si>
    <t>GRMZM2G098290</t>
  </si>
  <si>
    <t>heat shock factor 1</t>
  </si>
  <si>
    <t>ATHSF1,ATHSFA1A,HSF1,HSFA1A</t>
  </si>
  <si>
    <t xml:space="preserve">Heat shock factor protein 3 </t>
  </si>
  <si>
    <t>GRMZM2G118047</t>
  </si>
  <si>
    <t xml:space="preserve">histone one (H1) 101 </t>
  </si>
  <si>
    <t>GRMZM2G080274</t>
  </si>
  <si>
    <t>poly synthetase 3, putative, expressed</t>
  </si>
  <si>
    <t>NAD+ ADP-ribosyltransferases;NAD+ ADP-ribosyltransferases</t>
  </si>
  <si>
    <t>GRMZM2G038536</t>
  </si>
  <si>
    <t xml:space="preserve">TCP family transcription factor </t>
  </si>
  <si>
    <t>GRMZM2G089638</t>
  </si>
  <si>
    <t>60S ribosomal protein L35a-3, putative, expressed</t>
  </si>
  <si>
    <t>Ribosomal protein L35Ae family protein</t>
  </si>
  <si>
    <t xml:space="preserve">60S ribosomal protein L33-B </t>
  </si>
  <si>
    <t>GRMZM2G177098</t>
  </si>
  <si>
    <t>40S ribosomal protein S15, putative, expressed</t>
  </si>
  <si>
    <t>Ribosomal protein S19 family protein</t>
  </si>
  <si>
    <t xml:space="preserve">40S ribosomal protein S15 </t>
  </si>
  <si>
    <t>GRMZM2G102075</t>
  </si>
  <si>
    <t>cellulase, putative, expressed</t>
  </si>
  <si>
    <t xml:space="preserve">cellulase containing protein </t>
  </si>
  <si>
    <t>GRMZM2G147221</t>
  </si>
  <si>
    <t xml:space="preserve">LOC100284720 </t>
  </si>
  <si>
    <t>GRMZM2G150688</t>
  </si>
  <si>
    <t>histone acetyltransferase HAC1, putative, expressed</t>
  </si>
  <si>
    <t>histone acetyltransferase of the CBP family 12</t>
  </si>
  <si>
    <t>HAC12</t>
  </si>
  <si>
    <t>GRMZM2G470556</t>
  </si>
  <si>
    <t>NAP domain containing protein, putative, expressed</t>
  </si>
  <si>
    <t>nucleosome assembly protein 1;2</t>
  </si>
  <si>
    <t>NAP1;2,NFA02,NFA2</t>
  </si>
  <si>
    <t xml:space="preserve">nucleosome/chromatin assembly factor group A </t>
  </si>
  <si>
    <t>GRMZM2G140051</t>
  </si>
  <si>
    <t>GRMZM2G449094</t>
  </si>
  <si>
    <t xml:space="preserve">hypothetical protein LOC100273142 </t>
  </si>
  <si>
    <t>GRMZM2G170434</t>
  </si>
  <si>
    <t>GRMZM5G846152</t>
  </si>
  <si>
    <t>nodulin MtN3 family protein, putative, expressed</t>
  </si>
  <si>
    <t>Nodulin MtN3 family protein</t>
  </si>
  <si>
    <t xml:space="preserve">LOC100282137 </t>
  </si>
  <si>
    <t>GRMZM2G039365</t>
  </si>
  <si>
    <t>Pentatricopeptide repeat (PPR) superfamily protein</t>
  </si>
  <si>
    <t>GRMZM2G096806</t>
  </si>
  <si>
    <t xml:space="preserve">hypothetical protein LOC100275407 </t>
  </si>
  <si>
    <t>GRMZM2G401026</t>
  </si>
  <si>
    <t>OsMADS47 - MADS-box family gene with MIKCc type-box, expressed</t>
  </si>
  <si>
    <t>MADS-box transcription factor 47Putative uncharacterized protein ;</t>
  </si>
  <si>
    <t>GRMZM2G059102</t>
  </si>
  <si>
    <t>glycosyl transferase family 8, putative, expressed</t>
  </si>
  <si>
    <t>galacturonosyltransferase 1</t>
  </si>
  <si>
    <t>GAUT1,LGT1</t>
  </si>
  <si>
    <t xml:space="preserve">hypothetical protein LOC100192958 </t>
  </si>
  <si>
    <t>GRMZM2G386971</t>
  </si>
  <si>
    <t>Core-2/I-branching beta-1,6-N-acetylglucosaminyltransferase family protein</t>
  </si>
  <si>
    <t xml:space="preserve">hypothetical protein LOC100191173 </t>
  </si>
  <si>
    <t>GRMZM2G090124</t>
  </si>
  <si>
    <t>actin, putative, expressed</t>
  </si>
  <si>
    <t>actin 7</t>
  </si>
  <si>
    <t>ACT7</t>
  </si>
  <si>
    <t xml:space="preserve">hypothetical protein LOC100304239 </t>
  </si>
  <si>
    <t>GRMZM2G006765</t>
  </si>
  <si>
    <t>ATP-grasp domain containing protein, expressed</t>
  </si>
  <si>
    <t>ATP-citrate lyase A-3</t>
  </si>
  <si>
    <t>ACLA-3</t>
  </si>
  <si>
    <t xml:space="preserve">LOC100282948 </t>
  </si>
  <si>
    <t>GRMZM2G034083</t>
  </si>
  <si>
    <t>potassium transporter, putative, expressed</t>
  </si>
  <si>
    <t>potassium transporter 2</t>
  </si>
  <si>
    <t>ATKT2,ATKUP2,KT2,KUP2,SHY3,TRK2</t>
  </si>
  <si>
    <t xml:space="preserve">hypothetical protein LOC100279541 </t>
  </si>
  <si>
    <t>GRMZM2G173387</t>
  </si>
  <si>
    <t>transaldolase, putative, expressed</t>
  </si>
  <si>
    <t>Aldolase-type TIM barrel family protein</t>
  </si>
  <si>
    <t>GRMZM5G828312</t>
  </si>
  <si>
    <t>tRNA-splicing endonuclease positive effector-related, putative, expressed</t>
  </si>
  <si>
    <t>P-loop containing nucleoside triphosphate hydrolases superfamily protein</t>
  </si>
  <si>
    <t>MAA3</t>
  </si>
  <si>
    <t>GRMZM2G171961</t>
  </si>
  <si>
    <t>GRMZM2G119287</t>
  </si>
  <si>
    <t>uncharacterized ACR, YagE family COG1723 containing protein, expressed</t>
  </si>
  <si>
    <t>Protein of unknown function (DUF155)</t>
  </si>
  <si>
    <t xml:space="preserve">hypothetical protein LOC100194184 </t>
  </si>
  <si>
    <t>GRMZM2G076962</t>
  </si>
  <si>
    <t>transcription initiation factor TFIID subunit 10, putative, expressed</t>
  </si>
  <si>
    <t>TBP-associated factor II 15</t>
  </si>
  <si>
    <t>STG1,TAF10,TAFII15</t>
  </si>
  <si>
    <t xml:space="preserve">transcription initiation factor TFIID subunit 10 </t>
  </si>
  <si>
    <t>GRMZM2G120942</t>
  </si>
  <si>
    <t xml:space="preserve">hypothetical protein LOC100194063 </t>
  </si>
  <si>
    <t>GRMZM5G862331</t>
  </si>
  <si>
    <t>GRMZM2G011240</t>
  </si>
  <si>
    <t>LTPL129 - Protease inhibitor/seed storage/LTP family protein precursor, expressed</t>
  </si>
  <si>
    <t xml:space="preserve">hypothetical protein LOC100277605 </t>
  </si>
  <si>
    <t>GRMZM2G040689</t>
  </si>
  <si>
    <t>40S ribosomal protein S3a, putative, expressed</t>
  </si>
  <si>
    <t>Ribosomal protein S3Ae</t>
  </si>
  <si>
    <t>GRMZM5G863656</t>
  </si>
  <si>
    <t>expansin B2</t>
  </si>
  <si>
    <t>ATEXPB2,ATHEXP BETA 1.4,EXPB2</t>
  </si>
  <si>
    <t>GRMZM2G474194</t>
  </si>
  <si>
    <t xml:space="preserve">hypothetical protein LOC100278922 </t>
  </si>
  <si>
    <t>GRMZM2G405017</t>
  </si>
  <si>
    <t>enoyl-acyl-carrier-protein reductase NADH, chloroplast precursor, expressed</t>
  </si>
  <si>
    <t>ENR1,MOD1</t>
  </si>
  <si>
    <t xml:space="preserve">hypothetical protein LOC100193519 </t>
  </si>
  <si>
    <t>GRMZM2G070422</t>
  </si>
  <si>
    <t>histone deacetylase, putative, expressed</t>
  </si>
  <si>
    <t>histone deacetylase 5</t>
  </si>
  <si>
    <t>ATHDA5,HDA05,HDA5</t>
  </si>
  <si>
    <t xml:space="preserve">probable histone deacetylase 19 </t>
  </si>
  <si>
    <t>GRMZM2G457889</t>
  </si>
  <si>
    <t>RFC4 - Putative clamp loader of PCNA, replication factor C subunit 4, expressed</t>
  </si>
  <si>
    <t xml:space="preserve">ATPase family associated with various cellular activities (AAA) </t>
  </si>
  <si>
    <t>EMB1968,RFC4</t>
  </si>
  <si>
    <t xml:space="preserve">replication factor C subunit 2 </t>
  </si>
  <si>
    <t>GRMZM2G103740</t>
  </si>
  <si>
    <t>receptor-like protein kinase 5 precursor, putative, expressed</t>
  </si>
  <si>
    <t>Protein kinase family protein with leucine-rich repeat domain</t>
  </si>
  <si>
    <t>GRMZM2G132212</t>
  </si>
  <si>
    <t>OsSAUR25 - Auxin-responsive SAUR gene family member, expressed</t>
  </si>
  <si>
    <t>SAUR25 - auxin-responsive SAUR family member (LOC100280474), mRNA</t>
  </si>
  <si>
    <t>GRMZM2G462760</t>
  </si>
  <si>
    <t xml:space="preserve">LOC100281032 </t>
  </si>
  <si>
    <t>GRMZM2G144648</t>
  </si>
  <si>
    <t>pre-mRNA-processing-splicing factor 8, putative, expressed</t>
  </si>
  <si>
    <t>Pre-mRNA-processing-splicing factor</t>
  </si>
  <si>
    <t>EMB14,EMB177,EMB33,SUS2</t>
  </si>
  <si>
    <t>GRMZM2G099355</t>
  </si>
  <si>
    <t>GRMZM2G127665</t>
  </si>
  <si>
    <t>GRMZM5G871928</t>
  </si>
  <si>
    <t>GRMZM2G149751</t>
  </si>
  <si>
    <t>myb/SANT domain protein, putative, expressed</t>
  </si>
  <si>
    <t>TSL-kinase interacting protein 1</t>
  </si>
  <si>
    <t>TKI1</t>
  </si>
  <si>
    <t>GRMZM2G104255</t>
  </si>
  <si>
    <t>ubiquitin carboxyl-terminal hydrolase, putative, expressed</t>
  </si>
  <si>
    <t>ubiquitin-specific protease 12</t>
  </si>
  <si>
    <t>UBP12</t>
  </si>
  <si>
    <t xml:space="preserve">hypothetical protein LOC100194235 </t>
  </si>
  <si>
    <t>GRMZM2G014805</t>
  </si>
  <si>
    <t>ZOS3-23 - C2H2 zinc finger protein, expressed</t>
  </si>
  <si>
    <t>C2H2 and C2HC zinc fingers superfamily protein</t>
  </si>
  <si>
    <t>LOC100280086 (pco126282b), mRNA</t>
  </si>
  <si>
    <t>GRMZM2G051458</t>
  </si>
  <si>
    <t>GRMZM5G841871</t>
  </si>
  <si>
    <t>HMG1/2, putative, expressed</t>
  </si>
  <si>
    <t>high mobility group B3</t>
  </si>
  <si>
    <t>HMGB3,NFD03,NFD3</t>
  </si>
  <si>
    <t>DNA-binding protein MNB1B (HMG1-like protein)</t>
  </si>
  <si>
    <t>GRMZM5G834758</t>
  </si>
  <si>
    <t>glutaredoxin, putative, expressed</t>
  </si>
  <si>
    <t>Glutaredoxin family protein</t>
  </si>
  <si>
    <t xml:space="preserve">electron transporter </t>
  </si>
  <si>
    <t>GRMZM2G135367</t>
  </si>
  <si>
    <t xml:space="preserve">hypothetical protein LOC100193511 </t>
  </si>
  <si>
    <t>GRMZM2G158045</t>
  </si>
  <si>
    <t>GRMZM2G012807</t>
  </si>
  <si>
    <t>S10/S20 domain containing ribosomal protein, putative, expressed</t>
  </si>
  <si>
    <t>Ribosomal protein S10p/S20e family protein</t>
  </si>
  <si>
    <t>40S ribosomal protein S20 Fragment (S22)</t>
  </si>
  <si>
    <t>GRMZM2G170336</t>
  </si>
  <si>
    <t>oligouridylate binding protein 1B</t>
  </si>
  <si>
    <t>UBP1B</t>
  </si>
  <si>
    <t xml:space="preserve">LOC100282356 </t>
  </si>
  <si>
    <t>GRMZM2G174202</t>
  </si>
  <si>
    <t>prenylated rab acceptor, putative, expressed</t>
  </si>
  <si>
    <t>prenylated RAB acceptor 1.E</t>
  </si>
  <si>
    <t>PRA1.E</t>
  </si>
  <si>
    <t>prenylated Rab receptor 2 (LOC100283796), mRNA</t>
  </si>
  <si>
    <t>GRMZM2G147862</t>
  </si>
  <si>
    <t>ATP/GTP-binding protein family</t>
  </si>
  <si>
    <t>emb1579</t>
  </si>
  <si>
    <t>GRMZM2G159744</t>
  </si>
  <si>
    <t>anti-silencing protein, ASF1-like domain containing protein, expressed</t>
  </si>
  <si>
    <t>anti- silencing function 1b</t>
  </si>
  <si>
    <t>ASF1B,SGA01,SGA1</t>
  </si>
  <si>
    <t xml:space="preserve">LOC100283736 </t>
  </si>
  <si>
    <t>GRMZM2G057369</t>
  </si>
  <si>
    <t>OsGH3.8 - Probable indole-3-acetic acid-amido synthetase, expressed</t>
  </si>
  <si>
    <t>Auxin-responsive GH3 family protein</t>
  </si>
  <si>
    <t>GH3.1</t>
  </si>
  <si>
    <t xml:space="preserve">indole-3-acetic acid amido synthetase </t>
  </si>
  <si>
    <t>GRMZM2G378106</t>
  </si>
  <si>
    <t>OsSub58 - Putative Subtilisin homologue, expressed</t>
  </si>
  <si>
    <t>Subtilase family protein</t>
  </si>
  <si>
    <t>ATSBT5.4,SBT5.4</t>
  </si>
  <si>
    <t xml:space="preserve">hypothetical protein LOC100192953 </t>
  </si>
  <si>
    <t>GRMZM2G031613</t>
  </si>
  <si>
    <t>GRMZM2G464754</t>
  </si>
  <si>
    <t>GRMZM2G112079</t>
  </si>
  <si>
    <t>LRR receptor-like protein kinase, putative, expressed</t>
  </si>
  <si>
    <t xml:space="preserve">hypothetical protein LOC100384510 </t>
  </si>
  <si>
    <t>GRMZM2G160619</t>
  </si>
  <si>
    <t>mitochondrial ribosomal protein S10, putative, expressed</t>
  </si>
  <si>
    <t>ribosomal protein S10</t>
  </si>
  <si>
    <t>RPS10</t>
  </si>
  <si>
    <t>GRMZM6G870163</t>
  </si>
  <si>
    <t>OsFBT3 - F-box and tubby domain containing protein, expressed</t>
  </si>
  <si>
    <t>tubby like protein 10</t>
  </si>
  <si>
    <t>AtTLP10,TLP10</t>
  </si>
  <si>
    <t xml:space="preserve">hypothetical protein LOC100191903 </t>
  </si>
  <si>
    <t>GRMZM5G866954</t>
  </si>
  <si>
    <t>ANT,CKC,CKC1,DRG</t>
  </si>
  <si>
    <t>GRMZM2G146688</t>
  </si>
  <si>
    <t xml:space="preserve">hypothetical protein LOC100383221 </t>
  </si>
  <si>
    <t>GRMZM2G152319</t>
  </si>
  <si>
    <t xml:space="preserve">partner of Nob1 </t>
  </si>
  <si>
    <t>GRMZM2G139198</t>
  </si>
  <si>
    <t>ATP synthase epsilon chain, mitochondrial, putative, expressed</t>
  </si>
  <si>
    <t>ATP synthase epsilon chain, mitochondrial</t>
  </si>
  <si>
    <t>ATP synthase subunit epsilon, mitochondrial (ATPase subunit epsilon)</t>
  </si>
  <si>
    <t>GRMZM2G157758</t>
  </si>
  <si>
    <t>GRMZM2G398473</t>
  </si>
  <si>
    <t>CK1_CaseinKinase_1a.5 - CK1 includes the casein kinase 1 kinases, expressed</t>
  </si>
  <si>
    <t>Protein kinase family protein</t>
  </si>
  <si>
    <t xml:space="preserve">hypothetical protein LOC100273539 </t>
  </si>
  <si>
    <t>GRMZM2G017835</t>
  </si>
  <si>
    <t>class I glutamine amidotransferase, putative, expressed</t>
  </si>
  <si>
    <t>anthranilate synthase beta subunit 1</t>
  </si>
  <si>
    <t>ASB1,TRP4,WEI7</t>
  </si>
  <si>
    <t xml:space="preserve">anthranilate synthase component II </t>
  </si>
  <si>
    <t>GRMZM2G171383</t>
  </si>
  <si>
    <t>GRMZM2G026560</t>
  </si>
  <si>
    <t>splicing factor, arginine/serine-rich 7, putative, expressed</t>
  </si>
  <si>
    <t>RNA-binding (RRM/RBD/RNP motifs) family protein with retrovirus zinc finger-like domain</t>
  </si>
  <si>
    <t>RSZ32</t>
  </si>
  <si>
    <t xml:space="preserve">hypothetical protein LOC100193414 </t>
  </si>
  <si>
    <t>GRMZM2G099186</t>
  </si>
  <si>
    <t>LTPL147 - Protease inhibitor/seed storage/LTP family protein precursor, expressed</t>
  </si>
  <si>
    <t>GRMZM2G094639</t>
  </si>
  <si>
    <t>glycosyl hydrolase family 10 protein, putative, expressed</t>
  </si>
  <si>
    <t>Glycosyl hydrolase family 10 protein</t>
  </si>
  <si>
    <t xml:space="preserve">hypothetical protein LOC100272986 </t>
  </si>
  <si>
    <t>GRMZM2G108032</t>
  </si>
  <si>
    <t>nucleolar protein 5A, putative, expressed</t>
  </si>
  <si>
    <t xml:space="preserve">LOC100283975 </t>
  </si>
  <si>
    <t>GRMZM2G144995</t>
  </si>
  <si>
    <t>Putative uncharacterized proteinUbiquinol-cytochrome c reductase complex ubiquinone-binding protein QP-C ;</t>
  </si>
  <si>
    <t>GRMZM2G401139</t>
  </si>
  <si>
    <t>PDE312/PTAC10, putative, expressed</t>
  </si>
  <si>
    <t>PDE312,PTAC1</t>
  </si>
  <si>
    <t xml:space="preserve">hypothetical protein LOC100382312 </t>
  </si>
  <si>
    <t>GRMZM2G091419</t>
  </si>
  <si>
    <t>GRMZM5G898684</t>
  </si>
  <si>
    <t>Protein of Unknown Function (DUF239)</t>
  </si>
  <si>
    <t xml:space="preserve">hypothetical protein LOC100279515 </t>
  </si>
  <si>
    <t>GRMZM2G125516</t>
  </si>
  <si>
    <t>sterol-4alpha-methyl oxidase 1-1</t>
  </si>
  <si>
    <t>ATSMO1,ATSMO1-1,SMO1-1</t>
  </si>
  <si>
    <t xml:space="preserve">LOC100282314 </t>
  </si>
  <si>
    <t>GRMZM2G127067</t>
  </si>
  <si>
    <t>BAM2</t>
  </si>
  <si>
    <t xml:space="preserve">hypothetical protein LOC100279272 </t>
  </si>
  <si>
    <t>GRMZM2G043584</t>
  </si>
  <si>
    <t>serine/threonine protein phosphatase 2A 59 kDa regulatory subunit Bgamma isoform, putative, expressed</t>
  </si>
  <si>
    <t>Protein phosphatase 2A regulatory B subunit family protein</t>
  </si>
  <si>
    <t>ATB\' ALPHA</t>
  </si>
  <si>
    <t>GRMZM2G108991</t>
  </si>
  <si>
    <t>GRMZM2G090887</t>
  </si>
  <si>
    <t>GPI transamidase subunit PIG-U domain containing protein, expressed</t>
  </si>
  <si>
    <t>GPI transamidase subunit PIG-U</t>
  </si>
  <si>
    <t xml:space="preserve">GPI transamidase subunit PIG-U family protein </t>
  </si>
  <si>
    <t>GRMZM5G891295</t>
  </si>
  <si>
    <t>40S ribosomal protein S3-1, putative, expressed</t>
  </si>
  <si>
    <t>Ribosomal protein S3 family protein</t>
  </si>
  <si>
    <t xml:space="preserve">hypothetical protein LOC100274348 </t>
  </si>
  <si>
    <t>GRMZM2G074300</t>
  </si>
  <si>
    <t>ERECTA-like 2</t>
  </si>
  <si>
    <t>ERL2</t>
  </si>
  <si>
    <t xml:space="preserve">hypothetical protein LOC100279811 </t>
  </si>
  <si>
    <t>GRMZM2G082855</t>
  </si>
  <si>
    <t>transcription factor-related</t>
  </si>
  <si>
    <t>LHW</t>
  </si>
  <si>
    <t>GRMZM2G069408</t>
  </si>
  <si>
    <t>ribosomal protein S17, putative, expressed</t>
  </si>
  <si>
    <t>emb1129</t>
  </si>
  <si>
    <t xml:space="preserve">LOC100283761 </t>
  </si>
  <si>
    <t>GRMZM2G177654</t>
  </si>
  <si>
    <t>BCL-2-associated athanogene 7</t>
  </si>
  <si>
    <t>ATBAG7,BAG7</t>
  </si>
  <si>
    <t xml:space="preserve">IQ calmodulin-binding motif family protein </t>
  </si>
  <si>
    <t>GRMZM2G041765</t>
  </si>
  <si>
    <t xml:space="preserve">hypothetical protein LOC100278078 </t>
  </si>
  <si>
    <t>GRMZM2G327260</t>
  </si>
  <si>
    <t xml:space="preserve">hypothetical protein LOC100274643 </t>
  </si>
  <si>
    <t>GRMZM2G176235</t>
  </si>
  <si>
    <t>enolase, putative, expressed</t>
  </si>
  <si>
    <t>Enolase</t>
  </si>
  <si>
    <t>ENO2,LOS2</t>
  </si>
  <si>
    <t>Enolase 1 (EC 4.2.1.11)(2-phosphoglycerate dehydratase 1)(2-phospho-D-glycerate hydro-lyase 1)</t>
  </si>
  <si>
    <t>GRMZM2G064302</t>
  </si>
  <si>
    <t>DNA directed RNA polymerase, 7 kDa subunit domain containing protein, expressed</t>
  </si>
  <si>
    <t>DNA directed RNA polymerase, 7 kDa subunit</t>
  </si>
  <si>
    <t>NRPB12,NRPD12,NRPE12</t>
  </si>
  <si>
    <t xml:space="preserve">LOC100285004 </t>
  </si>
  <si>
    <t>GRMZM2G146331</t>
  </si>
  <si>
    <t xml:space="preserve">hypothetical protein LOC100381641 </t>
  </si>
  <si>
    <t>GRMZM2G143082</t>
  </si>
  <si>
    <t xml:space="preserve">LOC100285226 </t>
  </si>
  <si>
    <t>GRMZM2G091155</t>
  </si>
  <si>
    <t>Membrane fusion protein Use1</t>
  </si>
  <si>
    <t xml:space="preserve">cation cation antiporter </t>
  </si>
  <si>
    <t>GRMZM2G046244</t>
  </si>
  <si>
    <t xml:space="preserve">hypothetical protein LOC100277507 </t>
  </si>
  <si>
    <t>GRMZM5G818186</t>
  </si>
  <si>
    <t>transporter family protein, putative, expressed</t>
  </si>
  <si>
    <t>polyol/monosaccharide transporter 1</t>
  </si>
  <si>
    <t>ATPMT1,PMT1</t>
  </si>
  <si>
    <t xml:space="preserve">hypothetical protein LOC100274325 </t>
  </si>
  <si>
    <t>GRMZM2G301885</t>
  </si>
  <si>
    <t>poly(A) polymerase 3</t>
  </si>
  <si>
    <t>PAPS3</t>
  </si>
  <si>
    <t>hypothetical protein LOC100274408 (LOC100274408), mRNA</t>
  </si>
  <si>
    <t>GRMZM2G470461</t>
  </si>
  <si>
    <t>ribosomal L9, putative, expressed</t>
  </si>
  <si>
    <t>Ribosomal protein L9/RNase H1</t>
  </si>
  <si>
    <t xml:space="preserve">ribosomal protein L9, N-terminal domain containing protein </t>
  </si>
  <si>
    <t>GRMZM5G866627</t>
  </si>
  <si>
    <t>GRMZM5G808756</t>
  </si>
  <si>
    <t>CUE domain containing protein, expressed</t>
  </si>
  <si>
    <t>Ubiquitin system component Cue protein</t>
  </si>
  <si>
    <t xml:space="preserve">CUE domain containing protein </t>
  </si>
  <si>
    <t>GRMZM2G462639</t>
  </si>
  <si>
    <t>GRMZM5G860824</t>
  </si>
  <si>
    <t>ethylene-responsive protein related, putative, expressed</t>
  </si>
  <si>
    <t xml:space="preserve">hypothetical protein LOC100274340 </t>
  </si>
  <si>
    <t>GRMZM2G030123</t>
  </si>
  <si>
    <t xml:space="preserve">hypothetical protein LOC100275048 </t>
  </si>
  <si>
    <t>GRMZM2G031586</t>
  </si>
  <si>
    <t>actin-11</t>
  </si>
  <si>
    <t>ACT11</t>
  </si>
  <si>
    <t xml:space="preserve">LOC100284092 </t>
  </si>
  <si>
    <t>GRMZM2G152328</t>
  </si>
  <si>
    <t>chromomethylase 3</t>
  </si>
  <si>
    <t>CMT3</t>
  </si>
  <si>
    <t>DNA (cytosine-5)-methyltransferase 1 (EC 2.1.1.37)(Chromomethylase 1)(Zea methyltransferase2)(Zmet2)(DNA cytosine methyltransferase MET2a)</t>
  </si>
  <si>
    <t>GRMZM2G025592</t>
  </si>
  <si>
    <t>bacterial transferase hexapeptide domain containing protein, expressed</t>
  </si>
  <si>
    <t>gamma carbonic anhydrase 2</t>
  </si>
  <si>
    <t>APFI,GAMMA CA2</t>
  </si>
  <si>
    <t xml:space="preserve">hypothetical protein LOC100382844 </t>
  </si>
  <si>
    <t>GRMZM2G037177</t>
  </si>
  <si>
    <t>uncharacterized mscS family protein, putative, expressed</t>
  </si>
  <si>
    <t>mechanosensitive channel of small conductance-like 5</t>
  </si>
  <si>
    <t>MSL5</t>
  </si>
  <si>
    <t xml:space="preserve">hypothetical protein LOC100304377 </t>
  </si>
  <si>
    <t>GRMZM2G005996</t>
  </si>
  <si>
    <t>HECT-domain domain containing protein, expressed</t>
  </si>
  <si>
    <t>HEAT repeat ;HECT-domain (ubiquitin-transferase)</t>
  </si>
  <si>
    <t>KAK,UPL3</t>
  </si>
  <si>
    <t xml:space="preserve">Putative hect E3 ubiquitin ligase Fragment </t>
  </si>
  <si>
    <t>GRMZM2G374574</t>
  </si>
  <si>
    <t>GRMZM2G159937</t>
  </si>
  <si>
    <t xml:space="preserve">hypothetical protein LOC100192648 </t>
  </si>
  <si>
    <t>GRMZM2G173317</t>
  </si>
  <si>
    <t>60S acidic ribosomal protein P0, putative, expressed</t>
  </si>
  <si>
    <t>Ribosomal protein L10 family protein</t>
  </si>
  <si>
    <t xml:space="preserve">60S acidic ribosomal protein P0 </t>
  </si>
  <si>
    <t>GRMZM2G066460</t>
  </si>
  <si>
    <t>homolog of nucleolar protein NOP56</t>
  </si>
  <si>
    <t>NOP56</t>
  </si>
  <si>
    <t>GRMZM2G110233</t>
  </si>
  <si>
    <t>endoplasmic oxidoreductin-1 precursor, putative, expressed</t>
  </si>
  <si>
    <t>endoplasmic reticulum oxidoreductins 1</t>
  </si>
  <si>
    <t>AERO1,ERO1</t>
  </si>
  <si>
    <t xml:space="preserve">endoplasmic oxidoreductin-1 </t>
  </si>
  <si>
    <t>GRMZM2G108115</t>
  </si>
  <si>
    <t xml:space="preserve">LOC100285016 </t>
  </si>
  <si>
    <t>GRMZM2G108714</t>
  </si>
  <si>
    <t>auxin response factor, putative, expressed</t>
  </si>
  <si>
    <t>auxin response factor 2</t>
  </si>
  <si>
    <t>ARF1-BP,ARF2,HSS,ORE14</t>
  </si>
  <si>
    <t>putative auxin response factor</t>
  </si>
  <si>
    <t>GRMZM2G378580</t>
  </si>
  <si>
    <t>calcium-dependent protein kinase isoform AK1, putative, expressed</t>
  </si>
  <si>
    <t>phosphoenolpyruvate carboxylase-related kinase 1</t>
  </si>
  <si>
    <t>PEPKR1</t>
  </si>
  <si>
    <t>Calcium-dependent protein kinase, isoform AK1Putative uncharacterized protein ;</t>
  </si>
  <si>
    <t>GRMZM2G178756</t>
  </si>
  <si>
    <t>GRMZM2G131623</t>
  </si>
  <si>
    <t>OsMan09 - Endo-Beta-Mannanase, expressed</t>
  </si>
  <si>
    <t>Glycosyl hydrolase superfamily protein</t>
  </si>
  <si>
    <t>GRMZM2G051534</t>
  </si>
  <si>
    <t>OsFBL52 - F-box domain and LRR containing protein, expressed</t>
  </si>
  <si>
    <t>SLOMO</t>
  </si>
  <si>
    <t>GRMZM2G150169</t>
  </si>
  <si>
    <t>RNA recognition motif, putative, expressed</t>
  </si>
  <si>
    <t>RNA recognition motif (RRM)-containing protein</t>
  </si>
  <si>
    <t xml:space="preserve">hypothetical protein LOC100304259 </t>
  </si>
  <si>
    <t>GRMZM5G832138</t>
  </si>
  <si>
    <t xml:space="preserve">hypothetical protein LOC100274427 </t>
  </si>
  <si>
    <t>AC210003.2_FG004</t>
  </si>
  <si>
    <t>beta-amylase, putative, expressed</t>
  </si>
  <si>
    <t>beta-amylase 1</t>
  </si>
  <si>
    <t>BAM1,BMY7,TR-BAMY</t>
  </si>
  <si>
    <t xml:space="preserve">beta-amylase </t>
  </si>
  <si>
    <t>GRMZM2G450125</t>
  </si>
  <si>
    <t>thaumatin family domain containing protein, expressed</t>
  </si>
  <si>
    <t>Pathogenesis-related thaumatin superfamily protein</t>
  </si>
  <si>
    <t xml:space="preserve">LOC100281263 </t>
  </si>
  <si>
    <t>GRMZM2G476523</t>
  </si>
  <si>
    <t>inactive receptor kinase At2g26730 precursor, putative, expressed</t>
  </si>
  <si>
    <t xml:space="preserve">hypothetical protein LOC100382649 </t>
  </si>
  <si>
    <t>GRMZM2G127687</t>
  </si>
  <si>
    <t>GRMZM2G403010</t>
  </si>
  <si>
    <t>UDP-glucuronate 4-epimerase, putative, expressed</t>
  </si>
  <si>
    <t>UDP-D-glucuronate 4-epimerase 6</t>
  </si>
  <si>
    <t>GAE6</t>
  </si>
  <si>
    <t xml:space="preserve">NAD-dependent epimerase/dehydratase family protein </t>
  </si>
  <si>
    <t>GRMZM2G052357</t>
  </si>
  <si>
    <t>ZOS8-12 - C2H2 zinc finger protein, expressed</t>
  </si>
  <si>
    <t>indeterminate(ID)-domain 2</t>
  </si>
  <si>
    <t>AtIDD2,IDD2</t>
  </si>
  <si>
    <t xml:space="preserve">LOC542697 </t>
  </si>
  <si>
    <t>GRMZM2G179677</t>
  </si>
  <si>
    <t>GRMZM2G149975</t>
  </si>
  <si>
    <t>protein of unknown function DUF1421 domain containing protein, expressed</t>
  </si>
  <si>
    <t>Protein of unknown function (DUF1421)</t>
  </si>
  <si>
    <t>hypothetical protein LOC100194193 (LOC100194193), mRNA</t>
  </si>
  <si>
    <t>GRMZM2G034526</t>
  </si>
  <si>
    <t>GRMZM2G105982</t>
  </si>
  <si>
    <t>GRMZM5G860810</t>
  </si>
  <si>
    <t>polyadenylate-binding protein, putative, expressed</t>
  </si>
  <si>
    <t>poly(A) binding protein 4</t>
  </si>
  <si>
    <t>PAB4,PABP4</t>
  </si>
  <si>
    <t xml:space="preserve">hypothetical protein LOC100381794 </t>
  </si>
  <si>
    <t>GRMZM2G102829</t>
  </si>
  <si>
    <t>tRNA methyltransferase, putative, expressed</t>
  </si>
  <si>
    <t>Met-10+ like family protein</t>
  </si>
  <si>
    <t xml:space="preserve">hypothetical protein LOC100273034 </t>
  </si>
  <si>
    <t>GRMZM2G168959</t>
  </si>
  <si>
    <t>FKBP-like peptidyl-prolyl cis-trans isomerase family protein</t>
  </si>
  <si>
    <t>GRMZM2G030494</t>
  </si>
  <si>
    <t>AP2-like ethylene-responsive transcription factor PLETHORA 2, putative, expressed</t>
  </si>
  <si>
    <t>GRMZM2G008234</t>
  </si>
  <si>
    <t>amidase, putative, expressed</t>
  </si>
  <si>
    <t>Amidase family protein</t>
  </si>
  <si>
    <t xml:space="preserve">amidase </t>
  </si>
  <si>
    <t>GRMZM2G111309</t>
  </si>
  <si>
    <t>ethylene response factor 7</t>
  </si>
  <si>
    <t>ATERF-7,ATERF7,ERF7</t>
  </si>
  <si>
    <t>hypothetical protein LOC100278463 (LOC100278463), mRNA</t>
  </si>
  <si>
    <t>GRMZM2G020054</t>
  </si>
  <si>
    <t>interactor of constitutive active rops 1</t>
  </si>
  <si>
    <t>ICR1,RIP1</t>
  </si>
  <si>
    <t xml:space="preserve">hypothetical protein LOC100274958 </t>
  </si>
  <si>
    <t>GRMZM2G160444</t>
  </si>
  <si>
    <t>chitin elicitor receptor kinase 1</t>
  </si>
  <si>
    <t>CERK1,LYSM RLK1</t>
  </si>
  <si>
    <t>GRMZM6G748133</t>
  </si>
  <si>
    <t>ubiquitin-activating enzyme, putative, expressed</t>
  </si>
  <si>
    <t>ubiquitin activating enzyme 2</t>
  </si>
  <si>
    <t>ATUBA2,UBA 2</t>
  </si>
  <si>
    <t xml:space="preserve">hypothetical protein LOC100382860 </t>
  </si>
  <si>
    <t>GRMZM5G800842</t>
  </si>
  <si>
    <t xml:space="preserve">LOC100284436 </t>
  </si>
  <si>
    <t>GRMZM2G154936</t>
  </si>
  <si>
    <t>ribosomal protein L6, putative, expressed</t>
  </si>
  <si>
    <t>Ribosomal protein L6 family</t>
  </si>
  <si>
    <t>PGY2</t>
  </si>
  <si>
    <t xml:space="preserve">LOC100284304 </t>
  </si>
  <si>
    <t>GRMZM2G385287</t>
  </si>
  <si>
    <t>B3 DNA binding domain containing protein, putative, expressed</t>
  </si>
  <si>
    <t>HSI2-like 1</t>
  </si>
  <si>
    <t>HSI2-L1,HSL1,VAL2</t>
  </si>
  <si>
    <t xml:space="preserve">hypothetical protein LOC100382023 </t>
  </si>
  <si>
    <t>GRMZM2G158162</t>
  </si>
  <si>
    <t>histone H3, putative, expressed</t>
  </si>
  <si>
    <t>Histone superfamily protein</t>
  </si>
  <si>
    <t xml:space="preserve">Histone H3.2 </t>
  </si>
  <si>
    <t>GRMZM2G130079</t>
  </si>
  <si>
    <t xml:space="preserve">putative growth-regulating factor 11 </t>
  </si>
  <si>
    <t>GRMZM2G067743</t>
  </si>
  <si>
    <t>H2B,HTB9</t>
  </si>
  <si>
    <t xml:space="preserve">Histone H2B </t>
  </si>
  <si>
    <t>GRMZM2G305027</t>
  </si>
  <si>
    <t>uncharacterized Cys-rich domain containing protein, putative, expressed</t>
  </si>
  <si>
    <t>PLAC8 family protein</t>
  </si>
  <si>
    <t xml:space="preserve">hypothetical protein LOC100194349 </t>
  </si>
  <si>
    <t>GRMZM2G008687</t>
  </si>
  <si>
    <t xml:space="preserve">hypothetical protein LOC100276568 </t>
  </si>
  <si>
    <t>GRMZM2G166445</t>
  </si>
  <si>
    <t>OsSub60 - Putative Subtilisin homologue, expressed</t>
  </si>
  <si>
    <t xml:space="preserve">hypothetical protein LOC100279250 </t>
  </si>
  <si>
    <t>GRMZM2G120085</t>
  </si>
  <si>
    <t>40S ribosomal protein S5, putative, expressed</t>
  </si>
  <si>
    <t>ribosomal protein 5B</t>
  </si>
  <si>
    <t>ATRPS5B,RPS5B</t>
  </si>
  <si>
    <t xml:space="preserve">hypothetical protein LOC100193556 </t>
  </si>
  <si>
    <t>GRMZM2G156673</t>
  </si>
  <si>
    <t>calreticulin 1a</t>
  </si>
  <si>
    <t>AtCRT1a,CRT1,CRT1a</t>
  </si>
  <si>
    <t xml:space="preserve">Calreticulin Precursor </t>
  </si>
  <si>
    <t>GRMZM2G358059</t>
  </si>
  <si>
    <t xml:space="preserve">hypothetical protein LOC100384634 </t>
  </si>
  <si>
    <t>GRMZM2G160327</t>
  </si>
  <si>
    <t>DEK C terminal domain containing protein, expressed</t>
  </si>
  <si>
    <t>DEK domain-containing chromatin associated protein</t>
  </si>
  <si>
    <t>GRMZM2G375984</t>
  </si>
  <si>
    <t>hs1, putative, expressed</t>
  </si>
  <si>
    <t>ortholog of sugar beet HS1 PRO-1 2</t>
  </si>
  <si>
    <t>ATHSPRO2,HSPRO2</t>
  </si>
  <si>
    <t>GRMZM2G123394</t>
  </si>
  <si>
    <t>OsIAA7 - Auxin-responsive Aux/IAA gene family member, expressed</t>
  </si>
  <si>
    <t>phytochrome-associated protein 1</t>
  </si>
  <si>
    <t>IAA26,PAP1</t>
  </si>
  <si>
    <t>IAA7 - auxin-responsive Aux/IAA family member (LOC100283352), mRNA</t>
  </si>
  <si>
    <t>GRMZM2G121309</t>
  </si>
  <si>
    <t>GRMZM2G103881</t>
  </si>
  <si>
    <t xml:space="preserve">ATFP3 </t>
  </si>
  <si>
    <t>GRMZM2G155281</t>
  </si>
  <si>
    <t>BCAS2 protein, putative, expressed</t>
  </si>
  <si>
    <t>modifier of snc1,4</t>
  </si>
  <si>
    <t>MOS4</t>
  </si>
  <si>
    <t xml:space="preserve">BCAS2 protein </t>
  </si>
  <si>
    <t>GRMZM2G419085</t>
  </si>
  <si>
    <t>Transducin family protein / WD-40 repeat family protein</t>
  </si>
  <si>
    <t>ACG1,ATMSI4,FVE,MSI4,NFC04,NFC4</t>
  </si>
  <si>
    <t xml:space="preserve">nucleosome/chromatin assembly factor C </t>
  </si>
  <si>
    <t>GRMZM2G316113</t>
  </si>
  <si>
    <t>ZIM domain containing protein, putative, expressed</t>
  </si>
  <si>
    <t>TIFY domain/Divergent CCT motif family protein</t>
  </si>
  <si>
    <t>JAZ2,TIFY10B</t>
  </si>
  <si>
    <t>hypothetical protein LOC100276585 (LOC100276585), mRNA</t>
  </si>
  <si>
    <t>GRMZM2G117513</t>
  </si>
  <si>
    <t xml:space="preserve">AT-hook protein 1 </t>
  </si>
  <si>
    <t>GRMZM2G072117</t>
  </si>
  <si>
    <t xml:space="preserve">LOC100281780 </t>
  </si>
  <si>
    <t>GRMZM2G089421</t>
  </si>
  <si>
    <t>LOC100282164 (pco131134), mRNA</t>
  </si>
  <si>
    <t>GRMZM2G172342</t>
  </si>
  <si>
    <t>Chalcone-flavanone isomerase family protein</t>
  </si>
  <si>
    <t>A11,CFI,TT5</t>
  </si>
  <si>
    <t xml:space="preserve">hypothetical protein LOC100275381 </t>
  </si>
  <si>
    <t>GRMZM2G119186</t>
  </si>
  <si>
    <t>frigida, putative, expressed</t>
  </si>
  <si>
    <t>FRIGIDA-like protein</t>
  </si>
  <si>
    <t>GRMZM2G403218</t>
  </si>
  <si>
    <t>transcription elongation factor protein, putative, expressed</t>
  </si>
  <si>
    <t>transcript elongation factor IIS</t>
  </si>
  <si>
    <t>TFIIS</t>
  </si>
  <si>
    <t xml:space="preserve">transcription elongation factor A protein 2 </t>
  </si>
  <si>
    <t>GRMZM2G108716</t>
  </si>
  <si>
    <t>glyceraldehyde-3-phosphate dehydrogenase, putative, expressed</t>
  </si>
  <si>
    <t>glyceraldehyde-3-phosphate dehydrogenase C subunit 1</t>
  </si>
  <si>
    <t>GAPC,GAPC-1,GAPC1</t>
  </si>
  <si>
    <t>Glyceraldehyde-3-phosphate dehydrogenase, cytosolic 1 (EC 1.2.1.12)</t>
  </si>
  <si>
    <t>GRMZM2G046804</t>
  </si>
  <si>
    <t>GRMZM2G035276</t>
  </si>
  <si>
    <t>phosphoribosyl transferase, putative, expressed</t>
  </si>
  <si>
    <t>adenine phosphoribosyl transferase 1</t>
  </si>
  <si>
    <t>APT1,ATAPT1</t>
  </si>
  <si>
    <t xml:space="preserve">LOC100282568 </t>
  </si>
  <si>
    <t>GRMZM2G093347</t>
  </si>
  <si>
    <t>DEF7 - Defensin and Defensin-like DEFL family, expressed</t>
  </si>
  <si>
    <t>low-molecular-weight cysteine-rich 73</t>
  </si>
  <si>
    <t>LCR73</t>
  </si>
  <si>
    <t xml:space="preserve">LOC100280611 </t>
  </si>
  <si>
    <t>GRMZM2G153488</t>
  </si>
  <si>
    <t>GRMZM5G873546</t>
  </si>
  <si>
    <t>caffeoyl-CoA O-methyltransferase, putative, expressed</t>
  </si>
  <si>
    <t>CCoAOMT1</t>
  </si>
  <si>
    <t>Caffeoyl-CoA O-methyltransferase 1 (EC 2.1.1.104)(Trans-caffeoyl-CoA 3-O-methyltransferase 1)(CCoAOMT-1)(CCoAMT-1)</t>
  </si>
  <si>
    <t>GRMZM2G127948</t>
  </si>
  <si>
    <t>beta-D-xylosidase, putative, expressed</t>
  </si>
  <si>
    <t>beta-D-xylosidase 4</t>
  </si>
  <si>
    <t>ATBXL4,XYL4</t>
  </si>
  <si>
    <t xml:space="preserve">hypothetical protein LOC100279996 </t>
  </si>
  <si>
    <t>GRMZM2G136895</t>
  </si>
  <si>
    <t>ribosomal protein L29, putative, expressed</t>
  </si>
  <si>
    <t xml:space="preserve">Ribosomal L29 family protein </t>
  </si>
  <si>
    <t xml:space="preserve">60S ribosomal protein L35 </t>
  </si>
  <si>
    <t>AC206642.4_FG001</t>
  </si>
  <si>
    <t>GRMZM2G178209</t>
  </si>
  <si>
    <t>GRMZM2G058402</t>
  </si>
  <si>
    <t>GRMZM2G173965</t>
  </si>
  <si>
    <t>GRMZM2G331374</t>
  </si>
  <si>
    <t>Di-glucose binding protein with Kinesin motor domain</t>
  </si>
  <si>
    <t xml:space="preserve">hypothetical protein LOC100279416 </t>
  </si>
  <si>
    <t>GRMZM2G176047</t>
  </si>
  <si>
    <t>GRMZM2G300709</t>
  </si>
  <si>
    <t>myb-like transcription factor family protein</t>
  </si>
  <si>
    <t xml:space="preserve">hypothetical protein LOC100216850 </t>
  </si>
  <si>
    <t>GRMZM2G088524</t>
  </si>
  <si>
    <t>auxin response factor 9, putative, expressed</t>
  </si>
  <si>
    <t>auxin response factor 1</t>
  </si>
  <si>
    <t>ARF1</t>
  </si>
  <si>
    <t>GRMZM2G017187</t>
  </si>
  <si>
    <t xml:space="preserve">hypothetical protein LOC100277599 </t>
  </si>
  <si>
    <t>GRMZM2G451746</t>
  </si>
  <si>
    <t xml:space="preserve">hypothetical protein LOC100273212 </t>
  </si>
  <si>
    <t>GRMZM2G472346</t>
  </si>
  <si>
    <t>anaphase-promoting complex subunit 11, putative, expressed</t>
  </si>
  <si>
    <t>RING-box 1</t>
  </si>
  <si>
    <t>ATRBX1,HRT1,RBX1,ROC1</t>
  </si>
  <si>
    <t>GRMZM2G057150</t>
  </si>
  <si>
    <t xml:space="preserve">hypothetical protein LOC100192462 </t>
  </si>
  <si>
    <t>GRMZM2G024099</t>
  </si>
  <si>
    <t>S-adenosyl-l-methionine decarboxylase leader peptide, putative, expressed</t>
  </si>
  <si>
    <t>Adenosylmethionine decarboxylase family protein</t>
  </si>
  <si>
    <t>S-adenosylmethionine decarboxylase proenzyme Precursor (AdoMetDC)(SAMDC)(EC 4.1.1.50) [Contains S-adenosylmethionine decarboxylase alpha chain;S-adenosylmethionine decarboxylase beta chain]</t>
  </si>
  <si>
    <t>GRMZM2G154397</t>
  </si>
  <si>
    <t>GEM1,MOR1</t>
  </si>
  <si>
    <t>GRMZM2G009849</t>
  </si>
  <si>
    <t>ACI13, putative, expressed</t>
  </si>
  <si>
    <t xml:space="preserve">hypothetical protein LOC100194160 </t>
  </si>
  <si>
    <t>GRMZM2G015880</t>
  </si>
  <si>
    <t>60S ribosomal protein L8, putative, expressed</t>
  </si>
  <si>
    <t>Ribosomal protein L2 family</t>
  </si>
  <si>
    <t xml:space="preserve">hypothetical protein LOC100191681 </t>
  </si>
  <si>
    <t>GRMZM2G072729</t>
  </si>
  <si>
    <t>methyltransferase domain containing protein, expressed</t>
  </si>
  <si>
    <t>GRMZM2G547542</t>
  </si>
  <si>
    <t>mechanosensitive channel of small conductance-like 10</t>
  </si>
  <si>
    <t>ATMSL10,MSL10</t>
  </si>
  <si>
    <t>GRMZM2G005013</t>
  </si>
  <si>
    <t>zinc finger C-x8-C-x5-C-x3-H type family protein, expressed</t>
  </si>
  <si>
    <t>zinc finger protein 1</t>
  </si>
  <si>
    <t>ZFN1</t>
  </si>
  <si>
    <t xml:space="preserve">hypothetical protein LOC100191923 </t>
  </si>
  <si>
    <t>GRMZM2G100794</t>
  </si>
  <si>
    <t>F-box family protein, putative, expressed</t>
  </si>
  <si>
    <t>RNI-like superfamily protein</t>
  </si>
  <si>
    <t xml:space="preserve">Leucine Rich Repeat family protein </t>
  </si>
  <si>
    <t>GRMZM2G119490</t>
  </si>
  <si>
    <t>Xyloglucan endotransglucosylase/hydrolase family protein</t>
  </si>
  <si>
    <t>TCH4,XTH22</t>
  </si>
  <si>
    <t xml:space="preserve">xyloglucan endo-transglycosylase/hydrolase </t>
  </si>
  <si>
    <t>GRMZM2G119783</t>
  </si>
  <si>
    <t>nodulin, putative, expressed</t>
  </si>
  <si>
    <t>nodulin MtN21 /EamA-like transporter family protein</t>
  </si>
  <si>
    <t>GRMZM2G150374</t>
  </si>
  <si>
    <t>cyclin, putative, expressed</t>
  </si>
  <si>
    <t>mitotic-like cyclin 3B from Arabidopsis</t>
  </si>
  <si>
    <t>CYC2BAT,CYC3B,CYCA2;2</t>
  </si>
  <si>
    <t xml:space="preserve">cyclin-A2 </t>
  </si>
  <si>
    <t>GRMZM2G017081</t>
  </si>
  <si>
    <t>anther-specific proline-rich protein APG precursor, putative, expressed</t>
  </si>
  <si>
    <t>GRMZM2G129865</t>
  </si>
  <si>
    <t>OsTIL-2  Temperature-induced lipocalin-2, expressed</t>
  </si>
  <si>
    <t xml:space="preserve">LOC100286188 </t>
  </si>
  <si>
    <t>GRMZM2G124307</t>
  </si>
  <si>
    <t xml:space="preserve">omega-6 fatty acid desaturase, endoplasmic reticulum isozyme 2 </t>
  </si>
  <si>
    <t>GRMZM2G064701</t>
  </si>
  <si>
    <t>Sulfite exporter TauE/SafE family protein</t>
  </si>
  <si>
    <t xml:space="preserve">hypothetical protein LOC100279247 </t>
  </si>
  <si>
    <t>GRMZM2G083058</t>
  </si>
  <si>
    <t>AUR3,BRU6,GH3-2,GH3.2,YDK1</t>
  </si>
  <si>
    <t xml:space="preserve">indole-3-acetic acid-amido synthetase GH3.8 </t>
  </si>
  <si>
    <t>GRMZM2G053338</t>
  </si>
  <si>
    <t>cytochrome b5-like Heme/Steroid binding domain containing protein, expressed</t>
  </si>
  <si>
    <t>membrane-associated progesterone binding protein 3</t>
  </si>
  <si>
    <t>ATMAPR3,ATMP2,MAPR3,MSBP2</t>
  </si>
  <si>
    <t>membrane steroid-binding protein 1 (LOC100282951), mRNA</t>
  </si>
  <si>
    <t>GRMZM2G107444</t>
  </si>
  <si>
    <t>LRP1, putative, expressed</t>
  </si>
  <si>
    <t>SHI-related sequence 7</t>
  </si>
  <si>
    <t>SRS7</t>
  </si>
  <si>
    <t xml:space="preserve">SHI </t>
  </si>
  <si>
    <t>GRMZM2G017606</t>
  </si>
  <si>
    <t>mitochondrial ATP synthase g subunit family protein, putative, expressed</t>
  </si>
  <si>
    <t>Mitochondrial ATP synthase subunit G protein</t>
  </si>
  <si>
    <t xml:space="preserve">LOC100283237 </t>
  </si>
  <si>
    <t>GRMZM2G042078</t>
  </si>
  <si>
    <t>RNA-binding protein 47C\'</t>
  </si>
  <si>
    <t>ATRBP47C\',RBP47C\'</t>
  </si>
  <si>
    <t>GRMZM2G420713</t>
  </si>
  <si>
    <t xml:space="preserve">hypothetical protein LOC100275350 </t>
  </si>
  <si>
    <t>AC233979.1_FG010</t>
  </si>
  <si>
    <t>GRMZM2G101268</t>
  </si>
  <si>
    <t>GRMZM2G038050</t>
  </si>
  <si>
    <t xml:space="preserve">AGP16 </t>
  </si>
  <si>
    <t>GRMZM2G059887</t>
  </si>
  <si>
    <t>GRMZM5G836567</t>
  </si>
  <si>
    <t>XERICO</t>
  </si>
  <si>
    <t xml:space="preserve">protein binding protein </t>
  </si>
  <si>
    <t>GRMZM2G393349</t>
  </si>
  <si>
    <t>uncharacterized protein At4g06744 precursor, putative, expressed</t>
  </si>
  <si>
    <t>leucine-rich repeat/extensin 1</t>
  </si>
  <si>
    <t>LRX1</t>
  </si>
  <si>
    <t>GRMZM5G805485</t>
  </si>
  <si>
    <t xml:space="preserve">hypothetical protein LOC100279387 </t>
  </si>
  <si>
    <t>GRMZM2G358051</t>
  </si>
  <si>
    <t>DNAJ heat shock N-terminal domain-containing protein, putative, expressed</t>
  </si>
  <si>
    <t>Heat shock protein DnaJ with tetratricopeptide repeat</t>
  </si>
  <si>
    <t>GRMZM2G010000</t>
  </si>
  <si>
    <t>C2 domain containing protein, putative, expressed</t>
  </si>
  <si>
    <t xml:space="preserve">LOC100286263 </t>
  </si>
  <si>
    <t>GRMZM2G099109</t>
  </si>
  <si>
    <t>lactate/malate dehydrogenase, putative, expressed</t>
  </si>
  <si>
    <t>lactate/malate dehydrogenase family protein</t>
  </si>
  <si>
    <t>Malate dehydrogenase [NADP], chloroplastic Precursor (EC 1.1.1.82)(NADP-MDH)</t>
  </si>
  <si>
    <t>GRMZM2G129513</t>
  </si>
  <si>
    <t xml:space="preserve">40S ribosomal protein S9 </t>
  </si>
  <si>
    <t>GRMZM2G108348</t>
  </si>
  <si>
    <t>CAMK_CAMK_like.25 - CAMK includes calcium/calmodulin depedent protein kinases, expressed</t>
  </si>
  <si>
    <t>SNF1-related protein kinase 2.10</t>
  </si>
  <si>
    <t>SNRK2-10,SNRK2.10,SRK2B</t>
  </si>
  <si>
    <t xml:space="preserve">LOC100282729 </t>
  </si>
  <si>
    <t>GRMZM2G155593</t>
  </si>
  <si>
    <t>early response to dehydration 15, putative, expressed</t>
  </si>
  <si>
    <t>dehydration-induced protein (ERD15)</t>
  </si>
  <si>
    <t>CID1,ERD15,LSR1</t>
  </si>
  <si>
    <t xml:space="preserve">hypothetical protein LOC100193790 </t>
  </si>
  <si>
    <t>GRMZM2G327692</t>
  </si>
  <si>
    <t>2Fe-2S iron-sulfur cluster binding domain containing protein, expressed</t>
  </si>
  <si>
    <t>NADH-ubiquinone dehydrogenase, mitochondrial, putative</t>
  </si>
  <si>
    <t>CI76,EMB1467</t>
  </si>
  <si>
    <t xml:space="preserve">hypothetical protein LOC100191453 </t>
  </si>
  <si>
    <t>GRMZM2G145854</t>
  </si>
  <si>
    <t>POEI17 - Pollen Ole e I allergen and extensin family protein precursor, expressed</t>
  </si>
  <si>
    <t xml:space="preserve">hypothetical protein LOC100278630 </t>
  </si>
  <si>
    <t>GRMZM2G166218</t>
  </si>
  <si>
    <t>40S ribosomal protein S24, putative, expressed</t>
  </si>
  <si>
    <t>Ribosomal protein S24e family protein</t>
  </si>
  <si>
    <t xml:space="preserve">40S ribosomal protein S24 </t>
  </si>
  <si>
    <t>GRMZM2G171426</t>
  </si>
  <si>
    <t>TBC domain containing protein, expressed</t>
  </si>
  <si>
    <t>Ypt/Rab-GAP domain of gyp1p superfamily protein</t>
  </si>
  <si>
    <t>GRMZM2G154883</t>
  </si>
  <si>
    <t>AN1-like zinc finger domain containing protein, expressed</t>
  </si>
  <si>
    <t>A20/AN1-like zinc finger family protein</t>
  </si>
  <si>
    <t xml:space="preserve">LOC100127541 </t>
  </si>
  <si>
    <t>GRMZM2G083894</t>
  </si>
  <si>
    <t>protein binding protein, putative, expressed</t>
  </si>
  <si>
    <t xml:space="preserve">inhibitor of apoptosis-like protein </t>
  </si>
  <si>
    <t>GRMZM2G068590</t>
  </si>
  <si>
    <t>CAMV movement protein interacting protein 7</t>
  </si>
  <si>
    <t>MPI7,MPIP7,PRA1.D</t>
  </si>
  <si>
    <t xml:space="preserve">hypothetical protein LOC100277173 </t>
  </si>
  <si>
    <t>GRMZM2G178576</t>
  </si>
  <si>
    <t>pyridoxal-dependent decarboxylase protein, putative, expressed</t>
  </si>
  <si>
    <t>arginine decarboxylase 2</t>
  </si>
  <si>
    <t>ADC2,ATADC2,SPE2</t>
  </si>
  <si>
    <t>GRMZM2G396553</t>
  </si>
  <si>
    <t>early light-induced protein, chloroplast precursor, putative, expressed</t>
  </si>
  <si>
    <t>Chlorophyll A-B binding family protein</t>
  </si>
  <si>
    <t>ELIP,ELIP1</t>
  </si>
  <si>
    <t xml:space="preserve">early light-induced protein </t>
  </si>
  <si>
    <t>GRMZM2G355752</t>
  </si>
  <si>
    <t>phosphoglycerate kinase protein, putative, expressed</t>
  </si>
  <si>
    <t>phosphoglycerate kinase</t>
  </si>
  <si>
    <t>PGK</t>
  </si>
  <si>
    <t xml:space="preserve">hypothetical protein LOC100274579 </t>
  </si>
  <si>
    <t>GRMZM2G382914</t>
  </si>
  <si>
    <t xml:space="preserve">hypothetical protein LOC100384293 </t>
  </si>
  <si>
    <t>GRMZM2G011483</t>
  </si>
  <si>
    <t xml:space="preserve">hypothetical protein LOC100216770 </t>
  </si>
  <si>
    <t>GRMZM2G043493</t>
  </si>
  <si>
    <t>polygalacturonase, putative, expressed</t>
  </si>
  <si>
    <t xml:space="preserve">hypothetical protein LOC100384246 </t>
  </si>
  <si>
    <t>GRMZM2G174598</t>
  </si>
  <si>
    <t>PRAS-rich protein, putative, expressed</t>
  </si>
  <si>
    <t xml:space="preserve">LOC100285353 </t>
  </si>
  <si>
    <t>GRMZM2G357631</t>
  </si>
  <si>
    <t>auxin efflux carrier component, putative, expressed</t>
  </si>
  <si>
    <t>Auxin efflux carrier family protein</t>
  </si>
  <si>
    <t>ATPIN1,PIN1</t>
  </si>
  <si>
    <t>Sister of PIN1</t>
  </si>
  <si>
    <t>GRMZM2G171702</t>
  </si>
  <si>
    <t>THO2</t>
  </si>
  <si>
    <t>AtTHO2,THO2</t>
  </si>
  <si>
    <t>GRMZM2G461356</t>
  </si>
  <si>
    <t>Protein of unknown function, DUF642</t>
  </si>
  <si>
    <t xml:space="preserve">hypothetical protein LOC100276367 </t>
  </si>
  <si>
    <t>GRMZM2G180021</t>
  </si>
  <si>
    <t>helix-loop-helix DNA-binding protein, putative, expressed</t>
  </si>
  <si>
    <t>GRMZM2G006631</t>
  </si>
  <si>
    <t>cyclophilin, putative, expressed</t>
  </si>
  <si>
    <t>Cyclophilin-like peptidyl-prolyl cis-trans isomerase family protein</t>
  </si>
  <si>
    <t xml:space="preserve">hypothetical protein LOC100274576 </t>
  </si>
  <si>
    <t>GRMZM2G070807</t>
  </si>
  <si>
    <t>GRMZM2G117642</t>
  </si>
  <si>
    <t>L1P family of ribosomal proteins domain containing protein, expressed</t>
  </si>
  <si>
    <t>Ribosomal protein L1p/L10e family</t>
  </si>
  <si>
    <t xml:space="preserve">Ribosomal protein </t>
  </si>
  <si>
    <t>GRMZM2G023748</t>
  </si>
  <si>
    <t>F-box/LRR-repeat protein 2, putative, expressed</t>
  </si>
  <si>
    <t xml:space="preserve">hypothetical protein LOC100277153 </t>
  </si>
  <si>
    <t>GRMZM2G078092</t>
  </si>
  <si>
    <t>ARAC8,ATRAC8,ATROP10,ROP1</t>
  </si>
  <si>
    <t xml:space="preserve">Rho-related protein from plants 5 </t>
  </si>
  <si>
    <t>GRMZM2G102946</t>
  </si>
  <si>
    <t>formin-like protein 1 precursor, putative, expressed</t>
  </si>
  <si>
    <t>formin homology 1</t>
  </si>
  <si>
    <t>AFH1,AHF1,ATFH1,FH1</t>
  </si>
  <si>
    <t>GRMZM2G022820</t>
  </si>
  <si>
    <t xml:space="preserve">hypothetical protein LOC100274388 </t>
  </si>
  <si>
    <t>GRMZM2G128807</t>
  </si>
  <si>
    <t>BTBN22 - Bric-a-Brac, Tramtrack, Broad Complex BTB domain with non-phototropic hypocotyl 3 NPH3 and coiled-coil domains, expressed</t>
  </si>
  <si>
    <t>RPT2</t>
  </si>
  <si>
    <t>GRMZM2G353024</t>
  </si>
  <si>
    <t>transmembrane amino acid transporter protein, putative, expressed</t>
  </si>
  <si>
    <t>like AUXIN RESISTANT 2</t>
  </si>
  <si>
    <t>LAX2</t>
  </si>
  <si>
    <t xml:space="preserve">auxin transporter-like protein 3 </t>
  </si>
  <si>
    <t>GRMZM2G149481</t>
  </si>
  <si>
    <t>RHO-related protein from plants 10</t>
  </si>
  <si>
    <t>ARAC8,ATRAC8,ATROP10,ROP10</t>
  </si>
  <si>
    <t xml:space="preserve">EREBP-4 like protein </t>
  </si>
  <si>
    <t>GRMZM2G065694</t>
  </si>
  <si>
    <t xml:space="preserve">hypothetical protein LOC100194076 </t>
  </si>
  <si>
    <t>GRMZM2G467435</t>
  </si>
  <si>
    <t>AC207628.4_FG002</t>
  </si>
  <si>
    <t>GRMZM2G044848</t>
  </si>
  <si>
    <t xml:space="preserve">hypothetical protein LOC100191956 </t>
  </si>
  <si>
    <t>GRMZM2G141386</t>
  </si>
  <si>
    <t>zinc finger A20 and AN1 domain-containing stress-associated protein, putative, expressed</t>
  </si>
  <si>
    <t>GRMZM2G158838</t>
  </si>
  <si>
    <t>Phospholipid/glycerol acyltransferase family protein</t>
  </si>
  <si>
    <t xml:space="preserve">hypothetical protein LOC100193648 </t>
  </si>
  <si>
    <t>GRMZM2G096010</t>
  </si>
  <si>
    <t>GRMZM2G409372</t>
  </si>
  <si>
    <t>GRMZM2G049418</t>
  </si>
  <si>
    <t>inositol-3-phosphate synthase, putative, expressed</t>
  </si>
  <si>
    <t>myo-inositol-1-phosphate synthase 2</t>
  </si>
  <si>
    <t>ATIPS2,ATMIPS2,MIPS2</t>
  </si>
  <si>
    <t xml:space="preserve">putative inositol-3-phosphate synthase </t>
  </si>
  <si>
    <t>GRMZM2G004528</t>
  </si>
  <si>
    <t xml:space="preserve">AN14 </t>
  </si>
  <si>
    <t>GRMZM2G058866</t>
  </si>
  <si>
    <t>HVA22, putative, expressed</t>
  </si>
  <si>
    <t>HVA22 homologue A</t>
  </si>
  <si>
    <t>ATHVA22A,HVA22A</t>
  </si>
  <si>
    <t xml:space="preserve">hypothetical protein LOC100193215 </t>
  </si>
  <si>
    <t>GRMZM2G054651</t>
  </si>
  <si>
    <t>GRMZM5G842686</t>
  </si>
  <si>
    <t>GRMZM2G414995</t>
  </si>
  <si>
    <t>O-methyltransferase, putative, expressed</t>
  </si>
  <si>
    <t>O-methyltransferase family protein</t>
  </si>
  <si>
    <t>GRMZM2G311036</t>
  </si>
  <si>
    <t>L11 domain containing ribosomal protein, putative, expressed</t>
  </si>
  <si>
    <t>mitochondrial ribosomal protein L11</t>
  </si>
  <si>
    <t>MRPL11</t>
  </si>
  <si>
    <t xml:space="preserve">hypothetical protein LOC100273719 </t>
  </si>
  <si>
    <t>GRMZM2G027232</t>
  </si>
  <si>
    <t>GRMZM2G043279</t>
  </si>
  <si>
    <t>Potassium transporter family protein</t>
  </si>
  <si>
    <t xml:space="preserve">hypothetical protein LOC100383367 </t>
  </si>
  <si>
    <t>GRMZM2G036916</t>
  </si>
  <si>
    <t>PINHEAD, putative, expressed</t>
  </si>
  <si>
    <t>Stabilizer of iron transporter SufD / Polynucleotidyl transferase</t>
  </si>
  <si>
    <t>AGO1</t>
  </si>
  <si>
    <t xml:space="preserve">hypothetical protein LOC100304327 </t>
  </si>
  <si>
    <t>GRMZM2G039455</t>
  </si>
  <si>
    <t>GRMZM2G036262</t>
  </si>
  <si>
    <t>Kinesin motor family protein</t>
  </si>
  <si>
    <t>GRMZM2G105770</t>
  </si>
  <si>
    <t>la domain containing protein, putative, expressed</t>
  </si>
  <si>
    <t>LA RNA-binding protein</t>
  </si>
  <si>
    <t xml:space="preserve">hypothetical protein LOC100193028 </t>
  </si>
  <si>
    <t>GRMZM2G139952</t>
  </si>
  <si>
    <t>phenylalanine ammonia-lyase, putative, expressed</t>
  </si>
  <si>
    <t>PHE ammonia lyase 1</t>
  </si>
  <si>
    <t>ATPAL1,PAL1</t>
  </si>
  <si>
    <t xml:space="preserve">phenylalanine ammonia-lyase </t>
  </si>
  <si>
    <t>GRMZM2G118345</t>
  </si>
  <si>
    <t xml:space="preserve">dof domain, zinc finger family protein </t>
  </si>
  <si>
    <t>GRMZM2G045678</t>
  </si>
  <si>
    <t>LTPL38 - Protease inhibitor/seed storage/LTP family protein precursor, expressed</t>
  </si>
  <si>
    <t>DIR1</t>
  </si>
  <si>
    <t xml:space="preserve">protease inhibitor/seed storage/LTP family protein </t>
  </si>
  <si>
    <t>GRMZM2G170969</t>
  </si>
  <si>
    <t>LTPL128 - Protease inhibitor/seed storage/LTP family protein precursor, expressed</t>
  </si>
  <si>
    <t xml:space="preserve">hybrid proline-rich protein1 </t>
  </si>
  <si>
    <t>GRMZM2G304378</t>
  </si>
  <si>
    <t xml:space="preserve">hypothetical protein LOC100276683 </t>
  </si>
  <si>
    <t>GRMZM2G043396</t>
  </si>
  <si>
    <t>polygalacturonase inhibitor 1 precursor, putative, expressed</t>
  </si>
  <si>
    <t>polygalacturonase inhibiting protein 1</t>
  </si>
  <si>
    <t>ATPGIP1,PGIP1</t>
  </si>
  <si>
    <t xml:space="preserve">hypothetical protein LOC100279844 </t>
  </si>
  <si>
    <t>GRMZM2G333980</t>
  </si>
  <si>
    <t>auxin-induced protein 5NG4, putative, expressed</t>
  </si>
  <si>
    <t>Walls Are Thin 1</t>
  </si>
  <si>
    <t>WAT1</t>
  </si>
  <si>
    <t>nodulin-like protein 5NG4 (LOC100283745), mRNA</t>
  </si>
  <si>
    <t>GRMZM5G804575</t>
  </si>
  <si>
    <t>citrate synthase, putative, expressed</t>
  </si>
  <si>
    <t>Citrate synthase family protein</t>
  </si>
  <si>
    <t>ATCS,CSY4</t>
  </si>
  <si>
    <t>hypothetical protein LOC100280203 (LOC100280203), mRNA</t>
  </si>
  <si>
    <t>GRMZM2G063909</t>
  </si>
  <si>
    <t xml:space="preserve">hypothetical protein LOC100193187 </t>
  </si>
  <si>
    <t>GRMZM2G044902</t>
  </si>
  <si>
    <t xml:space="preserve">yabby10 protein </t>
  </si>
  <si>
    <t>GRMZM2G167824</t>
  </si>
  <si>
    <t>polyphenol oxidase, putative, expressed</t>
  </si>
  <si>
    <t>GRMZM5G851266</t>
  </si>
  <si>
    <t xml:space="preserve">hypothetical protein LOC100276911 </t>
  </si>
  <si>
    <t>GRMZM2G132077</t>
  </si>
  <si>
    <t>cell wall protein (AA 1-267) (HRGP), mRNA</t>
  </si>
  <si>
    <t>GRMZM2G168651</t>
  </si>
  <si>
    <t>naringenin,2-oxoglutarate 3-dioxygenase, putative, expressed</t>
  </si>
  <si>
    <t>GRMZM2G050234</t>
  </si>
  <si>
    <t>from the Czech \'roh\' meaning \'corner\'</t>
  </si>
  <si>
    <t>ROH1</t>
  </si>
  <si>
    <t>GRMZM2G074987</t>
  </si>
  <si>
    <t>ethylene responsive element binding factor 4</t>
  </si>
  <si>
    <t>ATERF-4,ATERF4,ERF4,RAP2.5</t>
  </si>
  <si>
    <t>GRMZM2G020150</t>
  </si>
  <si>
    <t>5-methyltetrahydropteroyltriglutamate--homocysteine methyltransferase, putative, expressed</t>
  </si>
  <si>
    <t>methionine synthase 2</t>
  </si>
  <si>
    <t>ATMS2,MS2</t>
  </si>
  <si>
    <t xml:space="preserve">5-methyltetrahydropteroyltriglutamate--homocysteine methyltransferase </t>
  </si>
  <si>
    <t>GRMZM2G165747</t>
  </si>
  <si>
    <t>GRMZM2G069176</t>
  </si>
  <si>
    <t>cytokinin-O-glucosyltransferase 2, putative, expressed</t>
  </si>
  <si>
    <t>UDP-glucosyl transferase 85A2</t>
  </si>
  <si>
    <t>AtUGT85A2,UGT85A2</t>
  </si>
  <si>
    <t xml:space="preserve">cytokinin-O-glucosyltransferase 2 </t>
  </si>
  <si>
    <t>GRMZM2G041699</t>
  </si>
  <si>
    <t>oxidoreductase, aldo/keto reductase family protein, putative, expressed</t>
  </si>
  <si>
    <t>NAD(P)-linked oxidoreductase superfamily protein</t>
  </si>
  <si>
    <t xml:space="preserve">hypothetical protein LOC100273138 </t>
  </si>
  <si>
    <t>GRMZM2G020631</t>
  </si>
  <si>
    <t>Calcium-binding EF-hand family protein</t>
  </si>
  <si>
    <t xml:space="preserve">LOC100284831 </t>
  </si>
  <si>
    <t>GRMZM2G088819</t>
  </si>
  <si>
    <t>GRMZM2G051571</t>
  </si>
  <si>
    <t>Major facilitator superfamily protein</t>
  </si>
  <si>
    <t xml:space="preserve">hypothetical protein LOC100382294 </t>
  </si>
  <si>
    <t>GRMZM2G127080</t>
  </si>
  <si>
    <t>Twin LOV 1, putative, expressed</t>
  </si>
  <si>
    <t>PAS/LOV protein B</t>
  </si>
  <si>
    <t>PLP,PLPA,PLPB,PLPC</t>
  </si>
  <si>
    <t xml:space="preserve">hypothetical protein LOC100216966 </t>
  </si>
  <si>
    <t>GRMZM2G176506</t>
  </si>
  <si>
    <t>ethylene response factor 1</t>
  </si>
  <si>
    <t>ATERF1,ERF1</t>
  </si>
  <si>
    <t xml:space="preserve">hypothetical protein LOC100191919 </t>
  </si>
  <si>
    <t>GRMZM2G123119</t>
  </si>
  <si>
    <t>thylakoid lumenal 29.8 kDa protein, putative, expressed</t>
  </si>
  <si>
    <t>Mog1/PsbP/DUF1795-like photosystem II reaction center PsbP family protein</t>
  </si>
  <si>
    <t xml:space="preserve">tat pathway signal sequence family protein </t>
  </si>
  <si>
    <t>GRMZM2G087590</t>
  </si>
  <si>
    <t>PHD-finger domain containing protein, putative, expressed</t>
  </si>
  <si>
    <t>GRMZM2G119397</t>
  </si>
  <si>
    <t>hypothetical protein LOC100274659 (LOC100274659), mRNA</t>
  </si>
  <si>
    <t>GRMZM2G148272</t>
  </si>
  <si>
    <t>prenylated RAB acceptor 1.B4</t>
  </si>
  <si>
    <t>PRA1.B4</t>
  </si>
  <si>
    <t xml:space="preserve">prenylated Rab receptor 2 </t>
  </si>
  <si>
    <t>GRMZM2G089783</t>
  </si>
  <si>
    <t xml:space="preserve">hypothetical protein LOC100193787 </t>
  </si>
  <si>
    <t>GRMZM2G081676</t>
  </si>
  <si>
    <t xml:space="preserve">hypothetical protein LOC100384648 </t>
  </si>
  <si>
    <t>GRMZM2G445338</t>
  </si>
  <si>
    <t>GRMZM2G436533</t>
  </si>
  <si>
    <t>RAS 5</t>
  </si>
  <si>
    <t>ARA-5,ARA5,ATRAB1B,ATRABD2A,RA-5,RABD2A</t>
  </si>
  <si>
    <t xml:space="preserve">GTP-binding protein YPTM2 </t>
  </si>
  <si>
    <t>GRMZM2G097728</t>
  </si>
  <si>
    <t>GRMZM2G180876</t>
  </si>
  <si>
    <t>myb domain protein 103</t>
  </si>
  <si>
    <t>AtMYB103,ATMYB80,MS188,MYB103</t>
  </si>
  <si>
    <t xml:space="preserve">hypothetical protein LOC100279834 </t>
  </si>
  <si>
    <t>GRMZM2G173633</t>
  </si>
  <si>
    <t>IQ-domain 26</t>
  </si>
  <si>
    <t>IQD26</t>
  </si>
  <si>
    <t>GRMZM2G058690</t>
  </si>
  <si>
    <t>BBTI13 - Bowman-Birk type bran trypsin inhibitor precursor, expressed</t>
  </si>
  <si>
    <t>GRMZM2G055802</t>
  </si>
  <si>
    <t>GRMZM2G172413</t>
  </si>
  <si>
    <t>abscisic stress-ripening, putative, expressed</t>
  </si>
  <si>
    <t xml:space="preserve">Asr protein </t>
  </si>
  <si>
    <t>GRMZM2G052100</t>
  </si>
  <si>
    <t>DOT4</t>
  </si>
  <si>
    <t>GRMZM2G076257</t>
  </si>
  <si>
    <t>CESA1 - cellulose synthase, expressed</t>
  </si>
  <si>
    <t>cellulose synthase 1</t>
  </si>
  <si>
    <t>AtCESA1,CESA1,RSW1</t>
  </si>
  <si>
    <t xml:space="preserve">cellulose synthase-1 </t>
  </si>
  <si>
    <t>GRMZM2G112336</t>
  </si>
  <si>
    <t>AC233851.1_FG010</t>
  </si>
  <si>
    <t>COBW domain containing protein, putative, expressed</t>
  </si>
  <si>
    <t>Cobalamin biosynthesis CobW-like protein</t>
  </si>
  <si>
    <t>GRMZM2G180418</t>
  </si>
  <si>
    <t>hydrolase, alpha/beta fold family domain containing protein, expressed</t>
  </si>
  <si>
    <t xml:space="preserve">hypothetical protein LOC100382454 </t>
  </si>
  <si>
    <t>GRMZM2G023220</t>
  </si>
  <si>
    <t>tRNA pseudouridine synthase family protein, putative, expressed</t>
  </si>
  <si>
    <t>Pseudouridine synthase family protein</t>
  </si>
  <si>
    <t xml:space="preserve">hypothetical protein LOC100217116 </t>
  </si>
  <si>
    <t>GRMZM2G095782</t>
  </si>
  <si>
    <t>GRMZM2G160710</t>
  </si>
  <si>
    <t>Yos1-like protein</t>
  </si>
  <si>
    <t>GRMZM2G106283</t>
  </si>
  <si>
    <t>GRMZM2G098279</t>
  </si>
  <si>
    <t>CXE carboxylesterase, putative, expressed</t>
  </si>
  <si>
    <t>GRMZM2G091397</t>
  </si>
  <si>
    <t xml:space="preserve">hypothetical protein LOC100273837 </t>
  </si>
  <si>
    <t>GRMZM2G167212</t>
  </si>
  <si>
    <t>scarecrow, putative, expressed</t>
  </si>
  <si>
    <t>ATHAM3,HAM3</t>
  </si>
  <si>
    <t xml:space="preserve">hypothetical protein LOC100279420 </t>
  </si>
  <si>
    <t>GRMZM2G110579</t>
  </si>
  <si>
    <t xml:space="preserve">RING finger protein 5 </t>
  </si>
  <si>
    <t>GRMZM2G400268</t>
  </si>
  <si>
    <t>STE_MEKK_ste11_MAP3K.4 - STE kinases include homologs to sterile 7, sterile 11 and sterile 20 from yeast, expressed</t>
  </si>
  <si>
    <t>mitogen-activated protein kinase kinase kinase 15</t>
  </si>
  <si>
    <t>MAPKKK15</t>
  </si>
  <si>
    <t>GRMZM2G404078</t>
  </si>
  <si>
    <t>GRMZM2G420823</t>
  </si>
  <si>
    <t xml:space="preserve">alkaline phosphatase D </t>
  </si>
  <si>
    <t>GRMZM2G159660</t>
  </si>
  <si>
    <t>two-component response regulator, putative, expressed</t>
  </si>
  <si>
    <t>response regulator 11</t>
  </si>
  <si>
    <t>ARR11</t>
  </si>
  <si>
    <t>GRMZM2G133262</t>
  </si>
  <si>
    <t>eukaryotic translation initiation factor 1A, putative, expressed</t>
  </si>
  <si>
    <t>GRMZM2G349996</t>
  </si>
  <si>
    <t>GRMZM2G025062</t>
  </si>
  <si>
    <t>CPuORF40 - conserved peptide uORF-containing transcript, expressed</t>
  </si>
  <si>
    <t>SAUR56 - auxin-responsive SAUR family member (LOC100283812), mRNA</t>
  </si>
  <si>
    <t>GRMZM2G414727</t>
  </si>
  <si>
    <t>Class I peptide chain release factor</t>
  </si>
  <si>
    <t>GRMZM2G081077</t>
  </si>
  <si>
    <t>GATA transcription factor 12</t>
  </si>
  <si>
    <t>GATA12</t>
  </si>
  <si>
    <t xml:space="preserve">hypothetical protein LOC100280196 </t>
  </si>
  <si>
    <t>GRMZM2G379005</t>
  </si>
  <si>
    <t>hypro1, putative, expressed</t>
  </si>
  <si>
    <t>Galactosyltransferase family protein</t>
  </si>
  <si>
    <t xml:space="preserve">hypothetical protein LOC100194243 </t>
  </si>
  <si>
    <t>GRMZM2G072406</t>
  </si>
  <si>
    <t>NAC domain-containing protein 67, putative, expressed</t>
  </si>
  <si>
    <t>NAC domain containing protein 3</t>
  </si>
  <si>
    <t>ANAC055,ATNAC3,NAC055,NAC3</t>
  </si>
  <si>
    <t xml:space="preserve">hypothetical protein LOC100273749 </t>
  </si>
  <si>
    <t>GRMZM2G079632</t>
  </si>
  <si>
    <t>cytochrome c, putative, expressed</t>
  </si>
  <si>
    <t>CYTOCHROME C-1</t>
  </si>
  <si>
    <t>ATCYTC-A,CYTC-1</t>
  </si>
  <si>
    <t xml:space="preserve">hypothetical protein LOC100383938 </t>
  </si>
  <si>
    <t>GRMZM2G070199</t>
  </si>
  <si>
    <t>MYB transcription factor TaMYB1, putative, expressed</t>
  </si>
  <si>
    <t>myb domain protein 7</t>
  </si>
  <si>
    <t>AtMYB70,MYB7</t>
  </si>
  <si>
    <t xml:space="preserve">hypothetical protein LOC100193529 </t>
  </si>
  <si>
    <t>GRMZM2G078820</t>
  </si>
  <si>
    <t xml:space="preserve">hypothetical protein LOC100194284 </t>
  </si>
  <si>
    <t>GRMZM2G010460</t>
  </si>
  <si>
    <t>GTPase of unknown function domain containing protein, putative, expressed</t>
  </si>
  <si>
    <t xml:space="preserve">GTP-binding protein hflX </t>
  </si>
  <si>
    <t>GRMZM2G027021</t>
  </si>
  <si>
    <t>keratin, type I cytoskeletal 9, putative, expressed</t>
  </si>
  <si>
    <t>nodulin-related protein 1</t>
  </si>
  <si>
    <t>ATNRP1,NRP1</t>
  </si>
  <si>
    <t xml:space="preserve">hypothetical protein LOC100382106 </t>
  </si>
  <si>
    <t>GRMZM2G134367</t>
  </si>
  <si>
    <t>GRMZM2G046037</t>
  </si>
  <si>
    <t>thaumatin-like protein 1 precursor, putative, expressed</t>
  </si>
  <si>
    <t xml:space="preserve">hypothetical protein LOC100193461 </t>
  </si>
  <si>
    <t>GRMZM2G159110</t>
  </si>
  <si>
    <t>GRMZM2G014797</t>
  </si>
  <si>
    <t xml:space="preserve">hypothetical protein LOC100303905 </t>
  </si>
  <si>
    <t>GRMZM2G084717</t>
  </si>
  <si>
    <t>GRMZM2G170017</t>
  </si>
  <si>
    <t>GRMZM2G317801</t>
  </si>
  <si>
    <t>stress-related protein, putative, expressed</t>
  </si>
  <si>
    <t>Rubber elongation factor protein (REF)</t>
  </si>
  <si>
    <t xml:space="preserve">LOC100283461 </t>
  </si>
  <si>
    <t>GRMZM2G150367</t>
  </si>
  <si>
    <t>zinc finger, RING-type, putative, expressed</t>
  </si>
  <si>
    <t>zinc finger (C3HC4-type RING finger) family protein</t>
  </si>
  <si>
    <t>GRMZM2G364612</t>
  </si>
  <si>
    <t>GRMZM2G144420</t>
  </si>
  <si>
    <t>glycosyltransferase, putative, expressed</t>
  </si>
  <si>
    <t>Glycosyltransferase family 61 protein</t>
  </si>
  <si>
    <t xml:space="preserve">hypothetical protein LOC100279381 </t>
  </si>
  <si>
    <t>GRMZM2G131055</t>
  </si>
  <si>
    <t>ZOS3-15 - C2H2 zinc finger protein, expressed</t>
  </si>
  <si>
    <t>zinc-finger protein 1 (LOC100281147), mRNA</t>
  </si>
  <si>
    <t>AF546187.1_FG012</t>
  </si>
  <si>
    <t>glutaredoxin 2, putative, expressed</t>
  </si>
  <si>
    <t xml:space="preserve">glutaredoxin 2 </t>
  </si>
  <si>
    <t>GRMZM2G113418</t>
  </si>
  <si>
    <t>ferredoxin 3</t>
  </si>
  <si>
    <t>ATFD3,FD3</t>
  </si>
  <si>
    <t>Ferredoxin-6, chloroplastic Precursor (Ferredoxin VI)(Fd VI)</t>
  </si>
  <si>
    <t>GRMZM2G106190</t>
  </si>
  <si>
    <t>GRMZM2G127224</t>
  </si>
  <si>
    <t>PCF11P-similar protein 4</t>
  </si>
  <si>
    <t>PCFS4</t>
  </si>
  <si>
    <t xml:space="preserve">hypothetical protein LOC100280286 </t>
  </si>
  <si>
    <t>GRMZM2G012761</t>
  </si>
  <si>
    <t xml:space="preserve">hypothetical protein LOC100382338 </t>
  </si>
  <si>
    <t>AC188831.3_FG005</t>
  </si>
  <si>
    <t xml:space="preserve">hypothetical protein LOC100382437 </t>
  </si>
  <si>
    <t>GRMZM2G134917</t>
  </si>
  <si>
    <t>calcium-transporting ATPase, plasma membrane-type, putative, expressed</t>
  </si>
  <si>
    <t>calcium ATPase 2</t>
  </si>
  <si>
    <t>ACA2</t>
  </si>
  <si>
    <t xml:space="preserve">hypothetical protein LOC100383926 </t>
  </si>
  <si>
    <t>GRMZM2G006977</t>
  </si>
  <si>
    <t>GRMZM2G095798</t>
  </si>
  <si>
    <t>type II intron maturase protein, putative, expressed</t>
  </si>
  <si>
    <t>RNA-directed DNA polymerase (reverse transcriptase)</t>
  </si>
  <si>
    <t>AC213050.3_FG001</t>
  </si>
  <si>
    <t>GRMZM2G108084</t>
  </si>
  <si>
    <t>hypothetical protein LOC100275936 (LOC100275936), mRNA</t>
  </si>
  <si>
    <t>GRMZM2G136635</t>
  </si>
  <si>
    <t>LOC100217200 (TIDP3363), mRNA</t>
  </si>
  <si>
    <t>GRMZM2G037204</t>
  </si>
  <si>
    <t>GRMZM2G018027</t>
  </si>
  <si>
    <t>chaperone protein dnaJ-related</t>
  </si>
  <si>
    <t xml:space="preserve">hypothetical protein LOC100272643 </t>
  </si>
  <si>
    <t>GRMZM5G892742</t>
  </si>
  <si>
    <t xml:space="preserve">ethylene-responsive transcription factor 3 </t>
  </si>
  <si>
    <t>GRMZM2G052720</t>
  </si>
  <si>
    <t xml:space="preserve">hypothetical protein LOC100304411 </t>
  </si>
  <si>
    <t>GRMZM2G081515</t>
  </si>
  <si>
    <t>OsRhmbd17 - Putative Rhomboid homologue, expressed</t>
  </si>
  <si>
    <t>RHOMBOID-like protein 3</t>
  </si>
  <si>
    <t>ATRBL3,RBL3</t>
  </si>
  <si>
    <t xml:space="preserve">hypothetical protein LOC100194066 </t>
  </si>
  <si>
    <t>GRMZM2G093962</t>
  </si>
  <si>
    <t>OsSCP25 - Putative Serine Carboxypeptidase homologue, expressed</t>
  </si>
  <si>
    <t>serine carboxypeptidase-like 35</t>
  </si>
  <si>
    <t>scpl35</t>
  </si>
  <si>
    <t>hypothetical protein LOC100384792 (LOC100384792), mRNA</t>
  </si>
  <si>
    <t>GRMZM2G062179</t>
  </si>
  <si>
    <t>GRMZM2G032856</t>
  </si>
  <si>
    <t>ATNHL10,NHL10,YLS9</t>
  </si>
  <si>
    <t>GRMZM2G357112</t>
  </si>
  <si>
    <t>GRMZM2G116803</t>
  </si>
  <si>
    <t>UP-9A, putative, expressed</t>
  </si>
  <si>
    <t>response to low sulfur 1</t>
  </si>
  <si>
    <t>LSU1</t>
  </si>
  <si>
    <t xml:space="preserve">hypothetical protein LOC100274648 </t>
  </si>
  <si>
    <t>GRMZM2G371167</t>
  </si>
  <si>
    <t>GRMZM2G318652</t>
  </si>
  <si>
    <t>GRMZM2G174719</t>
  </si>
  <si>
    <t>GRMZM5G880319</t>
  </si>
  <si>
    <t>BTBN7 - Bric-a-Brac, Tramtrack, Broad Complex BTB domain with non-phototropic hypocotyl 3 NPH3 domain, expressed</t>
  </si>
  <si>
    <t>NPY2</t>
  </si>
  <si>
    <t>GRMZM2G048281</t>
  </si>
  <si>
    <t>4,5-DOPA dioxygenase extradiol, putative, expressed</t>
  </si>
  <si>
    <t>catalytic LigB subunit of aromatic ring-opening dioxygenase family</t>
  </si>
  <si>
    <t xml:space="preserve">LOC100280732 </t>
  </si>
  <si>
    <t>GRMZM2G092817</t>
  </si>
  <si>
    <t>sodium/calcium exchanger protein, putative, expressed</t>
  </si>
  <si>
    <t>cation exchanger 1</t>
  </si>
  <si>
    <t>ATCAX1,CAX1,RCI4</t>
  </si>
  <si>
    <t xml:space="preserve">hypothetical protein LOC100192109 </t>
  </si>
  <si>
    <t>GRMZM2G011592</t>
  </si>
  <si>
    <t>peptidyl-prolyl cis-trans isomerase, putative, expressed</t>
  </si>
  <si>
    <t>GRMZM2G046894</t>
  </si>
  <si>
    <t>OsFBD3 - F-box and FBD domain containing protein, expressed</t>
  </si>
  <si>
    <t>F-box/RNI-like superfamily protein</t>
  </si>
  <si>
    <t xml:space="preserve">hypothetical protein LOC100279285 </t>
  </si>
  <si>
    <t>AC194341.4_FG004</t>
  </si>
  <si>
    <t>phosphotransferase, putative, expressed</t>
  </si>
  <si>
    <t xml:space="preserve">LOC100286064 </t>
  </si>
  <si>
    <t>GRMZM2G425249</t>
  </si>
  <si>
    <t>AC196726.2_FG001</t>
  </si>
  <si>
    <t>translation initiation factor SUI1, putative, expressed</t>
  </si>
  <si>
    <t>Translation initiation factor SUI1 family protein</t>
  </si>
  <si>
    <t>Protein translation factor SUI1 homolog (Protein GOS2)</t>
  </si>
  <si>
    <t>GRMZM5G835323</t>
  </si>
  <si>
    <t>gibberellin 20 oxidase 2 (LOC100284800), mRNA</t>
  </si>
  <si>
    <t>GRMZM2G099467</t>
  </si>
  <si>
    <t>transporter-related, putative, expressed</t>
  </si>
  <si>
    <t>Nucleotide/sugar transporter family protein</t>
  </si>
  <si>
    <t xml:space="preserve">hypothetical protein LOC100192570 </t>
  </si>
  <si>
    <t>GRMZM2G122618</t>
  </si>
  <si>
    <t>NAD dependent epimerase/dehydratase family protein, putative, expressed</t>
  </si>
  <si>
    <t>UDP-D-glucose/UDP-D-galactose 4-epimerase 2</t>
  </si>
  <si>
    <t>ATUGE2,UGE2</t>
  </si>
  <si>
    <t xml:space="preserve">UDP-glucose-4-epimerase </t>
  </si>
  <si>
    <t>GRMZM2G038598</t>
  </si>
  <si>
    <t>GRMZM2G069528</t>
  </si>
  <si>
    <t xml:space="preserve">hypothetical protein LOC100216791 </t>
  </si>
  <si>
    <t>GRMZM2G155321</t>
  </si>
  <si>
    <t xml:space="preserve">LOC542109 </t>
  </si>
  <si>
    <t>GRMZM2G034110</t>
  </si>
  <si>
    <t>LOL3, putative, expressed</t>
  </si>
  <si>
    <t>metacaspase 1</t>
  </si>
  <si>
    <t>AMC1,ATMC1,ATMCPB1,LOL3,MCP1B</t>
  </si>
  <si>
    <t xml:space="preserve">hypothetical protein LOC100193173 </t>
  </si>
  <si>
    <t>GRMZM2G035928</t>
  </si>
  <si>
    <t>GRMZM2G095873</t>
  </si>
  <si>
    <t>erythrocyte binding protein 3, putative, expressed</t>
  </si>
  <si>
    <t>GRMZM2G044498</t>
  </si>
  <si>
    <t>GRMZM5G884707</t>
  </si>
  <si>
    <t>GRMZM5G875287</t>
  </si>
  <si>
    <t>AIG1, putative, expressed</t>
  </si>
  <si>
    <t xml:space="preserve">hypothetical protein LOC100193122 </t>
  </si>
  <si>
    <t>AC217665.3_FG005</t>
  </si>
  <si>
    <t>sugar transporter 1</t>
  </si>
  <si>
    <t>ATSTP1,STP1</t>
  </si>
  <si>
    <t xml:space="preserve">Monosaccharide transport protein 4 Fragment </t>
  </si>
  <si>
    <t>GRMZM2G034061</t>
  </si>
  <si>
    <t>lipase precursor, putative, expressed</t>
  </si>
  <si>
    <t>GRMZM2G527557</t>
  </si>
  <si>
    <t>GRMZM2G142196</t>
  </si>
  <si>
    <t>ACT domain containing protein, expressed</t>
  </si>
  <si>
    <t>ACT domain repeat 8</t>
  </si>
  <si>
    <t>ACR8</t>
  </si>
  <si>
    <t xml:space="preserve">hypothetical protein LOC100274815 </t>
  </si>
  <si>
    <t>GRMZM2G035552</t>
  </si>
  <si>
    <t>GRMZM6G991599</t>
  </si>
  <si>
    <t>GRMZM2G089776</t>
  </si>
  <si>
    <t>shikimate kinase, putative, expressed</t>
  </si>
  <si>
    <t>shikimate kinase 1</t>
  </si>
  <si>
    <t>ATSK1,SK1</t>
  </si>
  <si>
    <t xml:space="preserve">shikimate kinase </t>
  </si>
  <si>
    <t>GRMZM2G161566</t>
  </si>
  <si>
    <t>ZOS8-10 - C2H2 zinc finger protein, expressed</t>
  </si>
  <si>
    <t>C2H2-type zinc finger family protein</t>
  </si>
  <si>
    <t>NTT,WIP2</t>
  </si>
  <si>
    <t>GRMZM2G071101</t>
  </si>
  <si>
    <t>mtN19, putative, expressed</t>
  </si>
  <si>
    <t xml:space="preserve">mtN19-like protein </t>
  </si>
  <si>
    <t>GRMZM2G048129</t>
  </si>
  <si>
    <t xml:space="preserve">glutathione transferase31 </t>
  </si>
  <si>
    <t>GRMZM2G475059</t>
  </si>
  <si>
    <t>TRAF-type zinc finger family protein, expressed</t>
  </si>
  <si>
    <t>TRAF-like superfamily protein</t>
  </si>
  <si>
    <t xml:space="preserve">hypothetical protein LOC100192987 </t>
  </si>
  <si>
    <t>GRMZM2G001097</t>
  </si>
  <si>
    <t>ZOS1-09 - C2H2 zinc finger protein, expressed</t>
  </si>
  <si>
    <t>Ubiquitin fusion degradation UFD1 family protein</t>
  </si>
  <si>
    <t xml:space="preserve">hypothetical protein LOC100191426 </t>
  </si>
  <si>
    <t>GRMZM2G053574</t>
  </si>
  <si>
    <t xml:space="preserve">hypothetical protein LOC100383923 </t>
  </si>
  <si>
    <t>GRMZM2G119802</t>
  </si>
  <si>
    <t xml:space="preserve">metal ion binding protein </t>
  </si>
  <si>
    <t>GRMZM2G086066</t>
  </si>
  <si>
    <t>carboxyesterase 17</t>
  </si>
  <si>
    <t>AtCXE17,CXE17</t>
  </si>
  <si>
    <t xml:space="preserve">LOC100283375 </t>
  </si>
  <si>
    <t>GRMZM2G031447</t>
  </si>
  <si>
    <t xml:space="preserve">LOC100281053 </t>
  </si>
  <si>
    <t>GRMZM2G178886</t>
  </si>
  <si>
    <t>dehydrin, putative, expressed</t>
  </si>
  <si>
    <t xml:space="preserve">dehydrin 13 </t>
  </si>
  <si>
    <t>GRMZM2G169372</t>
  </si>
  <si>
    <t>GRMZM2G176548</t>
  </si>
  <si>
    <t>ZOS8-09 - C2H2 zinc finger protein, expressed</t>
  </si>
  <si>
    <t>GRMZM5G843991</t>
  </si>
  <si>
    <t xml:space="preserve">LOC100281922 </t>
  </si>
  <si>
    <t>GRMZM2G423129</t>
  </si>
  <si>
    <t>GRMZM2G314075</t>
  </si>
  <si>
    <t>GRMZM2G374074</t>
  </si>
  <si>
    <t>haloacid dehalogenase-like hydrolase family protein, putative, expressed</t>
  </si>
  <si>
    <t xml:space="preserve">catalytic/ hydrolase </t>
  </si>
  <si>
    <t>GRMZM2G151992</t>
  </si>
  <si>
    <t>GRMZM2G364127</t>
  </si>
  <si>
    <t>ATP8, putative, expressed</t>
  </si>
  <si>
    <t>WWE protein-protein interaction domain protein family</t>
  </si>
  <si>
    <t>ATP8,CEO,CEO1,RCD1</t>
  </si>
  <si>
    <t xml:space="preserve">hypothetical protein LOC100279545 </t>
  </si>
  <si>
    <t>GRMZM2G177878</t>
  </si>
  <si>
    <t>GRMZM2G394941</t>
  </si>
  <si>
    <t>GRMZM5G890451</t>
  </si>
  <si>
    <t>NAC domain transcription factor, putative, expressed</t>
  </si>
  <si>
    <t>NAC domain containing protein 32</t>
  </si>
  <si>
    <t>anac032,NAC032</t>
  </si>
  <si>
    <t xml:space="preserve">hypothetical protein LOC100381829 </t>
  </si>
  <si>
    <t>GRMZM2G068973</t>
  </si>
  <si>
    <t>RAC-like 10</t>
  </si>
  <si>
    <t>ARAC10,ATRAC10,ATROP11,RAC10</t>
  </si>
  <si>
    <t xml:space="preserve">GTPase protein </t>
  </si>
  <si>
    <t>GRMZM2G001953</t>
  </si>
  <si>
    <t>GRMZM2G145412</t>
  </si>
  <si>
    <t xml:space="preserve">hypothetical protein LOC100191711 </t>
  </si>
  <si>
    <t>AC207628.4_FG010</t>
  </si>
  <si>
    <t>dymeclin, putative, expressed</t>
  </si>
  <si>
    <t xml:space="preserve">hypothetical protein LOC100382102 </t>
  </si>
  <si>
    <t>GRMZM2G078576</t>
  </si>
  <si>
    <t>dynein light chain type 1 domain containing protein, expressed</t>
  </si>
  <si>
    <t>RHO guanyl-nucleotide exchange factor 11</t>
  </si>
  <si>
    <t>ATROPGEF11,PIRF1,ROPGEF11</t>
  </si>
  <si>
    <t xml:space="preserve">dynein light chain LC6, flagellar outer arm </t>
  </si>
  <si>
    <t>GRMZM2G016435</t>
  </si>
  <si>
    <t>OsGrx_A2 - glutaredoxin subgroup III, expressed</t>
  </si>
  <si>
    <t xml:space="preserve">Grx_A2 - glutaredoxin subgroup III </t>
  </si>
  <si>
    <t>GRMZM2G441906</t>
  </si>
  <si>
    <t>OsRhmbd7 - Putative Rhomboid homologue, expressed</t>
  </si>
  <si>
    <t>RHOMBOID-like 2</t>
  </si>
  <si>
    <t>ATRBL2,RBL2</t>
  </si>
  <si>
    <t xml:space="preserve">hypothetical protein LOC100383023 </t>
  </si>
  <si>
    <t>GRMZM2G055698</t>
  </si>
  <si>
    <t>ubiquitin family protein, putative, expressed</t>
  </si>
  <si>
    <t>polyubiquitin 1</t>
  </si>
  <si>
    <t>UBQ1</t>
  </si>
  <si>
    <t xml:space="preserve">polyubiquitin </t>
  </si>
  <si>
    <t>GRMZM2G419891</t>
  </si>
  <si>
    <t>GRMZM2G025895</t>
  </si>
  <si>
    <t>ethylene-forming enzyme</t>
  </si>
  <si>
    <t>ACO4,EAT1,EFE</t>
  </si>
  <si>
    <t xml:space="preserve">hypothetical protein LOC100191321 </t>
  </si>
  <si>
    <t>GRMZM2G052422</t>
  </si>
  <si>
    <t>GRMZM2G076844</t>
  </si>
  <si>
    <t xml:space="preserve">hypothetical protein LOC100381293 </t>
  </si>
  <si>
    <t>GRMZM2G305834</t>
  </si>
  <si>
    <t>plant-specific domain TIGR01627 family protein, expressed</t>
  </si>
  <si>
    <t>Protein of unknown function (DUF579)</t>
  </si>
  <si>
    <t xml:space="preserve">plant-specific domain TIGR01627 family protein </t>
  </si>
  <si>
    <t>GRMZM2G401511</t>
  </si>
  <si>
    <t>WIP4 - Wound-induced protein precursor, expressed</t>
  </si>
  <si>
    <t>pathogenesis-related 4</t>
  </si>
  <si>
    <t>HEL,PR-4,PR4</t>
  </si>
  <si>
    <t xml:space="preserve">hypothetical protein LOC100191593 </t>
  </si>
  <si>
    <t>GRMZM2G117971</t>
  </si>
  <si>
    <t xml:space="preserve">hypothetical protein LOC100192711 </t>
  </si>
  <si>
    <t>GRMZM2G325623</t>
  </si>
  <si>
    <t>GRMZM2G317033</t>
  </si>
  <si>
    <t>GRMZM2G080083</t>
  </si>
  <si>
    <t>GRMZM2G027198</t>
  </si>
  <si>
    <t>Oxidoreductase, zinc-binding dehydrogenase family protein</t>
  </si>
  <si>
    <t xml:space="preserve">hypothetical protein LOC100216803 </t>
  </si>
  <si>
    <t>GRMZM2G139512</t>
  </si>
  <si>
    <t>DNAJ heat shock N-terminal domain-containing protein</t>
  </si>
  <si>
    <t>GRV2,KAM2</t>
  </si>
  <si>
    <t>GRMZM2G049288</t>
  </si>
  <si>
    <t>L-allo-threonine aldolase, putative, expressed</t>
  </si>
  <si>
    <t>threonine aldolase 1</t>
  </si>
  <si>
    <t>THA1</t>
  </si>
  <si>
    <t xml:space="preserve">hypothetical protein LOC100274124 </t>
  </si>
  <si>
    <t>GRMZM2G147268</t>
  </si>
  <si>
    <t>DOMAIN OF UNKNOWN FUNCTION 724 5</t>
  </si>
  <si>
    <t>ATDUF5,DUF5</t>
  </si>
  <si>
    <t>GRMZM2G448692</t>
  </si>
  <si>
    <t xml:space="preserve">hypothetical protein LOC100272715 </t>
  </si>
  <si>
    <t>GRMZM2G123896</t>
  </si>
  <si>
    <t>oxidoreductase, short chain dehydrogenase/reductase family, putative, expressed</t>
  </si>
  <si>
    <t xml:space="preserve">Sex determination protein tasselseed-2 </t>
  </si>
  <si>
    <t>GRMZM2G455809</t>
  </si>
  <si>
    <t>NAC (No Apical Meristem) domain transcriptional regulator superfamily protein</t>
  </si>
  <si>
    <t>anac081,ATAF2</t>
  </si>
  <si>
    <t xml:space="preserve">NAC1 transcription factor </t>
  </si>
  <si>
    <t>GRMZM2G347043</t>
  </si>
  <si>
    <t>GRMZM2G459820</t>
  </si>
  <si>
    <t xml:space="preserve">hypothetical protein LOC100275200 </t>
  </si>
  <si>
    <t>GRMZM2G051151</t>
  </si>
  <si>
    <t>DUF584 domain containing protein, putative, expressed</t>
  </si>
  <si>
    <t>Protein of unknown function, DUF584</t>
  </si>
  <si>
    <t>hypothetical protein LOC100303799 (LOC100303799), mRNA</t>
  </si>
  <si>
    <t>AC205471.4_FG007</t>
  </si>
  <si>
    <t>monodehydroascorbate reductase, putative, expressed</t>
  </si>
  <si>
    <t>monodehydroascorbate reductase 1</t>
  </si>
  <si>
    <t>ATMDAR1,MDAR1</t>
  </si>
  <si>
    <t xml:space="preserve">hypothetical protein LOC100382120 </t>
  </si>
  <si>
    <t>GRMZM2G134708</t>
  </si>
  <si>
    <t>boron transporter protein, putative, expressed</t>
  </si>
  <si>
    <t>HCO3- transporter family</t>
  </si>
  <si>
    <t>ATBOR4,BOR4</t>
  </si>
  <si>
    <t xml:space="preserve">boron transporter-like protein 2 </t>
  </si>
  <si>
    <t>GRMZM2G051753</t>
  </si>
  <si>
    <t>GRMZM2G103873</t>
  </si>
  <si>
    <t>hexokinase, putative, expressed</t>
  </si>
  <si>
    <t>hexokinase 2</t>
  </si>
  <si>
    <t>ATHXK2,HXK2</t>
  </si>
  <si>
    <t xml:space="preserve">hexokinase-1 </t>
  </si>
  <si>
    <t>GRMZM2G051806</t>
  </si>
  <si>
    <t>GDP-mannose 4,6 dehydratase 2, putative, expressed</t>
  </si>
  <si>
    <t>GMD2,MUR1,MUR_1</t>
  </si>
  <si>
    <t>GRMZM2G074850</t>
  </si>
  <si>
    <t>GRMZM2G151249</t>
  </si>
  <si>
    <t>membrane-associated progesterone binding protein 2</t>
  </si>
  <si>
    <t>AtMAPR2,MAPR2</t>
  </si>
  <si>
    <t>membrane steroid-binding protein 1 (LOC100280580), mRNA</t>
  </si>
  <si>
    <t>GRMZM2G119782</t>
  </si>
  <si>
    <t>GRMZM2G061408</t>
  </si>
  <si>
    <t xml:space="preserve">hypothetical protein LOC100191434 </t>
  </si>
  <si>
    <t>GRMZM2G081175</t>
  </si>
  <si>
    <t>GRMZM2G103085</t>
  </si>
  <si>
    <t>NAC domain containing protein 86</t>
  </si>
  <si>
    <t>anac086,NAC086</t>
  </si>
  <si>
    <t>GRMZM2G064541</t>
  </si>
  <si>
    <t>wound induced protein, putative, expressed</t>
  </si>
  <si>
    <t xml:space="preserve">LOC100280530 </t>
  </si>
  <si>
    <t>GRMZM2G106393</t>
  </si>
  <si>
    <t>alpha-1,4-glucan-protein synthase, putative, expressed</t>
  </si>
  <si>
    <t>reversibly glycosylated polypeptide 2</t>
  </si>
  <si>
    <t>ATRGP2,RGP2</t>
  </si>
  <si>
    <t>Alpha-1,4-glucan-protein synthase [UDP-forming] (EC 2.4.1.-)(UDP-glucose:protein transglucosylase)(UPTG)(Amylogenin)(Golgi-associated protein se-wap41)</t>
  </si>
  <si>
    <t>GRMZM2G073725</t>
  </si>
  <si>
    <t>GRMZM2G361210</t>
  </si>
  <si>
    <t xml:space="preserve">WRKY7 - superfamily of TFs having WRKY and zinc finger domains </t>
  </si>
  <si>
    <t>GRMZM2G137802</t>
  </si>
  <si>
    <t>WRKY19, expressed</t>
  </si>
  <si>
    <t>GRMZM2G063880</t>
  </si>
  <si>
    <t>ANAC072,RD26</t>
  </si>
  <si>
    <t xml:space="preserve">hypothetical protein LOC100280247 </t>
  </si>
  <si>
    <t>GRMZM2G162739</t>
  </si>
  <si>
    <t xml:space="preserve">ZIM motif family protein </t>
  </si>
  <si>
    <t>GRMZM2G036351</t>
  </si>
  <si>
    <t>GRMZM2G144024</t>
  </si>
  <si>
    <t xml:space="preserve">hypothetical protein LOC100193231 </t>
  </si>
  <si>
    <t>GRMZM2G477205</t>
  </si>
  <si>
    <t>GRMZM2G081536</t>
  </si>
  <si>
    <t>polyubiquitin 10</t>
  </si>
  <si>
    <t>UBQ10</t>
  </si>
  <si>
    <t>glutathione S-transferase GSTU6, putative, expressed</t>
  </si>
  <si>
    <t>glutathione S-transferase TAU 18</t>
  </si>
  <si>
    <t>ATGSTU18,GST29,GSTU18</t>
  </si>
  <si>
    <t xml:space="preserve">Glutathione S-transferase GSTU6 </t>
  </si>
  <si>
    <t>GRMZM2G330635</t>
  </si>
  <si>
    <t>DUF292 domain containing protein, expressed</t>
  </si>
  <si>
    <t>Regulator of Vps4 activity in the MVB pathway protein</t>
  </si>
  <si>
    <t xml:space="preserve">hypothetical protein LOC100277671 </t>
  </si>
  <si>
    <t>GRMZM2G132958</t>
  </si>
  <si>
    <t>RAC-like 1</t>
  </si>
  <si>
    <t>ARAC10,ATRAC10,ATROP11,RAC1</t>
  </si>
  <si>
    <t>tetratricopeptide repeat containing protein, putative, expressed</t>
  </si>
  <si>
    <t>BIGYIN,FIS1A</t>
  </si>
  <si>
    <t xml:space="preserve">mitochondria fission 1 protein </t>
  </si>
  <si>
    <t>GRMZM2G170890</t>
  </si>
  <si>
    <t>early-responsive to dehydration protein-related, putative, expressed</t>
  </si>
  <si>
    <t>Early-responsive to dehydration stress protein (ERD4)</t>
  </si>
  <si>
    <t>GRMZM2G402708</t>
  </si>
  <si>
    <t>protein transport protein-related, putative, expressed</t>
  </si>
  <si>
    <t xml:space="preserve">hypothetical protein LOC100381608 </t>
  </si>
  <si>
    <t>GRMZM2G128737</t>
  </si>
  <si>
    <t xml:space="preserve">hypothetical protein LOC100274829 </t>
  </si>
  <si>
    <t>GRMZM2G006676</t>
  </si>
  <si>
    <t>GRMZM2G176182</t>
  </si>
  <si>
    <t>glutathione peroxidase domain containing protein, expressed</t>
  </si>
  <si>
    <t>glutathione peroxidase 6</t>
  </si>
  <si>
    <t>ATGPX6,GPX6,LSC803,PHGPX</t>
  </si>
  <si>
    <t xml:space="preserve">hypothetical protein LOC100273297 </t>
  </si>
  <si>
    <t>GRMZM2G144153</t>
  </si>
  <si>
    <t>cold-regulated 47</t>
  </si>
  <si>
    <t>AtCOR47,COR47,RD17</t>
  </si>
  <si>
    <t xml:space="preserve">dehydrin COR410 </t>
  </si>
  <si>
    <t>GRMZM2G147014</t>
  </si>
  <si>
    <t>GRMZM2G366910</t>
  </si>
  <si>
    <t>GRMZM2G552956</t>
  </si>
  <si>
    <t>GRMZM2G409726</t>
  </si>
  <si>
    <t>GRMZM2G057506</t>
  </si>
  <si>
    <t>Glutathione S-transferase 4 (EC 2.5.1.18)(GST-IV)(GST-27)(GST class-phi member 4)</t>
  </si>
  <si>
    <t>GRMZM2G132093</t>
  </si>
  <si>
    <t>flap endonuclease, putative, expressed</t>
  </si>
  <si>
    <t>single-stranded DNA endonuclease family protein</t>
  </si>
  <si>
    <t>GRMZM2G381168</t>
  </si>
  <si>
    <t>hydrolase, NUDIX family, domain containing protein, expressed</t>
  </si>
  <si>
    <t>nudix hydrolase homolog 18</t>
  </si>
  <si>
    <t>atnudt18,NUDT18</t>
  </si>
  <si>
    <t xml:space="preserve">hypothetical protein LOC100193744 </t>
  </si>
  <si>
    <t>GRMZM2G090419</t>
  </si>
  <si>
    <t>PRA1 (Prenylated rab acceptor) family protein</t>
  </si>
  <si>
    <t>PRA1.F2,PRA7</t>
  </si>
  <si>
    <t>GRMZM2G322001</t>
  </si>
  <si>
    <t xml:space="preserve">hypothetical protein LOC100276624 </t>
  </si>
  <si>
    <t>GRMZM2G413337</t>
  </si>
  <si>
    <t>GRMZM2G126936</t>
  </si>
  <si>
    <t>thioredoxin, putative, expressed</t>
  </si>
  <si>
    <t>thioredoxin F2</t>
  </si>
  <si>
    <t>ATF2,TRXF2</t>
  </si>
  <si>
    <t xml:space="preserve">thioredoxin F-type </t>
  </si>
  <si>
    <t>GRMZM2G017419</t>
  </si>
  <si>
    <t xml:space="preserve">adhesive/proline-rich protein </t>
  </si>
  <si>
    <t>GRMZM2G007256</t>
  </si>
  <si>
    <t xml:space="preserve">hypothetical protein LOC100275450 </t>
  </si>
  <si>
    <t>GRMZM2G404603</t>
  </si>
  <si>
    <t>glutathione S-transferase TAU 8</t>
  </si>
  <si>
    <t>ATGSTU8,GSTU8</t>
  </si>
  <si>
    <t xml:space="preserve">glutathione transferase7 </t>
  </si>
  <si>
    <t>GRMZM2G028556</t>
  </si>
  <si>
    <t>glycosyl hydrolases family 17, putative, expressed</t>
  </si>
  <si>
    <t xml:space="preserve">glucan endo-1,3-beta-glucosidase 7 </t>
  </si>
  <si>
    <t>GRMZM5G805609</t>
  </si>
  <si>
    <t xml:space="preserve">abhydrolase domain-containing protein 5 </t>
  </si>
  <si>
    <t>GRMZM2G079109</t>
  </si>
  <si>
    <t>ZOS3-21 - C2H2 zinc finger protein, expressed</t>
  </si>
  <si>
    <t>RHL41,ZAT12</t>
  </si>
  <si>
    <t xml:space="preserve">ZFP16-2 </t>
  </si>
  <si>
    <t>GRMZM2G061626</t>
  </si>
  <si>
    <t>ATPase, putative, expressed</t>
  </si>
  <si>
    <t>GRMZM2G137321</t>
  </si>
  <si>
    <t>GRMZM2G428391</t>
  </si>
  <si>
    <t>hydroxycinnamoyl-CoA shikimate/quinate hydroxycinnamoyl transferase</t>
  </si>
  <si>
    <t>HCT</t>
  </si>
  <si>
    <t xml:space="preserve">LOC100194386 </t>
  </si>
  <si>
    <t>GRMZM2G035584</t>
  </si>
  <si>
    <t>OsCML31 - Calmodulin-related calcium sensor protein, expressed</t>
  </si>
  <si>
    <t>GRMZM2G426046</t>
  </si>
  <si>
    <t>GRMZM2G010702</t>
  </si>
  <si>
    <t>GRAM domain containing protein, expressed</t>
  </si>
  <si>
    <t>GRAM domain family protein</t>
  </si>
  <si>
    <t xml:space="preserve">ABA-responsive protein </t>
  </si>
  <si>
    <t>GRMZM2G106622</t>
  </si>
  <si>
    <t>GRMZM2G181236</t>
  </si>
  <si>
    <t>GRMZM2G336533</t>
  </si>
  <si>
    <t>zinc finger (AN1-like) family protein</t>
  </si>
  <si>
    <t>PMZ,SAP12</t>
  </si>
  <si>
    <t xml:space="preserve">AN17 </t>
  </si>
  <si>
    <t>GRMZM2G125775</t>
  </si>
  <si>
    <t>GRMZM2G354834</t>
  </si>
  <si>
    <t>carboxyesterase 18</t>
  </si>
  <si>
    <t>AtCXE18,CXE18</t>
  </si>
  <si>
    <t xml:space="preserve">LOC100283680 </t>
  </si>
  <si>
    <t>GRMZM2G301934</t>
  </si>
  <si>
    <t>LTPL78 - Protease inhibitor/seed storage/LTP family protein precursor, expressed</t>
  </si>
  <si>
    <t>hypothetical protein LOC100384154 (LOC100384154), mRNA</t>
  </si>
  <si>
    <t>GRMZM2G176375</t>
  </si>
  <si>
    <t xml:space="preserve">glycine-rich protein A3 </t>
  </si>
  <si>
    <t>GRMZM2G104876</t>
  </si>
  <si>
    <t>Plant EC metallothionein-like protein, family 15</t>
  </si>
  <si>
    <t>EC protein homolog (Zinc metallothionein class II)</t>
  </si>
  <si>
    <t>GRMZM2G402564</t>
  </si>
  <si>
    <t xml:space="preserve">hypothetical protein LOC100278059 </t>
  </si>
  <si>
    <t>GRMZM2G094510</t>
  </si>
  <si>
    <t>GRMZM2G440968</t>
  </si>
  <si>
    <t>GRMZM2G000236</t>
  </si>
  <si>
    <t>OsCML15 - Calmodulin-related calcium sensor protein, expressed</t>
  </si>
  <si>
    <t xml:space="preserve">polcalcin Jun o 2 </t>
  </si>
  <si>
    <t>GRMZM2G474755</t>
  </si>
  <si>
    <t>GRMZM2G018553</t>
  </si>
  <si>
    <t xml:space="preserve">dehydrin </t>
  </si>
  <si>
    <t>GRMZM2G373522</t>
  </si>
  <si>
    <t>GRMZM2G317614</t>
  </si>
  <si>
    <t>ZW2</t>
  </si>
  <si>
    <t xml:space="preserve">hypothetical protein LOC100278763 </t>
  </si>
  <si>
    <t>GRMZM2G051522</t>
  </si>
  <si>
    <t>GRMZM2G075461</t>
  </si>
  <si>
    <t>CHIT1 - Chitinase family protein precursor, expressed</t>
  </si>
  <si>
    <t>homolog of carrot EP3-3 chitinase</t>
  </si>
  <si>
    <t>ATCHITIV,ATEP3,CHIV,EP3</t>
  </si>
  <si>
    <t xml:space="preserve">endochitinase PR4 </t>
  </si>
  <si>
    <t>GRMZM2G129189</t>
  </si>
  <si>
    <t>GRMZM2G354909</t>
  </si>
  <si>
    <t>GRMZM2G542272</t>
  </si>
  <si>
    <t>OsFBDUF18 - F-box and DUF domain containing protein, expressed</t>
  </si>
  <si>
    <t>GRMZM2G049790</t>
  </si>
  <si>
    <t xml:space="preserve">hypothetical protein LOC100273398 </t>
  </si>
  <si>
    <t>GRMZM2G104836</t>
  </si>
  <si>
    <t>Homeobox domain containing protein, expressed</t>
  </si>
  <si>
    <t>KNOTTED-like from Arabidopsis thaliana</t>
  </si>
  <si>
    <t>BP,BP1,KNAT1</t>
  </si>
  <si>
    <t xml:space="preserve">Homeotic protein knotted-1 </t>
  </si>
  <si>
    <t>GRMZM2G017087</t>
  </si>
  <si>
    <t>VQ domain containing protein, putative, expressed</t>
  </si>
  <si>
    <t>calmodulin (CAM)-binding protein of 25 kDa</t>
  </si>
  <si>
    <t>ATCAMBP25,CAMBP25</t>
  </si>
  <si>
    <t xml:space="preserve">hypothetical protein LOC100280416 </t>
  </si>
  <si>
    <t>GRMZM2G378442</t>
  </si>
  <si>
    <t>GRMZM2G075244</t>
  </si>
  <si>
    <t>Late embryogenesis abundant protein</t>
  </si>
  <si>
    <t xml:space="preserve">hypothetical protein LOC100274480 </t>
  </si>
  <si>
    <t>GRMZM2G045664</t>
  </si>
  <si>
    <t>GRMZM2G106303</t>
  </si>
  <si>
    <t>GRMZM2G317426</t>
  </si>
  <si>
    <t>OsRCI2-6 - Hydrophobic protein LTI6B, expressed</t>
  </si>
  <si>
    <t xml:space="preserve">LOC100135422 </t>
  </si>
  <si>
    <t>GRMZM2G015605</t>
  </si>
  <si>
    <t>thioredoxin H-type 1</t>
  </si>
  <si>
    <t>ATTRX H1,ATTRX1,TRX1</t>
  </si>
  <si>
    <t xml:space="preserve">thioredoxin h homolog2 </t>
  </si>
  <si>
    <t>GRMZM2G144653</t>
  </si>
  <si>
    <t>GRMZM2G420883</t>
  </si>
  <si>
    <t>phosphoenolpyruvate carboxylase, putative, expressed</t>
  </si>
  <si>
    <t>phosphoenolpyruvate carboxylase 3</t>
  </si>
  <si>
    <t>ATPPC3,PPC3</t>
  </si>
  <si>
    <t xml:space="preserve">hypothetical protein LOC100191460 </t>
  </si>
  <si>
    <t>GRMZM2G074122</t>
  </si>
  <si>
    <t>hypothetical protein LOC100272722 (LOC100272722), mRNA</t>
  </si>
  <si>
    <t>GRMZM2G469795</t>
  </si>
  <si>
    <t>GRMZM5G838496</t>
  </si>
  <si>
    <t>ribulose-1,5 bisphosphate carboxylase/oxygenase large subunit N-methyltransferase, chloroplast precursor, putative, expressed</t>
  </si>
  <si>
    <t>Rubisco methyltransferase family protein</t>
  </si>
  <si>
    <t xml:space="preserve">hypothetical protein LOC100382373 </t>
  </si>
  <si>
    <t>GRMZM2G418752</t>
  </si>
  <si>
    <t>flavin-containing monooxygenase family protein, putative, expressed</t>
  </si>
  <si>
    <t>Flavin-binding monooxygenase family protein</t>
  </si>
  <si>
    <t xml:space="preserve">disulfide oxidoreductase/ monooxygenase </t>
  </si>
  <si>
    <t>GRMZM2G089121</t>
  </si>
  <si>
    <t>GRMZM5G843446</t>
  </si>
  <si>
    <t xml:space="preserve">hypothetical protein LOC100278317 </t>
  </si>
  <si>
    <t>GRMZM2G091717</t>
  </si>
  <si>
    <t>microtubule associated protein, putative, expressed</t>
  </si>
  <si>
    <t>Microtubule associated protein (MAP65/ASE1) family protein</t>
  </si>
  <si>
    <t>ATMAP65-6,MAP65-6</t>
  </si>
  <si>
    <t xml:space="preserve">hypothetical protein LOC100279089 </t>
  </si>
  <si>
    <t>GRMZM2G121649</t>
  </si>
  <si>
    <t>golgin candidate 1</t>
  </si>
  <si>
    <t>GC1</t>
  </si>
  <si>
    <t xml:space="preserve">hypothetical protein LOC100382765 </t>
  </si>
  <si>
    <t>GRMZM2G055219</t>
  </si>
  <si>
    <t>phosphatase, putative, expressed</t>
  </si>
  <si>
    <t xml:space="preserve">hypothetical protein LOC100217049 </t>
  </si>
  <si>
    <t>GRMZM2G033787</t>
  </si>
  <si>
    <t>GRMZM2G401040</t>
  </si>
  <si>
    <t>vacuolar ATP synthase subunit C, putative, expressed</t>
  </si>
  <si>
    <t>vacuolar ATP synthase subunit C (VATC) / V-ATPase C subunit / vacuolar proton pump C subunit (DET3)</t>
  </si>
  <si>
    <t>ATVHA-C,DET3</t>
  </si>
  <si>
    <t xml:space="preserve">hypothetical protein LOC100274416 </t>
  </si>
  <si>
    <t>GRMZM2G177912</t>
  </si>
  <si>
    <t>calcium-binding EF hand family protein, putative, expressed</t>
  </si>
  <si>
    <t>hypothetical protein LOC100277079 (LOC100277079), mRNA</t>
  </si>
  <si>
    <t>GRMZM2G102483</t>
  </si>
  <si>
    <t>Protein of unknown function (DUF399 and DUF3411)</t>
  </si>
  <si>
    <t xml:space="preserve">hypothetical protein LOC100191628 </t>
  </si>
  <si>
    <t>GRMZM2G099036</t>
  </si>
  <si>
    <t xml:space="preserve">late embryogenesis abundant protein </t>
  </si>
  <si>
    <t>GRMZM2G000777</t>
  </si>
  <si>
    <t>BRASSINOSTEROID INSENSITIVE 1-associated receptor kinase 1 precursor, putative, expressed</t>
  </si>
  <si>
    <t xml:space="preserve">BRASSINOSTEROID INSENSITIVE 1-associated receptor kinase 1 </t>
  </si>
  <si>
    <t>GRMZM2G121820</t>
  </si>
  <si>
    <t>CAMK_CAMK_like.34 - CAMK includes calcium/calmodulin depedent protein kinases, expressed</t>
  </si>
  <si>
    <t>calmodulin-domain protein kinase 7</t>
  </si>
  <si>
    <t>CPK7</t>
  </si>
  <si>
    <t xml:space="preserve">LOC100280693 </t>
  </si>
  <si>
    <t>GRMZM2G099425</t>
  </si>
  <si>
    <t>soluble starch synthase 3, chloroplast precursor, putative, expressed</t>
  </si>
  <si>
    <t>starch synthase 3</t>
  </si>
  <si>
    <t>ATSS3,SS3</t>
  </si>
  <si>
    <t>GRMZM5G897776</t>
  </si>
  <si>
    <t>dicer-like 4</t>
  </si>
  <si>
    <t>ATDCL4,DCL4</t>
  </si>
  <si>
    <t xml:space="preserve">hypothetical protein LOC100381550 </t>
  </si>
  <si>
    <t>GRMZM2G160473</t>
  </si>
  <si>
    <t>ZOS10-06 - C2H2 zinc finger protein, expressed</t>
  </si>
  <si>
    <t xml:space="preserve">hypothetical protein LOC100274384 </t>
  </si>
  <si>
    <t>GRMZM5G874562</t>
  </si>
  <si>
    <t>receptor kinase, putative, expressed</t>
  </si>
  <si>
    <t xml:space="preserve">hypothetical protein LOC100191370 </t>
  </si>
  <si>
    <t>GRMZM2G055844</t>
  </si>
  <si>
    <t>GRMZM2G353266</t>
  </si>
  <si>
    <t>pectinacetylesterase domain containing protein, expressed</t>
  </si>
  <si>
    <t>Pectinacetylesterase family protein</t>
  </si>
  <si>
    <t xml:space="preserve">hypothetical protein LOC100191660 </t>
  </si>
  <si>
    <t>GRMZM2G117999</t>
  </si>
  <si>
    <t xml:space="preserve">hypothetical protein LOC100277227 </t>
  </si>
  <si>
    <t>GRMZM2G339435</t>
  </si>
  <si>
    <t>GRMZM2G450488</t>
  </si>
  <si>
    <t xml:space="preserve">hypothetical protein LOC100304316 </t>
  </si>
  <si>
    <t>GRMZM2G068331</t>
  </si>
  <si>
    <t>acyl-protein thioesterase, putative, expressed</t>
  </si>
  <si>
    <t>carboxylesterases</t>
  </si>
  <si>
    <t>SOBER1</t>
  </si>
  <si>
    <t>GRMZM2G464157</t>
  </si>
  <si>
    <t xml:space="preserve">hypothetical protein LOC100382157 </t>
  </si>
  <si>
    <t>GRMZM2G039577</t>
  </si>
  <si>
    <t>regulator of chromosome condensation, putative, expressed</t>
  </si>
  <si>
    <t>Regulator of chromosome condensation (RCC1) family protein</t>
  </si>
  <si>
    <t xml:space="preserve">hypothetical protein LOC100194342 </t>
  </si>
  <si>
    <t>GRMZM2G134313</t>
  </si>
  <si>
    <t xml:space="preserve">hypothetical protein LOC100278203 </t>
  </si>
  <si>
    <t>GRMZM2G095144</t>
  </si>
  <si>
    <t>GRMZM2G130065</t>
  </si>
  <si>
    <t>adenine phosphoribosyl transferase 3</t>
  </si>
  <si>
    <t>APT3</t>
  </si>
  <si>
    <t>GRMZM2G113415</t>
  </si>
  <si>
    <t>GRMZM5G813661</t>
  </si>
  <si>
    <t>calcium-dependent protein kinase 19</t>
  </si>
  <si>
    <t>CDPK19,CPK8</t>
  </si>
  <si>
    <t>GRMZM5G839017</t>
  </si>
  <si>
    <t xml:space="preserve">hypothetical protein LOC100192489 </t>
  </si>
  <si>
    <t>GRMZM2G178822</t>
  </si>
  <si>
    <t>cytochrome P450, family 71, subfamily A, polypeptide 25</t>
  </si>
  <si>
    <t>CYP71A25</t>
  </si>
  <si>
    <t>Cytochrome P450 71C3 (EC 1.14.-.-)(Protein benzoxazineless 5)</t>
  </si>
  <si>
    <t>GRMZM2G063756</t>
  </si>
  <si>
    <t>RCD1, putative, expressed</t>
  </si>
  <si>
    <t>GRMZM5G866843</t>
  </si>
  <si>
    <t>OsPDIL2-1  protein disulfide isomerase PDIL2-1, expressed</t>
  </si>
  <si>
    <t>thioredoxin family protein</t>
  </si>
  <si>
    <t>ATPDI11,ATPDIL2-1,MEE30,PDI11,UNE5</t>
  </si>
  <si>
    <t>GRMZM2G404011</t>
  </si>
  <si>
    <t>OsSBeL1 - Putative Serine Beta-Lactamase homologue, expressed</t>
  </si>
  <si>
    <t>ABC1 family protein</t>
  </si>
  <si>
    <t xml:space="preserve">hypothetical protein LOC100382198 </t>
  </si>
  <si>
    <t>GRMZM2G140917</t>
  </si>
  <si>
    <t>GRMZM2G070172</t>
  </si>
  <si>
    <t xml:space="preserve">hypothetical protein LOC100194012 </t>
  </si>
  <si>
    <t>GRMZM2G074270</t>
  </si>
  <si>
    <t>ankyrin repeat family protein, putative, expressed</t>
  </si>
  <si>
    <t>XB3 ortholog 1 in Arabidopsis thaliana</t>
  </si>
  <si>
    <t>XBAT31</t>
  </si>
  <si>
    <t>hypothetical protein LOC100381457 (LOC100381457), mRNA</t>
  </si>
  <si>
    <t>GRMZM2G113002</t>
  </si>
  <si>
    <t>growth regulator related protein, putative, expressed</t>
  </si>
  <si>
    <t>O-fucosyltransferase family protein</t>
  </si>
  <si>
    <t xml:space="preserve">auxin-independent growth promoter-like protein </t>
  </si>
  <si>
    <t>GRMZM2G139657</t>
  </si>
  <si>
    <t xml:space="preserve">hypothetical protein LOC100274075 </t>
  </si>
  <si>
    <t>GRMZM2G406493</t>
  </si>
  <si>
    <t>desaturase/cytochrome b5 protein, putative, expressed</t>
  </si>
  <si>
    <t>Fatty acid/sphingolipid desaturase</t>
  </si>
  <si>
    <t xml:space="preserve">hypothetical protein LOC100279397 </t>
  </si>
  <si>
    <t>GRMZM2G179120</t>
  </si>
  <si>
    <t>amine oxidase, putative, expressed</t>
  </si>
  <si>
    <t>phytoene desaturase 3</t>
  </si>
  <si>
    <t>PDE226,PDS,PDS3</t>
  </si>
  <si>
    <t xml:space="preserve">hypothetical protein LOC100303784 </t>
  </si>
  <si>
    <t>GRMZM2G088601</t>
  </si>
  <si>
    <t>C-methyltransferase, putative, expressed</t>
  </si>
  <si>
    <t>sterol methyltransferase 1</t>
  </si>
  <si>
    <t>CPH,SMT1</t>
  </si>
  <si>
    <t xml:space="preserve">cycloartenol-C-24-methyltransferase 1 </t>
  </si>
  <si>
    <t>GRMZM5G836683</t>
  </si>
  <si>
    <t>superoxide dismutase, chloroplast, putative, expressed</t>
  </si>
  <si>
    <t>Fe superoxide dismutase 3</t>
  </si>
  <si>
    <t>FSD3</t>
  </si>
  <si>
    <t xml:space="preserve">chloroplastic iron-superoxide dismutase </t>
  </si>
  <si>
    <t>GRMZM5G864424</t>
  </si>
  <si>
    <t>GRMZM2G107609</t>
  </si>
  <si>
    <t xml:space="preserve">hypothetical protein LOC100384311 </t>
  </si>
  <si>
    <t>GRMZM2G076584</t>
  </si>
  <si>
    <t>GRMZM2G002121</t>
  </si>
  <si>
    <t xml:space="preserve">chloroplastic quinone-oxidoreductase </t>
  </si>
  <si>
    <t>GRMZM2G128935</t>
  </si>
  <si>
    <t>decarboxylase, putative, expressed</t>
  </si>
  <si>
    <t xml:space="preserve">glutamate decarboxylase </t>
  </si>
  <si>
    <t>GRMZM2G017110</t>
  </si>
  <si>
    <t>VIRB2-interacting protein 2</t>
  </si>
  <si>
    <t>BTI2,RTNLB2</t>
  </si>
  <si>
    <t xml:space="preserve">hypothetical protein LOC100191184 </t>
  </si>
  <si>
    <t>GRMZM2G142409</t>
  </si>
  <si>
    <t>GRMZM2G405818</t>
  </si>
  <si>
    <t>mitochondrial carrier protein, putative, expressed</t>
  </si>
  <si>
    <t>plant uncoupling mitochondrial protein 1</t>
  </si>
  <si>
    <t>ATPUMP1,ATUCP1,PUMP1,UCP,UCP1</t>
  </si>
  <si>
    <t xml:space="preserve">hypothetical protein LOC100381830 </t>
  </si>
  <si>
    <t>GRMZM5G852877</t>
  </si>
  <si>
    <t xml:space="preserve">hypothetical protein LOC100274009 </t>
  </si>
  <si>
    <t>GRMZM2G061596</t>
  </si>
  <si>
    <t>GRMZM2G038674</t>
  </si>
  <si>
    <t>GRMZM2G346757</t>
  </si>
  <si>
    <t>GRMZM2G548817</t>
  </si>
  <si>
    <t>GRMZM2G037955</t>
  </si>
  <si>
    <t>phytochrome interacting factor 3-like 5</t>
  </si>
  <si>
    <t>PIF1,PIL5</t>
  </si>
  <si>
    <t xml:space="preserve">protein SPATULA </t>
  </si>
  <si>
    <t>GRMZM2G080054</t>
  </si>
  <si>
    <t>phosphoglycerate mutase, putative, expressed</t>
  </si>
  <si>
    <t>Phosphoglycerate mutase family protein</t>
  </si>
  <si>
    <t xml:space="preserve">hypothetical protein LOC100278237 </t>
  </si>
  <si>
    <t>GRMZM2G060185</t>
  </si>
  <si>
    <t>AC204050.4_FG006</t>
  </si>
  <si>
    <t>calcium exchanger 7</t>
  </si>
  <si>
    <t>CAX7</t>
  </si>
  <si>
    <t>GRMZM2G340578</t>
  </si>
  <si>
    <t>GRMZM2G125034</t>
  </si>
  <si>
    <t>actin-depolymerizing factor, putative, expressed</t>
  </si>
  <si>
    <t>actin depolymerizing factor 4</t>
  </si>
  <si>
    <t>ADF4,ATADF4</t>
  </si>
  <si>
    <t xml:space="preserve">hypothetical protein LOC100192897 </t>
  </si>
  <si>
    <t>GRMZM2G037140</t>
  </si>
  <si>
    <t xml:space="preserve">hypothetical protein LOC100383344 </t>
  </si>
  <si>
    <t>GRMZM2G056093</t>
  </si>
  <si>
    <t>heat-shock protein 70T-2</t>
  </si>
  <si>
    <t>HSP70T-2</t>
  </si>
  <si>
    <t xml:space="preserve">heat shock 70 kDa protein 1 </t>
  </si>
  <si>
    <t>GRMZM2G024718</t>
  </si>
  <si>
    <t>heat shock protein, putative, expressed</t>
  </si>
  <si>
    <t>HEAT SHOCK PROTEIN 81.4</t>
  </si>
  <si>
    <t>AtHsp90.4,Hsp81.4</t>
  </si>
  <si>
    <t>GRMZM2G069651</t>
  </si>
  <si>
    <t>GRMZM5G860176</t>
  </si>
  <si>
    <t xml:space="preserve">hypothetical protein LOC100276241 </t>
  </si>
  <si>
    <t>GRMZM2G081957</t>
  </si>
  <si>
    <t>reductase, putative, expressed</t>
  </si>
  <si>
    <t xml:space="preserve">dihydroflavonol-4-reductase </t>
  </si>
  <si>
    <t>GRMZM2G033555</t>
  </si>
  <si>
    <t>galactosyltransferase, putative, expressed</t>
  </si>
  <si>
    <t xml:space="preserve">hypothetical protein LOC100192632 </t>
  </si>
  <si>
    <t>GRMZM2G013079</t>
  </si>
  <si>
    <t>Chaperonin-like RbcX protein</t>
  </si>
  <si>
    <t xml:space="preserve">hypothetical protein LOC100277775 </t>
  </si>
  <si>
    <t>AC210013.4_FG018</t>
  </si>
  <si>
    <t>adaptin, putative, expressed</t>
  </si>
  <si>
    <t>Adaptin family protein</t>
  </si>
  <si>
    <t xml:space="preserve">hypothetical protein LOC100383591 </t>
  </si>
  <si>
    <t>GRMZM2G146697</t>
  </si>
  <si>
    <t>cyclic nucleotide-gated ion channel 2, putative, expressed</t>
  </si>
  <si>
    <t>cyclic nucleotide-gated cation channel 4</t>
  </si>
  <si>
    <t>ATCNGC4,CNGC4,DND2,HLM1</t>
  </si>
  <si>
    <t xml:space="preserve">cyclic nucleotide-gated ion channel 2 </t>
  </si>
  <si>
    <t>GRMZM2G090528</t>
  </si>
  <si>
    <t>tetratricopeptide repeat domain containing protein, putative, expressed</t>
  </si>
  <si>
    <t>GRMZM2G086030</t>
  </si>
  <si>
    <t>GRMZM2G029475</t>
  </si>
  <si>
    <t>Phosphoribosyltransferase family protein</t>
  </si>
  <si>
    <t xml:space="preserve">ribose-phosphate pyrophosphokinase 4 </t>
  </si>
  <si>
    <t>GRMZM2G180930</t>
  </si>
  <si>
    <t>ATP binding</t>
  </si>
  <si>
    <t>HCF101</t>
  </si>
  <si>
    <t>GRMZM2G129208</t>
  </si>
  <si>
    <t>POEI18 - Pollen Ole e I allergen and extensin family protein precursor, expressed</t>
  </si>
  <si>
    <t xml:space="preserve">hypothetical protein LOC100273006 </t>
  </si>
  <si>
    <t>GRMZM5G819222</t>
  </si>
  <si>
    <t>AC233871.1_FG003</t>
  </si>
  <si>
    <t>GRMZM2G046468</t>
  </si>
  <si>
    <t>chloroplast 30S ribosomal protein S19, putative, expressed</t>
  </si>
  <si>
    <t>ribosomal protein S19</t>
  </si>
  <si>
    <t>RPS19</t>
  </si>
  <si>
    <t xml:space="preserve">hypothetical protein LOC100303826 </t>
  </si>
  <si>
    <t>GRMZM2G087165</t>
  </si>
  <si>
    <t>transcription factor BIM2, putative, expressed</t>
  </si>
  <si>
    <t>BES1-interacting Myc-like protein 2</t>
  </si>
  <si>
    <t>BIM2</t>
  </si>
  <si>
    <t xml:space="preserve">hypothetical protein LOC100273866 </t>
  </si>
  <si>
    <t>GRMZM2G009478</t>
  </si>
  <si>
    <t>serine/threonine-protein kinase NAK, putative, expressed</t>
  </si>
  <si>
    <t>PBS1</t>
  </si>
  <si>
    <t xml:space="preserve">serine/threonine-protein kinase NAK </t>
  </si>
  <si>
    <t>GRMZM2G015889</t>
  </si>
  <si>
    <t>hsp20/alpha crystallin family protein, putative, expressed</t>
  </si>
  <si>
    <t xml:space="preserve">hypothetical protein LOC100191598 </t>
  </si>
  <si>
    <t>GRMZM2G098167</t>
  </si>
  <si>
    <t xml:space="preserve">senescence-induced receptor-like serine/threonine-protein kinase </t>
  </si>
  <si>
    <t>GRMZM2G163328</t>
  </si>
  <si>
    <t>oxidoreductase, short chain dehydrogenase/reductase family domain containing protein, expressed</t>
  </si>
  <si>
    <t>NYC1-like</t>
  </si>
  <si>
    <t>NOL</t>
  </si>
  <si>
    <t xml:space="preserve">short-chain dehydrogenase/reductase SDR </t>
  </si>
  <si>
    <t>GRMZM2G065194</t>
  </si>
  <si>
    <t xml:space="preserve">hypothetical protein LOC100274351 </t>
  </si>
  <si>
    <t>GRMZM2G390432</t>
  </si>
  <si>
    <t>CSLF6 - cellulose synthase-like family F; beta1,3;1,4 glucan synthase, expressed</t>
  </si>
  <si>
    <t>cellulose-synthase like D2</t>
  </si>
  <si>
    <t>ATCSLD2,CSLD2</t>
  </si>
  <si>
    <t xml:space="preserve">hypothetical protein LOC100382337 </t>
  </si>
  <si>
    <t>GRMZM2G122277</t>
  </si>
  <si>
    <t>NHL domain-containing protein</t>
  </si>
  <si>
    <t>emb1974</t>
  </si>
  <si>
    <t xml:space="preserve">hypothetical protein LOC100383055 </t>
  </si>
  <si>
    <t>GRMZM2G400135</t>
  </si>
  <si>
    <t xml:space="preserve">hydrolase, hydrolyzing O-glycosyl compounds </t>
  </si>
  <si>
    <t>GRMZM2G114140</t>
  </si>
  <si>
    <t>transmembrane protein 120A, putative, expressed</t>
  </si>
  <si>
    <t>TMPIT-like protein</t>
  </si>
  <si>
    <t xml:space="preserve">hypothetical protein LOC100277615 </t>
  </si>
  <si>
    <t>GRMZM2G159142</t>
  </si>
  <si>
    <t>thiamine pyrophosphate enzyme, C-terminal TPP binding domain containing protein, expressed</t>
  </si>
  <si>
    <t>pyruvate decarboxylase-2</t>
  </si>
  <si>
    <t>PDC2</t>
  </si>
  <si>
    <t>Pyruvate decarboxylase isozyme 2 Fragment (PDC)(EC 4.1.1.1)</t>
  </si>
  <si>
    <t>GRMZM2G038821</t>
  </si>
  <si>
    <t>GRMZM2G016574</t>
  </si>
  <si>
    <t>isopentenyl diphosphate isomerase 1</t>
  </si>
  <si>
    <t>IPP1</t>
  </si>
  <si>
    <t>GRMZM2G133082</t>
  </si>
  <si>
    <t>GRMZM2G129298</t>
  </si>
  <si>
    <t>GRMZM2G005640</t>
  </si>
  <si>
    <t>GRMZM2G475257</t>
  </si>
  <si>
    <t>myb domain protein 73</t>
  </si>
  <si>
    <t>ATMYB73,MYB73</t>
  </si>
  <si>
    <t xml:space="preserve">MYB transcription factor TaMYB1 </t>
  </si>
  <si>
    <t>GRMZM5G803308</t>
  </si>
  <si>
    <t xml:space="preserve">EF-hand Ca2+-binding protein CCD1 </t>
  </si>
  <si>
    <t>AC225718.2_FG006</t>
  </si>
  <si>
    <t>DUF630/DUF632 domains containing protein, putative, expressed</t>
  </si>
  <si>
    <t>Protein of unknown function (DUF630 and DUF632)</t>
  </si>
  <si>
    <t>GRMZM2G094768</t>
  </si>
  <si>
    <t>AC155352.2_FG010</t>
  </si>
  <si>
    <t>GRMZM2G428933</t>
  </si>
  <si>
    <t>interacting protein of DMI3, putative, expressed</t>
  </si>
  <si>
    <t xml:space="preserve">hypothetical protein LOC100383490 </t>
  </si>
  <si>
    <t>GRMZM2G042323</t>
  </si>
  <si>
    <t>GRMZM2G366485</t>
  </si>
  <si>
    <t xml:space="preserve">hypothetical protein LOC100274710 </t>
  </si>
  <si>
    <t>GRMZM2G179281</t>
  </si>
  <si>
    <t>CGMC_MAPKCMGC_2_SLT2y_ERK.1 - CGMC includes CDA, MAPK, GSK3, and CLKC kinases, expressed</t>
  </si>
  <si>
    <t>mitogen-activated protein kinase 1</t>
  </si>
  <si>
    <t>ATMPK1,MPK1</t>
  </si>
  <si>
    <t xml:space="preserve">MPK14 - putative MAPK </t>
  </si>
  <si>
    <t>GRMZM2G062914</t>
  </si>
  <si>
    <t>transketolase, putative, expressed</t>
  </si>
  <si>
    <t>1-deoxy-D-xylulose 5-phosphate synthase 3</t>
  </si>
  <si>
    <t>DXPS3</t>
  </si>
  <si>
    <t xml:space="preserve">hypothetical protein LOC100384006 </t>
  </si>
  <si>
    <t>GRMZM2G173641</t>
  </si>
  <si>
    <t>Protein of unknown function (DUF3527)</t>
  </si>
  <si>
    <t xml:space="preserve">hypothetical protein LOC100194401 </t>
  </si>
  <si>
    <t>GRMZM2G306806</t>
  </si>
  <si>
    <t xml:space="preserve">LOC100283395 </t>
  </si>
  <si>
    <t>GRMZM5G868757</t>
  </si>
  <si>
    <t xml:space="preserve">LOC100284063 </t>
  </si>
  <si>
    <t>GRMZM2G089698</t>
  </si>
  <si>
    <t xml:space="preserve">Typical P-type R2R3 Myb protein Fragment </t>
  </si>
  <si>
    <t>GRMZM2G126566</t>
  </si>
  <si>
    <t>AC210669.3_FG001</t>
  </si>
  <si>
    <t>Chalcone--flavonone isomerase (Chalcone isomerase)(EC 5.5.1.6)</t>
  </si>
  <si>
    <t>GRMZM2G155329</t>
  </si>
  <si>
    <t>GRMZM2G162333</t>
  </si>
  <si>
    <t>COV1, putative, expressed</t>
  </si>
  <si>
    <t>like COV 2</t>
  </si>
  <si>
    <t>LCV2</t>
  </si>
  <si>
    <t xml:space="preserve">hypothetical protein LOC100191373 </t>
  </si>
  <si>
    <t>GRMZM2G046098</t>
  </si>
  <si>
    <t>ubiquitin conjugating enzyme protein, putative, expressed</t>
  </si>
  <si>
    <t>ubiquitin-conjugating enzyme 23</t>
  </si>
  <si>
    <t>PFU2,UBC23</t>
  </si>
  <si>
    <t>GRMZM2G086583</t>
  </si>
  <si>
    <t>Nse4, component of Smc5/6 DNA repair complex</t>
  </si>
  <si>
    <t>GRMZM2G003225</t>
  </si>
  <si>
    <t>GRMZM2G436947</t>
  </si>
  <si>
    <t>PPR repeat containing protein, putative, expressed</t>
  </si>
  <si>
    <t xml:space="preserve">hypothetical protein LOC100217071 </t>
  </si>
  <si>
    <t>GRMZM2G040828</t>
  </si>
  <si>
    <t>Tubulin/FtsZ family protein</t>
  </si>
  <si>
    <t>ATFTSZ2-1,FTSZ2-1</t>
  </si>
  <si>
    <t>GRMZM2G177224</t>
  </si>
  <si>
    <t>GRMZM2G079938</t>
  </si>
  <si>
    <t>GRMZM6G303298</t>
  </si>
  <si>
    <t>OsRR6  type-A response regulator, expressed</t>
  </si>
  <si>
    <t>response regulator 6</t>
  </si>
  <si>
    <t>ARR6</t>
  </si>
  <si>
    <t xml:space="preserve">RR6 - Corn type-A response regulator </t>
  </si>
  <si>
    <t>GRMZM2G040736</t>
  </si>
  <si>
    <t xml:space="preserve">hypothetical protein LOC100278263 </t>
  </si>
  <si>
    <t>GRMZM2G105302</t>
  </si>
  <si>
    <t xml:space="preserve">cell Division Protein AAA ATPase family </t>
  </si>
  <si>
    <t>GRMZM2G381576</t>
  </si>
  <si>
    <t>lecithine cholesterol acyltransferase, putative, expressed</t>
  </si>
  <si>
    <t>phospholipid:diacylglycerol acyltransferase</t>
  </si>
  <si>
    <t>ATPDAT,PDAT,PDAT1</t>
  </si>
  <si>
    <t xml:space="preserve">hypothetical protein LOC100191489 </t>
  </si>
  <si>
    <t>GRMZM2G095763</t>
  </si>
  <si>
    <t>GRMZM2G179336</t>
  </si>
  <si>
    <t>emp24/gp25L/p24 family protein, putative, expressed</t>
  </si>
  <si>
    <t>emp24/gp25L/p24 family/GOLD family protein</t>
  </si>
  <si>
    <t xml:space="preserve">hypothetical protein LOC100194123 </t>
  </si>
  <si>
    <t>GRMZM2G070693</t>
  </si>
  <si>
    <t xml:space="preserve">hypothetical protein LOC100274790 </t>
  </si>
  <si>
    <t>GRMZM2G324248</t>
  </si>
  <si>
    <t>STZ,ZAT10</t>
  </si>
  <si>
    <t xml:space="preserve">LOC100284288 </t>
  </si>
  <si>
    <t>GRMZM2G400714</t>
  </si>
  <si>
    <t>GRMZM5G851617</t>
  </si>
  <si>
    <t>lecithin:cholesterol acyltransferase, putative, expressed</t>
  </si>
  <si>
    <t>GRMZM2G035256</t>
  </si>
  <si>
    <t>GRMZM2G471814</t>
  </si>
  <si>
    <t>GRMZM2G361242</t>
  </si>
  <si>
    <t>GRMZM2G162829</t>
  </si>
  <si>
    <t>3-5 exonuclease domain-containing protein, putative, expressed</t>
  </si>
  <si>
    <t>Werner syndrome-like exonuclease</t>
  </si>
  <si>
    <t>ATWEX,ATWRNEXO,WEX,WRNEXO</t>
  </si>
  <si>
    <t xml:space="preserve">Werner syndrome ATP-dependent helicase </t>
  </si>
  <si>
    <t>GRMZM2G111436</t>
  </si>
  <si>
    <t>GRMZM5G816243</t>
  </si>
  <si>
    <t>uncharacterized membrane protein, putative, expressed</t>
  </si>
  <si>
    <t>Major Facilitator Superfamily with SPX (SYG1/Pho81/XPR1) domain-containing protein</t>
  </si>
  <si>
    <t>GRMZM2G166976</t>
  </si>
  <si>
    <t>Zinc-binding alcohol dehydrogenase family protein</t>
  </si>
  <si>
    <t xml:space="preserve">hypothetical protein LOC100273217 </t>
  </si>
  <si>
    <t>GRMZM2G154007</t>
  </si>
  <si>
    <t>GRMZM2G148941</t>
  </si>
  <si>
    <t>anthranilate phosphoribosyltransferase, putative, expressed</t>
  </si>
  <si>
    <t>C2 calcium/lipid-binding plant phosphoribosyltransferase family protein</t>
  </si>
  <si>
    <t>GRMZM2G123122</t>
  </si>
  <si>
    <t>AC214817.3_FG004</t>
  </si>
  <si>
    <t>Deoxyxylulose-5-phosphate synthase</t>
  </si>
  <si>
    <t>CLA,CLA1,DEF,DXPS2,DXS</t>
  </si>
  <si>
    <t xml:space="preserve">deoxy xylulose synthase 1 </t>
  </si>
  <si>
    <t>GRMZM2G137151</t>
  </si>
  <si>
    <t>Amino acid permease family protein</t>
  </si>
  <si>
    <t>hypothetical protein LOC100277833 (LOC100277833), mRNA</t>
  </si>
  <si>
    <t>GRMZM2G331902</t>
  </si>
  <si>
    <t>uncharacterized secreted protein, putative, expressed</t>
  </si>
  <si>
    <t>Protein of unknown function (DUF1223)</t>
  </si>
  <si>
    <t xml:space="preserve">hypothetical protein LOC100194072 </t>
  </si>
  <si>
    <t>GRMZM5G872502</t>
  </si>
  <si>
    <t>OsSCP63 - Putative Serine Carboxypeptidase homologue, expressed</t>
  </si>
  <si>
    <t xml:space="preserve">LOC100285107 </t>
  </si>
  <si>
    <t>GRMZM2G052507</t>
  </si>
  <si>
    <t>deoxynucleoside kinase family, putative, expressed</t>
  </si>
  <si>
    <t xml:space="preserve">hypothetical protein LOC100194307 </t>
  </si>
  <si>
    <t>GRMZM2G091845</t>
  </si>
  <si>
    <t>CAMK_KIN1/SNF1/Nim1_like.2 - CAMK includes calcium/calmodulin depedent protein kinases, expressed</t>
  </si>
  <si>
    <t>CBL-interacting protein kinase 3</t>
  </si>
  <si>
    <t>CIPK3,SnRK3.17</t>
  </si>
  <si>
    <t xml:space="preserve">CIPK-like protein 1 </t>
  </si>
  <si>
    <t>GRMZM2G174896</t>
  </si>
  <si>
    <t xml:space="preserve">hypothetical protein LOC100193298 </t>
  </si>
  <si>
    <t>GRMZM5G883250</t>
  </si>
  <si>
    <t xml:space="preserve">hypothetical protein LOC100272601 </t>
  </si>
  <si>
    <t>GRMZM2G133675</t>
  </si>
  <si>
    <t>Protein of unknown function (DUF1644)</t>
  </si>
  <si>
    <t xml:space="preserve">hypothetical protein LOC100217028 </t>
  </si>
  <si>
    <t>GRMZM2G141941</t>
  </si>
  <si>
    <t>zinc-finger protein, putative, expressed</t>
  </si>
  <si>
    <t>hypothetical protein LOC100384222 (LOC100384222), mRNA</t>
  </si>
  <si>
    <t>GRMZM2G116614</t>
  </si>
  <si>
    <t xml:space="preserve">hypothetical protein LOC100216928 </t>
  </si>
  <si>
    <t>GRMZM2G042592</t>
  </si>
  <si>
    <t xml:space="preserve">hypothetical protein LOC100273800 </t>
  </si>
  <si>
    <t>GRMZM2G392320</t>
  </si>
  <si>
    <t>OsSCP60 - Putative Serine Carboxypeptidase homologue, expressed</t>
  </si>
  <si>
    <t>serine carboxypeptidase-like 4</t>
  </si>
  <si>
    <t>scpl4</t>
  </si>
  <si>
    <t xml:space="preserve">hypothetical protein LOC100216996 </t>
  </si>
  <si>
    <t>GRMZM2G075676</t>
  </si>
  <si>
    <t>GRMZM2G416644</t>
  </si>
  <si>
    <t>Myb-like DNA-binding domain containing protein, putative, expressed</t>
  </si>
  <si>
    <t xml:space="preserve">myb family transcription factor-related protein </t>
  </si>
  <si>
    <t>GRMZM2G064197</t>
  </si>
  <si>
    <t>GRMZM2G417004</t>
  </si>
  <si>
    <t xml:space="preserve">LOC100283878 </t>
  </si>
  <si>
    <t>GRMZM2G126190</t>
  </si>
  <si>
    <t>transcription initiation factor TFIID subunit 11, putative, expressed</t>
  </si>
  <si>
    <t>TBP-associated factor 11</t>
  </si>
  <si>
    <t>TAF11</t>
  </si>
  <si>
    <t>transcription initiation factor TFIID subunit 11 (LOC100285251), mRNA</t>
  </si>
  <si>
    <t>GRMZM2G093908</t>
  </si>
  <si>
    <t>GRMZM2G354956</t>
  </si>
  <si>
    <t>LTPL120 - Protease inhibitor/seed storage/LTP family protein precursor, expressed</t>
  </si>
  <si>
    <t>GRMZM2G379898</t>
  </si>
  <si>
    <t>GRMZM2G369839</t>
  </si>
  <si>
    <t>GRMZM2G056388</t>
  </si>
  <si>
    <t>related to AP2 12</t>
  </si>
  <si>
    <t>RAP2.12</t>
  </si>
  <si>
    <t xml:space="preserve">hypothetical protein LOC100279803 </t>
  </si>
  <si>
    <t>GRMZM2G171179</t>
  </si>
  <si>
    <t>AC233879.1_FG002</t>
  </si>
  <si>
    <t>Protein of unknown function (DUF 3339)</t>
  </si>
  <si>
    <t>GRMZM2G412441</t>
  </si>
  <si>
    <t>GRMZM2G181371</t>
  </si>
  <si>
    <t>GRMZM2G145788</t>
  </si>
  <si>
    <t>GRMZM2G083258</t>
  </si>
  <si>
    <t>xyloglucan endotransglucosylase/hydrolase 25</t>
  </si>
  <si>
    <t>XTH25,XTR3</t>
  </si>
  <si>
    <t xml:space="preserve">hypothetical protein LOC100191584 </t>
  </si>
  <si>
    <t>GRMZM2G166944</t>
  </si>
  <si>
    <t>GRMZM2G312075</t>
  </si>
  <si>
    <t>zinc finger C3HC4 type family protein, putative, expressed</t>
  </si>
  <si>
    <t>RING 1A</t>
  </si>
  <si>
    <t>ATRING1A,RING1A</t>
  </si>
  <si>
    <t xml:space="preserve">hypothetical protein LOC100383546 </t>
  </si>
  <si>
    <t>GRMZM2G383833</t>
  </si>
  <si>
    <t>rhoGAP domain containing protein, expressed</t>
  </si>
  <si>
    <t>Rho GTPase activating protein with PAK-box/P21-Rho-binding domain</t>
  </si>
  <si>
    <t xml:space="preserve">LOC100284449 </t>
  </si>
  <si>
    <t>GRMZM2G044495</t>
  </si>
  <si>
    <t>KNOTTED1-like homeobox gene 6</t>
  </si>
  <si>
    <t>KNAT6,KNAT6L,KNAT6S</t>
  </si>
  <si>
    <t xml:space="preserve">Homeobox protein liguleless 3 Fragment </t>
  </si>
  <si>
    <t>GRMZM2G087741</t>
  </si>
  <si>
    <t>WRKY68, expressed</t>
  </si>
  <si>
    <t xml:space="preserve">WRKY25 - superfamily of TFs having WRKY and zinc finger domains </t>
  </si>
  <si>
    <t>GRMZM2G148561</t>
  </si>
  <si>
    <t xml:space="preserve">LOC100281790 </t>
  </si>
  <si>
    <t>GRMZM2G372074</t>
  </si>
  <si>
    <t>DIP1, putative, expressed</t>
  </si>
  <si>
    <t>Single-stranded nucleic acid binding R3H protein</t>
  </si>
  <si>
    <t xml:space="preserve">DIP1 </t>
  </si>
  <si>
    <t>GRMZM2G010302</t>
  </si>
  <si>
    <t xml:space="preserve">hypothetical protein LOC100274748 </t>
  </si>
  <si>
    <t>GRMZM2G343317</t>
  </si>
  <si>
    <t>heat shock protein 101, putative, expressed</t>
  </si>
  <si>
    <t>heat shock protein 101</t>
  </si>
  <si>
    <t>ATHSP101,HOT1,HSP101</t>
  </si>
  <si>
    <t xml:space="preserve">heat-shock protein 101 </t>
  </si>
  <si>
    <t>GRMZM2G360681</t>
  </si>
  <si>
    <t>adapitin protein, putative, expressed</t>
  </si>
  <si>
    <t>Adaptor protein complex AP-2, alpha subunit</t>
  </si>
  <si>
    <t xml:space="preserve">hypothetical protein LOC100280063 </t>
  </si>
  <si>
    <t>GRMZM2G137236</t>
  </si>
  <si>
    <t>copine, putative, expressed</t>
  </si>
  <si>
    <t>RING domain ligase2</t>
  </si>
  <si>
    <t>RGLG2</t>
  </si>
  <si>
    <t xml:space="preserve">hypothetical protein LOC100279782 </t>
  </si>
  <si>
    <t>GRMZM2G077809</t>
  </si>
  <si>
    <t xml:space="preserve">hypothetical protein LOC100276723 </t>
  </si>
  <si>
    <t>GRMZM2G046911</t>
  </si>
  <si>
    <t>GRMZM2G477632</t>
  </si>
  <si>
    <t>photosystem II reaction center protein Z, putative, expressed</t>
  </si>
  <si>
    <t>YCF9</t>
  </si>
  <si>
    <t>Photosystem II reaction center protein Z (PSII-Z)</t>
  </si>
  <si>
    <t>GRMZM2G394732</t>
  </si>
  <si>
    <t>GRMZM5G834596</t>
  </si>
  <si>
    <t>GRMZM2G161545</t>
  </si>
  <si>
    <t>ubiquitin carrier protein 7</t>
  </si>
  <si>
    <t>ATUBC7,UBC7</t>
  </si>
  <si>
    <t>hypothetical protein LOC100272466 (LOC100272466), mRNA</t>
  </si>
  <si>
    <t>GRMZM2G007276</t>
  </si>
  <si>
    <t>SRC2 protein, putative, expressed</t>
  </si>
  <si>
    <t xml:space="preserve">src2-like protein </t>
  </si>
  <si>
    <t>GRMZM2G423917</t>
  </si>
  <si>
    <t>GRMZM2G145458</t>
  </si>
  <si>
    <t>Phosphate-responsive 1 family protein</t>
  </si>
  <si>
    <t>EXO</t>
  </si>
  <si>
    <t>AC220927.3_FG007</t>
  </si>
  <si>
    <t>GRMZM2G361120</t>
  </si>
  <si>
    <t>guanine nucleotide exchange factor, putative, expressed</t>
  </si>
  <si>
    <t>guanyl-nucleotide exchange factors;GTPase binding;GTP binding</t>
  </si>
  <si>
    <t>SPK1</t>
  </si>
  <si>
    <t xml:space="preserve">hypothetical protein LOC100273928 </t>
  </si>
  <si>
    <t>GRMZM2G110406</t>
  </si>
  <si>
    <t>hydroxyacid oxidase 1, putative, expressed</t>
  </si>
  <si>
    <t xml:space="preserve">hypothetical protein LOC100192687 </t>
  </si>
  <si>
    <t>GRMZM5G853854</t>
  </si>
  <si>
    <t xml:space="preserve">hypothetical protein LOC100276732 </t>
  </si>
  <si>
    <t>GRMZM2G428216</t>
  </si>
  <si>
    <t>GRMZM2G333997</t>
  </si>
  <si>
    <t>GRMZM2G129300</t>
  </si>
  <si>
    <t>GRMZM5G867121</t>
  </si>
  <si>
    <t xml:space="preserve">hypothetical protein LOC100272233 </t>
  </si>
  <si>
    <t>GRMZM2G166692</t>
  </si>
  <si>
    <t xml:space="preserve">hypothetical protein LOC100217102 </t>
  </si>
  <si>
    <t>GRMZM2G327406</t>
  </si>
  <si>
    <t>squalene monooxygenase, putative, expressed</t>
  </si>
  <si>
    <t>squalene epoxidase 2</t>
  </si>
  <si>
    <t>SQE2</t>
  </si>
  <si>
    <t xml:space="preserve">hypothetical protein LOC100274333 </t>
  </si>
  <si>
    <t>GRMZM2G091456</t>
  </si>
  <si>
    <t>UTP--glucose-1-phosphate uridylyltransferase, putative, expressed</t>
  </si>
  <si>
    <t>UDP-sugar pyrophosphorylase</t>
  </si>
  <si>
    <t>ATUSP,USP</t>
  </si>
  <si>
    <t>GRMZM2G161493</t>
  </si>
  <si>
    <t>GRMZM2G139211</t>
  </si>
  <si>
    <t>homeobox domain containing protein, expressed</t>
  </si>
  <si>
    <t>homeobox gene 1</t>
  </si>
  <si>
    <t>ATH1</t>
  </si>
  <si>
    <t xml:space="preserve">hypothetical protein LOC100273707 </t>
  </si>
  <si>
    <t>GRMZM2G161435</t>
  </si>
  <si>
    <t>RING/FYVE/PHD-type zinc finger family protein</t>
  </si>
  <si>
    <t xml:space="preserve">LOC100281389 </t>
  </si>
  <si>
    <t>GRMZM2G059266</t>
  </si>
  <si>
    <t>trehalose-6-phosphate synthase, putative, expressed</t>
  </si>
  <si>
    <t>trehalose phosphatase/synthase 11</t>
  </si>
  <si>
    <t>ATTPS11,ATTPSB,TPS11</t>
  </si>
  <si>
    <t xml:space="preserve">LOC100281927 </t>
  </si>
  <si>
    <t>GRMZM2G122231</t>
  </si>
  <si>
    <t>GRMZM5G848182</t>
  </si>
  <si>
    <t xml:space="preserve">Pentatricopeptide repeat protein PPR1106-17 </t>
  </si>
  <si>
    <t>GRMZM2G333641</t>
  </si>
  <si>
    <t>glutamine synthase clone R1</t>
  </si>
  <si>
    <t>ATGLN1;1,ATGSR1,GLN1;1,GSR 1</t>
  </si>
  <si>
    <t>Glutamine synthetase root isozyme 4 (EC 6.3.1.2)(GS107)(Glutamate--ammonia ligase)</t>
  </si>
  <si>
    <t>GRMZM2G036464</t>
  </si>
  <si>
    <t>GRMZM5G845782</t>
  </si>
  <si>
    <t>CAMK_KIN1/SNF1/Nim1_like.9 - CAMK includes calcium/calmodulin depedent protein kinases, expressed</t>
  </si>
  <si>
    <t>CBL-interacting protein kinase 1</t>
  </si>
  <si>
    <t>CIPK1,SnRK3.16</t>
  </si>
  <si>
    <t xml:space="preserve">putative protein kinase </t>
  </si>
  <si>
    <t>GRMZM2G170120</t>
  </si>
  <si>
    <t>Protein of unknown function (DUF1000)</t>
  </si>
  <si>
    <t xml:space="preserve">hypothetical protein LOC100193621 </t>
  </si>
  <si>
    <t>GRMZM2G090647</t>
  </si>
  <si>
    <t>farnesyltransferase subunit beta, putative, expressed</t>
  </si>
  <si>
    <t>Prenyltransferase family protein</t>
  </si>
  <si>
    <t>ATFTB,ERA1,WIG</t>
  </si>
  <si>
    <t xml:space="preserve">hypothetical protein LOC100272584 </t>
  </si>
  <si>
    <t>GRMZM2G158562</t>
  </si>
  <si>
    <t>SOUL heme-binding protein, putative, expressed</t>
  </si>
  <si>
    <t>SOUL heme-binding family protein</t>
  </si>
  <si>
    <t xml:space="preserve">hypothetical protein LOC100273098 </t>
  </si>
  <si>
    <t>GRMZM2G013201</t>
  </si>
  <si>
    <t>GRMZM2G133407</t>
  </si>
  <si>
    <t>OsFBX167 - F-box domain containing protein, expressed</t>
  </si>
  <si>
    <t xml:space="preserve">F-box domain containing protein </t>
  </si>
  <si>
    <t>GRMZM5G820460</t>
  </si>
  <si>
    <t>NAC domain containing protein 1</t>
  </si>
  <si>
    <t>anac021,ANAC022,NAC1</t>
  </si>
  <si>
    <t xml:space="preserve">NAC domain-containing protein 21/22 </t>
  </si>
  <si>
    <t>GRMZM2G167018</t>
  </si>
  <si>
    <t>GRMZM2G434462</t>
  </si>
  <si>
    <t xml:space="preserve">hypothetical protein LOC100381918 </t>
  </si>
  <si>
    <t>GRMZM2G126048</t>
  </si>
  <si>
    <t xml:space="preserve">ferredoxin-3 </t>
  </si>
  <si>
    <t>GRMZM2G095826</t>
  </si>
  <si>
    <t>calcium-dependent protein kinase 32</t>
  </si>
  <si>
    <t>ATCPK32,CDPK32,CPK32</t>
  </si>
  <si>
    <t>GRMZM2G047479</t>
  </si>
  <si>
    <t>senescence-inducible chloroplast stay-green protein 1, putative, expressed</t>
  </si>
  <si>
    <t>non-yellowing 1</t>
  </si>
  <si>
    <t>ATNYE1,NYE1</t>
  </si>
  <si>
    <t xml:space="preserve">senescence-inducible chloroplast stay-green protein 1 </t>
  </si>
  <si>
    <t>GRMZM2G379563</t>
  </si>
  <si>
    <t>GRMZM2G447632</t>
  </si>
  <si>
    <t>cytidine deaminase, putative, expressed</t>
  </si>
  <si>
    <t>Cytidine/deoxycytidylate deaminase family protein</t>
  </si>
  <si>
    <t xml:space="preserve">putative cytidine deaminase </t>
  </si>
  <si>
    <t>GRMZM2G008216</t>
  </si>
  <si>
    <t>subtilisin N-terminal Region family protein, expressed</t>
  </si>
  <si>
    <t>Proteinase inhibitor, propeptide</t>
  </si>
  <si>
    <t>Pi starvation-induced proteinPutative uncharacterized protein ;</t>
  </si>
  <si>
    <t>GRMZM2G118037</t>
  </si>
  <si>
    <t>Lateral root primordium (LRP) protein-related</t>
  </si>
  <si>
    <t>SHI</t>
  </si>
  <si>
    <t>GRMZM2G179021</t>
  </si>
  <si>
    <t>GRMZM2G006404</t>
  </si>
  <si>
    <t>GRMZM2G361391</t>
  </si>
  <si>
    <t>Myb transcription factor, putative, expressed</t>
  </si>
  <si>
    <t xml:space="preserve">hypothetical protein LOC100272614 </t>
  </si>
  <si>
    <t>GRMZM2G113742</t>
  </si>
  <si>
    <t>hypothetical protein LOC100382464 (LOC100382464), mRNA</t>
  </si>
  <si>
    <t>GRMZM2G399383</t>
  </si>
  <si>
    <t>GRMZM2G146511</t>
  </si>
  <si>
    <t>GRMZM2G164202</t>
  </si>
  <si>
    <t>F-box/LRR-repeat protein 3, putative, expressed</t>
  </si>
  <si>
    <t xml:space="preserve">hypothetical protein LOC100304332 </t>
  </si>
  <si>
    <t>GRMZM2G139872</t>
  </si>
  <si>
    <t>myb domain protein 4</t>
  </si>
  <si>
    <t>ATMYB4,MYB4</t>
  </si>
  <si>
    <t xml:space="preserve">hypothetical protein LOC100384757 </t>
  </si>
  <si>
    <t>GRMZM2G077789</t>
  </si>
  <si>
    <t xml:space="preserve">hypothetical protein LOC100191759 </t>
  </si>
  <si>
    <t>GRMZM2G136453</t>
  </si>
  <si>
    <t>glycine dehydrogenase, putative, expressed</t>
  </si>
  <si>
    <t>glycine decarboxylase P-protein 1</t>
  </si>
  <si>
    <t>AtGLDP1,GLDP1</t>
  </si>
  <si>
    <t xml:space="preserve">Glycine cleavage complex P-protein Fragment </t>
  </si>
  <si>
    <t>GRMZM2G104310</t>
  </si>
  <si>
    <t>VQ motif-containing protein</t>
  </si>
  <si>
    <t xml:space="preserve">VQ motif family protein </t>
  </si>
  <si>
    <t>GRMZM2G333049</t>
  </si>
  <si>
    <t>MATH domain containing protein, expressed</t>
  </si>
  <si>
    <t>GRMZM2G039094</t>
  </si>
  <si>
    <t>peptidase, M50 family, putative, expressed</t>
  </si>
  <si>
    <t>ethylene-dependent gravitropism-deficient and yellow-green-like 3</t>
  </si>
  <si>
    <t>ATEGY3,EGY3</t>
  </si>
  <si>
    <t xml:space="preserve">hypothetical protein LOC100274266 </t>
  </si>
  <si>
    <t>GRMZM2G049349</t>
  </si>
  <si>
    <t>repressor of RNA polymerase III transcription MAF1, putative, expressed</t>
  </si>
  <si>
    <t>transcription regulators</t>
  </si>
  <si>
    <t xml:space="preserve">repressor of RNA polymerase III transcription MAF1 </t>
  </si>
  <si>
    <t>GRMZM2G121166</t>
  </si>
  <si>
    <t>hypothetical protein LOC100275232 (LOC100275232), mRNA</t>
  </si>
  <si>
    <t>GRMZM2G147241</t>
  </si>
  <si>
    <t>cell wall / vacuolar inhibitor of fructosidase 2</t>
  </si>
  <si>
    <t>ATC/VIF2,C/VIF2</t>
  </si>
  <si>
    <t xml:space="preserve">LOC100286362 </t>
  </si>
  <si>
    <t>GRMZM2G368698</t>
  </si>
  <si>
    <t>peptide-N4-asparagine amidase A, putative, expressed</t>
  </si>
  <si>
    <t>Peptide-N4-(N-acetyl-beta-glucosaminyl)asparagine amidase A protein</t>
  </si>
  <si>
    <t>GRMZM5G861077</t>
  </si>
  <si>
    <t>GRMZM2G138396</t>
  </si>
  <si>
    <t>exo70 exocyst complex subunit domain containing protein, expressed</t>
  </si>
  <si>
    <t>exocyst subunit exo70 family protein F1</t>
  </si>
  <si>
    <t>ATEXO70F1,EXO70F1</t>
  </si>
  <si>
    <t xml:space="preserve">hypothetical protein LOC100383608 </t>
  </si>
  <si>
    <t>GRMZM2G059965</t>
  </si>
  <si>
    <t>GRMZM2G303865</t>
  </si>
  <si>
    <t>transcription factor HBP-1b, putative, expressed</t>
  </si>
  <si>
    <t>GRMZM2G452564</t>
  </si>
  <si>
    <t>methyladenine glycosylase, putative, expressed</t>
  </si>
  <si>
    <t>DNA glycosylase superfamily protein</t>
  </si>
  <si>
    <t xml:space="preserve">hypothetical protein LOC100191724 </t>
  </si>
  <si>
    <t>GRMZM2G047384</t>
  </si>
  <si>
    <t>GRMZM2G151807</t>
  </si>
  <si>
    <t xml:space="preserve">peroxidase 39 </t>
  </si>
  <si>
    <t>GRMZM2G085967</t>
  </si>
  <si>
    <t>zinc finger family protein, putative, expressed</t>
  </si>
  <si>
    <t>DHHC-type zinc finger family protein</t>
  </si>
  <si>
    <t>GRMZM2G111191</t>
  </si>
  <si>
    <t>CGMC_MAPKCGMC_2_ERK.2 - CGMC includes CDA, MAPK, GSK3, and CLKC kinases, expressed</t>
  </si>
  <si>
    <t>mitogen-activated protein kinase 3</t>
  </si>
  <si>
    <t>ATMAPK3,ATMPK3,MPK3</t>
  </si>
  <si>
    <t>GRMZM2G053987</t>
  </si>
  <si>
    <t>DNA-binding bromodomain-containing protein, putative, expressed</t>
  </si>
  <si>
    <t>DNA-binding bromodomain-containing protein</t>
  </si>
  <si>
    <t xml:space="preserve">hypothetical protein LOC100272356 </t>
  </si>
  <si>
    <t>GRMZM2G044044</t>
  </si>
  <si>
    <t>FHA domain containing protein, putative, expressed</t>
  </si>
  <si>
    <t xml:space="preserve">SMAD/FHA domain-containing protein </t>
  </si>
  <si>
    <t>GRMZM2G129243</t>
  </si>
  <si>
    <t>heat shock protein 81-2</t>
  </si>
  <si>
    <t>AtHsp90.2,ERD8,HSP81-2,HSP90.2</t>
  </si>
  <si>
    <t>GRMZM2G024668</t>
  </si>
  <si>
    <t xml:space="preserve">hypothetical protein LOC100275726 </t>
  </si>
  <si>
    <t>GRMZM2G092000</t>
  </si>
  <si>
    <t>peroxin4</t>
  </si>
  <si>
    <t>PEX4,UBC21</t>
  </si>
  <si>
    <t>GRMZM2G461533</t>
  </si>
  <si>
    <t>GRMZM2G097135</t>
  </si>
  <si>
    <t xml:space="preserve">hypothetical protein LOC542155 </t>
  </si>
  <si>
    <t>GRMZM5G836222</t>
  </si>
  <si>
    <t xml:space="preserve">hypothetical protein LOC100216746 </t>
  </si>
  <si>
    <t>GRMZM2G138338</t>
  </si>
  <si>
    <t>RING-H2 finger protein ATL1Q, putative, expressed</t>
  </si>
  <si>
    <t xml:space="preserve">hypothetical protein LOC100192846 </t>
  </si>
  <si>
    <t>GRMZM2G140651</t>
  </si>
  <si>
    <t>GRMZM2G132978</t>
  </si>
  <si>
    <t>ZOS1-10 - C2H2 zinc finger protein, expressed</t>
  </si>
  <si>
    <t>indeterminate(ID)-domain 7</t>
  </si>
  <si>
    <t>AtIDD7,IDD7</t>
  </si>
  <si>
    <t xml:space="preserve">hypothetical protein LOC100279632 </t>
  </si>
  <si>
    <t>GRMZM2G177693</t>
  </si>
  <si>
    <t>GRMZM2G369472</t>
  </si>
  <si>
    <t>GRMZM2G046382</t>
  </si>
  <si>
    <t>multidrug resistance-associated protein, putative, expressed</t>
  </si>
  <si>
    <t>multidrug resistance-associated protein 4</t>
  </si>
  <si>
    <t>ATMRP4,EST3,MRP4</t>
  </si>
  <si>
    <t>GRMZM2G142870</t>
  </si>
  <si>
    <t>Protein of unknown function (DUF288)</t>
  </si>
  <si>
    <t>GRMZM2G109352</t>
  </si>
  <si>
    <t>LOC100037812 (pco147797a), mRNA</t>
  </si>
  <si>
    <t>GRMZM2G479423</t>
  </si>
  <si>
    <t>stem-specific protein TSJT1, putative, expressed</t>
  </si>
  <si>
    <t>Aluminium induced protein with YGL and LRDR motifs</t>
  </si>
  <si>
    <t>AILP1,ATAILP1</t>
  </si>
  <si>
    <t>GRMZM2G003762</t>
  </si>
  <si>
    <t>GRMZM5G884894</t>
  </si>
  <si>
    <t>pentatricopeptide repeat-containing protein, putative, expressed</t>
  </si>
  <si>
    <t>Ribosomal protein L34e superfamily protein</t>
  </si>
  <si>
    <t>GRMZM2G452671</t>
  </si>
  <si>
    <t>nudix hydrolase homolog 21</t>
  </si>
  <si>
    <t>atnudt21,NUDT21</t>
  </si>
  <si>
    <t xml:space="preserve">nudix hydrolase 4 </t>
  </si>
  <si>
    <t>GRMZM2G308595</t>
  </si>
  <si>
    <t xml:space="preserve">hypothetical protein LOC100192790 </t>
  </si>
  <si>
    <t>GRMZM2G049373</t>
  </si>
  <si>
    <t>Aquaporin PIP2-2 (Plasma membrane intrinsic protein 2-2)(ZmPIP2-2)(ZmPIP2;2)</t>
  </si>
  <si>
    <t>GRMZM2G092125</t>
  </si>
  <si>
    <t>cytochrome P450, family 71, subfamily B, polypeptide 2</t>
  </si>
  <si>
    <t>CYP71B2</t>
  </si>
  <si>
    <t>Cytochrome P450 71C2 (EC 1.14.-.-)(Protein benzoxazineless 3)</t>
  </si>
  <si>
    <t>GRMZM2G167549</t>
  </si>
  <si>
    <t xml:space="preserve">hypothetical protein LOC100272590 </t>
  </si>
  <si>
    <t>GRMZM2G095899</t>
  </si>
  <si>
    <t>Putative endonuclease or glycosyl hydrolase</t>
  </si>
  <si>
    <t>GRMZM2G326248</t>
  </si>
  <si>
    <t xml:space="preserve">hypothetical protein LOC100382342 </t>
  </si>
  <si>
    <t>GRMZM2G049151</t>
  </si>
  <si>
    <t>glutamate--cysteine ligase, chloroplast precursor, putative, expressed</t>
  </si>
  <si>
    <t>glutamate-cysteine ligase</t>
  </si>
  <si>
    <t>ATECS1,CAD2,GSH1,GSHA,PAD2,RML1</t>
  </si>
  <si>
    <t xml:space="preserve">hypothetical protein LOC100381846 </t>
  </si>
  <si>
    <t>GRMZM2G020096</t>
  </si>
  <si>
    <t>GRMZM2G459642</t>
  </si>
  <si>
    <t>WRKY DNA-binding protein 26</t>
  </si>
  <si>
    <t>WRKY26</t>
  </si>
  <si>
    <t>GRMZM2G012724</t>
  </si>
  <si>
    <t xml:space="preserve">calcium-dependent protein kinase, isoform AK1 </t>
  </si>
  <si>
    <t>GRMZM2G028086</t>
  </si>
  <si>
    <t>apurinic endonuclease-redox protein, putative, expressed</t>
  </si>
  <si>
    <t>apurinic endonuclease-redox protein</t>
  </si>
  <si>
    <t>ARP</t>
  </si>
  <si>
    <t>GRMZM2G091006</t>
  </si>
  <si>
    <t>ferredoxin--NADP reductase, chloroplast precursor, putative, expressed</t>
  </si>
  <si>
    <t>ferredoxin-NADP(+)-oxidoreductase 1</t>
  </si>
  <si>
    <t>ATLFNR1,FNR1</t>
  </si>
  <si>
    <t xml:space="preserve">ferredoxin </t>
  </si>
  <si>
    <t>GRMZM2G059083</t>
  </si>
  <si>
    <t>GRMZM2G124037</t>
  </si>
  <si>
    <t xml:space="preserve">hypothetical protein LOC100217214 </t>
  </si>
  <si>
    <t>GRMZM2G166094</t>
  </si>
  <si>
    <t>GRMZM2G021617</t>
  </si>
  <si>
    <t xml:space="preserve">hypothetical protein LOC100277970 </t>
  </si>
  <si>
    <t>GRMZM2G140674</t>
  </si>
  <si>
    <t xml:space="preserve">hypothetical protein LOC100192901 </t>
  </si>
  <si>
    <t>GRMZM2G061499</t>
  </si>
  <si>
    <t>GRMZM2G058070</t>
  </si>
  <si>
    <t xml:space="preserve">hypothetical protein LOC100274518 </t>
  </si>
  <si>
    <t>GRMZM2G050412</t>
  </si>
  <si>
    <t>metallothionein, putative, expressed</t>
  </si>
  <si>
    <t>metallothionein 2A</t>
  </si>
  <si>
    <t>ATMT-1,ATMT-K,MT2A</t>
  </si>
  <si>
    <t xml:space="preserve">metallothionein-like protein type 2 </t>
  </si>
  <si>
    <t>GRMZM2G161154</t>
  </si>
  <si>
    <t>gibberellin 2-oxidase, putative, expressed</t>
  </si>
  <si>
    <t>gibberellin 2-oxidase 6</t>
  </si>
  <si>
    <t>ATGA2OX4,ATGA2OX6,DTA1,GA2OX6</t>
  </si>
  <si>
    <t xml:space="preserve">gibberellin 2-oxidase </t>
  </si>
  <si>
    <t>GRMZM2G078798</t>
  </si>
  <si>
    <t>SKP1/ASK-interacting protein 16</t>
  </si>
  <si>
    <t>SKIP16</t>
  </si>
  <si>
    <t xml:space="preserve">hypothetical protein LOC100273585 </t>
  </si>
  <si>
    <t>GRMZM2G173354</t>
  </si>
  <si>
    <t>glucose-1-phosphate adenylyltransferase large subunit, chloroplast precursor, putative, expressed</t>
  </si>
  <si>
    <t>ADPGLC-PPase large subunit</t>
  </si>
  <si>
    <t>APL2</t>
  </si>
  <si>
    <t>Glucose-1-phosphate adenylyltransferase large subunit 2, chloroplastic/amyloplastic Precursor (EC 2.7.7.27)(Alpha-D-glucose-1-phosphate adenyl transferase)(ADP-glucose pyrophosphorylase)(AGPase S)(ADP-glucose synthase)</t>
  </si>
  <si>
    <t>GRMZM2G027955</t>
  </si>
  <si>
    <t>GRMZM2G023291</t>
  </si>
  <si>
    <t xml:space="preserve">hypothetical protein LOC100278306 </t>
  </si>
  <si>
    <t>GRMZM2G090788</t>
  </si>
  <si>
    <t>cation transport regulator-like protein 1, putative, expressed</t>
  </si>
  <si>
    <t>ChaC-like family protein</t>
  </si>
  <si>
    <t>GRMZM2G120918</t>
  </si>
  <si>
    <t>GRMZM2G300080</t>
  </si>
  <si>
    <t>IN2-1 protein, putative, expressed</t>
  </si>
  <si>
    <t>glutathione transferase lambda 2</t>
  </si>
  <si>
    <t>GSTL2</t>
  </si>
  <si>
    <t xml:space="preserve">LOC100282747 </t>
  </si>
  <si>
    <t>GRMZM2G043291</t>
  </si>
  <si>
    <t xml:space="preserve">remorin </t>
  </si>
  <si>
    <t>GRMZM2G122937</t>
  </si>
  <si>
    <t>GRMZM2G531719</t>
  </si>
  <si>
    <t xml:space="preserve">Putative uncharacterized protein 9C20.6b </t>
  </si>
  <si>
    <t>GRMZM2G404608</t>
  </si>
  <si>
    <t>SPRY-domain containing protein, putative, expressed</t>
  </si>
  <si>
    <t>Heterogeneous nuclear ribonucleoprotein U-like protein 1Putative uncharacterized protein ;</t>
  </si>
  <si>
    <t>GRMZM2G406977</t>
  </si>
  <si>
    <t>GRMZM2G050875</t>
  </si>
  <si>
    <t>GRMZM2G430807</t>
  </si>
  <si>
    <t>GRMZM2G430371</t>
  </si>
  <si>
    <t>CAMK_KIN1/SNF1/Nim1_like.17 - CAMK includes calcium/calmodulin depedent protein kinases, expressed</t>
  </si>
  <si>
    <t>CBL-interacting protein kinase 4</t>
  </si>
  <si>
    <t>CIPK4,SnRK3.3</t>
  </si>
  <si>
    <t>CBL-interacting serine/threonine-protein kinase 15 (LOC100285495), mRNA</t>
  </si>
  <si>
    <t>GRMZM2G472643</t>
  </si>
  <si>
    <t>glutathione S-transferase TAU 25</t>
  </si>
  <si>
    <t>ATGSTU25,GSTU25</t>
  </si>
  <si>
    <t xml:space="preserve">glutathione transferase5 </t>
  </si>
  <si>
    <t>GRMZM2G308687</t>
  </si>
  <si>
    <t>Protein of unknown function (DUF1677)</t>
  </si>
  <si>
    <t xml:space="preserve">hypothetical protein LOC100276535 </t>
  </si>
  <si>
    <t>GRMZM2G080567</t>
  </si>
  <si>
    <t xml:space="preserve">LOC100283129 </t>
  </si>
  <si>
    <t>GRMZM2G413006</t>
  </si>
  <si>
    <t>LOC100281910 (IDP2477), mRNA</t>
  </si>
  <si>
    <t>GRMZM2G092752</t>
  </si>
  <si>
    <t>cyclin-dependent kinase B2-1, putative, expressed</t>
  </si>
  <si>
    <t>cyclin-dependent kinase B2;2</t>
  </si>
  <si>
    <t>CDKB2;2</t>
  </si>
  <si>
    <t>GRMZM2G416791</t>
  </si>
  <si>
    <t>nuclear prelamin A recognition factor, putative, expressed</t>
  </si>
  <si>
    <t>ferredoxin hydrogenases</t>
  </si>
  <si>
    <t>GRMZM2G456690</t>
  </si>
  <si>
    <t>fasciclin domain containing protein, expressed</t>
  </si>
  <si>
    <t>FASCICLIN-like arabinogalactan-protein 11</t>
  </si>
  <si>
    <t>ATFLA11,FLA11</t>
  </si>
  <si>
    <t xml:space="preserve">hypothetical protein LOC100192072 </t>
  </si>
  <si>
    <t>GRMZM2G022931</t>
  </si>
  <si>
    <t>CTC-interacting domain 10</t>
  </si>
  <si>
    <t>CID10</t>
  </si>
  <si>
    <t>GRMZM2G175541</t>
  </si>
  <si>
    <t>LSD1 zinc finger domain containing protein, expressed</t>
  </si>
  <si>
    <t>lsd one like 1</t>
  </si>
  <si>
    <t>LOL1</t>
  </si>
  <si>
    <t xml:space="preserve">LOC100285579 </t>
  </si>
  <si>
    <t>GRMZM2G055135</t>
  </si>
  <si>
    <t>HAD superfamily phosphatase, putative, expressed</t>
  </si>
  <si>
    <t xml:space="preserve">HAD superfamily, subfamily IIIB acid phosphatase </t>
  </si>
  <si>
    <t>GRMZM2G371793</t>
  </si>
  <si>
    <t>plant-specific domain TIGR01615 family protein, expressed</t>
  </si>
  <si>
    <t xml:space="preserve">Protein of unknown function (DUF506) </t>
  </si>
  <si>
    <t xml:space="preserve">LOC100284467 </t>
  </si>
  <si>
    <t>GRMZM2G136081</t>
  </si>
  <si>
    <t>heat shock protein 70</t>
  </si>
  <si>
    <t>ATHSP70,HSP70</t>
  </si>
  <si>
    <t xml:space="preserve">Heat shock 70 kDa protein </t>
  </si>
  <si>
    <t>GRMZM2G310431</t>
  </si>
  <si>
    <t>formin-like protein 3 precursor, putative, expressed</t>
  </si>
  <si>
    <t>formin homology5</t>
  </si>
  <si>
    <t>ATFH5,Fh5</t>
  </si>
  <si>
    <t>GRMZM2G157812</t>
  </si>
  <si>
    <t xml:space="preserve">LOC100282334 </t>
  </si>
  <si>
    <t>GRMZM2G037189</t>
  </si>
  <si>
    <t>GRMZM2G163406</t>
  </si>
  <si>
    <t xml:space="preserve">hypothetical protein LOC100275221 </t>
  </si>
  <si>
    <t>GRMZM2G166572</t>
  </si>
  <si>
    <t>glucosamine--fructose-6-phosphate aminotransferase 1, putative, expressed</t>
  </si>
  <si>
    <t>glutamine-fructose-6-phosphate transaminase (isomerizing)s;sugar binding;transaminases</t>
  </si>
  <si>
    <t>GRMZM2G005849</t>
  </si>
  <si>
    <t>homeodomain, putative, expressed</t>
  </si>
  <si>
    <t xml:space="preserve">hypothetical protein LOC100383956 </t>
  </si>
  <si>
    <t>GRMZM2G126148</t>
  </si>
  <si>
    <t>amino acid permease, putative, expressed</t>
  </si>
  <si>
    <t>cationic amino acid transporter 2</t>
  </si>
  <si>
    <t>CAT2</t>
  </si>
  <si>
    <t>GRMZM2G092433</t>
  </si>
  <si>
    <t xml:space="preserve">hypothetical protein LOC100191792 </t>
  </si>
  <si>
    <t>GRMZM2G073755</t>
  </si>
  <si>
    <t>polyol/monosaccharide transporter 5</t>
  </si>
  <si>
    <t>ATPLT5,ATPMT5,PMT5</t>
  </si>
  <si>
    <t xml:space="preserve">LOC100284344 </t>
  </si>
  <si>
    <t>GRMZM2G138589</t>
  </si>
  <si>
    <t xml:space="preserve">hypothetical protein LOC100275301 </t>
  </si>
  <si>
    <t>GRMZM2G030009</t>
  </si>
  <si>
    <t>GRMZM2G065044</t>
  </si>
  <si>
    <t>cysteine proteinase inhibitor 8 precursor, putative, expressed</t>
  </si>
  <si>
    <t>Cystatin/monellin superfamily protein</t>
  </si>
  <si>
    <t>CystatinPutative uncharacterized protein ;</t>
  </si>
  <si>
    <t>GRMZM2G148925</t>
  </si>
  <si>
    <t>GRMZM2G083855</t>
  </si>
  <si>
    <t>GRMZM2G348993</t>
  </si>
  <si>
    <t>GRMZM2G054603</t>
  </si>
  <si>
    <t>GRMZM2G000520</t>
  </si>
  <si>
    <t>stress-induced protein, putative, expressed</t>
  </si>
  <si>
    <t>Protein of unknown function (DUF1005)</t>
  </si>
  <si>
    <t>GRMZM2G148831</t>
  </si>
  <si>
    <t>GASR4 - Gibberellin-regulated GASA/GAST/Snakin family protein precursor, expressed</t>
  </si>
  <si>
    <t>Gibberellin-regulated family protein</t>
  </si>
  <si>
    <t xml:space="preserve">LOC100280954 </t>
  </si>
  <si>
    <t>GRMZM2G107003</t>
  </si>
  <si>
    <t>GRMZM2G069082</t>
  </si>
  <si>
    <t>heat shock protein 7</t>
  </si>
  <si>
    <t>ATHSP70,HSP7</t>
  </si>
  <si>
    <t>cytochrome P450, family 78, subfamily A, polypeptide 7</t>
  </si>
  <si>
    <t>CYP78A7</t>
  </si>
  <si>
    <t>Cytochrome P450 78A1 (EC 1.14.-.-)(CYPLXXVIII)</t>
  </si>
  <si>
    <t>GRMZM2G167986</t>
  </si>
  <si>
    <t>LTPL42 - Protease inhibitor/seed storage/LTP family protein precursor, expressed</t>
  </si>
  <si>
    <t xml:space="preserve">PVR3-like protein </t>
  </si>
  <si>
    <t>GRMZM2G164440</t>
  </si>
  <si>
    <t>Metallothionein-like protein type 2Putative uncharacterized protein ;</t>
  </si>
  <si>
    <t>GRMZM2G052869</t>
  </si>
  <si>
    <t>GRMZM2G008517</t>
  </si>
  <si>
    <t>GRMZM2G458888</t>
  </si>
  <si>
    <t>SNF2 domain-containing protein / helicase domain-containing protein / zinc finger protein-related</t>
  </si>
  <si>
    <t>EDA16</t>
  </si>
  <si>
    <t>GRMZM5G829297</t>
  </si>
  <si>
    <t xml:space="preserve">hypothetical protein LOC100193361 </t>
  </si>
  <si>
    <t>GRMZM2G088961</t>
  </si>
  <si>
    <t>T-complex protein, putative, expressed</t>
  </si>
  <si>
    <t>TCP-1/cpn60 chaperonin family protein</t>
  </si>
  <si>
    <t xml:space="preserve">hypothetical protein LOC100193477 </t>
  </si>
  <si>
    <t>GRMZM2G109425</t>
  </si>
  <si>
    <t>eukaryotic translation initiation factor 3G1</t>
  </si>
  <si>
    <t>ATEIF3G1,EIF3G1</t>
  </si>
  <si>
    <t xml:space="preserve">hypothetical protein LOC100192580 </t>
  </si>
  <si>
    <t>GRMZM2G064133</t>
  </si>
  <si>
    <t xml:space="preserve">TBC1 domain family member 22A </t>
  </si>
  <si>
    <t>GRMZM2G142806</t>
  </si>
  <si>
    <t>GRMZM2G064042</t>
  </si>
  <si>
    <t>Citrate transporter protein, putative, expressed</t>
  </si>
  <si>
    <t>Divalent ion symporter</t>
  </si>
  <si>
    <t xml:space="preserve">arsenite transport subunit B </t>
  </si>
  <si>
    <t>GRMZM2G073954</t>
  </si>
  <si>
    <t>GRMZM5G891656</t>
  </si>
  <si>
    <t>BTBA1 - Bric-a-Brac,Tramtrack, Broad Complex BTB domain with Ankyrin repeat region, expressed</t>
  </si>
  <si>
    <t>Ankyrin repeat family protein / BTB/POZ domain-containing protein</t>
  </si>
  <si>
    <t xml:space="preserve">LOC100285744 </t>
  </si>
  <si>
    <t>GRMZM2G077197</t>
  </si>
  <si>
    <t>aluminum-activated malate transporter, putative, expressed</t>
  </si>
  <si>
    <t>Aluminium activated malate transporter family protein</t>
  </si>
  <si>
    <t>GRMZM2G329229</t>
  </si>
  <si>
    <t>Protein of unknown function (DUF674)</t>
  </si>
  <si>
    <t>GRMZM2G387828</t>
  </si>
  <si>
    <t>cullin-1, putative, expressed</t>
  </si>
  <si>
    <t>cullin 1</t>
  </si>
  <si>
    <t>ATCUL1,AXR6,CUL1</t>
  </si>
  <si>
    <t>GRMZM6G188781</t>
  </si>
  <si>
    <t>histone-lysine N-methyltransferase, H3 lysine-9 specific SUVH1, putative, expressed</t>
  </si>
  <si>
    <t>SU(VAR)3-9 homolog 3</t>
  </si>
  <si>
    <t>SDG19,SUVH3</t>
  </si>
  <si>
    <t xml:space="preserve">LOC542085 </t>
  </si>
  <si>
    <t>GRMZM2G140577</t>
  </si>
  <si>
    <t>GRMZM2G446050</t>
  </si>
  <si>
    <t>Protein of unknown function (DUF1262)</t>
  </si>
  <si>
    <t>GRMZM2G138259</t>
  </si>
  <si>
    <t>NADH dehydrogenase 1 alpha subcomplex subunit 5, putative, expressed</t>
  </si>
  <si>
    <t xml:space="preserve">NADH-ubiquinone oxidoreductase 13 kDa-B subunit </t>
  </si>
  <si>
    <t>GRMZM2G018941</t>
  </si>
  <si>
    <t>Ribosomal protein L34</t>
  </si>
  <si>
    <t xml:space="preserve">50S ribosomal protein L34 </t>
  </si>
  <si>
    <t>GRMZM2G042492</t>
  </si>
  <si>
    <t xml:space="preserve">thioredoxin H-type </t>
  </si>
  <si>
    <t>GRMZM2G082886</t>
  </si>
  <si>
    <t>OsCam1-2 - Calmodulin, expressed</t>
  </si>
  <si>
    <t>Calmodulin (CaM)</t>
  </si>
  <si>
    <t>GRMZM2G004703</t>
  </si>
  <si>
    <t>highly ABA-induced PP2C gene 3</t>
  </si>
  <si>
    <t>HAI3</t>
  </si>
  <si>
    <t xml:space="preserve">protein phosphatase 2C ABI1 </t>
  </si>
  <si>
    <t>GRMZM2G300125</t>
  </si>
  <si>
    <t xml:space="preserve">Pti1 protein </t>
  </si>
  <si>
    <t>GRMZM2G378547</t>
  </si>
  <si>
    <t xml:space="preserve">hypothetical protein LOC100279593 </t>
  </si>
  <si>
    <t>GRMZM2G406101</t>
  </si>
  <si>
    <t>h/ACA ribonucleoprotein complex subunit 3, putative, expressed</t>
  </si>
  <si>
    <t>nucleolar RNA-binding Nop10p family protein</t>
  </si>
  <si>
    <t>EDA27,NOP1</t>
  </si>
  <si>
    <t xml:space="preserve">LOC100280920 </t>
  </si>
  <si>
    <t>GRMZM2G153227</t>
  </si>
  <si>
    <t xml:space="preserve">hypothetical protein LOC100217129 </t>
  </si>
  <si>
    <t>GRMZM2G028151</t>
  </si>
  <si>
    <t>elongation factor Tu, putative, expressed</t>
  </si>
  <si>
    <t>GTP binding Elongation factor Tu family protein</t>
  </si>
  <si>
    <t xml:space="preserve">elongation factor 1-alpha </t>
  </si>
  <si>
    <t>GRMZM2G057535</t>
  </si>
  <si>
    <t>GRMZM2G448054</t>
  </si>
  <si>
    <t xml:space="preserve">hypothetical protein LOC100191925 </t>
  </si>
  <si>
    <t>GRMZM2G065171</t>
  </si>
  <si>
    <t>ankyrin repeat domain-containing protein 28, putative, expressed</t>
  </si>
  <si>
    <t>Ankyrin repeat family protein</t>
  </si>
  <si>
    <t xml:space="preserve">hypothetical protein LOC100383709 </t>
  </si>
  <si>
    <t>GRMZM2G020620</t>
  </si>
  <si>
    <t>OsFBX135 - F-box domain containing protein, expressed</t>
  </si>
  <si>
    <t xml:space="preserve">hypothetical protein LOC100193729 </t>
  </si>
  <si>
    <t>GRMZM2G115395</t>
  </si>
  <si>
    <t>OsFBD16 - F-box and FBD domain containing protein, expressed</t>
  </si>
  <si>
    <t xml:space="preserve">hypothetical protein LOC100383129 </t>
  </si>
  <si>
    <t>GRMZM5G821968</t>
  </si>
  <si>
    <t>autophagy-related protein, putative, expressed</t>
  </si>
  <si>
    <t>Ubiquitin-like superfamily protein</t>
  </si>
  <si>
    <t>ATG8C</t>
  </si>
  <si>
    <t>autophagy-related 8e (Atg8e), mRNA</t>
  </si>
  <si>
    <t>GRMZM2G014975</t>
  </si>
  <si>
    <t>ribosomal RNA large subunit methyltransferase J, putative, expressed</t>
  </si>
  <si>
    <t>FtsJ-like methyltransferase family protein</t>
  </si>
  <si>
    <t xml:space="preserve">hypothetical protein LOC100381782 </t>
  </si>
  <si>
    <t>GRMZM2G128579</t>
  </si>
  <si>
    <t>GRMZM2G311898</t>
  </si>
  <si>
    <t>GRMZM2G095904</t>
  </si>
  <si>
    <t>Thiamine pyrophosphate dependent pyruvate decarboxylase family protein</t>
  </si>
  <si>
    <t xml:space="preserve">hypothetical protein LOC100191888 </t>
  </si>
  <si>
    <t>GRMZM2G175171</t>
  </si>
  <si>
    <t>OsFBX168 - F-box domain containing protein, expressed</t>
  </si>
  <si>
    <t xml:space="preserve">hypothetical protein LOC100191714 </t>
  </si>
  <si>
    <t>GRMZM2G044512</t>
  </si>
  <si>
    <t>chloroplast protein import component Toc159, putative, expressed</t>
  </si>
  <si>
    <t>translocon at the outer envelope membrane of chloroplasts 159</t>
  </si>
  <si>
    <t>ATTOC159,PPI2,TOC159,TOC160,TOC86</t>
  </si>
  <si>
    <t>GRMZM2G351125</t>
  </si>
  <si>
    <t>ubiquinol-cytochrome c reductase complex 6.7 kDa protein, putative, expressed</t>
  </si>
  <si>
    <t xml:space="preserve">hypothetical protein LOC100383622 </t>
  </si>
  <si>
    <t>GRMZM2G473709</t>
  </si>
  <si>
    <t xml:space="preserve">hypothetical protein LOC100272703 </t>
  </si>
  <si>
    <t>GRMZM2G155753</t>
  </si>
  <si>
    <t>GRMZM2G043976</t>
  </si>
  <si>
    <t>Glyceraldehyde-3-phosphate dehydrogenase, cytosolic 2 (EC 1.2.1.12)</t>
  </si>
  <si>
    <t>GRMZM2G180625</t>
  </si>
  <si>
    <t>dual specificity protein phosphatase, putative, expressed</t>
  </si>
  <si>
    <t>mitogen-activated protein kinase phosphatase 1</t>
  </si>
  <si>
    <t>ATMKP1,MKP1</t>
  </si>
  <si>
    <t xml:space="preserve">MAP kinase phosphatase Fragment </t>
  </si>
  <si>
    <t>GRMZM2G005350</t>
  </si>
  <si>
    <t>AMP-binding domain containing protein, expressed</t>
  </si>
  <si>
    <t>OPC-8:0 CoA ligase1</t>
  </si>
  <si>
    <t>OPCL1</t>
  </si>
  <si>
    <t xml:space="preserve">hypothetical protein LOC100274307 </t>
  </si>
  <si>
    <t>GRMZM2G096020</t>
  </si>
  <si>
    <t>pumilio-family RNA binding repeat containing protein, expressed</t>
  </si>
  <si>
    <t>pumilio 3</t>
  </si>
  <si>
    <t>APUM3,PUM3</t>
  </si>
  <si>
    <t xml:space="preserve">hypothetical protein LOC100383330 </t>
  </si>
  <si>
    <t>GRMZM2G100286</t>
  </si>
  <si>
    <t>FAD binding domain of DNA photolyase domain containing protein, expressed</t>
  </si>
  <si>
    <t>cryptochrome 1</t>
  </si>
  <si>
    <t>ATCRY1,BLU1,CRY1,HY4,OOP2</t>
  </si>
  <si>
    <t xml:space="preserve">hypothetical protein LOC100194126 </t>
  </si>
  <si>
    <t>GRMZM2G049549</t>
  </si>
  <si>
    <t>NADP-dependent malic enzyme, chloroplast precursor, putative, expressed</t>
  </si>
  <si>
    <t>NADP-malic enzyme 4</t>
  </si>
  <si>
    <t>ATNADP-ME4,NADP-ME4</t>
  </si>
  <si>
    <t>NADP-dependent malic enzyme, chloroplastic Precursor (NADP-ME)(EC 1.1.1.40)</t>
  </si>
  <si>
    <t>GRMZM2G085019</t>
  </si>
  <si>
    <t>Protein of unknown function (DUF679)</t>
  </si>
  <si>
    <t xml:space="preserve">hypothetical protein LOC100277191 </t>
  </si>
  <si>
    <t>GRMZM2G098182</t>
  </si>
  <si>
    <t xml:space="preserve">hypothetical protein LOC100277349 </t>
  </si>
  <si>
    <t>GRMZM2G084125</t>
  </si>
  <si>
    <t>HD domain containing protein, putative, expressed</t>
  </si>
  <si>
    <t>RELA/SPOT homolog 3</t>
  </si>
  <si>
    <t>AT-RSH3,ATRSH3,RSH3</t>
  </si>
  <si>
    <t>GRMZM2G086714</t>
  </si>
  <si>
    <t>GRMZM5G881779</t>
  </si>
  <si>
    <t>MRH1</t>
  </si>
  <si>
    <t>GRMZM2G095588</t>
  </si>
  <si>
    <t>GRMZM2G159169</t>
  </si>
  <si>
    <t xml:space="preserve">hypothetical protein LOC100279078 </t>
  </si>
  <si>
    <t>GRMZM2G175188</t>
  </si>
  <si>
    <t>deoxyuridine 5-triphosphate nucleotidohydrolase, putative, expressed</t>
  </si>
  <si>
    <t>DUTP-PYROPHOSPHATASE-LIKE 1</t>
  </si>
  <si>
    <t>DUT1</t>
  </si>
  <si>
    <t>GRMZM2G044762</t>
  </si>
  <si>
    <t>GRMZM2G704361</t>
  </si>
  <si>
    <t>eukaryotic translation initiation factor 4B, putative, expressed</t>
  </si>
  <si>
    <t>eukaryotic translation initiation factor 4B1</t>
  </si>
  <si>
    <t>EIF4B1</t>
  </si>
  <si>
    <t xml:space="preserve">eukaryotic translation initiation factor 4B </t>
  </si>
  <si>
    <t>GRMZM2G066815</t>
  </si>
  <si>
    <t>calnexin 1</t>
  </si>
  <si>
    <t>ATCNX1,CNX1</t>
  </si>
  <si>
    <t>GRMZM2G022180</t>
  </si>
  <si>
    <t>ubiquitin protein ligase 5</t>
  </si>
  <si>
    <t>UPL5</t>
  </si>
  <si>
    <t xml:space="preserve">hypothetical protein LOC100279774 </t>
  </si>
  <si>
    <t>GRMZM2G181378</t>
  </si>
  <si>
    <t xml:space="preserve">hypothetical protein LOC100273185 </t>
  </si>
  <si>
    <t>GRMZM2G171170</t>
  </si>
  <si>
    <t>Hypoxanthine-guanine phosphoribosyltransferase</t>
  </si>
  <si>
    <t>HGPT</t>
  </si>
  <si>
    <t xml:space="preserve">bifunctional protein tilS/hprT </t>
  </si>
  <si>
    <t>GRMZM2G089021</t>
  </si>
  <si>
    <t xml:space="preserve">hypothetical protein LOC100277872 </t>
  </si>
  <si>
    <t>GRMZM2G133203</t>
  </si>
  <si>
    <t>60S ribosomal protein L34, putative, expressed</t>
  </si>
  <si>
    <t>GRMZM2G152552</t>
  </si>
  <si>
    <t>endoribonuclease Dicer, putative, expressed</t>
  </si>
  <si>
    <t>RNAse II-like 1</t>
  </si>
  <si>
    <t>ATRTL1,RTL1</t>
  </si>
  <si>
    <t xml:space="preserve">hypothetical protein LOC100273842 </t>
  </si>
  <si>
    <t>GRMZM2G101105</t>
  </si>
  <si>
    <t>oryzain gamma chain precursor, putative, expressed</t>
  </si>
  <si>
    <t>aleurain-like protease</t>
  </si>
  <si>
    <t>AALP,ALP,SAG2</t>
  </si>
  <si>
    <t>Cysteine proteinase 2 Precursor (EC 3.4.22.-)</t>
  </si>
  <si>
    <t>GRMZM2G038636</t>
  </si>
  <si>
    <t>ATP-binding region, ATPase-like domain containing protein, expressed</t>
  </si>
  <si>
    <t>compromised recognition of TCV 1</t>
  </si>
  <si>
    <t>CRT1</t>
  </si>
  <si>
    <t xml:space="preserve">hypothetical protein LOC100217197 </t>
  </si>
  <si>
    <t>GRMZM2G021864</t>
  </si>
  <si>
    <t xml:space="preserve">hypothetical protein LOC100279034 </t>
  </si>
  <si>
    <t>GRMZM2G035821</t>
  </si>
  <si>
    <t>GRMZM2G057495</t>
  </si>
  <si>
    <t xml:space="preserve">hypothetical protein LOC100193505 </t>
  </si>
  <si>
    <t>GRMZM2G072292</t>
  </si>
  <si>
    <t>keratin-associated protein 5-4, putative, expressed</t>
  </si>
  <si>
    <t xml:space="preserve">LOC100285835 </t>
  </si>
  <si>
    <t>GRMZM2G172320</t>
  </si>
  <si>
    <t>mitochondrial import inner membrane translocase subunit Tim17, putative, expressed</t>
  </si>
  <si>
    <t>GRMZM6G818567</t>
  </si>
  <si>
    <t>protein of unknown function containing protein, expressed</t>
  </si>
  <si>
    <t>Putative adipose-regulatory protein (Seipin)</t>
  </si>
  <si>
    <t xml:space="preserve">hypothetical protein LOC100277586 </t>
  </si>
  <si>
    <t>GRMZM2G147454</t>
  </si>
  <si>
    <t>cinnamoyl CoA reductase, putative, expressed</t>
  </si>
  <si>
    <t>GRMZM2G107076</t>
  </si>
  <si>
    <t>AT-hook motif nuclear-localized protein 1</t>
  </si>
  <si>
    <t>AHL1,ATAHL1</t>
  </si>
  <si>
    <t xml:space="preserve">hypothetical protein LOC100192880 </t>
  </si>
  <si>
    <t>GRMZM2G029065</t>
  </si>
  <si>
    <t>GRMZM2G571316</t>
  </si>
  <si>
    <t>GRMZM2G092147</t>
  </si>
  <si>
    <t>GRMZM2G110423</t>
  </si>
  <si>
    <t>CAMK_CAMK_like.11 - CAMK includes calcium/calmodulin depedent protein kinases, expressed</t>
  </si>
  <si>
    <t>ASK1,SNRK2-4,SNRK2.4,SRK2A</t>
  </si>
  <si>
    <t xml:space="preserve">hypothetical protein LOC100274512 </t>
  </si>
  <si>
    <t>GRMZM2G063961</t>
  </si>
  <si>
    <t xml:space="preserve">hypothetical protein LOC100273649 </t>
  </si>
  <si>
    <t>GRMZM2G414043</t>
  </si>
  <si>
    <t>ribulose-phosphate 3-epimerase, chloroplast precursor, putative, expressed</t>
  </si>
  <si>
    <t>D-ribulose-5-phosphate-3-epimerase</t>
  </si>
  <si>
    <t>EMB2728,RPE</t>
  </si>
  <si>
    <t xml:space="preserve">ribulose-phosphate 3-epimerase </t>
  </si>
  <si>
    <t>GRMZM2G178960</t>
  </si>
  <si>
    <t>ATPAD4,PAD4</t>
  </si>
  <si>
    <t>GRMZM2G014071</t>
  </si>
  <si>
    <t xml:space="preserve">hypothetical protein LOC100217167 </t>
  </si>
  <si>
    <t>GRMZM2G006252</t>
  </si>
  <si>
    <t>phosphate carrier protein, mitochondrial precursor, putative, expressed</t>
  </si>
  <si>
    <t>phosphate transporter 3;3</t>
  </si>
  <si>
    <t>PHT3;3</t>
  </si>
  <si>
    <t>AC233910.1_FG001</t>
  </si>
  <si>
    <t xml:space="preserve">hypothetical protein LOC100192746 </t>
  </si>
  <si>
    <t>GRMZM2G176358</t>
  </si>
  <si>
    <t>GRMZM2G070444</t>
  </si>
  <si>
    <t>GRMZM2G156818</t>
  </si>
  <si>
    <t>galactinol synthase 1</t>
  </si>
  <si>
    <t>AtGolS1,GolS1</t>
  </si>
  <si>
    <t xml:space="preserve">galactinol synthase 1 </t>
  </si>
  <si>
    <t>GRMZM2G165919</t>
  </si>
  <si>
    <t>exonuclease, putative, expressed</t>
  </si>
  <si>
    <t xml:space="preserve">hypothetical protein LOC100383366 </t>
  </si>
  <si>
    <t>GRMZM2G310674</t>
  </si>
  <si>
    <t xml:space="preserve">hypothetical protein LOC100274946 </t>
  </si>
  <si>
    <t>GRMZM2G404126</t>
  </si>
  <si>
    <t>26S protease regulatory subunit 6B, putative, expressed</t>
  </si>
  <si>
    <t>regulatory particle triple-A ATPase 3</t>
  </si>
  <si>
    <t>RPT3</t>
  </si>
  <si>
    <t xml:space="preserve">26S protease regulatory subunit 6B </t>
  </si>
  <si>
    <t>GRMZM2G090904</t>
  </si>
  <si>
    <t xml:space="preserve">hypothetical protein LOC100192645 </t>
  </si>
  <si>
    <t>GRMZM2G131467</t>
  </si>
  <si>
    <t>histidinol phosphate aminotransferase 1</t>
  </si>
  <si>
    <t>ATHPA1,EMB2196,HISN6A,HPA1</t>
  </si>
  <si>
    <t xml:space="preserve">hypothetical protein LOC100191987 </t>
  </si>
  <si>
    <t>GRMZM2G170595</t>
  </si>
  <si>
    <t>GRMZM5G849989</t>
  </si>
  <si>
    <t>GRMZM2G045638</t>
  </si>
  <si>
    <t>WRKY45, expressed</t>
  </si>
  <si>
    <t>hypothetical protein LOC100277272 (LOC100277272), mRNA</t>
  </si>
  <si>
    <t>GRMZM2G004060</t>
  </si>
  <si>
    <t>protein affected traf&amp;#64257;cking 2</t>
  </si>
  <si>
    <t>PAT2</t>
  </si>
  <si>
    <t>AC205677.3_FG001</t>
  </si>
  <si>
    <t>GRMZM2G467520</t>
  </si>
  <si>
    <t>thioredoxin O1</t>
  </si>
  <si>
    <t>ATO1,TO1</t>
  </si>
  <si>
    <t xml:space="preserve">LOC100283185 </t>
  </si>
  <si>
    <t>GRMZM2G174444</t>
  </si>
  <si>
    <t>Transmembrane amino acid transporter family protein</t>
  </si>
  <si>
    <t>AUX1,MAP1,PIR1,WAV5</t>
  </si>
  <si>
    <t xml:space="preserve">auxin transporter-like protein 1 </t>
  </si>
  <si>
    <t>GRMZM2G127949</t>
  </si>
  <si>
    <t>ASH-like SPRY domain containing protein, putative, expressed</t>
  </si>
  <si>
    <t>TRAUCO</t>
  </si>
  <si>
    <t>TRO</t>
  </si>
  <si>
    <t xml:space="preserve">hypothetical protein LOC100192531 </t>
  </si>
  <si>
    <t>GRMZM2G145666</t>
  </si>
  <si>
    <t>GRMZM2G567897</t>
  </si>
  <si>
    <t>GRMZM2G007933</t>
  </si>
  <si>
    <t>COX VIIa, putative, expressed</t>
  </si>
  <si>
    <t>cytochrome-c oxidases;electron carriers</t>
  </si>
  <si>
    <t xml:space="preserve">COX VIIa-like protein </t>
  </si>
  <si>
    <t>GRMZM2G048013</t>
  </si>
  <si>
    <t>26S proteasome non-ATPase regulatory subunit 14, putative, expressed</t>
  </si>
  <si>
    <t>Mov34/MPN/PAD-1 family protein</t>
  </si>
  <si>
    <t>GRMZM2G446426</t>
  </si>
  <si>
    <t>phosphate/phosphate translocator, putative, expressed</t>
  </si>
  <si>
    <t xml:space="preserve">plastid phosphate/phosphoenolpyruvate translocator2 </t>
  </si>
  <si>
    <t>GRMZM2G103047</t>
  </si>
  <si>
    <t>ER lumen protein retaining receptor, putative, expressed</t>
  </si>
  <si>
    <t>ER lumen protein retaining receptor family protein</t>
  </si>
  <si>
    <t xml:space="preserve">hypothetical protein LOC100273790 </t>
  </si>
  <si>
    <t>GRMZM2G130278</t>
  </si>
  <si>
    <t xml:space="preserve">hypothetical protein LOC100279403 </t>
  </si>
  <si>
    <t>GRMZM2G059314</t>
  </si>
  <si>
    <t>ZOS5-12 - C2H2 zinc finger protein, expressed</t>
  </si>
  <si>
    <t>histone deacetylase 3</t>
  </si>
  <si>
    <t>ATHD2A,HD2A,HDA3,HDT1</t>
  </si>
  <si>
    <t>GRMZM5G898314</t>
  </si>
  <si>
    <t>heavy metal transport/detoxification protein, putative, expressed</t>
  </si>
  <si>
    <t>GRMZM2G043932</t>
  </si>
  <si>
    <t>histone H2A 2</t>
  </si>
  <si>
    <t>HTA2</t>
  </si>
  <si>
    <t xml:space="preserve">hypothetical protein LOC100193816 </t>
  </si>
  <si>
    <t>GRMZM2G042047</t>
  </si>
  <si>
    <t>GRMZM2G118637</t>
  </si>
  <si>
    <t>multidrug resistance-associated protein 14</t>
  </si>
  <si>
    <t>ATMRP14,MRP14</t>
  </si>
  <si>
    <t xml:space="preserve">hypothetical protein LOC100274005 </t>
  </si>
  <si>
    <t>GRMZM2G111903</t>
  </si>
  <si>
    <t xml:space="preserve">LOC100282121 </t>
  </si>
  <si>
    <t>GRMZM2G089562</t>
  </si>
  <si>
    <t>Ribosomal protein L18ae/LX family protein</t>
  </si>
  <si>
    <t>GRMZM2G126928</t>
  </si>
  <si>
    <t xml:space="preserve">hypothetical protein LOC100191310 </t>
  </si>
  <si>
    <t>GRMZM2G117459</t>
  </si>
  <si>
    <t>molybdenum cofactor synthesis protein 2 large subunit, putative, expressed</t>
  </si>
  <si>
    <t>molybdopterin biosynthesis MoaE family protein</t>
  </si>
  <si>
    <t>LOC100284923 (umc2551), mRNA</t>
  </si>
  <si>
    <t>GRMZM2G165966</t>
  </si>
  <si>
    <t>glycerophosphoryl diester phosphodiesterase family protein, putative, expressed</t>
  </si>
  <si>
    <t>PLC-like phosphodiesterases superfamily protein</t>
  </si>
  <si>
    <t>hypothetical protein LOC100384858 (LOC100384858), mRNA</t>
  </si>
  <si>
    <t>GRMZM2G153274</t>
  </si>
  <si>
    <t>Domain of unknown function (DUF2431)</t>
  </si>
  <si>
    <t xml:space="preserve">hypothetical protein LOC100277735 </t>
  </si>
  <si>
    <t>GRMZM2G459503</t>
  </si>
  <si>
    <t>1-aminocyclopropane-1-carboxylate deaminase, putative, expressed</t>
  </si>
  <si>
    <t>Pyridoxal-5\'-phosphate-dependent enzyme family protein</t>
  </si>
  <si>
    <t xml:space="preserve">hypothetical protein LOC100383754 </t>
  </si>
  <si>
    <t>GRMZM2G469747</t>
  </si>
  <si>
    <t>GRMZM2G122543</t>
  </si>
  <si>
    <t>GATA transcription factor 16</t>
  </si>
  <si>
    <t>GATA16</t>
  </si>
  <si>
    <t xml:space="preserve">GATA transcription factor 22 </t>
  </si>
  <si>
    <t>GRMZM2G104390</t>
  </si>
  <si>
    <t xml:space="preserve">LOC100282772 </t>
  </si>
  <si>
    <t>GRMZM2G099352</t>
  </si>
  <si>
    <t>transmembrane BAX inhibitor motif-containing protein, putative, expressed</t>
  </si>
  <si>
    <t>Bax inhibitor-1 family protein</t>
  </si>
  <si>
    <t>GRMZM2G095898</t>
  </si>
  <si>
    <t>DOMAIN OF UNKNOWN FUNCTION 724 7</t>
  </si>
  <si>
    <t>ATDUF7,DUF7</t>
  </si>
  <si>
    <t>GRMZM2G048274</t>
  </si>
  <si>
    <t>GRMZM2G037130</t>
  </si>
  <si>
    <t>MAGE-8 antigen-related, putative, expressed</t>
  </si>
  <si>
    <t xml:space="preserve">hypothetical protein LOC100194084 </t>
  </si>
  <si>
    <t>GRMZM2G142119</t>
  </si>
  <si>
    <t xml:space="preserve">hypothetical protein LOC100191358 </t>
  </si>
  <si>
    <t>GRMZM2G107757</t>
  </si>
  <si>
    <t>GRMZM2G156027</t>
  </si>
  <si>
    <t>GA requiring 3</t>
  </si>
  <si>
    <t>ATKO1,CYP701A3,GA3</t>
  </si>
  <si>
    <t xml:space="preserve">hypothetical protein LOC100274015 </t>
  </si>
  <si>
    <t>GRMZM2G059308</t>
  </si>
  <si>
    <t xml:space="preserve">TMV response-related protein </t>
  </si>
  <si>
    <t>GRMZM2G073303</t>
  </si>
  <si>
    <t>GRMZM2G348890</t>
  </si>
  <si>
    <t>EMB2217</t>
  </si>
  <si>
    <t>GRMZM2G345667</t>
  </si>
  <si>
    <t>protein Kinase-associated protein phosphatase, putative, expressed</t>
  </si>
  <si>
    <t>kinase associated protein phosphatase</t>
  </si>
  <si>
    <t>KAPP,RAG1</t>
  </si>
  <si>
    <t xml:space="preserve">kinase associated protein phosphatase </t>
  </si>
  <si>
    <t>GRMZM2G042627</t>
  </si>
  <si>
    <t xml:space="preserve">hypothetical protein LOC100384708 </t>
  </si>
  <si>
    <t>GRMZM2G110714</t>
  </si>
  <si>
    <t>GRMZM2G096690</t>
  </si>
  <si>
    <t xml:space="preserve">hypothetical protein LOC100275437 </t>
  </si>
  <si>
    <t>GRMZM2G133430</t>
  </si>
  <si>
    <t>GRMZM2G096604</t>
  </si>
  <si>
    <t>GRMZM2G131043</t>
  </si>
  <si>
    <t>response to low sulfur 4</t>
  </si>
  <si>
    <t>LSU4</t>
  </si>
  <si>
    <t xml:space="preserve">hypothetical protein LOC100274353 </t>
  </si>
  <si>
    <t>GRMZM2G339562</t>
  </si>
  <si>
    <t>chromatin remodeling 1</t>
  </si>
  <si>
    <t>ATDDM1,CHA1,CHR01,CHR1,DDM1,SOM1,SOM4</t>
  </si>
  <si>
    <t>hypothetical protein LOC100273981 (LOC100273981), mRNA</t>
  </si>
  <si>
    <t>GRMZM2G071025</t>
  </si>
  <si>
    <t>uncharacterized glycosyltransferase, putative, expressed</t>
  </si>
  <si>
    <t>Raffinose synthase family protein</t>
  </si>
  <si>
    <t>SIP1</t>
  </si>
  <si>
    <t xml:space="preserve">stachyose synthase </t>
  </si>
  <si>
    <t>GRMZM2G150906</t>
  </si>
  <si>
    <t>electron transfer flavoprotein subunit beta, putative, expressed</t>
  </si>
  <si>
    <t>electron transfer flavoprotein beta</t>
  </si>
  <si>
    <t>ETFBETA</t>
  </si>
  <si>
    <t>electron transfer flavoprotein beta-subunit (LOC100284068), mRNA</t>
  </si>
  <si>
    <t>GRMZM2G173040</t>
  </si>
  <si>
    <t>phospholipid N-methyltransferase</t>
  </si>
  <si>
    <t>ATPLMT,PLMT</t>
  </si>
  <si>
    <t xml:space="preserve">hypothetical protein LOC100276493 </t>
  </si>
  <si>
    <t>GRMZM2G034697</t>
  </si>
  <si>
    <t>GRMZM2G177046</t>
  </si>
  <si>
    <t>GRMZM2G170276</t>
  </si>
  <si>
    <t>hypothetical protein LOC100274028 (LOC100274028), mRNA</t>
  </si>
  <si>
    <t>GRMZM2G076272</t>
  </si>
  <si>
    <t>phosphoinositide binding</t>
  </si>
  <si>
    <t>GRMZM2G036060</t>
  </si>
  <si>
    <t xml:space="preserve">hypothetical protein LOC100277567 </t>
  </si>
  <si>
    <t>GRMZM2G161212</t>
  </si>
  <si>
    <t xml:space="preserve">Protein IN2-1 </t>
  </si>
  <si>
    <t>GRMZM2G042639</t>
  </si>
  <si>
    <t>GA18008-PA, putative, expressed</t>
  </si>
  <si>
    <t>Anamorsin homolog (Fe-S cluster assembly protein DRE2 homolog)</t>
  </si>
  <si>
    <t>GRMZM2G407347</t>
  </si>
  <si>
    <t>Divergent PAP2 family domain containing protein, expressed</t>
  </si>
  <si>
    <t>Acid phosphatase/vanadium-dependent haloperoxidase-related protein</t>
  </si>
  <si>
    <t xml:space="preserve">uncharacterized BCR, COG1963 family protein </t>
  </si>
  <si>
    <t>GRMZM2G071638</t>
  </si>
  <si>
    <t xml:space="preserve">LOC100281124 </t>
  </si>
  <si>
    <t>GRMZM2G414569</t>
  </si>
  <si>
    <t>GRMZM2G441583</t>
  </si>
  <si>
    <t>SAM-dependent methyltransferase, putative, expressed</t>
  </si>
  <si>
    <t xml:space="preserve">LOC100285815 </t>
  </si>
  <si>
    <t>GRMZM2G112242</t>
  </si>
  <si>
    <t xml:space="preserve">hypothetical protein LOC100383354 </t>
  </si>
  <si>
    <t>GRMZM2G303752</t>
  </si>
  <si>
    <t>DNA-directed RNA polymerase subunit, putative, expressed</t>
  </si>
  <si>
    <t>NRPB3,NRPD3,NRPE3A,RBP36A,RPB35.5A</t>
  </si>
  <si>
    <t xml:space="preserve">DNA-directed RNA polymerase II 36 kDa polypeptide A </t>
  </si>
  <si>
    <t>GRMZM5G874167</t>
  </si>
  <si>
    <t xml:space="preserve">hypothetical protein LOC100277156 </t>
  </si>
  <si>
    <t>GRMZM2G006871</t>
  </si>
  <si>
    <t>ribosomal protein L5, putative, expressed</t>
  </si>
  <si>
    <t>ribosomal protein large subunit 16A</t>
  </si>
  <si>
    <t>RPL16A</t>
  </si>
  <si>
    <t>60S ribosomal protein L11-1 (LOC100283310), mRNA</t>
  </si>
  <si>
    <t>GRMZM2G014444</t>
  </si>
  <si>
    <t>auxin response factor 6</t>
  </si>
  <si>
    <t>ARF6</t>
  </si>
  <si>
    <t xml:space="preserve">hypothetical protein LOC100279854 </t>
  </si>
  <si>
    <t>GRMZM2G073750</t>
  </si>
  <si>
    <t>ATP binding protein, putative, expressed</t>
  </si>
  <si>
    <t>QQT2</t>
  </si>
  <si>
    <t xml:space="preserve">LOC100282901 </t>
  </si>
  <si>
    <t>GRMZM2G024293</t>
  </si>
  <si>
    <t>fiber protein Fb11, putative, expressed</t>
  </si>
  <si>
    <t xml:space="preserve">fiber protein Fb11 </t>
  </si>
  <si>
    <t>GRMZM2G079746</t>
  </si>
  <si>
    <t>GRMZM2G118355</t>
  </si>
  <si>
    <t>UDP-glucose pyrophosphorylase 2</t>
  </si>
  <si>
    <t>AtUGP2,UGP2</t>
  </si>
  <si>
    <t>GRMZM6G729818</t>
  </si>
  <si>
    <t>LSD1-like 3</t>
  </si>
  <si>
    <t>LDL3</t>
  </si>
  <si>
    <t>GRMZM2G030529</t>
  </si>
  <si>
    <t>cytochrome c oxidase copper chaperone, putative, expressed</t>
  </si>
  <si>
    <t>cytochrome c oxidase 17</t>
  </si>
  <si>
    <t>ATCOX17,COX17</t>
  </si>
  <si>
    <t xml:space="preserve">Cytochrome c oxidase copper chaperone </t>
  </si>
  <si>
    <t>GRMZM2G010933</t>
  </si>
  <si>
    <t>ankyrin-1, putative, expressed</t>
  </si>
  <si>
    <t>ankyrin repeat family protein</t>
  </si>
  <si>
    <t xml:space="preserve">hypothetical protein LOC100193710 </t>
  </si>
  <si>
    <t>GRMZM2G155314</t>
  </si>
  <si>
    <t>anthocyanin 3-O-beta-glucosyltransferase, putative, expressed</t>
  </si>
  <si>
    <t>UDP-glucosyl transferase 73B5</t>
  </si>
  <si>
    <t>UGT73B5</t>
  </si>
  <si>
    <t>GRMZM5G888620</t>
  </si>
  <si>
    <t>DAG protein, chloroplast precursor, putative, expressed</t>
  </si>
  <si>
    <t>cobalt ion binding</t>
  </si>
  <si>
    <t xml:space="preserve">DAG protein </t>
  </si>
  <si>
    <t>GRMZM2G169384</t>
  </si>
  <si>
    <t>chaperonin, putative, expressed</t>
  </si>
  <si>
    <t>GroES-like family protein</t>
  </si>
  <si>
    <t xml:space="preserve">LOC100285797 </t>
  </si>
  <si>
    <t>GRMZM2G410812</t>
  </si>
  <si>
    <t>GRMZM2G475504</t>
  </si>
  <si>
    <t xml:space="preserve">hypothetical protein LOC100383905 </t>
  </si>
  <si>
    <t>GRMZM2G395121</t>
  </si>
  <si>
    <t>GRMZM2G373292</t>
  </si>
  <si>
    <t xml:space="preserve">hypothetical protein LOC100277589 </t>
  </si>
  <si>
    <t>GRMZM2G057113</t>
  </si>
  <si>
    <t>DNA-directed RNA polymerases I, II, and III subunit RPABC1, putative, expressed</t>
  </si>
  <si>
    <t>Eukaryotic rpb5 RNA polymerase subunit family protein</t>
  </si>
  <si>
    <t>NRPE5,RPB5B</t>
  </si>
  <si>
    <t xml:space="preserve">hypothetical protein LOC100273995 </t>
  </si>
  <si>
    <t>GRMZM2G162697</t>
  </si>
  <si>
    <t>GRMZM2G332918</t>
  </si>
  <si>
    <t>GRMZM2G324340</t>
  </si>
  <si>
    <t>F-box/RNI-like/FBD-like domains-containing protein</t>
  </si>
  <si>
    <t>GRMZM2G146694</t>
  </si>
  <si>
    <t>40S ribosomal protein S27, putative, expressed</t>
  </si>
  <si>
    <t>ribosomal protein S27</t>
  </si>
  <si>
    <t>ARS27A,RS27A</t>
  </si>
  <si>
    <t xml:space="preserve">ribosomal protein S27 </t>
  </si>
  <si>
    <t>GRMZM2G377600</t>
  </si>
  <si>
    <t>glucosyltransferase, putative, expressed</t>
  </si>
  <si>
    <t>ALG6, ALG8 glycosyltransferase family</t>
  </si>
  <si>
    <t>GRMZM2G411569</t>
  </si>
  <si>
    <t>GRMZM2G028834</t>
  </si>
  <si>
    <t xml:space="preserve">hypothetical protein LOC100272283 </t>
  </si>
  <si>
    <t>GRMZM2G022625</t>
  </si>
  <si>
    <t>miro, putative, expressed</t>
  </si>
  <si>
    <t>secretion-associated RAS 1B</t>
  </si>
  <si>
    <t>ATSAR1,ATSAR1B,ATSARA1B,SAR1,SAR1B</t>
  </si>
  <si>
    <t xml:space="preserve">hypothetical protein LOC100279736 </t>
  </si>
  <si>
    <t>GRMZM2G086636</t>
  </si>
  <si>
    <t>WRKY102, expressed</t>
  </si>
  <si>
    <t>WRKY DNA-binding protein 13</t>
  </si>
  <si>
    <t>ATWRKY13,WRKY13</t>
  </si>
  <si>
    <t xml:space="preserve">hypothetical protein LOC100194371 </t>
  </si>
  <si>
    <t>GRMZM2G151444</t>
  </si>
  <si>
    <t xml:space="preserve">hypothetical protein LOC100216949 </t>
  </si>
  <si>
    <t>GRMZM5G893913</t>
  </si>
  <si>
    <t>anthocyanin 5-O-glucosyltransferase, putative, expressed</t>
  </si>
  <si>
    <t xml:space="preserve">indole-3-acetate beta-glucosyltransferase </t>
  </si>
  <si>
    <t>GRMZM5G896260</t>
  </si>
  <si>
    <t>MTD1, putative, expressed</t>
  </si>
  <si>
    <t>MTD1 (LOC100284914), mRNA</t>
  </si>
  <si>
    <t>GRMZM2G073086</t>
  </si>
  <si>
    <t>GRMZM2G175525</t>
  </si>
  <si>
    <t xml:space="preserve">60S ribosomal protein L10-3 </t>
  </si>
  <si>
    <t>GRMZM2G027451</t>
  </si>
  <si>
    <t>GRMZM2G123667</t>
  </si>
  <si>
    <t>glycosyl hydrolase, family 31, putative, expressed</t>
  </si>
  <si>
    <t>heteroglycan glucosidase 1</t>
  </si>
  <si>
    <t>HGL1</t>
  </si>
  <si>
    <t>GRMZM2G311969</t>
  </si>
  <si>
    <t>erf domain protein 9</t>
  </si>
  <si>
    <t>ATERF-9,ATERF9,ERF9</t>
  </si>
  <si>
    <t xml:space="preserve">ethylene-responsive transcription factor 4 </t>
  </si>
  <si>
    <t>GRMZM2G132185</t>
  </si>
  <si>
    <t>UDP-glucoronosyl/UDP-glucosyl transferase, putative, expressed</t>
  </si>
  <si>
    <t xml:space="preserve">hypothetical protein LOC100274322 </t>
  </si>
  <si>
    <t>GRMZM2G095280</t>
  </si>
  <si>
    <t>GRMZM2G024476</t>
  </si>
  <si>
    <t>zinc knuckle domain containing protein, expressed</t>
  </si>
  <si>
    <t>zinc knuckle (CCHC-type) family protein</t>
  </si>
  <si>
    <t xml:space="preserve">hypothetical protein LOC100192665 </t>
  </si>
  <si>
    <t>GRMZM2G057571</t>
  </si>
  <si>
    <t>ATP synthase, putative, expressed</t>
  </si>
  <si>
    <t>ATP synthase alpha/beta family protein</t>
  </si>
  <si>
    <t>GRMZM2G041275</t>
  </si>
  <si>
    <t>GRMZM2G467339</t>
  </si>
  <si>
    <t>OsCML22 - Calmodulin-related calcium sensor protein, expressed</t>
  </si>
  <si>
    <t>GRMZM2G062673</t>
  </si>
  <si>
    <t>homeodomain protein, putative, expressed</t>
  </si>
  <si>
    <t>BEL1-like homeodomain 6</t>
  </si>
  <si>
    <t>BLH6</t>
  </si>
  <si>
    <t>GRMZM2G148098</t>
  </si>
  <si>
    <t xml:space="preserve">hypothetical protein LOC100194345 </t>
  </si>
  <si>
    <t>GRMZM2G073150</t>
  </si>
  <si>
    <t>2,3-bisphosphoglycerate-independent phosphoglycerate mutase, putative, expressed</t>
  </si>
  <si>
    <t>Phosphoglycerate mutase, 2,3-bisphosphoglycerate-independent</t>
  </si>
  <si>
    <t xml:space="preserve">hypothetical protein LOC100381658 </t>
  </si>
  <si>
    <t>GRMZM2G003385</t>
  </si>
  <si>
    <t>seven in absentia protein family protein, expressed</t>
  </si>
  <si>
    <t>Protein with RING/U-box and TRAF-like domains</t>
  </si>
  <si>
    <t>GRMZM2G049661</t>
  </si>
  <si>
    <t>acetyltransferase, GNAT family, putative, expressed</t>
  </si>
  <si>
    <t xml:space="preserve">N-acetyltransferase </t>
  </si>
  <si>
    <t>GRMZM2G342856</t>
  </si>
  <si>
    <t>Eukaryotic translation initiation factor 2 subunit 1</t>
  </si>
  <si>
    <t xml:space="preserve">hypothetical protein LOC100193869 </t>
  </si>
  <si>
    <t>GRMZM2G083262</t>
  </si>
  <si>
    <t>transmembrane protein 50A, putative, expressed</t>
  </si>
  <si>
    <t xml:space="preserve">LOC100281814 </t>
  </si>
  <si>
    <t>GRMZM2G134430</t>
  </si>
  <si>
    <t>proteasome family protein</t>
  </si>
  <si>
    <t>ATCSN2,COP12,CSN2,FUS12</t>
  </si>
  <si>
    <t xml:space="preserve">COP9 signalosome complex subunit 2 </t>
  </si>
  <si>
    <t>GRMZM2G079196</t>
  </si>
  <si>
    <t>GRMZM2G444819</t>
  </si>
  <si>
    <t>1,3-beta-glucan synthase component domain containing protein, expressed</t>
  </si>
  <si>
    <t>glucan synthase-like 11</t>
  </si>
  <si>
    <t>ATGSL11,gsl11</t>
  </si>
  <si>
    <t>GRMZM2G084802</t>
  </si>
  <si>
    <t xml:space="preserve">hypothetical protein LOC100277849 </t>
  </si>
  <si>
    <t>GRMZM2G468111</t>
  </si>
  <si>
    <t>Brix domain containing protein, putative, expressed</t>
  </si>
  <si>
    <t>Ribosomal RNA processing Brix domain protein</t>
  </si>
  <si>
    <t>GRMZM2G359874</t>
  </si>
  <si>
    <t xml:space="preserve">hypothetical protein LOC100279903 </t>
  </si>
  <si>
    <t>AC150739.3_FG001</t>
  </si>
  <si>
    <t>ubiquitin family domain containing protein, expressed</t>
  </si>
  <si>
    <t>small ubiquitin-like modifier 1</t>
  </si>
  <si>
    <t>ATSUMO1,SUM1,SUMO 1,SUMO1</t>
  </si>
  <si>
    <t xml:space="preserve">LOC100281954 </t>
  </si>
  <si>
    <t>GRMZM2G053898</t>
  </si>
  <si>
    <t>switch 2</t>
  </si>
  <si>
    <t>CHR9</t>
  </si>
  <si>
    <t>GRMZM2G146041</t>
  </si>
  <si>
    <t>NADPH-dependent oxidoreductase, putative, expressed</t>
  </si>
  <si>
    <t>photosystem II reaction center protein G</t>
  </si>
  <si>
    <t>GRMZM2G304947</t>
  </si>
  <si>
    <t>GRMZM5G800980</t>
  </si>
  <si>
    <t>damaged DNA binding 2</t>
  </si>
  <si>
    <t>DDB2</t>
  </si>
  <si>
    <t>GRMZM2G126956</t>
  </si>
  <si>
    <t>GRMZM2G104622</t>
  </si>
  <si>
    <t>VIP1 protein, putative, expressed</t>
  </si>
  <si>
    <t>GRMZM2G053480</t>
  </si>
  <si>
    <t>TRM112, putative, expressed</t>
  </si>
  <si>
    <t>Trm112p-like protein</t>
  </si>
  <si>
    <t xml:space="preserve">hypothetical protein LOC100217212 </t>
  </si>
  <si>
    <t>GRMZM2G419969</t>
  </si>
  <si>
    <t xml:space="preserve">hypothetical protein LOC100276653 </t>
  </si>
  <si>
    <t>GRMZM2G090865</t>
  </si>
  <si>
    <t>START domain containing protein, expressed</t>
  </si>
  <si>
    <t>ATHB-14,ATHB14,PHB,PHB-1D</t>
  </si>
  <si>
    <t xml:space="preserve">hypothetical protein LOC100274567 </t>
  </si>
  <si>
    <t>GRMZM2G178102</t>
  </si>
  <si>
    <t>nucleolin, putative, expressed</t>
  </si>
  <si>
    <t>nucleolin like 2</t>
  </si>
  <si>
    <t>ATNUC-L2,NUC-L2,PARLL1</t>
  </si>
  <si>
    <t xml:space="preserve">hypothetical protein LOC100194303 </t>
  </si>
  <si>
    <t>GRMZM2G131943</t>
  </si>
  <si>
    <t>carboxyvinyl-carboxyphosphonate phosphorylmutase, putative, expressed</t>
  </si>
  <si>
    <t>Phosphoenolpyruvate carboxylase family protein</t>
  </si>
  <si>
    <t xml:space="preserve">hypothetical protein LOC100194050 </t>
  </si>
  <si>
    <t>GRMZM2G164714</t>
  </si>
  <si>
    <t xml:space="preserve">LOC100284272 </t>
  </si>
  <si>
    <t>GRMZM2G008728</t>
  </si>
  <si>
    <t>GRMZM2G145473</t>
  </si>
  <si>
    <t>OsLonP2 - Putative Lon protease homologue, expressed</t>
  </si>
  <si>
    <t>ATP-dependent peptidases;nucleotide binding;serine-type endopeptidases;DNA helicases;ATP binding;damaged DNA binding;nucleoside-triphosphatases</t>
  </si>
  <si>
    <t xml:space="preserve">hypothetical protein LOC100384790 </t>
  </si>
  <si>
    <t>GRMZM2G062638</t>
  </si>
  <si>
    <t>thioredoxin family protein, putative, expressed</t>
  </si>
  <si>
    <t>PPPDE putative thiol peptidase family protein</t>
  </si>
  <si>
    <t xml:space="preserve">LOC100283457 </t>
  </si>
  <si>
    <t>GRMZM2G078887</t>
  </si>
  <si>
    <t xml:space="preserve">hypothetical protein LOC100275472 </t>
  </si>
  <si>
    <t>GRMZM2G462537</t>
  </si>
  <si>
    <t>DNA-binding protein-related, putative, expressed</t>
  </si>
  <si>
    <t xml:space="preserve">OB-fold nucleic acid binding domain containing protein </t>
  </si>
  <si>
    <t>GRMZM2G153969</t>
  </si>
  <si>
    <t xml:space="preserve">hypothetical protein LOC100193616 </t>
  </si>
  <si>
    <t>GRMZM2G023242</t>
  </si>
  <si>
    <t>auxin response factor 17</t>
  </si>
  <si>
    <t>ARF17</t>
  </si>
  <si>
    <t xml:space="preserve">hypothetical protein LOC100383479 </t>
  </si>
  <si>
    <t>GRMZM5G808366</t>
  </si>
  <si>
    <t xml:space="preserve">LOC100283746 </t>
  </si>
  <si>
    <t>GRMZM2G117609</t>
  </si>
  <si>
    <t xml:space="preserve">hypothetical protein LOC100278309 </t>
  </si>
  <si>
    <t>GRMZM2G036505</t>
  </si>
  <si>
    <t>DNA repair protein Rad51, putative, expressed</t>
  </si>
  <si>
    <t>DNA repair (Rad51) family protein</t>
  </si>
  <si>
    <t>ARLIM15,ATDMC1,DMC1</t>
  </si>
  <si>
    <t xml:space="preserve">hypothetical protein LOC100273470 </t>
  </si>
  <si>
    <t>GRMZM2G109618</t>
  </si>
  <si>
    <t xml:space="preserve">cinnamoyl CoA reductase1 </t>
  </si>
  <si>
    <t>GRMZM2G131205</t>
  </si>
  <si>
    <t>ribosomal protein L14, putative, expressed</t>
  </si>
  <si>
    <t>Ribosomal protein L14</t>
  </si>
  <si>
    <t>60 ribosomal protein L14Putative uncharacterized protein ;</t>
  </si>
  <si>
    <t>GRMZM2G168330</t>
  </si>
  <si>
    <t>peptide chain release factor protein, putative, expressed</t>
  </si>
  <si>
    <t>high chlorophyll fluorescent 109</t>
  </si>
  <si>
    <t>ATPRFB,HCF109</t>
  </si>
  <si>
    <t xml:space="preserve">peptide chain release factor 2 </t>
  </si>
  <si>
    <t>GRMZM2G472382</t>
  </si>
  <si>
    <t>GRMZM2G336773</t>
  </si>
  <si>
    <t>GRMZM2G357656</t>
  </si>
  <si>
    <t>GRMZM2G109217</t>
  </si>
  <si>
    <t>GRMZM2G161233</t>
  </si>
  <si>
    <t>GRMZM2G474119</t>
  </si>
  <si>
    <t>AP2,FL1,FLO2</t>
  </si>
  <si>
    <t xml:space="preserve">indeterminate spikelet1 </t>
  </si>
  <si>
    <t>GRMZM5G862109</t>
  </si>
  <si>
    <t>GRMZM2G045668</t>
  </si>
  <si>
    <t>violaxanthin de-epoxidase, putative, expressed</t>
  </si>
  <si>
    <t>violaxanthin de-epoxidase-related</t>
  </si>
  <si>
    <t xml:space="preserve">hypothetical protein LOC100193403 </t>
  </si>
  <si>
    <t>GRMZM2G408706</t>
  </si>
  <si>
    <t>magnesium-protoporphyrin IX monomethyl ester cyclase,chloroplast precursor, putative, expressed</t>
  </si>
  <si>
    <t>dicarboxylate diiron protein, putative (Crd1)</t>
  </si>
  <si>
    <t>ACSF,CHL27,CRD1</t>
  </si>
  <si>
    <t>hypothetical protein LOC100384675 (LOC100384675), mRNA</t>
  </si>
  <si>
    <t>GRMZM2G081462</t>
  </si>
  <si>
    <t>eukaryotic translation initiation factor 3 subunit D, putative, expressed</t>
  </si>
  <si>
    <t>Eukaryotic translation initiation factor 3 subunit 7 (eIF-3)</t>
  </si>
  <si>
    <t xml:space="preserve">hypothetical protein LOC100383775 </t>
  </si>
  <si>
    <t>GRMZM2G102779</t>
  </si>
  <si>
    <t>GRMZM2G458118</t>
  </si>
  <si>
    <t>Pyruvate kinase family protein</t>
  </si>
  <si>
    <t xml:space="preserve">PK protein </t>
  </si>
  <si>
    <t>GRMZM2G003883</t>
  </si>
  <si>
    <t>serine/threonine-protein kinase GCN2, putative, expressed</t>
  </si>
  <si>
    <t>protein kinase family protein</t>
  </si>
  <si>
    <t>GCN2</t>
  </si>
  <si>
    <t>GRMZM2G052142</t>
  </si>
  <si>
    <t>PWWP domain containing protein, expressed</t>
  </si>
  <si>
    <t>Tudor/PWWP/MBT domain-containing protein</t>
  </si>
  <si>
    <t>HUA2</t>
  </si>
  <si>
    <t xml:space="preserve">hypothetical protein LOC100384540 </t>
  </si>
  <si>
    <t>GRMZM2G075628</t>
  </si>
  <si>
    <t>stress responsive protein, putative, expressed</t>
  </si>
  <si>
    <t xml:space="preserve">hypothetical protein LOC100272926 </t>
  </si>
  <si>
    <t>GRMZM2G003409</t>
  </si>
  <si>
    <t>TKL_IRAK_CrRLK1L-1.10 - The CrRLK1L-1 subfamily has homology to the CrRLK1L homolog, expressed</t>
  </si>
  <si>
    <t>hercules receptor kinase 1</t>
  </si>
  <si>
    <t>HERK1</t>
  </si>
  <si>
    <t xml:space="preserve">hypothetical protein LOC100384323 </t>
  </si>
  <si>
    <t>GRMZM5G897958</t>
  </si>
  <si>
    <t>GRMZM2G340807</t>
  </si>
  <si>
    <t>WRKY76, expressed</t>
  </si>
  <si>
    <t>WRKY DNA-binding protein 40</t>
  </si>
  <si>
    <t>ATWRKY40,WRKY40</t>
  </si>
  <si>
    <t xml:space="preserve">WRKY DNA-binding protein </t>
  </si>
  <si>
    <t>GRMZM2G125653</t>
  </si>
  <si>
    <t>cysteinyl-tRNA synthetase, putative, expressed</t>
  </si>
  <si>
    <t>Cysteinyl-tRNA synthetase, class Ia family protein</t>
  </si>
  <si>
    <t>SYCO ARATH</t>
  </si>
  <si>
    <t xml:space="preserve">hypothetical protein LOC100193566 </t>
  </si>
  <si>
    <t>GRMZM5G874500</t>
  </si>
  <si>
    <t>Domain of unknown function (DUF23)</t>
  </si>
  <si>
    <t xml:space="preserve">hypothetical protein LOC100275601 </t>
  </si>
  <si>
    <t>GRMZM2G136800</t>
  </si>
  <si>
    <t>Plant protein of unknown function (DUF641)</t>
  </si>
  <si>
    <t>GRMZM2G361968</t>
  </si>
  <si>
    <t>GRMZM2G387760</t>
  </si>
  <si>
    <t>GRMZM2G044736</t>
  </si>
  <si>
    <t>GRMZM2G479045</t>
  </si>
  <si>
    <t xml:space="preserve">hypothetical protein LOC100278717 </t>
  </si>
  <si>
    <t>GRMZM2G400718</t>
  </si>
  <si>
    <t>Calmodulin binding protein-like</t>
  </si>
  <si>
    <t>GRMZM2G126749</t>
  </si>
  <si>
    <t xml:space="preserve">hypothetical protein LOC100217256 </t>
  </si>
  <si>
    <t>GRMZM2G069525</t>
  </si>
  <si>
    <t>CDGSH iron sulfur domain-containing protein 1, putative, expressed</t>
  </si>
  <si>
    <t>2 iron, 2 sulfur cluster binding</t>
  </si>
  <si>
    <t xml:space="preserve">kinesin like protein </t>
  </si>
  <si>
    <t>GRMZM2G046186</t>
  </si>
  <si>
    <t>LTPL47 - Protease inhibitor/seed storage/LTP family protein precursor, putative, expressed</t>
  </si>
  <si>
    <t xml:space="preserve">hypothetical protein LOC100276183 </t>
  </si>
  <si>
    <t>GRMZM2G140646</t>
  </si>
  <si>
    <t>GRMZM2G155998</t>
  </si>
  <si>
    <t>SET domain containing protein, expressed</t>
  </si>
  <si>
    <t>homolog of SU(var)3-9 1</t>
  </si>
  <si>
    <t>SDG13,SUVR1</t>
  </si>
  <si>
    <t>GRMZM2G318803</t>
  </si>
  <si>
    <t>split hand/foot malformation type 1, putative, expressed</t>
  </si>
  <si>
    <t xml:space="preserve">deleted in split hand/splt foot protein 1 </t>
  </si>
  <si>
    <t>GRMZM2G040069</t>
  </si>
  <si>
    <t>adenylosuccinate synthetase, chloroplast precursor, putative, expressed</t>
  </si>
  <si>
    <t>adenylosuccinate synthase</t>
  </si>
  <si>
    <t>ADSS</t>
  </si>
  <si>
    <t>Adenylosuccinate synthetase, chloroplastic Precursor (AMPSase)(AdSS)(EC 6.3.4.4)(IMP--aspartate ligase)</t>
  </si>
  <si>
    <t>GRMZM2G119852</t>
  </si>
  <si>
    <t>oral cancer overexpressed protein 1, putative, expressed</t>
  </si>
  <si>
    <t>GRMZM2G091373</t>
  </si>
  <si>
    <t>F-box family protein with a domain of unknown function (DUF295)</t>
  </si>
  <si>
    <t xml:space="preserve">hypothetical protein LOC100277288 </t>
  </si>
  <si>
    <t>GRMZM2G074245</t>
  </si>
  <si>
    <t>SWIB/MDM2 domain containing protein, expressed</t>
  </si>
  <si>
    <t>SWIB/MDM2 domain superfamily protein</t>
  </si>
  <si>
    <t xml:space="preserve">LOC100284437 </t>
  </si>
  <si>
    <t>GRMZM2G077088</t>
  </si>
  <si>
    <t>Eukaryotic protein of unknown function (DUF872)</t>
  </si>
  <si>
    <t>GRMZM2G028254</t>
  </si>
  <si>
    <t>GRMZM2G042539</t>
  </si>
  <si>
    <t>GRMZM5G862355</t>
  </si>
  <si>
    <t xml:space="preserve">hypothetical protein LOC100275794 </t>
  </si>
  <si>
    <t>GRMZM2G155252</t>
  </si>
  <si>
    <t>60S ribosomal protein L19-3, putative, expressed</t>
  </si>
  <si>
    <t>Ribosomal protein L19e family protein</t>
  </si>
  <si>
    <t xml:space="preserve">hypothetical protein LOC100216841 </t>
  </si>
  <si>
    <t>GRMZM2G146358</t>
  </si>
  <si>
    <t>amino acid transporter, putative, expressed</t>
  </si>
  <si>
    <t>lysine histidine transporter 1</t>
  </si>
  <si>
    <t>LHT1</t>
  </si>
  <si>
    <t xml:space="preserve">hypothetical protein LOC100273455 </t>
  </si>
  <si>
    <t>GRMZM2G180659</t>
  </si>
  <si>
    <t>ascorbate peroxidase 2</t>
  </si>
  <si>
    <t>APX1B,APX2</t>
  </si>
  <si>
    <t xml:space="preserve">APx1 - Cytosolic Ascorbate Peroxidase </t>
  </si>
  <si>
    <t>GRMZM2G054300</t>
  </si>
  <si>
    <t>hypersensitive-induced response protein, putative, expressed</t>
  </si>
  <si>
    <t>SPFH/Band 7/PHB domain-containing membrane-associated protein family</t>
  </si>
  <si>
    <t>ATHIR1,HIR1</t>
  </si>
  <si>
    <t xml:space="preserve">hypersensitive induced reaction3 </t>
  </si>
  <si>
    <t>GRMZM2G070659</t>
  </si>
  <si>
    <t>RNA polymerase II transcriptional coactivator KELP, putative, expressed</t>
  </si>
  <si>
    <t>transcriptional coactivator p15 (PC4) family protein (KELP)</t>
  </si>
  <si>
    <t>KELP</t>
  </si>
  <si>
    <t xml:space="preserve">RNA polymerase II transcriptional coactivator KELP </t>
  </si>
  <si>
    <t>GRMZM2G159948</t>
  </si>
  <si>
    <t>peptidyl-prolyl cis-trans isomerase CYP40, putative, expressed</t>
  </si>
  <si>
    <t>peptidyl-prolyl cis-trans isomerase / cyclophilin-40 (CYP40) / rotamase</t>
  </si>
  <si>
    <t>CYP40,SQN</t>
  </si>
  <si>
    <t xml:space="preserve">hypothetical protein LOC100383555 </t>
  </si>
  <si>
    <t>GRMZM2G329306</t>
  </si>
  <si>
    <t>RNA polymerase Rpb4, putative, expressed</t>
  </si>
  <si>
    <t>RNA polymerase II, Rpb4, core protein</t>
  </si>
  <si>
    <t>NRPD4,NRPE4,RDM2</t>
  </si>
  <si>
    <t xml:space="preserve">hypothetical protein LOC100191330 </t>
  </si>
  <si>
    <t>GRMZM2G453424</t>
  </si>
  <si>
    <t>GRMZM2G171387</t>
  </si>
  <si>
    <t>AGC_PVPK_like_kin82y.20 - ACG kinases include homologs to PKA, PKG and PKC, expressed</t>
  </si>
  <si>
    <t>ABR,PID</t>
  </si>
  <si>
    <t>bif2 (PINOID co-ortholog)</t>
  </si>
  <si>
    <t>GRMZM2G171822</t>
  </si>
  <si>
    <t>WRKY DNA-binding protein 4</t>
  </si>
  <si>
    <t>ATWRKY40,WRKY4</t>
  </si>
  <si>
    <t>GRMZM2G702739</t>
  </si>
  <si>
    <t xml:space="preserve">hypothetical protein LOC100216781 </t>
  </si>
  <si>
    <t>GRMZM2G126665</t>
  </si>
  <si>
    <t>OsFBX202 - F-box domain containing protein, expressed</t>
  </si>
  <si>
    <t>UFO</t>
  </si>
  <si>
    <t>GRMZM2G360081</t>
  </si>
  <si>
    <t>OsFBX109 - F-box domain containing protein, expressed</t>
  </si>
  <si>
    <t xml:space="preserve">hypothetical protein LOC100274409 </t>
  </si>
  <si>
    <t>GRMZM2G141472</t>
  </si>
  <si>
    <t xml:space="preserve">plastid phosphate/phosphoenolpyruvate translocator1 </t>
  </si>
  <si>
    <t>GRMZM2G047404</t>
  </si>
  <si>
    <t>GRMZM2G420882</t>
  </si>
  <si>
    <t>OTP86</t>
  </si>
  <si>
    <t>AC203841.3_FG002</t>
  </si>
  <si>
    <t>GRMZM2G059064</t>
  </si>
  <si>
    <t>pleiotropic drug resistance 12</t>
  </si>
  <si>
    <t>ABCG40,ATABCG40,ATPDR12,PDR12</t>
  </si>
  <si>
    <t xml:space="preserve">hypothetical protein LOC100384044 </t>
  </si>
  <si>
    <t>GRMZM5G874955</t>
  </si>
  <si>
    <t xml:space="preserve">hypothetical protein LOC100193780 </t>
  </si>
  <si>
    <t>GRMZM2G065496</t>
  </si>
  <si>
    <t>eukaryotic translation initiation factor, putative, expressed</t>
  </si>
  <si>
    <t>novel cap-binding protein</t>
  </si>
  <si>
    <t>NCBP</t>
  </si>
  <si>
    <t xml:space="preserve">hypothetical protein LOC100193783 </t>
  </si>
  <si>
    <t>GRMZM2G048703</t>
  </si>
  <si>
    <t>Pyridoxal-dependent decarboxylase family protein</t>
  </si>
  <si>
    <t xml:space="preserve">hypothetical protein LOC100217223 </t>
  </si>
  <si>
    <t>GRMZM2G090722</t>
  </si>
  <si>
    <t xml:space="preserve">chromatin complex subunit A101 </t>
  </si>
  <si>
    <t>GRMZM2G177165</t>
  </si>
  <si>
    <t>GRMZM2G082390</t>
  </si>
  <si>
    <t>GRMZM2G151706</t>
  </si>
  <si>
    <t>GRMZM2G074611</t>
  </si>
  <si>
    <t>CW-type Zinc Finger, putative, expressed</t>
  </si>
  <si>
    <t>CW-type Zinc Finger</t>
  </si>
  <si>
    <t>GRMZM2G171068</t>
  </si>
  <si>
    <t>ribosomal protein S2, putative, expressed</t>
  </si>
  <si>
    <t>40s ribosomal protein SA B</t>
  </si>
  <si>
    <t>RPSAb</t>
  </si>
  <si>
    <t xml:space="preserve">hypothetical protein LOC100273170 </t>
  </si>
  <si>
    <t>GRMZM2G092719</t>
  </si>
  <si>
    <t xml:space="preserve">hypersensitive induced reaction1 </t>
  </si>
  <si>
    <t>GRMZM2G117755</t>
  </si>
  <si>
    <t xml:space="preserve">hypothetical protein LOC100192550 </t>
  </si>
  <si>
    <t>GRMZM2G100462</t>
  </si>
  <si>
    <t>GRMZM2G139460</t>
  </si>
  <si>
    <t xml:space="preserve">hypothetical protein LOC100277732 </t>
  </si>
  <si>
    <t>GRMZM2G028159</t>
  </si>
  <si>
    <t>GRMZM2G448523</t>
  </si>
  <si>
    <t xml:space="preserve">Ubiquinol-cytochrome c reductase complex 6.7 kDa protein </t>
  </si>
  <si>
    <t>GRMZM2G158304</t>
  </si>
  <si>
    <t>OsFBT11 - F-box and tubby domain containing protein, expressed</t>
  </si>
  <si>
    <t>tubby like protein 3</t>
  </si>
  <si>
    <t>AtTLP3,TLP3</t>
  </si>
  <si>
    <t>GRMZM2G053311</t>
  </si>
  <si>
    <t>argonaute, putative, expressed</t>
  </si>
  <si>
    <t>Argonaute family protein</t>
  </si>
  <si>
    <t>AGO4,OCP11</t>
  </si>
  <si>
    <t xml:space="preserve">hypothetical protein LOC100381552 </t>
  </si>
  <si>
    <t>GRMZM2G589579</t>
  </si>
  <si>
    <t>emb2386</t>
  </si>
  <si>
    <t xml:space="preserve">60S ribosomal protein L19-3 </t>
  </si>
  <si>
    <t>GRMZM2G116135</t>
  </si>
  <si>
    <t>OsMADS32 - MADS-box family gene with MIKCc type-box, expressed</t>
  </si>
  <si>
    <t>AGAMOUS-like 8</t>
  </si>
  <si>
    <t>AGL8,FUL</t>
  </si>
  <si>
    <t xml:space="preserve">hypothetical protein LOC100279931 </t>
  </si>
  <si>
    <t>GRMZM2G079727</t>
  </si>
  <si>
    <t>glycine-rich protein 2, putative, expressed</t>
  </si>
  <si>
    <t>glycine-rich protein 2B</t>
  </si>
  <si>
    <t>ATCSP4,ATGRP2B,GRP2B</t>
  </si>
  <si>
    <t xml:space="preserve">LOC100285240 </t>
  </si>
  <si>
    <t>GRMZM5G895313</t>
  </si>
  <si>
    <t xml:space="preserve">LOC100285098 </t>
  </si>
  <si>
    <t>GRMZM2G040369</t>
  </si>
  <si>
    <t>acyl-coenzyme A oxidase, putative, expressed</t>
  </si>
  <si>
    <t>acyl-CoA oxidase 2</t>
  </si>
  <si>
    <t>ACX2,ATACX2</t>
  </si>
  <si>
    <t>GRMZM2G099666</t>
  </si>
  <si>
    <t>GRMZM2G047732</t>
  </si>
  <si>
    <t>GRMZM2G453575</t>
  </si>
  <si>
    <t xml:space="preserve">LOC100283715 </t>
  </si>
  <si>
    <t>GRMZM2G152774</t>
  </si>
  <si>
    <t>AT hook-containing MAR binding 1, putative, expressed</t>
  </si>
  <si>
    <t xml:space="preserve">AT hook-containing MAR binding 1-like protein </t>
  </si>
  <si>
    <t>GRMZM2G004679</t>
  </si>
  <si>
    <t xml:space="preserve">hypothetical protein LOC100277494 </t>
  </si>
  <si>
    <t>GRMZM2G161760</t>
  </si>
  <si>
    <t>ribosome, putative, expressed</t>
  </si>
  <si>
    <t>Ribosomal protein S21 family protein</t>
  </si>
  <si>
    <t>GHS1</t>
  </si>
  <si>
    <t xml:space="preserve">ribosome-like protein </t>
  </si>
  <si>
    <t>GRMZM2G170262</t>
  </si>
  <si>
    <t>relA-SpoT like protein RSH1, putative, expressed</t>
  </si>
  <si>
    <t>RELA/SPOT homolog 1</t>
  </si>
  <si>
    <t>AT-RSH1,ATRSH1,RSH1</t>
  </si>
  <si>
    <t>GRMZM5G877708</t>
  </si>
  <si>
    <t>EDA9</t>
  </si>
  <si>
    <t>GRMZM2G081886</t>
  </si>
  <si>
    <t xml:space="preserve">hypothetical protein LOC100274954 </t>
  </si>
  <si>
    <t>GRMZM5G893397</t>
  </si>
  <si>
    <t>HEN4</t>
  </si>
  <si>
    <t>GRMZM2G427672</t>
  </si>
  <si>
    <t xml:space="preserve">autophagy-related 8c </t>
  </si>
  <si>
    <t>GRMZM2G076826</t>
  </si>
  <si>
    <t>Zinc finger (C3HC4-type RING finger) family protein</t>
  </si>
  <si>
    <t>GRMZM2G450228</t>
  </si>
  <si>
    <t>60S ribosomal protein L18-3, putative, expressed</t>
  </si>
  <si>
    <t>ribosomal protein L18</t>
  </si>
  <si>
    <t>RPL18</t>
  </si>
  <si>
    <t xml:space="preserve">hypothetical protein LOC100192878 </t>
  </si>
  <si>
    <t>GRMZM2G322413</t>
  </si>
  <si>
    <t xml:space="preserve">terminal acidic SANT 1 </t>
  </si>
  <si>
    <t>GRMZM2G111906</t>
  </si>
  <si>
    <t xml:space="preserve">B12D protein </t>
  </si>
  <si>
    <t>GRMZM2G103617</t>
  </si>
  <si>
    <t xml:space="preserve">hypothetical protein LOC100382169 </t>
  </si>
  <si>
    <t>GRMZM2G168214</t>
  </si>
  <si>
    <t xml:space="preserve">hypothetical protein LOC100191396 </t>
  </si>
  <si>
    <t>GRMZM2G306079</t>
  </si>
  <si>
    <t>Ribosomal protein L14p/L23e family protein</t>
  </si>
  <si>
    <t xml:space="preserve">60S ribosomal protein L23 </t>
  </si>
  <si>
    <t>GRMZM2G150058</t>
  </si>
  <si>
    <t>GRMZM2G105250</t>
  </si>
  <si>
    <t>SWITCH1</t>
  </si>
  <si>
    <t>DYAD,SWI1</t>
  </si>
  <si>
    <t>GRMZM2G300786</t>
  </si>
  <si>
    <t xml:space="preserve">polyubiquitin containing 7 ubiquitin monomers </t>
  </si>
  <si>
    <t>GRMZM2G164787</t>
  </si>
  <si>
    <t>MBTB51 - Bric-a-Brac, Tramtrack, Broad Complex BTB domain with Meprin and TRAF Homology MATH domain, expressed</t>
  </si>
  <si>
    <t>BTB-POZ and MATH domain 4</t>
  </si>
  <si>
    <t>ATBPM4,BPM4</t>
  </si>
  <si>
    <t xml:space="preserve">hypothetical protein LOC100193156 </t>
  </si>
  <si>
    <t>GRMZM2G154437</t>
  </si>
  <si>
    <t>RNA recognition motif 2 domain containing protein, expressed</t>
  </si>
  <si>
    <t xml:space="preserve">RNA recognition motif 2 family protein </t>
  </si>
  <si>
    <t>GRMZM2G046313</t>
  </si>
  <si>
    <t xml:space="preserve">hypothetical protein LOC100273399 </t>
  </si>
  <si>
    <t>GRMZM2G171254</t>
  </si>
  <si>
    <t>NHL repeat-containing protein, putative, expressed</t>
  </si>
  <si>
    <t xml:space="preserve">hypothetical protein LOC100278901 </t>
  </si>
  <si>
    <t>GRMZM2G351832</t>
  </si>
  <si>
    <t>AINTEGUMENTA-like 5</t>
  </si>
  <si>
    <t>AIL5,CHO1,EMK</t>
  </si>
  <si>
    <t xml:space="preserve">hypothetical protein LOC100193098 </t>
  </si>
  <si>
    <t>GRMZM2G174834</t>
  </si>
  <si>
    <t>GRMZM2G158298</t>
  </si>
  <si>
    <t>GRMZM5G892467</t>
  </si>
  <si>
    <t>NGA2</t>
  </si>
  <si>
    <t>GRMZM2G142999</t>
  </si>
  <si>
    <t>GRMZM6G910222</t>
  </si>
  <si>
    <t>Plastid-lipid associated protein PAP / fibrillin family protein</t>
  </si>
  <si>
    <t xml:space="preserve">hypothetical protein LOC100276026 </t>
  </si>
  <si>
    <t>GRMZM2G371944</t>
  </si>
  <si>
    <t>GRMZM2G383699</t>
  </si>
  <si>
    <t>Dehydrin family protein</t>
  </si>
  <si>
    <t>ATDI8,RAB18</t>
  </si>
  <si>
    <t>Dehydrin DHN1 (M3)(RAB-17 protein)</t>
  </si>
  <si>
    <t>GRMZM2G079440</t>
  </si>
  <si>
    <t>annexin 5</t>
  </si>
  <si>
    <t>ANN5,ANNAT5</t>
  </si>
  <si>
    <t xml:space="preserve">annexin A4 </t>
  </si>
  <si>
    <t>GRMZM2G009136</t>
  </si>
  <si>
    <t xml:space="preserve">RNA-binding protein 8A </t>
  </si>
  <si>
    <t>GRMZM2G072671</t>
  </si>
  <si>
    <t>protein transport protein Sec61 subunit beta, putative, expressed</t>
  </si>
  <si>
    <t>Preprotein translocase Sec, Sec61-beta subunit protein</t>
  </si>
  <si>
    <t>GRMZM2G045971</t>
  </si>
  <si>
    <t>GRMZM2G176489</t>
  </si>
  <si>
    <t>heat shock 22 kDa protein, mitochondrial precursor, putative, expressed</t>
  </si>
  <si>
    <t xml:space="preserve">hypothetical protein LOC100277675 </t>
  </si>
  <si>
    <t>GRMZM2G135960</t>
  </si>
  <si>
    <t>TPD1, putative, expressed</t>
  </si>
  <si>
    <t xml:space="preserve">TPD1 </t>
  </si>
  <si>
    <t>GRMZM2G027522</t>
  </si>
  <si>
    <t>GRMZM2G429231</t>
  </si>
  <si>
    <t>SAC3/GANP/Nin1/mts3/eIF-3 p25 family</t>
  </si>
  <si>
    <t>GRMZM2G131389</t>
  </si>
  <si>
    <t>ATL8</t>
  </si>
  <si>
    <t xml:space="preserve">hypothetical protein LOC100382012 </t>
  </si>
  <si>
    <t>GRMZM2G057789</t>
  </si>
  <si>
    <t>GRMZM2G051879</t>
  </si>
  <si>
    <t>GRMZM2G061629</t>
  </si>
  <si>
    <t>EMB1080</t>
  </si>
  <si>
    <t xml:space="preserve">40S ribosomal protein S11 </t>
  </si>
  <si>
    <t>GRMZM2G086486</t>
  </si>
  <si>
    <t>splicing factor, arginine/serine-rich, putative, expressed</t>
  </si>
  <si>
    <t>arginine/serine-rich zinc knuckle-containing protein 33</t>
  </si>
  <si>
    <t>ATRSZ33,RSZ33</t>
  </si>
  <si>
    <t>GRMZM2G083975</t>
  </si>
  <si>
    <t>GRMZM2G325679</t>
  </si>
  <si>
    <t>GRMZM2G120401</t>
  </si>
  <si>
    <t>GRMZM2G065284</t>
  </si>
  <si>
    <t>GRMZM2G083850</t>
  </si>
  <si>
    <t>ATTIC110/TIC110, putative, expressed</t>
  </si>
  <si>
    <t>translocon at the inner envelope membrane of chloroplasts 110</t>
  </si>
  <si>
    <t>ATTIC110,TIC110</t>
  </si>
  <si>
    <t>GRMZM2G017730</t>
  </si>
  <si>
    <t>translocon at the inner envelope membrane of chloroplasts 11</t>
  </si>
  <si>
    <t>ATTIC110,TIC11</t>
  </si>
  <si>
    <t>Methyltransferase small domain containing protein, expressed</t>
  </si>
  <si>
    <t>RNA methyltransferase family protein</t>
  </si>
  <si>
    <t xml:space="preserve">hypothetical protein LOC100279785 </t>
  </si>
  <si>
    <t>GRMZM2G003509</t>
  </si>
  <si>
    <t xml:space="preserve">ATP-dependent Clp protease adaptor protein ClpS containing protein </t>
  </si>
  <si>
    <t>GRMZM2G002756</t>
  </si>
  <si>
    <t>ANAC098,ATCUC2,CUC2</t>
  </si>
  <si>
    <t xml:space="preserve">CUC2 </t>
  </si>
  <si>
    <t>GRMZM2G393433</t>
  </si>
  <si>
    <t>cytochrome P450, family 81, subfamily D, polypeptide 5</t>
  </si>
  <si>
    <t>CYP81D5</t>
  </si>
  <si>
    <t xml:space="preserve">Cytochrome P450 CYP81A9 </t>
  </si>
  <si>
    <t>GRMZM2G090432</t>
  </si>
  <si>
    <t>ATPOT1, putative, expressed</t>
  </si>
  <si>
    <t>AtPOT1b</t>
  </si>
  <si>
    <t xml:space="preserve">hypothetical protein LOC100273977 </t>
  </si>
  <si>
    <t>GRMZM2G169648</t>
  </si>
  <si>
    <t xml:space="preserve">his-containing phosphotransfer protein </t>
  </si>
  <si>
    <t>GRMZM2G451604</t>
  </si>
  <si>
    <t xml:space="preserve">hypothetical protein LOC100191284 </t>
  </si>
  <si>
    <t>GRMZM2G141607</t>
  </si>
  <si>
    <t xml:space="preserve">hypothetical protein LOC100384259 </t>
  </si>
  <si>
    <t>GRMZM2G461936</t>
  </si>
  <si>
    <t xml:space="preserve">hypothetical protein LOC100217030 </t>
  </si>
  <si>
    <t>GRMZM2G074718</t>
  </si>
  <si>
    <t xml:space="preserve">senescence-associated protein DH </t>
  </si>
  <si>
    <t>GRMZM2G041175</t>
  </si>
  <si>
    <t>Skp1 family, dimerisation domain containing protein, expressed</t>
  </si>
  <si>
    <t>E3 ubiquitin ligase SCF complex subunit SKP1/ASK1 family protein</t>
  </si>
  <si>
    <t>ASK2,SKP1B</t>
  </si>
  <si>
    <t xml:space="preserve">hypothetical protein LOC100193107 </t>
  </si>
  <si>
    <t>GRMZM2G074282</t>
  </si>
  <si>
    <t xml:space="preserve">hypothetical protein LOC100382362 </t>
  </si>
  <si>
    <t>GRMZM5G822819</t>
  </si>
  <si>
    <t>uncharacterized protein PA4923, putative, expressed</t>
  </si>
  <si>
    <t>Putative lysine decarboxylase family protein</t>
  </si>
  <si>
    <t xml:space="preserve">hypothetical protein LOC100272861 </t>
  </si>
  <si>
    <t>GRMZM2G019363</t>
  </si>
  <si>
    <t>DNA binding;ATP binding</t>
  </si>
  <si>
    <t>GRMZM2G405804</t>
  </si>
  <si>
    <t>Oxoglutarate/iron-dependent oxygenase</t>
  </si>
  <si>
    <t xml:space="preserve">hypothetical protein LOC100274058 </t>
  </si>
  <si>
    <t>GRMZM2G054224</t>
  </si>
  <si>
    <t>TRF-like 8</t>
  </si>
  <si>
    <t>TRFL8</t>
  </si>
  <si>
    <t xml:space="preserve">hypothetical protein LOC100382037 </t>
  </si>
  <si>
    <t>GRMZM2G046438</t>
  </si>
  <si>
    <t>wound-induced protein WI12, putative, expressed</t>
  </si>
  <si>
    <t>Nuclear transport factor 2 (NTF2) family protein</t>
  </si>
  <si>
    <t xml:space="preserve">hypothetical protein LOC100191899 </t>
  </si>
  <si>
    <t>GRMZM2G056772</t>
  </si>
  <si>
    <t>transcription factor X1, putative, expressed</t>
  </si>
  <si>
    <t>XH/XS domain-containing protein</t>
  </si>
  <si>
    <t xml:space="preserve">hypothetical protein LOC100382110 </t>
  </si>
  <si>
    <t>GRMZM2G096367</t>
  </si>
  <si>
    <t xml:space="preserve">hypothetical protein LOC100277911 </t>
  </si>
  <si>
    <t>GRMZM2G441656</t>
  </si>
  <si>
    <t>histone H2A 11</t>
  </si>
  <si>
    <t>HTA11</t>
  </si>
  <si>
    <t>GRMZM2G008865</t>
  </si>
  <si>
    <t xml:space="preserve">hypothetical protein LOC100272905 </t>
  </si>
  <si>
    <t>GRMZM5G879872</t>
  </si>
  <si>
    <t>histone H2A protein 9</t>
  </si>
  <si>
    <t>HTA9</t>
  </si>
  <si>
    <t xml:space="preserve">hypothetical protein LOC100383617 </t>
  </si>
  <si>
    <t>GRMZM2G097511</t>
  </si>
  <si>
    <t>GRMZM2G012508</t>
  </si>
  <si>
    <t>GRMZM2G487197</t>
  </si>
  <si>
    <t xml:space="preserve">hypothetical protein LOC100381403 </t>
  </si>
  <si>
    <t>GRMZM2G036966</t>
  </si>
  <si>
    <t>B3 DNA binding domain containing protein</t>
  </si>
  <si>
    <t>GRMZM2G320754</t>
  </si>
  <si>
    <t>EMB108</t>
  </si>
  <si>
    <t>hypothetical protein LOC100279371 (LOC100279371), mRNA</t>
  </si>
  <si>
    <t>GRMZM2G065617</t>
  </si>
  <si>
    <t>ubiquitin fusion protein, putative, expressed</t>
  </si>
  <si>
    <t>Ubiquitin supergroup;Ribosomal protein L40e</t>
  </si>
  <si>
    <t>GRMZM2G406643</t>
  </si>
  <si>
    <t>GRMZM2G451506</t>
  </si>
  <si>
    <t>nuclear RNA polymerase D2A</t>
  </si>
  <si>
    <t>DMS2,DRD2,NRPD2,NRPD2A,NRPE2</t>
  </si>
  <si>
    <t>GRMZM2G133512</t>
  </si>
  <si>
    <t>GRMZM2G318296</t>
  </si>
  <si>
    <t>GRMZM2G165257</t>
  </si>
  <si>
    <t>EGG APPARATUS-1, putative, expressed</t>
  </si>
  <si>
    <t xml:space="preserve">EGG APPARATUS-1 protein </t>
  </si>
  <si>
    <t>GRMZM2G157505</t>
  </si>
  <si>
    <t xml:space="preserve">LOC100282123 </t>
  </si>
  <si>
    <t>GRMZM5G832166</t>
  </si>
  <si>
    <t>MazG nucleotide pyrophosphohydrolase domain containing protein, expressed</t>
  </si>
  <si>
    <t xml:space="preserve">RS21-C6 protein </t>
  </si>
  <si>
    <t>GRMZM2G077989</t>
  </si>
  <si>
    <t xml:space="preserve">hypothetical protein LOC100278201 </t>
  </si>
  <si>
    <t>GRMZM2G044493</t>
  </si>
  <si>
    <t xml:space="preserve">hypothetical protein LOC100191727 </t>
  </si>
  <si>
    <t>GRMZM2G091652</t>
  </si>
  <si>
    <t>dynamin family protein, putative, expressed</t>
  </si>
  <si>
    <t>Dynamin related protein 4C</t>
  </si>
  <si>
    <t>DRP4C</t>
  </si>
  <si>
    <t>GRMZM2G150827</t>
  </si>
  <si>
    <t xml:space="preserve">carboxy-lyase </t>
  </si>
  <si>
    <t>GRMZM2G059392</t>
  </si>
  <si>
    <t>GRMZM6G741620</t>
  </si>
  <si>
    <t xml:space="preserve">hypothetical protein LOC100279527 </t>
  </si>
  <si>
    <t>GRMZM2G092327</t>
  </si>
  <si>
    <t xml:space="preserve">thiol oxidoreductase </t>
  </si>
  <si>
    <t>GRMZM2G113216</t>
  </si>
  <si>
    <t>40S ribosomal protein S28, putative, expressed</t>
  </si>
  <si>
    <t xml:space="preserve">40S ribosomal protein S28 </t>
  </si>
  <si>
    <t>GRMZM2G030293</t>
  </si>
  <si>
    <t>wound-responsive protein-related</t>
  </si>
  <si>
    <t>GRMZM2G112795</t>
  </si>
  <si>
    <t>AGO10,PNH,ZLL</t>
  </si>
  <si>
    <t xml:space="preserve">hypothetical protein LOC100384364 </t>
  </si>
  <si>
    <t>AC189879.3_FG003</t>
  </si>
  <si>
    <t>GRMZM5G821686</t>
  </si>
  <si>
    <t>NOC3 - Putative nucleolar complex subunit 3, expressed</t>
  </si>
  <si>
    <t>binding</t>
  </si>
  <si>
    <t>GRMZM2G104983</t>
  </si>
  <si>
    <t>ribosomal protein L7Ae, putative, expressed</t>
  </si>
  <si>
    <t>Ribosomal protein L7Ae/L30e/S12e/Gadd45 family protein</t>
  </si>
  <si>
    <t xml:space="preserve">NHP2-like protein 1 </t>
  </si>
  <si>
    <t>GRMZM2G140799</t>
  </si>
  <si>
    <t>monocopper oxidase, putative, expressed</t>
  </si>
  <si>
    <t>Cupredoxin superfamily protein</t>
  </si>
  <si>
    <t>SKU5</t>
  </si>
  <si>
    <t xml:space="preserve">hypothetical protein LOC100383470 </t>
  </si>
  <si>
    <t>GRMZM2G049693</t>
  </si>
  <si>
    <t xml:space="preserve">LOC100283364 </t>
  </si>
  <si>
    <t>GRMZM2G010991</t>
  </si>
  <si>
    <t>GRMZM2G401339</t>
  </si>
  <si>
    <t xml:space="preserve">CYCD6 </t>
  </si>
  <si>
    <t>GRMZM2G050933</t>
  </si>
  <si>
    <t>RAB GTPase homolog A3</t>
  </si>
  <si>
    <t>ATRAB-A3,ATRABA3,RABA3</t>
  </si>
  <si>
    <t xml:space="preserve">ras-related protein Rab11A </t>
  </si>
  <si>
    <t>GRMZM2G052509</t>
  </si>
  <si>
    <t>signal recognition particle receptor subunit beta, putative, expressed</t>
  </si>
  <si>
    <t xml:space="preserve">hypothetical protein LOC100193087 </t>
  </si>
  <si>
    <t>GRMZM2G015642</t>
  </si>
  <si>
    <t>defender against cell death 1, putative, expressed</t>
  </si>
  <si>
    <t>Defender against death (DAD family) protein</t>
  </si>
  <si>
    <t>DAD2</t>
  </si>
  <si>
    <t>Defender against cell death 1 Fragment (DAD-1)</t>
  </si>
  <si>
    <t>GRMZM5G847530</t>
  </si>
  <si>
    <t xml:space="preserve">thaumatin-like protein 1 </t>
  </si>
  <si>
    <t>GRMZM2G148536</t>
  </si>
  <si>
    <t>ATMAP65-3,MAP65-3,PLE</t>
  </si>
  <si>
    <t>GRMZM2G106028</t>
  </si>
  <si>
    <t xml:space="preserve">hypothetical protein LOC100277271 </t>
  </si>
  <si>
    <t>GRMZM2G031143</t>
  </si>
  <si>
    <t>GRMZM2G101024</t>
  </si>
  <si>
    <t xml:space="preserve">hypothetical protein LOC100274437 </t>
  </si>
  <si>
    <t>GRMZM2G163769</t>
  </si>
  <si>
    <t>GRMZM2G119117</t>
  </si>
  <si>
    <t>40S ribosomal protein S25, putative, expressed</t>
  </si>
  <si>
    <t>Ribosomal protein S25 family protein</t>
  </si>
  <si>
    <t xml:space="preserve">hypothetical protein LOC100193720 </t>
  </si>
  <si>
    <t>GRMZM2G139349</t>
  </si>
  <si>
    <t>ATP/GTP binding protein, putative, expressed</t>
  </si>
  <si>
    <t xml:space="preserve">ATP/GTP binding protein </t>
  </si>
  <si>
    <t>GRMZM2G021219</t>
  </si>
  <si>
    <t>GRMZM2G151955</t>
  </si>
  <si>
    <t>GRMZM2G058913</t>
  </si>
  <si>
    <t>Protein kinase family protein with ARM repeat domain</t>
  </si>
  <si>
    <t>FU</t>
  </si>
  <si>
    <t>GRMZM2G062524</t>
  </si>
  <si>
    <t xml:space="preserve">hypothetical protein LOC100274324 </t>
  </si>
  <si>
    <t>GRMZM2G093272</t>
  </si>
  <si>
    <t>GRMZM2G067303</t>
  </si>
  <si>
    <t xml:space="preserve">hypothetical protein LOC100278017 </t>
  </si>
  <si>
    <t>GRMZM2G073840</t>
  </si>
  <si>
    <t>Ribosomal protein L18e/L15 superfamily protein</t>
  </si>
  <si>
    <t xml:space="preserve">hypothetical protein LOC100194344 </t>
  </si>
  <si>
    <t>GRMZM5G803952</t>
  </si>
  <si>
    <t>ribosomal protein L37, putative, expressed</t>
  </si>
  <si>
    <t>Zinc-binding ribosomal protein family protein</t>
  </si>
  <si>
    <t>GRMZM6G578655</t>
  </si>
  <si>
    <t xml:space="preserve">hypothetical protein LOC100192723 </t>
  </si>
  <si>
    <t>GRMZM2G067456</t>
  </si>
  <si>
    <t>peptidase, T1 family, putative, expressed</t>
  </si>
  <si>
    <t>proteasome alpha subunit A1</t>
  </si>
  <si>
    <t>PAA1</t>
  </si>
  <si>
    <t>AC149828.2_FG002</t>
  </si>
  <si>
    <t>cadmium tolerance 1</t>
  </si>
  <si>
    <t>ATCDT1,CDT1</t>
  </si>
  <si>
    <t>GRMZM2G152041</t>
  </si>
  <si>
    <t>40S ribosomal protein S23, putative, expressed</t>
  </si>
  <si>
    <t>Ribosomal protein S12/S23 family protein</t>
  </si>
  <si>
    <t xml:space="preserve">hypothetical protein LOC100192600 </t>
  </si>
  <si>
    <t>GRMZM2G110952</t>
  </si>
  <si>
    <t>Elongation factor 1-alpha (EF-1-alpha)</t>
  </si>
  <si>
    <t>GRMZM2G153541</t>
  </si>
  <si>
    <t>rho GDP-dissociation inhibitor 1, putative, expressed</t>
  </si>
  <si>
    <t>Immunoglobulin E-set superfamily protein</t>
  </si>
  <si>
    <t>SCN1</t>
  </si>
  <si>
    <t xml:space="preserve">rho GDP-dissociation inhibitor 1 </t>
  </si>
  <si>
    <t>GRMZM2G085049</t>
  </si>
  <si>
    <t>proteasome alpha subunit D2</t>
  </si>
  <si>
    <t>PAD2</t>
  </si>
  <si>
    <t xml:space="preserve">20S proteasome alpha 4 subunit </t>
  </si>
  <si>
    <t>GRMZM2G042604</t>
  </si>
  <si>
    <t>60S ribosomal protein L15, putative, expressed</t>
  </si>
  <si>
    <t>Ribosomal protein L23/L15e family protein</t>
  </si>
  <si>
    <t xml:space="preserve">60S ribosomal protein L15 </t>
  </si>
  <si>
    <t>GRMZM2G034794</t>
  </si>
  <si>
    <t>40S ribosomal protein S27a, putative, expressed</t>
  </si>
  <si>
    <t>Ribosomal protein S27a / Ubiquitin family protein</t>
  </si>
  <si>
    <t xml:space="preserve">40S ribosomal protein S27a </t>
  </si>
  <si>
    <t>GRMZM2G357296</t>
  </si>
  <si>
    <t>ubiquitin interaction motif family protein, expressed</t>
  </si>
  <si>
    <t xml:space="preserve">Protein of unknown function (DUF544)     </t>
  </si>
  <si>
    <t xml:space="preserve">hypothetical protein LOC100279905 </t>
  </si>
  <si>
    <t>GRMZM2G053500</t>
  </si>
  <si>
    <t>CorA-like magnesium transporter protein, putative, expressed</t>
  </si>
  <si>
    <t>magnesium transporter 2</t>
  </si>
  <si>
    <t>MGT2,MRS2-1</t>
  </si>
  <si>
    <t xml:space="preserve">MRS2-10 </t>
  </si>
  <si>
    <t>GRMZM2G108477</t>
  </si>
  <si>
    <t>GRMZM2G100766</t>
  </si>
  <si>
    <t>metal transporter Nramp6, putative, expressed</t>
  </si>
  <si>
    <t>NRAMP metal ion transporter 6</t>
  </si>
  <si>
    <t>ATNRAMP6,NRAMP6</t>
  </si>
  <si>
    <t>GRMZM2G366919</t>
  </si>
  <si>
    <t>GRMZM2G348855</t>
  </si>
  <si>
    <t>GRMZM5G890561</t>
  </si>
  <si>
    <t>60S ribosomal protein L27-3, putative, expressed</t>
  </si>
  <si>
    <t>Ribosomal L27e protein family</t>
  </si>
  <si>
    <t xml:space="preserve">60S ribosomal protein L27 </t>
  </si>
  <si>
    <t>GRMZM2G016250</t>
  </si>
  <si>
    <t xml:space="preserve">hypothetical protein LOC100194362 </t>
  </si>
  <si>
    <t>GRMZM2G053027</t>
  </si>
  <si>
    <t>26S proteasome non-ATPase regulatory subunit 8, putative, expressed</t>
  </si>
  <si>
    <t>regulatory particle non-ATPase 12A</t>
  </si>
  <si>
    <t>RPN12a</t>
  </si>
  <si>
    <t xml:space="preserve">26S proteasome non-ATPase regulatory subunit 8 </t>
  </si>
  <si>
    <t>GRMZM2G073077</t>
  </si>
  <si>
    <t>potassium channel beta subunit 1</t>
  </si>
  <si>
    <t>KAB1,KV-BETA1</t>
  </si>
  <si>
    <t xml:space="preserve">voltage-gated potassium channel beta subunit </t>
  </si>
  <si>
    <t>GRMZM2G356938</t>
  </si>
  <si>
    <t>Ribosomal protein S5 family protein</t>
  </si>
  <si>
    <t xml:space="preserve">LOC100283974 </t>
  </si>
  <si>
    <t>GRMZM2G168149</t>
  </si>
  <si>
    <t xml:space="preserve">small nuclear ribonucleoprotein Sm D3 </t>
  </si>
  <si>
    <t>GRMZM2G115925</t>
  </si>
  <si>
    <t xml:space="preserve">60S ribosomal protein L7a </t>
  </si>
  <si>
    <t>GRMZM2G178968</t>
  </si>
  <si>
    <t>dnaJ domain containing protein, expressed</t>
  </si>
  <si>
    <t>GRMZM2G162316</t>
  </si>
  <si>
    <t xml:space="preserve">hypothetical protein LOC100192035 </t>
  </si>
  <si>
    <t>GRMZM2G074805</t>
  </si>
  <si>
    <t xml:space="preserve">hypothetical protein LOC100191642 </t>
  </si>
  <si>
    <t>GRMZM2G344205</t>
  </si>
  <si>
    <t xml:space="preserve">LOC100285769 </t>
  </si>
  <si>
    <t>GRMZM2G044137</t>
  </si>
  <si>
    <t>mitotic checkpoint protein, putative, expressed</t>
  </si>
  <si>
    <t>BUB3.1</t>
  </si>
  <si>
    <t xml:space="preserve">LOC100283404 </t>
  </si>
  <si>
    <t>GRMZM5G899300</t>
  </si>
  <si>
    <t>AGC2,AGC2-1,AtOXI1,OXI1</t>
  </si>
  <si>
    <t>hypothetical protein LOC100382546 (LOC100382546), mRNA</t>
  </si>
  <si>
    <t>GRMZM2G023204</t>
  </si>
  <si>
    <t>DUF260 domain containing protein, putative, expressed</t>
  </si>
  <si>
    <t>LOB domain-containing protein 41</t>
  </si>
  <si>
    <t>LBD41</t>
  </si>
  <si>
    <t xml:space="preserve">hypothetical protein LOC100275184 </t>
  </si>
  <si>
    <t>GRMZM2G060544</t>
  </si>
  <si>
    <t>GRMZM2G700148</t>
  </si>
  <si>
    <t>GRMZM2G124876</t>
  </si>
  <si>
    <t xml:space="preserve">polygalacturonase </t>
  </si>
  <si>
    <t>GRMZM2G004435</t>
  </si>
  <si>
    <t xml:space="preserve">60S ribosomal protein L30 </t>
  </si>
  <si>
    <t>GRMZM2G027728</t>
  </si>
  <si>
    <t>ankyrin repeat domain containing protein, expressed</t>
  </si>
  <si>
    <t xml:space="preserve">LOC100286066 </t>
  </si>
  <si>
    <t>GRMZM2G062841</t>
  </si>
  <si>
    <t>bromodomain domain containing protein, expressed</t>
  </si>
  <si>
    <t>bromodomain 4</t>
  </si>
  <si>
    <t>BRD4</t>
  </si>
  <si>
    <t xml:space="preserve">hypothetical protein LOC100272351 </t>
  </si>
  <si>
    <t>GRMZM2G434301</t>
  </si>
  <si>
    <t xml:space="preserve">LOC100283778 </t>
  </si>
  <si>
    <t>GRMZM2G042118</t>
  </si>
  <si>
    <t xml:space="preserve">hypothetical protein LOC100193258 </t>
  </si>
  <si>
    <t>GRMZM2G326066</t>
  </si>
  <si>
    <t>vesicle transport protein GOT1B, putative, expressed</t>
  </si>
  <si>
    <t>WPP domain protein 2</t>
  </si>
  <si>
    <t>WPP2</t>
  </si>
  <si>
    <t xml:space="preserve">hypothetical protein LOC100304042 </t>
  </si>
  <si>
    <t>GRMZM2G309970</t>
  </si>
  <si>
    <t>Ribosomal protein S8e family protein</t>
  </si>
  <si>
    <t xml:space="preserve">40S ribosomal protein S8 </t>
  </si>
  <si>
    <t>GRMZM2G063700</t>
  </si>
  <si>
    <t>dihydropyrimidinase, putative, expressed</t>
  </si>
  <si>
    <t>pyrimidin 4</t>
  </si>
  <si>
    <t>DHOASE,PYR4</t>
  </si>
  <si>
    <t xml:space="preserve">hypothetical protein LOC100193190 </t>
  </si>
  <si>
    <t>GRMZM2G021704</t>
  </si>
  <si>
    <t xml:space="preserve">elongation factor alpha2 </t>
  </si>
  <si>
    <t>GRMZM2G001327</t>
  </si>
  <si>
    <t>GRMZM2G102802</t>
  </si>
  <si>
    <t>importin-7, putative, expressed</t>
  </si>
  <si>
    <t>SAD2,URM9</t>
  </si>
  <si>
    <t>GRMZM2G008497</t>
  </si>
  <si>
    <t>GRMZM2G583462</t>
  </si>
  <si>
    <t>AFO,FIL,YAB1</t>
  </si>
  <si>
    <t xml:space="preserve">yabby9 protein </t>
  </si>
  <si>
    <t>GRMZM2G074543</t>
  </si>
  <si>
    <t>OsRhmbd3 - Putative Rhomboid homologue, expressed</t>
  </si>
  <si>
    <t>RHOMBOID-like protein 14</t>
  </si>
  <si>
    <t>ATRBL14,RBL14</t>
  </si>
  <si>
    <t xml:space="preserve">hypothetical protein LOC100272876 </t>
  </si>
  <si>
    <t>GRMZM2G140994</t>
  </si>
  <si>
    <t>OsGrx_C4 - glutaredoxin subgroup I, expressed</t>
  </si>
  <si>
    <t xml:space="preserve">Grx_C4 - glutaredoxin subgroup I </t>
  </si>
  <si>
    <t>GRMZM2G172357</t>
  </si>
  <si>
    <t>60S acidic ribosomal protein, putative, expressed</t>
  </si>
  <si>
    <t>60S acidic ribosomal protein family</t>
  </si>
  <si>
    <t>60S acidic ribosomal protein P2A (P2)</t>
  </si>
  <si>
    <t>GRMZM2G119809</t>
  </si>
  <si>
    <t>fructose-bisphospate aldolase isozyme, putative, expressed</t>
  </si>
  <si>
    <t>Aldolase superfamily protein</t>
  </si>
  <si>
    <t>Fructose-bisphosphate aldolase, cytoplasmic isozyme (EC 4.1.2.13)</t>
  </si>
  <si>
    <t>GRMZM2G057823</t>
  </si>
  <si>
    <t xml:space="preserve">patellin-5 </t>
  </si>
  <si>
    <t>GRMZM2G086637</t>
  </si>
  <si>
    <t>RNA recognition motif and CCHC-type zinc finger domains containing protein</t>
  </si>
  <si>
    <t xml:space="preserve">hypothetical protein LOC100272442 </t>
  </si>
  <si>
    <t>GRMZM2G027105</t>
  </si>
  <si>
    <t>GRMZM2G112050</t>
  </si>
  <si>
    <t>GRMZM5G859592</t>
  </si>
  <si>
    <t>GRMZM2G084739</t>
  </si>
  <si>
    <t>Ribosomal protein L11 family protein</t>
  </si>
  <si>
    <t xml:space="preserve">LOC100282351 </t>
  </si>
  <si>
    <t>AC196489.3_FG002</t>
  </si>
  <si>
    <t>AC199175.2_FG006</t>
  </si>
  <si>
    <t xml:space="preserve">T-complex protein 1 subunit gamma </t>
  </si>
  <si>
    <t>GRMZM2G069765</t>
  </si>
  <si>
    <t>GRMZM2G316555</t>
  </si>
  <si>
    <t>GRMZM5G876811</t>
  </si>
  <si>
    <t>GRMZM2G401581</t>
  </si>
  <si>
    <t>GRMZM2G119311</t>
  </si>
  <si>
    <t>20S proteasome alpha subunit E1</t>
  </si>
  <si>
    <t>ATPAE1,PAE1</t>
  </si>
  <si>
    <t xml:space="preserve">proteasome subunit alpha type 5 </t>
  </si>
  <si>
    <t>AC149475.2_FG003</t>
  </si>
  <si>
    <t>GRMZM2G030228</t>
  </si>
  <si>
    <t>RALFL7 - Rapid ALkalinization Factor RALF family protein precursor, expressed</t>
  </si>
  <si>
    <t>ralf-like 33</t>
  </si>
  <si>
    <t>RALFL33</t>
  </si>
  <si>
    <t>Putative uncharacterized proteinRapid alkalinization factor 1 ;</t>
  </si>
  <si>
    <t>GRMZM2G095039</t>
  </si>
  <si>
    <t xml:space="preserve">ribosomal proteinS12 (homolog) </t>
  </si>
  <si>
    <t>GRMZM2G063340</t>
  </si>
  <si>
    <t>bidirectional amino acid transporter 1</t>
  </si>
  <si>
    <t>BAT1</t>
  </si>
  <si>
    <t xml:space="preserve">amino acid permease </t>
  </si>
  <si>
    <t>GRMZM2G136508</t>
  </si>
  <si>
    <t xml:space="preserve">solute carrier family 23 member 2 </t>
  </si>
  <si>
    <t>GRMZM2G437859</t>
  </si>
  <si>
    <t>OsFBX118 - F-box domain containing protein, expressed</t>
  </si>
  <si>
    <t>F-box and associated interaction domains-containing protein</t>
  </si>
  <si>
    <t xml:space="preserve">hypothetical protein LOC100304338 </t>
  </si>
  <si>
    <t>GRMZM2G059799</t>
  </si>
  <si>
    <t>GRMZM2G123969</t>
  </si>
  <si>
    <t>60S ribosomal protein, putative, expressed</t>
  </si>
  <si>
    <t xml:space="preserve">hypothetical protein LOC100274530 </t>
  </si>
  <si>
    <t>GRMZM2G427468</t>
  </si>
  <si>
    <t>AGC_PVPK_like_kin82y.17 - ACG kinases include homologs to PKA, PKG and PKC, expressed</t>
  </si>
  <si>
    <t xml:space="preserve">hypothetical protein LOC100192540 </t>
  </si>
  <si>
    <t>GRMZM2G067734</t>
  </si>
  <si>
    <t>60S ribosomal protein L32, putative, expressed</t>
  </si>
  <si>
    <t>Ribosomal protein L32e</t>
  </si>
  <si>
    <t xml:space="preserve">hypothetical protein LOC100280220 </t>
  </si>
  <si>
    <t>GRMZM2G065868</t>
  </si>
  <si>
    <t xml:space="preserve">plasminogen activator inhibitor 1 RNA-binding protein </t>
  </si>
  <si>
    <t>GRMZM2G116282</t>
  </si>
  <si>
    <t xml:space="preserve">hypothetical protein LOC100381472 </t>
  </si>
  <si>
    <t>AC192362.3_FG003</t>
  </si>
  <si>
    <t>OsDegp3 - Putative Deg protease homologue, expressed</t>
  </si>
  <si>
    <t>DegP protease 9</t>
  </si>
  <si>
    <t>DegP9</t>
  </si>
  <si>
    <t>GRMZM2G015959</t>
  </si>
  <si>
    <t xml:space="preserve">60S ribosomal protein L44 </t>
  </si>
  <si>
    <t>GRMZM2G125527</t>
  </si>
  <si>
    <t>60S ribosomal protein L6, putative, expressed</t>
  </si>
  <si>
    <t>Ribosomal protein L6 family protein</t>
  </si>
  <si>
    <t xml:space="preserve">60S ribosomal protein L6 </t>
  </si>
  <si>
    <t>GRMZM2G003384</t>
  </si>
  <si>
    <t>bfr-2, putative, expressed</t>
  </si>
  <si>
    <t xml:space="preserve">nucleolin </t>
  </si>
  <si>
    <t>GRMZM2G069316</t>
  </si>
  <si>
    <t>GRMZM2G466044</t>
  </si>
  <si>
    <t>ATSTP13,MSS1,STP13</t>
  </si>
  <si>
    <t>AC208897.3_FG004</t>
  </si>
  <si>
    <t xml:space="preserve">hypothetical protein LOC100193480 </t>
  </si>
  <si>
    <t>GRMZM2G011006</t>
  </si>
  <si>
    <t>GRMZM2G176063</t>
  </si>
  <si>
    <t xml:space="preserve">hypothetical protein LOC100192585 </t>
  </si>
  <si>
    <t>GRMZM2G156517</t>
  </si>
  <si>
    <t>60S ribosomal protein L21-2, putative, expressed</t>
  </si>
  <si>
    <t>Translation protein SH3-like family protein</t>
  </si>
  <si>
    <t>GRMZM2G026216</t>
  </si>
  <si>
    <t>GRMZM2G168614</t>
  </si>
  <si>
    <t>Ribosomal protein S11 family protein</t>
  </si>
  <si>
    <t>GRMZM2G120432</t>
  </si>
  <si>
    <t>alanyl-tRNA synthetase, putative, expressed</t>
  </si>
  <si>
    <t>Alanyl-tRNA synthetase</t>
  </si>
  <si>
    <t>ACD,ALATS</t>
  </si>
  <si>
    <t>GRMZM2G082271</t>
  </si>
  <si>
    <t>calcium-binding protein, putative, expressed</t>
  </si>
  <si>
    <t>Mo25 family protein</t>
  </si>
  <si>
    <t>GRMZM2G351417</t>
  </si>
  <si>
    <t>GRMZM2G044800</t>
  </si>
  <si>
    <t xml:space="preserve">gibberellin receptor GID1L2 </t>
  </si>
  <si>
    <t>GRMZM5G831102</t>
  </si>
  <si>
    <t>40S ribosomal protein S9-2, putative, expressed</t>
  </si>
  <si>
    <t>Ribosomal protein S4</t>
  </si>
  <si>
    <t>GRMZM2G051836</t>
  </si>
  <si>
    <t>emb2171</t>
  </si>
  <si>
    <t>GRMZM2G102230</t>
  </si>
  <si>
    <t xml:space="preserve">LOC100282333 </t>
  </si>
  <si>
    <t>GRMZM2G336815</t>
  </si>
  <si>
    <t>GRMZM2G454474</t>
  </si>
  <si>
    <t xml:space="preserve">hypothetical protein LOC100272649 </t>
  </si>
  <si>
    <t>GRMZM2G152477</t>
  </si>
  <si>
    <t>GRMZM2G078396</t>
  </si>
  <si>
    <t>ribosomal protein L3, putative, expressed</t>
  </si>
  <si>
    <t>ribosomal protein L3 plastid</t>
  </si>
  <si>
    <t>RPL3P</t>
  </si>
  <si>
    <t xml:space="preserve">hypothetical protein LOC100191826 </t>
  </si>
  <si>
    <t>GRMZM2G049416</t>
  </si>
  <si>
    <t xml:space="preserve">40S ribosomal protein S3a </t>
  </si>
  <si>
    <t>GRMZM2G030915</t>
  </si>
  <si>
    <t xml:space="preserve">hypothetical protein LOC100193804 </t>
  </si>
  <si>
    <t>GRMZM2G139900</t>
  </si>
  <si>
    <t>GRMZM2G024354</t>
  </si>
  <si>
    <t>Arabidopsis NAC domain containing protein 87</t>
  </si>
  <si>
    <t>ANAC087</t>
  </si>
  <si>
    <t xml:space="preserve">GRAB2 protein </t>
  </si>
  <si>
    <t>GRMZM2G159500</t>
  </si>
  <si>
    <t>rRNA 2-O-methyltransferase fibrillarin 2, putative, expressed</t>
  </si>
  <si>
    <t>fibrillarin 1</t>
  </si>
  <si>
    <t>ATFBR1,ATFIB1,FBR1,FIB1,SKIP7</t>
  </si>
  <si>
    <t xml:space="preserve">hypothetical protein LOC100191636 </t>
  </si>
  <si>
    <t>GRMZM2G150648</t>
  </si>
  <si>
    <t>GRMZM2G080222</t>
  </si>
  <si>
    <t>60S ribosomal protein L7, putative, expressed</t>
  </si>
  <si>
    <t>Ribosomal protein L30/L7 family protein</t>
  </si>
  <si>
    <t xml:space="preserve">60S ribosomal protein L7-1 </t>
  </si>
  <si>
    <t>GRMZM2G100225</t>
  </si>
  <si>
    <t xml:space="preserve">hypothetical protein LOC100383916 </t>
  </si>
  <si>
    <t>GRMZM2G101042</t>
  </si>
  <si>
    <t>microtubule-associated protein 65-2</t>
  </si>
  <si>
    <t>MAP65-2</t>
  </si>
  <si>
    <t xml:space="preserve">LOC100284360 </t>
  </si>
  <si>
    <t>GRMZM2G141208</t>
  </si>
  <si>
    <t xml:space="preserve">hypothetical protein LOC100277469 </t>
  </si>
  <si>
    <t>GRMZM2G435049</t>
  </si>
  <si>
    <t>AT hook-containing DNA-binding protein, putative, expressed</t>
  </si>
  <si>
    <t>winged-helix DNA-binding transcription factor family protein</t>
  </si>
  <si>
    <t xml:space="preserve">histone H1-like protein </t>
  </si>
  <si>
    <t>GRMZM2G401308</t>
  </si>
  <si>
    <t xml:space="preserve">hypothetical protein LOC100192926 </t>
  </si>
  <si>
    <t>GRMZM2G173649</t>
  </si>
  <si>
    <t>like AUXIN RESISTANT 1</t>
  </si>
  <si>
    <t>LAX1</t>
  </si>
  <si>
    <t xml:space="preserve">hypothetical protein LOC100193702 </t>
  </si>
  <si>
    <t>GRMZM2G067022</t>
  </si>
  <si>
    <t xml:space="preserve">LOC100280773 </t>
  </si>
  <si>
    <t>GRMZM2G076399</t>
  </si>
  <si>
    <t xml:space="preserve">rop6 protein </t>
  </si>
  <si>
    <t>GRMZM2G176217</t>
  </si>
  <si>
    <t>Putative uncharacterized proteinUbiquitin fusion protein ;</t>
  </si>
  <si>
    <t>GRMZM2G116292</t>
  </si>
  <si>
    <t>GRMZM2G179452</t>
  </si>
  <si>
    <t>ribosomal protein 5A</t>
  </si>
  <si>
    <t>AML1,ATRPS5A,RPS5A</t>
  </si>
  <si>
    <t xml:space="preserve">hypothetical protein LOC100193240 </t>
  </si>
  <si>
    <t>GRMZM2G078985</t>
  </si>
  <si>
    <t>protein of unknown function domain containing protein, expressed</t>
  </si>
  <si>
    <t>Alba DNA/RNA-binding protein</t>
  </si>
  <si>
    <t xml:space="preserve">hypothetical protein LOC100275927 </t>
  </si>
  <si>
    <t>GRMZM2G171452</t>
  </si>
  <si>
    <t xml:space="preserve">hypothetical protein LOC100216574 </t>
  </si>
  <si>
    <t>GRMZM2G460472</t>
  </si>
  <si>
    <t>GRMZM2G112656</t>
  </si>
  <si>
    <t xml:space="preserve">fiber protein Fb15 </t>
  </si>
  <si>
    <t>GRMZM2G138527</t>
  </si>
  <si>
    <t>kinesin-related protein, putative, expressed</t>
  </si>
  <si>
    <t>GRMZM2G320689</t>
  </si>
  <si>
    <t>ribosomal protein S11-beta</t>
  </si>
  <si>
    <t>RPS11-BETA</t>
  </si>
  <si>
    <t>GRMZM2G019325</t>
  </si>
  <si>
    <t xml:space="preserve">hypothetical protein LOC100273118 </t>
  </si>
  <si>
    <t>GRMZM2G145258</t>
  </si>
  <si>
    <t>GRMZM2G159481</t>
  </si>
  <si>
    <t xml:space="preserve">hypothetical protein LOC100193696 </t>
  </si>
  <si>
    <t>GRMZM2G018770</t>
  </si>
  <si>
    <t xml:space="preserve">hypothetical protein LOC100192774 </t>
  </si>
  <si>
    <t>GRMZM5G832108</t>
  </si>
  <si>
    <t>60S ribosomal protein L7-2 (LOC100281870), mRNA</t>
  </si>
  <si>
    <t>GRMZM2G094051</t>
  </si>
  <si>
    <t>GRMZM2G051848</t>
  </si>
  <si>
    <t>OsIAA17 - Auxin-responsive Aux/IAA gene family member, expressed</t>
  </si>
  <si>
    <t>phytochrome-associated protein 2</t>
  </si>
  <si>
    <t>IAA27,PAP2</t>
  </si>
  <si>
    <t xml:space="preserve">hypothetical protein LOC100191581 </t>
  </si>
  <si>
    <t>GRMZM2G147243</t>
  </si>
  <si>
    <t xml:space="preserve">hypothetical protein LOC100216638 </t>
  </si>
  <si>
    <t>GRMZM2G050833</t>
  </si>
  <si>
    <t>ribosomal L18p/L5e family protein, putative, expressed</t>
  </si>
  <si>
    <t>ribosomal protein L5</t>
  </si>
  <si>
    <t>ATL5,OLI5,PGY3,RPL5A</t>
  </si>
  <si>
    <t xml:space="preserve">60S ribosomal protein L5-1 </t>
  </si>
  <si>
    <t>GRMZM2G163081</t>
  </si>
  <si>
    <t>GRMZM2G019777</t>
  </si>
  <si>
    <t>joka8, putative, expressed</t>
  </si>
  <si>
    <t>LJRHL1-like 1</t>
  </si>
  <si>
    <t>LRL1</t>
  </si>
  <si>
    <t xml:space="preserve">hypothetical protein LOC100274099 </t>
  </si>
  <si>
    <t>GRMZM2G350165</t>
  </si>
  <si>
    <t>serine/threonine-protein kinase receptor precursor, putative, expressed</t>
  </si>
  <si>
    <t>cysteine-rich RLK (RECEPTOR-like protein kinase) 41</t>
  </si>
  <si>
    <t>CRK41</t>
  </si>
  <si>
    <t xml:space="preserve">hypothetical protein LOC100191927 </t>
  </si>
  <si>
    <t>GRMZM2G378452</t>
  </si>
  <si>
    <t>hypothetical protein LOC100383937 (LOC100383937), mRNA</t>
  </si>
  <si>
    <t>GRMZM2G312201</t>
  </si>
  <si>
    <t>RNA polymerase II transcription elongation factor</t>
  </si>
  <si>
    <t xml:space="preserve">hypothetical protein LOC100191143 </t>
  </si>
  <si>
    <t>AC213463.3_FG002</t>
  </si>
  <si>
    <t>GRMZM2G088511</t>
  </si>
  <si>
    <t>GRMZM2G147791</t>
  </si>
  <si>
    <t xml:space="preserve">PP2Ac-4 - Phosphatase 2A isoform 4 belonging to family 2 </t>
  </si>
  <si>
    <t>GRMZM2G382077</t>
  </si>
  <si>
    <t>OTU-like cysteine protease family protein, putative, expressed</t>
  </si>
  <si>
    <t>Cysteine proteinases superfamily protein</t>
  </si>
  <si>
    <t xml:space="preserve">hypothetical protein LOC100279737 </t>
  </si>
  <si>
    <t>GRMZM2G064386</t>
  </si>
  <si>
    <t>GRMZM2G084465</t>
  </si>
  <si>
    <t>60S ribosomal protein L36-2, putative, expressed</t>
  </si>
  <si>
    <t>Ribosomal protein L36e family protein</t>
  </si>
  <si>
    <t xml:space="preserve">LOC100283331 </t>
  </si>
  <si>
    <t>GRMZM2G009936</t>
  </si>
  <si>
    <t>ZmPIN1a</t>
  </si>
  <si>
    <t>GRMZM2G098643</t>
  </si>
  <si>
    <t>homeobox protein 24</t>
  </si>
  <si>
    <t>AtHB24,HB24</t>
  </si>
  <si>
    <t>GRMZM2G389379</t>
  </si>
  <si>
    <t>GRMZM2G149323</t>
  </si>
  <si>
    <t xml:space="preserve">60S ribosomal protein L12 </t>
  </si>
  <si>
    <t>GRMZM2G121075</t>
  </si>
  <si>
    <t>GRMZM2G089995</t>
  </si>
  <si>
    <t>LOC100279735 (umc1153), mRNA</t>
  </si>
  <si>
    <t>GRMZM2G133764</t>
  </si>
  <si>
    <t>BAH domain containing protein, putative, expressed</t>
  </si>
  <si>
    <t>BAH domain ;TFIIS helical bundle-like domain</t>
  </si>
  <si>
    <t>GRMZM2G033876</t>
  </si>
  <si>
    <t>calmodulin-like protein 1, putative, expressed</t>
  </si>
  <si>
    <t xml:space="preserve">calmodulin-like protein 1 </t>
  </si>
  <si>
    <t>GRMZM2G467184</t>
  </si>
  <si>
    <t xml:space="preserve">Ribosomal protein S21e </t>
  </si>
  <si>
    <t>GRMZM2G093574</t>
  </si>
  <si>
    <t>myb-like DNA-binding domain containing protein, expressed</t>
  </si>
  <si>
    <t>hypothetical protein LOC100304352 (LOC100304352), mRNA</t>
  </si>
  <si>
    <t>GRMZM2G168002</t>
  </si>
  <si>
    <t>GRMZM2G132121</t>
  </si>
  <si>
    <t>eukaryotic translation initiation factor 2 subunit gamma, putative, expressed</t>
  </si>
  <si>
    <t>eukaryotic translation initiation factor 2 gamma subunit</t>
  </si>
  <si>
    <t>EIF2 GAMMA</t>
  </si>
  <si>
    <t xml:space="preserve">hypothetical protein LOC100217157 </t>
  </si>
  <si>
    <t>GRMZM2G107654</t>
  </si>
  <si>
    <t>Class I glutamine amidotransferase-like superfamily protein</t>
  </si>
  <si>
    <t xml:space="preserve">LOC100284640 </t>
  </si>
  <si>
    <t>GRMZM2G075974</t>
  </si>
  <si>
    <t>GRMZM2G344279</t>
  </si>
  <si>
    <t xml:space="preserve">60S acidic ribosomal protein P3 </t>
  </si>
  <si>
    <t>GRMZM2G378770</t>
  </si>
  <si>
    <t>GRMZM2G166481</t>
  </si>
  <si>
    <t>BRX,NLM9</t>
  </si>
  <si>
    <t>hypothetical protein LOC100382136 (LOC100382136), mRNA</t>
  </si>
  <si>
    <t>GRMZM2G108996</t>
  </si>
  <si>
    <t>60S ribosomal protein L37a, putative, expressed</t>
  </si>
  <si>
    <t>GRMZM6G791392</t>
  </si>
  <si>
    <t>NF-X1-type zinc finger protein, putative, expressed</t>
  </si>
  <si>
    <t>NF-X-like 1</t>
  </si>
  <si>
    <t>ATNFXL1,NFXL1</t>
  </si>
  <si>
    <t>GRMZM2G087787</t>
  </si>
  <si>
    <t>GRMZM2G171181</t>
  </si>
  <si>
    <t xml:space="preserve">60S ribosomal protein L34 </t>
  </si>
  <si>
    <t>GRMZM2G152573</t>
  </si>
  <si>
    <t>GEM, putative, expressed</t>
  </si>
  <si>
    <t>GRAM domain-containing protein / ABA-responsive protein-related</t>
  </si>
  <si>
    <t>GRMZM2G046782</t>
  </si>
  <si>
    <t>hypothetical protein LOC100193672 (LOC100193672), mRNA</t>
  </si>
  <si>
    <t>GRMZM2G181336</t>
  </si>
  <si>
    <t>X8 domain containing protein, expressed</t>
  </si>
  <si>
    <t>plasmodesmata callose-binding protein 5</t>
  </si>
  <si>
    <t>PDCB5</t>
  </si>
  <si>
    <t xml:space="preserve">hypothetical protein LOC100193817 </t>
  </si>
  <si>
    <t>GRMZM2G102322</t>
  </si>
  <si>
    <t xml:space="preserve">hypothetical protein LOC100277137 </t>
  </si>
  <si>
    <t>GRMZM2G178005</t>
  </si>
  <si>
    <t xml:space="preserve">hypothetical protein LOC100277065 </t>
  </si>
  <si>
    <t>GRMZM2G092590</t>
  </si>
  <si>
    <t>GRMZM2G013038</t>
  </si>
  <si>
    <t>GRMZM2G147196</t>
  </si>
  <si>
    <t>TUA6</t>
  </si>
  <si>
    <t>Tubulin alpha-4 chain Fragments (Alpha-4-tubulin)</t>
  </si>
  <si>
    <t>GRMZM2G152466</t>
  </si>
  <si>
    <t>G10 protein, putative, expressed</t>
  </si>
  <si>
    <t>G10 family protein</t>
  </si>
  <si>
    <t xml:space="preserve">G10-like protein </t>
  </si>
  <si>
    <t>GRMZM2G020728</t>
  </si>
  <si>
    <t>GRMZM2G429184</t>
  </si>
  <si>
    <t xml:space="preserve">hypothetical protein LOC100274227 </t>
  </si>
  <si>
    <t>GRMZM2G053652</t>
  </si>
  <si>
    <t xml:space="preserve">FIP1 </t>
  </si>
  <si>
    <t>GRMZM2G046952</t>
  </si>
  <si>
    <t>GRMZM5G808876</t>
  </si>
  <si>
    <t>Cyclin family protein</t>
  </si>
  <si>
    <t>SDS</t>
  </si>
  <si>
    <t>GRMZM2G344416</t>
  </si>
  <si>
    <t xml:space="preserve">hypothetical protein LOC100191368 </t>
  </si>
  <si>
    <t>GRMZM5G868433</t>
  </si>
  <si>
    <t xml:space="preserve">hypothetical protein LOC100276938 </t>
  </si>
  <si>
    <t>GRMZM2G149808</t>
  </si>
  <si>
    <t>GRMZM2G146228</t>
  </si>
  <si>
    <t>GRMZM2G180724</t>
  </si>
  <si>
    <t>GRMZM2G156110</t>
  </si>
  <si>
    <t>40S ribosomal protein S4Putative uncharacterized proteinRibsomal protein S4 ;;</t>
  </si>
  <si>
    <t>GRMZM2G035017</t>
  </si>
  <si>
    <t>omega-3 fatty acid desaturase, chloroplast precursor, putative, expressed</t>
  </si>
  <si>
    <t>fatty acid desaturase 8</t>
  </si>
  <si>
    <t>FAD8</t>
  </si>
  <si>
    <t>GRMZM2G074401</t>
  </si>
  <si>
    <t>GRMZM2G110997</t>
  </si>
  <si>
    <t>CHCH domain containing protein, expressed</t>
  </si>
  <si>
    <t>Cox19-like CHCH family protein</t>
  </si>
  <si>
    <t>AC206223.3_FG010</t>
  </si>
  <si>
    <t>brassinosteroid-responsive RING-H2</t>
  </si>
  <si>
    <t>BRH1</t>
  </si>
  <si>
    <t xml:space="preserve">RING zinc finger protein-like </t>
  </si>
  <si>
    <t>GRMZM2G044537</t>
  </si>
  <si>
    <t>AAA-type ATPase family protein, putative, expressed</t>
  </si>
  <si>
    <t>GRMZM2G039345</t>
  </si>
  <si>
    <t>GTP-binding family protein</t>
  </si>
  <si>
    <t xml:space="preserve">hypothetical protein LOC100274162 </t>
  </si>
  <si>
    <t>GRMZM2G077662</t>
  </si>
  <si>
    <t>GRMZM2G397002</t>
  </si>
  <si>
    <t>GRMZM2G014594</t>
  </si>
  <si>
    <t>alanine-tRNA ligases;nucleic acid binding;ligases, forming aminoacyl-tRNA and related compounds;nucleotide binding;ATP binding</t>
  </si>
  <si>
    <t xml:space="preserve">hypothetical protein LOC100216661 </t>
  </si>
  <si>
    <t>GRMZM2G140754</t>
  </si>
  <si>
    <t>GRMZM2G336875</t>
  </si>
  <si>
    <t>AC209050.3_FG003</t>
  </si>
  <si>
    <t>ribosomal protein L13, putative, expressed</t>
  </si>
  <si>
    <t>Ribosomal protein L13 family protein</t>
  </si>
  <si>
    <t xml:space="preserve">hypothetical protein LOC100191912 </t>
  </si>
  <si>
    <t>GRMZM2G090422</t>
  </si>
  <si>
    <t>mitochondrial acyl carrier protein 2</t>
  </si>
  <si>
    <t>mtACP2</t>
  </si>
  <si>
    <t xml:space="preserve">acyl carrier protein </t>
  </si>
  <si>
    <t>GRMZM2G062481</t>
  </si>
  <si>
    <t xml:space="preserve">40S ribosomal protein SA </t>
  </si>
  <si>
    <t>GRMZM2G159237</t>
  </si>
  <si>
    <t>ATARCA,RACK1A,RACK1A_AT</t>
  </si>
  <si>
    <t xml:space="preserve">LOC100280585 </t>
  </si>
  <si>
    <t>GRMZM2G038032</t>
  </si>
  <si>
    <t>ATP synthase delta chain, mitochondrial precursor, putative, expressed</t>
  </si>
  <si>
    <t>ATPase, F1 complex, delta/epsilon subunit</t>
  </si>
  <si>
    <t xml:space="preserve">hypothetical protein LOC100191627 </t>
  </si>
  <si>
    <t>GRMZM2G138220</t>
  </si>
  <si>
    <t xml:space="preserve">hypothetical protein LOC100280177 </t>
  </si>
  <si>
    <t>GRMZM2G018228</t>
  </si>
  <si>
    <t>Mitochondrial substrate carrier family protein</t>
  </si>
  <si>
    <t xml:space="preserve">hypothetical protein LOC100274318 </t>
  </si>
  <si>
    <t>GRMZM2G051630</t>
  </si>
  <si>
    <t>AT-EXP1,ATEXP1,ATEXPA1,ATHEXP ALPHA 1.2,EXP1,EXPA1</t>
  </si>
  <si>
    <t>alpha expansin2 (expa2), mRNA</t>
  </si>
  <si>
    <t>GRMZM2G105844</t>
  </si>
  <si>
    <t>GRMZM2G527028</t>
  </si>
  <si>
    <t>GRMZM2G468657</t>
  </si>
  <si>
    <t>kinesin 1</t>
  </si>
  <si>
    <t>ATK1,KATA,KATAP</t>
  </si>
  <si>
    <t>GRMZM2G436981</t>
  </si>
  <si>
    <t>GRMZM2G111172</t>
  </si>
  <si>
    <t xml:space="preserve">hypothetical protein LOC100279409 </t>
  </si>
  <si>
    <t>GRMZM2G143791</t>
  </si>
  <si>
    <t>GRMZM2G465430</t>
  </si>
  <si>
    <t>GRMZM2G099657</t>
  </si>
  <si>
    <t>probable small nuclear ribonucleoprotein G</t>
  </si>
  <si>
    <t>SNRNP-G</t>
  </si>
  <si>
    <t>Putative uncharacterized proteinSmall nuclear ribonucleoprotein G ;</t>
  </si>
  <si>
    <t>GRMZM2G057865</t>
  </si>
  <si>
    <t>pleckstrin homology domain-containing protein-related taxo, putative, expressed</t>
  </si>
  <si>
    <t>Rho GTPase activation protein (RhoGAP) with PH domain</t>
  </si>
  <si>
    <t>REN1</t>
  </si>
  <si>
    <t>GRMZM2G123866</t>
  </si>
  <si>
    <t>suppressor of stem-loop protein 1, putative, expressed</t>
  </si>
  <si>
    <t>general transcription factor II H2</t>
  </si>
  <si>
    <t>ATGTF2H2,GTF2H2</t>
  </si>
  <si>
    <t xml:space="preserve">hypothetical protein LOC100274342 </t>
  </si>
  <si>
    <t>GRMZM2G173309</t>
  </si>
  <si>
    <t xml:space="preserve">hypothetical protein LOC100382417 </t>
  </si>
  <si>
    <t>GRMZM2G375159</t>
  </si>
  <si>
    <t xml:space="preserve">60S ribosomal protein L19 Fragment </t>
  </si>
  <si>
    <t>GRMZM5G887054</t>
  </si>
  <si>
    <t>CTP synthase, putative, expressed</t>
  </si>
  <si>
    <t>CTP synthase family protein</t>
  </si>
  <si>
    <t>emb2742</t>
  </si>
  <si>
    <t xml:space="preserve">hypothetical protein LOC100194241 </t>
  </si>
  <si>
    <t>GRMZM5G855337</t>
  </si>
  <si>
    <t>CLAVATA3/ESR-RELATED 25</t>
  </si>
  <si>
    <t>CLE25</t>
  </si>
  <si>
    <t xml:space="preserve">hypothetical protein LOC100277301 </t>
  </si>
  <si>
    <t>GRMZM2G005818</t>
  </si>
  <si>
    <t>ribosomal L18p/L5e family protein, expressed</t>
  </si>
  <si>
    <t>Ribosomal L18p/L5e family protein</t>
  </si>
  <si>
    <t xml:space="preserve">hypothetical protein LOC100275599 </t>
  </si>
  <si>
    <t>GRMZM2G154487</t>
  </si>
  <si>
    <t>GRMZM2G420715</t>
  </si>
  <si>
    <t>formin, putative, expressed</t>
  </si>
  <si>
    <t xml:space="preserve">AFH1 </t>
  </si>
  <si>
    <t>GRMZM2G040965</t>
  </si>
  <si>
    <t>GRMZM2G030511</t>
  </si>
  <si>
    <t>OsPDIL1-1  protein disulfide isomerase PDIL1-1, expressed</t>
  </si>
  <si>
    <t>PDI-like 1-1</t>
  </si>
  <si>
    <t>ATPDI5,ATPDIL1-1,PDI5,PDIL1-1</t>
  </si>
  <si>
    <t>Protein disulfide-isomerase Precursor (PDI)(EC 5.3.4.1)</t>
  </si>
  <si>
    <t>GRMZM2G091481</t>
  </si>
  <si>
    <t>GRMZM2G150286</t>
  </si>
  <si>
    <t>elongation factor Tu family protein, putative, expressed</t>
  </si>
  <si>
    <t>GRMZM2G134982</t>
  </si>
  <si>
    <t xml:space="preserve">60S ribosomal protein L13a </t>
  </si>
  <si>
    <t>GRMZM2G072315</t>
  </si>
  <si>
    <t xml:space="preserve">hypothetical protein LOC100192783 </t>
  </si>
  <si>
    <t>GRMZM2G149257</t>
  </si>
  <si>
    <t>GRMZM2G124143</t>
  </si>
  <si>
    <t>ribosomal protein S15A</t>
  </si>
  <si>
    <t>RPS15A</t>
  </si>
  <si>
    <t>GRMZM2G012117</t>
  </si>
  <si>
    <t>phosphatidylinositol transfer, putative, expressed</t>
  </si>
  <si>
    <t>Sec14p-like phosphatidylinositol transfer family protein</t>
  </si>
  <si>
    <t xml:space="preserve">hypothetical protein LOC100279739 </t>
  </si>
  <si>
    <t>GRMZM2G113840</t>
  </si>
  <si>
    <t>sterol methyltransferase 2</t>
  </si>
  <si>
    <t>CVP1,FRL1,SMT2</t>
  </si>
  <si>
    <t xml:space="preserve">24-methylenesterol C-methyltransferase 2 </t>
  </si>
  <si>
    <t>GRMZM2G126682</t>
  </si>
  <si>
    <t xml:space="preserve">hypothetical protein LOC100304322 </t>
  </si>
  <si>
    <t>GRMZM2G119850</t>
  </si>
  <si>
    <t xml:space="preserve">40S ribosomal protein S13 </t>
  </si>
  <si>
    <t>GRMZM2G158034</t>
  </si>
  <si>
    <t xml:space="preserve">Histone H4 </t>
  </si>
  <si>
    <t>GRMZM2G149178</t>
  </si>
  <si>
    <t>60S acidic ribosomal protein P1 (L12)</t>
  </si>
  <si>
    <t>GRMZM2G032315</t>
  </si>
  <si>
    <t>GRMZM2G455828</t>
  </si>
  <si>
    <t xml:space="preserve">40S ribosomal protein S15a </t>
  </si>
  <si>
    <t>GRMZM2G083497</t>
  </si>
  <si>
    <t xml:space="preserve">hypothetical protein LOC100193660 </t>
  </si>
  <si>
    <t>GRMZM2G128644</t>
  </si>
  <si>
    <t>60S ribosomal protein L28-1, putative, expressed</t>
  </si>
  <si>
    <t>Ribosomal L28e protein family</t>
  </si>
  <si>
    <t xml:space="preserve">60S ribosomal protein L28 </t>
  </si>
  <si>
    <t>GRMZM2G088060</t>
  </si>
  <si>
    <t>GRMZM2G074085</t>
  </si>
  <si>
    <t>BTBN24 - Bric-a-Brac, Tramtrack, Broad Complex BTB domain with non-phototropic hypocotyl 3 NPH3 domain, expressed</t>
  </si>
  <si>
    <t xml:space="preserve">transposon protein Mutator sub-class </t>
  </si>
  <si>
    <t>GRMZM2G114055</t>
  </si>
  <si>
    <t xml:space="preserve">eukaryotic translation initiation factor 3 subunit 2 </t>
  </si>
  <si>
    <t>GRMZM2G143330</t>
  </si>
  <si>
    <t>MBTB11 - Bric-a-Brac, Tramtrack, Broad Complex BTB domain with Meprin and TRAF Homology MATH domain, expressed</t>
  </si>
  <si>
    <t>BTB-POZ and MATH domain 1</t>
  </si>
  <si>
    <t>ATBPM1,BPM1</t>
  </si>
  <si>
    <t xml:space="preserve">LOC100283633 </t>
  </si>
  <si>
    <t>GRMZM2G143782</t>
  </si>
  <si>
    <t xml:space="preserve">hypothetical protein LOC100216796 </t>
  </si>
  <si>
    <t>GRMZM2G077851</t>
  </si>
  <si>
    <t xml:space="preserve">hypothetical protein LOC100275454 </t>
  </si>
  <si>
    <t>GRMZM2G444567</t>
  </si>
  <si>
    <t xml:space="preserve">60S ribosomal protein L37 </t>
  </si>
  <si>
    <t>GRMZM2G077991</t>
  </si>
  <si>
    <t>GRMZM2G034495</t>
  </si>
  <si>
    <t xml:space="preserve">high mobility group I/Y-2 </t>
  </si>
  <si>
    <t>GRMZM2G106133</t>
  </si>
  <si>
    <t>gamma carbonic anhydrase 1</t>
  </si>
  <si>
    <t>GAMMA CA1</t>
  </si>
  <si>
    <t xml:space="preserve">hypothetical protein LOC100217184 </t>
  </si>
  <si>
    <t>GRMZM2G046924</t>
  </si>
  <si>
    <t>SHR, putative, expressed</t>
  </si>
  <si>
    <t>SGR7,SHR</t>
  </si>
  <si>
    <t xml:space="preserve">hypothetical protein LOC100383480 </t>
  </si>
  <si>
    <t>GRMZM2G172657</t>
  </si>
  <si>
    <t>GRMZM2G149768</t>
  </si>
  <si>
    <t xml:space="preserve">hypothetical protein ZeamMp047 </t>
  </si>
  <si>
    <t>GRMZM5G852144</t>
  </si>
  <si>
    <t xml:space="preserve">hypothetical protein LOC100277145 </t>
  </si>
  <si>
    <t>GRMZM2G168441</t>
  </si>
  <si>
    <t>ribosomal protein L4, putative, expressed</t>
  </si>
  <si>
    <t>Ribosomal protein L4/L1 family</t>
  </si>
  <si>
    <t xml:space="preserve">hypothetical protein LOC100382075 </t>
  </si>
  <si>
    <t>GRMZM2G100403</t>
  </si>
  <si>
    <t>OsSAUR11 - Auxin-responsive SAUR gene family member, expressed</t>
  </si>
  <si>
    <t xml:space="preserve">SAUR11 - auxin-responsive SAUR family member </t>
  </si>
  <si>
    <t>GRMZM2G391596</t>
  </si>
  <si>
    <t>NLI interacting factor-like phosphatase, putative, expressed</t>
  </si>
  <si>
    <t>emb1860,TIM5</t>
  </si>
  <si>
    <t xml:space="preserve">hypothetical protein LOC100192475 </t>
  </si>
  <si>
    <t>GRMZM2G035651</t>
  </si>
  <si>
    <t>40S ribosomal protein S10, putative, expressed</t>
  </si>
  <si>
    <t>RNA binding Plectin/S10 domain-containing protein</t>
  </si>
  <si>
    <t xml:space="preserve">hypothetical protein LOC100276789 </t>
  </si>
  <si>
    <t>GRMZM2G050925</t>
  </si>
  <si>
    <t xml:space="preserve">elongation factor alpha6 </t>
  </si>
  <si>
    <t>GRMZM2G110509</t>
  </si>
  <si>
    <t xml:space="preserve">60S ribosomal protein L24 </t>
  </si>
  <si>
    <t>GRMZM2G142640</t>
  </si>
  <si>
    <t xml:space="preserve">hypothetical protein LOC100274398 </t>
  </si>
  <si>
    <t>GRMZM2G080516</t>
  </si>
  <si>
    <t>HAESA-like 1</t>
  </si>
  <si>
    <t>HSL1</t>
  </si>
  <si>
    <t>GRMZM2G070520</t>
  </si>
  <si>
    <t>40S ribosomal protein S17, putative, expressed</t>
  </si>
  <si>
    <t>Ribosomal S17 family protein</t>
  </si>
  <si>
    <t xml:space="preserve">40S ribosomal protein S17-4 </t>
  </si>
  <si>
    <t>GRMZM2G086906</t>
  </si>
  <si>
    <t xml:space="preserve">hypothetical protein LOC100192778 </t>
  </si>
  <si>
    <t>GRMZM2G063617</t>
  </si>
  <si>
    <t>GRMZM2G074898</t>
  </si>
  <si>
    <t>CWF19-like 2, cell cycle control, putative, expressed</t>
  </si>
  <si>
    <t>CwfJ-like family protein</t>
  </si>
  <si>
    <t xml:space="preserve">hypothetical protein LOC100384369 </t>
  </si>
  <si>
    <t>GRMZM2G301071</t>
  </si>
  <si>
    <t>60S ribosomal protein L38, putative, expressed</t>
  </si>
  <si>
    <t>Ribosomal L38e protein family</t>
  </si>
  <si>
    <t xml:space="preserve">60S ribosomal protein L38 </t>
  </si>
  <si>
    <t>GRMZM2G069594</t>
  </si>
  <si>
    <t xml:space="preserve">hypothetical protein LOC100278004 </t>
  </si>
  <si>
    <t>GRMZM2G306643</t>
  </si>
  <si>
    <t>HAD-superfamily hydrolase subfamily IA, variant 3, putative, expressed</t>
  </si>
  <si>
    <t xml:space="preserve">hypothetical protein LOC100274186 </t>
  </si>
  <si>
    <t>GRMZM2G040300</t>
  </si>
  <si>
    <t>Ran BP2/NZF zinc finger-like superfamily protein</t>
  </si>
  <si>
    <t xml:space="preserve">putative zinc finger protein30 </t>
  </si>
  <si>
    <t>GRMZM2G116079</t>
  </si>
  <si>
    <t>actin associated protein (LOC100284432), mRNA</t>
  </si>
  <si>
    <t>GRMZM5G815353</t>
  </si>
  <si>
    <t>ribosomal protein S13p/S18e, putative, expressed</t>
  </si>
  <si>
    <t>Ribosomal protein S13/S18 family</t>
  </si>
  <si>
    <t xml:space="preserve">40S ribosomal protein S18 </t>
  </si>
  <si>
    <t>GRMZM2G178341</t>
  </si>
  <si>
    <t xml:space="preserve">hypothetical protein LOC100191320 </t>
  </si>
  <si>
    <t>EF517601.1_FG012</t>
  </si>
  <si>
    <t>arabinogalactan protein 16</t>
  </si>
  <si>
    <t>AGP16,ATAGP16</t>
  </si>
  <si>
    <t>GRMZM2G002420</t>
  </si>
  <si>
    <t>cellulase 2</t>
  </si>
  <si>
    <t>ATCEL2,CEL2</t>
  </si>
  <si>
    <t>GRMZM2G009025</t>
  </si>
  <si>
    <t>GRMZM2G113257</t>
  </si>
  <si>
    <t>mitochondrial editing factor 9</t>
  </si>
  <si>
    <t>MEF9</t>
  </si>
  <si>
    <t>GRMZM2G094586</t>
  </si>
  <si>
    <t>elongation factor 1-gamma, putative, expressed</t>
  </si>
  <si>
    <t>Translation elongation factor EF1B, gamma chain</t>
  </si>
  <si>
    <t xml:space="preserve">hypothetical protein LOC100381466 </t>
  </si>
  <si>
    <t>GRMZM2G029559</t>
  </si>
  <si>
    <t>IQ-domain 17</t>
  </si>
  <si>
    <t>iqd17</t>
  </si>
  <si>
    <t>GRMZM2G162020</t>
  </si>
  <si>
    <t xml:space="preserve">40S ribosomal protein S4 </t>
  </si>
  <si>
    <t>GRMZM2G125271</t>
  </si>
  <si>
    <t>tubulin beta 8</t>
  </si>
  <si>
    <t>TUB8</t>
  </si>
  <si>
    <t>Tubulin beta-1 chain (Beta-1-tubulin)</t>
  </si>
  <si>
    <t>GRMZM2G164696</t>
  </si>
  <si>
    <t>GRMZM2G140763</t>
  </si>
  <si>
    <t>breast basic conserved 1</t>
  </si>
  <si>
    <t>ATBBC1,BBC1,RSU2</t>
  </si>
  <si>
    <t xml:space="preserve">60S ribosomal protein L13-2 </t>
  </si>
  <si>
    <t>GRMZM2G145280</t>
  </si>
  <si>
    <t xml:space="preserve">homeobox-leucine zipper protein ATHB-4 </t>
  </si>
  <si>
    <t>GRMZM2G126239</t>
  </si>
  <si>
    <t>ribosomal protein L24, putative, expressed</t>
  </si>
  <si>
    <t xml:space="preserve">Ribosomal protein L26 Fragment </t>
  </si>
  <si>
    <t>GRMZM2G327564</t>
  </si>
  <si>
    <t>AC234185.1_FG004</t>
  </si>
  <si>
    <t>GRMZM2G060106</t>
  </si>
  <si>
    <t xml:space="preserve">LOC100284257 </t>
  </si>
  <si>
    <t>GRMZM5G850966</t>
  </si>
  <si>
    <t>Ribosomal protein S5 domain 2-like superfamily protein</t>
  </si>
  <si>
    <t>40S ribosomal protein S16Putative uncharacterized protein ;</t>
  </si>
  <si>
    <t>GRMZM2G353103</t>
  </si>
  <si>
    <t>60S acidic ribosomal protein P2APutative uncharacterized protein ;</t>
  </si>
  <si>
    <t>GRMZM2G075630</t>
  </si>
  <si>
    <t>60S acidic ribosomal protein P1Putative uncharacterized protein ;</t>
  </si>
  <si>
    <t>GRMZM2G157443</t>
  </si>
  <si>
    <t>GRMZM2G332225</t>
  </si>
  <si>
    <t>GRMZM2G151252</t>
  </si>
  <si>
    <t>mitochondrial import receptor subunit TOM5 homolog</t>
  </si>
  <si>
    <t>TOM5</t>
  </si>
  <si>
    <t>GRMZM2G058057</t>
  </si>
  <si>
    <t>40S ribosomal protein S14 (Clone MCH1)</t>
  </si>
  <si>
    <t>GRMZM5G805627</t>
  </si>
  <si>
    <t xml:space="preserve">auxin import carrier1 </t>
  </si>
  <si>
    <t>GRMZM2G129413</t>
  </si>
  <si>
    <t>OsIAA5 - Auxin-responsive Aux/IAA gene family member, expressed</t>
  </si>
  <si>
    <t xml:space="preserve">IAA5 - auxin-responsive Aux/IAA family member </t>
  </si>
  <si>
    <t>GRMZM2G037368</t>
  </si>
  <si>
    <t>dimethyladenosine transferase, putative, expressed</t>
  </si>
  <si>
    <t>Ribosomal RNA adenine dimethylase family protein</t>
  </si>
  <si>
    <t xml:space="preserve">hypothetical protein LOC100192593 </t>
  </si>
  <si>
    <t>GRMZM2G064759</t>
  </si>
  <si>
    <t>cyclin-dependent kinase B1-1, putative, expressed</t>
  </si>
  <si>
    <t>cyclin-dependent kinase B1;1</t>
  </si>
  <si>
    <t>CDC2B,CDKB1;1</t>
  </si>
  <si>
    <t xml:space="preserve">hypothetical protein LOC100273633 </t>
  </si>
  <si>
    <t>GRMZM2G495626</t>
  </si>
  <si>
    <t>GRMZM2G095851</t>
  </si>
  <si>
    <t xml:space="preserve">hypothetical protein LOC100382504 </t>
  </si>
  <si>
    <t>GRMZM2G158188</t>
  </si>
  <si>
    <t>GRMZM2G104025</t>
  </si>
  <si>
    <t>immutans protein, putative, expressed</t>
  </si>
  <si>
    <t>Alternative oxidase family protein</t>
  </si>
  <si>
    <t>IM,IM1</t>
  </si>
  <si>
    <t xml:space="preserve">immutans protein </t>
  </si>
  <si>
    <t>GRMZM2G010555</t>
  </si>
  <si>
    <t>Ribosomal protein S30 family protein</t>
  </si>
  <si>
    <t xml:space="preserve">LOC100282946 </t>
  </si>
  <si>
    <t>GRMZM5G805526</t>
  </si>
  <si>
    <t xml:space="preserve">hypothetical protein LOC100278073 </t>
  </si>
  <si>
    <t>GRMZM2G343563</t>
  </si>
  <si>
    <t>sugar transporter 4</t>
  </si>
  <si>
    <t>ATSTP4,STP4</t>
  </si>
  <si>
    <t xml:space="preserve">sugar carrier protein C </t>
  </si>
  <si>
    <t>GRMZM5G801949</t>
  </si>
  <si>
    <t>OsGrx_C8 - glutaredoxin subgroup III, expressed</t>
  </si>
  <si>
    <t>ROXY2</t>
  </si>
  <si>
    <t xml:space="preserve">Grx_C8 - glutaredoxin subgroup III </t>
  </si>
  <si>
    <t>GRMZM2G480903</t>
  </si>
  <si>
    <t xml:space="preserve">hypothetical protein LOC100276967 </t>
  </si>
  <si>
    <t>GRMZM2G401331</t>
  </si>
  <si>
    <t xml:space="preserve">hypothetical protein LOC100278719 </t>
  </si>
  <si>
    <t>GRMZM2G318849</t>
  </si>
  <si>
    <t xml:space="preserve">ribosomal protein s6 RPS6-2 </t>
  </si>
  <si>
    <t>GRMZM5G851698</t>
  </si>
  <si>
    <t xml:space="preserve">hypothetical protein LOC100216813 </t>
  </si>
  <si>
    <t>GRMZM2G003937</t>
  </si>
  <si>
    <t xml:space="preserve">hypothetical protein LOC100273645 </t>
  </si>
  <si>
    <t>GRMZM2G081102</t>
  </si>
  <si>
    <t xml:space="preserve">ACR8 </t>
  </si>
  <si>
    <t>GRMZM2G092432</t>
  </si>
  <si>
    <t>hypothetical protein LOC100217286 (LOC100217286), mRNA</t>
  </si>
  <si>
    <t>GRMZM2G155340</t>
  </si>
  <si>
    <t xml:space="preserve">hypothetical protein LOC100191186 </t>
  </si>
  <si>
    <t>GRMZM2G054713</t>
  </si>
  <si>
    <t>protein kinase APK1B, chloroplast precursor, putative, expressed</t>
  </si>
  <si>
    <t xml:space="preserve">hypothetical protein LOC100193149 </t>
  </si>
  <si>
    <t>GRMZM2G091243</t>
  </si>
  <si>
    <t>60S acidic ribosomal protein P3 (P1/P2-like)(P3A)</t>
  </si>
  <si>
    <t>GRMZM2G077208</t>
  </si>
  <si>
    <t>AC190609.3_FG002</t>
  </si>
  <si>
    <t>OsCML16 - Calmodulin-related calcium sensor protein, expressed</t>
  </si>
  <si>
    <t>CML24,TCH2</t>
  </si>
  <si>
    <t xml:space="preserve">calmodulin-related protein 2, touch-induced </t>
  </si>
  <si>
    <t>GRMZM2G097900</t>
  </si>
  <si>
    <t xml:space="preserve">hypothetical protein LOC100191326 </t>
  </si>
  <si>
    <t>GRMZM2G004590</t>
  </si>
  <si>
    <t>BAX inhibitor 1</t>
  </si>
  <si>
    <t>ATBI-1,ATBI1,BI-1,BI1</t>
  </si>
  <si>
    <t xml:space="preserve">hypothetical protein LOC100272936 </t>
  </si>
  <si>
    <t>GRMZM2G029087</t>
  </si>
  <si>
    <t xml:space="preserve">hypothetical protein LOC100273972 </t>
  </si>
  <si>
    <t>GRMZM2G123900</t>
  </si>
  <si>
    <t xml:space="preserve">hypothetical protein LOC100277409 </t>
  </si>
  <si>
    <t>GRMZM2G140739</t>
  </si>
  <si>
    <t>40S ribosomal protein S26, putative, expressed</t>
  </si>
  <si>
    <t>Ribosomal protein S26e family protein</t>
  </si>
  <si>
    <t xml:space="preserve">40S ribosomal protein S26 </t>
  </si>
  <si>
    <t>GRMZM5G827266</t>
  </si>
  <si>
    <t xml:space="preserve">hypothetical protein LOC100194201 </t>
  </si>
  <si>
    <t>GRMZM2G094353</t>
  </si>
  <si>
    <t>GRMZM2G529859</t>
  </si>
  <si>
    <t>TRICHOME BIREFRINGENCE-LIKE 19</t>
  </si>
  <si>
    <t>TBL19</t>
  </si>
  <si>
    <t xml:space="preserve">hypothetical protein LOC100277263 </t>
  </si>
  <si>
    <t>GRMZM2G004183</t>
  </si>
  <si>
    <t>OsGrx_C10 - glutaredoxin subgroup III, expressed</t>
  </si>
  <si>
    <t>GRMZM2G442791</t>
  </si>
  <si>
    <t>GRMZM2G037452</t>
  </si>
  <si>
    <t>B4-BTB4 - Bric-a-Brac, Tramtrack, Broad Complex BTB domain with B4 subfamily conserved sequence, expressed</t>
  </si>
  <si>
    <t>BTB/POZ domain with WD40/YVTN repeat-like protein</t>
  </si>
  <si>
    <t>GRMZM2G157379</t>
  </si>
  <si>
    <t>coiled-coil domain-containing protein 72, putative, expressed</t>
  </si>
  <si>
    <t>Translation machinery associated TMA7</t>
  </si>
  <si>
    <t>GRMZM2G139675</t>
  </si>
  <si>
    <t xml:space="preserve">hypothetical protein LOC100191450 </t>
  </si>
  <si>
    <t>GRMZM2G030284</t>
  </si>
  <si>
    <t xml:space="preserve">glucan endo-1,3-beta-glucosidase 6 </t>
  </si>
  <si>
    <t>GRMZM2G097207</t>
  </si>
  <si>
    <t xml:space="preserve">hypothetical protein LOC100275527 </t>
  </si>
  <si>
    <t>GRMZM2G138067</t>
  </si>
  <si>
    <t>transmembrane nine 1</t>
  </si>
  <si>
    <t>AtTMN1,TMN1</t>
  </si>
  <si>
    <t xml:space="preserve">hypothetical protein LOC100280437 </t>
  </si>
  <si>
    <t>GRMZM2G026231</t>
  </si>
  <si>
    <t>caltractin, putative, expressed</t>
  </si>
  <si>
    <t xml:space="preserve">Putative caltractin </t>
  </si>
  <si>
    <t>GRMZM2G449944</t>
  </si>
  <si>
    <t xml:space="preserve">hypothetical protein LOC100274729 </t>
  </si>
  <si>
    <t>GRMZM2G067298</t>
  </si>
  <si>
    <t>NADH-cytochrome b5 reductase, putative, expressed</t>
  </si>
  <si>
    <t>NADH:cytochrome B5 reductase 1</t>
  </si>
  <si>
    <t>ATCBR,CBR,CBR1</t>
  </si>
  <si>
    <t xml:space="preserve">hypothetical protein LOC100191335 </t>
  </si>
  <si>
    <t>GRMZM2G133213</t>
  </si>
  <si>
    <t>ZOS1-12 - C2H2 zinc finger protein, expressed</t>
  </si>
  <si>
    <t xml:space="preserve">nucleic acid binding protein </t>
  </si>
  <si>
    <t>GRMZM2G105224</t>
  </si>
  <si>
    <t>GRMZM2G121990</t>
  </si>
  <si>
    <t>GRMZM2G112284</t>
  </si>
  <si>
    <t xml:space="preserve">hypothetical protein LOC100192543 </t>
  </si>
  <si>
    <t>GRMZM2G172529</t>
  </si>
  <si>
    <t xml:space="preserve">hypothetical protein LOC100383423 </t>
  </si>
  <si>
    <t>AC208201.3_FG002</t>
  </si>
  <si>
    <t>transmembrane protein 85, putative, expressed</t>
  </si>
  <si>
    <t xml:space="preserve">hypothetical protein LOC100381640 </t>
  </si>
  <si>
    <t>GRMZM2G157729</t>
  </si>
  <si>
    <t>ANTH/ENTH domain containing protein, putative, expressed</t>
  </si>
  <si>
    <t>AC234171.1_FG003</t>
  </si>
  <si>
    <t>holocarboxylase synthetase, putative, expressed</t>
  </si>
  <si>
    <t>Uncharacterised conserved protein UCP009193</t>
  </si>
  <si>
    <t xml:space="preserve">holocarboxylase synthetase </t>
  </si>
  <si>
    <t>GRMZM2G085630</t>
  </si>
  <si>
    <t xml:space="preserve">hypothetical protein LOC100278376 </t>
  </si>
  <si>
    <t>GRMZM2G055999</t>
  </si>
  <si>
    <t>GRMZM2G045981</t>
  </si>
  <si>
    <t>armadillo, putative, expressed</t>
  </si>
  <si>
    <t xml:space="preserve">hypothetical protein LOC100279787 </t>
  </si>
  <si>
    <t>GRMZM2G474651</t>
  </si>
  <si>
    <t>zinc-binding protein, putative, expressed</t>
  </si>
  <si>
    <t>PLATZ transcription factor family protein</t>
  </si>
  <si>
    <t xml:space="preserve">hypothetical protein LOC100278906 </t>
  </si>
  <si>
    <t>GRMZM2G093270</t>
  </si>
  <si>
    <t>transporter, monovalent cation:proton antiporter-2 family, putative, expressed</t>
  </si>
  <si>
    <t>K+ efflux antiporter 4</t>
  </si>
  <si>
    <t>ATKEA4,KEA4</t>
  </si>
  <si>
    <t>GRMZM2G169114</t>
  </si>
  <si>
    <t>zinc finger/CCCH transcription factor, putative, expressed</t>
  </si>
  <si>
    <t>Zinc finger C-x8-C-x5-C-x3-H type family protein</t>
  </si>
  <si>
    <t>GRMZM2G173124</t>
  </si>
  <si>
    <t>soluble inorganic pyrophosphatase, putative, expressed</t>
  </si>
  <si>
    <t>pyrophosphorylase 4</t>
  </si>
  <si>
    <t>AtPPa4,PPa4</t>
  </si>
  <si>
    <t xml:space="preserve">hypothetical protein LOC100216827 </t>
  </si>
  <si>
    <t>GRMZM2G137930</t>
  </si>
  <si>
    <t>DIRP family protein, putative, expressed</t>
  </si>
  <si>
    <t>DNA binding</t>
  </si>
  <si>
    <t>ALY3,ATALY3</t>
  </si>
  <si>
    <t xml:space="preserve">hypothetical protein LOC100272535 </t>
  </si>
  <si>
    <t>GRMZM2G448104</t>
  </si>
  <si>
    <t>cold-regulated 413-plasma membrane 2</t>
  </si>
  <si>
    <t>ATCOR413-PM2,COR413-PM2</t>
  </si>
  <si>
    <t xml:space="preserve">LOC542099 </t>
  </si>
  <si>
    <t>GRMZM2G040030</t>
  </si>
  <si>
    <t xml:space="preserve">hypothetical protein LOC100216736 </t>
  </si>
  <si>
    <t>GRMZM2G046459</t>
  </si>
  <si>
    <t>haemolysin-III, putative, expressed</t>
  </si>
  <si>
    <t>heptahelical protein 3</t>
  </si>
  <si>
    <t>HHP3</t>
  </si>
  <si>
    <t xml:space="preserve">hypothetical protein LOC100276544 </t>
  </si>
  <si>
    <t>GRMZM2G363982</t>
  </si>
  <si>
    <t>WD domain containing protein, putative, expressed</t>
  </si>
  <si>
    <t>GRMZM2G401869</t>
  </si>
  <si>
    <t>ovate family protein 3</t>
  </si>
  <si>
    <t>ATOFP3,OFP3</t>
  </si>
  <si>
    <t>AC204502.4_FG006</t>
  </si>
  <si>
    <t>Cyclin B2;3</t>
  </si>
  <si>
    <t>CYCB2;3</t>
  </si>
  <si>
    <t xml:space="preserve">cyclin B2 </t>
  </si>
  <si>
    <t>GRMZM2G138886</t>
  </si>
  <si>
    <t>GRMZM2G142834</t>
  </si>
  <si>
    <t xml:space="preserve">hypothetical protein LOC100192994 </t>
  </si>
  <si>
    <t>GRMZM2G109480</t>
  </si>
  <si>
    <t>NDR1/HIN1-like 25</t>
  </si>
  <si>
    <t>NHL25</t>
  </si>
  <si>
    <t xml:space="preserve">NHL25 </t>
  </si>
  <si>
    <t>GRMZM2G105987</t>
  </si>
  <si>
    <t>leucine-rich repeat family protein, putative, expressed</t>
  </si>
  <si>
    <t>GRMZM2G016477</t>
  </si>
  <si>
    <t xml:space="preserve">hypothetical protein LOC100279366 </t>
  </si>
  <si>
    <t>GRMZM2G063503</t>
  </si>
  <si>
    <t xml:space="preserve">hypothetical protein LOC100279761 </t>
  </si>
  <si>
    <t>GRMZM2G396640</t>
  </si>
  <si>
    <t>homeobox protein 22</t>
  </si>
  <si>
    <t>ATHB22,HB22,MEE68</t>
  </si>
  <si>
    <t>hypothetical protein LOC100279191 (LOC100279191), mRNA</t>
  </si>
  <si>
    <t>GRMZM2G417229</t>
  </si>
  <si>
    <t>GRMZM2G400223</t>
  </si>
  <si>
    <t>early nodulin-like protein 8</t>
  </si>
  <si>
    <t>AtENODL8,ENODL8</t>
  </si>
  <si>
    <t>early nodulin-like protein 1 (LOC100284135), mRNA</t>
  </si>
  <si>
    <t>GRMZM2G077769</t>
  </si>
  <si>
    <t>CYC1BAT,CYCB1;2</t>
  </si>
  <si>
    <t xml:space="preserve">LOC542345 </t>
  </si>
  <si>
    <t>GRMZM2G005619</t>
  </si>
  <si>
    <t>transmembrane anterior posterior transformation 1, putative, expressed</t>
  </si>
  <si>
    <t xml:space="preserve">hypothetical protein LOC100383976 </t>
  </si>
  <si>
    <t>GRMZM2G347645</t>
  </si>
  <si>
    <t>GRMZM2G179317</t>
  </si>
  <si>
    <t>GRMZM2G415077</t>
  </si>
  <si>
    <t>ubiquitin-conjugating enzyme 22</t>
  </si>
  <si>
    <t>ATUBC22,UBC22</t>
  </si>
  <si>
    <t xml:space="preserve">hypothetical protein LOC100194137 </t>
  </si>
  <si>
    <t>GRMZM2G153924</t>
  </si>
  <si>
    <t>phi-1-like phosphate-induced protein (LOC100281252), mRNA</t>
  </si>
  <si>
    <t>GRMZM2G380432</t>
  </si>
  <si>
    <t>GRAS family transcription factor domain containing protein, expressed</t>
  </si>
  <si>
    <t>SCR,SGR1</t>
  </si>
  <si>
    <t>Protein SCARECROW (ZmSCR)</t>
  </si>
  <si>
    <t>GRMZM2G131516</t>
  </si>
  <si>
    <t xml:space="preserve">hypothetical protein LOC100279909 </t>
  </si>
  <si>
    <t>GRMZM2G163544</t>
  </si>
  <si>
    <t xml:space="preserve">hypothetical protein LOC100191296 </t>
  </si>
  <si>
    <t>GRMZM2G012413</t>
  </si>
  <si>
    <t>protein kinase family protein, putative, expressed</t>
  </si>
  <si>
    <t>GRMZM2G061681</t>
  </si>
  <si>
    <t>high mobility group A5</t>
  </si>
  <si>
    <t>HON5</t>
  </si>
  <si>
    <t xml:space="preserve">hypothetical protein LOC100275167 </t>
  </si>
  <si>
    <t>GRMZM2G149335</t>
  </si>
  <si>
    <t xml:space="preserve">phosphoenolpyruvate carboxylase kinase 3 </t>
  </si>
  <si>
    <t>GRMZM2G096753</t>
  </si>
  <si>
    <t>GRMZM2G162441</t>
  </si>
  <si>
    <t>lysM domain containing protein, putative, expressed</t>
  </si>
  <si>
    <t>peptidoglycan-binding LysM domain-containing protein</t>
  </si>
  <si>
    <t xml:space="preserve">lysM domain containing protein </t>
  </si>
  <si>
    <t>GRMZM2G008773</t>
  </si>
  <si>
    <t>UDP-D-glucuronate 4-epimerase 1</t>
  </si>
  <si>
    <t>GAE1</t>
  </si>
  <si>
    <t xml:space="preserve">hypothetical protein LOC100274751 </t>
  </si>
  <si>
    <t>GRMZM2G110558</t>
  </si>
  <si>
    <t xml:space="preserve">hypothetical protein LOC100192863 </t>
  </si>
  <si>
    <t>GRMZM2G107336</t>
  </si>
  <si>
    <t xml:space="preserve">hypothetical protein LOC100384146 </t>
  </si>
  <si>
    <t>GRMZM2G023051</t>
  </si>
  <si>
    <t>cycloeucalenol cycloisomerase, putative, expressed</t>
  </si>
  <si>
    <t>cyclopropyl isomerase</t>
  </si>
  <si>
    <t>CPI1</t>
  </si>
  <si>
    <t xml:space="preserve">cycloeucalenol cycloisomerase </t>
  </si>
  <si>
    <t>GRMZM2G053397</t>
  </si>
  <si>
    <t>GRMZM2G479260</t>
  </si>
  <si>
    <t xml:space="preserve">hypothetical protein LOC100383269 </t>
  </si>
  <si>
    <t>GRMZM2G029314</t>
  </si>
  <si>
    <t>GRMZM2G156827</t>
  </si>
  <si>
    <t>plasmodesmata callose-binding protein 3</t>
  </si>
  <si>
    <t>PDCB3</t>
  </si>
  <si>
    <t xml:space="preserve">LOC100284241 </t>
  </si>
  <si>
    <t>GRMZM2G123714</t>
  </si>
  <si>
    <t xml:space="preserve">hypothetical protein LOC100272870 </t>
  </si>
  <si>
    <t>GRMZM2G133781</t>
  </si>
  <si>
    <t>GRMZM2G403609</t>
  </si>
  <si>
    <t>plasma membrane intrinsic protein 1;4</t>
  </si>
  <si>
    <t>PIP1;4,PIP1E,TMP-C</t>
  </si>
  <si>
    <t>Aquaporin PIP1-3/PIP1-4 (Plasma membrane intrinsic protein 1-3)(ZmPIP1-3)(ZmPIP1;3)(Plasma membrane intrinsic protein 1-4)(ZmPIP1-4)(ZmPIP1;4)</t>
  </si>
  <si>
    <t>GRMZM2G392975</t>
  </si>
  <si>
    <t>auxin-like 1 protein</t>
  </si>
  <si>
    <t>AUL1</t>
  </si>
  <si>
    <t>GRMZM2G316635</t>
  </si>
  <si>
    <t>zinc finger (CCCH-type) family protein</t>
  </si>
  <si>
    <t>GRMZM2G117007</t>
  </si>
  <si>
    <t>myb domain protein 117</t>
  </si>
  <si>
    <t>AtMYB117,LOF1,MYB117</t>
  </si>
  <si>
    <t>hypothetical protein LOC100273887 (LOC100273887), mRNA</t>
  </si>
  <si>
    <t>GRMZM2G428555</t>
  </si>
  <si>
    <t>GRMZM2G050435</t>
  </si>
  <si>
    <t>pleckstrin homology domain-containing protein, putative, expressed</t>
  </si>
  <si>
    <t xml:space="preserve">LOC100281414 </t>
  </si>
  <si>
    <t>GRMZM2G115975</t>
  </si>
  <si>
    <t>phosphofructokinase, putative, expressed</t>
  </si>
  <si>
    <t>phosphofructokinase 5</t>
  </si>
  <si>
    <t>PFK5</t>
  </si>
  <si>
    <t>pyrophosphate--fructose 6-phosphate 1-phosphotransferase (LOC100280694), mRNA</t>
  </si>
  <si>
    <t>GRMZM2G009591</t>
  </si>
  <si>
    <t>WRKY21, expressed</t>
  </si>
  <si>
    <t>WRKY DNA-binding protein 46</t>
  </si>
  <si>
    <t>ATWRKY46,WRKY46</t>
  </si>
  <si>
    <t>GRMZM2G059562</t>
  </si>
  <si>
    <t>RALFL4 - Rapid ALkalinization Factor RALF family protein precursor, expressed</t>
  </si>
  <si>
    <t xml:space="preserve">LOC100284232 </t>
  </si>
  <si>
    <t>GRMZM2G153206</t>
  </si>
  <si>
    <t>GRMZM2G022253</t>
  </si>
  <si>
    <t xml:space="preserve">Rop3 small GTP binding protein </t>
  </si>
  <si>
    <t>GRMZM2G100505</t>
  </si>
  <si>
    <t>GRMZM2G359076</t>
  </si>
  <si>
    <t>survival motor neuron containing protein, expressed</t>
  </si>
  <si>
    <t>spliceosome protein-related</t>
  </si>
  <si>
    <t xml:space="preserve">survival motor neuron containing protein </t>
  </si>
  <si>
    <t>GRMZM2G139837</t>
  </si>
  <si>
    <t>GPI transamidase component PIG-S-related, putative, expressed</t>
  </si>
  <si>
    <t>GPI transamidase component PIG-S-related</t>
  </si>
  <si>
    <t xml:space="preserve">hypothetical protein LOC100383527 </t>
  </si>
  <si>
    <t>GRMZM2G088828</t>
  </si>
  <si>
    <t>nicotiana lesion-inducing like, putative, expressed</t>
  </si>
  <si>
    <t>HR-like lesion-inducing protein-related</t>
  </si>
  <si>
    <t xml:space="preserve">nicotiana lesion-inducing like </t>
  </si>
  <si>
    <t>AC149475.2_FG002</t>
  </si>
  <si>
    <t>OsSCP5 - Putative Serine Carboxypeptidase homologue, expressed</t>
  </si>
  <si>
    <t>serine carboxypeptidase-like 27</t>
  </si>
  <si>
    <t>SCPL27</t>
  </si>
  <si>
    <t xml:space="preserve">LOC100285510 </t>
  </si>
  <si>
    <t>GRMZM2G033630</t>
  </si>
  <si>
    <t>polyprenyl synthetase, putative, expressed</t>
  </si>
  <si>
    <t>geranyl diphosphate synthase 1</t>
  </si>
  <si>
    <t>GPPS,GPS1</t>
  </si>
  <si>
    <t xml:space="preserve">hypothetical protein LOC100279314 </t>
  </si>
  <si>
    <t>GRMZM2G014508</t>
  </si>
  <si>
    <t>LOC100191323 (umc2562), mRNA</t>
  </si>
  <si>
    <t>GRMZM2G099295</t>
  </si>
  <si>
    <t xml:space="preserve">hypothetical protein LOC100382175 </t>
  </si>
  <si>
    <t>GRMZM2G070255</t>
  </si>
  <si>
    <t xml:space="preserve">hypothetical protein LOC100383101 </t>
  </si>
  <si>
    <t>GRMZM2G120440</t>
  </si>
  <si>
    <t>digalactosyldiacylglycerol synthase, chloroplast precursor, putative, expressed</t>
  </si>
  <si>
    <t>digalactosyl diacylglycerol deficient 2</t>
  </si>
  <si>
    <t>DGD2</t>
  </si>
  <si>
    <t xml:space="preserve">hypothetical protein LOC100382823 </t>
  </si>
  <si>
    <t>GRMZM2G098667</t>
  </si>
  <si>
    <t>DOF zinc finger protein 1</t>
  </si>
  <si>
    <t>ADOF1,DOF1</t>
  </si>
  <si>
    <t xml:space="preserve">hypothetical protein LOC100194004 </t>
  </si>
  <si>
    <t>GRMZM2G009406</t>
  </si>
  <si>
    <t xml:space="preserve">nodulation receptor kinase </t>
  </si>
  <si>
    <t>GRMZM2G408376</t>
  </si>
  <si>
    <t>glycosyl transferase, family 8, putative, expressed</t>
  </si>
  <si>
    <t>galacturonosyltransferase 4</t>
  </si>
  <si>
    <t>GAUT4</t>
  </si>
  <si>
    <t>GRMZM2G017894</t>
  </si>
  <si>
    <t>ACT domain-containing protein</t>
  </si>
  <si>
    <t xml:space="preserve">ACT domain containing protein </t>
  </si>
  <si>
    <t>GRMZM2G066496</t>
  </si>
  <si>
    <t>6-phosphogluconate dehydrogenase, decarboxylating, putative, expressed</t>
  </si>
  <si>
    <t xml:space="preserve">6-phosphogluconate dehydrogenase2 </t>
  </si>
  <si>
    <t>GRMZM2G127798</t>
  </si>
  <si>
    <t>rab5-interacting protein like, putative, expressed</t>
  </si>
  <si>
    <t>Rab5-interacting family protein</t>
  </si>
  <si>
    <t xml:space="preserve">RAB5-interacting protein </t>
  </si>
  <si>
    <t>GRMZM2G089688</t>
  </si>
  <si>
    <t xml:space="preserve">hypothetical protein LOC100279036 </t>
  </si>
  <si>
    <t>GRMZM2G335019</t>
  </si>
  <si>
    <t>GRMZM2G113626</t>
  </si>
  <si>
    <t>C-8 sterol isomerases</t>
  </si>
  <si>
    <t xml:space="preserve">hypothetical protein LOC100277883 </t>
  </si>
  <si>
    <t>GRMZM2G171248</t>
  </si>
  <si>
    <t>ATPase, V1 complex, subunit B protein</t>
  </si>
  <si>
    <t xml:space="preserve">vacuolar ATP synthase subunit B </t>
  </si>
  <si>
    <t>GRMZM2G181151</t>
  </si>
  <si>
    <t xml:space="preserve">hypothetical protein LOC100193352 </t>
  </si>
  <si>
    <t>GRMZM2G167431</t>
  </si>
  <si>
    <t xml:space="preserve">xyloglucan endotransglucosylase/hydrolase protein 15 </t>
  </si>
  <si>
    <t>GRMZM2G392125</t>
  </si>
  <si>
    <t>ERD1 protein, chloroplast precursor, putative, expressed</t>
  </si>
  <si>
    <t>Clp ATPase</t>
  </si>
  <si>
    <t>CLPD,ERD1,SAG15</t>
  </si>
  <si>
    <t xml:space="preserve">hypothetical protein LOC100383653 </t>
  </si>
  <si>
    <t>GRMZM2G172230</t>
  </si>
  <si>
    <t>eukaryotic translation initiation factor 3 subunit E, putative, expressed</t>
  </si>
  <si>
    <t>eukaryotic translation initiation factor 3E</t>
  </si>
  <si>
    <t>ATEIF3E-1,ATINT6,EIF3E,INT-6,INT6,TIF3E1</t>
  </si>
  <si>
    <t xml:space="preserve">eukaryotic translation initiation factor 3 subunit 6 </t>
  </si>
  <si>
    <t>GRMZM2G151549</t>
  </si>
  <si>
    <t xml:space="preserve">hypothetical protein LOC100303796 </t>
  </si>
  <si>
    <t>GRMZM2G057642</t>
  </si>
  <si>
    <t>No apical meristem protein, putative, expressed</t>
  </si>
  <si>
    <t>NAC domain containing protein 41</t>
  </si>
  <si>
    <t>ANAC041,NAC041</t>
  </si>
  <si>
    <t xml:space="preserve">NAC domain-containing protein 68 </t>
  </si>
  <si>
    <t>GRMZM2G134073</t>
  </si>
  <si>
    <t>17.6 kDa class II heat shock protein</t>
  </si>
  <si>
    <t>HSP17.6II</t>
  </si>
  <si>
    <t xml:space="preserve">17.5 kDa class II heat shock protein </t>
  </si>
  <si>
    <t>GRMZM2G083810</t>
  </si>
  <si>
    <t>Mono-/di-acylglycerol lipase, N-terminal;Lipase, class 3</t>
  </si>
  <si>
    <t>GRMZM2G023049</t>
  </si>
  <si>
    <t>Peptidyl-prolyl cis-trans isomerase (PPIase)(EC 5.2.1.8)(Rotamase)(Cyclophilin)(Cyclosporin A-binding protein)</t>
  </si>
  <si>
    <t>GRMZM2G326111</t>
  </si>
  <si>
    <t xml:space="preserve">hypothetical protein LOC100383187 </t>
  </si>
  <si>
    <t>GRMZM2G143168</t>
  </si>
  <si>
    <t>sec20 domain containing protein, expressed</t>
  </si>
  <si>
    <t>novel plant snare 13</t>
  </si>
  <si>
    <t>ATNPSN13,NPSN13</t>
  </si>
  <si>
    <t xml:space="preserve">novel plant SNARE 11 </t>
  </si>
  <si>
    <t>GRMZM2G000718</t>
  </si>
  <si>
    <t>OsSPL16 - SBP-box gene family member, expressed</t>
  </si>
  <si>
    <t>Squamosa promoter-binding protein-like (SBP domain) transcription factor family protein</t>
  </si>
  <si>
    <t>AC233751.1_FG002</t>
  </si>
  <si>
    <t>calcineurin B, putative, expressed</t>
  </si>
  <si>
    <t>ATSOS3,CBL4,SOS3</t>
  </si>
  <si>
    <t xml:space="preserve">Calcineurin B-like protein </t>
  </si>
  <si>
    <t>GRMZM2G041729</t>
  </si>
  <si>
    <t>oligopeptidase, putative, expressed</t>
  </si>
  <si>
    <t>Zincin-like metalloproteases family protein</t>
  </si>
  <si>
    <t xml:space="preserve">hypothetical protein LOC100273532 </t>
  </si>
  <si>
    <t>GRMZM2G133919</t>
  </si>
  <si>
    <t>Ubiquitin-conjugating enzyme family protein</t>
  </si>
  <si>
    <t>CIN4,COP10,EMB144,FUS9</t>
  </si>
  <si>
    <t xml:space="preserve">ubiquitin-conjugating enzyme E2 E3 </t>
  </si>
  <si>
    <t>GRMZM2G113396</t>
  </si>
  <si>
    <t>GRMZM2G173763</t>
  </si>
  <si>
    <t>ATRBP45B,RBP45B</t>
  </si>
  <si>
    <t xml:space="preserve">hypothetical protein LOC100382170 </t>
  </si>
  <si>
    <t>GRMZM2G012628</t>
  </si>
  <si>
    <t>EMB166,EMB175,emb1899</t>
  </si>
  <si>
    <t>GRMZM2G170896</t>
  </si>
  <si>
    <t>OsSub31 - Putative Subtilisin homologue, expressed</t>
  </si>
  <si>
    <t>ARA12</t>
  </si>
  <si>
    <t xml:space="preserve">LOC100285096 </t>
  </si>
  <si>
    <t>GRMZM2G091578</t>
  </si>
  <si>
    <t>GRMZM2G053833</t>
  </si>
  <si>
    <t xml:space="preserve">cyclin1 </t>
  </si>
  <si>
    <t>GRMZM2G034647</t>
  </si>
  <si>
    <t xml:space="preserve">LOC100286087 </t>
  </si>
  <si>
    <t>GRMZM2G102572</t>
  </si>
  <si>
    <t>GRMZM2G126266</t>
  </si>
  <si>
    <t>GRMZM2G454514</t>
  </si>
  <si>
    <t>F-actin-capping protein subunit beta, putative, expressed</t>
  </si>
  <si>
    <t>Subunits of heterodimeric actin filament capping protein Capz superfamily</t>
  </si>
  <si>
    <t xml:space="preserve">hypothetical protein LOC100193381 </t>
  </si>
  <si>
    <t>GRMZM2G097426</t>
  </si>
  <si>
    <t xml:space="preserve">hypothetical protein LOC100193748 </t>
  </si>
  <si>
    <t>GRMZM2G083475</t>
  </si>
  <si>
    <t>GRMZM2G406024</t>
  </si>
  <si>
    <t>OsFBX238 - F-box domain containing protein, expressed</t>
  </si>
  <si>
    <t xml:space="preserve">hypothetical protein LOC100383249 </t>
  </si>
  <si>
    <t>GRMZM2G038839</t>
  </si>
  <si>
    <t>DNA polymerase I, putative, expressed</t>
  </si>
  <si>
    <t>5\'-3\' exonuclease family protein</t>
  </si>
  <si>
    <t xml:space="preserve">hypothetical protein LOC100280411 </t>
  </si>
  <si>
    <t>GRMZM2G081519</t>
  </si>
  <si>
    <t xml:space="preserve">AT-HSFB4 </t>
  </si>
  <si>
    <t>GRMZM2G088242</t>
  </si>
  <si>
    <t>GRMZM2G423900</t>
  </si>
  <si>
    <t>ubiquitin-conjugating enzyme19</t>
  </si>
  <si>
    <t>UBC19</t>
  </si>
  <si>
    <t xml:space="preserve">hypothetical protein LOC100192735 </t>
  </si>
  <si>
    <t>GRMZM2G007057</t>
  </si>
  <si>
    <t xml:space="preserve">hypothetical protein LOC100280351 </t>
  </si>
  <si>
    <t>GRMZM2G083526</t>
  </si>
  <si>
    <t xml:space="preserve">LOC100282352 </t>
  </si>
  <si>
    <t>GRMZM2G456835</t>
  </si>
  <si>
    <t>AIP2</t>
  </si>
  <si>
    <t>GRMZM2G140160</t>
  </si>
  <si>
    <t xml:space="preserve">hypothetical protein LOC100193813 </t>
  </si>
  <si>
    <t>GRMZM2G139407</t>
  </si>
  <si>
    <t xml:space="preserve">ribonuclease P </t>
  </si>
  <si>
    <t>GRMZM2G126706</t>
  </si>
  <si>
    <t xml:space="preserve">hypothetical protein LOC100273704 </t>
  </si>
  <si>
    <t>GRMZM2G082823</t>
  </si>
  <si>
    <t>GRMZM2G135655</t>
  </si>
  <si>
    <t>CK1_CaseinKinase_1a.2 - CK1 includes the casein kinase 1 kinases, expressed</t>
  </si>
  <si>
    <t xml:space="preserve">hypothetical protein LOC100384745 </t>
  </si>
  <si>
    <t>GRMZM2G120951</t>
  </si>
  <si>
    <t xml:space="preserve">protein kinase APK1A </t>
  </si>
  <si>
    <t>GRMZM2G169558</t>
  </si>
  <si>
    <t>von Willebrand factor type A domain containing protein, expressed</t>
  </si>
  <si>
    <t>inter-alpha-trypsin inhibitor heavy chain-related</t>
  </si>
  <si>
    <t>GRMZM2G111224</t>
  </si>
  <si>
    <t xml:space="preserve">hypothetical protein LOC100274229 </t>
  </si>
  <si>
    <t>GRMZM2G428410</t>
  </si>
  <si>
    <t>Mad3/BUB1 homology region 1 domain containing protein, expressed</t>
  </si>
  <si>
    <t>BUB1-related (BUB1: budding uninhibited by benzymidazol 1)</t>
  </si>
  <si>
    <t>BUBR1</t>
  </si>
  <si>
    <t xml:space="preserve">hypothetical protein LOC100193966 </t>
  </si>
  <si>
    <t>GRMZM2G009913</t>
  </si>
  <si>
    <t>lectin protein kinase family protein, putative, expressed</t>
  </si>
  <si>
    <t>Concanavalin A-like lectin protein kinase family protein</t>
  </si>
  <si>
    <t xml:space="preserve">carbohydrate binding protein </t>
  </si>
  <si>
    <t>GRMZM2G381086</t>
  </si>
  <si>
    <t>exocyst complex component 6, putative, expressed</t>
  </si>
  <si>
    <t>exocyst complex component sec15B</t>
  </si>
  <si>
    <t>SEC15B</t>
  </si>
  <si>
    <t xml:space="preserve">hypothetical protein LOC100194150 </t>
  </si>
  <si>
    <t>GRMZM2G144739</t>
  </si>
  <si>
    <t>CLUB</t>
  </si>
  <si>
    <t>AtTRS130,CLUB</t>
  </si>
  <si>
    <t xml:space="preserve">hypothetical protein LOC100381936 </t>
  </si>
  <si>
    <t>GRMZM2G097068</t>
  </si>
  <si>
    <t>GRMZM2G104012</t>
  </si>
  <si>
    <t>GRMZM2G164405</t>
  </si>
  <si>
    <t xml:space="preserve">hypothetical protein LOC100217242 </t>
  </si>
  <si>
    <t>GRMZM2G052855</t>
  </si>
  <si>
    <t>xyloglucan endotransglucosylase/hydrolase 5</t>
  </si>
  <si>
    <t>EXGT-A4,XTH5</t>
  </si>
  <si>
    <t xml:space="preserve">xyloglucan endotransglucosylase/hydrolase </t>
  </si>
  <si>
    <t>GRMZM2G004699</t>
  </si>
  <si>
    <t xml:space="preserve">hypothetical protein LOC100274379 </t>
  </si>
  <si>
    <t>GRMZM2G020940</t>
  </si>
  <si>
    <t xml:space="preserve">hypothetical protein LOC100280317 </t>
  </si>
  <si>
    <t>GRMZM2G134980</t>
  </si>
  <si>
    <t>tetraspanin family protein, putative, expressed</t>
  </si>
  <si>
    <t>tetraspanin8</t>
  </si>
  <si>
    <t>TET8</t>
  </si>
  <si>
    <t>GRMZM2G059397</t>
  </si>
  <si>
    <t xml:space="preserve">membrane protein </t>
  </si>
  <si>
    <t>GRMZM2G022403</t>
  </si>
  <si>
    <t>GRMZM6G902674</t>
  </si>
  <si>
    <t>dicarboxylate carrier 2</t>
  </si>
  <si>
    <t>DIC2</t>
  </si>
  <si>
    <t xml:space="preserve">mitochondrial 2-oxoglutarate/malate carrier protein </t>
  </si>
  <si>
    <t>GRMZM2G436593</t>
  </si>
  <si>
    <t>GRMZM2G123644</t>
  </si>
  <si>
    <t xml:space="preserve">hypothetical protein LOC100276572 </t>
  </si>
  <si>
    <t>GRMZM2G015739</t>
  </si>
  <si>
    <t>KIP1, putative, expressed</t>
  </si>
  <si>
    <t>Kinase interacting (KIP1-like) family protein</t>
  </si>
  <si>
    <t xml:space="preserve">protein Kinase interacting protein </t>
  </si>
  <si>
    <t>GRMZM2G148057</t>
  </si>
  <si>
    <t xml:space="preserve">yabby14 protein </t>
  </si>
  <si>
    <t>GRMZM2G005353</t>
  </si>
  <si>
    <t xml:space="preserve">DNA-binding WRKY </t>
  </si>
  <si>
    <t>GRMZM2G023921</t>
  </si>
  <si>
    <t>GRMZM2G045178</t>
  </si>
  <si>
    <t>GRMZM2G068967</t>
  </si>
  <si>
    <t>GRMZM2G443655</t>
  </si>
  <si>
    <t xml:space="preserve">LOC100285134 </t>
  </si>
  <si>
    <t>GRMZM2G364748</t>
  </si>
  <si>
    <t>GRMZM2G448701</t>
  </si>
  <si>
    <t xml:space="preserve">hypothetical protein LOC100192768 </t>
  </si>
  <si>
    <t>GRMZM2G032910</t>
  </si>
  <si>
    <t xml:space="preserve">hypothetical protein LOC100276945 </t>
  </si>
  <si>
    <t>GRMZM2G156890</t>
  </si>
  <si>
    <t>NDR1/HIN1-like 2</t>
  </si>
  <si>
    <t>NHL2</t>
  </si>
  <si>
    <t xml:space="preserve">LOC100285131 </t>
  </si>
  <si>
    <t>GRMZM2G106792</t>
  </si>
  <si>
    <t>light-mediated development protein DET1, putative, expressed</t>
  </si>
  <si>
    <t>light-mediated development protein 1 / deetiolated1 (DET1)</t>
  </si>
  <si>
    <t>ATDET1,DET1,FUS2</t>
  </si>
  <si>
    <t xml:space="preserve">light-mediated development protein DET1 </t>
  </si>
  <si>
    <t>GRMZM2G035999</t>
  </si>
  <si>
    <t>proline oxidase, mitochondrial precursor, putative, expressed</t>
  </si>
  <si>
    <t>Methylenetetrahydrofolate reductase family protein</t>
  </si>
  <si>
    <t xml:space="preserve">proline oxidase </t>
  </si>
  <si>
    <t>GRMZM2G053720</t>
  </si>
  <si>
    <t>ubiquitin carboxyl-terminal hydrolase domain containing protein, expressed</t>
  </si>
  <si>
    <t>ubiquitin-specific protease 23</t>
  </si>
  <si>
    <t>UBP23</t>
  </si>
  <si>
    <t>GRMZM2G016323</t>
  </si>
  <si>
    <t xml:space="preserve">putative growth-regulating factor 6 </t>
  </si>
  <si>
    <t>GRMZM2G041223</t>
  </si>
  <si>
    <t xml:space="preserve">hypothetical protein LOC100275372 </t>
  </si>
  <si>
    <t>GRMZM2G469380</t>
  </si>
  <si>
    <t>GRMZM2G425629</t>
  </si>
  <si>
    <t>GRMZM2G061447</t>
  </si>
  <si>
    <t>lysm domain GPI-anchored protein 2 precursor</t>
  </si>
  <si>
    <t>LYM2</t>
  </si>
  <si>
    <t>GRMZM2G168588</t>
  </si>
  <si>
    <t>GRMZM2G080906</t>
  </si>
  <si>
    <t>domain of unknown function DUF966 domain containing protein, expressed</t>
  </si>
  <si>
    <t>Domain of unknown function (DUF966)</t>
  </si>
  <si>
    <t xml:space="preserve">hypothetical protein LOC100382412 </t>
  </si>
  <si>
    <t>GRMZM2G116238</t>
  </si>
  <si>
    <t>rab geranylgeranyl transferase like protein, putative, expressed</t>
  </si>
  <si>
    <t>RAB geranylgeranyl transferase alpha subunit 1</t>
  </si>
  <si>
    <t>ATRGTA1,RGTA1</t>
  </si>
  <si>
    <t xml:space="preserve">rab geranylgeranyl transferase like protein </t>
  </si>
  <si>
    <t>GRMZM2G126161</t>
  </si>
  <si>
    <t>oxidoreductase/ transition metal ion binding protein, putative, expressed</t>
  </si>
  <si>
    <t xml:space="preserve">hypothetical protein LOC100191536 </t>
  </si>
  <si>
    <t>GRMZM2G426336</t>
  </si>
  <si>
    <t>GRMZM2G042789</t>
  </si>
  <si>
    <t xml:space="preserve">hypothetical protein LOC100278506 </t>
  </si>
  <si>
    <t>GRMZM2G180920</t>
  </si>
  <si>
    <t>ethylene-responsive element-binding protein, putative, expressed</t>
  </si>
  <si>
    <t xml:space="preserve">hypothetical protein LOC100272295 </t>
  </si>
  <si>
    <t>GRMZM2G005435</t>
  </si>
  <si>
    <t xml:space="preserve">auxin-inducible protein </t>
  </si>
  <si>
    <t>AC210163.3_FG005</t>
  </si>
  <si>
    <t>GRMZM2G148176</t>
  </si>
  <si>
    <t>periplasmic beta-glucosidase precursor, putative, expressed</t>
  </si>
  <si>
    <t>Glycosyl hydrolase family protein</t>
  </si>
  <si>
    <t xml:space="preserve">exoglucanase1 </t>
  </si>
  <si>
    <t>GRMZM2G147687</t>
  </si>
  <si>
    <t>tetratricopeptide repeat domain containing protein, expressed</t>
  </si>
  <si>
    <t xml:space="preserve">hypothetical protein LOC100273725 </t>
  </si>
  <si>
    <t>GRMZM2G000825</t>
  </si>
  <si>
    <t xml:space="preserve">fatty acid desaturase7 </t>
  </si>
  <si>
    <t>GRMZM2G128971</t>
  </si>
  <si>
    <t>seven in absentia protein family domain containing protein, expressed</t>
  </si>
  <si>
    <t xml:space="preserve">ubiquitin-protein ligase/ zinc ion binding protein </t>
  </si>
  <si>
    <t>GRMZM2G061758</t>
  </si>
  <si>
    <t>beta-glucan-binding protein 4, putative, expressed</t>
  </si>
  <si>
    <t>glycosyl hydrolase family 81 protein</t>
  </si>
  <si>
    <t xml:space="preserve">hypothetical protein LOC100216714 </t>
  </si>
  <si>
    <t>GRMZM2G032160</t>
  </si>
  <si>
    <t xml:space="preserve">benzoxazinone synthesis9 </t>
  </si>
  <si>
    <t>GRMZM2G161335</t>
  </si>
  <si>
    <t>NADPH reductase, putative, expressed</t>
  </si>
  <si>
    <t>P450 reductase 2</t>
  </si>
  <si>
    <t>AR2,ATR2</t>
  </si>
  <si>
    <t xml:space="preserve">hypothetical protein LOC100216882 </t>
  </si>
  <si>
    <t>AC217947.4_FG002</t>
  </si>
  <si>
    <t>aspartic proteinase, putative, expressed</t>
  </si>
  <si>
    <t xml:space="preserve">hypothetical protein LOC100382383 </t>
  </si>
  <si>
    <t>GRMZM2G320521</t>
  </si>
  <si>
    <t>GRMZM2G438202</t>
  </si>
  <si>
    <t>GRMZM5G846057</t>
  </si>
  <si>
    <t>remorin, putative, expressed</t>
  </si>
  <si>
    <t>Remorin family protein</t>
  </si>
  <si>
    <t>LOC100284456 (pco127157), mRNA</t>
  </si>
  <si>
    <t>GRMZM2G081949</t>
  </si>
  <si>
    <t>GRMZM2G047055</t>
  </si>
  <si>
    <t>GRMZM2G055982</t>
  </si>
  <si>
    <t>GRMZM2G110279</t>
  </si>
  <si>
    <t>GRMZM2G405662</t>
  </si>
  <si>
    <t>WRKY71, expressed</t>
  </si>
  <si>
    <t xml:space="preserve">hypothetical protein LOC100279570 </t>
  </si>
  <si>
    <t>GRMZM2G120320</t>
  </si>
  <si>
    <t xml:space="preserve">AN18 </t>
  </si>
  <si>
    <t>GRMZM2G134334</t>
  </si>
  <si>
    <t xml:space="preserve">farnesylated protein 1 </t>
  </si>
  <si>
    <t>GRMZM2G085086</t>
  </si>
  <si>
    <t>GRMZM2G336824</t>
  </si>
  <si>
    <t xml:space="preserve">hypothetical protein LOC100278849 </t>
  </si>
  <si>
    <t>GRMZM5G860632</t>
  </si>
  <si>
    <t xml:space="preserve">elicitor-responsive protein 1 </t>
  </si>
  <si>
    <t>GRMZM2G082199</t>
  </si>
  <si>
    <t xml:space="preserve">hypothetical protein LOC100272662 </t>
  </si>
  <si>
    <t>GRMZM2G181551</t>
  </si>
  <si>
    <t>GRMZM2G306679</t>
  </si>
  <si>
    <t>GRMZM2G012397</t>
  </si>
  <si>
    <t>UDP-glucose 6-dehydrogenase, putative, expressed</t>
  </si>
  <si>
    <t>UDP-glucose 6-dehydrogenase family protein</t>
  </si>
  <si>
    <t xml:space="preserve">LOC100282847 </t>
  </si>
  <si>
    <t>GRMZM5G862540</t>
  </si>
  <si>
    <t>Rice annotation</t>
  </si>
  <si>
    <t>Arabiopsis annotation</t>
  </si>
  <si>
    <t>Arabidopsis classical name</t>
  </si>
  <si>
    <t>Maize annotation</t>
  </si>
  <si>
    <r>
      <rPr>
        <b/>
        <i/>
        <sz val="12"/>
        <color theme="1"/>
        <rFont val="Arial"/>
        <family val="2"/>
      </rPr>
      <t>q</t>
    </r>
    <r>
      <rPr>
        <b/>
        <sz val="12"/>
        <color theme="1"/>
        <rFont val="Arial"/>
        <family val="2"/>
      </rPr>
      <t>-value</t>
    </r>
  </si>
  <si>
    <r>
      <t xml:space="preserve">Morans </t>
    </r>
    <r>
      <rPr>
        <b/>
        <i/>
        <sz val="12"/>
        <color theme="1"/>
        <rFont val="Arial"/>
        <family val="2"/>
      </rPr>
      <t>I</t>
    </r>
  </si>
  <si>
    <t>Morans test statistic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Heatmap cluster</t>
  </si>
  <si>
    <t>Trajectory</t>
  </si>
  <si>
    <t>Gene ID</t>
  </si>
  <si>
    <r>
      <t xml:space="preserve">Statistical results reflect the output of a Moran's </t>
    </r>
    <r>
      <rPr>
        <i/>
        <sz val="12"/>
        <color theme="1"/>
        <rFont val="Arial"/>
        <family val="2"/>
      </rPr>
      <t>I</t>
    </r>
    <r>
      <rPr>
        <sz val="12"/>
        <color theme="1"/>
        <rFont val="Arial"/>
        <family val="2"/>
      </rPr>
      <t xml:space="preserve"> test implemented in Monocle v3 for epidermal and primordia/vasculature trajectories</t>
    </r>
  </si>
  <si>
    <t>Table S6: Genes with dynamic expression over pseudotime in the SAM + P2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0" borderId="1" xfId="0" applyFont="1" applyFill="1" applyBorder="1"/>
    <xf numFmtId="0" fontId="1" fillId="0" borderId="1" xfId="0" applyFont="1" applyFill="1" applyBorder="1" applyAlignment="1"/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1" fillId="0" borderId="1" xfId="0" applyFont="1" applyBorder="1"/>
    <xf numFmtId="11" fontId="1" fillId="0" borderId="1" xfId="0" applyNumberFormat="1" applyFont="1" applyFill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CA27D-6ECB-A54C-817B-FA43F76E8D03}">
  <dimension ref="A1:O3403"/>
  <sheetViews>
    <sheetView tabSelected="1" workbookViewId="0">
      <selection activeCell="B18" sqref="B18"/>
    </sheetView>
  </sheetViews>
  <sheetFormatPr baseColWidth="10" defaultRowHeight="16" x14ac:dyDescent="0.2"/>
  <cols>
    <col min="1" max="1" width="20.6640625" style="2" customWidth="1"/>
    <col min="2" max="2" width="22.5" style="4" customWidth="1"/>
    <col min="3" max="3" width="16.6640625" style="3" customWidth="1"/>
    <col min="4" max="4" width="10.83203125" style="3"/>
    <col min="5" max="5" width="22.33203125" style="3" customWidth="1"/>
    <col min="6" max="7" width="10.83203125" style="3"/>
    <col min="8" max="8" width="83.1640625" style="2" customWidth="1"/>
    <col min="9" max="9" width="58" style="2" customWidth="1"/>
    <col min="10" max="10" width="97.1640625" style="2" customWidth="1"/>
    <col min="11" max="11" width="88.6640625" style="2" customWidth="1"/>
    <col min="12" max="15" width="10.83203125" style="2"/>
    <col min="16" max="16384" width="10.83203125" style="1"/>
  </cols>
  <sheetData>
    <row r="1" spans="1:11" x14ac:dyDescent="0.2">
      <c r="A1" s="20" t="s">
        <v>7422</v>
      </c>
      <c r="B1" s="19"/>
      <c r="C1" s="18"/>
    </row>
    <row r="2" spans="1:11" ht="16" customHeight="1" x14ac:dyDescent="0.2">
      <c r="A2" s="2" t="s">
        <v>7421</v>
      </c>
    </row>
    <row r="3" spans="1:11" ht="16" customHeight="1" x14ac:dyDescent="0.2"/>
    <row r="4" spans="1:11" x14ac:dyDescent="0.2">
      <c r="A4" s="15" t="s">
        <v>7420</v>
      </c>
      <c r="B4" s="16" t="s">
        <v>7419</v>
      </c>
      <c r="C4" s="17" t="s">
        <v>7418</v>
      </c>
      <c r="D4" s="17" t="s">
        <v>7417</v>
      </c>
      <c r="E4" s="17" t="s">
        <v>7416</v>
      </c>
      <c r="F4" s="17" t="s">
        <v>7415</v>
      </c>
      <c r="G4" s="17" t="s">
        <v>7414</v>
      </c>
      <c r="H4" s="16" t="s">
        <v>7413</v>
      </c>
      <c r="I4" s="16" t="s">
        <v>7412</v>
      </c>
      <c r="J4" s="15" t="s">
        <v>7411</v>
      </c>
      <c r="K4" s="15" t="s">
        <v>7410</v>
      </c>
    </row>
    <row r="5" spans="1:11" x14ac:dyDescent="0.2">
      <c r="A5" s="12" t="s">
        <v>7403</v>
      </c>
      <c r="B5" s="11" t="s">
        <v>6</v>
      </c>
      <c r="C5" s="6">
        <v>2</v>
      </c>
      <c r="D5" s="14">
        <v>1.02288443902664E-27</v>
      </c>
      <c r="E5" s="10">
        <v>10.847668641392699</v>
      </c>
      <c r="F5" s="10">
        <v>0.26788118567158498</v>
      </c>
      <c r="G5" s="14">
        <v>7.9935009295134802E-25</v>
      </c>
      <c r="H5" s="9" t="s">
        <v>7402</v>
      </c>
      <c r="I5" s="9" t="s">
        <v>3076</v>
      </c>
      <c r="J5" s="9" t="s">
        <v>3075</v>
      </c>
      <c r="K5" s="9" t="s">
        <v>27</v>
      </c>
    </row>
    <row r="6" spans="1:11" x14ac:dyDescent="0.2">
      <c r="A6" s="8" t="s">
        <v>7394</v>
      </c>
      <c r="B6" s="7" t="s">
        <v>4</v>
      </c>
      <c r="C6" s="6">
        <v>2</v>
      </c>
      <c r="D6" s="13">
        <v>1.6338024396097199E-27</v>
      </c>
      <c r="E6" s="6">
        <v>10.804774048998899</v>
      </c>
      <c r="F6" s="6">
        <v>0.26780697352857502</v>
      </c>
      <c r="G6" s="13">
        <v>9.1763908730079494E-25</v>
      </c>
      <c r="H6" s="5" t="s">
        <v>7393</v>
      </c>
      <c r="I6" s="5"/>
      <c r="J6" s="5" t="s">
        <v>3095</v>
      </c>
      <c r="K6" s="5" t="s">
        <v>3094</v>
      </c>
    </row>
    <row r="7" spans="1:11" x14ac:dyDescent="0.2">
      <c r="A7" s="8" t="s">
        <v>7409</v>
      </c>
      <c r="B7" s="7" t="s">
        <v>4</v>
      </c>
      <c r="C7" s="6">
        <v>2</v>
      </c>
      <c r="D7" s="13">
        <v>3.4393442418027103E-26</v>
      </c>
      <c r="E7" s="6">
        <v>10.521476762742999</v>
      </c>
      <c r="F7" s="6">
        <v>0.26496250252841402</v>
      </c>
      <c r="G7" s="13">
        <v>1.5529650823574999E-23</v>
      </c>
      <c r="H7" s="5" t="s">
        <v>7408</v>
      </c>
      <c r="I7" s="5"/>
      <c r="J7" s="5" t="s">
        <v>7407</v>
      </c>
      <c r="K7" s="5" t="s">
        <v>7406</v>
      </c>
    </row>
    <row r="8" spans="1:11" x14ac:dyDescent="0.2">
      <c r="A8" s="12" t="s">
        <v>7409</v>
      </c>
      <c r="B8" s="11" t="s">
        <v>6</v>
      </c>
      <c r="C8" s="6">
        <v>2</v>
      </c>
      <c r="D8" s="14">
        <v>1.01582648803141E-24</v>
      </c>
      <c r="E8" s="10">
        <v>10.1976321121233</v>
      </c>
      <c r="F8" s="10">
        <v>0.25628219655860701</v>
      </c>
      <c r="G8" s="14">
        <v>5.4125082239564497E-22</v>
      </c>
      <c r="H8" s="9" t="s">
        <v>7408</v>
      </c>
      <c r="I8" s="9"/>
      <c r="J8" s="9" t="s">
        <v>7407</v>
      </c>
      <c r="K8" s="9" t="s">
        <v>7406</v>
      </c>
    </row>
    <row r="9" spans="1:11" x14ac:dyDescent="0.2">
      <c r="A9" s="12" t="s">
        <v>7397</v>
      </c>
      <c r="B9" s="11" t="s">
        <v>6</v>
      </c>
      <c r="C9" s="6">
        <v>2</v>
      </c>
      <c r="D9" s="14">
        <v>1.5027007948930199E-23</v>
      </c>
      <c r="E9" s="10">
        <v>9.9325271897732499</v>
      </c>
      <c r="F9" s="10">
        <v>0.24736567998232301</v>
      </c>
      <c r="G9" s="14">
        <v>7.3394411323899796E-21</v>
      </c>
      <c r="H9" s="9"/>
      <c r="I9" s="9"/>
      <c r="J9" s="9"/>
      <c r="K9" s="9"/>
    </row>
    <row r="10" spans="1:11" x14ac:dyDescent="0.2">
      <c r="A10" s="8" t="s">
        <v>7405</v>
      </c>
      <c r="B10" s="7" t="s">
        <v>4</v>
      </c>
      <c r="C10" s="6">
        <v>2</v>
      </c>
      <c r="D10" s="13">
        <v>1.7792438600186601E-21</v>
      </c>
      <c r="E10" s="6">
        <v>9.4448691140136098</v>
      </c>
      <c r="F10" s="13">
        <v>0.18560906099423</v>
      </c>
      <c r="G10" s="13">
        <v>5.6906149456263604E-19</v>
      </c>
      <c r="H10" s="5"/>
      <c r="I10" s="5"/>
      <c r="J10" s="5"/>
      <c r="K10" s="5"/>
    </row>
    <row r="11" spans="1:11" x14ac:dyDescent="0.2">
      <c r="A11" s="8" t="s">
        <v>7404</v>
      </c>
      <c r="B11" s="7" t="s">
        <v>4</v>
      </c>
      <c r="C11" s="6">
        <v>2</v>
      </c>
      <c r="D11" s="13">
        <v>2.1507864664917399E-21</v>
      </c>
      <c r="E11" s="6">
        <v>9.4249873800094708</v>
      </c>
      <c r="F11" s="6">
        <v>0.237277347582426</v>
      </c>
      <c r="G11" s="13">
        <v>6.6037747667162203E-19</v>
      </c>
      <c r="H11" s="5"/>
      <c r="I11" s="5"/>
      <c r="J11" s="5"/>
      <c r="K11" s="5"/>
    </row>
    <row r="12" spans="1:11" x14ac:dyDescent="0.2">
      <c r="A12" s="12" t="s">
        <v>7404</v>
      </c>
      <c r="B12" s="11" t="s">
        <v>6</v>
      </c>
      <c r="C12" s="6">
        <v>2</v>
      </c>
      <c r="D12" s="14">
        <v>9.9531010501635796E-18</v>
      </c>
      <c r="E12" s="10">
        <v>8.4943392887305809</v>
      </c>
      <c r="F12" s="10">
        <v>0.21349240547272699</v>
      </c>
      <c r="G12" s="14">
        <v>3.0303961171433098E-15</v>
      </c>
      <c r="H12" s="9"/>
      <c r="I12" s="9"/>
      <c r="J12" s="9"/>
      <c r="K12" s="9"/>
    </row>
    <row r="13" spans="1:11" x14ac:dyDescent="0.2">
      <c r="A13" s="8" t="s">
        <v>7403</v>
      </c>
      <c r="B13" s="7" t="s">
        <v>4</v>
      </c>
      <c r="C13" s="6">
        <v>2</v>
      </c>
      <c r="D13" s="13">
        <v>2.8610447079581299E-17</v>
      </c>
      <c r="E13" s="6">
        <v>8.3708153903882607</v>
      </c>
      <c r="F13" s="6">
        <v>0.20360755971330399</v>
      </c>
      <c r="G13" s="13">
        <v>6.33501322450575E-15</v>
      </c>
      <c r="H13" s="5" t="s">
        <v>7402</v>
      </c>
      <c r="I13" s="5" t="s">
        <v>3076</v>
      </c>
      <c r="J13" s="5" t="s">
        <v>3075</v>
      </c>
      <c r="K13" s="5" t="s">
        <v>27</v>
      </c>
    </row>
    <row r="14" spans="1:11" x14ac:dyDescent="0.2">
      <c r="A14" s="8" t="s">
        <v>7392</v>
      </c>
      <c r="B14" s="7" t="s">
        <v>4</v>
      </c>
      <c r="C14" s="6">
        <v>2</v>
      </c>
      <c r="D14" s="13">
        <v>2.1530090132414201E-16</v>
      </c>
      <c r="E14" s="6">
        <v>8.1296302644361909</v>
      </c>
      <c r="F14" s="6">
        <v>0.20411017402416401</v>
      </c>
      <c r="G14" s="13">
        <v>4.2375633809336297E-14</v>
      </c>
      <c r="H14" s="5" t="s">
        <v>7391</v>
      </c>
      <c r="I14" s="5"/>
      <c r="J14" s="5"/>
      <c r="K14" s="5" t="s">
        <v>7390</v>
      </c>
    </row>
    <row r="15" spans="1:11" x14ac:dyDescent="0.2">
      <c r="A15" s="8" t="s">
        <v>6894</v>
      </c>
      <c r="B15" s="7" t="s">
        <v>4</v>
      </c>
      <c r="C15" s="6">
        <v>2</v>
      </c>
      <c r="D15" s="13">
        <v>2.80327139439175E-16</v>
      </c>
      <c r="E15" s="6">
        <v>8.0975752422860907</v>
      </c>
      <c r="F15" s="6">
        <v>0.20295200919435799</v>
      </c>
      <c r="G15" s="13">
        <v>5.4246835016851398E-14</v>
      </c>
      <c r="H15" s="5"/>
      <c r="I15" s="5"/>
      <c r="J15" s="5"/>
      <c r="K15" s="5"/>
    </row>
    <row r="16" spans="1:11" x14ac:dyDescent="0.2">
      <c r="A16" s="8" t="s">
        <v>7396</v>
      </c>
      <c r="B16" s="7" t="s">
        <v>4</v>
      </c>
      <c r="C16" s="6">
        <v>2</v>
      </c>
      <c r="D16" s="13">
        <v>1.34196184524202E-15</v>
      </c>
      <c r="E16" s="6">
        <v>7.9047868880242103</v>
      </c>
      <c r="F16" s="13">
        <v>0.198211563126759</v>
      </c>
      <c r="G16" s="13">
        <v>2.4142732322057202E-13</v>
      </c>
      <c r="H16" s="5" t="s">
        <v>7395</v>
      </c>
      <c r="I16" s="5"/>
      <c r="J16" s="5" t="s">
        <v>400</v>
      </c>
      <c r="K16" s="5" t="s">
        <v>0</v>
      </c>
    </row>
    <row r="17" spans="1:11" x14ac:dyDescent="0.2">
      <c r="A17" s="8" t="s">
        <v>7263</v>
      </c>
      <c r="B17" s="7" t="s">
        <v>4</v>
      </c>
      <c r="C17" s="6">
        <v>2</v>
      </c>
      <c r="D17" s="13">
        <v>4.25673067930036E-15</v>
      </c>
      <c r="E17" s="6">
        <v>7.7596938977776002</v>
      </c>
      <c r="F17" s="6">
        <v>0.18819095905543801</v>
      </c>
      <c r="G17" s="13">
        <v>7.2610365987354595E-13</v>
      </c>
      <c r="H17" s="5"/>
      <c r="I17" s="5"/>
      <c r="J17" s="5"/>
      <c r="K17" s="5"/>
    </row>
    <row r="18" spans="1:11" x14ac:dyDescent="0.2">
      <c r="A18" s="8" t="s">
        <v>7401</v>
      </c>
      <c r="B18" s="7" t="s">
        <v>4</v>
      </c>
      <c r="C18" s="6">
        <v>2</v>
      </c>
      <c r="D18" s="13">
        <v>4.31100867151328E-14</v>
      </c>
      <c r="E18" s="6">
        <v>7.4604611539298702</v>
      </c>
      <c r="F18" s="13">
        <v>0.18510968949079501</v>
      </c>
      <c r="G18" s="13">
        <v>6.4463576420524603E-12</v>
      </c>
      <c r="H18" s="5" t="s">
        <v>7400</v>
      </c>
      <c r="I18" s="5"/>
      <c r="J18" s="5" t="s">
        <v>1950</v>
      </c>
      <c r="K18" s="5" t="s">
        <v>3060</v>
      </c>
    </row>
    <row r="19" spans="1:11" x14ac:dyDescent="0.2">
      <c r="A19" s="8" t="s">
        <v>7399</v>
      </c>
      <c r="B19" s="7" t="s">
        <v>4</v>
      </c>
      <c r="C19" s="6">
        <v>2</v>
      </c>
      <c r="D19" s="13">
        <v>7.6581482120059706E-14</v>
      </c>
      <c r="E19" s="6">
        <v>7.3843821364829401</v>
      </c>
      <c r="F19" s="6">
        <v>0.18075437764900501</v>
      </c>
      <c r="G19" s="13">
        <v>1.1091310504784499E-11</v>
      </c>
      <c r="H19" s="5" t="s">
        <v>7398</v>
      </c>
      <c r="I19" s="5"/>
      <c r="J19" s="5"/>
      <c r="K19" s="5" t="s">
        <v>27</v>
      </c>
    </row>
    <row r="20" spans="1:11" x14ac:dyDescent="0.2">
      <c r="A20" s="8" t="s">
        <v>7397</v>
      </c>
      <c r="B20" s="7" t="s">
        <v>4</v>
      </c>
      <c r="C20" s="6">
        <v>2</v>
      </c>
      <c r="D20" s="13">
        <v>4.4004203853364101E-13</v>
      </c>
      <c r="E20" s="6">
        <v>7.1480669218040802</v>
      </c>
      <c r="F20" s="6">
        <v>0.17679324297645899</v>
      </c>
      <c r="G20" s="13">
        <v>5.8573919441344999E-11</v>
      </c>
      <c r="H20" s="5"/>
      <c r="I20" s="5"/>
      <c r="J20" s="5"/>
      <c r="K20" s="5"/>
    </row>
    <row r="21" spans="1:11" x14ac:dyDescent="0.2">
      <c r="A21" s="12" t="s">
        <v>7396</v>
      </c>
      <c r="B21" s="11" t="s">
        <v>6</v>
      </c>
      <c r="C21" s="6">
        <v>2</v>
      </c>
      <c r="D21" s="14">
        <v>9.7147246221239591E-13</v>
      </c>
      <c r="E21" s="10">
        <v>7.0385185122738898</v>
      </c>
      <c r="F21" s="10">
        <v>0.17609722528778399</v>
      </c>
      <c r="G21" s="14">
        <v>1.69964182120204E-10</v>
      </c>
      <c r="H21" s="9" t="s">
        <v>7395</v>
      </c>
      <c r="I21" s="9"/>
      <c r="J21" s="9" t="s">
        <v>400</v>
      </c>
      <c r="K21" s="9" t="s">
        <v>0</v>
      </c>
    </row>
    <row r="22" spans="1:11" x14ac:dyDescent="0.2">
      <c r="A22" s="12" t="s">
        <v>7394</v>
      </c>
      <c r="B22" s="11" t="s">
        <v>6</v>
      </c>
      <c r="C22" s="6">
        <v>2</v>
      </c>
      <c r="D22" s="14">
        <v>1.37979360361445E-11</v>
      </c>
      <c r="E22" s="10">
        <v>6.6588604895862202</v>
      </c>
      <c r="F22" s="10">
        <v>0.164403606765188</v>
      </c>
      <c r="G22" s="14">
        <v>1.9369988768345599E-9</v>
      </c>
      <c r="H22" s="9" t="s">
        <v>7393</v>
      </c>
      <c r="I22" s="9"/>
      <c r="J22" s="9" t="s">
        <v>3095</v>
      </c>
      <c r="K22" s="9" t="s">
        <v>3094</v>
      </c>
    </row>
    <row r="23" spans="1:11" x14ac:dyDescent="0.2">
      <c r="A23" s="8" t="s">
        <v>7322</v>
      </c>
      <c r="B23" s="7" t="s">
        <v>4</v>
      </c>
      <c r="C23" s="6">
        <v>2</v>
      </c>
      <c r="D23" s="13">
        <v>2.9275043420283499E-11</v>
      </c>
      <c r="E23" s="6">
        <v>6.5473931395936704</v>
      </c>
      <c r="F23" s="13">
        <v>0.16276052481549499</v>
      </c>
      <c r="G23" s="13">
        <v>3.10666221143912E-9</v>
      </c>
      <c r="H23" s="5"/>
      <c r="I23" s="5" t="s">
        <v>7321</v>
      </c>
      <c r="J23" s="5" t="s">
        <v>7320</v>
      </c>
      <c r="K23" s="5" t="s">
        <v>7319</v>
      </c>
    </row>
    <row r="24" spans="1:11" x14ac:dyDescent="0.2">
      <c r="A24" s="8" t="s">
        <v>7344</v>
      </c>
      <c r="B24" s="7" t="s">
        <v>4</v>
      </c>
      <c r="C24" s="6">
        <v>2</v>
      </c>
      <c r="D24" s="13">
        <v>8.6188428174034302E-11</v>
      </c>
      <c r="E24" s="6">
        <v>6.3841280082611398</v>
      </c>
      <c r="F24" s="6">
        <v>0.15873894726260299</v>
      </c>
      <c r="G24" s="13">
        <v>8.51822799996421E-9</v>
      </c>
      <c r="H24" s="5" t="s">
        <v>7343</v>
      </c>
      <c r="I24" s="5"/>
      <c r="J24" s="5"/>
      <c r="K24" s="5" t="s">
        <v>7342</v>
      </c>
    </row>
    <row r="25" spans="1:11" x14ac:dyDescent="0.2">
      <c r="A25" s="8" t="s">
        <v>7284</v>
      </c>
      <c r="B25" s="7" t="s">
        <v>4</v>
      </c>
      <c r="C25" s="6">
        <v>2</v>
      </c>
      <c r="D25" s="13">
        <v>2.3804429681288402E-10</v>
      </c>
      <c r="E25" s="6">
        <v>6.2267899916461698</v>
      </c>
      <c r="F25" s="6">
        <v>0.151872548604013</v>
      </c>
      <c r="G25" s="13">
        <v>2.2465918307406102E-8</v>
      </c>
      <c r="H25" s="5" t="s">
        <v>7283</v>
      </c>
      <c r="I25" s="5" t="s">
        <v>7282</v>
      </c>
      <c r="J25" s="5" t="s">
        <v>7281</v>
      </c>
      <c r="K25" s="5" t="s">
        <v>4089</v>
      </c>
    </row>
    <row r="26" spans="1:11" x14ac:dyDescent="0.2">
      <c r="A26" s="12" t="s">
        <v>7392</v>
      </c>
      <c r="B26" s="11" t="s">
        <v>6</v>
      </c>
      <c r="C26" s="6">
        <v>2</v>
      </c>
      <c r="D26" s="14">
        <v>3.0118798169322002E-10</v>
      </c>
      <c r="E26" s="10">
        <v>6.1898078578983</v>
      </c>
      <c r="F26" s="10">
        <v>0.15439677119706399</v>
      </c>
      <c r="G26" s="14">
        <v>3.5842898694496699E-8</v>
      </c>
      <c r="H26" s="9" t="s">
        <v>7391</v>
      </c>
      <c r="I26" s="9"/>
      <c r="J26" s="9"/>
      <c r="K26" s="9" t="s">
        <v>7390</v>
      </c>
    </row>
    <row r="27" spans="1:11" x14ac:dyDescent="0.2">
      <c r="A27" s="8" t="s">
        <v>7389</v>
      </c>
      <c r="B27" s="7" t="s">
        <v>4</v>
      </c>
      <c r="C27" s="6">
        <v>2</v>
      </c>
      <c r="D27" s="13">
        <v>1.6027927267825699E-9</v>
      </c>
      <c r="E27" s="6">
        <v>5.9207080176659899</v>
      </c>
      <c r="F27" s="6">
        <v>0.141033821073865</v>
      </c>
      <c r="G27" s="13">
        <v>1.37208590752227E-7</v>
      </c>
      <c r="H27" s="5" t="s">
        <v>15</v>
      </c>
      <c r="I27" s="5"/>
      <c r="J27" s="5" t="s">
        <v>400</v>
      </c>
      <c r="K27" s="5" t="s">
        <v>0</v>
      </c>
    </row>
    <row r="28" spans="1:11" x14ac:dyDescent="0.2">
      <c r="A28" s="8" t="s">
        <v>7192</v>
      </c>
      <c r="B28" s="7" t="s">
        <v>4</v>
      </c>
      <c r="C28" s="6">
        <v>2</v>
      </c>
      <c r="D28" s="13">
        <v>2.6699695698077802E-9</v>
      </c>
      <c r="E28" s="6">
        <v>5.8362168408589401</v>
      </c>
      <c r="F28" s="13">
        <v>0.14512587597034399</v>
      </c>
      <c r="G28" s="13">
        <v>2.1348631685254699E-7</v>
      </c>
      <c r="H28" s="5" t="s">
        <v>7191</v>
      </c>
      <c r="I28" s="5" t="s">
        <v>7190</v>
      </c>
      <c r="J28" s="5" t="s">
        <v>2558</v>
      </c>
      <c r="K28" s="5" t="s">
        <v>7189</v>
      </c>
    </row>
    <row r="29" spans="1:11" x14ac:dyDescent="0.2">
      <c r="A29" s="8" t="s">
        <v>6995</v>
      </c>
      <c r="B29" s="7" t="s">
        <v>4</v>
      </c>
      <c r="C29" s="6">
        <v>2</v>
      </c>
      <c r="D29" s="13">
        <v>2.7463364370200402E-9</v>
      </c>
      <c r="E29" s="6">
        <v>5.8315139197960297</v>
      </c>
      <c r="F29" s="6">
        <v>0.144321936004079</v>
      </c>
      <c r="G29" s="13">
        <v>2.18832648690995E-7</v>
      </c>
      <c r="H29" s="5" t="s">
        <v>6994</v>
      </c>
      <c r="I29" s="5" t="s">
        <v>6993</v>
      </c>
      <c r="J29" s="5" t="s">
        <v>408</v>
      </c>
      <c r="K29" s="5" t="s">
        <v>6992</v>
      </c>
    </row>
    <row r="30" spans="1:11" x14ac:dyDescent="0.2">
      <c r="A30" s="8" t="s">
        <v>7140</v>
      </c>
      <c r="B30" s="7" t="s">
        <v>4</v>
      </c>
      <c r="C30" s="6">
        <v>2</v>
      </c>
      <c r="D30" s="13">
        <v>3.65580981069728E-9</v>
      </c>
      <c r="E30" s="6">
        <v>5.7836057310307902</v>
      </c>
      <c r="F30" s="6">
        <v>0.143783484040196</v>
      </c>
      <c r="G30" s="13">
        <v>2.8250331651254001E-7</v>
      </c>
      <c r="H30" s="5" t="s">
        <v>7139</v>
      </c>
      <c r="I30" s="5" t="s">
        <v>7138</v>
      </c>
      <c r="J30" s="5" t="s">
        <v>7137</v>
      </c>
      <c r="K30" s="5" t="s">
        <v>7136</v>
      </c>
    </row>
    <row r="31" spans="1:11" x14ac:dyDescent="0.2">
      <c r="A31" s="8" t="s">
        <v>7388</v>
      </c>
      <c r="B31" s="7" t="s">
        <v>4</v>
      </c>
      <c r="C31" s="6">
        <v>2</v>
      </c>
      <c r="D31" s="13">
        <v>1.34485396679827E-8</v>
      </c>
      <c r="E31" s="6">
        <v>5.5605207991947099</v>
      </c>
      <c r="F31" s="6">
        <v>0.111349959149524</v>
      </c>
      <c r="G31" s="13">
        <v>9.3846354992213704E-7</v>
      </c>
      <c r="H31" s="5" t="s">
        <v>15</v>
      </c>
      <c r="I31" s="5"/>
      <c r="J31" s="5"/>
      <c r="K31" s="5"/>
    </row>
    <row r="32" spans="1:11" x14ac:dyDescent="0.2">
      <c r="A32" s="8" t="s">
        <v>7049</v>
      </c>
      <c r="B32" s="7" t="s">
        <v>4</v>
      </c>
      <c r="C32" s="6">
        <v>2</v>
      </c>
      <c r="D32" s="13">
        <v>1.5342433140268999E-8</v>
      </c>
      <c r="E32" s="6">
        <v>5.5374834596540401</v>
      </c>
      <c r="F32" s="6">
        <v>0.13466126376687801</v>
      </c>
      <c r="G32" s="13">
        <v>1.05780104896441E-6</v>
      </c>
      <c r="H32" s="5" t="s">
        <v>7048</v>
      </c>
      <c r="I32" s="5" t="s">
        <v>7047</v>
      </c>
      <c r="J32" s="5" t="s">
        <v>7046</v>
      </c>
      <c r="K32" s="5" t="s">
        <v>434</v>
      </c>
    </row>
    <row r="33" spans="1:11" x14ac:dyDescent="0.2">
      <c r="A33" s="8" t="s">
        <v>7296</v>
      </c>
      <c r="B33" s="7" t="s">
        <v>4</v>
      </c>
      <c r="C33" s="6">
        <v>2</v>
      </c>
      <c r="D33" s="13">
        <v>2.1001459324747301E-8</v>
      </c>
      <c r="E33" s="6">
        <v>5.4822167423040504</v>
      </c>
      <c r="F33" s="13">
        <v>0.13528017918754101</v>
      </c>
      <c r="G33" s="13">
        <v>1.3977503044227699E-6</v>
      </c>
      <c r="H33" s="5"/>
      <c r="I33" s="5"/>
      <c r="J33" s="5"/>
      <c r="K33" s="5"/>
    </row>
    <row r="34" spans="1:11" x14ac:dyDescent="0.2">
      <c r="A34" s="8" t="s">
        <v>7387</v>
      </c>
      <c r="B34" s="7" t="s">
        <v>4</v>
      </c>
      <c r="C34" s="6">
        <v>2</v>
      </c>
      <c r="D34" s="13">
        <v>2.18313879744996E-8</v>
      </c>
      <c r="E34" s="6">
        <v>5.4753580875397301</v>
      </c>
      <c r="F34" s="13">
        <v>0.132832173555228</v>
      </c>
      <c r="G34" s="13">
        <v>1.4487988538235699E-6</v>
      </c>
      <c r="H34" s="5"/>
      <c r="I34" s="5"/>
      <c r="J34" s="5" t="s">
        <v>257</v>
      </c>
      <c r="K34" s="5" t="s">
        <v>256</v>
      </c>
    </row>
    <row r="35" spans="1:11" x14ac:dyDescent="0.2">
      <c r="A35" s="8" t="s">
        <v>7232</v>
      </c>
      <c r="B35" s="7" t="s">
        <v>4</v>
      </c>
      <c r="C35" s="6">
        <v>2</v>
      </c>
      <c r="D35" s="13">
        <v>3.3372998807375503E-8</v>
      </c>
      <c r="E35" s="6">
        <v>5.3997172859995697</v>
      </c>
      <c r="F35" s="13">
        <v>0.132518942496089</v>
      </c>
      <c r="G35" s="13">
        <v>2.1526986457597799E-6</v>
      </c>
      <c r="H35" s="5" t="s">
        <v>7231</v>
      </c>
      <c r="I35" s="5" t="s">
        <v>3053</v>
      </c>
      <c r="J35" s="5" t="s">
        <v>3052</v>
      </c>
      <c r="K35" s="5" t="s">
        <v>3051</v>
      </c>
    </row>
    <row r="36" spans="1:11" x14ac:dyDescent="0.2">
      <c r="A36" s="8" t="s">
        <v>7345</v>
      </c>
      <c r="B36" s="7" t="s">
        <v>4</v>
      </c>
      <c r="C36" s="6">
        <v>2</v>
      </c>
      <c r="D36" s="13">
        <v>5.6051077844039802E-8</v>
      </c>
      <c r="E36" s="6">
        <v>5.3059264496133398</v>
      </c>
      <c r="F36" s="13">
        <v>6.5361324778625302E-2</v>
      </c>
      <c r="G36" s="13">
        <v>3.4604402696851101E-6</v>
      </c>
      <c r="H36" s="5" t="s">
        <v>15</v>
      </c>
      <c r="I36" s="5"/>
      <c r="J36" s="5"/>
      <c r="K36" s="5" t="s">
        <v>27</v>
      </c>
    </row>
    <row r="37" spans="1:11" x14ac:dyDescent="0.2">
      <c r="A37" s="8" t="s">
        <v>7386</v>
      </c>
      <c r="B37" s="7" t="s">
        <v>4</v>
      </c>
      <c r="C37" s="6">
        <v>2</v>
      </c>
      <c r="D37" s="13">
        <v>7.3644837498617803E-8</v>
      </c>
      <c r="E37" s="6">
        <v>5.2559157946123598</v>
      </c>
      <c r="F37" s="13">
        <v>0.130160041063027</v>
      </c>
      <c r="G37" s="13">
        <v>4.3896202951599299E-6</v>
      </c>
      <c r="H37" s="5" t="s">
        <v>2705</v>
      </c>
      <c r="I37" s="5" t="s">
        <v>2704</v>
      </c>
      <c r="J37" s="5" t="s">
        <v>2703</v>
      </c>
      <c r="K37" s="5" t="s">
        <v>2430</v>
      </c>
    </row>
    <row r="38" spans="1:11" x14ac:dyDescent="0.2">
      <c r="A38" s="8" t="s">
        <v>7385</v>
      </c>
      <c r="B38" s="7" t="s">
        <v>4</v>
      </c>
      <c r="C38" s="6">
        <v>2</v>
      </c>
      <c r="D38" s="13">
        <v>8.80638144008812E-8</v>
      </c>
      <c r="E38" s="6">
        <v>5.2229156537936801</v>
      </c>
      <c r="F38" s="13">
        <v>0.129300918360754</v>
      </c>
      <c r="G38" s="13">
        <v>5.12104423743306E-6</v>
      </c>
      <c r="H38" s="5" t="s">
        <v>7384</v>
      </c>
      <c r="I38" s="5"/>
      <c r="J38" s="5" t="s">
        <v>7383</v>
      </c>
      <c r="K38" s="5" t="s">
        <v>7382</v>
      </c>
    </row>
    <row r="39" spans="1:11" x14ac:dyDescent="0.2">
      <c r="A39" s="8" t="s">
        <v>6899</v>
      </c>
      <c r="B39" s="7" t="s">
        <v>4</v>
      </c>
      <c r="C39" s="6">
        <v>2</v>
      </c>
      <c r="D39" s="13">
        <v>1.5502295593813401E-7</v>
      </c>
      <c r="E39" s="6">
        <v>5.1172358003587703</v>
      </c>
      <c r="F39" s="13">
        <v>0.126637575738723</v>
      </c>
      <c r="G39" s="13">
        <v>8.7069966569350206E-6</v>
      </c>
      <c r="H39" s="5" t="s">
        <v>6898</v>
      </c>
      <c r="I39" s="5"/>
      <c r="J39" s="5" t="s">
        <v>795</v>
      </c>
      <c r="K39" s="5" t="s">
        <v>794</v>
      </c>
    </row>
    <row r="40" spans="1:11" x14ac:dyDescent="0.2">
      <c r="A40" s="8" t="s">
        <v>7381</v>
      </c>
      <c r="B40" s="7" t="s">
        <v>4</v>
      </c>
      <c r="C40" s="6">
        <v>2</v>
      </c>
      <c r="D40" s="13">
        <v>3.4425451179586801E-7</v>
      </c>
      <c r="E40" s="6">
        <v>4.9645771802965504</v>
      </c>
      <c r="F40" s="6">
        <v>0.11311172231082001</v>
      </c>
      <c r="G40" s="13">
        <v>1.8436029994500601E-5</v>
      </c>
      <c r="H40" s="5"/>
      <c r="I40" s="5"/>
      <c r="J40" s="5"/>
      <c r="K40" s="5"/>
    </row>
    <row r="41" spans="1:11" x14ac:dyDescent="0.2">
      <c r="A41" s="8" t="s">
        <v>7380</v>
      </c>
      <c r="B41" s="7" t="s">
        <v>4</v>
      </c>
      <c r="C41" s="6">
        <v>2</v>
      </c>
      <c r="D41" s="13">
        <v>3.5369825004011299E-7</v>
      </c>
      <c r="E41" s="6">
        <v>4.9593219468238701</v>
      </c>
      <c r="F41" s="6">
        <v>0.122587372713448</v>
      </c>
      <c r="G41" s="13">
        <v>1.8810538803519001E-5</v>
      </c>
      <c r="H41" s="5"/>
      <c r="I41" s="5" t="s">
        <v>3273</v>
      </c>
      <c r="J41" s="5" t="s">
        <v>3272</v>
      </c>
      <c r="K41" s="5" t="s">
        <v>1341</v>
      </c>
    </row>
    <row r="42" spans="1:11" x14ac:dyDescent="0.2">
      <c r="A42" s="8" t="s">
        <v>7379</v>
      </c>
      <c r="B42" s="7" t="s">
        <v>4</v>
      </c>
      <c r="C42" s="6">
        <v>2</v>
      </c>
      <c r="D42" s="13">
        <v>3.5840806091032399E-7</v>
      </c>
      <c r="E42" s="6">
        <v>4.9567513631826898</v>
      </c>
      <c r="F42" s="6">
        <v>0.12081893622631</v>
      </c>
      <c r="G42" s="13">
        <v>1.9017098678900799E-5</v>
      </c>
      <c r="H42" s="5" t="s">
        <v>7378</v>
      </c>
      <c r="I42" s="5"/>
      <c r="J42" s="5" t="s">
        <v>866</v>
      </c>
      <c r="K42" s="5" t="s">
        <v>7377</v>
      </c>
    </row>
    <row r="43" spans="1:11" x14ac:dyDescent="0.2">
      <c r="A43" s="8" t="s">
        <v>7285</v>
      </c>
      <c r="B43" s="7" t="s">
        <v>4</v>
      </c>
      <c r="C43" s="6">
        <v>2</v>
      </c>
      <c r="D43" s="13">
        <v>3.8507311993598298E-7</v>
      </c>
      <c r="E43" s="6">
        <v>4.9427844364239899</v>
      </c>
      <c r="F43" s="6">
        <v>8.0772853304490494E-2</v>
      </c>
      <c r="G43" s="13">
        <v>2.0199234181972301E-5</v>
      </c>
      <c r="H43" s="5"/>
      <c r="I43" s="5"/>
      <c r="J43" s="5"/>
      <c r="K43" s="5"/>
    </row>
    <row r="44" spans="1:11" x14ac:dyDescent="0.2">
      <c r="A44" s="8" t="s">
        <v>7376</v>
      </c>
      <c r="B44" s="7" t="s">
        <v>4</v>
      </c>
      <c r="C44" s="6">
        <v>2</v>
      </c>
      <c r="D44" s="13">
        <v>5.38654901108308E-7</v>
      </c>
      <c r="E44" s="6">
        <v>4.8769641963495003</v>
      </c>
      <c r="F44" s="13">
        <v>0.119701566054535</v>
      </c>
      <c r="G44" s="13">
        <v>2.7564766806049202E-5</v>
      </c>
      <c r="H44" s="5" t="s">
        <v>7375</v>
      </c>
      <c r="I44" s="5" t="s">
        <v>7374</v>
      </c>
      <c r="J44" s="5" t="s">
        <v>7373</v>
      </c>
      <c r="K44" s="5" t="s">
        <v>7372</v>
      </c>
    </row>
    <row r="45" spans="1:11" x14ac:dyDescent="0.2">
      <c r="A45" s="12" t="s">
        <v>7336</v>
      </c>
      <c r="B45" s="11" t="s">
        <v>6</v>
      </c>
      <c r="C45" s="6">
        <v>2</v>
      </c>
      <c r="D45" s="14">
        <v>4.5375694112574202E-7</v>
      </c>
      <c r="E45" s="10">
        <v>4.9107009777543498</v>
      </c>
      <c r="F45" s="10">
        <v>0.12094419001979199</v>
      </c>
      <c r="G45" s="14">
        <v>2.7994415073031301E-5</v>
      </c>
      <c r="H45" s="9" t="s">
        <v>7335</v>
      </c>
      <c r="I45" s="9"/>
      <c r="J45" s="9" t="s">
        <v>7334</v>
      </c>
      <c r="K45" s="9" t="s">
        <v>7333</v>
      </c>
    </row>
    <row r="46" spans="1:11" x14ac:dyDescent="0.2">
      <c r="A46" s="8" t="s">
        <v>7371</v>
      </c>
      <c r="B46" s="7" t="s">
        <v>4</v>
      </c>
      <c r="C46" s="6">
        <v>2</v>
      </c>
      <c r="D46" s="13">
        <v>8.0255711553364402E-7</v>
      </c>
      <c r="E46" s="6">
        <v>4.7976831464830099</v>
      </c>
      <c r="F46" s="6">
        <v>0.117941922190197</v>
      </c>
      <c r="G46" s="13">
        <v>3.8744832822869499E-5</v>
      </c>
      <c r="H46" s="5" t="s">
        <v>7370</v>
      </c>
      <c r="I46" s="5"/>
      <c r="J46" s="5" t="s">
        <v>574</v>
      </c>
      <c r="K46" s="5" t="s">
        <v>573</v>
      </c>
    </row>
    <row r="47" spans="1:11" x14ac:dyDescent="0.2">
      <c r="A47" s="12" t="s">
        <v>7133</v>
      </c>
      <c r="B47" s="11" t="s">
        <v>6</v>
      </c>
      <c r="C47" s="6">
        <v>2</v>
      </c>
      <c r="D47" s="14">
        <v>8.0476231070388796E-7</v>
      </c>
      <c r="E47" s="10">
        <v>4.7971333424415299</v>
      </c>
      <c r="F47" s="10">
        <v>9.9800133971458704E-2</v>
      </c>
      <c r="G47" s="14">
        <v>4.7285332361258001E-5</v>
      </c>
      <c r="H47" s="9" t="s">
        <v>7132</v>
      </c>
      <c r="I47" s="9"/>
      <c r="J47" s="9" t="s">
        <v>369</v>
      </c>
      <c r="K47" s="9" t="s">
        <v>3702</v>
      </c>
    </row>
    <row r="48" spans="1:11" x14ac:dyDescent="0.2">
      <c r="A48" s="8" t="s">
        <v>7369</v>
      </c>
      <c r="B48" s="7" t="s">
        <v>4</v>
      </c>
      <c r="C48" s="6">
        <v>2</v>
      </c>
      <c r="D48" s="13">
        <v>1.1370885392798501E-6</v>
      </c>
      <c r="E48" s="6">
        <v>4.7273957935559903</v>
      </c>
      <c r="F48" s="13">
        <v>0.11661736112562</v>
      </c>
      <c r="G48" s="13">
        <v>5.3005819600276297E-5</v>
      </c>
      <c r="H48" s="5" t="s">
        <v>7368</v>
      </c>
      <c r="I48" s="5"/>
      <c r="J48" s="5" t="s">
        <v>7367</v>
      </c>
      <c r="K48" s="5" t="s">
        <v>7366</v>
      </c>
    </row>
    <row r="49" spans="1:11" x14ac:dyDescent="0.2">
      <c r="A49" s="8" t="s">
        <v>7365</v>
      </c>
      <c r="B49" s="7" t="s">
        <v>4</v>
      </c>
      <c r="C49" s="6">
        <v>2</v>
      </c>
      <c r="D49" s="13">
        <v>1.1944819433125399E-6</v>
      </c>
      <c r="E49" s="6">
        <v>4.71738411917379</v>
      </c>
      <c r="F49" s="13">
        <v>0.11626545510130799</v>
      </c>
      <c r="G49" s="13">
        <v>5.5123306995192702E-5</v>
      </c>
      <c r="H49" s="5" t="s">
        <v>7364</v>
      </c>
      <c r="I49" s="5"/>
      <c r="J49" s="5" t="s">
        <v>5421</v>
      </c>
      <c r="K49" s="5" t="s">
        <v>7363</v>
      </c>
    </row>
    <row r="50" spans="1:11" x14ac:dyDescent="0.2">
      <c r="A50" s="8" t="s">
        <v>7362</v>
      </c>
      <c r="B50" s="7" t="s">
        <v>4</v>
      </c>
      <c r="C50" s="6">
        <v>2</v>
      </c>
      <c r="D50" s="13">
        <v>1.49596083740191E-6</v>
      </c>
      <c r="E50" s="6">
        <v>4.6713736149806397</v>
      </c>
      <c r="F50" s="6">
        <v>0.115153764778443</v>
      </c>
      <c r="G50" s="13">
        <v>6.7345147758753502E-5</v>
      </c>
      <c r="H50" s="5" t="s">
        <v>7361</v>
      </c>
      <c r="I50" s="5" t="s">
        <v>6507</v>
      </c>
      <c r="J50" s="5" t="s">
        <v>6506</v>
      </c>
      <c r="K50" s="5" t="s">
        <v>6505</v>
      </c>
    </row>
    <row r="51" spans="1:11" x14ac:dyDescent="0.2">
      <c r="A51" s="8" t="s">
        <v>7360</v>
      </c>
      <c r="B51" s="7" t="s">
        <v>4</v>
      </c>
      <c r="C51" s="6">
        <v>2</v>
      </c>
      <c r="D51" s="13">
        <v>1.5103591540278799E-6</v>
      </c>
      <c r="E51" s="6">
        <v>4.6694060308397702</v>
      </c>
      <c r="F51" s="13">
        <v>0.111113164438245</v>
      </c>
      <c r="G51" s="13">
        <v>6.7798344247473806E-5</v>
      </c>
      <c r="H51" s="5" t="s">
        <v>7359</v>
      </c>
      <c r="I51" s="5"/>
      <c r="J51" s="5" t="s">
        <v>981</v>
      </c>
      <c r="K51" s="5" t="s">
        <v>7358</v>
      </c>
    </row>
    <row r="52" spans="1:11" x14ac:dyDescent="0.2">
      <c r="A52" s="12" t="s">
        <v>7357</v>
      </c>
      <c r="B52" s="11" t="s">
        <v>6</v>
      </c>
      <c r="C52" s="6">
        <v>2</v>
      </c>
      <c r="D52" s="14">
        <v>1.33603795613253E-6</v>
      </c>
      <c r="E52" s="10">
        <v>4.6945397951827603</v>
      </c>
      <c r="F52" s="10">
        <v>0.114588176715129</v>
      </c>
      <c r="G52" s="14">
        <v>7.4576366294216799E-5</v>
      </c>
      <c r="H52" s="9" t="s">
        <v>7356</v>
      </c>
      <c r="I52" s="9"/>
      <c r="J52" s="9" t="s">
        <v>7355</v>
      </c>
      <c r="K52" s="9" t="s">
        <v>7354</v>
      </c>
    </row>
    <row r="53" spans="1:11" x14ac:dyDescent="0.2">
      <c r="A53" s="8" t="s">
        <v>7353</v>
      </c>
      <c r="B53" s="7" t="s">
        <v>4</v>
      </c>
      <c r="C53" s="6">
        <v>2</v>
      </c>
      <c r="D53" s="13">
        <v>2.5539387467301E-6</v>
      </c>
      <c r="E53" s="6">
        <v>4.56030747158424</v>
      </c>
      <c r="F53" s="6">
        <v>0.10910351203982099</v>
      </c>
      <c r="G53" s="6">
        <v>1.06737026242651E-4</v>
      </c>
      <c r="H53" s="5"/>
      <c r="I53" s="5"/>
      <c r="J53" s="5"/>
      <c r="K53" s="5"/>
    </row>
    <row r="54" spans="1:11" x14ac:dyDescent="0.2">
      <c r="A54" s="12" t="s">
        <v>7352</v>
      </c>
      <c r="B54" s="11" t="s">
        <v>6</v>
      </c>
      <c r="C54" s="6">
        <v>2</v>
      </c>
      <c r="D54" s="14">
        <v>2.1258701321587E-6</v>
      </c>
      <c r="E54" s="10">
        <v>4.5986810990565896</v>
      </c>
      <c r="F54" s="10">
        <v>8.7573024751631007E-2</v>
      </c>
      <c r="G54" s="10">
        <v>1.11997526692873E-4</v>
      </c>
      <c r="H54" s="9" t="s">
        <v>7351</v>
      </c>
      <c r="I54" s="9"/>
      <c r="J54" s="9"/>
      <c r="K54" s="9"/>
    </row>
    <row r="55" spans="1:11" x14ac:dyDescent="0.2">
      <c r="A55" s="8" t="s">
        <v>6876</v>
      </c>
      <c r="B55" s="7" t="s">
        <v>4</v>
      </c>
      <c r="C55" s="6">
        <v>2</v>
      </c>
      <c r="D55" s="13">
        <v>3.6898491183900802E-6</v>
      </c>
      <c r="E55" s="6">
        <v>4.4824325184632698</v>
      </c>
      <c r="F55" s="6">
        <v>0.110306556734075</v>
      </c>
      <c r="G55" s="6">
        <v>1.4753131357085199E-4</v>
      </c>
      <c r="H55" s="5" t="s">
        <v>6875</v>
      </c>
      <c r="I55" s="5"/>
      <c r="J55" s="5" t="s">
        <v>689</v>
      </c>
      <c r="K55" s="5" t="s">
        <v>688</v>
      </c>
    </row>
    <row r="56" spans="1:11" x14ac:dyDescent="0.2">
      <c r="A56" s="8" t="s">
        <v>7156</v>
      </c>
      <c r="B56" s="7" t="s">
        <v>4</v>
      </c>
      <c r="C56" s="6">
        <v>2</v>
      </c>
      <c r="D56" s="13">
        <v>3.83446087222419E-6</v>
      </c>
      <c r="E56" s="6">
        <v>4.47422426905203</v>
      </c>
      <c r="F56" s="13">
        <v>0.109991308989332</v>
      </c>
      <c r="G56" s="6">
        <v>1.5197928565504099E-4</v>
      </c>
      <c r="H56" s="5" t="s">
        <v>7155</v>
      </c>
      <c r="I56" s="5" t="s">
        <v>7154</v>
      </c>
      <c r="J56" s="5" t="s">
        <v>7153</v>
      </c>
      <c r="K56" s="5" t="s">
        <v>4177</v>
      </c>
    </row>
    <row r="57" spans="1:11" x14ac:dyDescent="0.2">
      <c r="A57" s="8" t="s">
        <v>7350</v>
      </c>
      <c r="B57" s="7" t="s">
        <v>4</v>
      </c>
      <c r="C57" s="6">
        <v>2</v>
      </c>
      <c r="D57" s="13">
        <v>3.8639341957896499E-6</v>
      </c>
      <c r="E57" s="6">
        <v>4.4725877163643899</v>
      </c>
      <c r="F57" s="13">
        <v>0.10834733371927401</v>
      </c>
      <c r="G57" s="6">
        <v>1.52884324159182E-4</v>
      </c>
      <c r="H57" s="5" t="s">
        <v>7349</v>
      </c>
      <c r="I57" s="5"/>
      <c r="J57" s="5" t="s">
        <v>5493</v>
      </c>
      <c r="K57" s="5" t="s">
        <v>7348</v>
      </c>
    </row>
    <row r="58" spans="1:11" x14ac:dyDescent="0.2">
      <c r="A58" s="8" t="s">
        <v>7347</v>
      </c>
      <c r="B58" s="7" t="s">
        <v>4</v>
      </c>
      <c r="C58" s="6">
        <v>2</v>
      </c>
      <c r="D58" s="13">
        <v>4.12197872162984E-6</v>
      </c>
      <c r="E58" s="6">
        <v>4.4587485205463198</v>
      </c>
      <c r="F58" s="6">
        <v>0.10862086408261599</v>
      </c>
      <c r="G58" s="6">
        <v>1.61705155028436E-4</v>
      </c>
      <c r="H58" s="5" t="s">
        <v>7346</v>
      </c>
      <c r="I58" s="5"/>
      <c r="J58" s="5"/>
      <c r="K58" s="5" t="s">
        <v>27</v>
      </c>
    </row>
    <row r="59" spans="1:11" x14ac:dyDescent="0.2">
      <c r="A59" s="12" t="s">
        <v>7345</v>
      </c>
      <c r="B59" s="11" t="s">
        <v>6</v>
      </c>
      <c r="C59" s="6">
        <v>2</v>
      </c>
      <c r="D59" s="14">
        <v>3.4215854522163298E-6</v>
      </c>
      <c r="E59" s="10">
        <v>4.49850897205497</v>
      </c>
      <c r="F59" s="10">
        <v>7.4784713364436997E-2</v>
      </c>
      <c r="G59" s="10">
        <v>1.71400960131965E-4</v>
      </c>
      <c r="H59" s="9" t="s">
        <v>15</v>
      </c>
      <c r="I59" s="9"/>
      <c r="J59" s="9"/>
      <c r="K59" s="9" t="s">
        <v>27</v>
      </c>
    </row>
    <row r="60" spans="1:11" x14ac:dyDescent="0.2">
      <c r="A60" s="12" t="s">
        <v>7344</v>
      </c>
      <c r="B60" s="11" t="s">
        <v>6</v>
      </c>
      <c r="C60" s="6">
        <v>2</v>
      </c>
      <c r="D60" s="14">
        <v>3.6240425334069298E-6</v>
      </c>
      <c r="E60" s="10">
        <v>4.4862700888929803</v>
      </c>
      <c r="F60" s="10">
        <v>0.110303443736584</v>
      </c>
      <c r="G60" s="10">
        <v>1.8068801428476101E-4</v>
      </c>
      <c r="H60" s="9" t="s">
        <v>7343</v>
      </c>
      <c r="I60" s="9"/>
      <c r="J60" s="9"/>
      <c r="K60" s="9" t="s">
        <v>7342</v>
      </c>
    </row>
    <row r="61" spans="1:11" x14ac:dyDescent="0.2">
      <c r="A61" s="12" t="s">
        <v>7341</v>
      </c>
      <c r="B61" s="11" t="s">
        <v>6</v>
      </c>
      <c r="C61" s="6">
        <v>2</v>
      </c>
      <c r="D61" s="14">
        <v>3.7864846934456701E-6</v>
      </c>
      <c r="E61" s="10">
        <v>4.4769141223689601</v>
      </c>
      <c r="F61" s="10">
        <v>0.102519173570598</v>
      </c>
      <c r="G61" s="10">
        <v>1.8661187618734099E-4</v>
      </c>
      <c r="H61" s="9" t="s">
        <v>7340</v>
      </c>
      <c r="I61" s="9" t="s">
        <v>7339</v>
      </c>
      <c r="J61" s="9" t="s">
        <v>7338</v>
      </c>
      <c r="K61" s="9" t="s">
        <v>7337</v>
      </c>
    </row>
    <row r="62" spans="1:11" x14ac:dyDescent="0.2">
      <c r="A62" s="8" t="s">
        <v>7336</v>
      </c>
      <c r="B62" s="7" t="s">
        <v>4</v>
      </c>
      <c r="C62" s="6">
        <v>2</v>
      </c>
      <c r="D62" s="13">
        <v>5.6765900736929397E-6</v>
      </c>
      <c r="E62" s="6">
        <v>4.3896527612976897</v>
      </c>
      <c r="F62" s="6">
        <v>0.107496493829071</v>
      </c>
      <c r="G62" s="6">
        <v>2.15710422800332E-4</v>
      </c>
      <c r="H62" s="5" t="s">
        <v>7335</v>
      </c>
      <c r="I62" s="5"/>
      <c r="J62" s="5" t="s">
        <v>7334</v>
      </c>
      <c r="K62" s="5" t="s">
        <v>7333</v>
      </c>
    </row>
    <row r="63" spans="1:11" x14ac:dyDescent="0.2">
      <c r="A63" s="8" t="s">
        <v>6980</v>
      </c>
      <c r="B63" s="7" t="s">
        <v>4</v>
      </c>
      <c r="C63" s="6">
        <v>2</v>
      </c>
      <c r="D63" s="13">
        <v>5.7997212946554198E-6</v>
      </c>
      <c r="E63" s="6">
        <v>4.3849837711385504</v>
      </c>
      <c r="F63" s="13">
        <v>0.10571679453113</v>
      </c>
      <c r="G63" s="6">
        <v>2.1966444403507401E-4</v>
      </c>
      <c r="H63" s="5" t="s">
        <v>6979</v>
      </c>
      <c r="I63" s="5" t="s">
        <v>6978</v>
      </c>
      <c r="J63" s="5" t="s">
        <v>6493</v>
      </c>
      <c r="K63" s="5" t="s">
        <v>3006</v>
      </c>
    </row>
    <row r="64" spans="1:11" x14ac:dyDescent="0.2">
      <c r="A64" s="8" t="s">
        <v>7332</v>
      </c>
      <c r="B64" s="7" t="s">
        <v>4</v>
      </c>
      <c r="C64" s="6">
        <v>2</v>
      </c>
      <c r="D64" s="13">
        <v>6.0936225767918599E-6</v>
      </c>
      <c r="E64" s="6">
        <v>4.3742110118980699</v>
      </c>
      <c r="F64" s="13">
        <v>7.6892854231546695E-2</v>
      </c>
      <c r="G64" s="6">
        <v>2.2891344322734599E-4</v>
      </c>
      <c r="H64" s="5"/>
      <c r="I64" s="5"/>
      <c r="J64" s="5"/>
      <c r="K64" s="5"/>
    </row>
    <row r="65" spans="1:11" x14ac:dyDescent="0.2">
      <c r="A65" s="12" t="s">
        <v>7331</v>
      </c>
      <c r="B65" s="11" t="s">
        <v>6</v>
      </c>
      <c r="C65" s="6">
        <v>2</v>
      </c>
      <c r="D65" s="14">
        <v>5.3831012437068504E-6</v>
      </c>
      <c r="E65" s="10">
        <v>4.4011834992967502</v>
      </c>
      <c r="F65" s="10">
        <v>0.107550936082104</v>
      </c>
      <c r="G65" s="10">
        <v>2.5755392970910901E-4</v>
      </c>
      <c r="H65" s="9" t="s">
        <v>15</v>
      </c>
      <c r="I65" s="9" t="s">
        <v>7330</v>
      </c>
      <c r="J65" s="9" t="s">
        <v>7329</v>
      </c>
      <c r="K65" s="9" t="s">
        <v>610</v>
      </c>
    </row>
    <row r="66" spans="1:11" x14ac:dyDescent="0.2">
      <c r="A66" s="8" t="s">
        <v>7222</v>
      </c>
      <c r="B66" s="7" t="s">
        <v>4</v>
      </c>
      <c r="C66" s="6">
        <v>2</v>
      </c>
      <c r="D66" s="13">
        <v>7.3994240562362102E-6</v>
      </c>
      <c r="E66" s="6">
        <v>4.3316612874024996</v>
      </c>
      <c r="F66" s="13">
        <v>0.10462741017112</v>
      </c>
      <c r="G66" s="6">
        <v>2.6912131455404399E-4</v>
      </c>
      <c r="H66" s="5" t="s">
        <v>7221</v>
      </c>
      <c r="I66" s="5" t="s">
        <v>2089</v>
      </c>
      <c r="J66" s="5" t="s">
        <v>2063</v>
      </c>
      <c r="K66" s="5" t="s">
        <v>2062</v>
      </c>
    </row>
    <row r="67" spans="1:11" x14ac:dyDescent="0.2">
      <c r="A67" s="8" t="s">
        <v>7102</v>
      </c>
      <c r="B67" s="7" t="s">
        <v>4</v>
      </c>
      <c r="C67" s="6">
        <v>2</v>
      </c>
      <c r="D67" s="13">
        <v>7.4093674408226496E-6</v>
      </c>
      <c r="E67" s="6">
        <v>4.3313656614020601</v>
      </c>
      <c r="F67" s="13">
        <v>8.9874491197161899E-2</v>
      </c>
      <c r="G67" s="6">
        <v>2.6912131455404399E-4</v>
      </c>
      <c r="H67" s="5" t="s">
        <v>7101</v>
      </c>
      <c r="I67" s="5" t="s">
        <v>7100</v>
      </c>
      <c r="J67" s="5" t="s">
        <v>7099</v>
      </c>
      <c r="K67" s="5" t="s">
        <v>7098</v>
      </c>
    </row>
    <row r="68" spans="1:11" x14ac:dyDescent="0.2">
      <c r="A68" s="8" t="s">
        <v>7328</v>
      </c>
      <c r="B68" s="7" t="s">
        <v>4</v>
      </c>
      <c r="C68" s="6">
        <v>2</v>
      </c>
      <c r="D68" s="13">
        <v>7.6381756823276608E-6</v>
      </c>
      <c r="E68" s="6">
        <v>4.3246654543988603</v>
      </c>
      <c r="F68" s="13">
        <v>0.10610523053827001</v>
      </c>
      <c r="G68" s="6">
        <v>2.7612544680163497E-4</v>
      </c>
      <c r="H68" s="5" t="s">
        <v>1065</v>
      </c>
      <c r="I68" s="5"/>
      <c r="J68" s="5" t="s">
        <v>257</v>
      </c>
      <c r="K68" s="5" t="s">
        <v>948</v>
      </c>
    </row>
    <row r="69" spans="1:11" x14ac:dyDescent="0.2">
      <c r="A69" s="8" t="s">
        <v>7300</v>
      </c>
      <c r="B69" s="7" t="s">
        <v>4</v>
      </c>
      <c r="C69" s="6">
        <v>2</v>
      </c>
      <c r="D69" s="13">
        <v>9.2691421688546499E-6</v>
      </c>
      <c r="E69" s="6">
        <v>4.2818056742282904</v>
      </c>
      <c r="F69" s="6">
        <v>0.10505520234865599</v>
      </c>
      <c r="G69" s="6">
        <v>3.2687565982294798E-4</v>
      </c>
      <c r="H69" s="5" t="s">
        <v>7299</v>
      </c>
      <c r="I69" s="5" t="s">
        <v>4392</v>
      </c>
      <c r="J69" s="5" t="s">
        <v>4391</v>
      </c>
      <c r="K69" s="5" t="s">
        <v>847</v>
      </c>
    </row>
    <row r="70" spans="1:11" x14ac:dyDescent="0.2">
      <c r="A70" s="8" t="s">
        <v>7081</v>
      </c>
      <c r="B70" s="7" t="s">
        <v>4</v>
      </c>
      <c r="C70" s="6">
        <v>2</v>
      </c>
      <c r="D70" s="13">
        <v>9.8459457670563401E-6</v>
      </c>
      <c r="E70" s="6">
        <v>4.2683559635932999</v>
      </c>
      <c r="F70" s="13">
        <v>0.10327249680009799</v>
      </c>
      <c r="G70" s="6">
        <v>3.4615639560881402E-4</v>
      </c>
      <c r="H70" s="5" t="s">
        <v>7080</v>
      </c>
      <c r="I70" s="5"/>
      <c r="J70" s="5" t="s">
        <v>7079</v>
      </c>
      <c r="K70" s="5" t="s">
        <v>7078</v>
      </c>
    </row>
    <row r="71" spans="1:11" x14ac:dyDescent="0.2">
      <c r="A71" s="8" t="s">
        <v>7327</v>
      </c>
      <c r="B71" s="7" t="s">
        <v>4</v>
      </c>
      <c r="C71" s="6">
        <v>2</v>
      </c>
      <c r="D71" s="13">
        <v>1.00957543976678E-5</v>
      </c>
      <c r="E71" s="6">
        <v>4.2627625011811796</v>
      </c>
      <c r="F71" s="6">
        <v>9.7087907760087203E-2</v>
      </c>
      <c r="G71" s="6">
        <v>3.5278457097040098E-4</v>
      </c>
      <c r="H71" s="5"/>
      <c r="I71" s="5"/>
      <c r="J71" s="5"/>
      <c r="K71" s="5"/>
    </row>
    <row r="72" spans="1:11" x14ac:dyDescent="0.2">
      <c r="A72" s="8" t="s">
        <v>7326</v>
      </c>
      <c r="B72" s="7" t="s">
        <v>4</v>
      </c>
      <c r="C72" s="6">
        <v>2</v>
      </c>
      <c r="D72" s="13">
        <v>1.1287086333564599E-5</v>
      </c>
      <c r="E72" s="6">
        <v>4.2377790823514703</v>
      </c>
      <c r="F72" s="6">
        <v>0.103803230726378</v>
      </c>
      <c r="G72" s="6">
        <v>3.8851872061184799E-4</v>
      </c>
      <c r="H72" s="5" t="s">
        <v>7325</v>
      </c>
      <c r="I72" s="5"/>
      <c r="J72" s="5" t="s">
        <v>88</v>
      </c>
      <c r="K72" s="5" t="s">
        <v>5562</v>
      </c>
    </row>
    <row r="73" spans="1:11" x14ac:dyDescent="0.2">
      <c r="A73" s="12" t="s">
        <v>7324</v>
      </c>
      <c r="B73" s="11" t="s">
        <v>6</v>
      </c>
      <c r="C73" s="6">
        <v>2</v>
      </c>
      <c r="D73" s="14">
        <v>9.9283764614864304E-6</v>
      </c>
      <c r="E73" s="10">
        <v>4.2664954650620199</v>
      </c>
      <c r="F73" s="10">
        <v>0.102615573858229</v>
      </c>
      <c r="G73" s="10">
        <v>4.37520409329112E-4</v>
      </c>
      <c r="H73" s="9" t="s">
        <v>7323</v>
      </c>
      <c r="I73" s="9" t="s">
        <v>621</v>
      </c>
      <c r="J73" s="9" t="s">
        <v>620</v>
      </c>
      <c r="K73" s="9" t="s">
        <v>1519</v>
      </c>
    </row>
    <row r="74" spans="1:11" x14ac:dyDescent="0.2">
      <c r="A74" s="12" t="s">
        <v>7322</v>
      </c>
      <c r="B74" s="11" t="s">
        <v>6</v>
      </c>
      <c r="C74" s="6">
        <v>2</v>
      </c>
      <c r="D74" s="14">
        <v>1.2944088366397301E-5</v>
      </c>
      <c r="E74" s="10">
        <v>4.2069138553745402</v>
      </c>
      <c r="F74" s="10">
        <v>0.103161751329544</v>
      </c>
      <c r="G74" s="10">
        <v>5.47763912746964E-4</v>
      </c>
      <c r="H74" s="9"/>
      <c r="I74" s="9" t="s">
        <v>7321</v>
      </c>
      <c r="J74" s="9" t="s">
        <v>7320</v>
      </c>
      <c r="K74" s="9" t="s">
        <v>7319</v>
      </c>
    </row>
    <row r="75" spans="1:11" x14ac:dyDescent="0.2">
      <c r="A75" s="8" t="s">
        <v>7318</v>
      </c>
      <c r="B75" s="7" t="s">
        <v>4</v>
      </c>
      <c r="C75" s="6">
        <v>2</v>
      </c>
      <c r="D75" s="13">
        <v>2.0161963553548699E-5</v>
      </c>
      <c r="E75" s="6">
        <v>4.1056157676413001</v>
      </c>
      <c r="F75" s="13">
        <v>0.10039171693198801</v>
      </c>
      <c r="G75" s="6">
        <v>6.5577640778406905E-4</v>
      </c>
      <c r="H75" s="5" t="s">
        <v>7317</v>
      </c>
      <c r="I75" s="5"/>
      <c r="J75" s="5" t="s">
        <v>7316</v>
      </c>
      <c r="K75" s="5" t="s">
        <v>7315</v>
      </c>
    </row>
    <row r="76" spans="1:11" x14ac:dyDescent="0.2">
      <c r="A76" s="8" t="s">
        <v>7314</v>
      </c>
      <c r="B76" s="7" t="s">
        <v>4</v>
      </c>
      <c r="C76" s="6">
        <v>2</v>
      </c>
      <c r="D76" s="13">
        <v>2.3588582153205299E-5</v>
      </c>
      <c r="E76" s="6">
        <v>4.0691885175303497</v>
      </c>
      <c r="F76" s="13">
        <v>9.3431198530996101E-2</v>
      </c>
      <c r="G76" s="6">
        <v>7.4791535872897397E-4</v>
      </c>
      <c r="H76" s="5" t="s">
        <v>7313</v>
      </c>
      <c r="I76" s="5" t="s">
        <v>7312</v>
      </c>
      <c r="J76" s="5" t="s">
        <v>7311</v>
      </c>
      <c r="K76" s="5" t="s">
        <v>7310</v>
      </c>
    </row>
    <row r="77" spans="1:11" x14ac:dyDescent="0.2">
      <c r="A77" s="8" t="s">
        <v>7309</v>
      </c>
      <c r="B77" s="7" t="s">
        <v>4</v>
      </c>
      <c r="C77" s="6">
        <v>2</v>
      </c>
      <c r="D77" s="13">
        <v>2.4525552409946999E-5</v>
      </c>
      <c r="E77" s="6">
        <v>4.0601028480359203</v>
      </c>
      <c r="F77" s="13">
        <v>9.9278241109979903E-2</v>
      </c>
      <c r="G77" s="6">
        <v>7.7472485719651404E-4</v>
      </c>
      <c r="H77" s="5" t="s">
        <v>7308</v>
      </c>
      <c r="I77" s="5" t="s">
        <v>7307</v>
      </c>
      <c r="J77" s="5" t="s">
        <v>7306</v>
      </c>
      <c r="K77" s="5" t="s">
        <v>1010</v>
      </c>
    </row>
    <row r="78" spans="1:11" x14ac:dyDescent="0.2">
      <c r="A78" s="8" t="s">
        <v>7305</v>
      </c>
      <c r="B78" s="7" t="s">
        <v>4</v>
      </c>
      <c r="C78" s="6">
        <v>2</v>
      </c>
      <c r="D78" s="13">
        <v>2.69105324621785E-5</v>
      </c>
      <c r="E78" s="6">
        <v>4.0383823962757797</v>
      </c>
      <c r="F78" s="6">
        <v>9.7203354246325105E-2</v>
      </c>
      <c r="G78" s="6">
        <v>8.3969612674667697E-4</v>
      </c>
      <c r="H78" s="5" t="s">
        <v>7304</v>
      </c>
      <c r="I78" s="5"/>
      <c r="J78" s="5"/>
      <c r="K78" s="5" t="s">
        <v>27</v>
      </c>
    </row>
    <row r="79" spans="1:11" x14ac:dyDescent="0.2">
      <c r="A79" s="12" t="s">
        <v>7303</v>
      </c>
      <c r="B79" s="11" t="s">
        <v>6</v>
      </c>
      <c r="C79" s="6">
        <v>2</v>
      </c>
      <c r="D79" s="14">
        <v>2.1817301684941099E-5</v>
      </c>
      <c r="E79" s="10">
        <v>4.0873407314943897</v>
      </c>
      <c r="F79" s="10">
        <v>9.9368624465343794E-2</v>
      </c>
      <c r="G79" s="10">
        <v>8.4542945570538703E-4</v>
      </c>
      <c r="H79" s="9" t="s">
        <v>7302</v>
      </c>
      <c r="I79" s="9"/>
      <c r="J79" s="9" t="s">
        <v>325</v>
      </c>
      <c r="K79" s="9" t="s">
        <v>3352</v>
      </c>
    </row>
    <row r="80" spans="1:11" x14ac:dyDescent="0.2">
      <c r="A80" s="12" t="s">
        <v>7301</v>
      </c>
      <c r="B80" s="11" t="s">
        <v>6</v>
      </c>
      <c r="C80" s="6">
        <v>2</v>
      </c>
      <c r="D80" s="14">
        <v>2.2437239297616501E-5</v>
      </c>
      <c r="E80" s="10">
        <v>4.0808335716142796</v>
      </c>
      <c r="F80" s="10">
        <v>9.7674840689254597E-2</v>
      </c>
      <c r="G80" s="10">
        <v>8.6578475658372501E-4</v>
      </c>
      <c r="H80" s="9"/>
      <c r="I80" s="9"/>
      <c r="J80" s="9"/>
      <c r="K80" s="9" t="s">
        <v>27</v>
      </c>
    </row>
    <row r="81" spans="1:11" x14ac:dyDescent="0.2">
      <c r="A81" s="12" t="s">
        <v>7291</v>
      </c>
      <c r="B81" s="11" t="s">
        <v>6</v>
      </c>
      <c r="C81" s="6">
        <v>2</v>
      </c>
      <c r="D81" s="14">
        <v>2.2692342881401198E-5</v>
      </c>
      <c r="E81" s="10">
        <v>4.0782052840248104</v>
      </c>
      <c r="F81" s="10">
        <v>9.9032267363389395E-2</v>
      </c>
      <c r="G81" s="10">
        <v>8.7356204681702599E-4</v>
      </c>
      <c r="H81" s="9" t="s">
        <v>7290</v>
      </c>
      <c r="I81" s="9"/>
      <c r="J81" s="9" t="s">
        <v>7289</v>
      </c>
      <c r="K81" s="9" t="s">
        <v>7288</v>
      </c>
    </row>
    <row r="82" spans="1:11" x14ac:dyDescent="0.2">
      <c r="A82" s="12" t="s">
        <v>7300</v>
      </c>
      <c r="B82" s="11" t="s">
        <v>6</v>
      </c>
      <c r="C82" s="6">
        <v>2</v>
      </c>
      <c r="D82" s="14">
        <v>2.4179190789351999E-5</v>
      </c>
      <c r="E82" s="10">
        <v>4.0634225076777497</v>
      </c>
      <c r="F82" s="10">
        <v>9.9739640696133294E-2</v>
      </c>
      <c r="G82" s="10">
        <v>9.2321978642600903E-4</v>
      </c>
      <c r="H82" s="9" t="s">
        <v>7299</v>
      </c>
      <c r="I82" s="9" t="s">
        <v>4392</v>
      </c>
      <c r="J82" s="9" t="s">
        <v>4391</v>
      </c>
      <c r="K82" s="9" t="s">
        <v>847</v>
      </c>
    </row>
    <row r="83" spans="1:11" x14ac:dyDescent="0.2">
      <c r="A83" s="8" t="s">
        <v>6991</v>
      </c>
      <c r="B83" s="7" t="s">
        <v>4</v>
      </c>
      <c r="C83" s="6">
        <v>2</v>
      </c>
      <c r="D83" s="13">
        <v>3.0755639751066101E-5</v>
      </c>
      <c r="E83" s="6">
        <v>4.0069369318841597</v>
      </c>
      <c r="F83" s="6">
        <v>9.8050792436281703E-2</v>
      </c>
      <c r="G83" s="6">
        <v>9.4938454716829597E-4</v>
      </c>
      <c r="H83" s="5" t="s">
        <v>6990</v>
      </c>
      <c r="I83" s="5" t="s">
        <v>4452</v>
      </c>
      <c r="J83" s="5" t="s">
        <v>4451</v>
      </c>
      <c r="K83" s="5" t="s">
        <v>1175</v>
      </c>
    </row>
    <row r="84" spans="1:11" x14ac:dyDescent="0.2">
      <c r="A84" s="8" t="s">
        <v>7298</v>
      </c>
      <c r="B84" s="7" t="s">
        <v>4</v>
      </c>
      <c r="C84" s="6">
        <v>2</v>
      </c>
      <c r="D84" s="13">
        <v>3.2022907951557803E-5</v>
      </c>
      <c r="E84" s="6">
        <v>3.99738600742457</v>
      </c>
      <c r="F84" s="6">
        <v>9.6767277799090098E-2</v>
      </c>
      <c r="G84" s="6">
        <v>9.8323136574462902E-4</v>
      </c>
      <c r="H84" s="5"/>
      <c r="I84" s="5"/>
      <c r="J84" s="5"/>
      <c r="K84" s="5"/>
    </row>
    <row r="85" spans="1:11" x14ac:dyDescent="0.2">
      <c r="A85" s="8" t="s">
        <v>7297</v>
      </c>
      <c r="B85" s="7" t="s">
        <v>4</v>
      </c>
      <c r="C85" s="6">
        <v>2</v>
      </c>
      <c r="D85" s="13">
        <v>3.2564618819065003E-5</v>
      </c>
      <c r="E85" s="6">
        <v>3.99341207049221</v>
      </c>
      <c r="F85" s="13">
        <v>9.7565854004973293E-2</v>
      </c>
      <c r="G85" s="6">
        <v>9.9720484330509201E-4</v>
      </c>
      <c r="H85" s="5" t="s">
        <v>5394</v>
      </c>
      <c r="I85" s="5" t="s">
        <v>2814</v>
      </c>
      <c r="J85" s="5" t="s">
        <v>2813</v>
      </c>
      <c r="K85" s="5" t="s">
        <v>1341</v>
      </c>
    </row>
    <row r="86" spans="1:11" x14ac:dyDescent="0.2">
      <c r="A86" s="12" t="s">
        <v>7296</v>
      </c>
      <c r="B86" s="11" t="s">
        <v>6</v>
      </c>
      <c r="C86" s="6">
        <v>2</v>
      </c>
      <c r="D86" s="14">
        <v>2.9712324549855201E-5</v>
      </c>
      <c r="E86" s="10">
        <v>4.01508391072454</v>
      </c>
      <c r="F86" s="10">
        <v>9.8158628950419796E-2</v>
      </c>
      <c r="G86" s="10">
        <v>1.09010287440815E-3</v>
      </c>
      <c r="H86" s="9"/>
      <c r="I86" s="9"/>
      <c r="J86" s="9"/>
      <c r="K86" s="9"/>
    </row>
    <row r="87" spans="1:11" x14ac:dyDescent="0.2">
      <c r="A87" s="12" t="s">
        <v>7295</v>
      </c>
      <c r="B87" s="11" t="s">
        <v>6</v>
      </c>
      <c r="C87" s="6">
        <v>2</v>
      </c>
      <c r="D87" s="14">
        <v>3.1002167558531597E-5</v>
      </c>
      <c r="E87" s="10">
        <v>4.0050501124184796</v>
      </c>
      <c r="F87" s="10">
        <v>9.7718656697218007E-2</v>
      </c>
      <c r="G87" s="10">
        <v>1.1303496364575699E-3</v>
      </c>
      <c r="H87" s="9" t="s">
        <v>7294</v>
      </c>
      <c r="I87" s="9"/>
      <c r="J87" s="9" t="s">
        <v>4576</v>
      </c>
      <c r="K87" s="9" t="s">
        <v>3910</v>
      </c>
    </row>
    <row r="88" spans="1:11" x14ac:dyDescent="0.2">
      <c r="A88" s="8" t="s">
        <v>7293</v>
      </c>
      <c r="B88" s="7" t="s">
        <v>4</v>
      </c>
      <c r="C88" s="6">
        <v>2</v>
      </c>
      <c r="D88" s="13">
        <v>4.0758041520250798E-5</v>
      </c>
      <c r="E88" s="6">
        <v>3.9398985222713399</v>
      </c>
      <c r="F88" s="13">
        <v>9.2978315588102697E-2</v>
      </c>
      <c r="G88" s="6">
        <v>1.2173491311651601E-3</v>
      </c>
      <c r="H88" s="5" t="s">
        <v>7292</v>
      </c>
      <c r="I88" s="5"/>
      <c r="J88" s="5"/>
      <c r="K88" s="5"/>
    </row>
    <row r="89" spans="1:11" x14ac:dyDescent="0.2">
      <c r="A89" s="8" t="s">
        <v>7291</v>
      </c>
      <c r="B89" s="7" t="s">
        <v>4</v>
      </c>
      <c r="C89" s="6">
        <v>2</v>
      </c>
      <c r="D89" s="13">
        <v>4.2095657236432401E-5</v>
      </c>
      <c r="E89" s="6">
        <v>3.9321448312987801</v>
      </c>
      <c r="F89" s="6">
        <v>9.4688524059605497E-2</v>
      </c>
      <c r="G89" s="6">
        <v>1.25404760005248E-3</v>
      </c>
      <c r="H89" s="5" t="s">
        <v>7290</v>
      </c>
      <c r="I89" s="5"/>
      <c r="J89" s="5" t="s">
        <v>7289</v>
      </c>
      <c r="K89" s="5" t="s">
        <v>7288</v>
      </c>
    </row>
    <row r="90" spans="1:11" x14ac:dyDescent="0.2">
      <c r="A90" s="8" t="s">
        <v>7287</v>
      </c>
      <c r="B90" s="7" t="s">
        <v>4</v>
      </c>
      <c r="C90" s="6">
        <v>2</v>
      </c>
      <c r="D90" s="13">
        <v>4.2521909785200499E-5</v>
      </c>
      <c r="E90" s="6">
        <v>3.9297228717978401</v>
      </c>
      <c r="F90" s="13">
        <v>8.4130721427642802E-2</v>
      </c>
      <c r="G90" s="6">
        <v>1.2634768239143199E-3</v>
      </c>
      <c r="H90" s="5" t="s">
        <v>7286</v>
      </c>
      <c r="I90" s="5"/>
      <c r="J90" s="5"/>
      <c r="K90" s="5" t="s">
        <v>27</v>
      </c>
    </row>
    <row r="91" spans="1:11" x14ac:dyDescent="0.2">
      <c r="A91" s="12" t="s">
        <v>7285</v>
      </c>
      <c r="B91" s="11" t="s">
        <v>6</v>
      </c>
      <c r="C91" s="6">
        <v>2</v>
      </c>
      <c r="D91" s="14">
        <v>3.5894880694870098E-5</v>
      </c>
      <c r="E91" s="10">
        <v>3.9702748731708102</v>
      </c>
      <c r="F91" s="10">
        <v>7.1981798520244805E-2</v>
      </c>
      <c r="G91" s="10">
        <v>1.28085172452136E-3</v>
      </c>
      <c r="H91" s="9"/>
      <c r="I91" s="9"/>
      <c r="J91" s="9"/>
      <c r="K91" s="9"/>
    </row>
    <row r="92" spans="1:11" x14ac:dyDescent="0.2">
      <c r="A92" s="12" t="s">
        <v>7284</v>
      </c>
      <c r="B92" s="11" t="s">
        <v>6</v>
      </c>
      <c r="C92" s="6">
        <v>2</v>
      </c>
      <c r="D92" s="14">
        <v>4.2409350425392602E-5</v>
      </c>
      <c r="E92" s="10">
        <v>3.9303601950341198</v>
      </c>
      <c r="F92" s="10">
        <v>9.4325191622339696E-2</v>
      </c>
      <c r="G92" s="10">
        <v>1.4621247226072099E-3</v>
      </c>
      <c r="H92" s="9" t="s">
        <v>7283</v>
      </c>
      <c r="I92" s="9" t="s">
        <v>7282</v>
      </c>
      <c r="J92" s="9" t="s">
        <v>7281</v>
      </c>
      <c r="K92" s="9" t="s">
        <v>4089</v>
      </c>
    </row>
    <row r="93" spans="1:11" x14ac:dyDescent="0.2">
      <c r="A93" s="8" t="s">
        <v>7026</v>
      </c>
      <c r="B93" s="7" t="s">
        <v>4</v>
      </c>
      <c r="C93" s="6">
        <v>2</v>
      </c>
      <c r="D93" s="13">
        <v>5.1385173792186598E-5</v>
      </c>
      <c r="E93" s="6">
        <v>3.8839563925492202</v>
      </c>
      <c r="F93" s="6">
        <v>9.4876765055743398E-2</v>
      </c>
      <c r="G93" s="6">
        <v>1.4906278728858699E-3</v>
      </c>
      <c r="H93" s="5"/>
      <c r="I93" s="5"/>
      <c r="J93" s="5"/>
      <c r="K93" s="5"/>
    </row>
    <row r="94" spans="1:11" x14ac:dyDescent="0.2">
      <c r="A94" s="8" t="s">
        <v>7280</v>
      </c>
      <c r="B94" s="7" t="s">
        <v>4</v>
      </c>
      <c r="C94" s="6">
        <v>2</v>
      </c>
      <c r="D94" s="13">
        <v>5.3185327062937598E-5</v>
      </c>
      <c r="E94" s="6">
        <v>3.8755808466073201</v>
      </c>
      <c r="F94" s="6">
        <v>9.4541452592757896E-2</v>
      </c>
      <c r="G94" s="6">
        <v>1.53477658095906E-3</v>
      </c>
      <c r="H94" s="5"/>
      <c r="I94" s="5"/>
      <c r="J94" s="5"/>
      <c r="K94" s="5" t="s">
        <v>27</v>
      </c>
    </row>
    <row r="95" spans="1:11" x14ac:dyDescent="0.2">
      <c r="A95" s="8" t="s">
        <v>7241</v>
      </c>
      <c r="B95" s="7" t="s">
        <v>4</v>
      </c>
      <c r="C95" s="6">
        <v>2</v>
      </c>
      <c r="D95" s="13">
        <v>6.0872055222770702E-5</v>
      </c>
      <c r="E95" s="6">
        <v>3.8425872558298702</v>
      </c>
      <c r="F95" s="6">
        <v>9.3564396837950606E-2</v>
      </c>
      <c r="G95" s="6">
        <v>1.72819378342049E-3</v>
      </c>
      <c r="H95" s="5"/>
      <c r="I95" s="5"/>
      <c r="J95" s="5" t="s">
        <v>7240</v>
      </c>
      <c r="K95" s="5" t="s">
        <v>7239</v>
      </c>
    </row>
    <row r="96" spans="1:11" x14ac:dyDescent="0.2">
      <c r="A96" s="8" t="s">
        <v>7279</v>
      </c>
      <c r="B96" s="7" t="s">
        <v>4</v>
      </c>
      <c r="C96" s="6">
        <v>2</v>
      </c>
      <c r="D96" s="13">
        <v>6.64016145918345E-5</v>
      </c>
      <c r="E96" s="6">
        <v>3.82120123658872</v>
      </c>
      <c r="F96" s="13">
        <v>9.32984934344816E-2</v>
      </c>
      <c r="G96" s="6">
        <v>1.8512062721801001E-3</v>
      </c>
      <c r="H96" s="5" t="s">
        <v>7278</v>
      </c>
      <c r="I96" s="5"/>
      <c r="J96" s="5"/>
      <c r="K96" s="5"/>
    </row>
    <row r="97" spans="1:11" x14ac:dyDescent="0.2">
      <c r="A97" s="8" t="s">
        <v>7277</v>
      </c>
      <c r="B97" s="7" t="s">
        <v>4</v>
      </c>
      <c r="C97" s="6">
        <v>2</v>
      </c>
      <c r="D97" s="13">
        <v>8.3904927486804699E-5</v>
      </c>
      <c r="E97" s="6">
        <v>3.7631151961633602</v>
      </c>
      <c r="F97" s="13">
        <v>9.14491199136514E-2</v>
      </c>
      <c r="G97" s="6">
        <v>2.25719938103521E-3</v>
      </c>
      <c r="H97" s="5"/>
      <c r="I97" s="5" t="s">
        <v>7276</v>
      </c>
      <c r="J97" s="5" t="s">
        <v>7275</v>
      </c>
      <c r="K97" s="5" t="s">
        <v>7274</v>
      </c>
    </row>
    <row r="98" spans="1:11" x14ac:dyDescent="0.2">
      <c r="A98" s="8" t="s">
        <v>7273</v>
      </c>
      <c r="B98" s="7" t="s">
        <v>4</v>
      </c>
      <c r="C98" s="6">
        <v>2</v>
      </c>
      <c r="D98" s="13">
        <v>8.6788574216234196E-5</v>
      </c>
      <c r="E98" s="6">
        <v>3.7546596948244302</v>
      </c>
      <c r="F98" s="6">
        <v>9.1302409034530393E-2</v>
      </c>
      <c r="G98" s="6">
        <v>2.3158369490746699E-3</v>
      </c>
      <c r="H98" s="5" t="s">
        <v>7272</v>
      </c>
      <c r="I98" s="5" t="s">
        <v>1618</v>
      </c>
      <c r="J98" s="5" t="s">
        <v>1617</v>
      </c>
      <c r="K98" s="5" t="s">
        <v>882</v>
      </c>
    </row>
    <row r="99" spans="1:11" x14ac:dyDescent="0.2">
      <c r="A99" s="8" t="s">
        <v>7271</v>
      </c>
      <c r="B99" s="7" t="s">
        <v>4</v>
      </c>
      <c r="C99" s="6">
        <v>2</v>
      </c>
      <c r="D99" s="13">
        <v>9.1223853109394695E-5</v>
      </c>
      <c r="E99" s="6">
        <v>3.7421566687907801</v>
      </c>
      <c r="F99" s="13">
        <v>9.1245524009090404E-2</v>
      </c>
      <c r="G99" s="6">
        <v>2.41737961956633E-3</v>
      </c>
      <c r="H99" s="5" t="s">
        <v>7270</v>
      </c>
      <c r="I99" s="5"/>
      <c r="J99" s="5" t="s">
        <v>88</v>
      </c>
      <c r="K99" s="5" t="s">
        <v>5562</v>
      </c>
    </row>
    <row r="100" spans="1:11" x14ac:dyDescent="0.2">
      <c r="A100" s="8" t="s">
        <v>7269</v>
      </c>
      <c r="B100" s="7" t="s">
        <v>4</v>
      </c>
      <c r="C100" s="6">
        <v>2</v>
      </c>
      <c r="D100" s="13">
        <v>9.3463418210212903E-5</v>
      </c>
      <c r="E100" s="6">
        <v>3.7360589879100199</v>
      </c>
      <c r="F100" s="13">
        <v>9.0881340722755596E-2</v>
      </c>
      <c r="G100" s="6">
        <v>2.4653786879092602E-3</v>
      </c>
      <c r="H100" s="5" t="s">
        <v>7268</v>
      </c>
      <c r="I100" s="5" t="s">
        <v>7267</v>
      </c>
      <c r="J100" s="5" t="s">
        <v>7266</v>
      </c>
      <c r="K100" s="5" t="s">
        <v>847</v>
      </c>
    </row>
    <row r="101" spans="1:11" x14ac:dyDescent="0.2">
      <c r="A101" s="8" t="s">
        <v>7265</v>
      </c>
      <c r="B101" s="7" t="s">
        <v>4</v>
      </c>
      <c r="C101" s="6">
        <v>2</v>
      </c>
      <c r="D101" s="13">
        <v>9.4710766464074696E-5</v>
      </c>
      <c r="E101" s="6">
        <v>3.7327221168881</v>
      </c>
      <c r="F101" s="13">
        <v>8.3850970734854993E-2</v>
      </c>
      <c r="G101" s="6">
        <v>2.49257089158253E-3</v>
      </c>
      <c r="H101" s="5" t="s">
        <v>7264</v>
      </c>
      <c r="I101" s="5" t="s">
        <v>4258</v>
      </c>
      <c r="J101" s="5" t="s">
        <v>4257</v>
      </c>
      <c r="K101" s="5" t="s">
        <v>4256</v>
      </c>
    </row>
    <row r="102" spans="1:11" x14ac:dyDescent="0.2">
      <c r="A102" s="8" t="s">
        <v>7226</v>
      </c>
      <c r="B102" s="7" t="s">
        <v>4</v>
      </c>
      <c r="C102" s="6">
        <v>2</v>
      </c>
      <c r="D102" s="6">
        <v>1.0010868252388401E-4</v>
      </c>
      <c r="E102" s="6">
        <v>3.7187420693025599</v>
      </c>
      <c r="F102" s="6">
        <v>8.5813853888413894E-2</v>
      </c>
      <c r="G102" s="6">
        <v>2.6137219287528401E-3</v>
      </c>
      <c r="H102" s="5" t="s">
        <v>3049</v>
      </c>
      <c r="I102" s="5" t="s">
        <v>7225</v>
      </c>
      <c r="J102" s="5" t="s">
        <v>135</v>
      </c>
      <c r="K102" s="5" t="s">
        <v>1491</v>
      </c>
    </row>
    <row r="103" spans="1:11" x14ac:dyDescent="0.2">
      <c r="A103" s="12" t="s">
        <v>7263</v>
      </c>
      <c r="B103" s="11" t="s">
        <v>6</v>
      </c>
      <c r="C103" s="6">
        <v>2</v>
      </c>
      <c r="D103" s="14">
        <v>9.7633116304116503E-5</v>
      </c>
      <c r="E103" s="10">
        <v>3.7250632800353101</v>
      </c>
      <c r="F103" s="10">
        <v>7.9195808449275706E-2</v>
      </c>
      <c r="G103" s="10">
        <v>2.9687558737142802E-3</v>
      </c>
      <c r="H103" s="9"/>
      <c r="I103" s="9"/>
      <c r="J103" s="9"/>
      <c r="K103" s="9"/>
    </row>
    <row r="104" spans="1:11" x14ac:dyDescent="0.2">
      <c r="A104" s="8" t="s">
        <v>7262</v>
      </c>
      <c r="B104" s="7" t="s">
        <v>4</v>
      </c>
      <c r="C104" s="6">
        <v>2</v>
      </c>
      <c r="D104" s="6">
        <v>1.18980769357747E-4</v>
      </c>
      <c r="E104" s="6">
        <v>3.6748796705476798</v>
      </c>
      <c r="F104" s="13">
        <v>8.6262136996373806E-2</v>
      </c>
      <c r="G104" s="6">
        <v>3.0108672052419601E-3</v>
      </c>
      <c r="H104" s="5"/>
      <c r="I104" s="5"/>
      <c r="J104" s="5"/>
      <c r="K104" s="5" t="s">
        <v>1140</v>
      </c>
    </row>
    <row r="105" spans="1:11" x14ac:dyDescent="0.2">
      <c r="A105" s="8" t="s">
        <v>7261</v>
      </c>
      <c r="B105" s="7" t="s">
        <v>4</v>
      </c>
      <c r="C105" s="6">
        <v>2</v>
      </c>
      <c r="D105" s="6">
        <v>1.24995794065794E-4</v>
      </c>
      <c r="E105" s="6">
        <v>3.6622685481666601</v>
      </c>
      <c r="F105" s="13">
        <v>8.5837306162678595E-2</v>
      </c>
      <c r="G105" s="6">
        <v>3.1429226139896901E-3</v>
      </c>
      <c r="H105" s="5" t="s">
        <v>7260</v>
      </c>
      <c r="I105" s="5" t="s">
        <v>7259</v>
      </c>
      <c r="J105" s="5" t="s">
        <v>7258</v>
      </c>
      <c r="K105" s="5" t="s">
        <v>27</v>
      </c>
    </row>
    <row r="106" spans="1:11" x14ac:dyDescent="0.2">
      <c r="A106" s="8" t="s">
        <v>7257</v>
      </c>
      <c r="B106" s="7" t="s">
        <v>4</v>
      </c>
      <c r="C106" s="6">
        <v>2</v>
      </c>
      <c r="D106" s="6">
        <v>1.2538474754458499E-4</v>
      </c>
      <c r="E106" s="6">
        <v>3.66147279338414</v>
      </c>
      <c r="F106" s="6">
        <v>8.7711631554556302E-2</v>
      </c>
      <c r="G106" s="6">
        <v>3.1487022534969502E-3</v>
      </c>
      <c r="H106" s="5" t="s">
        <v>7256</v>
      </c>
      <c r="I106" s="5" t="s">
        <v>7255</v>
      </c>
      <c r="J106" s="5" t="s">
        <v>7254</v>
      </c>
      <c r="K106" s="5" t="s">
        <v>7253</v>
      </c>
    </row>
    <row r="107" spans="1:11" x14ac:dyDescent="0.2">
      <c r="A107" s="8" t="s">
        <v>7252</v>
      </c>
      <c r="B107" s="7" t="s">
        <v>4</v>
      </c>
      <c r="C107" s="6">
        <v>2</v>
      </c>
      <c r="D107" s="6">
        <v>1.29068959412538E-4</v>
      </c>
      <c r="E107" s="6">
        <v>3.65404805750588</v>
      </c>
      <c r="F107" s="6">
        <v>8.3466826166538999E-2</v>
      </c>
      <c r="G107" s="6">
        <v>3.2306521710347099E-3</v>
      </c>
      <c r="H107" s="5" t="s">
        <v>7251</v>
      </c>
      <c r="I107" s="5"/>
      <c r="J107" s="5" t="s">
        <v>7250</v>
      </c>
      <c r="K107" s="5" t="s">
        <v>7249</v>
      </c>
    </row>
    <row r="108" spans="1:11" x14ac:dyDescent="0.2">
      <c r="A108" s="12" t="s">
        <v>7248</v>
      </c>
      <c r="B108" s="11" t="s">
        <v>6</v>
      </c>
      <c r="C108" s="6">
        <v>2</v>
      </c>
      <c r="D108" s="10">
        <v>1.125628259112E-4</v>
      </c>
      <c r="E108" s="10">
        <v>3.6890130738195501</v>
      </c>
      <c r="F108" s="10">
        <v>8.9255125772480598E-2</v>
      </c>
      <c r="G108" s="10">
        <v>3.3361857024806298E-3</v>
      </c>
      <c r="H108" s="9" t="s">
        <v>7247</v>
      </c>
      <c r="I108" s="9" t="s">
        <v>7246</v>
      </c>
      <c r="J108" s="9" t="s">
        <v>7245</v>
      </c>
      <c r="K108" s="9" t="s">
        <v>7244</v>
      </c>
    </row>
    <row r="109" spans="1:11" x14ac:dyDescent="0.2">
      <c r="A109" s="8" t="s">
        <v>7243</v>
      </c>
      <c r="B109" s="7" t="s">
        <v>4</v>
      </c>
      <c r="C109" s="6">
        <v>2</v>
      </c>
      <c r="D109" s="6">
        <v>1.3901932148429499E-4</v>
      </c>
      <c r="E109" s="6">
        <v>3.6349462083059199</v>
      </c>
      <c r="F109" s="6">
        <v>8.6521318611202297E-2</v>
      </c>
      <c r="G109" s="6">
        <v>3.43860035997888E-3</v>
      </c>
      <c r="H109" s="5" t="s">
        <v>7242</v>
      </c>
      <c r="I109" s="5"/>
      <c r="J109" s="5"/>
      <c r="K109" s="5" t="s">
        <v>27</v>
      </c>
    </row>
    <row r="110" spans="1:11" x14ac:dyDescent="0.2">
      <c r="A110" s="12" t="s">
        <v>7241</v>
      </c>
      <c r="B110" s="11" t="s">
        <v>6</v>
      </c>
      <c r="C110" s="6">
        <v>2</v>
      </c>
      <c r="D110" s="10">
        <v>1.3662458092801401E-4</v>
      </c>
      <c r="E110" s="10">
        <v>3.6394234387829401</v>
      </c>
      <c r="F110" s="10">
        <v>8.8718814086861206E-2</v>
      </c>
      <c r="G110" s="10">
        <v>3.9252777883288601E-3</v>
      </c>
      <c r="H110" s="9"/>
      <c r="I110" s="9"/>
      <c r="J110" s="9" t="s">
        <v>7240</v>
      </c>
      <c r="K110" s="9" t="s">
        <v>7239</v>
      </c>
    </row>
    <row r="111" spans="1:11" x14ac:dyDescent="0.2">
      <c r="A111" s="8" t="s">
        <v>7238</v>
      </c>
      <c r="B111" s="7" t="s">
        <v>4</v>
      </c>
      <c r="C111" s="6">
        <v>2</v>
      </c>
      <c r="D111" s="6">
        <v>1.70380318135533E-4</v>
      </c>
      <c r="E111" s="6">
        <v>3.58216332097436</v>
      </c>
      <c r="F111" s="6">
        <v>8.5376940671184606E-2</v>
      </c>
      <c r="G111" s="6">
        <v>4.0912596100365602E-3</v>
      </c>
      <c r="H111" s="5" t="s">
        <v>7237</v>
      </c>
      <c r="I111" s="5"/>
      <c r="J111" s="5" t="s">
        <v>257</v>
      </c>
      <c r="K111" s="5" t="s">
        <v>1090</v>
      </c>
    </row>
    <row r="112" spans="1:11" x14ac:dyDescent="0.2">
      <c r="A112" s="12" t="s">
        <v>7236</v>
      </c>
      <c r="B112" s="11" t="s">
        <v>6</v>
      </c>
      <c r="C112" s="6">
        <v>2</v>
      </c>
      <c r="D112" s="10">
        <v>1.46394644425418E-4</v>
      </c>
      <c r="E112" s="10">
        <v>3.6215976129495</v>
      </c>
      <c r="F112" s="10">
        <v>6.0714015422149499E-2</v>
      </c>
      <c r="G112" s="10">
        <v>4.14001935332871E-3</v>
      </c>
      <c r="H112" s="9" t="s">
        <v>7235</v>
      </c>
      <c r="I112" s="9"/>
      <c r="J112" s="9" t="s">
        <v>2588</v>
      </c>
      <c r="K112" s="9" t="s">
        <v>7234</v>
      </c>
    </row>
    <row r="113" spans="1:11" x14ac:dyDescent="0.2">
      <c r="A113" s="8" t="s">
        <v>7233</v>
      </c>
      <c r="B113" s="7" t="s">
        <v>4</v>
      </c>
      <c r="C113" s="6">
        <v>2</v>
      </c>
      <c r="D113" s="6">
        <v>1.82354868286485E-4</v>
      </c>
      <c r="E113" s="6">
        <v>3.5643854103763801</v>
      </c>
      <c r="F113" s="13">
        <v>8.1302617209875E-2</v>
      </c>
      <c r="G113" s="6">
        <v>4.3157943544719201E-3</v>
      </c>
      <c r="H113" s="5"/>
      <c r="I113" s="5"/>
      <c r="J113" s="5" t="s">
        <v>3689</v>
      </c>
      <c r="K113" s="5" t="s">
        <v>6119</v>
      </c>
    </row>
    <row r="114" spans="1:11" x14ac:dyDescent="0.2">
      <c r="A114" s="12" t="s">
        <v>6897</v>
      </c>
      <c r="B114" s="11" t="s">
        <v>6</v>
      </c>
      <c r="C114" s="6">
        <v>2</v>
      </c>
      <c r="D114" s="10">
        <v>1.6704376907686E-4</v>
      </c>
      <c r="E114" s="10">
        <v>3.5873252114402501</v>
      </c>
      <c r="F114" s="10">
        <v>6.9469847299920895E-2</v>
      </c>
      <c r="G114" s="10">
        <v>4.5749697689695199E-3</v>
      </c>
      <c r="H114" s="9" t="s">
        <v>6896</v>
      </c>
      <c r="I114" s="9"/>
      <c r="J114" s="9" t="s">
        <v>3673</v>
      </c>
      <c r="K114" s="9" t="s">
        <v>27</v>
      </c>
    </row>
    <row r="115" spans="1:11" x14ac:dyDescent="0.2">
      <c r="A115" s="12" t="s">
        <v>7232</v>
      </c>
      <c r="B115" s="11" t="s">
        <v>6</v>
      </c>
      <c r="C115" s="6">
        <v>2</v>
      </c>
      <c r="D115" s="10">
        <v>1.8053908367768901E-4</v>
      </c>
      <c r="E115" s="10">
        <v>3.56700966531865</v>
      </c>
      <c r="F115" s="10">
        <v>8.5734093126635505E-2</v>
      </c>
      <c r="G115" s="10">
        <v>4.8818434576006304E-3</v>
      </c>
      <c r="H115" s="9" t="s">
        <v>7231</v>
      </c>
      <c r="I115" s="9" t="s">
        <v>3053</v>
      </c>
      <c r="J115" s="9" t="s">
        <v>3052</v>
      </c>
      <c r="K115" s="9" t="s">
        <v>3051</v>
      </c>
    </row>
    <row r="116" spans="1:11" x14ac:dyDescent="0.2">
      <c r="A116" s="8" t="s">
        <v>7230</v>
      </c>
      <c r="B116" s="7" t="s">
        <v>4</v>
      </c>
      <c r="C116" s="6">
        <v>2</v>
      </c>
      <c r="D116" s="6">
        <v>2.1187578209058499E-4</v>
      </c>
      <c r="E116" s="6">
        <v>3.5248319236235401</v>
      </c>
      <c r="F116" s="6">
        <v>8.2961869961300394E-2</v>
      </c>
      <c r="G116" s="6">
        <v>4.91346979857199E-3</v>
      </c>
      <c r="H116" s="5" t="s">
        <v>7229</v>
      </c>
      <c r="I116" s="5"/>
      <c r="J116" s="5"/>
      <c r="K116" s="5"/>
    </row>
    <row r="117" spans="1:11" x14ac:dyDescent="0.2">
      <c r="A117" s="8" t="s">
        <v>7228</v>
      </c>
      <c r="B117" s="7" t="s">
        <v>4</v>
      </c>
      <c r="C117" s="6">
        <v>2</v>
      </c>
      <c r="D117" s="6">
        <v>2.1359497088207699E-4</v>
      </c>
      <c r="E117" s="6">
        <v>3.5226904801469399</v>
      </c>
      <c r="F117" s="6">
        <v>8.4382849117137795E-2</v>
      </c>
      <c r="G117" s="6">
        <v>4.9433818989673001E-3</v>
      </c>
      <c r="H117" s="5" t="s">
        <v>7227</v>
      </c>
      <c r="I117" s="5"/>
      <c r="J117" s="5" t="s">
        <v>226</v>
      </c>
      <c r="K117" s="5" t="s">
        <v>225</v>
      </c>
    </row>
    <row r="118" spans="1:11" x14ac:dyDescent="0.2">
      <c r="A118" s="12" t="s">
        <v>7226</v>
      </c>
      <c r="B118" s="11" t="s">
        <v>6</v>
      </c>
      <c r="C118" s="6">
        <v>2</v>
      </c>
      <c r="D118" s="10">
        <v>1.86972077457751E-4</v>
      </c>
      <c r="E118" s="10">
        <v>3.55782088284547</v>
      </c>
      <c r="F118" s="10">
        <v>8.06371692299441E-2</v>
      </c>
      <c r="G118" s="10">
        <v>5.0153013545989897E-3</v>
      </c>
      <c r="H118" s="9" t="s">
        <v>3049</v>
      </c>
      <c r="I118" s="9" t="s">
        <v>7225</v>
      </c>
      <c r="J118" s="9" t="s">
        <v>135</v>
      </c>
      <c r="K118" s="9" t="s">
        <v>1491</v>
      </c>
    </row>
    <row r="119" spans="1:11" x14ac:dyDescent="0.2">
      <c r="A119" s="8" t="s">
        <v>7224</v>
      </c>
      <c r="B119" s="7" t="s">
        <v>4</v>
      </c>
      <c r="C119" s="6">
        <v>2</v>
      </c>
      <c r="D119" s="6">
        <v>2.24042247562651E-4</v>
      </c>
      <c r="E119" s="6">
        <v>3.5100131727458601</v>
      </c>
      <c r="F119" s="6">
        <v>8.3715862183607603E-2</v>
      </c>
      <c r="G119" s="6">
        <v>5.1335769919131696E-3</v>
      </c>
      <c r="H119" s="5" t="s">
        <v>7223</v>
      </c>
      <c r="I119" s="5"/>
      <c r="J119" s="5" t="s">
        <v>547</v>
      </c>
      <c r="K119" s="5" t="s">
        <v>546</v>
      </c>
    </row>
    <row r="120" spans="1:11" x14ac:dyDescent="0.2">
      <c r="A120" s="12" t="s">
        <v>7222</v>
      </c>
      <c r="B120" s="11" t="s">
        <v>6</v>
      </c>
      <c r="C120" s="6">
        <v>2</v>
      </c>
      <c r="D120" s="10">
        <v>1.9505858491918301E-4</v>
      </c>
      <c r="E120" s="10">
        <v>3.5466806530497599</v>
      </c>
      <c r="F120" s="10">
        <v>8.4725773249182096E-2</v>
      </c>
      <c r="G120" s="10">
        <v>5.1671790563224103E-3</v>
      </c>
      <c r="H120" s="9" t="s">
        <v>7221</v>
      </c>
      <c r="I120" s="9" t="s">
        <v>2089</v>
      </c>
      <c r="J120" s="9" t="s">
        <v>2063</v>
      </c>
      <c r="K120" s="9" t="s">
        <v>2062</v>
      </c>
    </row>
    <row r="121" spans="1:11" x14ac:dyDescent="0.2">
      <c r="A121" s="12" t="s">
        <v>7066</v>
      </c>
      <c r="B121" s="11" t="s">
        <v>6</v>
      </c>
      <c r="C121" s="6">
        <v>2</v>
      </c>
      <c r="D121" s="10">
        <v>1.9751143414129199E-4</v>
      </c>
      <c r="E121" s="10">
        <v>3.5433867922598998</v>
      </c>
      <c r="F121" s="10">
        <v>8.6069940787638494E-2</v>
      </c>
      <c r="G121" s="10">
        <v>5.2203585817457198E-3</v>
      </c>
      <c r="H121" s="9" t="s">
        <v>15</v>
      </c>
      <c r="I121" s="9"/>
      <c r="J121" s="9"/>
      <c r="K121" s="9"/>
    </row>
    <row r="122" spans="1:11" x14ac:dyDescent="0.2">
      <c r="A122" s="8" t="s">
        <v>7220</v>
      </c>
      <c r="B122" s="7" t="s">
        <v>4</v>
      </c>
      <c r="C122" s="6">
        <v>2</v>
      </c>
      <c r="D122" s="6">
        <v>2.4001747213435801E-4</v>
      </c>
      <c r="E122" s="6">
        <v>3.49165661709154</v>
      </c>
      <c r="F122" s="13">
        <v>8.4439199751468894E-2</v>
      </c>
      <c r="G122" s="6">
        <v>5.4454407372512299E-3</v>
      </c>
      <c r="H122" s="5" t="s">
        <v>7219</v>
      </c>
      <c r="I122" s="5" t="s">
        <v>7218</v>
      </c>
      <c r="J122" s="5" t="s">
        <v>7217</v>
      </c>
      <c r="K122" s="5" t="s">
        <v>264</v>
      </c>
    </row>
    <row r="123" spans="1:11" x14ac:dyDescent="0.2">
      <c r="A123" s="8" t="s">
        <v>7216</v>
      </c>
      <c r="B123" s="7" t="s">
        <v>4</v>
      </c>
      <c r="C123" s="6">
        <v>2</v>
      </c>
      <c r="D123" s="6">
        <v>2.43190292186953E-4</v>
      </c>
      <c r="E123" s="6">
        <v>3.48814700456454</v>
      </c>
      <c r="F123" s="6">
        <v>6.0375166566415998E-2</v>
      </c>
      <c r="G123" s="6">
        <v>5.5011650770934598E-3</v>
      </c>
      <c r="H123" s="5"/>
      <c r="I123" s="5"/>
      <c r="J123" s="5"/>
      <c r="K123" s="5"/>
    </row>
    <row r="124" spans="1:11" x14ac:dyDescent="0.2">
      <c r="A124" s="12" t="s">
        <v>7215</v>
      </c>
      <c r="B124" s="11" t="s">
        <v>6</v>
      </c>
      <c r="C124" s="6">
        <v>2</v>
      </c>
      <c r="D124" s="10">
        <v>2.1257430466421301E-4</v>
      </c>
      <c r="E124" s="10">
        <v>3.52395988507228</v>
      </c>
      <c r="F124" s="10">
        <v>8.4045990405667098E-2</v>
      </c>
      <c r="G124" s="10">
        <v>5.5496570139730601E-3</v>
      </c>
      <c r="H124" s="9" t="s">
        <v>7214</v>
      </c>
      <c r="I124" s="9" t="s">
        <v>629</v>
      </c>
      <c r="J124" s="9" t="s">
        <v>628</v>
      </c>
      <c r="K124" s="9" t="s">
        <v>420</v>
      </c>
    </row>
    <row r="125" spans="1:11" x14ac:dyDescent="0.2">
      <c r="A125" s="8" t="s">
        <v>7213</v>
      </c>
      <c r="B125" s="7" t="s">
        <v>4</v>
      </c>
      <c r="C125" s="6">
        <v>2</v>
      </c>
      <c r="D125" s="6">
        <v>2.5343290375785002E-4</v>
      </c>
      <c r="E125" s="6">
        <v>3.47710154736169</v>
      </c>
      <c r="F125" s="13">
        <v>6.5316075816234401E-2</v>
      </c>
      <c r="G125" s="6">
        <v>5.69603961642395E-3</v>
      </c>
      <c r="H125" s="5" t="s">
        <v>7212</v>
      </c>
      <c r="I125" s="5"/>
      <c r="J125" s="5" t="s">
        <v>7211</v>
      </c>
      <c r="K125" s="5" t="s">
        <v>7210</v>
      </c>
    </row>
    <row r="126" spans="1:11" x14ac:dyDescent="0.2">
      <c r="A126" s="8" t="s">
        <v>7209</v>
      </c>
      <c r="B126" s="7" t="s">
        <v>4</v>
      </c>
      <c r="C126" s="6">
        <v>2</v>
      </c>
      <c r="D126" s="6">
        <v>2.5572892846249503E-4</v>
      </c>
      <c r="E126" s="6">
        <v>3.4746827441060302</v>
      </c>
      <c r="F126" s="13">
        <v>6.4374391402199596E-2</v>
      </c>
      <c r="G126" s="6">
        <v>5.7229599267583399E-3</v>
      </c>
      <c r="H126" s="5" t="s">
        <v>7208</v>
      </c>
      <c r="I126" s="5"/>
      <c r="J126" s="5" t="s">
        <v>1677</v>
      </c>
      <c r="K126" s="5" t="s">
        <v>7207</v>
      </c>
    </row>
    <row r="127" spans="1:11" x14ac:dyDescent="0.2">
      <c r="A127" s="12" t="s">
        <v>7206</v>
      </c>
      <c r="B127" s="11" t="s">
        <v>6</v>
      </c>
      <c r="C127" s="6">
        <v>2</v>
      </c>
      <c r="D127" s="10">
        <v>2.3396994386399301E-4</v>
      </c>
      <c r="E127" s="10">
        <v>3.4984676299331898</v>
      </c>
      <c r="F127" s="10">
        <v>5.84812736197967E-2</v>
      </c>
      <c r="G127" s="10">
        <v>5.9947446600518497E-3</v>
      </c>
      <c r="H127" s="9"/>
      <c r="I127" s="9"/>
      <c r="J127" s="9"/>
      <c r="K127" s="9"/>
    </row>
    <row r="128" spans="1:11" x14ac:dyDescent="0.2">
      <c r="A128" s="12" t="s">
        <v>7205</v>
      </c>
      <c r="B128" s="11" t="s">
        <v>6</v>
      </c>
      <c r="C128" s="6">
        <v>2</v>
      </c>
      <c r="D128" s="10">
        <v>2.4009507355841401E-4</v>
      </c>
      <c r="E128" s="10">
        <v>3.4915702634274202</v>
      </c>
      <c r="F128" s="10">
        <v>8.3411787743438506E-2</v>
      </c>
      <c r="G128" s="10">
        <v>6.1116057595042902E-3</v>
      </c>
      <c r="H128" s="9" t="s">
        <v>7204</v>
      </c>
      <c r="I128" s="9"/>
      <c r="J128" s="9" t="s">
        <v>2449</v>
      </c>
      <c r="K128" s="9" t="s">
        <v>2202</v>
      </c>
    </row>
    <row r="129" spans="1:11" x14ac:dyDescent="0.2">
      <c r="A129" s="8" t="s">
        <v>7203</v>
      </c>
      <c r="B129" s="7" t="s">
        <v>4</v>
      </c>
      <c r="C129" s="6">
        <v>2</v>
      </c>
      <c r="D129" s="6">
        <v>2.79742891464608E-4</v>
      </c>
      <c r="E129" s="6">
        <v>3.45053057805434</v>
      </c>
      <c r="F129" s="13">
        <v>8.12766477891088E-2</v>
      </c>
      <c r="G129" s="6">
        <v>6.1351612425209496E-3</v>
      </c>
      <c r="H129" s="5" t="s">
        <v>7202</v>
      </c>
      <c r="I129" s="5"/>
      <c r="J129" s="5" t="s">
        <v>7201</v>
      </c>
      <c r="K129" s="5" t="s">
        <v>7200</v>
      </c>
    </row>
    <row r="130" spans="1:11" x14ac:dyDescent="0.2">
      <c r="A130" s="8" t="s">
        <v>7199</v>
      </c>
      <c r="B130" s="7" t="s">
        <v>4</v>
      </c>
      <c r="C130" s="6">
        <v>2</v>
      </c>
      <c r="D130" s="6">
        <v>2.7955695352386298E-4</v>
      </c>
      <c r="E130" s="6">
        <v>3.4507100441793401</v>
      </c>
      <c r="F130" s="6">
        <v>6.7499259192902006E-2</v>
      </c>
      <c r="G130" s="6">
        <v>6.1351612425209496E-3</v>
      </c>
      <c r="H130" s="5"/>
      <c r="I130" s="5"/>
      <c r="J130" s="5"/>
      <c r="K130" s="5"/>
    </row>
    <row r="131" spans="1:11" x14ac:dyDescent="0.2">
      <c r="A131" s="12" t="s">
        <v>7198</v>
      </c>
      <c r="B131" s="11" t="s">
        <v>6</v>
      </c>
      <c r="C131" s="6">
        <v>2</v>
      </c>
      <c r="D131" s="10">
        <v>2.4425115261719299E-4</v>
      </c>
      <c r="E131" s="10">
        <v>3.4869830563600899</v>
      </c>
      <c r="F131" s="10">
        <v>7.8288763971643499E-2</v>
      </c>
      <c r="G131" s="10">
        <v>6.1912108378720104E-3</v>
      </c>
      <c r="H131" s="9"/>
      <c r="I131" s="9"/>
      <c r="J131" s="9"/>
      <c r="K131" s="9" t="s">
        <v>27</v>
      </c>
    </row>
    <row r="132" spans="1:11" x14ac:dyDescent="0.2">
      <c r="A132" s="8" t="s">
        <v>7197</v>
      </c>
      <c r="B132" s="7" t="s">
        <v>4</v>
      </c>
      <c r="C132" s="6">
        <v>2</v>
      </c>
      <c r="D132" s="6">
        <v>2.8684655764985999E-4</v>
      </c>
      <c r="E132" s="6">
        <v>3.44375603481478</v>
      </c>
      <c r="F132" s="13">
        <v>8.2534270847876803E-2</v>
      </c>
      <c r="G132" s="6">
        <v>6.25521072875093E-3</v>
      </c>
      <c r="H132" s="5" t="s">
        <v>7196</v>
      </c>
      <c r="I132" s="5"/>
      <c r="J132" s="5" t="s">
        <v>354</v>
      </c>
      <c r="K132" s="5" t="s">
        <v>353</v>
      </c>
    </row>
    <row r="133" spans="1:11" x14ac:dyDescent="0.2">
      <c r="A133" s="8" t="s">
        <v>7195</v>
      </c>
      <c r="B133" s="7" t="s">
        <v>4</v>
      </c>
      <c r="C133" s="6">
        <v>2</v>
      </c>
      <c r="D133" s="6">
        <v>3.0804662180590199E-4</v>
      </c>
      <c r="E133" s="6">
        <v>3.4244288070988902</v>
      </c>
      <c r="F133" s="13">
        <v>8.1920292751065396E-2</v>
      </c>
      <c r="G133" s="6">
        <v>6.5987884715779602E-3</v>
      </c>
      <c r="H133" s="5" t="s">
        <v>7194</v>
      </c>
      <c r="I133" s="5"/>
      <c r="J133" s="5"/>
      <c r="K133" s="5" t="s">
        <v>3006</v>
      </c>
    </row>
    <row r="134" spans="1:11" x14ac:dyDescent="0.2">
      <c r="A134" s="8" t="s">
        <v>6956</v>
      </c>
      <c r="B134" s="7" t="s">
        <v>4</v>
      </c>
      <c r="C134" s="6">
        <v>2</v>
      </c>
      <c r="D134" s="6">
        <v>3.12912137628686E-4</v>
      </c>
      <c r="E134" s="6">
        <v>3.4201682010516499</v>
      </c>
      <c r="F134" s="6">
        <v>8.2221694552756894E-2</v>
      </c>
      <c r="G134" s="6">
        <v>6.66581008817148E-3</v>
      </c>
      <c r="H134" s="5"/>
      <c r="I134" s="5"/>
      <c r="J134" s="5"/>
      <c r="K134" s="5"/>
    </row>
    <row r="135" spans="1:11" x14ac:dyDescent="0.2">
      <c r="A135" s="12" t="s">
        <v>7193</v>
      </c>
      <c r="B135" s="11" t="s">
        <v>6</v>
      </c>
      <c r="C135" s="6">
        <v>2</v>
      </c>
      <c r="D135" s="10">
        <v>2.74708805440407E-4</v>
      </c>
      <c r="E135" s="10">
        <v>3.4554291280946101</v>
      </c>
      <c r="F135" s="10">
        <v>8.28380088096205E-2</v>
      </c>
      <c r="G135" s="10">
        <v>6.7721064508358703E-3</v>
      </c>
      <c r="H135" s="9"/>
      <c r="I135" s="9"/>
      <c r="J135" s="9"/>
      <c r="K135" s="9"/>
    </row>
    <row r="136" spans="1:11" x14ac:dyDescent="0.2">
      <c r="A136" s="8" t="s">
        <v>7065</v>
      </c>
      <c r="B136" s="7" t="s">
        <v>4</v>
      </c>
      <c r="C136" s="6">
        <v>2</v>
      </c>
      <c r="D136" s="6">
        <v>3.2409406239387601E-4</v>
      </c>
      <c r="E136" s="6">
        <v>3.4106054559777599</v>
      </c>
      <c r="F136" s="6">
        <v>8.2336547653045197E-2</v>
      </c>
      <c r="G136" s="6">
        <v>6.8659043871262104E-3</v>
      </c>
      <c r="H136" s="5" t="s">
        <v>7064</v>
      </c>
      <c r="I136" s="5" t="s">
        <v>6221</v>
      </c>
      <c r="J136" s="5" t="s">
        <v>6220</v>
      </c>
      <c r="K136" s="5" t="s">
        <v>7063</v>
      </c>
    </row>
    <row r="137" spans="1:11" x14ac:dyDescent="0.2">
      <c r="A137" s="12" t="s">
        <v>7192</v>
      </c>
      <c r="B137" s="11" t="s">
        <v>6</v>
      </c>
      <c r="C137" s="6">
        <v>2</v>
      </c>
      <c r="D137" s="10">
        <v>2.86656094127229E-4</v>
      </c>
      <c r="E137" s="10">
        <v>3.4439356256246798</v>
      </c>
      <c r="F137" s="10">
        <v>8.3905493218316696E-2</v>
      </c>
      <c r="G137" s="10">
        <v>6.9713334758493397E-3</v>
      </c>
      <c r="H137" s="9" t="s">
        <v>7191</v>
      </c>
      <c r="I137" s="9" t="s">
        <v>7190</v>
      </c>
      <c r="J137" s="9" t="s">
        <v>2558</v>
      </c>
      <c r="K137" s="9" t="s">
        <v>7189</v>
      </c>
    </row>
    <row r="138" spans="1:11" x14ac:dyDescent="0.2">
      <c r="A138" s="8" t="s">
        <v>7188</v>
      </c>
      <c r="B138" s="7" t="s">
        <v>4</v>
      </c>
      <c r="C138" s="6">
        <v>2</v>
      </c>
      <c r="D138" s="6">
        <v>3.3511610324807198E-4</v>
      </c>
      <c r="E138" s="6">
        <v>3.4014751546772</v>
      </c>
      <c r="F138" s="6">
        <v>6.5886708156640897E-2</v>
      </c>
      <c r="G138" s="6">
        <v>7.0282819905251297E-3</v>
      </c>
      <c r="H138" s="5"/>
      <c r="I138" s="5" t="s">
        <v>7187</v>
      </c>
      <c r="J138" s="5" t="s">
        <v>2415</v>
      </c>
      <c r="K138" s="5" t="s">
        <v>1805</v>
      </c>
    </row>
    <row r="139" spans="1:11" x14ac:dyDescent="0.2">
      <c r="A139" s="8" t="s">
        <v>7186</v>
      </c>
      <c r="B139" s="7" t="s">
        <v>4</v>
      </c>
      <c r="C139" s="6">
        <v>2</v>
      </c>
      <c r="D139" s="6">
        <v>3.5524155824311402E-4</v>
      </c>
      <c r="E139" s="6">
        <v>3.3855015369734698</v>
      </c>
      <c r="F139" s="13">
        <v>8.1713821649021995E-2</v>
      </c>
      <c r="G139" s="6">
        <v>7.3831250931610396E-3</v>
      </c>
      <c r="H139" s="5" t="s">
        <v>7185</v>
      </c>
      <c r="I139" s="5" t="s">
        <v>7184</v>
      </c>
      <c r="J139" s="5" t="s">
        <v>663</v>
      </c>
      <c r="K139" s="5" t="s">
        <v>215</v>
      </c>
    </row>
    <row r="140" spans="1:11" x14ac:dyDescent="0.2">
      <c r="A140" s="8" t="s">
        <v>7183</v>
      </c>
      <c r="B140" s="7" t="s">
        <v>4</v>
      </c>
      <c r="C140" s="6">
        <v>2</v>
      </c>
      <c r="D140" s="6">
        <v>3.6278881674303199E-4</v>
      </c>
      <c r="E140" s="6">
        <v>3.3797273734064599</v>
      </c>
      <c r="F140" s="6">
        <v>6.0048848477705703E-2</v>
      </c>
      <c r="G140" s="6">
        <v>7.5263971819446301E-3</v>
      </c>
      <c r="H140" s="5"/>
      <c r="I140" s="5"/>
      <c r="J140" s="5"/>
      <c r="K140" s="5"/>
    </row>
    <row r="141" spans="1:11" x14ac:dyDescent="0.2">
      <c r="A141" s="8" t="s">
        <v>6962</v>
      </c>
      <c r="B141" s="7" t="s">
        <v>4</v>
      </c>
      <c r="C141" s="6">
        <v>2</v>
      </c>
      <c r="D141" s="6">
        <v>3.7071172718883499E-4</v>
      </c>
      <c r="E141" s="6">
        <v>3.3737846521594501</v>
      </c>
      <c r="F141" s="13">
        <v>8.1201896713176805E-2</v>
      </c>
      <c r="G141" s="6">
        <v>7.6700356277668502E-3</v>
      </c>
      <c r="H141" s="5" t="s">
        <v>6961</v>
      </c>
      <c r="I141" s="5" t="s">
        <v>6960</v>
      </c>
      <c r="J141" s="5" t="s">
        <v>6959</v>
      </c>
      <c r="K141" s="5" t="s">
        <v>1010</v>
      </c>
    </row>
    <row r="142" spans="1:11" x14ac:dyDescent="0.2">
      <c r="A142" s="8" t="s">
        <v>7182</v>
      </c>
      <c r="B142" s="7" t="s">
        <v>4</v>
      </c>
      <c r="C142" s="6">
        <v>2</v>
      </c>
      <c r="D142" s="6">
        <v>4.0729631258106598E-4</v>
      </c>
      <c r="E142" s="6">
        <v>3.3477881252433201</v>
      </c>
      <c r="F142" s="6">
        <v>7.6184641882893506E-2</v>
      </c>
      <c r="G142" s="6">
        <v>8.2709166544239696E-3</v>
      </c>
      <c r="H142" s="5" t="s">
        <v>7181</v>
      </c>
      <c r="I142" s="5" t="s">
        <v>7180</v>
      </c>
      <c r="J142" s="5" t="s">
        <v>7179</v>
      </c>
      <c r="K142" s="5" t="s">
        <v>264</v>
      </c>
    </row>
    <row r="143" spans="1:11" x14ac:dyDescent="0.2">
      <c r="A143" s="8" t="s">
        <v>7178</v>
      </c>
      <c r="B143" s="7" t="s">
        <v>4</v>
      </c>
      <c r="C143" s="6">
        <v>2</v>
      </c>
      <c r="D143" s="6">
        <v>4.1630479942661301E-4</v>
      </c>
      <c r="E143" s="6">
        <v>3.3417201507218102</v>
      </c>
      <c r="F143" s="6">
        <v>8.0037745846994995E-2</v>
      </c>
      <c r="G143" s="6">
        <v>8.4464025737409996E-3</v>
      </c>
      <c r="H143" s="5" t="s">
        <v>7177</v>
      </c>
      <c r="I143" s="5"/>
      <c r="J143" s="5" t="s">
        <v>7176</v>
      </c>
      <c r="K143" s="5" t="s">
        <v>7175</v>
      </c>
    </row>
    <row r="144" spans="1:11" x14ac:dyDescent="0.2">
      <c r="A144" s="8" t="s">
        <v>7174</v>
      </c>
      <c r="B144" s="7" t="s">
        <v>4</v>
      </c>
      <c r="C144" s="6">
        <v>2</v>
      </c>
      <c r="D144" s="6">
        <v>4.3531509510368001E-4</v>
      </c>
      <c r="E144" s="6">
        <v>3.3293049580844301</v>
      </c>
      <c r="F144" s="13">
        <v>6.3180930171628694E-2</v>
      </c>
      <c r="G144" s="6">
        <v>8.7779649825284901E-3</v>
      </c>
      <c r="H144" s="5" t="s">
        <v>7173</v>
      </c>
      <c r="I144" s="5" t="s">
        <v>7172</v>
      </c>
      <c r="J144" s="5" t="s">
        <v>3290</v>
      </c>
      <c r="K144" s="5" t="s">
        <v>7171</v>
      </c>
    </row>
    <row r="145" spans="1:11" x14ac:dyDescent="0.2">
      <c r="A145" s="8" t="s">
        <v>7170</v>
      </c>
      <c r="B145" s="7" t="s">
        <v>4</v>
      </c>
      <c r="C145" s="6">
        <v>2</v>
      </c>
      <c r="D145" s="6">
        <v>5.0795227814017505E-4</v>
      </c>
      <c r="E145" s="6">
        <v>3.2860847041552401</v>
      </c>
      <c r="F145" s="13">
        <v>6.2339742001044599E-2</v>
      </c>
      <c r="G145" s="6">
        <v>1.0037570750406601E-2</v>
      </c>
      <c r="H145" s="5"/>
      <c r="I145" s="5"/>
      <c r="J145" s="5" t="s">
        <v>7169</v>
      </c>
      <c r="K145" s="5" t="s">
        <v>7168</v>
      </c>
    </row>
    <row r="146" spans="1:11" x14ac:dyDescent="0.2">
      <c r="A146" s="8" t="s">
        <v>7167</v>
      </c>
      <c r="B146" s="7" t="s">
        <v>4</v>
      </c>
      <c r="C146" s="6">
        <v>2</v>
      </c>
      <c r="D146" s="6">
        <v>5.3316883109480798E-4</v>
      </c>
      <c r="E146" s="6">
        <v>3.2724127841148798</v>
      </c>
      <c r="F146" s="13">
        <v>7.7373764778675497E-2</v>
      </c>
      <c r="G146" s="6">
        <v>1.0440316192560599E-2</v>
      </c>
      <c r="H146" s="5" t="s">
        <v>7166</v>
      </c>
      <c r="I146" s="5" t="s">
        <v>7165</v>
      </c>
      <c r="J146" s="5" t="s">
        <v>7164</v>
      </c>
      <c r="K146" s="5" t="s">
        <v>7163</v>
      </c>
    </row>
    <row r="147" spans="1:11" x14ac:dyDescent="0.2">
      <c r="A147" s="8" t="s">
        <v>7162</v>
      </c>
      <c r="B147" s="7" t="s">
        <v>4</v>
      </c>
      <c r="C147" s="6">
        <v>2</v>
      </c>
      <c r="D147" s="6">
        <v>5.3717847203949801E-4</v>
      </c>
      <c r="E147" s="6">
        <v>3.2702941747134</v>
      </c>
      <c r="F147" s="6">
        <v>7.3601387617857103E-2</v>
      </c>
      <c r="G147" s="6">
        <v>1.04831744526488E-2</v>
      </c>
      <c r="H147" s="5" t="s">
        <v>7161</v>
      </c>
      <c r="I147" s="5"/>
      <c r="J147" s="5" t="s">
        <v>3689</v>
      </c>
      <c r="K147" s="5" t="s">
        <v>6119</v>
      </c>
    </row>
    <row r="148" spans="1:11" x14ac:dyDescent="0.2">
      <c r="A148" s="12" t="s">
        <v>7160</v>
      </c>
      <c r="B148" s="11" t="s">
        <v>6</v>
      </c>
      <c r="C148" s="6">
        <v>2</v>
      </c>
      <c r="D148" s="10">
        <v>4.8533886998564199E-4</v>
      </c>
      <c r="E148" s="10">
        <v>3.2988904799205998</v>
      </c>
      <c r="F148" s="10">
        <v>7.68893081160298E-2</v>
      </c>
      <c r="G148" s="10">
        <v>1.0633910717704099E-2</v>
      </c>
      <c r="H148" s="9" t="s">
        <v>7159</v>
      </c>
      <c r="I148" s="9"/>
      <c r="J148" s="9" t="s">
        <v>3143</v>
      </c>
      <c r="K148" s="9" t="s">
        <v>3521</v>
      </c>
    </row>
    <row r="149" spans="1:11" x14ac:dyDescent="0.2">
      <c r="A149" s="12" t="s">
        <v>7095</v>
      </c>
      <c r="B149" s="11" t="s">
        <v>6</v>
      </c>
      <c r="C149" s="6">
        <v>2</v>
      </c>
      <c r="D149" s="10">
        <v>4.9783459746314401E-4</v>
      </c>
      <c r="E149" s="10">
        <v>3.2917476224379199</v>
      </c>
      <c r="F149" s="10">
        <v>7.9475400288356798E-2</v>
      </c>
      <c r="G149" s="10">
        <v>1.0867071045554901E-2</v>
      </c>
      <c r="H149" s="9" t="s">
        <v>7094</v>
      </c>
      <c r="I149" s="9"/>
      <c r="J149" s="9"/>
      <c r="K149" s="9" t="s">
        <v>27</v>
      </c>
    </row>
    <row r="150" spans="1:11" x14ac:dyDescent="0.2">
      <c r="A150" s="8" t="s">
        <v>7158</v>
      </c>
      <c r="B150" s="7" t="s">
        <v>4</v>
      </c>
      <c r="C150" s="6">
        <v>2</v>
      </c>
      <c r="D150" s="6">
        <v>5.7987140132257503E-4</v>
      </c>
      <c r="E150" s="6">
        <v>3.2486003825485801</v>
      </c>
      <c r="F150" s="13">
        <v>6.6377756733307799E-2</v>
      </c>
      <c r="G150" s="6">
        <v>1.11370130355765E-2</v>
      </c>
      <c r="H150" s="5"/>
      <c r="I150" s="5"/>
      <c r="J150" s="5" t="s">
        <v>7157</v>
      </c>
      <c r="K150" s="5" t="s">
        <v>324</v>
      </c>
    </row>
    <row r="151" spans="1:11" x14ac:dyDescent="0.2">
      <c r="A151" s="12" t="s">
        <v>7156</v>
      </c>
      <c r="B151" s="11" t="s">
        <v>6</v>
      </c>
      <c r="C151" s="6">
        <v>2</v>
      </c>
      <c r="D151" s="10">
        <v>5.1457883217177996E-4</v>
      </c>
      <c r="E151" s="10">
        <v>3.2824321037229098</v>
      </c>
      <c r="F151" s="10">
        <v>7.9672076720314206E-2</v>
      </c>
      <c r="G151" s="10">
        <v>1.1176523031690999E-2</v>
      </c>
      <c r="H151" s="9" t="s">
        <v>7155</v>
      </c>
      <c r="I151" s="9" t="s">
        <v>7154</v>
      </c>
      <c r="J151" s="9" t="s">
        <v>7153</v>
      </c>
      <c r="K151" s="9" t="s">
        <v>4177</v>
      </c>
    </row>
    <row r="152" spans="1:11" x14ac:dyDescent="0.2">
      <c r="A152" s="12" t="s">
        <v>7152</v>
      </c>
      <c r="B152" s="11" t="s">
        <v>6</v>
      </c>
      <c r="C152" s="6">
        <v>2</v>
      </c>
      <c r="D152" s="10">
        <v>5.14871390301409E-4</v>
      </c>
      <c r="E152" s="10">
        <v>3.2822718491113001</v>
      </c>
      <c r="F152" s="10">
        <v>7.6474708403668101E-2</v>
      </c>
      <c r="G152" s="10">
        <v>1.1176523031690999E-2</v>
      </c>
      <c r="H152" s="9" t="s">
        <v>7151</v>
      </c>
      <c r="I152" s="9" t="s">
        <v>7150</v>
      </c>
      <c r="J152" s="9" t="s">
        <v>7149</v>
      </c>
      <c r="K152" s="9" t="s">
        <v>7148</v>
      </c>
    </row>
    <row r="153" spans="1:11" x14ac:dyDescent="0.2">
      <c r="A153" s="12" t="s">
        <v>7147</v>
      </c>
      <c r="B153" s="11" t="s">
        <v>6</v>
      </c>
      <c r="C153" s="6">
        <v>2</v>
      </c>
      <c r="D153" s="10">
        <v>5.4602368332106604E-4</v>
      </c>
      <c r="E153" s="10">
        <v>3.2656718060843701</v>
      </c>
      <c r="F153" s="10">
        <v>7.9248203359952904E-2</v>
      </c>
      <c r="G153" s="10">
        <v>1.16591907872786E-2</v>
      </c>
      <c r="H153" s="9" t="s">
        <v>7146</v>
      </c>
      <c r="I153" s="9"/>
      <c r="J153" s="9" t="s">
        <v>663</v>
      </c>
      <c r="K153" s="9" t="s">
        <v>215</v>
      </c>
    </row>
    <row r="154" spans="1:11" x14ac:dyDescent="0.2">
      <c r="A154" s="8" t="s">
        <v>7145</v>
      </c>
      <c r="B154" s="7" t="s">
        <v>4</v>
      </c>
      <c r="C154" s="6">
        <v>2</v>
      </c>
      <c r="D154" s="6">
        <v>6.1747627065335904E-4</v>
      </c>
      <c r="E154" s="6">
        <v>3.2306819972337499</v>
      </c>
      <c r="F154" s="6">
        <v>7.7441979693941898E-2</v>
      </c>
      <c r="G154" s="6">
        <v>1.17018767324153E-2</v>
      </c>
      <c r="H154" s="5" t="s">
        <v>7144</v>
      </c>
      <c r="I154" s="5" t="s">
        <v>7143</v>
      </c>
      <c r="J154" s="5" t="s">
        <v>7142</v>
      </c>
      <c r="K154" s="5" t="s">
        <v>7141</v>
      </c>
    </row>
    <row r="155" spans="1:11" x14ac:dyDescent="0.2">
      <c r="A155" s="12" t="s">
        <v>7140</v>
      </c>
      <c r="B155" s="11" t="s">
        <v>6</v>
      </c>
      <c r="C155" s="6">
        <v>2</v>
      </c>
      <c r="D155" s="10">
        <v>6.1237644785377596E-4</v>
      </c>
      <c r="E155" s="10">
        <v>3.2330519473360999</v>
      </c>
      <c r="F155" s="10">
        <v>7.8492893236604105E-2</v>
      </c>
      <c r="G155" s="10">
        <v>1.27274409959964E-2</v>
      </c>
      <c r="H155" s="9" t="s">
        <v>7139</v>
      </c>
      <c r="I155" s="9" t="s">
        <v>7138</v>
      </c>
      <c r="J155" s="9" t="s">
        <v>7137</v>
      </c>
      <c r="K155" s="9" t="s">
        <v>7136</v>
      </c>
    </row>
    <row r="156" spans="1:11" x14ac:dyDescent="0.2">
      <c r="A156" s="12" t="s">
        <v>7135</v>
      </c>
      <c r="B156" s="11" t="s">
        <v>6</v>
      </c>
      <c r="C156" s="6">
        <v>2</v>
      </c>
      <c r="D156" s="10">
        <v>6.1565610837806804E-4</v>
      </c>
      <c r="E156" s="10">
        <v>3.2315257673316098</v>
      </c>
      <c r="F156" s="10">
        <v>7.8149004402194897E-2</v>
      </c>
      <c r="G156" s="10">
        <v>1.2772957349394201E-2</v>
      </c>
      <c r="H156" s="9" t="s">
        <v>7134</v>
      </c>
      <c r="I156" s="9" t="s">
        <v>3000</v>
      </c>
      <c r="J156" s="9" t="s">
        <v>2999</v>
      </c>
      <c r="K156" s="9" t="s">
        <v>847</v>
      </c>
    </row>
    <row r="157" spans="1:11" x14ac:dyDescent="0.2">
      <c r="A157" s="8" t="s">
        <v>7133</v>
      </c>
      <c r="B157" s="7" t="s">
        <v>4</v>
      </c>
      <c r="C157" s="6">
        <v>2</v>
      </c>
      <c r="D157" s="6">
        <v>6.8801822635032605E-4</v>
      </c>
      <c r="E157" s="6">
        <v>3.1996309831112302</v>
      </c>
      <c r="F157" s="6">
        <v>6.7397895353217302E-2</v>
      </c>
      <c r="G157" s="6">
        <v>1.28423009491148E-2</v>
      </c>
      <c r="H157" s="5" t="s">
        <v>7132</v>
      </c>
      <c r="I157" s="5"/>
      <c r="J157" s="5" t="s">
        <v>369</v>
      </c>
      <c r="K157" s="5" t="s">
        <v>3702</v>
      </c>
    </row>
    <row r="158" spans="1:11" x14ac:dyDescent="0.2">
      <c r="A158" s="8" t="s">
        <v>7131</v>
      </c>
      <c r="B158" s="7" t="s">
        <v>4</v>
      </c>
      <c r="C158" s="6">
        <v>2</v>
      </c>
      <c r="D158" s="6">
        <v>6.8817958012886999E-4</v>
      </c>
      <c r="E158" s="6">
        <v>3.19956339083845</v>
      </c>
      <c r="F158" s="6">
        <v>7.6943383479507202E-2</v>
      </c>
      <c r="G158" s="6">
        <v>1.28423009491148E-2</v>
      </c>
      <c r="H158" s="5" t="s">
        <v>7130</v>
      </c>
      <c r="I158" s="5"/>
      <c r="J158" s="5" t="s">
        <v>7129</v>
      </c>
      <c r="K158" s="5" t="s">
        <v>5404</v>
      </c>
    </row>
    <row r="159" spans="1:11" x14ac:dyDescent="0.2">
      <c r="A159" s="12" t="s">
        <v>7128</v>
      </c>
      <c r="B159" s="11" t="s">
        <v>6</v>
      </c>
      <c r="C159" s="6">
        <v>2</v>
      </c>
      <c r="D159" s="10">
        <v>6.2931988445668404E-4</v>
      </c>
      <c r="E159" s="10">
        <v>3.2252471139265699</v>
      </c>
      <c r="F159" s="10">
        <v>7.8030653067263006E-2</v>
      </c>
      <c r="G159" s="10">
        <v>1.3021867053135501E-2</v>
      </c>
      <c r="H159" s="9" t="s">
        <v>7127</v>
      </c>
      <c r="I159" s="9"/>
      <c r="J159" s="9" t="s">
        <v>7126</v>
      </c>
      <c r="K159" s="9" t="s">
        <v>27</v>
      </c>
    </row>
    <row r="160" spans="1:11" x14ac:dyDescent="0.2">
      <c r="A160" s="12" t="s">
        <v>7125</v>
      </c>
      <c r="B160" s="11" t="s">
        <v>6</v>
      </c>
      <c r="C160" s="6">
        <v>2</v>
      </c>
      <c r="D160" s="10">
        <v>6.3252738300089502E-4</v>
      </c>
      <c r="E160" s="10">
        <v>3.2237914877805198</v>
      </c>
      <c r="F160" s="10">
        <v>7.5706494036517594E-2</v>
      </c>
      <c r="G160" s="10">
        <v>1.3076694856325399E-2</v>
      </c>
      <c r="H160" s="9"/>
      <c r="I160" s="9"/>
      <c r="J160" s="9"/>
      <c r="K160" s="9" t="s">
        <v>27</v>
      </c>
    </row>
    <row r="161" spans="1:11" x14ac:dyDescent="0.2">
      <c r="A161" s="8" t="s">
        <v>7124</v>
      </c>
      <c r="B161" s="7" t="s">
        <v>4</v>
      </c>
      <c r="C161" s="6">
        <v>2</v>
      </c>
      <c r="D161" s="6">
        <v>7.07134661876012E-4</v>
      </c>
      <c r="E161" s="6">
        <v>3.1917229167460102</v>
      </c>
      <c r="F161" s="6">
        <v>7.2768629138616106E-2</v>
      </c>
      <c r="G161" s="6">
        <v>1.3164023438707199E-2</v>
      </c>
      <c r="H161" s="5" t="s">
        <v>7123</v>
      </c>
      <c r="I161" s="5"/>
      <c r="J161" s="5"/>
      <c r="K161" s="5" t="s">
        <v>27</v>
      </c>
    </row>
    <row r="162" spans="1:11" x14ac:dyDescent="0.2">
      <c r="A162" s="12" t="s">
        <v>7122</v>
      </c>
      <c r="B162" s="11" t="s">
        <v>6</v>
      </c>
      <c r="C162" s="6">
        <v>2</v>
      </c>
      <c r="D162" s="10">
        <v>6.4789555331968196E-4</v>
      </c>
      <c r="E162" s="10">
        <v>3.2169102868317001</v>
      </c>
      <c r="F162" s="10">
        <v>7.7430138475151594E-2</v>
      </c>
      <c r="G162" s="10">
        <v>1.33473315922905E-2</v>
      </c>
      <c r="H162" s="9" t="s">
        <v>7121</v>
      </c>
      <c r="I162" s="9"/>
      <c r="J162" s="9" t="s">
        <v>7120</v>
      </c>
      <c r="K162" s="9" t="s">
        <v>7119</v>
      </c>
    </row>
    <row r="163" spans="1:11" x14ac:dyDescent="0.2">
      <c r="A163" s="8" t="s">
        <v>7118</v>
      </c>
      <c r="B163" s="7" t="s">
        <v>4</v>
      </c>
      <c r="C163" s="6">
        <v>2</v>
      </c>
      <c r="D163" s="6">
        <v>7.3925922318474903E-4</v>
      </c>
      <c r="E163" s="6">
        <v>3.1788671386580698</v>
      </c>
      <c r="F163" s="6">
        <v>7.5485847898524805E-2</v>
      </c>
      <c r="G163" s="6">
        <v>1.3695624611020399E-2</v>
      </c>
      <c r="H163" s="5" t="s">
        <v>7117</v>
      </c>
      <c r="I163" s="5"/>
      <c r="J163" s="5" t="s">
        <v>1280</v>
      </c>
      <c r="K163" s="5" t="s">
        <v>7116</v>
      </c>
    </row>
    <row r="164" spans="1:11" x14ac:dyDescent="0.2">
      <c r="A164" s="12" t="s">
        <v>6983</v>
      </c>
      <c r="B164" s="11" t="s">
        <v>6</v>
      </c>
      <c r="C164" s="6">
        <v>2</v>
      </c>
      <c r="D164" s="10">
        <v>6.7146400016188698E-4</v>
      </c>
      <c r="E164" s="10">
        <v>3.2066445860217501</v>
      </c>
      <c r="F164" s="10">
        <v>4.9788297149217599E-2</v>
      </c>
      <c r="G164" s="10">
        <v>1.37363019369941E-2</v>
      </c>
      <c r="H164" s="9" t="s">
        <v>6982</v>
      </c>
      <c r="I164" s="9"/>
      <c r="J164" s="9"/>
      <c r="K164" s="9" t="s">
        <v>6981</v>
      </c>
    </row>
    <row r="165" spans="1:11" x14ac:dyDescent="0.2">
      <c r="A165" s="8" t="s">
        <v>7115</v>
      </c>
      <c r="B165" s="7" t="s">
        <v>4</v>
      </c>
      <c r="C165" s="6">
        <v>2</v>
      </c>
      <c r="D165" s="6">
        <v>7.5468075398028097E-4</v>
      </c>
      <c r="E165" s="6">
        <v>3.1728775847418</v>
      </c>
      <c r="F165" s="13">
        <v>7.5974071154168696E-2</v>
      </c>
      <c r="G165" s="6">
        <v>1.39364782699743E-2</v>
      </c>
      <c r="H165" s="5" t="s">
        <v>7114</v>
      </c>
      <c r="I165" s="5"/>
      <c r="J165" s="5" t="s">
        <v>7113</v>
      </c>
      <c r="K165" s="5" t="s">
        <v>3571</v>
      </c>
    </row>
    <row r="166" spans="1:11" x14ac:dyDescent="0.2">
      <c r="A166" s="8" t="s">
        <v>7112</v>
      </c>
      <c r="B166" s="7" t="s">
        <v>4</v>
      </c>
      <c r="C166" s="6">
        <v>2</v>
      </c>
      <c r="D166" s="6">
        <v>7.5573512218618001E-4</v>
      </c>
      <c r="E166" s="6">
        <v>3.1724722094829798</v>
      </c>
      <c r="F166" s="13">
        <v>6.9479668381514703E-2</v>
      </c>
      <c r="G166" s="6">
        <v>1.3944766341108399E-2</v>
      </c>
      <c r="H166" s="5"/>
      <c r="I166" s="5" t="s">
        <v>7111</v>
      </c>
      <c r="J166" s="5" t="s">
        <v>7110</v>
      </c>
      <c r="K166" s="5" t="s">
        <v>7109</v>
      </c>
    </row>
    <row r="167" spans="1:11" x14ac:dyDescent="0.2">
      <c r="A167" s="8" t="s">
        <v>7108</v>
      </c>
      <c r="B167" s="7" t="s">
        <v>4</v>
      </c>
      <c r="C167" s="6">
        <v>2</v>
      </c>
      <c r="D167" s="6">
        <v>7.6726816146019199E-4</v>
      </c>
      <c r="E167" s="6">
        <v>3.1680717714220501</v>
      </c>
      <c r="F167" s="6">
        <v>7.2019099818942806E-2</v>
      </c>
      <c r="G167" s="6">
        <v>1.41349209776842E-2</v>
      </c>
      <c r="H167" s="5" t="s">
        <v>7107</v>
      </c>
      <c r="I167" s="5"/>
      <c r="J167" s="5" t="s">
        <v>257</v>
      </c>
      <c r="K167" s="5" t="s">
        <v>948</v>
      </c>
    </row>
    <row r="168" spans="1:11" x14ac:dyDescent="0.2">
      <c r="A168" s="8" t="s">
        <v>7106</v>
      </c>
      <c r="B168" s="7" t="s">
        <v>4</v>
      </c>
      <c r="C168" s="6">
        <v>2</v>
      </c>
      <c r="D168" s="6">
        <v>7.7317609801939901E-4</v>
      </c>
      <c r="E168" s="6">
        <v>3.1658411401987698</v>
      </c>
      <c r="F168" s="13">
        <v>7.5587504731429195E-2</v>
      </c>
      <c r="G168" s="6">
        <v>1.42096561733366E-2</v>
      </c>
      <c r="H168" s="5" t="s">
        <v>7105</v>
      </c>
      <c r="I168" s="5" t="s">
        <v>7104</v>
      </c>
      <c r="J168" s="5" t="s">
        <v>7103</v>
      </c>
      <c r="K168" s="5" t="s">
        <v>1210</v>
      </c>
    </row>
    <row r="169" spans="1:11" x14ac:dyDescent="0.2">
      <c r="A169" s="12" t="s">
        <v>7102</v>
      </c>
      <c r="B169" s="11" t="s">
        <v>6</v>
      </c>
      <c r="C169" s="6">
        <v>2</v>
      </c>
      <c r="D169" s="10">
        <v>7.0308374598249601E-4</v>
      </c>
      <c r="E169" s="10">
        <v>3.1933820925066598</v>
      </c>
      <c r="F169" s="10">
        <v>7.1823735989078305E-2</v>
      </c>
      <c r="G169" s="10">
        <v>1.42710782171547E-2</v>
      </c>
      <c r="H169" s="9" t="s">
        <v>7101</v>
      </c>
      <c r="I169" s="9" t="s">
        <v>7100</v>
      </c>
      <c r="J169" s="9" t="s">
        <v>7099</v>
      </c>
      <c r="K169" s="9" t="s">
        <v>7098</v>
      </c>
    </row>
    <row r="170" spans="1:11" x14ac:dyDescent="0.2">
      <c r="A170" s="12" t="s">
        <v>7097</v>
      </c>
      <c r="B170" s="11" t="s">
        <v>6</v>
      </c>
      <c r="C170" s="6">
        <v>2</v>
      </c>
      <c r="D170" s="10">
        <v>7.4056399237365403E-4</v>
      </c>
      <c r="E170" s="10">
        <v>3.1783559440998101</v>
      </c>
      <c r="F170" s="10">
        <v>7.1158831388163604E-2</v>
      </c>
      <c r="G170" s="10">
        <v>1.4915620478701E-2</v>
      </c>
      <c r="H170" s="9" t="s">
        <v>7096</v>
      </c>
      <c r="I170" s="9"/>
      <c r="J170" s="9"/>
      <c r="K170" s="9" t="s">
        <v>27</v>
      </c>
    </row>
    <row r="171" spans="1:11" x14ac:dyDescent="0.2">
      <c r="A171" s="8" t="s">
        <v>7095</v>
      </c>
      <c r="B171" s="7" t="s">
        <v>4</v>
      </c>
      <c r="C171" s="6">
        <v>2</v>
      </c>
      <c r="D171" s="6">
        <v>8.3308183884866301E-4</v>
      </c>
      <c r="E171" s="6">
        <v>3.1440686143647598</v>
      </c>
      <c r="F171" s="13">
        <v>7.5366114415612306E-2</v>
      </c>
      <c r="G171" s="6">
        <v>1.51061775855194E-2</v>
      </c>
      <c r="H171" s="5" t="s">
        <v>7094</v>
      </c>
      <c r="I171" s="5"/>
      <c r="J171" s="5"/>
      <c r="K171" s="5" t="s">
        <v>27</v>
      </c>
    </row>
    <row r="172" spans="1:11" x14ac:dyDescent="0.2">
      <c r="A172" s="12" t="s">
        <v>7093</v>
      </c>
      <c r="B172" s="11" t="s">
        <v>6</v>
      </c>
      <c r="C172" s="6">
        <v>2</v>
      </c>
      <c r="D172" s="10">
        <v>7.5488997496546905E-4</v>
      </c>
      <c r="E172" s="10">
        <v>3.17279710361584</v>
      </c>
      <c r="F172" s="10">
        <v>7.6518067985684293E-2</v>
      </c>
      <c r="G172" s="10">
        <v>1.51426543694482E-2</v>
      </c>
      <c r="H172" s="9" t="s">
        <v>7092</v>
      </c>
      <c r="I172" s="9" t="s">
        <v>3244</v>
      </c>
      <c r="J172" s="9" t="s">
        <v>3243</v>
      </c>
      <c r="K172" s="9" t="s">
        <v>3242</v>
      </c>
    </row>
    <row r="173" spans="1:11" x14ac:dyDescent="0.2">
      <c r="A173" s="8" t="s">
        <v>7091</v>
      </c>
      <c r="B173" s="7" t="s">
        <v>4</v>
      </c>
      <c r="C173" s="6">
        <v>2</v>
      </c>
      <c r="D173" s="6">
        <v>8.7266494453569997E-4</v>
      </c>
      <c r="E173" s="6">
        <v>3.1304596257398001</v>
      </c>
      <c r="F173" s="13">
        <v>7.0670114843328496E-2</v>
      </c>
      <c r="G173" s="6">
        <v>1.5626538369182E-2</v>
      </c>
      <c r="H173" s="5" t="s">
        <v>7090</v>
      </c>
      <c r="I173" s="5" t="s">
        <v>7089</v>
      </c>
      <c r="J173" s="5" t="s">
        <v>7088</v>
      </c>
      <c r="K173" s="5" t="s">
        <v>7087</v>
      </c>
    </row>
    <row r="174" spans="1:11" x14ac:dyDescent="0.2">
      <c r="A174" s="8" t="s">
        <v>7086</v>
      </c>
      <c r="B174" s="7" t="s">
        <v>4</v>
      </c>
      <c r="C174" s="6">
        <v>2</v>
      </c>
      <c r="D174" s="6">
        <v>8.9376615311458996E-4</v>
      </c>
      <c r="E174" s="6">
        <v>3.1234351852709201</v>
      </c>
      <c r="F174" s="13">
        <v>7.2674139000761306E-2</v>
      </c>
      <c r="G174" s="6">
        <v>1.59300673172777E-2</v>
      </c>
      <c r="H174" s="5" t="s">
        <v>7085</v>
      </c>
      <c r="I174" s="5" t="s">
        <v>7084</v>
      </c>
      <c r="J174" s="5" t="s">
        <v>7083</v>
      </c>
      <c r="K174" s="5" t="s">
        <v>7082</v>
      </c>
    </row>
    <row r="175" spans="1:11" x14ac:dyDescent="0.2">
      <c r="A175" s="12" t="s">
        <v>7081</v>
      </c>
      <c r="B175" s="11" t="s">
        <v>6</v>
      </c>
      <c r="C175" s="6">
        <v>2</v>
      </c>
      <c r="D175" s="10">
        <v>8.04568020588713E-4</v>
      </c>
      <c r="E175" s="10">
        <v>3.1542455997527599</v>
      </c>
      <c r="F175" s="10">
        <v>7.5221723688026307E-2</v>
      </c>
      <c r="G175" s="10">
        <v>1.5944457036924601E-2</v>
      </c>
      <c r="H175" s="9" t="s">
        <v>7080</v>
      </c>
      <c r="I175" s="9"/>
      <c r="J175" s="9" t="s">
        <v>7079</v>
      </c>
      <c r="K175" s="9" t="s">
        <v>7078</v>
      </c>
    </row>
    <row r="176" spans="1:11" x14ac:dyDescent="0.2">
      <c r="A176" s="12" t="s">
        <v>7077</v>
      </c>
      <c r="B176" s="11" t="s">
        <v>6</v>
      </c>
      <c r="C176" s="6">
        <v>2</v>
      </c>
      <c r="D176" s="10">
        <v>8.3616164048139403E-4</v>
      </c>
      <c r="E176" s="10">
        <v>3.1429886434252801</v>
      </c>
      <c r="F176" s="10">
        <v>6.3164476576922493E-2</v>
      </c>
      <c r="G176" s="10">
        <v>1.64041619242224E-2</v>
      </c>
      <c r="H176" s="9" t="s">
        <v>7076</v>
      </c>
      <c r="I176" s="9"/>
      <c r="J176" s="9" t="s">
        <v>7075</v>
      </c>
      <c r="K176" s="9" t="s">
        <v>7074</v>
      </c>
    </row>
    <row r="177" spans="1:11" x14ac:dyDescent="0.2">
      <c r="A177" s="8" t="s">
        <v>7073</v>
      </c>
      <c r="B177" s="7" t="s">
        <v>4</v>
      </c>
      <c r="C177" s="6">
        <v>2</v>
      </c>
      <c r="D177" s="6">
        <v>9.3820526334146301E-4</v>
      </c>
      <c r="E177" s="6">
        <v>3.10912698537933</v>
      </c>
      <c r="F177" s="6">
        <v>6.9867060729780203E-2</v>
      </c>
      <c r="G177" s="6">
        <v>1.6562040497281601E-2</v>
      </c>
      <c r="H177" s="5" t="s">
        <v>7072</v>
      </c>
      <c r="I177" s="5"/>
      <c r="J177" s="5" t="s">
        <v>7071</v>
      </c>
      <c r="K177" s="5" t="s">
        <v>7070</v>
      </c>
    </row>
    <row r="178" spans="1:11" x14ac:dyDescent="0.2">
      <c r="A178" s="12" t="s">
        <v>7069</v>
      </c>
      <c r="B178" s="11" t="s">
        <v>6</v>
      </c>
      <c r="C178" s="6">
        <v>2</v>
      </c>
      <c r="D178" s="10">
        <v>9.0434669618288802E-4</v>
      </c>
      <c r="E178" s="10">
        <v>3.1199701961983899</v>
      </c>
      <c r="F178" s="10">
        <v>6.8951227232335502E-2</v>
      </c>
      <c r="G178" s="10">
        <v>1.7424367788455099E-2</v>
      </c>
      <c r="H178" s="9"/>
      <c r="I178" s="9"/>
      <c r="J178" s="9"/>
      <c r="K178" s="9"/>
    </row>
    <row r="179" spans="1:11" x14ac:dyDescent="0.2">
      <c r="A179" s="8" t="s">
        <v>7068</v>
      </c>
      <c r="B179" s="7" t="s">
        <v>4</v>
      </c>
      <c r="C179" s="6">
        <v>2</v>
      </c>
      <c r="D179" s="6">
        <v>9.9877221905194302E-4</v>
      </c>
      <c r="E179" s="6">
        <v>3.0905971533253598</v>
      </c>
      <c r="F179" s="13">
        <v>7.3801755358779003E-2</v>
      </c>
      <c r="G179" s="6">
        <v>1.74902864337096E-2</v>
      </c>
      <c r="H179" s="5" t="s">
        <v>7067</v>
      </c>
      <c r="I179" s="5"/>
      <c r="J179" s="5"/>
      <c r="K179" s="5"/>
    </row>
    <row r="180" spans="1:11" x14ac:dyDescent="0.2">
      <c r="A180" s="8" t="s">
        <v>7066</v>
      </c>
      <c r="B180" s="7" t="s">
        <v>4</v>
      </c>
      <c r="C180" s="6">
        <v>2</v>
      </c>
      <c r="D180" s="6">
        <v>1.0207483512577099E-3</v>
      </c>
      <c r="E180" s="6">
        <v>3.0841281028428602</v>
      </c>
      <c r="F180" s="13">
        <v>7.4019946742627796E-2</v>
      </c>
      <c r="G180" s="6">
        <v>1.7834440844281201E-2</v>
      </c>
      <c r="H180" s="5" t="s">
        <v>15</v>
      </c>
      <c r="I180" s="5"/>
      <c r="J180" s="5"/>
      <c r="K180" s="5"/>
    </row>
    <row r="181" spans="1:11" x14ac:dyDescent="0.2">
      <c r="A181" s="12" t="s">
        <v>7065</v>
      </c>
      <c r="B181" s="11" t="s">
        <v>6</v>
      </c>
      <c r="C181" s="6">
        <v>2</v>
      </c>
      <c r="D181" s="10">
        <v>9.5576099751805204E-4</v>
      </c>
      <c r="E181" s="10">
        <v>3.1036455289082099</v>
      </c>
      <c r="F181" s="10">
        <v>7.4859414332383994E-2</v>
      </c>
      <c r="G181" s="10">
        <v>1.8216960020986401E-2</v>
      </c>
      <c r="H181" s="9" t="s">
        <v>7064</v>
      </c>
      <c r="I181" s="9" t="s">
        <v>6221</v>
      </c>
      <c r="J181" s="9" t="s">
        <v>6220</v>
      </c>
      <c r="K181" s="9" t="s">
        <v>7063</v>
      </c>
    </row>
    <row r="182" spans="1:11" x14ac:dyDescent="0.2">
      <c r="A182" s="12" t="s">
        <v>7062</v>
      </c>
      <c r="B182" s="11" t="s">
        <v>6</v>
      </c>
      <c r="C182" s="6">
        <v>2</v>
      </c>
      <c r="D182" s="10">
        <v>1.0883543097311001E-3</v>
      </c>
      <c r="E182" s="10">
        <v>3.0649988117360301</v>
      </c>
      <c r="F182" s="10">
        <v>7.1763306312319405E-2</v>
      </c>
      <c r="G182" s="10">
        <v>2.0154327359664999E-2</v>
      </c>
      <c r="H182" s="9"/>
      <c r="I182" s="9" t="s">
        <v>7061</v>
      </c>
      <c r="J182" s="9" t="s">
        <v>7060</v>
      </c>
      <c r="K182" s="9" t="s">
        <v>7059</v>
      </c>
    </row>
    <row r="183" spans="1:11" x14ac:dyDescent="0.2">
      <c r="A183" s="8" t="s">
        <v>7058</v>
      </c>
      <c r="B183" s="7" t="s">
        <v>4</v>
      </c>
      <c r="C183" s="6">
        <v>2</v>
      </c>
      <c r="D183" s="6">
        <v>1.24644712459981E-3</v>
      </c>
      <c r="E183" s="6">
        <v>3.0242026116604399</v>
      </c>
      <c r="F183" s="13">
        <v>6.1825188296193302E-2</v>
      </c>
      <c r="G183" s="6">
        <v>2.0966533517373601E-2</v>
      </c>
      <c r="H183" s="5" t="s">
        <v>7057</v>
      </c>
      <c r="I183" s="5" t="s">
        <v>7056</v>
      </c>
      <c r="J183" s="5" t="s">
        <v>7055</v>
      </c>
      <c r="K183" s="5" t="s">
        <v>7054</v>
      </c>
    </row>
    <row r="184" spans="1:11" x14ac:dyDescent="0.2">
      <c r="A184" s="12" t="s">
        <v>7053</v>
      </c>
      <c r="B184" s="11" t="s">
        <v>6</v>
      </c>
      <c r="C184" s="6">
        <v>2</v>
      </c>
      <c r="D184" s="10">
        <v>1.13597778310685E-3</v>
      </c>
      <c r="E184" s="10">
        <v>3.0521671380459301</v>
      </c>
      <c r="F184" s="10">
        <v>7.1523794369676305E-2</v>
      </c>
      <c r="G184" s="10">
        <v>2.0969970982013399E-2</v>
      </c>
      <c r="H184" s="9" t="s">
        <v>7052</v>
      </c>
      <c r="I184" s="9"/>
      <c r="J184" s="9" t="s">
        <v>6569</v>
      </c>
      <c r="K184" s="9" t="s">
        <v>7051</v>
      </c>
    </row>
    <row r="185" spans="1:11" x14ac:dyDescent="0.2">
      <c r="A185" s="8" t="s">
        <v>7050</v>
      </c>
      <c r="B185" s="7" t="s">
        <v>4</v>
      </c>
      <c r="C185" s="6">
        <v>2</v>
      </c>
      <c r="D185" s="6">
        <v>1.27203064326286E-3</v>
      </c>
      <c r="E185" s="6">
        <v>3.0180509496329</v>
      </c>
      <c r="F185" s="13">
        <v>7.0341519919393206E-2</v>
      </c>
      <c r="G185" s="6">
        <v>2.1319011392327E-2</v>
      </c>
      <c r="H185" s="5"/>
      <c r="I185" s="5"/>
      <c r="J185" s="5"/>
      <c r="K185" s="5"/>
    </row>
    <row r="186" spans="1:11" x14ac:dyDescent="0.2">
      <c r="A186" s="12" t="s">
        <v>7049</v>
      </c>
      <c r="B186" s="11" t="s">
        <v>6</v>
      </c>
      <c r="C186" s="6">
        <v>2</v>
      </c>
      <c r="D186" s="10">
        <v>1.17857997909845E-3</v>
      </c>
      <c r="E186" s="10">
        <v>3.04109940512474</v>
      </c>
      <c r="F186" s="10">
        <v>7.2106291125939206E-2</v>
      </c>
      <c r="G186" s="10">
        <v>2.16371409788443E-2</v>
      </c>
      <c r="H186" s="9" t="s">
        <v>7048</v>
      </c>
      <c r="I186" s="9" t="s">
        <v>7047</v>
      </c>
      <c r="J186" s="9" t="s">
        <v>7046</v>
      </c>
      <c r="K186" s="9" t="s">
        <v>434</v>
      </c>
    </row>
    <row r="187" spans="1:11" x14ac:dyDescent="0.2">
      <c r="A187" s="8" t="s">
        <v>7045</v>
      </c>
      <c r="B187" s="7" t="s">
        <v>4</v>
      </c>
      <c r="C187" s="6">
        <v>2</v>
      </c>
      <c r="D187" s="6">
        <v>1.35144837323972E-3</v>
      </c>
      <c r="E187" s="6">
        <v>2.9996503651390798</v>
      </c>
      <c r="F187" s="6">
        <v>7.1995955977699699E-2</v>
      </c>
      <c r="G187" s="6">
        <v>2.2394124551953901E-2</v>
      </c>
      <c r="H187" s="5"/>
      <c r="I187" s="5"/>
      <c r="J187" s="5" t="s">
        <v>7044</v>
      </c>
      <c r="K187" s="5" t="s">
        <v>4615</v>
      </c>
    </row>
    <row r="188" spans="1:11" x14ac:dyDescent="0.2">
      <c r="A188" s="8" t="s">
        <v>7043</v>
      </c>
      <c r="B188" s="7" t="s">
        <v>4</v>
      </c>
      <c r="C188" s="6">
        <v>2</v>
      </c>
      <c r="D188" s="6">
        <v>1.3527109280774699E-3</v>
      </c>
      <c r="E188" s="6">
        <v>2.9993659029486501</v>
      </c>
      <c r="F188" s="13">
        <v>7.1572705672418094E-2</v>
      </c>
      <c r="G188" s="6">
        <v>2.2394124551953901E-2</v>
      </c>
      <c r="H188" s="5"/>
      <c r="I188" s="5" t="s">
        <v>7042</v>
      </c>
      <c r="J188" s="5" t="s">
        <v>7041</v>
      </c>
      <c r="K188" s="5" t="s">
        <v>6119</v>
      </c>
    </row>
    <row r="189" spans="1:11" x14ac:dyDescent="0.2">
      <c r="A189" s="12" t="s">
        <v>7040</v>
      </c>
      <c r="B189" s="11" t="s">
        <v>6</v>
      </c>
      <c r="C189" s="6">
        <v>2</v>
      </c>
      <c r="D189" s="10">
        <v>1.26493687221705E-3</v>
      </c>
      <c r="E189" s="10">
        <v>3.0197452539763701</v>
      </c>
      <c r="F189" s="10">
        <v>7.24048412791614E-2</v>
      </c>
      <c r="G189" s="10">
        <v>2.2882083358222699E-2</v>
      </c>
      <c r="H189" s="9" t="s">
        <v>7039</v>
      </c>
      <c r="I189" s="9" t="s">
        <v>7038</v>
      </c>
      <c r="J189" s="9" t="s">
        <v>7037</v>
      </c>
      <c r="K189" s="9" t="s">
        <v>1119</v>
      </c>
    </row>
    <row r="190" spans="1:11" x14ac:dyDescent="0.2">
      <c r="A190" s="12" t="s">
        <v>7036</v>
      </c>
      <c r="B190" s="11" t="s">
        <v>6</v>
      </c>
      <c r="C190" s="6">
        <v>2</v>
      </c>
      <c r="D190" s="10">
        <v>1.2879606911552601E-3</v>
      </c>
      <c r="E190" s="10">
        <v>3.0142774276181599</v>
      </c>
      <c r="F190" s="10">
        <v>6.00331289688242E-2</v>
      </c>
      <c r="G190" s="10">
        <v>2.3183961575578001E-2</v>
      </c>
      <c r="H190" s="9"/>
      <c r="I190" s="9"/>
      <c r="J190" s="9"/>
      <c r="K190" s="9"/>
    </row>
    <row r="191" spans="1:11" x14ac:dyDescent="0.2">
      <c r="A191" s="8" t="s">
        <v>7035</v>
      </c>
      <c r="B191" s="7" t="s">
        <v>4</v>
      </c>
      <c r="C191" s="6">
        <v>2</v>
      </c>
      <c r="D191" s="6">
        <v>1.41441008458205E-3</v>
      </c>
      <c r="E191" s="6">
        <v>2.9857519323207198</v>
      </c>
      <c r="F191" s="6">
        <v>6.8953619960302803E-2</v>
      </c>
      <c r="G191" s="6">
        <v>2.3247559257144199E-2</v>
      </c>
      <c r="H191" s="5" t="s">
        <v>7034</v>
      </c>
      <c r="I191" s="5" t="s">
        <v>1161</v>
      </c>
      <c r="J191" s="5" t="s">
        <v>1160</v>
      </c>
      <c r="K191" s="5" t="s">
        <v>1159</v>
      </c>
    </row>
    <row r="192" spans="1:11" x14ac:dyDescent="0.2">
      <c r="A192" s="8" t="s">
        <v>7033</v>
      </c>
      <c r="B192" s="7" t="s">
        <v>4</v>
      </c>
      <c r="C192" s="6">
        <v>2</v>
      </c>
      <c r="D192" s="6">
        <v>1.41659738533867E-3</v>
      </c>
      <c r="E192" s="6">
        <v>2.9852793280029402</v>
      </c>
      <c r="F192" s="6">
        <v>7.1799184693234694E-2</v>
      </c>
      <c r="G192" s="6">
        <v>2.32511793225793E-2</v>
      </c>
      <c r="H192" s="5" t="s">
        <v>7032</v>
      </c>
      <c r="I192" s="5" t="s">
        <v>7031</v>
      </c>
      <c r="J192" s="5" t="s">
        <v>7030</v>
      </c>
      <c r="K192" s="5" t="s">
        <v>6469</v>
      </c>
    </row>
    <row r="193" spans="1:11" x14ac:dyDescent="0.2">
      <c r="A193" s="8" t="s">
        <v>7012</v>
      </c>
      <c r="B193" s="7" t="s">
        <v>4</v>
      </c>
      <c r="C193" s="6">
        <v>2</v>
      </c>
      <c r="D193" s="6">
        <v>1.4416324404379699E-3</v>
      </c>
      <c r="E193" s="6">
        <v>2.9799170077930102</v>
      </c>
      <c r="F193" s="13">
        <v>6.6677598881925496E-2</v>
      </c>
      <c r="G193" s="6">
        <v>2.35613284871579E-2</v>
      </c>
      <c r="H193" s="5" t="s">
        <v>7011</v>
      </c>
      <c r="I193" s="5"/>
      <c r="J193" s="5" t="s">
        <v>7010</v>
      </c>
      <c r="K193" s="5" t="s">
        <v>7009</v>
      </c>
    </row>
    <row r="194" spans="1:11" x14ac:dyDescent="0.2">
      <c r="A194" s="12" t="s">
        <v>7029</v>
      </c>
      <c r="B194" s="11" t="s">
        <v>6</v>
      </c>
      <c r="C194" s="6">
        <v>2</v>
      </c>
      <c r="D194" s="10">
        <v>1.3188685968932199E-3</v>
      </c>
      <c r="E194" s="10">
        <v>3.0070761020144201</v>
      </c>
      <c r="F194" s="10">
        <v>2.4780884709534601E-2</v>
      </c>
      <c r="G194" s="10">
        <v>2.3584710439027101E-2</v>
      </c>
      <c r="H194" s="9"/>
      <c r="I194" s="9"/>
      <c r="J194" s="9"/>
      <c r="K194" s="9"/>
    </row>
    <row r="195" spans="1:11" x14ac:dyDescent="0.2">
      <c r="A195" s="8" t="s">
        <v>7028</v>
      </c>
      <c r="B195" s="7" t="s">
        <v>4</v>
      </c>
      <c r="C195" s="6">
        <v>2</v>
      </c>
      <c r="D195" s="6">
        <v>1.44583555550053E-3</v>
      </c>
      <c r="E195" s="6">
        <v>2.9790250774391298</v>
      </c>
      <c r="F195" s="13">
        <v>6.9525988832493293E-2</v>
      </c>
      <c r="G195" s="6">
        <v>2.3610906991733301E-2</v>
      </c>
      <c r="H195" s="5" t="s">
        <v>7027</v>
      </c>
      <c r="I195" s="5"/>
      <c r="J195" s="5"/>
      <c r="K195" s="5" t="s">
        <v>27</v>
      </c>
    </row>
    <row r="196" spans="1:11" x14ac:dyDescent="0.2">
      <c r="A196" s="12" t="s">
        <v>7026</v>
      </c>
      <c r="B196" s="11" t="s">
        <v>6</v>
      </c>
      <c r="C196" s="6">
        <v>2</v>
      </c>
      <c r="D196" s="10">
        <v>1.32636165401584E-3</v>
      </c>
      <c r="E196" s="10">
        <v>3.0053535225017298</v>
      </c>
      <c r="F196" s="10">
        <v>7.2624039780613797E-2</v>
      </c>
      <c r="G196" s="10">
        <v>2.3700626994472101E-2</v>
      </c>
      <c r="H196" s="9"/>
      <c r="I196" s="9"/>
      <c r="J196" s="9"/>
      <c r="K196" s="9"/>
    </row>
    <row r="197" spans="1:11" x14ac:dyDescent="0.2">
      <c r="A197" s="8" t="s">
        <v>7025</v>
      </c>
      <c r="B197" s="7" t="s">
        <v>4</v>
      </c>
      <c r="C197" s="6">
        <v>2</v>
      </c>
      <c r="D197" s="6">
        <v>1.50280684906711E-3</v>
      </c>
      <c r="E197" s="6">
        <v>2.9671632056778598</v>
      </c>
      <c r="F197" s="13">
        <v>6.9341592742820896E-2</v>
      </c>
      <c r="G197" s="6">
        <v>2.4370870507265701E-2</v>
      </c>
      <c r="H197" s="5" t="s">
        <v>7024</v>
      </c>
      <c r="I197" s="5" t="s">
        <v>7023</v>
      </c>
      <c r="J197" s="5" t="s">
        <v>7022</v>
      </c>
      <c r="K197" s="5" t="s">
        <v>7021</v>
      </c>
    </row>
    <row r="198" spans="1:11" x14ac:dyDescent="0.2">
      <c r="A198" s="8" t="s">
        <v>7020</v>
      </c>
      <c r="B198" s="7" t="s">
        <v>4</v>
      </c>
      <c r="C198" s="6">
        <v>2</v>
      </c>
      <c r="D198" s="6">
        <v>1.52409888091168E-3</v>
      </c>
      <c r="E198" s="6">
        <v>2.9628351425157802</v>
      </c>
      <c r="F198" s="13">
        <v>6.8598840393568006E-2</v>
      </c>
      <c r="G198" s="6">
        <v>2.4664054131858199E-2</v>
      </c>
      <c r="H198" s="5" t="s">
        <v>7019</v>
      </c>
      <c r="I198" s="5"/>
      <c r="J198" s="5"/>
      <c r="K198" s="5" t="s">
        <v>27</v>
      </c>
    </row>
    <row r="199" spans="1:11" x14ac:dyDescent="0.2">
      <c r="A199" s="8" t="s">
        <v>7018</v>
      </c>
      <c r="B199" s="7" t="s">
        <v>4</v>
      </c>
      <c r="C199" s="6">
        <v>2</v>
      </c>
      <c r="D199" s="6">
        <v>1.5817606354308299E-3</v>
      </c>
      <c r="E199" s="6">
        <v>2.95138519275456</v>
      </c>
      <c r="F199" s="13">
        <v>7.0694984149786394E-2</v>
      </c>
      <c r="G199" s="6">
        <v>2.54185512300775E-2</v>
      </c>
      <c r="H199" s="5" t="s">
        <v>7017</v>
      </c>
      <c r="I199" s="5"/>
      <c r="J199" s="5" t="s">
        <v>6320</v>
      </c>
      <c r="K199" s="5" t="s">
        <v>6319</v>
      </c>
    </row>
    <row r="200" spans="1:11" x14ac:dyDescent="0.2">
      <c r="A200" s="8" t="s">
        <v>7016</v>
      </c>
      <c r="B200" s="7" t="s">
        <v>4</v>
      </c>
      <c r="C200" s="6">
        <v>2</v>
      </c>
      <c r="D200" s="6">
        <v>1.66848392366186E-3</v>
      </c>
      <c r="E200" s="6">
        <v>2.9348613260189902</v>
      </c>
      <c r="F200" s="6">
        <v>7.0298688874417106E-2</v>
      </c>
      <c r="G200" s="6">
        <v>2.64978260648864E-2</v>
      </c>
      <c r="H200" s="5" t="s">
        <v>7015</v>
      </c>
      <c r="I200" s="5" t="s">
        <v>7014</v>
      </c>
      <c r="J200" s="5" t="s">
        <v>7013</v>
      </c>
      <c r="K200" s="5" t="s">
        <v>2779</v>
      </c>
    </row>
    <row r="201" spans="1:11" x14ac:dyDescent="0.2">
      <c r="A201" s="12" t="s">
        <v>7012</v>
      </c>
      <c r="B201" s="11" t="s">
        <v>6</v>
      </c>
      <c r="C201" s="6">
        <v>2</v>
      </c>
      <c r="D201" s="10">
        <v>1.5482728331963501E-3</v>
      </c>
      <c r="E201" s="10">
        <v>2.9579876133858298</v>
      </c>
      <c r="F201" s="10">
        <v>6.7591763117982304E-2</v>
      </c>
      <c r="G201" s="10">
        <v>2.6552822459001701E-2</v>
      </c>
      <c r="H201" s="9" t="s">
        <v>7011</v>
      </c>
      <c r="I201" s="9"/>
      <c r="J201" s="9" t="s">
        <v>7010</v>
      </c>
      <c r="K201" s="9" t="s">
        <v>7009</v>
      </c>
    </row>
    <row r="202" spans="1:11" x14ac:dyDescent="0.2">
      <c r="A202" s="8" t="s">
        <v>7008</v>
      </c>
      <c r="B202" s="7" t="s">
        <v>4</v>
      </c>
      <c r="C202" s="6">
        <v>2</v>
      </c>
      <c r="D202" s="6">
        <v>1.6748663211102401E-3</v>
      </c>
      <c r="E202" s="6">
        <v>2.9336763844449201</v>
      </c>
      <c r="F202" s="6">
        <v>3.01252866279954E-2</v>
      </c>
      <c r="G202" s="6">
        <v>2.6580855715042501E-2</v>
      </c>
      <c r="H202" s="5"/>
      <c r="I202" s="5"/>
      <c r="J202" s="5"/>
      <c r="K202" s="5"/>
    </row>
    <row r="203" spans="1:11" x14ac:dyDescent="0.2">
      <c r="A203" s="12" t="s">
        <v>7007</v>
      </c>
      <c r="B203" s="11" t="s">
        <v>6</v>
      </c>
      <c r="C203" s="6">
        <v>2</v>
      </c>
      <c r="D203" s="10">
        <v>1.57535793347812E-3</v>
      </c>
      <c r="E203" s="10">
        <v>2.95263762632178</v>
      </c>
      <c r="F203" s="10">
        <v>7.0953137402134894E-2</v>
      </c>
      <c r="G203" s="10">
        <v>2.6958168899606599E-2</v>
      </c>
      <c r="H203" s="9" t="s">
        <v>7006</v>
      </c>
      <c r="I203" s="9" t="s">
        <v>791</v>
      </c>
      <c r="J203" s="9" t="s">
        <v>790</v>
      </c>
      <c r="K203" s="9" t="s">
        <v>789</v>
      </c>
    </row>
    <row r="204" spans="1:11" x14ac:dyDescent="0.2">
      <c r="A204" s="12" t="s">
        <v>7005</v>
      </c>
      <c r="B204" s="11" t="s">
        <v>6</v>
      </c>
      <c r="C204" s="6">
        <v>2</v>
      </c>
      <c r="D204" s="10">
        <v>1.58477548426856E-3</v>
      </c>
      <c r="E204" s="10">
        <v>2.95079705715772</v>
      </c>
      <c r="F204" s="10">
        <v>7.0817091007860503E-2</v>
      </c>
      <c r="G204" s="10">
        <v>2.7079793333230399E-2</v>
      </c>
      <c r="H204" s="9" t="s">
        <v>7004</v>
      </c>
      <c r="I204" s="9" t="s">
        <v>7003</v>
      </c>
      <c r="J204" s="9" t="s">
        <v>7002</v>
      </c>
      <c r="K204" s="9" t="s">
        <v>6331</v>
      </c>
    </row>
    <row r="205" spans="1:11" x14ac:dyDescent="0.2">
      <c r="A205" s="8" t="s">
        <v>7001</v>
      </c>
      <c r="B205" s="7" t="s">
        <v>4</v>
      </c>
      <c r="C205" s="6">
        <v>2</v>
      </c>
      <c r="D205" s="6">
        <v>1.7335429516866399E-3</v>
      </c>
      <c r="E205" s="6">
        <v>2.92297119389703</v>
      </c>
      <c r="F205" s="13">
        <v>6.8227779701379901E-2</v>
      </c>
      <c r="G205" s="6">
        <v>2.7436444736384801E-2</v>
      </c>
      <c r="H205" s="5"/>
      <c r="I205" s="5"/>
      <c r="J205" s="5" t="s">
        <v>835</v>
      </c>
      <c r="K205" s="5" t="s">
        <v>7000</v>
      </c>
    </row>
    <row r="206" spans="1:11" x14ac:dyDescent="0.2">
      <c r="A206" s="8" t="s">
        <v>6999</v>
      </c>
      <c r="B206" s="7" t="s">
        <v>4</v>
      </c>
      <c r="C206" s="6">
        <v>2</v>
      </c>
      <c r="D206" s="6">
        <v>1.8007263719343901E-3</v>
      </c>
      <c r="E206" s="6">
        <v>2.9111116717240799</v>
      </c>
      <c r="F206" s="13">
        <v>6.8675982786915099E-2</v>
      </c>
      <c r="G206" s="6">
        <v>2.8343900815382898E-2</v>
      </c>
      <c r="H206" s="5" t="s">
        <v>6998</v>
      </c>
      <c r="I206" s="5"/>
      <c r="J206" s="5" t="s">
        <v>3777</v>
      </c>
      <c r="K206" s="5" t="s">
        <v>3776</v>
      </c>
    </row>
    <row r="207" spans="1:11" x14ac:dyDescent="0.2">
      <c r="A207" s="12" t="s">
        <v>6997</v>
      </c>
      <c r="B207" s="11" t="s">
        <v>6</v>
      </c>
      <c r="C207" s="6">
        <v>2</v>
      </c>
      <c r="D207" s="10">
        <v>1.85634606964299E-3</v>
      </c>
      <c r="E207" s="10">
        <v>2.9015941341263001</v>
      </c>
      <c r="F207" s="10">
        <v>6.3971285641001394E-2</v>
      </c>
      <c r="G207" s="10">
        <v>3.03911852351328E-2</v>
      </c>
      <c r="H207" s="9" t="s">
        <v>6996</v>
      </c>
      <c r="I207" s="9"/>
      <c r="J207" s="9"/>
      <c r="K207" s="9"/>
    </row>
    <row r="208" spans="1:11" x14ac:dyDescent="0.2">
      <c r="A208" s="12" t="s">
        <v>6995</v>
      </c>
      <c r="B208" s="11" t="s">
        <v>6</v>
      </c>
      <c r="C208" s="6">
        <v>2</v>
      </c>
      <c r="D208" s="10">
        <v>1.89245652883958E-3</v>
      </c>
      <c r="E208" s="10">
        <v>2.8955528374142099</v>
      </c>
      <c r="F208" s="10">
        <v>6.9314459572219794E-2</v>
      </c>
      <c r="G208" s="10">
        <v>3.0858694082554702E-2</v>
      </c>
      <c r="H208" s="9" t="s">
        <v>6994</v>
      </c>
      <c r="I208" s="9" t="s">
        <v>6993</v>
      </c>
      <c r="J208" s="9" t="s">
        <v>408</v>
      </c>
      <c r="K208" s="9" t="s">
        <v>6992</v>
      </c>
    </row>
    <row r="209" spans="1:11" x14ac:dyDescent="0.2">
      <c r="A209" s="12" t="s">
        <v>6991</v>
      </c>
      <c r="B209" s="11" t="s">
        <v>6</v>
      </c>
      <c r="C209" s="6">
        <v>2</v>
      </c>
      <c r="D209" s="10">
        <v>1.8941162252514999E-3</v>
      </c>
      <c r="E209" s="10">
        <v>2.8952776952311399</v>
      </c>
      <c r="F209" s="10">
        <v>6.9813422104372594E-2</v>
      </c>
      <c r="G209" s="10">
        <v>3.0858694082554702E-2</v>
      </c>
      <c r="H209" s="9" t="s">
        <v>6990</v>
      </c>
      <c r="I209" s="9" t="s">
        <v>4452</v>
      </c>
      <c r="J209" s="9" t="s">
        <v>4451</v>
      </c>
      <c r="K209" s="9" t="s">
        <v>1175</v>
      </c>
    </row>
    <row r="210" spans="1:11" x14ac:dyDescent="0.2">
      <c r="A210" s="8" t="s">
        <v>6989</v>
      </c>
      <c r="B210" s="7" t="s">
        <v>4</v>
      </c>
      <c r="C210" s="6">
        <v>2</v>
      </c>
      <c r="D210" s="6">
        <v>2.0523968707747099E-3</v>
      </c>
      <c r="E210" s="6">
        <v>2.86999416462699</v>
      </c>
      <c r="F210" s="6">
        <v>6.8793904643214401E-2</v>
      </c>
      <c r="G210" s="6">
        <v>3.1677342587265497E-2</v>
      </c>
      <c r="H210" s="5" t="s">
        <v>6988</v>
      </c>
      <c r="I210" s="5" t="s">
        <v>6987</v>
      </c>
      <c r="J210" s="5" t="s">
        <v>6986</v>
      </c>
      <c r="K210" s="5" t="s">
        <v>264</v>
      </c>
    </row>
    <row r="211" spans="1:11" x14ac:dyDescent="0.2">
      <c r="A211" s="8" t="s">
        <v>6985</v>
      </c>
      <c r="B211" s="7" t="s">
        <v>4</v>
      </c>
      <c r="C211" s="6">
        <v>2</v>
      </c>
      <c r="D211" s="6">
        <v>2.0905153981606302E-3</v>
      </c>
      <c r="E211" s="6">
        <v>2.8641703595201502</v>
      </c>
      <c r="F211" s="6">
        <v>6.4807054221143204E-2</v>
      </c>
      <c r="G211" s="6">
        <v>3.2200928821968601E-2</v>
      </c>
      <c r="H211" s="5"/>
      <c r="I211" s="5"/>
      <c r="J211" s="5"/>
      <c r="K211" s="5"/>
    </row>
    <row r="212" spans="1:11" x14ac:dyDescent="0.2">
      <c r="A212" s="12" t="s">
        <v>6984</v>
      </c>
      <c r="B212" s="11" t="s">
        <v>6</v>
      </c>
      <c r="C212" s="6">
        <v>2</v>
      </c>
      <c r="D212" s="10">
        <v>1.9986138161897302E-3</v>
      </c>
      <c r="E212" s="10">
        <v>2.8783804422312</v>
      </c>
      <c r="F212" s="10">
        <v>6.5392746995477494E-2</v>
      </c>
      <c r="G212" s="10">
        <v>3.2269629687845802E-2</v>
      </c>
      <c r="H212" s="9"/>
      <c r="I212" s="9"/>
      <c r="J212" s="9"/>
      <c r="K212" s="9"/>
    </row>
    <row r="213" spans="1:11" x14ac:dyDescent="0.2">
      <c r="A213" s="8" t="s">
        <v>6983</v>
      </c>
      <c r="B213" s="7" t="s">
        <v>4</v>
      </c>
      <c r="C213" s="6">
        <v>2</v>
      </c>
      <c r="D213" s="6">
        <v>2.1053827381407901E-3</v>
      </c>
      <c r="E213" s="6">
        <v>2.8619249911387898</v>
      </c>
      <c r="F213" s="6">
        <v>6.02697659029073E-2</v>
      </c>
      <c r="G213" s="6">
        <v>3.2386609013965298E-2</v>
      </c>
      <c r="H213" s="5" t="s">
        <v>6982</v>
      </c>
      <c r="I213" s="5"/>
      <c r="J213" s="5"/>
      <c r="K213" s="5" t="s">
        <v>6981</v>
      </c>
    </row>
    <row r="214" spans="1:11" x14ac:dyDescent="0.2">
      <c r="A214" s="12" t="s">
        <v>6980</v>
      </c>
      <c r="B214" s="11" t="s">
        <v>6</v>
      </c>
      <c r="C214" s="6">
        <v>2</v>
      </c>
      <c r="D214" s="10">
        <v>2.0406124762271799E-3</v>
      </c>
      <c r="E214" s="10">
        <v>2.8718144698901198</v>
      </c>
      <c r="F214" s="10">
        <v>6.7306442690581503E-2</v>
      </c>
      <c r="G214" s="10">
        <v>3.2857224514196502E-2</v>
      </c>
      <c r="H214" s="9" t="s">
        <v>6979</v>
      </c>
      <c r="I214" s="9" t="s">
        <v>6978</v>
      </c>
      <c r="J214" s="9" t="s">
        <v>6493</v>
      </c>
      <c r="K214" s="9" t="s">
        <v>3006</v>
      </c>
    </row>
    <row r="215" spans="1:11" x14ac:dyDescent="0.2">
      <c r="A215" s="8" t="s">
        <v>6977</v>
      </c>
      <c r="B215" s="7" t="s">
        <v>4</v>
      </c>
      <c r="C215" s="6">
        <v>2</v>
      </c>
      <c r="D215" s="6">
        <v>2.1521507449771202E-3</v>
      </c>
      <c r="E215" s="6">
        <v>2.8549543530340999</v>
      </c>
      <c r="F215" s="13">
        <v>6.4173805400287803E-2</v>
      </c>
      <c r="G215" s="6">
        <v>3.2909940488579703E-2</v>
      </c>
      <c r="H215" s="5" t="s">
        <v>6976</v>
      </c>
      <c r="I215" s="5" t="s">
        <v>6975</v>
      </c>
      <c r="J215" s="5" t="s">
        <v>6974</v>
      </c>
      <c r="K215" s="5" t="s">
        <v>485</v>
      </c>
    </row>
    <row r="216" spans="1:11" x14ac:dyDescent="0.2">
      <c r="A216" s="12" t="s">
        <v>6973</v>
      </c>
      <c r="B216" s="11" t="s">
        <v>6</v>
      </c>
      <c r="C216" s="6">
        <v>2</v>
      </c>
      <c r="D216" s="10">
        <v>2.09450722381456E-3</v>
      </c>
      <c r="E216" s="10">
        <v>2.8635660674267802</v>
      </c>
      <c r="F216" s="10">
        <v>6.6403289204003305E-2</v>
      </c>
      <c r="G216" s="10">
        <v>3.3517834372087801E-2</v>
      </c>
      <c r="H216" s="9"/>
      <c r="I216" s="9"/>
      <c r="J216" s="9" t="s">
        <v>2951</v>
      </c>
      <c r="K216" s="9" t="s">
        <v>2202</v>
      </c>
    </row>
    <row r="217" spans="1:11" x14ac:dyDescent="0.2">
      <c r="A217" s="12" t="s">
        <v>6972</v>
      </c>
      <c r="B217" s="11" t="s">
        <v>6</v>
      </c>
      <c r="C217" s="6">
        <v>2</v>
      </c>
      <c r="D217" s="10">
        <v>2.17336901765428E-3</v>
      </c>
      <c r="E217" s="10">
        <v>2.8518370239600399</v>
      </c>
      <c r="F217" s="10">
        <v>6.65313788440451E-2</v>
      </c>
      <c r="G217" s="10">
        <v>3.4173348926818899E-2</v>
      </c>
      <c r="H217" s="9" t="s">
        <v>6971</v>
      </c>
      <c r="I217" s="9" t="s">
        <v>6970</v>
      </c>
      <c r="J217" s="9" t="s">
        <v>6969</v>
      </c>
      <c r="K217" s="9" t="s">
        <v>983</v>
      </c>
    </row>
    <row r="218" spans="1:11" x14ac:dyDescent="0.2">
      <c r="A218" s="8" t="s">
        <v>6968</v>
      </c>
      <c r="B218" s="7" t="s">
        <v>4</v>
      </c>
      <c r="C218" s="6">
        <v>2</v>
      </c>
      <c r="D218" s="6">
        <v>2.3383704904548401E-3</v>
      </c>
      <c r="E218" s="6">
        <v>2.8284951493607999</v>
      </c>
      <c r="F218" s="6">
        <v>5.7827903989076702E-2</v>
      </c>
      <c r="G218" s="6">
        <v>3.5287022053862499E-2</v>
      </c>
      <c r="H218" s="5" t="s">
        <v>6967</v>
      </c>
      <c r="I218" s="5"/>
      <c r="J218" s="5"/>
      <c r="K218" s="5" t="s">
        <v>27</v>
      </c>
    </row>
    <row r="219" spans="1:11" x14ac:dyDescent="0.2">
      <c r="A219" s="12" t="s">
        <v>6966</v>
      </c>
      <c r="B219" s="11" t="s">
        <v>6</v>
      </c>
      <c r="C219" s="6">
        <v>2</v>
      </c>
      <c r="D219" s="10">
        <v>2.3042332003434399E-3</v>
      </c>
      <c r="E219" s="10">
        <v>2.8331991574447302</v>
      </c>
      <c r="F219" s="10">
        <v>6.7936101811234703E-2</v>
      </c>
      <c r="G219" s="10">
        <v>3.5846345818746898E-2</v>
      </c>
      <c r="H219" s="9" t="s">
        <v>6965</v>
      </c>
      <c r="I219" s="9"/>
      <c r="J219" s="9"/>
      <c r="K219" s="9" t="s">
        <v>27</v>
      </c>
    </row>
    <row r="220" spans="1:11" x14ac:dyDescent="0.2">
      <c r="A220" s="8" t="s">
        <v>6964</v>
      </c>
      <c r="B220" s="7" t="s">
        <v>4</v>
      </c>
      <c r="C220" s="6">
        <v>2</v>
      </c>
      <c r="D220" s="6">
        <v>2.4104099653409201E-3</v>
      </c>
      <c r="E220" s="6">
        <v>2.8187689906056499</v>
      </c>
      <c r="F220" s="13">
        <v>6.3702584829020803E-2</v>
      </c>
      <c r="G220" s="6">
        <v>3.6137318152259602E-2</v>
      </c>
      <c r="H220" s="5"/>
      <c r="I220" s="5"/>
      <c r="J220" s="5" t="s">
        <v>1214</v>
      </c>
      <c r="K220" s="5" t="s">
        <v>6963</v>
      </c>
    </row>
    <row r="221" spans="1:11" x14ac:dyDescent="0.2">
      <c r="A221" s="12" t="s">
        <v>6962</v>
      </c>
      <c r="B221" s="11" t="s">
        <v>6</v>
      </c>
      <c r="C221" s="6">
        <v>2</v>
      </c>
      <c r="D221" s="10">
        <v>2.36219312490272E-3</v>
      </c>
      <c r="E221" s="10">
        <v>2.82524916245917</v>
      </c>
      <c r="F221" s="10">
        <v>6.7195869667515604E-2</v>
      </c>
      <c r="G221" s="10">
        <v>3.6433720802775897E-2</v>
      </c>
      <c r="H221" s="9" t="s">
        <v>6961</v>
      </c>
      <c r="I221" s="9" t="s">
        <v>6960</v>
      </c>
      <c r="J221" s="9" t="s">
        <v>6959</v>
      </c>
      <c r="K221" s="9" t="s">
        <v>1010</v>
      </c>
    </row>
    <row r="222" spans="1:11" x14ac:dyDescent="0.2">
      <c r="A222" s="8" t="s">
        <v>6958</v>
      </c>
      <c r="B222" s="7" t="s">
        <v>4</v>
      </c>
      <c r="C222" s="6">
        <v>2</v>
      </c>
      <c r="D222" s="6">
        <v>2.5305154092292699E-3</v>
      </c>
      <c r="E222" s="6">
        <v>2.8031233532874</v>
      </c>
      <c r="F222" s="13">
        <v>6.64713524251659E-2</v>
      </c>
      <c r="G222" s="6">
        <v>3.7474410831981803E-2</v>
      </c>
      <c r="H222" s="5" t="s">
        <v>6957</v>
      </c>
      <c r="I222" s="5"/>
      <c r="J222" s="5"/>
      <c r="K222" s="5" t="s">
        <v>641</v>
      </c>
    </row>
    <row r="223" spans="1:11" x14ac:dyDescent="0.2">
      <c r="A223" s="12" t="s">
        <v>6956</v>
      </c>
      <c r="B223" s="11" t="s">
        <v>6</v>
      </c>
      <c r="C223" s="6">
        <v>2</v>
      </c>
      <c r="D223" s="10">
        <v>2.46311509632662E-3</v>
      </c>
      <c r="E223" s="10">
        <v>2.81181843588781</v>
      </c>
      <c r="F223" s="10">
        <v>6.7163757877754096E-2</v>
      </c>
      <c r="G223" s="10">
        <v>3.7545689413706902E-2</v>
      </c>
      <c r="H223" s="9"/>
      <c r="I223" s="9"/>
      <c r="J223" s="9"/>
      <c r="K223" s="9"/>
    </row>
    <row r="224" spans="1:11" x14ac:dyDescent="0.2">
      <c r="A224" s="12" t="s">
        <v>6955</v>
      </c>
      <c r="B224" s="11" t="s">
        <v>6</v>
      </c>
      <c r="C224" s="6">
        <v>2</v>
      </c>
      <c r="D224" s="10">
        <v>2.4922550465266298E-3</v>
      </c>
      <c r="E224" s="10">
        <v>2.8080331150047599</v>
      </c>
      <c r="F224" s="10">
        <v>6.5729584161291404E-2</v>
      </c>
      <c r="G224" s="10">
        <v>3.7785231990759602E-2</v>
      </c>
      <c r="H224" s="9" t="s">
        <v>6954</v>
      </c>
      <c r="I224" s="9" t="s">
        <v>6953</v>
      </c>
      <c r="J224" s="9" t="s">
        <v>6952</v>
      </c>
      <c r="K224" s="9" t="s">
        <v>3006</v>
      </c>
    </row>
    <row r="225" spans="1:11" x14ac:dyDescent="0.2">
      <c r="A225" s="8" t="s">
        <v>6951</v>
      </c>
      <c r="B225" s="7" t="s">
        <v>4</v>
      </c>
      <c r="C225" s="6">
        <v>2</v>
      </c>
      <c r="D225" s="6">
        <v>2.5696555468501898E-3</v>
      </c>
      <c r="E225" s="6">
        <v>2.7981696514128398</v>
      </c>
      <c r="F225" s="13">
        <v>4.4578092297713902E-2</v>
      </c>
      <c r="G225" s="6">
        <v>3.7889059092484703E-2</v>
      </c>
      <c r="H225" s="5"/>
      <c r="I225" s="5" t="s">
        <v>6950</v>
      </c>
      <c r="J225" s="5" t="s">
        <v>6949</v>
      </c>
      <c r="K225" s="5" t="s">
        <v>1355</v>
      </c>
    </row>
    <row r="226" spans="1:11" x14ac:dyDescent="0.2">
      <c r="A226" s="8" t="s">
        <v>6948</v>
      </c>
      <c r="B226" s="7" t="s">
        <v>4</v>
      </c>
      <c r="C226" s="6">
        <v>2</v>
      </c>
      <c r="D226" s="6">
        <v>2.5682304878520599E-3</v>
      </c>
      <c r="E226" s="6">
        <v>2.7983488113843298</v>
      </c>
      <c r="F226" s="6">
        <v>6.1901589240937201E-2</v>
      </c>
      <c r="G226" s="6">
        <v>3.7889059092484703E-2</v>
      </c>
      <c r="H226" s="5"/>
      <c r="I226" s="5"/>
      <c r="J226" s="5" t="s">
        <v>5988</v>
      </c>
      <c r="K226" s="5" t="s">
        <v>6947</v>
      </c>
    </row>
    <row r="227" spans="1:11" x14ac:dyDescent="0.2">
      <c r="A227" s="12" t="s">
        <v>6918</v>
      </c>
      <c r="B227" s="11" t="s">
        <v>6</v>
      </c>
      <c r="C227" s="6">
        <v>2</v>
      </c>
      <c r="D227" s="10">
        <v>2.5568560032856401E-3</v>
      </c>
      <c r="E227" s="10">
        <v>2.79978205332187</v>
      </c>
      <c r="F227" s="10">
        <v>4.3843407722287002E-2</v>
      </c>
      <c r="G227" s="10">
        <v>3.8647925300469801E-2</v>
      </c>
      <c r="H227" s="9" t="s">
        <v>6917</v>
      </c>
      <c r="I227" s="9"/>
      <c r="J227" s="9" t="s">
        <v>6916</v>
      </c>
      <c r="K227" s="9" t="s">
        <v>6915</v>
      </c>
    </row>
    <row r="228" spans="1:11" x14ac:dyDescent="0.2">
      <c r="A228" s="12" t="s">
        <v>6946</v>
      </c>
      <c r="B228" s="11" t="s">
        <v>6</v>
      </c>
      <c r="C228" s="6">
        <v>2</v>
      </c>
      <c r="D228" s="10">
        <v>2.6000560091316198E-3</v>
      </c>
      <c r="E228" s="10">
        <v>2.7943689033707599</v>
      </c>
      <c r="F228" s="10">
        <v>2.5978110731998801E-2</v>
      </c>
      <c r="G228" s="10">
        <v>3.9099238664581003E-2</v>
      </c>
      <c r="H228" s="9" t="s">
        <v>6945</v>
      </c>
      <c r="I228" s="9" t="s">
        <v>6944</v>
      </c>
      <c r="J228" s="9" t="s">
        <v>6943</v>
      </c>
      <c r="K228" s="9" t="s">
        <v>6942</v>
      </c>
    </row>
    <row r="229" spans="1:11" x14ac:dyDescent="0.2">
      <c r="A229" s="12" t="s">
        <v>6941</v>
      </c>
      <c r="B229" s="11" t="s">
        <v>6</v>
      </c>
      <c r="C229" s="6">
        <v>2</v>
      </c>
      <c r="D229" s="10">
        <v>2.6646434425365E-3</v>
      </c>
      <c r="E229" s="10">
        <v>2.78642548643076</v>
      </c>
      <c r="F229" s="10">
        <v>6.6974973320580597E-2</v>
      </c>
      <c r="G229" s="10">
        <v>3.97644181201946E-2</v>
      </c>
      <c r="H229" s="9" t="s">
        <v>6940</v>
      </c>
      <c r="I229" s="9"/>
      <c r="J229" s="9" t="s">
        <v>1607</v>
      </c>
      <c r="K229" s="9" t="s">
        <v>1606</v>
      </c>
    </row>
    <row r="230" spans="1:11" x14ac:dyDescent="0.2">
      <c r="A230" s="12" t="s">
        <v>6939</v>
      </c>
      <c r="B230" s="11" t="s">
        <v>6</v>
      </c>
      <c r="C230" s="6">
        <v>2</v>
      </c>
      <c r="D230" s="10">
        <v>2.6743156130436098E-3</v>
      </c>
      <c r="E230" s="10">
        <v>2.7852509390312901</v>
      </c>
      <c r="F230" s="10">
        <v>6.6741519424111898E-2</v>
      </c>
      <c r="G230" s="10">
        <v>3.9883368468316999E-2</v>
      </c>
      <c r="H230" s="9" t="s">
        <v>6938</v>
      </c>
      <c r="I230" s="9" t="s">
        <v>6937</v>
      </c>
      <c r="J230" s="9" t="s">
        <v>6936</v>
      </c>
      <c r="K230" s="9" t="s">
        <v>658</v>
      </c>
    </row>
    <row r="231" spans="1:11" x14ac:dyDescent="0.2">
      <c r="A231" s="8" t="s">
        <v>6935</v>
      </c>
      <c r="B231" s="7" t="s">
        <v>4</v>
      </c>
      <c r="C231" s="6">
        <v>2</v>
      </c>
      <c r="D231" s="6">
        <v>2.75928446305637E-3</v>
      </c>
      <c r="E231" s="6">
        <v>2.7750943864973898</v>
      </c>
      <c r="F231" s="6">
        <v>6.5052016033884594E-2</v>
      </c>
      <c r="G231" s="6">
        <v>4.0215697857760802E-2</v>
      </c>
      <c r="H231" s="5" t="s">
        <v>6934</v>
      </c>
      <c r="I231" s="5" t="s">
        <v>6933</v>
      </c>
      <c r="J231" s="5" t="s">
        <v>6932</v>
      </c>
      <c r="K231" s="5" t="s">
        <v>6931</v>
      </c>
    </row>
    <row r="232" spans="1:11" x14ac:dyDescent="0.2">
      <c r="A232" s="8" t="s">
        <v>6930</v>
      </c>
      <c r="B232" s="7" t="s">
        <v>4</v>
      </c>
      <c r="C232" s="6">
        <v>2</v>
      </c>
      <c r="D232" s="6">
        <v>2.8251451884004799E-3</v>
      </c>
      <c r="E232" s="6">
        <v>2.7674142723732902</v>
      </c>
      <c r="F232" s="6">
        <v>6.6163094755026006E-2</v>
      </c>
      <c r="G232" s="6">
        <v>4.09681633491727E-2</v>
      </c>
      <c r="H232" s="5" t="s">
        <v>6929</v>
      </c>
      <c r="I232" s="5" t="s">
        <v>6928</v>
      </c>
      <c r="J232" s="5" t="s">
        <v>6927</v>
      </c>
      <c r="K232" s="5" t="s">
        <v>6926</v>
      </c>
    </row>
    <row r="233" spans="1:11" x14ac:dyDescent="0.2">
      <c r="A233" s="12" t="s">
        <v>6925</v>
      </c>
      <c r="B233" s="11" t="s">
        <v>6</v>
      </c>
      <c r="C233" s="6">
        <v>2</v>
      </c>
      <c r="D233" s="10">
        <v>2.8834827618260698E-3</v>
      </c>
      <c r="E233" s="10">
        <v>2.7607451673763399</v>
      </c>
      <c r="F233" s="10">
        <v>6.6284730210541806E-2</v>
      </c>
      <c r="G233" s="10">
        <v>4.2144868995168602E-2</v>
      </c>
      <c r="H233" s="9"/>
      <c r="I233" s="9"/>
      <c r="J233" s="9" t="s">
        <v>6924</v>
      </c>
      <c r="K233" s="9" t="s">
        <v>6923</v>
      </c>
    </row>
    <row r="234" spans="1:11" x14ac:dyDescent="0.2">
      <c r="A234" s="8" t="s">
        <v>6922</v>
      </c>
      <c r="B234" s="7" t="s">
        <v>4</v>
      </c>
      <c r="C234" s="6">
        <v>2</v>
      </c>
      <c r="D234" s="6">
        <v>2.9853032089020601E-3</v>
      </c>
      <c r="E234" s="6">
        <v>2.7493912904146498</v>
      </c>
      <c r="F234" s="6">
        <v>6.3298913037453497E-2</v>
      </c>
      <c r="G234" s="6">
        <v>4.28588293607211E-2</v>
      </c>
      <c r="H234" s="5"/>
      <c r="I234" s="5" t="s">
        <v>6921</v>
      </c>
      <c r="J234" s="5" t="s">
        <v>6920</v>
      </c>
      <c r="K234" s="5" t="s">
        <v>6919</v>
      </c>
    </row>
    <row r="235" spans="1:11" x14ac:dyDescent="0.2">
      <c r="A235" s="8" t="s">
        <v>6918</v>
      </c>
      <c r="B235" s="7" t="s">
        <v>4</v>
      </c>
      <c r="C235" s="6">
        <v>2</v>
      </c>
      <c r="D235" s="6">
        <v>2.9923132210776301E-3</v>
      </c>
      <c r="E235" s="6">
        <v>2.7486225162234001</v>
      </c>
      <c r="F235" s="13">
        <v>5.6947993439271198E-2</v>
      </c>
      <c r="G235" s="6">
        <v>4.2908625132528501E-2</v>
      </c>
      <c r="H235" s="5" t="s">
        <v>6917</v>
      </c>
      <c r="I235" s="5"/>
      <c r="J235" s="5" t="s">
        <v>6916</v>
      </c>
      <c r="K235" s="5" t="s">
        <v>6915</v>
      </c>
    </row>
    <row r="236" spans="1:11" x14ac:dyDescent="0.2">
      <c r="A236" s="8" t="s">
        <v>6914</v>
      </c>
      <c r="B236" s="7" t="s">
        <v>4</v>
      </c>
      <c r="C236" s="6">
        <v>2</v>
      </c>
      <c r="D236" s="6">
        <v>3.05488092178727E-3</v>
      </c>
      <c r="E236" s="6">
        <v>2.7418318031352098</v>
      </c>
      <c r="F236" s="6">
        <v>6.2348341008721601E-2</v>
      </c>
      <c r="G236" s="6">
        <v>4.3424566584516898E-2</v>
      </c>
      <c r="H236" s="5" t="s">
        <v>6913</v>
      </c>
      <c r="I236" s="5"/>
      <c r="J236" s="5" t="s">
        <v>835</v>
      </c>
      <c r="K236" s="5" t="s">
        <v>6912</v>
      </c>
    </row>
    <row r="237" spans="1:11" x14ac:dyDescent="0.2">
      <c r="A237" s="12" t="s">
        <v>6911</v>
      </c>
      <c r="B237" s="11" t="s">
        <v>6</v>
      </c>
      <c r="C237" s="6">
        <v>2</v>
      </c>
      <c r="D237" s="10">
        <v>2.9969193766080102E-3</v>
      </c>
      <c r="E237" s="10">
        <v>2.7481182512279201</v>
      </c>
      <c r="F237" s="10">
        <v>6.24263793178838E-2</v>
      </c>
      <c r="G237" s="10">
        <v>4.3450697504760799E-2</v>
      </c>
      <c r="H237" s="9"/>
      <c r="I237" s="9"/>
      <c r="J237" s="9" t="s">
        <v>543</v>
      </c>
      <c r="K237" s="9" t="s">
        <v>27</v>
      </c>
    </row>
    <row r="238" spans="1:11" x14ac:dyDescent="0.2">
      <c r="A238" s="12" t="s">
        <v>6910</v>
      </c>
      <c r="B238" s="11" t="s">
        <v>6</v>
      </c>
      <c r="C238" s="6">
        <v>2</v>
      </c>
      <c r="D238" s="10">
        <v>3.0042589051193702E-3</v>
      </c>
      <c r="E238" s="10">
        <v>2.7473161876157501</v>
      </c>
      <c r="F238" s="10">
        <v>6.5298612799088496E-2</v>
      </c>
      <c r="G238" s="10">
        <v>4.3511089953840697E-2</v>
      </c>
      <c r="H238" s="9" t="s">
        <v>6909</v>
      </c>
      <c r="I238" s="9"/>
      <c r="J238" s="9" t="s">
        <v>400</v>
      </c>
      <c r="K238" s="9" t="s">
        <v>399</v>
      </c>
    </row>
    <row r="239" spans="1:11" x14ac:dyDescent="0.2">
      <c r="A239" s="12" t="s">
        <v>6908</v>
      </c>
      <c r="B239" s="11" t="s">
        <v>6</v>
      </c>
      <c r="C239" s="6">
        <v>2</v>
      </c>
      <c r="D239" s="10">
        <v>3.0142745026145502E-3</v>
      </c>
      <c r="E239" s="10">
        <v>2.7462245267635499</v>
      </c>
      <c r="F239" s="10">
        <v>6.5001112334821101E-2</v>
      </c>
      <c r="G239" s="10">
        <v>4.3580677740447597E-2</v>
      </c>
      <c r="H239" s="9" t="s">
        <v>6907</v>
      </c>
      <c r="I239" s="9"/>
      <c r="J239" s="9" t="s">
        <v>6906</v>
      </c>
      <c r="K239" s="9" t="s">
        <v>6905</v>
      </c>
    </row>
    <row r="240" spans="1:11" x14ac:dyDescent="0.2">
      <c r="A240" s="12" t="s">
        <v>6904</v>
      </c>
      <c r="B240" s="11" t="s">
        <v>6</v>
      </c>
      <c r="C240" s="6">
        <v>2</v>
      </c>
      <c r="D240" s="10">
        <v>3.0446004888243102E-3</v>
      </c>
      <c r="E240" s="10">
        <v>2.7429389253399501</v>
      </c>
      <c r="F240" s="10">
        <v>4.3920055081663703E-2</v>
      </c>
      <c r="G240" s="10">
        <v>4.3951732672412001E-2</v>
      </c>
      <c r="H240" s="9" t="s">
        <v>15</v>
      </c>
      <c r="I240" s="9"/>
      <c r="J240" s="9" t="s">
        <v>650</v>
      </c>
      <c r="K240" s="9" t="s">
        <v>6903</v>
      </c>
    </row>
    <row r="241" spans="1:11" x14ac:dyDescent="0.2">
      <c r="A241" s="8" t="s">
        <v>6902</v>
      </c>
      <c r="B241" s="7" t="s">
        <v>4</v>
      </c>
      <c r="C241" s="6">
        <v>2</v>
      </c>
      <c r="D241" s="6">
        <v>3.1931104384900701E-3</v>
      </c>
      <c r="E241" s="6">
        <v>2.7272625185122701</v>
      </c>
      <c r="F241" s="6">
        <v>6.4733195734556701E-2</v>
      </c>
      <c r="G241" s="6">
        <v>4.50231533291321E-2</v>
      </c>
      <c r="H241" s="5" t="s">
        <v>6901</v>
      </c>
      <c r="I241" s="5"/>
      <c r="J241" s="5"/>
      <c r="K241" s="5" t="s">
        <v>6900</v>
      </c>
    </row>
    <row r="242" spans="1:11" x14ac:dyDescent="0.2">
      <c r="A242" s="12" t="s">
        <v>6899</v>
      </c>
      <c r="B242" s="11" t="s">
        <v>6</v>
      </c>
      <c r="C242" s="6">
        <v>2</v>
      </c>
      <c r="D242" s="10">
        <v>3.17253268142596E-3</v>
      </c>
      <c r="E242" s="10">
        <v>2.7293949900796801</v>
      </c>
      <c r="F242" s="10">
        <v>6.5569842983830701E-2</v>
      </c>
      <c r="G242" s="10">
        <v>4.5324104925868497E-2</v>
      </c>
      <c r="H242" s="9" t="s">
        <v>6898</v>
      </c>
      <c r="I242" s="9"/>
      <c r="J242" s="9" t="s">
        <v>795</v>
      </c>
      <c r="K242" s="9" t="s">
        <v>794</v>
      </c>
    </row>
    <row r="243" spans="1:11" x14ac:dyDescent="0.2">
      <c r="A243" s="8" t="s">
        <v>6897</v>
      </c>
      <c r="B243" s="7" t="s">
        <v>4</v>
      </c>
      <c r="C243" s="6">
        <v>2</v>
      </c>
      <c r="D243" s="6">
        <v>3.2279501486268602E-3</v>
      </c>
      <c r="E243" s="6">
        <v>2.72368011267953</v>
      </c>
      <c r="F243" s="6">
        <v>5.2641327391739899E-2</v>
      </c>
      <c r="G243" s="6">
        <v>4.54082077107998E-2</v>
      </c>
      <c r="H243" s="5" t="s">
        <v>6896</v>
      </c>
      <c r="I243" s="5"/>
      <c r="J243" s="5" t="s">
        <v>3673</v>
      </c>
      <c r="K243" s="5" t="s">
        <v>27</v>
      </c>
    </row>
    <row r="244" spans="1:11" x14ac:dyDescent="0.2">
      <c r="A244" s="8" t="s">
        <v>6895</v>
      </c>
      <c r="B244" s="7" t="s">
        <v>4</v>
      </c>
      <c r="C244" s="6">
        <v>2</v>
      </c>
      <c r="D244" s="6">
        <v>3.2539534178012601E-3</v>
      </c>
      <c r="E244" s="6">
        <v>2.7210289171100199</v>
      </c>
      <c r="F244" s="6">
        <v>6.4561588528102204E-2</v>
      </c>
      <c r="G244" s="6">
        <v>4.5662424926951502E-2</v>
      </c>
      <c r="H244" s="5" t="s">
        <v>15</v>
      </c>
      <c r="I244" s="5"/>
      <c r="J244" s="5" t="s">
        <v>981</v>
      </c>
      <c r="K244" s="5" t="s">
        <v>27</v>
      </c>
    </row>
    <row r="245" spans="1:11" x14ac:dyDescent="0.2">
      <c r="A245" s="12" t="s">
        <v>6894</v>
      </c>
      <c r="B245" s="11" t="s">
        <v>6</v>
      </c>
      <c r="C245" s="6">
        <v>2</v>
      </c>
      <c r="D245" s="10">
        <v>3.2332105332957902E-3</v>
      </c>
      <c r="E245" s="10">
        <v>2.7231422373386098</v>
      </c>
      <c r="F245" s="10">
        <v>6.5271905582814399E-2</v>
      </c>
      <c r="G245" s="10">
        <v>4.5994774115647202E-2</v>
      </c>
      <c r="H245" s="9"/>
      <c r="I245" s="9"/>
      <c r="J245" s="9"/>
      <c r="K245" s="9"/>
    </row>
    <row r="246" spans="1:11" x14ac:dyDescent="0.2">
      <c r="A246" s="8" t="s">
        <v>6893</v>
      </c>
      <c r="B246" s="7" t="s">
        <v>4</v>
      </c>
      <c r="C246" s="6">
        <v>2</v>
      </c>
      <c r="D246" s="6">
        <v>3.33690539291735E-3</v>
      </c>
      <c r="E246" s="6">
        <v>2.7126969570269299</v>
      </c>
      <c r="F246" s="13">
        <v>6.3458239283892007E-2</v>
      </c>
      <c r="G246" s="6">
        <v>4.6486544094434798E-2</v>
      </c>
      <c r="H246" s="5" t="s">
        <v>6892</v>
      </c>
      <c r="I246" s="5"/>
      <c r="J246" s="5" t="s">
        <v>566</v>
      </c>
      <c r="K246" s="5" t="s">
        <v>6891</v>
      </c>
    </row>
    <row r="247" spans="1:11" x14ac:dyDescent="0.2">
      <c r="A247" s="8" t="s">
        <v>6890</v>
      </c>
      <c r="B247" s="7" t="s">
        <v>4</v>
      </c>
      <c r="C247" s="6">
        <v>2</v>
      </c>
      <c r="D247" s="6">
        <v>3.3356061027819098E-3</v>
      </c>
      <c r="E247" s="6">
        <v>2.7128260191729101</v>
      </c>
      <c r="F247" s="6">
        <v>6.3859885627849194E-2</v>
      </c>
      <c r="G247" s="6">
        <v>4.6486544094434798E-2</v>
      </c>
      <c r="H247" s="5" t="s">
        <v>6889</v>
      </c>
      <c r="I247" s="5" t="s">
        <v>6888</v>
      </c>
      <c r="J247" s="5" t="s">
        <v>6887</v>
      </c>
      <c r="K247" s="5" t="s">
        <v>6886</v>
      </c>
    </row>
    <row r="248" spans="1:11" x14ac:dyDescent="0.2">
      <c r="A248" s="12" t="s">
        <v>6885</v>
      </c>
      <c r="B248" s="11" t="s">
        <v>6</v>
      </c>
      <c r="C248" s="6">
        <v>2</v>
      </c>
      <c r="D248" s="10">
        <v>3.3187980195950898E-3</v>
      </c>
      <c r="E248" s="10">
        <v>2.71449970032358</v>
      </c>
      <c r="F248" s="10">
        <v>6.4331247110625003E-2</v>
      </c>
      <c r="G248" s="10">
        <v>4.6955884593474502E-2</v>
      </c>
      <c r="H248" s="9" t="s">
        <v>6884</v>
      </c>
      <c r="I248" s="9"/>
      <c r="J248" s="9"/>
      <c r="K248" s="9"/>
    </row>
    <row r="249" spans="1:11" x14ac:dyDescent="0.2">
      <c r="A249" s="12" t="s">
        <v>6883</v>
      </c>
      <c r="B249" s="11" t="s">
        <v>6</v>
      </c>
      <c r="C249" s="6">
        <v>2</v>
      </c>
      <c r="D249" s="10">
        <v>3.33379817125398E-3</v>
      </c>
      <c r="E249" s="10">
        <v>2.71300568131872</v>
      </c>
      <c r="F249" s="10">
        <v>5.3864362597123898E-2</v>
      </c>
      <c r="G249" s="10">
        <v>4.7082870076432803E-2</v>
      </c>
      <c r="H249" s="9" t="s">
        <v>6882</v>
      </c>
      <c r="I249" s="9"/>
      <c r="J249" s="9"/>
      <c r="K249" s="9" t="s">
        <v>6881</v>
      </c>
    </row>
    <row r="250" spans="1:11" x14ac:dyDescent="0.2">
      <c r="A250" s="8" t="s">
        <v>6880</v>
      </c>
      <c r="B250" s="7" t="s">
        <v>4</v>
      </c>
      <c r="C250" s="6">
        <v>2</v>
      </c>
      <c r="D250" s="6">
        <v>3.4444628772513702E-3</v>
      </c>
      <c r="E250" s="6">
        <v>2.70216648957997</v>
      </c>
      <c r="F250" s="13">
        <v>6.2429743620399603E-2</v>
      </c>
      <c r="G250" s="6">
        <v>4.7553411952844502E-2</v>
      </c>
      <c r="H250" s="5" t="s">
        <v>6879</v>
      </c>
      <c r="I250" s="5" t="s">
        <v>6878</v>
      </c>
      <c r="J250" s="5" t="s">
        <v>6877</v>
      </c>
      <c r="K250" s="5" t="s">
        <v>1217</v>
      </c>
    </row>
    <row r="251" spans="1:11" x14ac:dyDescent="0.2">
      <c r="A251" s="12" t="s">
        <v>6876</v>
      </c>
      <c r="B251" s="11" t="s">
        <v>6</v>
      </c>
      <c r="C251" s="6">
        <v>2</v>
      </c>
      <c r="D251" s="10">
        <v>3.4378995491373501E-3</v>
      </c>
      <c r="E251" s="10">
        <v>2.70280055036433</v>
      </c>
      <c r="F251" s="10">
        <v>6.4879777923160104E-2</v>
      </c>
      <c r="G251" s="10">
        <v>4.8118278823866302E-2</v>
      </c>
      <c r="H251" s="9" t="s">
        <v>6875</v>
      </c>
      <c r="I251" s="9"/>
      <c r="J251" s="9" t="s">
        <v>689</v>
      </c>
      <c r="K251" s="9" t="s">
        <v>688</v>
      </c>
    </row>
    <row r="252" spans="1:11" x14ac:dyDescent="0.2">
      <c r="A252" s="12" t="s">
        <v>6874</v>
      </c>
      <c r="B252" s="11" t="s">
        <v>6</v>
      </c>
      <c r="C252" s="6">
        <v>2</v>
      </c>
      <c r="D252" s="10">
        <v>3.4997253987783701E-3</v>
      </c>
      <c r="E252" s="10">
        <v>2.6968703892798702</v>
      </c>
      <c r="F252" s="10">
        <v>6.34250594218016E-2</v>
      </c>
      <c r="G252" s="10">
        <v>4.8577597542309101E-2</v>
      </c>
      <c r="H252" s="9" t="s">
        <v>6873</v>
      </c>
      <c r="I252" s="9"/>
      <c r="J252" s="9" t="s">
        <v>1607</v>
      </c>
      <c r="K252" s="9" t="s">
        <v>1606</v>
      </c>
    </row>
    <row r="253" spans="1:11" x14ac:dyDescent="0.2">
      <c r="A253" s="12" t="s">
        <v>6872</v>
      </c>
      <c r="B253" s="11" t="s">
        <v>6</v>
      </c>
      <c r="C253" s="6">
        <v>2</v>
      </c>
      <c r="D253" s="10">
        <v>3.50584641199436E-3</v>
      </c>
      <c r="E253" s="10">
        <v>2.69628840914547</v>
      </c>
      <c r="F253" s="10">
        <v>6.4028234260929601E-2</v>
      </c>
      <c r="G253" s="10">
        <v>4.8633765256092198E-2</v>
      </c>
      <c r="H253" s="9" t="s">
        <v>6871</v>
      </c>
      <c r="I253" s="9" t="s">
        <v>6018</v>
      </c>
      <c r="J253" s="9" t="s">
        <v>3949</v>
      </c>
      <c r="K253" s="9" t="s">
        <v>3948</v>
      </c>
    </row>
    <row r="254" spans="1:11" x14ac:dyDescent="0.2">
      <c r="A254" s="8" t="s">
        <v>6870</v>
      </c>
      <c r="B254" s="7" t="s">
        <v>4</v>
      </c>
      <c r="C254" s="6">
        <v>2</v>
      </c>
      <c r="D254" s="6">
        <v>3.59677717427603E-3</v>
      </c>
      <c r="E254" s="6">
        <v>2.6877485511185202</v>
      </c>
      <c r="F254" s="6">
        <v>6.4166822818147104E-2</v>
      </c>
      <c r="G254" s="6">
        <v>4.9178661379322003E-2</v>
      </c>
      <c r="H254" s="5" t="s">
        <v>15</v>
      </c>
      <c r="I254" s="5"/>
      <c r="J254" s="5" t="s">
        <v>6869</v>
      </c>
      <c r="K254" s="5" t="s">
        <v>6868</v>
      </c>
    </row>
    <row r="255" spans="1:11" x14ac:dyDescent="0.2">
      <c r="A255" s="8" t="s">
        <v>6867</v>
      </c>
      <c r="B255" s="7" t="s">
        <v>4</v>
      </c>
      <c r="C255" s="6">
        <v>2</v>
      </c>
      <c r="D255" s="6">
        <v>3.6154078262347999E-3</v>
      </c>
      <c r="E255" s="6">
        <v>2.6860227903726401</v>
      </c>
      <c r="F255" s="6">
        <v>6.1123171805736502E-2</v>
      </c>
      <c r="G255" s="6">
        <v>4.9351281222605202E-2</v>
      </c>
      <c r="H255" s="5" t="s">
        <v>3049</v>
      </c>
      <c r="I255" s="5"/>
      <c r="J255" s="5" t="s">
        <v>6866</v>
      </c>
      <c r="K255" s="5" t="s">
        <v>6865</v>
      </c>
    </row>
    <row r="256" spans="1:11" x14ac:dyDescent="0.2">
      <c r="A256" s="12" t="s">
        <v>6864</v>
      </c>
      <c r="B256" s="11" t="s">
        <v>6</v>
      </c>
      <c r="C256" s="6">
        <v>3</v>
      </c>
      <c r="D256" s="14">
        <v>1.08488535549301E-47</v>
      </c>
      <c r="E256" s="10">
        <v>14.459943117777</v>
      </c>
      <c r="F256" s="10">
        <v>0.36655356563931801</v>
      </c>
      <c r="G256" s="14">
        <v>3.1792565342722599E-44</v>
      </c>
      <c r="H256" s="9" t="s">
        <v>15</v>
      </c>
      <c r="I256" s="9"/>
      <c r="J256" s="9"/>
      <c r="K256" s="9" t="s">
        <v>27</v>
      </c>
    </row>
    <row r="257" spans="1:11" x14ac:dyDescent="0.2">
      <c r="A257" s="8" t="s">
        <v>6864</v>
      </c>
      <c r="B257" s="7" t="s">
        <v>4</v>
      </c>
      <c r="C257" s="6">
        <v>3</v>
      </c>
      <c r="D257" s="13">
        <v>1.57324847829503E-35</v>
      </c>
      <c r="E257" s="6">
        <v>12.3851108857951</v>
      </c>
      <c r="F257" s="13">
        <v>0.31344309960144201</v>
      </c>
      <c r="G257" s="13">
        <v>1.2938844985063599E-32</v>
      </c>
      <c r="H257" s="5" t="s">
        <v>15</v>
      </c>
      <c r="I257" s="5"/>
      <c r="J257" s="5"/>
      <c r="K257" s="5" t="s">
        <v>27</v>
      </c>
    </row>
    <row r="258" spans="1:11" x14ac:dyDescent="0.2">
      <c r="A258" s="8" t="s">
        <v>6846</v>
      </c>
      <c r="B258" s="7" t="s">
        <v>4</v>
      </c>
      <c r="C258" s="6">
        <v>3</v>
      </c>
      <c r="D258" s="13">
        <v>1.7416979755706999E-27</v>
      </c>
      <c r="E258" s="6">
        <v>10.7989032115158</v>
      </c>
      <c r="F258" s="13">
        <v>0.27275724796307399</v>
      </c>
      <c r="G258" s="13">
        <v>9.5494811860576397E-25</v>
      </c>
      <c r="H258" s="5" t="s">
        <v>6845</v>
      </c>
      <c r="I258" s="5" t="s">
        <v>6844</v>
      </c>
      <c r="J258" s="5" t="s">
        <v>6843</v>
      </c>
      <c r="K258" s="5" t="s">
        <v>5209</v>
      </c>
    </row>
    <row r="259" spans="1:11" x14ac:dyDescent="0.2">
      <c r="A259" s="12" t="s">
        <v>6854</v>
      </c>
      <c r="B259" s="11" t="s">
        <v>6</v>
      </c>
      <c r="C259" s="6">
        <v>3</v>
      </c>
      <c r="D259" s="14">
        <v>7.6054636097458898E-27</v>
      </c>
      <c r="E259" s="10">
        <v>10.662704154197799</v>
      </c>
      <c r="F259" s="10">
        <v>0.26864749310639102</v>
      </c>
      <c r="G259" s="14">
        <v>5.5719527770900803E-24</v>
      </c>
      <c r="H259" s="9" t="s">
        <v>6853</v>
      </c>
      <c r="I259" s="9"/>
      <c r="J259" s="9" t="s">
        <v>6852</v>
      </c>
      <c r="K259" s="9" t="s">
        <v>6851</v>
      </c>
    </row>
    <row r="260" spans="1:11" x14ac:dyDescent="0.2">
      <c r="A260" s="12" t="s">
        <v>6863</v>
      </c>
      <c r="B260" s="11" t="s">
        <v>6</v>
      </c>
      <c r="C260" s="6">
        <v>3</v>
      </c>
      <c r="D260" s="14">
        <v>1.7731727026955301E-20</v>
      </c>
      <c r="E260" s="10">
        <v>9.2009997948527307</v>
      </c>
      <c r="F260" s="10">
        <v>0.22870847623868401</v>
      </c>
      <c r="G260" s="14">
        <v>7.2558266755241103E-18</v>
      </c>
      <c r="H260" s="9"/>
      <c r="I260" s="9" t="s">
        <v>6812</v>
      </c>
      <c r="J260" s="9" t="s">
        <v>19</v>
      </c>
      <c r="K260" s="9" t="s">
        <v>6862</v>
      </c>
    </row>
    <row r="261" spans="1:11" x14ac:dyDescent="0.2">
      <c r="A261" s="12" t="s">
        <v>6861</v>
      </c>
      <c r="B261" s="11" t="s">
        <v>6</v>
      </c>
      <c r="C261" s="6">
        <v>3</v>
      </c>
      <c r="D261" s="14">
        <v>3.1704238217064299E-17</v>
      </c>
      <c r="E261" s="10">
        <v>8.3587086766671792</v>
      </c>
      <c r="F261" s="10">
        <v>0.193800693909046</v>
      </c>
      <c r="G261" s="14">
        <v>9.2909270095106801E-15</v>
      </c>
      <c r="H261" s="9" t="s">
        <v>6860</v>
      </c>
      <c r="I261" s="9" t="s">
        <v>6859</v>
      </c>
      <c r="J261" s="9" t="s">
        <v>6858</v>
      </c>
      <c r="K261" s="9" t="s">
        <v>27</v>
      </c>
    </row>
    <row r="262" spans="1:11" x14ac:dyDescent="0.2">
      <c r="A262" s="12" t="s">
        <v>6857</v>
      </c>
      <c r="B262" s="11" t="s">
        <v>6</v>
      </c>
      <c r="C262" s="6">
        <v>3</v>
      </c>
      <c r="D262" s="14">
        <v>1.8439428240963201E-16</v>
      </c>
      <c r="E262" s="10">
        <v>8.1483941780770195</v>
      </c>
      <c r="F262" s="10">
        <v>0.204212755109549</v>
      </c>
      <c r="G262" s="14">
        <v>5.1463566152516699E-14</v>
      </c>
      <c r="H262" s="9" t="s">
        <v>15</v>
      </c>
      <c r="I262" s="9" t="s">
        <v>6177</v>
      </c>
      <c r="J262" s="9" t="s">
        <v>1645</v>
      </c>
      <c r="K262" s="9" t="s">
        <v>1644</v>
      </c>
    </row>
    <row r="263" spans="1:11" x14ac:dyDescent="0.2">
      <c r="A263" s="12" t="s">
        <v>6836</v>
      </c>
      <c r="B263" s="11" t="s">
        <v>6</v>
      </c>
      <c r="C263" s="6">
        <v>3</v>
      </c>
      <c r="D263" s="14">
        <v>5.2416677177218804E-15</v>
      </c>
      <c r="E263" s="10">
        <v>7.7332521611159901</v>
      </c>
      <c r="F263" s="10">
        <v>0.19365440052408101</v>
      </c>
      <c r="G263" s="14">
        <v>1.3357136736333901E-12</v>
      </c>
      <c r="H263" s="9" t="s">
        <v>6710</v>
      </c>
      <c r="I263" s="9"/>
      <c r="J263" s="9" t="s">
        <v>6709</v>
      </c>
      <c r="K263" s="9" t="s">
        <v>6708</v>
      </c>
    </row>
    <row r="264" spans="1:11" x14ac:dyDescent="0.2">
      <c r="A264" s="12" t="s">
        <v>6856</v>
      </c>
      <c r="B264" s="11" t="s">
        <v>6</v>
      </c>
      <c r="C264" s="6">
        <v>3</v>
      </c>
      <c r="D264" s="14">
        <v>1.1028656690969199E-14</v>
      </c>
      <c r="E264" s="10">
        <v>7.6380284477583098</v>
      </c>
      <c r="F264" s="10">
        <v>0.18817641001704999</v>
      </c>
      <c r="G264" s="14">
        <v>2.5855582746308201E-12</v>
      </c>
      <c r="H264" s="9" t="s">
        <v>6855</v>
      </c>
      <c r="I264" s="9"/>
      <c r="J264" s="9" t="s">
        <v>6717</v>
      </c>
      <c r="K264" s="9" t="s">
        <v>4615</v>
      </c>
    </row>
    <row r="265" spans="1:11" x14ac:dyDescent="0.2">
      <c r="A265" s="8" t="s">
        <v>6824</v>
      </c>
      <c r="B265" s="7" t="s">
        <v>4</v>
      </c>
      <c r="C265" s="6">
        <v>3</v>
      </c>
      <c r="D265" s="13">
        <v>4.5697094223881303E-14</v>
      </c>
      <c r="E265" s="6">
        <v>7.4527791755871</v>
      </c>
      <c r="F265" s="13">
        <v>0.186627198891157</v>
      </c>
      <c r="G265" s="13">
        <v>6.7891141018550897E-12</v>
      </c>
      <c r="H265" s="5" t="s">
        <v>6823</v>
      </c>
      <c r="I265" s="5" t="s">
        <v>6753</v>
      </c>
      <c r="J265" s="5" t="s">
        <v>6752</v>
      </c>
      <c r="K265" s="5" t="s">
        <v>6529</v>
      </c>
    </row>
    <row r="266" spans="1:11" x14ac:dyDescent="0.2">
      <c r="A266" s="12" t="s">
        <v>6547</v>
      </c>
      <c r="B266" s="11" t="s">
        <v>6</v>
      </c>
      <c r="C266" s="6">
        <v>3</v>
      </c>
      <c r="D266" s="14">
        <v>3.5937771639753598E-14</v>
      </c>
      <c r="E266" s="10">
        <v>7.48439852559562</v>
      </c>
      <c r="F266" s="10">
        <v>0.18749646388034399</v>
      </c>
      <c r="G266" s="14">
        <v>7.7295882414897592E-12</v>
      </c>
      <c r="H266" s="9" t="s">
        <v>6546</v>
      </c>
      <c r="I266" s="9"/>
      <c r="J266" s="9" t="s">
        <v>1689</v>
      </c>
      <c r="K266" s="9" t="s">
        <v>1688</v>
      </c>
    </row>
    <row r="267" spans="1:11" x14ac:dyDescent="0.2">
      <c r="A267" s="8" t="s">
        <v>6854</v>
      </c>
      <c r="B267" s="7" t="s">
        <v>4</v>
      </c>
      <c r="C267" s="6">
        <v>3</v>
      </c>
      <c r="D267" s="13">
        <v>6.5560345347668805E-14</v>
      </c>
      <c r="E267" s="6">
        <v>7.4050301347732601</v>
      </c>
      <c r="F267" s="6">
        <v>0.185257610393321</v>
      </c>
      <c r="G267" s="13">
        <v>9.5552128649754196E-12</v>
      </c>
      <c r="H267" s="5" t="s">
        <v>6853</v>
      </c>
      <c r="I267" s="5"/>
      <c r="J267" s="5" t="s">
        <v>6852</v>
      </c>
      <c r="K267" s="5" t="s">
        <v>6851</v>
      </c>
    </row>
    <row r="268" spans="1:11" x14ac:dyDescent="0.2">
      <c r="A268" s="8" t="s">
        <v>6760</v>
      </c>
      <c r="B268" s="7" t="s">
        <v>4</v>
      </c>
      <c r="C268" s="6">
        <v>3</v>
      </c>
      <c r="D268" s="13">
        <v>7.7217768884422994E-14</v>
      </c>
      <c r="E268" s="6">
        <v>7.3832810545199701</v>
      </c>
      <c r="F268" s="6">
        <v>0.18490091282073301</v>
      </c>
      <c r="G268" s="13">
        <v>1.11135673866906E-11</v>
      </c>
      <c r="H268" s="5" t="s">
        <v>6759</v>
      </c>
      <c r="I268" s="5"/>
      <c r="J268" s="5" t="s">
        <v>6273</v>
      </c>
      <c r="K268" s="5" t="s">
        <v>6758</v>
      </c>
    </row>
    <row r="269" spans="1:11" x14ac:dyDescent="0.2">
      <c r="A269" s="12" t="s">
        <v>6840</v>
      </c>
      <c r="B269" s="11" t="s">
        <v>6</v>
      </c>
      <c r="C269" s="6">
        <v>3</v>
      </c>
      <c r="D269" s="14">
        <v>2.1284210683116101E-13</v>
      </c>
      <c r="E269" s="10">
        <v>7.2471335432345096</v>
      </c>
      <c r="F269" s="10">
        <v>0.179200051164112</v>
      </c>
      <c r="G269" s="14">
        <v>4.0900576660243802E-11</v>
      </c>
      <c r="H269" s="9" t="s">
        <v>6839</v>
      </c>
      <c r="I269" s="9" t="s">
        <v>6838</v>
      </c>
      <c r="J269" s="9" t="s">
        <v>1415</v>
      </c>
      <c r="K269" s="9" t="s">
        <v>6837</v>
      </c>
    </row>
    <row r="270" spans="1:11" x14ac:dyDescent="0.2">
      <c r="A270" s="12" t="s">
        <v>6850</v>
      </c>
      <c r="B270" s="11" t="s">
        <v>6</v>
      </c>
      <c r="C270" s="6">
        <v>3</v>
      </c>
      <c r="D270" s="14">
        <v>2.6235734559907702E-13</v>
      </c>
      <c r="E270" s="10">
        <v>7.21873999472741</v>
      </c>
      <c r="F270" s="10">
        <v>0.17826355198489099</v>
      </c>
      <c r="G270" s="14">
        <v>4.9205644881798201E-11</v>
      </c>
      <c r="H270" s="9" t="s">
        <v>6849</v>
      </c>
      <c r="I270" s="9"/>
      <c r="J270" s="9"/>
      <c r="K270" s="9" t="s">
        <v>27</v>
      </c>
    </row>
    <row r="271" spans="1:11" x14ac:dyDescent="0.2">
      <c r="A271" s="12" t="s">
        <v>6848</v>
      </c>
      <c r="B271" s="11" t="s">
        <v>6</v>
      </c>
      <c r="C271" s="6">
        <v>3</v>
      </c>
      <c r="D271" s="14">
        <v>4.39469227358771E-13</v>
      </c>
      <c r="E271" s="10">
        <v>7.1482457710146097</v>
      </c>
      <c r="F271" s="10">
        <v>0.16957326429186501</v>
      </c>
      <c r="G271" s="14">
        <v>7.9867570280612606E-11</v>
      </c>
      <c r="H271" s="9" t="s">
        <v>6847</v>
      </c>
      <c r="I271" s="9"/>
      <c r="J271" s="9"/>
      <c r="K271" s="9"/>
    </row>
    <row r="272" spans="1:11" x14ac:dyDescent="0.2">
      <c r="A272" s="8" t="s">
        <v>6793</v>
      </c>
      <c r="B272" s="7" t="s">
        <v>4</v>
      </c>
      <c r="C272" s="6">
        <v>3</v>
      </c>
      <c r="D272" s="13">
        <v>7.6939252980788397E-13</v>
      </c>
      <c r="E272" s="6">
        <v>7.0709482641715002</v>
      </c>
      <c r="F272" s="13">
        <v>0.17668417504155701</v>
      </c>
      <c r="G272" s="13">
        <v>1.00668018047818E-10</v>
      </c>
      <c r="H272" s="5"/>
      <c r="I272" s="5"/>
      <c r="J272" s="5"/>
      <c r="K272" s="5"/>
    </row>
    <row r="273" spans="1:11" x14ac:dyDescent="0.2">
      <c r="A273" s="8" t="s">
        <v>6835</v>
      </c>
      <c r="B273" s="7" t="s">
        <v>4</v>
      </c>
      <c r="C273" s="6">
        <v>3</v>
      </c>
      <c r="D273" s="13">
        <v>1.5903692571367499E-12</v>
      </c>
      <c r="E273" s="6">
        <v>6.9694980194682001</v>
      </c>
      <c r="F273" s="13">
        <v>0.17384968456776601</v>
      </c>
      <c r="G273" s="13">
        <v>2.0012581012756899E-10</v>
      </c>
      <c r="H273" s="5" t="s">
        <v>6834</v>
      </c>
      <c r="I273" s="5"/>
      <c r="J273" s="5" t="s">
        <v>6189</v>
      </c>
      <c r="K273" s="5" t="s">
        <v>6188</v>
      </c>
    </row>
    <row r="274" spans="1:11" x14ac:dyDescent="0.2">
      <c r="A274" s="12" t="s">
        <v>6846</v>
      </c>
      <c r="B274" s="11" t="s">
        <v>6</v>
      </c>
      <c r="C274" s="6">
        <v>3</v>
      </c>
      <c r="D274" s="14">
        <v>2.5746193209723302E-12</v>
      </c>
      <c r="E274" s="10">
        <v>6.9014003514822804</v>
      </c>
      <c r="F274" s="10">
        <v>0.17260686351680199</v>
      </c>
      <c r="G274" s="14">
        <v>4.2210439923092999E-10</v>
      </c>
      <c r="H274" s="9" t="s">
        <v>6845</v>
      </c>
      <c r="I274" s="9" t="s">
        <v>6844</v>
      </c>
      <c r="J274" s="9" t="s">
        <v>6843</v>
      </c>
      <c r="K274" s="9" t="s">
        <v>5209</v>
      </c>
    </row>
    <row r="275" spans="1:11" x14ac:dyDescent="0.2">
      <c r="A275" s="8" t="s">
        <v>6842</v>
      </c>
      <c r="B275" s="7" t="s">
        <v>4</v>
      </c>
      <c r="C275" s="6">
        <v>3</v>
      </c>
      <c r="D275" s="13">
        <v>3.7228756741723003E-12</v>
      </c>
      <c r="E275" s="6">
        <v>6.8488278831206397</v>
      </c>
      <c r="F275" s="13">
        <v>0.14559474791751301</v>
      </c>
      <c r="G275" s="13">
        <v>4.5359989960232598E-10</v>
      </c>
      <c r="H275" s="5" t="s">
        <v>6841</v>
      </c>
      <c r="I275" s="5"/>
      <c r="J275" s="5"/>
      <c r="K275" s="5" t="s">
        <v>3578</v>
      </c>
    </row>
    <row r="276" spans="1:11" x14ac:dyDescent="0.2">
      <c r="A276" s="8" t="s">
        <v>6840</v>
      </c>
      <c r="B276" s="7" t="s">
        <v>4</v>
      </c>
      <c r="C276" s="6">
        <v>3</v>
      </c>
      <c r="D276" s="13">
        <v>4.1180413162266902E-12</v>
      </c>
      <c r="E276" s="6">
        <v>6.8343793341025103</v>
      </c>
      <c r="F276" s="13">
        <v>0.16842013571224501</v>
      </c>
      <c r="G276" s="13">
        <v>4.9138017861838999E-10</v>
      </c>
      <c r="H276" s="5" t="s">
        <v>6839</v>
      </c>
      <c r="I276" s="5" t="s">
        <v>6838</v>
      </c>
      <c r="J276" s="5" t="s">
        <v>1415</v>
      </c>
      <c r="K276" s="5" t="s">
        <v>6837</v>
      </c>
    </row>
    <row r="277" spans="1:11" x14ac:dyDescent="0.2">
      <c r="A277" s="8" t="s">
        <v>6836</v>
      </c>
      <c r="B277" s="7" t="s">
        <v>4</v>
      </c>
      <c r="C277" s="6">
        <v>3</v>
      </c>
      <c r="D277" s="13">
        <v>4.8377656282402003E-12</v>
      </c>
      <c r="E277" s="6">
        <v>6.8112485266315401</v>
      </c>
      <c r="F277" s="13">
        <v>0.17001070530797299</v>
      </c>
      <c r="G277" s="13">
        <v>5.6264680246017796E-10</v>
      </c>
      <c r="H277" s="5" t="s">
        <v>6710</v>
      </c>
      <c r="I277" s="5"/>
      <c r="J277" s="5" t="s">
        <v>6709</v>
      </c>
      <c r="K277" s="5" t="s">
        <v>6708</v>
      </c>
    </row>
    <row r="278" spans="1:11" x14ac:dyDescent="0.2">
      <c r="A278" s="8" t="s">
        <v>6810</v>
      </c>
      <c r="B278" s="7" t="s">
        <v>4</v>
      </c>
      <c r="C278" s="6">
        <v>3</v>
      </c>
      <c r="D278" s="13">
        <v>5.7457387103416602E-12</v>
      </c>
      <c r="E278" s="6">
        <v>6.7864644867573203</v>
      </c>
      <c r="F278" s="6">
        <v>0.16899728743718401</v>
      </c>
      <c r="G278" s="13">
        <v>6.6156435510873796E-10</v>
      </c>
      <c r="H278" s="5" t="s">
        <v>6809</v>
      </c>
      <c r="I278" s="5" t="s">
        <v>6808</v>
      </c>
      <c r="J278" s="5" t="s">
        <v>6807</v>
      </c>
      <c r="K278" s="5" t="s">
        <v>2679</v>
      </c>
    </row>
    <row r="279" spans="1:11" x14ac:dyDescent="0.2">
      <c r="A279" s="8" t="s">
        <v>6764</v>
      </c>
      <c r="B279" s="7" t="s">
        <v>4</v>
      </c>
      <c r="C279" s="6">
        <v>3</v>
      </c>
      <c r="D279" s="13">
        <v>7.7852890448262592E-12</v>
      </c>
      <c r="E279" s="6">
        <v>6.7424799073385602</v>
      </c>
      <c r="F279" s="6">
        <v>0.168293193492875</v>
      </c>
      <c r="G279" s="13">
        <v>8.83150916868271E-10</v>
      </c>
      <c r="H279" s="5" t="s">
        <v>6763</v>
      </c>
      <c r="I279" s="5"/>
      <c r="J279" s="5" t="s">
        <v>6414</v>
      </c>
      <c r="K279" s="5" t="s">
        <v>6413</v>
      </c>
    </row>
    <row r="280" spans="1:11" x14ac:dyDescent="0.2">
      <c r="A280" s="12" t="s">
        <v>6652</v>
      </c>
      <c r="B280" s="11" t="s">
        <v>6</v>
      </c>
      <c r="C280" s="6">
        <v>3</v>
      </c>
      <c r="D280" s="14">
        <v>6.1545850603148702E-12</v>
      </c>
      <c r="E280" s="10">
        <v>6.7765356470693998</v>
      </c>
      <c r="F280" s="10">
        <v>0.169471644070643</v>
      </c>
      <c r="G280" s="14">
        <v>9.4926376417119605E-10</v>
      </c>
      <c r="H280" s="9" t="s">
        <v>6651</v>
      </c>
      <c r="I280" s="9"/>
      <c r="J280" s="9" t="s">
        <v>2982</v>
      </c>
      <c r="K280" s="9" t="s">
        <v>2981</v>
      </c>
    </row>
    <row r="281" spans="1:11" x14ac:dyDescent="0.2">
      <c r="A281" s="12" t="s">
        <v>6835</v>
      </c>
      <c r="B281" s="11" t="s">
        <v>6</v>
      </c>
      <c r="C281" s="6">
        <v>3</v>
      </c>
      <c r="D281" s="14">
        <v>7.7975939769855303E-12</v>
      </c>
      <c r="E281" s="10">
        <v>6.7422505188316801</v>
      </c>
      <c r="F281" s="10">
        <v>0.168210396879164</v>
      </c>
      <c r="G281" s="14">
        <v>1.1643744789582699E-9</v>
      </c>
      <c r="H281" s="9" t="s">
        <v>6834</v>
      </c>
      <c r="I281" s="9"/>
      <c r="J281" s="9" t="s">
        <v>6189</v>
      </c>
      <c r="K281" s="9" t="s">
        <v>6188</v>
      </c>
    </row>
    <row r="282" spans="1:11" x14ac:dyDescent="0.2">
      <c r="A282" s="8" t="s">
        <v>6833</v>
      </c>
      <c r="B282" s="7" t="s">
        <v>4</v>
      </c>
      <c r="C282" s="6">
        <v>3</v>
      </c>
      <c r="D282" s="13">
        <v>1.5131144713340199E-11</v>
      </c>
      <c r="E282" s="6">
        <v>6.64528890466873</v>
      </c>
      <c r="F282" s="13">
        <v>0.10658030283851699</v>
      </c>
      <c r="G282" s="13">
        <v>1.6435849078245199E-9</v>
      </c>
      <c r="H282" s="5" t="s">
        <v>6832</v>
      </c>
      <c r="I282" s="5"/>
      <c r="J282" s="5" t="s">
        <v>257</v>
      </c>
      <c r="K282" s="5" t="s">
        <v>6831</v>
      </c>
    </row>
    <row r="283" spans="1:11" x14ac:dyDescent="0.2">
      <c r="A283" s="12" t="s">
        <v>6830</v>
      </c>
      <c r="B283" s="11" t="s">
        <v>6</v>
      </c>
      <c r="C283" s="6">
        <v>3</v>
      </c>
      <c r="D283" s="14">
        <v>2.2226009056916101E-11</v>
      </c>
      <c r="E283" s="10">
        <v>6.5884238363312004</v>
      </c>
      <c r="F283" s="10">
        <v>0.15969766749113801</v>
      </c>
      <c r="G283" s="14">
        <v>3.0650973901784802E-9</v>
      </c>
      <c r="H283" s="9" t="s">
        <v>6829</v>
      </c>
      <c r="I283" s="9"/>
      <c r="J283" s="9"/>
      <c r="K283" s="9" t="s">
        <v>27</v>
      </c>
    </row>
    <row r="284" spans="1:11" x14ac:dyDescent="0.2">
      <c r="A284" s="8" t="s">
        <v>6771</v>
      </c>
      <c r="B284" s="7" t="s">
        <v>4</v>
      </c>
      <c r="C284" s="6">
        <v>3</v>
      </c>
      <c r="D284" s="13">
        <v>3.1827907433161498E-11</v>
      </c>
      <c r="E284" s="6">
        <v>6.5348911628434099</v>
      </c>
      <c r="F284" s="6">
        <v>0.16305239755794201</v>
      </c>
      <c r="G284" s="13">
        <v>3.3467262665335299E-9</v>
      </c>
      <c r="H284" s="5" t="s">
        <v>6770</v>
      </c>
      <c r="I284" s="5"/>
      <c r="J284" s="5" t="s">
        <v>6189</v>
      </c>
      <c r="K284" s="5" t="s">
        <v>6188</v>
      </c>
    </row>
    <row r="285" spans="1:11" x14ac:dyDescent="0.2">
      <c r="A285" s="12" t="s">
        <v>6828</v>
      </c>
      <c r="B285" s="11" t="s">
        <v>6</v>
      </c>
      <c r="C285" s="6">
        <v>3</v>
      </c>
      <c r="D285" s="14">
        <v>3.0474339013904599E-11</v>
      </c>
      <c r="E285" s="10">
        <v>6.5413924002786796</v>
      </c>
      <c r="F285" s="10">
        <v>0.149439297948115</v>
      </c>
      <c r="G285" s="14">
        <v>4.1537232781510496E-9</v>
      </c>
      <c r="H285" s="9" t="s">
        <v>6827</v>
      </c>
      <c r="I285" s="9"/>
      <c r="J285" s="9"/>
      <c r="K285" s="9" t="s">
        <v>27</v>
      </c>
    </row>
    <row r="286" spans="1:11" x14ac:dyDescent="0.2">
      <c r="A286" s="12" t="s">
        <v>6826</v>
      </c>
      <c r="B286" s="11" t="s">
        <v>6</v>
      </c>
      <c r="C286" s="6">
        <v>3</v>
      </c>
      <c r="D286" s="14">
        <v>3.7087136743124902E-11</v>
      </c>
      <c r="E286" s="10">
        <v>6.5119644561896601</v>
      </c>
      <c r="F286" s="10">
        <v>0.16180996036645401</v>
      </c>
      <c r="G286" s="14">
        <v>5.0258429699758396E-9</v>
      </c>
      <c r="H286" s="9" t="s">
        <v>6825</v>
      </c>
      <c r="I286" s="9" t="s">
        <v>3573</v>
      </c>
      <c r="J286" s="9" t="s">
        <v>3572</v>
      </c>
      <c r="K286" s="9" t="s">
        <v>3571</v>
      </c>
    </row>
    <row r="287" spans="1:11" x14ac:dyDescent="0.2">
      <c r="A287" s="8" t="s">
        <v>6820</v>
      </c>
      <c r="B287" s="7" t="s">
        <v>4</v>
      </c>
      <c r="C287" s="6">
        <v>3</v>
      </c>
      <c r="D287" s="13">
        <v>7.9672089350674696E-11</v>
      </c>
      <c r="E287" s="6">
        <v>6.3961493270626901</v>
      </c>
      <c r="F287" s="6">
        <v>0.159500016313115</v>
      </c>
      <c r="G287" s="13">
        <v>7.9423760760490698E-9</v>
      </c>
      <c r="H287" s="5" t="s">
        <v>6819</v>
      </c>
      <c r="I287" s="5" t="s">
        <v>1170</v>
      </c>
      <c r="J287" s="5" t="s">
        <v>1169</v>
      </c>
      <c r="K287" s="5" t="s">
        <v>1168</v>
      </c>
    </row>
    <row r="288" spans="1:11" x14ac:dyDescent="0.2">
      <c r="A288" s="8" t="s">
        <v>6769</v>
      </c>
      <c r="B288" s="7" t="s">
        <v>4</v>
      </c>
      <c r="C288" s="6">
        <v>3</v>
      </c>
      <c r="D288" s="13">
        <v>1.06310284941758E-10</v>
      </c>
      <c r="E288" s="6">
        <v>6.3519368817323896</v>
      </c>
      <c r="F288" s="13">
        <v>0.158351888353575</v>
      </c>
      <c r="G288" s="13">
        <v>1.03733611933847E-8</v>
      </c>
      <c r="H288" s="5" t="s">
        <v>6768</v>
      </c>
      <c r="I288" s="5"/>
      <c r="J288" s="5" t="s">
        <v>6189</v>
      </c>
      <c r="K288" s="5" t="s">
        <v>6188</v>
      </c>
    </row>
    <row r="289" spans="1:11" x14ac:dyDescent="0.2">
      <c r="A289" s="12" t="s">
        <v>6822</v>
      </c>
      <c r="B289" s="11" t="s">
        <v>6</v>
      </c>
      <c r="C289" s="6">
        <v>3</v>
      </c>
      <c r="D289" s="14">
        <v>1.2908072589521299E-10</v>
      </c>
      <c r="E289" s="10">
        <v>6.3220226949527296</v>
      </c>
      <c r="F289" s="10">
        <v>0.15710813805830301</v>
      </c>
      <c r="G289" s="14">
        <v>1.6182719453943101E-8</v>
      </c>
      <c r="H289" s="9" t="s">
        <v>6821</v>
      </c>
      <c r="I289" s="9"/>
      <c r="J289" s="9"/>
      <c r="K289" s="9"/>
    </row>
    <row r="290" spans="1:11" x14ac:dyDescent="0.2">
      <c r="A290" s="12" t="s">
        <v>6703</v>
      </c>
      <c r="B290" s="11" t="s">
        <v>6</v>
      </c>
      <c r="C290" s="6">
        <v>3</v>
      </c>
      <c r="D290" s="14">
        <v>2.6317879739786401E-10</v>
      </c>
      <c r="E290" s="10">
        <v>6.2110379476606301</v>
      </c>
      <c r="F290" s="10">
        <v>0.154832104548772</v>
      </c>
      <c r="G290" s="14">
        <v>3.1803936732966598E-8</v>
      </c>
      <c r="H290" s="9" t="s">
        <v>6690</v>
      </c>
      <c r="I290" s="9"/>
      <c r="J290" s="9"/>
      <c r="K290" s="9"/>
    </row>
    <row r="291" spans="1:11" x14ac:dyDescent="0.2">
      <c r="A291" s="12" t="s">
        <v>6824</v>
      </c>
      <c r="B291" s="11" t="s">
        <v>6</v>
      </c>
      <c r="C291" s="6">
        <v>3</v>
      </c>
      <c r="D291" s="14">
        <v>3.3781578581774302E-10</v>
      </c>
      <c r="E291" s="10">
        <v>6.1716916771698198</v>
      </c>
      <c r="F291" s="10">
        <v>0.15391665008158201</v>
      </c>
      <c r="G291" s="14">
        <v>3.9765423625741803E-8</v>
      </c>
      <c r="H291" s="9" t="s">
        <v>6823</v>
      </c>
      <c r="I291" s="9" t="s">
        <v>6753</v>
      </c>
      <c r="J291" s="9" t="s">
        <v>6752</v>
      </c>
      <c r="K291" s="9" t="s">
        <v>6529</v>
      </c>
    </row>
    <row r="292" spans="1:11" x14ac:dyDescent="0.2">
      <c r="A292" s="8" t="s">
        <v>6822</v>
      </c>
      <c r="B292" s="7" t="s">
        <v>4</v>
      </c>
      <c r="C292" s="6">
        <v>3</v>
      </c>
      <c r="D292" s="13">
        <v>5.1232836154121001E-10</v>
      </c>
      <c r="E292" s="6">
        <v>6.1055213245540703</v>
      </c>
      <c r="F292" s="13">
        <v>0.15141727492954099</v>
      </c>
      <c r="G292" s="13">
        <v>4.6817053609408702E-8</v>
      </c>
      <c r="H292" s="5" t="s">
        <v>6821</v>
      </c>
      <c r="I292" s="5"/>
      <c r="J292" s="5"/>
      <c r="K292" s="5"/>
    </row>
    <row r="293" spans="1:11" x14ac:dyDescent="0.2">
      <c r="A293" s="12" t="s">
        <v>6820</v>
      </c>
      <c r="B293" s="11" t="s">
        <v>6</v>
      </c>
      <c r="C293" s="6">
        <v>3</v>
      </c>
      <c r="D293" s="14">
        <v>6.4054792406916702E-10</v>
      </c>
      <c r="E293" s="10">
        <v>6.0697499183891699</v>
      </c>
      <c r="F293" s="10">
        <v>0.15131071304563201</v>
      </c>
      <c r="G293" s="14">
        <v>7.3253685521353898E-8</v>
      </c>
      <c r="H293" s="9" t="s">
        <v>6819</v>
      </c>
      <c r="I293" s="9" t="s">
        <v>1170</v>
      </c>
      <c r="J293" s="9" t="s">
        <v>1169</v>
      </c>
      <c r="K293" s="9" t="s">
        <v>1168</v>
      </c>
    </row>
    <row r="294" spans="1:11" x14ac:dyDescent="0.2">
      <c r="A294" s="8" t="s">
        <v>6801</v>
      </c>
      <c r="B294" s="7" t="s">
        <v>4</v>
      </c>
      <c r="C294" s="6">
        <v>3</v>
      </c>
      <c r="D294" s="13">
        <v>9.1379879014474697E-10</v>
      </c>
      <c r="E294" s="6">
        <v>6.01243266107367</v>
      </c>
      <c r="F294" s="13">
        <v>0.14957684022496001</v>
      </c>
      <c r="G294" s="13">
        <v>8.0934455920973998E-8</v>
      </c>
      <c r="H294" s="5" t="s">
        <v>6800</v>
      </c>
      <c r="I294" s="5" t="s">
        <v>6799</v>
      </c>
      <c r="J294" s="5" t="s">
        <v>6798</v>
      </c>
      <c r="K294" s="5" t="s">
        <v>6797</v>
      </c>
    </row>
    <row r="295" spans="1:11" x14ac:dyDescent="0.2">
      <c r="A295" s="12" t="s">
        <v>6818</v>
      </c>
      <c r="B295" s="11" t="s">
        <v>6</v>
      </c>
      <c r="C295" s="6">
        <v>3</v>
      </c>
      <c r="D295" s="14">
        <v>7.2960096620435202E-10</v>
      </c>
      <c r="E295" s="10">
        <v>6.0488093714448903</v>
      </c>
      <c r="F295" s="10">
        <v>0.14938426229711699</v>
      </c>
      <c r="G295" s="14">
        <v>8.2631715225578804E-8</v>
      </c>
      <c r="H295" s="9" t="s">
        <v>6817</v>
      </c>
      <c r="I295" s="9"/>
      <c r="J295" s="9" t="s">
        <v>835</v>
      </c>
      <c r="K295" s="9" t="s">
        <v>834</v>
      </c>
    </row>
    <row r="296" spans="1:11" x14ac:dyDescent="0.2">
      <c r="A296" s="12" t="s">
        <v>6816</v>
      </c>
      <c r="B296" s="11" t="s">
        <v>6</v>
      </c>
      <c r="C296" s="6">
        <v>3</v>
      </c>
      <c r="D296" s="14">
        <v>8.8929144115639202E-10</v>
      </c>
      <c r="E296" s="10">
        <v>6.0168367464720003</v>
      </c>
      <c r="F296" s="10">
        <v>0.12137319006974701</v>
      </c>
      <c r="G296" s="14">
        <v>9.9753820796509301E-8</v>
      </c>
      <c r="H296" s="9" t="s">
        <v>6815</v>
      </c>
      <c r="I296" s="9"/>
      <c r="J296" s="9"/>
      <c r="K296" s="9" t="s">
        <v>27</v>
      </c>
    </row>
    <row r="297" spans="1:11" x14ac:dyDescent="0.2">
      <c r="A297" s="12" t="s">
        <v>6022</v>
      </c>
      <c r="B297" s="11" t="s">
        <v>6</v>
      </c>
      <c r="C297" s="6">
        <v>3</v>
      </c>
      <c r="D297" s="14">
        <v>9.5836291992272806E-10</v>
      </c>
      <c r="E297" s="10">
        <v>6.00471135479944</v>
      </c>
      <c r="F297" s="10">
        <v>0.14909481373932401</v>
      </c>
      <c r="G297" s="14">
        <v>1.05980473088059E-7</v>
      </c>
      <c r="H297" s="9" t="s">
        <v>15</v>
      </c>
      <c r="I297" s="9"/>
      <c r="J297" s="9"/>
      <c r="K297" s="9" t="s">
        <v>27</v>
      </c>
    </row>
    <row r="298" spans="1:11" x14ac:dyDescent="0.2">
      <c r="A298" s="12" t="s">
        <v>6814</v>
      </c>
      <c r="B298" s="11" t="s">
        <v>6</v>
      </c>
      <c r="C298" s="6">
        <v>3</v>
      </c>
      <c r="D298" s="14">
        <v>1.4857956165687699E-9</v>
      </c>
      <c r="E298" s="10">
        <v>5.9331599353142996</v>
      </c>
      <c r="F298" s="10">
        <v>0.14453765088484299</v>
      </c>
      <c r="G298" s="14">
        <v>1.59784368967148E-7</v>
      </c>
      <c r="H298" s="9" t="s">
        <v>6813</v>
      </c>
      <c r="I298" s="9" t="s">
        <v>6812</v>
      </c>
      <c r="J298" s="9" t="s">
        <v>19</v>
      </c>
      <c r="K298" s="9" t="s">
        <v>6811</v>
      </c>
    </row>
    <row r="299" spans="1:11" x14ac:dyDescent="0.2">
      <c r="A299" s="12" t="s">
        <v>6810</v>
      </c>
      <c r="B299" s="11" t="s">
        <v>6</v>
      </c>
      <c r="C299" s="6">
        <v>3</v>
      </c>
      <c r="D299" s="14">
        <v>1.73534557926356E-9</v>
      </c>
      <c r="E299" s="10">
        <v>5.9076277750353903</v>
      </c>
      <c r="F299" s="10">
        <v>0.14687999896819301</v>
      </c>
      <c r="G299" s="14">
        <v>1.84924735273886E-7</v>
      </c>
      <c r="H299" s="9" t="s">
        <v>6809</v>
      </c>
      <c r="I299" s="9" t="s">
        <v>6808</v>
      </c>
      <c r="J299" s="9" t="s">
        <v>6807</v>
      </c>
      <c r="K299" s="9" t="s">
        <v>2679</v>
      </c>
    </row>
    <row r="300" spans="1:11" x14ac:dyDescent="0.2">
      <c r="A300" s="8" t="s">
        <v>6806</v>
      </c>
      <c r="B300" s="7" t="s">
        <v>4</v>
      </c>
      <c r="C300" s="6">
        <v>3</v>
      </c>
      <c r="D300" s="13">
        <v>2.27754196334362E-9</v>
      </c>
      <c r="E300" s="6">
        <v>5.8626607056990503</v>
      </c>
      <c r="F300" s="6">
        <v>0.13561814444248299</v>
      </c>
      <c r="G300" s="13">
        <v>1.8598310755984701E-7</v>
      </c>
      <c r="H300" s="5" t="s">
        <v>6805</v>
      </c>
      <c r="I300" s="5"/>
      <c r="J300" s="5"/>
      <c r="K300" s="5" t="s">
        <v>27</v>
      </c>
    </row>
    <row r="301" spans="1:11" x14ac:dyDescent="0.2">
      <c r="A301" s="12" t="s">
        <v>6640</v>
      </c>
      <c r="B301" s="11" t="s">
        <v>6</v>
      </c>
      <c r="C301" s="6">
        <v>3</v>
      </c>
      <c r="D301" s="14">
        <v>4.9580779115956797E-9</v>
      </c>
      <c r="E301" s="10">
        <v>5.7321567630804999</v>
      </c>
      <c r="F301" s="10">
        <v>0.142106595177658</v>
      </c>
      <c r="G301" s="14">
        <v>4.8839150655230704E-7</v>
      </c>
      <c r="H301" s="9" t="s">
        <v>2165</v>
      </c>
      <c r="I301" s="9"/>
      <c r="J301" s="9"/>
      <c r="K301" s="9" t="s">
        <v>2163</v>
      </c>
    </row>
    <row r="302" spans="1:11" x14ac:dyDescent="0.2">
      <c r="A302" s="8" t="s">
        <v>6689</v>
      </c>
      <c r="B302" s="7" t="s">
        <v>4</v>
      </c>
      <c r="C302" s="6">
        <v>3</v>
      </c>
      <c r="D302" s="13">
        <v>7.2530448613805203E-9</v>
      </c>
      <c r="E302" s="6">
        <v>5.6673051153004801</v>
      </c>
      <c r="F302" s="6">
        <v>0.14068059717040499</v>
      </c>
      <c r="G302" s="13">
        <v>5.2855416793629898E-7</v>
      </c>
      <c r="H302" s="5" t="s">
        <v>6688</v>
      </c>
      <c r="I302" s="5"/>
      <c r="J302" s="5" t="s">
        <v>4933</v>
      </c>
      <c r="K302" s="5" t="s">
        <v>4932</v>
      </c>
    </row>
    <row r="303" spans="1:11" x14ac:dyDescent="0.2">
      <c r="A303" s="12" t="s">
        <v>6033</v>
      </c>
      <c r="B303" s="11" t="s">
        <v>6</v>
      </c>
      <c r="C303" s="6">
        <v>3</v>
      </c>
      <c r="D303" s="14">
        <v>6.3019177448464102E-9</v>
      </c>
      <c r="E303" s="10">
        <v>5.6913506725577498</v>
      </c>
      <c r="F303" s="10">
        <v>0.137982715678024</v>
      </c>
      <c r="G303" s="14">
        <v>6.0302922289869095E-7</v>
      </c>
      <c r="H303" s="9"/>
      <c r="I303" s="9"/>
      <c r="J303" s="9" t="s">
        <v>543</v>
      </c>
      <c r="K303" s="9" t="s">
        <v>2277</v>
      </c>
    </row>
    <row r="304" spans="1:11" x14ac:dyDescent="0.2">
      <c r="A304" s="8" t="s">
        <v>6580</v>
      </c>
      <c r="B304" s="7" t="s">
        <v>4</v>
      </c>
      <c r="C304" s="6">
        <v>3</v>
      </c>
      <c r="D304" s="13">
        <v>8.6863848375221495E-9</v>
      </c>
      <c r="E304" s="6">
        <v>5.6363147820931001</v>
      </c>
      <c r="F304" s="6">
        <v>0.13997814002491199</v>
      </c>
      <c r="G304" s="13">
        <v>6.2509396887018796E-7</v>
      </c>
      <c r="H304" s="5" t="s">
        <v>6579</v>
      </c>
      <c r="I304" s="5" t="s">
        <v>5731</v>
      </c>
      <c r="J304" s="5" t="s">
        <v>5631</v>
      </c>
      <c r="K304" s="5" t="s">
        <v>5630</v>
      </c>
    </row>
    <row r="305" spans="1:11" x14ac:dyDescent="0.2">
      <c r="A305" s="8" t="s">
        <v>6796</v>
      </c>
      <c r="B305" s="7" t="s">
        <v>4</v>
      </c>
      <c r="C305" s="6">
        <v>3</v>
      </c>
      <c r="D305" s="13">
        <v>1.0284003879201501E-8</v>
      </c>
      <c r="E305" s="6">
        <v>5.6071544734688601</v>
      </c>
      <c r="F305" s="13">
        <v>0.13913110115812299</v>
      </c>
      <c r="G305" s="13">
        <v>7.3092605348843003E-7</v>
      </c>
      <c r="H305" s="5" t="s">
        <v>6044</v>
      </c>
      <c r="I305" s="5"/>
      <c r="J305" s="5"/>
      <c r="K305" s="5"/>
    </row>
    <row r="306" spans="1:11" x14ac:dyDescent="0.2">
      <c r="A306" s="12" t="s">
        <v>6804</v>
      </c>
      <c r="B306" s="11" t="s">
        <v>6</v>
      </c>
      <c r="C306" s="6">
        <v>3</v>
      </c>
      <c r="D306" s="14">
        <v>8.2123387448966602E-9</v>
      </c>
      <c r="E306" s="10">
        <v>5.64597598341346</v>
      </c>
      <c r="F306" s="10">
        <v>0.14040675729000801</v>
      </c>
      <c r="G306" s="14">
        <v>7.70120278141429E-7</v>
      </c>
      <c r="H306" s="9" t="s">
        <v>6803</v>
      </c>
      <c r="I306" s="9"/>
      <c r="J306" s="9" t="s">
        <v>6802</v>
      </c>
      <c r="K306" s="9" t="s">
        <v>27</v>
      </c>
    </row>
    <row r="307" spans="1:11" x14ac:dyDescent="0.2">
      <c r="A307" s="12" t="s">
        <v>6801</v>
      </c>
      <c r="B307" s="11" t="s">
        <v>6</v>
      </c>
      <c r="C307" s="6">
        <v>3</v>
      </c>
      <c r="D307" s="14">
        <v>1.21741199683297E-8</v>
      </c>
      <c r="E307" s="10">
        <v>5.5778693581119398</v>
      </c>
      <c r="F307" s="10">
        <v>0.13865440212905999</v>
      </c>
      <c r="G307" s="14">
        <v>1.1192551707353801E-6</v>
      </c>
      <c r="H307" s="9" t="s">
        <v>6800</v>
      </c>
      <c r="I307" s="9" t="s">
        <v>6799</v>
      </c>
      <c r="J307" s="9" t="s">
        <v>6798</v>
      </c>
      <c r="K307" s="9" t="s">
        <v>6797</v>
      </c>
    </row>
    <row r="308" spans="1:11" x14ac:dyDescent="0.2">
      <c r="A308" s="12" t="s">
        <v>6796</v>
      </c>
      <c r="B308" s="11" t="s">
        <v>6</v>
      </c>
      <c r="C308" s="6">
        <v>3</v>
      </c>
      <c r="D308" s="14">
        <v>1.6545702740358699E-8</v>
      </c>
      <c r="E308" s="10">
        <v>5.5242404318943503</v>
      </c>
      <c r="F308" s="10">
        <v>0.137162774815554</v>
      </c>
      <c r="G308" s="14">
        <v>1.4861971457661701E-6</v>
      </c>
      <c r="H308" s="9" t="s">
        <v>6044</v>
      </c>
      <c r="I308" s="9"/>
      <c r="J308" s="9"/>
      <c r="K308" s="9"/>
    </row>
    <row r="309" spans="1:11" x14ac:dyDescent="0.2">
      <c r="A309" s="12" t="s">
        <v>6611</v>
      </c>
      <c r="B309" s="11" t="s">
        <v>6</v>
      </c>
      <c r="C309" s="6">
        <v>3</v>
      </c>
      <c r="D309" s="14">
        <v>2.1261346455736299E-8</v>
      </c>
      <c r="E309" s="10">
        <v>5.4800411484759</v>
      </c>
      <c r="F309" s="10">
        <v>0.136147674730144</v>
      </c>
      <c r="G309" s="14">
        <v>1.8880719935919701E-6</v>
      </c>
      <c r="H309" s="9" t="s">
        <v>5979</v>
      </c>
      <c r="I309" s="9"/>
      <c r="J309" s="9" t="s">
        <v>472</v>
      </c>
      <c r="K309" s="9" t="s">
        <v>5978</v>
      </c>
    </row>
    <row r="310" spans="1:11" x14ac:dyDescent="0.2">
      <c r="A310" s="8" t="s">
        <v>6767</v>
      </c>
      <c r="B310" s="7" t="s">
        <v>4</v>
      </c>
      <c r="C310" s="6">
        <v>3</v>
      </c>
      <c r="D310" s="13">
        <v>2.9589800806365802E-8</v>
      </c>
      <c r="E310" s="6">
        <v>5.4212624455898002</v>
      </c>
      <c r="F310" s="6">
        <v>0.134401833314827</v>
      </c>
      <c r="G310" s="13">
        <v>1.9248416185564699E-6</v>
      </c>
      <c r="H310" s="5" t="s">
        <v>6766</v>
      </c>
      <c r="I310" s="5"/>
      <c r="J310" s="5" t="s">
        <v>6765</v>
      </c>
      <c r="K310" s="5" t="s">
        <v>269</v>
      </c>
    </row>
    <row r="311" spans="1:11" x14ac:dyDescent="0.2">
      <c r="A311" s="12" t="s">
        <v>6795</v>
      </c>
      <c r="B311" s="11" t="s">
        <v>6</v>
      </c>
      <c r="C311" s="6">
        <v>3</v>
      </c>
      <c r="D311" s="14">
        <v>2.2326961795287201E-8</v>
      </c>
      <c r="E311" s="10">
        <v>5.4713821515850301</v>
      </c>
      <c r="F311" s="10">
        <v>0.121026882020234</v>
      </c>
      <c r="G311" s="14">
        <v>1.9677943320628302E-6</v>
      </c>
      <c r="H311" s="9" t="s">
        <v>6794</v>
      </c>
      <c r="I311" s="9"/>
      <c r="J311" s="9"/>
      <c r="K311" s="9"/>
    </row>
    <row r="312" spans="1:11" x14ac:dyDescent="0.2">
      <c r="A312" s="12" t="s">
        <v>6773</v>
      </c>
      <c r="B312" s="11" t="s">
        <v>6</v>
      </c>
      <c r="C312" s="6">
        <v>3</v>
      </c>
      <c r="D312" s="14">
        <v>2.2726355572882699E-8</v>
      </c>
      <c r="E312" s="10">
        <v>5.4682396340545498</v>
      </c>
      <c r="F312" s="10">
        <v>0.13588689106354301</v>
      </c>
      <c r="G312" s="14">
        <v>1.9918540620078401E-6</v>
      </c>
      <c r="H312" s="9" t="s">
        <v>3089</v>
      </c>
      <c r="I312" s="9"/>
      <c r="J312" s="9" t="s">
        <v>3088</v>
      </c>
      <c r="K312" s="9" t="s">
        <v>3087</v>
      </c>
    </row>
    <row r="313" spans="1:11" x14ac:dyDescent="0.2">
      <c r="A313" s="12" t="s">
        <v>6793</v>
      </c>
      <c r="B313" s="11" t="s">
        <v>6</v>
      </c>
      <c r="C313" s="6">
        <v>3</v>
      </c>
      <c r="D313" s="14">
        <v>2.61827505334779E-8</v>
      </c>
      <c r="E313" s="10">
        <v>5.4430854842247598</v>
      </c>
      <c r="F313" s="10">
        <v>0.135144385992648</v>
      </c>
      <c r="G313" s="14">
        <v>2.2567220717163799E-6</v>
      </c>
      <c r="H313" s="9"/>
      <c r="I313" s="9"/>
      <c r="J313" s="9"/>
      <c r="K313" s="9"/>
    </row>
    <row r="314" spans="1:11" x14ac:dyDescent="0.2">
      <c r="A314" s="12" t="s">
        <v>6792</v>
      </c>
      <c r="B314" s="11" t="s">
        <v>6</v>
      </c>
      <c r="C314" s="6">
        <v>3</v>
      </c>
      <c r="D314" s="14">
        <v>2.6763209179593901E-8</v>
      </c>
      <c r="E314" s="10">
        <v>5.4391797910976099</v>
      </c>
      <c r="F314" s="10">
        <v>0.134317345217915</v>
      </c>
      <c r="G314" s="14">
        <v>2.2899148759357598E-6</v>
      </c>
      <c r="H314" s="9" t="s">
        <v>6791</v>
      </c>
      <c r="I314" s="9" t="s">
        <v>6790</v>
      </c>
      <c r="J314" s="9" t="s">
        <v>6789</v>
      </c>
      <c r="K314" s="9" t="s">
        <v>6788</v>
      </c>
    </row>
    <row r="315" spans="1:11" x14ac:dyDescent="0.2">
      <c r="A315" s="12" t="s">
        <v>6787</v>
      </c>
      <c r="B315" s="11" t="s">
        <v>6</v>
      </c>
      <c r="C315" s="6">
        <v>3</v>
      </c>
      <c r="D315" s="14">
        <v>2.8506478391602999E-8</v>
      </c>
      <c r="E315" s="10">
        <v>5.4279250922774196</v>
      </c>
      <c r="F315" s="10">
        <v>0.118269401576464</v>
      </c>
      <c r="G315" s="14">
        <v>2.4213981138142799E-6</v>
      </c>
      <c r="H315" s="9" t="s">
        <v>6786</v>
      </c>
      <c r="I315" s="9"/>
      <c r="J315" s="9" t="s">
        <v>6785</v>
      </c>
      <c r="K315" s="9" t="s">
        <v>6784</v>
      </c>
    </row>
    <row r="316" spans="1:11" x14ac:dyDescent="0.2">
      <c r="A316" s="12" t="s">
        <v>6783</v>
      </c>
      <c r="B316" s="11" t="s">
        <v>6</v>
      </c>
      <c r="C316" s="6">
        <v>3</v>
      </c>
      <c r="D316" s="14">
        <v>3.0645920561115503E-8</v>
      </c>
      <c r="E316" s="10">
        <v>5.4149908471005199</v>
      </c>
      <c r="F316" s="10">
        <v>0.13418984270756301</v>
      </c>
      <c r="G316" s="14">
        <v>2.57513606320714E-6</v>
      </c>
      <c r="H316" s="9" t="s">
        <v>6782</v>
      </c>
      <c r="I316" s="9" t="s">
        <v>6378</v>
      </c>
      <c r="J316" s="9" t="s">
        <v>6377</v>
      </c>
      <c r="K316" s="9" t="s">
        <v>6781</v>
      </c>
    </row>
    <row r="317" spans="1:11" x14ac:dyDescent="0.2">
      <c r="A317" s="12" t="s">
        <v>6746</v>
      </c>
      <c r="B317" s="11" t="s">
        <v>6</v>
      </c>
      <c r="C317" s="6">
        <v>3</v>
      </c>
      <c r="D317" s="14">
        <v>3.1878535113314802E-8</v>
      </c>
      <c r="E317" s="10">
        <v>5.4079307362732001</v>
      </c>
      <c r="F317" s="10">
        <v>0.13428894334942101</v>
      </c>
      <c r="G317" s="14">
        <v>2.6502141035338799E-6</v>
      </c>
      <c r="H317" s="9" t="s">
        <v>6745</v>
      </c>
      <c r="I317" s="9"/>
      <c r="J317" s="9" t="s">
        <v>875</v>
      </c>
      <c r="K317" s="9" t="s">
        <v>874</v>
      </c>
    </row>
    <row r="318" spans="1:11" x14ac:dyDescent="0.2">
      <c r="A318" s="12" t="s">
        <v>6780</v>
      </c>
      <c r="B318" s="11" t="s">
        <v>6</v>
      </c>
      <c r="C318" s="6">
        <v>3</v>
      </c>
      <c r="D318" s="14">
        <v>3.1798370398638299E-8</v>
      </c>
      <c r="E318" s="10">
        <v>5.4083817908173604</v>
      </c>
      <c r="F318" s="10">
        <v>0.13034586828674499</v>
      </c>
      <c r="G318" s="14">
        <v>2.6502141035338799E-6</v>
      </c>
      <c r="H318" s="9" t="s">
        <v>6779</v>
      </c>
      <c r="I318" s="9"/>
      <c r="J318" s="9"/>
      <c r="K318" s="9"/>
    </row>
    <row r="319" spans="1:11" x14ac:dyDescent="0.2">
      <c r="A319" s="12" t="s">
        <v>6700</v>
      </c>
      <c r="B319" s="11" t="s">
        <v>6</v>
      </c>
      <c r="C319" s="6">
        <v>3</v>
      </c>
      <c r="D319" s="14">
        <v>3.5802222817773302E-8</v>
      </c>
      <c r="E319" s="10">
        <v>5.3870978755761296</v>
      </c>
      <c r="F319" s="10">
        <v>0.13374463661535901</v>
      </c>
      <c r="G319" s="14">
        <v>2.9450782868065801E-6</v>
      </c>
      <c r="H319" s="9" t="s">
        <v>6699</v>
      </c>
      <c r="I319" s="9"/>
      <c r="J319" s="9" t="s">
        <v>6698</v>
      </c>
      <c r="K319" s="9" t="s">
        <v>6697</v>
      </c>
    </row>
    <row r="320" spans="1:11" x14ac:dyDescent="0.2">
      <c r="A320" s="8" t="s">
        <v>6711</v>
      </c>
      <c r="B320" s="7" t="s">
        <v>4</v>
      </c>
      <c r="C320" s="6">
        <v>3</v>
      </c>
      <c r="D320" s="13">
        <v>5.0841355111127403E-8</v>
      </c>
      <c r="E320" s="6">
        <v>5.3236907640658897</v>
      </c>
      <c r="F320" s="13">
        <v>0.13141150196530499</v>
      </c>
      <c r="G320" s="13">
        <v>3.15572702290847E-6</v>
      </c>
      <c r="H320" s="5" t="s">
        <v>6710</v>
      </c>
      <c r="I320" s="5"/>
      <c r="J320" s="5" t="s">
        <v>6709</v>
      </c>
      <c r="K320" s="5" t="s">
        <v>6708</v>
      </c>
    </row>
    <row r="321" spans="1:11" x14ac:dyDescent="0.2">
      <c r="A321" s="8" t="s">
        <v>6778</v>
      </c>
      <c r="B321" s="7" t="s">
        <v>4</v>
      </c>
      <c r="C321" s="6">
        <v>3</v>
      </c>
      <c r="D321" s="13">
        <v>5.7659618484290398E-8</v>
      </c>
      <c r="E321" s="6">
        <v>5.3007637490602004</v>
      </c>
      <c r="F321" s="6">
        <v>0.13131704584526199</v>
      </c>
      <c r="G321" s="13">
        <v>3.5407618518833099E-6</v>
      </c>
      <c r="H321" s="5" t="s">
        <v>6777</v>
      </c>
      <c r="I321" s="5"/>
      <c r="J321" s="5" t="s">
        <v>6276</v>
      </c>
      <c r="K321" s="5" t="s">
        <v>269</v>
      </c>
    </row>
    <row r="322" spans="1:11" x14ac:dyDescent="0.2">
      <c r="A322" s="8" t="s">
        <v>6776</v>
      </c>
      <c r="B322" s="7" t="s">
        <v>4</v>
      </c>
      <c r="C322" s="6">
        <v>3</v>
      </c>
      <c r="D322" s="13">
        <v>6.0760238176678896E-8</v>
      </c>
      <c r="E322" s="6">
        <v>5.2911938516507</v>
      </c>
      <c r="F322" s="13">
        <v>0.130739916730887</v>
      </c>
      <c r="G322" s="13">
        <v>3.7212413955653199E-6</v>
      </c>
      <c r="H322" s="5" t="s">
        <v>15</v>
      </c>
      <c r="I322" s="5" t="s">
        <v>6775</v>
      </c>
      <c r="J322" s="5" t="s">
        <v>6774</v>
      </c>
      <c r="K322" s="5" t="s">
        <v>27</v>
      </c>
    </row>
    <row r="323" spans="1:11" x14ac:dyDescent="0.2">
      <c r="A323" s="8" t="s">
        <v>6773</v>
      </c>
      <c r="B323" s="7" t="s">
        <v>4</v>
      </c>
      <c r="C323" s="6">
        <v>3</v>
      </c>
      <c r="D323" s="13">
        <v>6.8509006557147095E-8</v>
      </c>
      <c r="E323" s="6">
        <v>5.2692021384187502</v>
      </c>
      <c r="F323" s="6">
        <v>0.13055945931743401</v>
      </c>
      <c r="G323" s="13">
        <v>4.1516457973631097E-6</v>
      </c>
      <c r="H323" s="5" t="s">
        <v>3089</v>
      </c>
      <c r="I323" s="5"/>
      <c r="J323" s="5" t="s">
        <v>3088</v>
      </c>
      <c r="K323" s="5" t="s">
        <v>3087</v>
      </c>
    </row>
    <row r="324" spans="1:11" x14ac:dyDescent="0.2">
      <c r="A324" s="12" t="s">
        <v>6755</v>
      </c>
      <c r="B324" s="11" t="s">
        <v>6</v>
      </c>
      <c r="C324" s="6">
        <v>3</v>
      </c>
      <c r="D324" s="14">
        <v>5.4036628246952002E-8</v>
      </c>
      <c r="E324" s="10">
        <v>5.3125980269601296</v>
      </c>
      <c r="F324" s="10">
        <v>0.13185782544493399</v>
      </c>
      <c r="G324" s="14">
        <v>4.2798470020998102E-6</v>
      </c>
      <c r="H324" s="9" t="s">
        <v>6754</v>
      </c>
      <c r="I324" s="9" t="s">
        <v>6753</v>
      </c>
      <c r="J324" s="9" t="s">
        <v>6752</v>
      </c>
      <c r="K324" s="9" t="s">
        <v>6529</v>
      </c>
    </row>
    <row r="325" spans="1:11" x14ac:dyDescent="0.2">
      <c r="A325" s="12" t="s">
        <v>6772</v>
      </c>
      <c r="B325" s="11" t="s">
        <v>6</v>
      </c>
      <c r="C325" s="6">
        <v>3</v>
      </c>
      <c r="D325" s="14">
        <v>6.0895520547826894E-8</v>
      </c>
      <c r="E325" s="10">
        <v>5.2907871490292004</v>
      </c>
      <c r="F325" s="10">
        <v>0.12897771089590099</v>
      </c>
      <c r="G325" s="14">
        <v>4.7907200796082402E-6</v>
      </c>
      <c r="H325" s="9"/>
      <c r="I325" s="9"/>
      <c r="J325" s="9"/>
      <c r="K325" s="9"/>
    </row>
    <row r="326" spans="1:11" x14ac:dyDescent="0.2">
      <c r="A326" s="8" t="s">
        <v>6504</v>
      </c>
      <c r="B326" s="7" t="s">
        <v>4</v>
      </c>
      <c r="C326" s="6">
        <v>3</v>
      </c>
      <c r="D326" s="13">
        <v>8.3670473267985001E-8</v>
      </c>
      <c r="E326" s="6">
        <v>5.2323803776597302</v>
      </c>
      <c r="F326" s="13">
        <v>0.12950925775613201</v>
      </c>
      <c r="G326" s="13">
        <v>4.8902630924242601E-6</v>
      </c>
      <c r="H326" s="5" t="s">
        <v>6503</v>
      </c>
      <c r="I326" s="5"/>
      <c r="J326" s="5" t="s">
        <v>875</v>
      </c>
      <c r="K326" s="5" t="s">
        <v>874</v>
      </c>
    </row>
    <row r="327" spans="1:11" x14ac:dyDescent="0.2">
      <c r="A327" s="12" t="s">
        <v>6762</v>
      </c>
      <c r="B327" s="11" t="s">
        <v>6</v>
      </c>
      <c r="C327" s="6">
        <v>3</v>
      </c>
      <c r="D327" s="14">
        <v>6.8489465322330505E-8</v>
      </c>
      <c r="E327" s="10">
        <v>5.2692545086526099</v>
      </c>
      <c r="F327" s="10">
        <v>0.129946590087574</v>
      </c>
      <c r="G327" s="14">
        <v>5.2994360359166201E-6</v>
      </c>
      <c r="H327" s="9"/>
      <c r="I327" s="9"/>
      <c r="J327" s="9"/>
      <c r="K327" s="9"/>
    </row>
    <row r="328" spans="1:11" x14ac:dyDescent="0.2">
      <c r="A328" s="12" t="s">
        <v>6461</v>
      </c>
      <c r="B328" s="11" t="s">
        <v>6</v>
      </c>
      <c r="C328" s="6">
        <v>3</v>
      </c>
      <c r="D328" s="14">
        <v>6.8492113926067899E-8</v>
      </c>
      <c r="E328" s="10">
        <v>5.2692474095852404</v>
      </c>
      <c r="F328" s="10">
        <v>0.13072391658101201</v>
      </c>
      <c r="G328" s="14">
        <v>5.2994360359166201E-6</v>
      </c>
      <c r="H328" s="9" t="s">
        <v>5792</v>
      </c>
      <c r="I328" s="9"/>
      <c r="J328" s="9" t="s">
        <v>5791</v>
      </c>
      <c r="K328" s="9" t="s">
        <v>269</v>
      </c>
    </row>
    <row r="329" spans="1:11" x14ac:dyDescent="0.2">
      <c r="A329" s="8" t="s">
        <v>6702</v>
      </c>
      <c r="B329" s="7" t="s">
        <v>4</v>
      </c>
      <c r="C329" s="6">
        <v>3</v>
      </c>
      <c r="D329" s="13">
        <v>9.2180128349984203E-8</v>
      </c>
      <c r="E329" s="6">
        <v>5.2144531819392901</v>
      </c>
      <c r="F329" s="13">
        <v>0.12861284417120999</v>
      </c>
      <c r="G329" s="13">
        <v>5.3201102647705197E-6</v>
      </c>
      <c r="H329" s="5" t="s">
        <v>6701</v>
      </c>
      <c r="I329" s="5"/>
      <c r="J329" s="5" t="s">
        <v>2332</v>
      </c>
      <c r="K329" s="5" t="s">
        <v>2331</v>
      </c>
    </row>
    <row r="330" spans="1:11" x14ac:dyDescent="0.2">
      <c r="A330" s="8" t="s">
        <v>6404</v>
      </c>
      <c r="B330" s="7" t="s">
        <v>4</v>
      </c>
      <c r="C330" s="6">
        <v>3</v>
      </c>
      <c r="D330" s="13">
        <v>9.1987425482685995E-8</v>
      </c>
      <c r="E330" s="6">
        <v>5.2148411215653399</v>
      </c>
      <c r="F330" s="13">
        <v>0.12887760957841299</v>
      </c>
      <c r="G330" s="13">
        <v>5.3201102647705197E-6</v>
      </c>
      <c r="H330" s="5"/>
      <c r="I330" s="5"/>
      <c r="J330" s="5"/>
      <c r="K330" s="5"/>
    </row>
    <row r="331" spans="1:11" x14ac:dyDescent="0.2">
      <c r="A331" s="8" t="s">
        <v>6400</v>
      </c>
      <c r="B331" s="7" t="s">
        <v>4</v>
      </c>
      <c r="C331" s="6">
        <v>3</v>
      </c>
      <c r="D331" s="13">
        <v>9.1815967414437901E-8</v>
      </c>
      <c r="E331" s="6">
        <v>5.2151869532812896</v>
      </c>
      <c r="F331" s="6">
        <v>0.12900451182535499</v>
      </c>
      <c r="G331" s="13">
        <v>5.3201102647705197E-6</v>
      </c>
      <c r="H331" s="5" t="s">
        <v>6399</v>
      </c>
      <c r="I331" s="5" t="s">
        <v>3706</v>
      </c>
      <c r="J331" s="5" t="s">
        <v>3705</v>
      </c>
      <c r="K331" s="5" t="s">
        <v>3631</v>
      </c>
    </row>
    <row r="332" spans="1:11" x14ac:dyDescent="0.2">
      <c r="A332" s="12" t="s">
        <v>6771</v>
      </c>
      <c r="B332" s="11" t="s">
        <v>6</v>
      </c>
      <c r="C332" s="6">
        <v>3</v>
      </c>
      <c r="D332" s="14">
        <v>7.0043627685894496E-8</v>
      </c>
      <c r="E332" s="10">
        <v>5.2651338498948403</v>
      </c>
      <c r="F332" s="10">
        <v>0.13061527950521001</v>
      </c>
      <c r="G332" s="14">
        <v>5.3663490440134401E-6</v>
      </c>
      <c r="H332" s="9" t="s">
        <v>6770</v>
      </c>
      <c r="I332" s="9"/>
      <c r="J332" s="9" t="s">
        <v>6189</v>
      </c>
      <c r="K332" s="9" t="s">
        <v>6188</v>
      </c>
    </row>
    <row r="333" spans="1:11" x14ac:dyDescent="0.2">
      <c r="A333" s="12" t="s">
        <v>6346</v>
      </c>
      <c r="B333" s="11" t="s">
        <v>6</v>
      </c>
      <c r="C333" s="6">
        <v>3</v>
      </c>
      <c r="D333" s="14">
        <v>8.2243003177870806E-8</v>
      </c>
      <c r="E333" s="10">
        <v>5.2355592950489003</v>
      </c>
      <c r="F333" s="10">
        <v>0.129742172084582</v>
      </c>
      <c r="G333" s="14">
        <v>6.21969344032904E-6</v>
      </c>
      <c r="H333" s="9" t="s">
        <v>6345</v>
      </c>
      <c r="I333" s="9" t="s">
        <v>3770</v>
      </c>
      <c r="J333" s="9" t="s">
        <v>3769</v>
      </c>
      <c r="K333" s="9" t="s">
        <v>3659</v>
      </c>
    </row>
    <row r="334" spans="1:11" x14ac:dyDescent="0.2">
      <c r="A334" s="12" t="s">
        <v>6769</v>
      </c>
      <c r="B334" s="11" t="s">
        <v>6</v>
      </c>
      <c r="C334" s="6">
        <v>3</v>
      </c>
      <c r="D334" s="14">
        <v>9.5614992933493501E-8</v>
      </c>
      <c r="E334" s="10">
        <v>5.2076667302934796</v>
      </c>
      <c r="F334" s="10">
        <v>0.12916959901135899</v>
      </c>
      <c r="G334" s="14">
        <v>7.0712867329111103E-6</v>
      </c>
      <c r="H334" s="9" t="s">
        <v>6768</v>
      </c>
      <c r="I334" s="9"/>
      <c r="J334" s="9" t="s">
        <v>6189</v>
      </c>
      <c r="K334" s="9" t="s">
        <v>6188</v>
      </c>
    </row>
    <row r="335" spans="1:11" x14ac:dyDescent="0.2">
      <c r="A335" s="12" t="s">
        <v>6767</v>
      </c>
      <c r="B335" s="11" t="s">
        <v>6</v>
      </c>
      <c r="C335" s="6">
        <v>3</v>
      </c>
      <c r="D335" s="14">
        <v>1.21350921655764E-7</v>
      </c>
      <c r="E335" s="10">
        <v>5.1632475393381201</v>
      </c>
      <c r="F335" s="10">
        <v>0.12800785162877601</v>
      </c>
      <c r="G335" s="14">
        <v>8.7404749048103005E-6</v>
      </c>
      <c r="H335" s="9" t="s">
        <v>6766</v>
      </c>
      <c r="I335" s="9"/>
      <c r="J335" s="9" t="s">
        <v>6765</v>
      </c>
      <c r="K335" s="9" t="s">
        <v>269</v>
      </c>
    </row>
    <row r="336" spans="1:11" x14ac:dyDescent="0.2">
      <c r="A336" s="12" t="s">
        <v>6764</v>
      </c>
      <c r="B336" s="11" t="s">
        <v>6</v>
      </c>
      <c r="C336" s="6">
        <v>3</v>
      </c>
      <c r="D336" s="14">
        <v>1.2154047171848501E-7</v>
      </c>
      <c r="E336" s="10">
        <v>5.1629554996511802</v>
      </c>
      <c r="F336" s="10">
        <v>0.12787404811793401</v>
      </c>
      <c r="G336" s="14">
        <v>8.7404749048103005E-6</v>
      </c>
      <c r="H336" s="9" t="s">
        <v>6763</v>
      </c>
      <c r="I336" s="9"/>
      <c r="J336" s="9" t="s">
        <v>6414</v>
      </c>
      <c r="K336" s="9" t="s">
        <v>6413</v>
      </c>
    </row>
    <row r="337" spans="1:11" x14ac:dyDescent="0.2">
      <c r="A337" s="8" t="s">
        <v>6762</v>
      </c>
      <c r="B337" s="7" t="s">
        <v>4</v>
      </c>
      <c r="C337" s="6">
        <v>3</v>
      </c>
      <c r="D337" s="13">
        <v>1.7996510895490101E-7</v>
      </c>
      <c r="E337" s="6">
        <v>5.0890139080802204</v>
      </c>
      <c r="F337" s="13">
        <v>0.12522494580105001</v>
      </c>
      <c r="G337" s="13">
        <v>1.0018574510347899E-5</v>
      </c>
      <c r="H337" s="5"/>
      <c r="I337" s="5"/>
      <c r="J337" s="5"/>
      <c r="K337" s="5"/>
    </row>
    <row r="338" spans="1:11" x14ac:dyDescent="0.2">
      <c r="A338" s="12" t="s">
        <v>6305</v>
      </c>
      <c r="B338" s="11" t="s">
        <v>6</v>
      </c>
      <c r="C338" s="6">
        <v>3</v>
      </c>
      <c r="D338" s="14">
        <v>1.5428535756940099E-7</v>
      </c>
      <c r="E338" s="10">
        <v>5.1181356071530804</v>
      </c>
      <c r="F338" s="10">
        <v>0.12674775529617899</v>
      </c>
      <c r="G338" s="14">
        <v>1.0927691609840001E-5</v>
      </c>
      <c r="H338" s="9" t="s">
        <v>6304</v>
      </c>
      <c r="I338" s="9"/>
      <c r="J338" s="9" t="s">
        <v>2469</v>
      </c>
      <c r="K338" s="9" t="s">
        <v>2468</v>
      </c>
    </row>
    <row r="339" spans="1:11" x14ac:dyDescent="0.2">
      <c r="A339" s="8" t="s">
        <v>6312</v>
      </c>
      <c r="B339" s="7" t="s">
        <v>4</v>
      </c>
      <c r="C339" s="6">
        <v>3</v>
      </c>
      <c r="D339" s="13">
        <v>2.46528543820701E-7</v>
      </c>
      <c r="E339" s="6">
        <v>5.0289950618430401</v>
      </c>
      <c r="F339" s="6">
        <v>0.11607472054307499</v>
      </c>
      <c r="G339" s="13">
        <v>1.3452747173230101E-5</v>
      </c>
      <c r="H339" s="5" t="s">
        <v>6311</v>
      </c>
      <c r="I339" s="5" t="s">
        <v>6310</v>
      </c>
      <c r="J339" s="5" t="s">
        <v>6309</v>
      </c>
      <c r="K339" s="5" t="s">
        <v>1440</v>
      </c>
    </row>
    <row r="340" spans="1:11" x14ac:dyDescent="0.2">
      <c r="A340" s="12" t="s">
        <v>6761</v>
      </c>
      <c r="B340" s="11" t="s">
        <v>6</v>
      </c>
      <c r="C340" s="6">
        <v>3</v>
      </c>
      <c r="D340" s="14">
        <v>2.24044885575637E-7</v>
      </c>
      <c r="E340" s="10">
        <v>5.0473032743560502</v>
      </c>
      <c r="F340" s="10">
        <v>0.117425120620668</v>
      </c>
      <c r="G340" s="14">
        <v>1.53582113960095E-5</v>
      </c>
      <c r="H340" s="9"/>
      <c r="I340" s="9"/>
      <c r="J340" s="9" t="s">
        <v>6582</v>
      </c>
      <c r="K340" s="9" t="s">
        <v>6581</v>
      </c>
    </row>
    <row r="341" spans="1:11" x14ac:dyDescent="0.2">
      <c r="A341" s="12" t="s">
        <v>6760</v>
      </c>
      <c r="B341" s="11" t="s">
        <v>6</v>
      </c>
      <c r="C341" s="6">
        <v>3</v>
      </c>
      <c r="D341" s="14">
        <v>2.44748296123124E-7</v>
      </c>
      <c r="E341" s="10">
        <v>5.0303847352610296</v>
      </c>
      <c r="F341" s="10">
        <v>0.12460730459239</v>
      </c>
      <c r="G341" s="14">
        <v>1.65356745080995E-5</v>
      </c>
      <c r="H341" s="9" t="s">
        <v>6759</v>
      </c>
      <c r="I341" s="9"/>
      <c r="J341" s="9" t="s">
        <v>6273</v>
      </c>
      <c r="K341" s="9" t="s">
        <v>6758</v>
      </c>
    </row>
    <row r="342" spans="1:11" x14ac:dyDescent="0.2">
      <c r="A342" s="12" t="s">
        <v>6757</v>
      </c>
      <c r="B342" s="11" t="s">
        <v>6</v>
      </c>
      <c r="C342" s="6">
        <v>3</v>
      </c>
      <c r="D342" s="14">
        <v>2.6620256988920602E-7</v>
      </c>
      <c r="E342" s="10">
        <v>5.0142507662612603</v>
      </c>
      <c r="F342" s="10">
        <v>0.123850464764497</v>
      </c>
      <c r="G342" s="14">
        <v>1.7729696160461799E-5</v>
      </c>
      <c r="H342" s="9" t="s">
        <v>6756</v>
      </c>
      <c r="I342" s="9"/>
      <c r="J342" s="9"/>
      <c r="K342" s="9"/>
    </row>
    <row r="343" spans="1:11" x14ac:dyDescent="0.2">
      <c r="A343" s="8" t="s">
        <v>6755</v>
      </c>
      <c r="B343" s="7" t="s">
        <v>4</v>
      </c>
      <c r="C343" s="6">
        <v>3</v>
      </c>
      <c r="D343" s="13">
        <v>3.4021200461748402E-7</v>
      </c>
      <c r="E343" s="6">
        <v>4.9668693334469696</v>
      </c>
      <c r="F343" s="6">
        <v>0.122757378923989</v>
      </c>
      <c r="G343" s="13">
        <v>1.8265998832921899E-5</v>
      </c>
      <c r="H343" s="5" t="s">
        <v>6754</v>
      </c>
      <c r="I343" s="5" t="s">
        <v>6753</v>
      </c>
      <c r="J343" s="5" t="s">
        <v>6752</v>
      </c>
      <c r="K343" s="5" t="s">
        <v>6529</v>
      </c>
    </row>
    <row r="344" spans="1:11" x14ac:dyDescent="0.2">
      <c r="A344" s="8" t="s">
        <v>6563</v>
      </c>
      <c r="B344" s="7" t="s">
        <v>4</v>
      </c>
      <c r="C344" s="6">
        <v>3</v>
      </c>
      <c r="D344" s="13">
        <v>3.7644758482137498E-7</v>
      </c>
      <c r="E344" s="6">
        <v>4.9471976545897496</v>
      </c>
      <c r="F344" s="13">
        <v>0.122212482665095</v>
      </c>
      <c r="G344" s="13">
        <v>1.9837150991456802E-5</v>
      </c>
      <c r="H344" s="5" t="s">
        <v>6537</v>
      </c>
      <c r="I344" s="5" t="s">
        <v>5709</v>
      </c>
      <c r="J344" s="5" t="s">
        <v>5708</v>
      </c>
      <c r="K344" s="5" t="s">
        <v>5707</v>
      </c>
    </row>
    <row r="345" spans="1:11" x14ac:dyDescent="0.2">
      <c r="A345" s="12" t="s">
        <v>6751</v>
      </c>
      <c r="B345" s="11" t="s">
        <v>6</v>
      </c>
      <c r="C345" s="6">
        <v>3</v>
      </c>
      <c r="D345" s="14">
        <v>3.1831325910997702E-7</v>
      </c>
      <c r="E345" s="10">
        <v>4.9797615826003003</v>
      </c>
      <c r="F345" s="10">
        <v>0.120930460395232</v>
      </c>
      <c r="G345" s="14">
        <v>2.0614740460149999E-5</v>
      </c>
      <c r="H345" s="9"/>
      <c r="I345" s="9"/>
      <c r="J345" s="9"/>
      <c r="K345" s="9"/>
    </row>
    <row r="346" spans="1:11" x14ac:dyDescent="0.2">
      <c r="A346" s="12" t="s">
        <v>6750</v>
      </c>
      <c r="B346" s="11" t="s">
        <v>6</v>
      </c>
      <c r="C346" s="6">
        <v>3</v>
      </c>
      <c r="D346" s="14">
        <v>3.6812538320544502E-7</v>
      </c>
      <c r="E346" s="10">
        <v>4.9515489971634103</v>
      </c>
      <c r="F346" s="10">
        <v>0.122579196189484</v>
      </c>
      <c r="G346" s="14">
        <v>2.3580140666307302E-5</v>
      </c>
      <c r="H346" s="9" t="s">
        <v>6749</v>
      </c>
      <c r="I346" s="9" t="s">
        <v>6748</v>
      </c>
      <c r="J346" s="9" t="s">
        <v>6747</v>
      </c>
      <c r="K346" s="9" t="s">
        <v>741</v>
      </c>
    </row>
    <row r="347" spans="1:11" x14ac:dyDescent="0.2">
      <c r="A347" s="12" t="s">
        <v>6561</v>
      </c>
      <c r="B347" s="11" t="s">
        <v>6</v>
      </c>
      <c r="C347" s="6">
        <v>3</v>
      </c>
      <c r="D347" s="14">
        <v>3.7199567478493302E-7</v>
      </c>
      <c r="E347" s="10">
        <v>4.9495137156990001</v>
      </c>
      <c r="F347" s="10">
        <v>0.12205906691691699</v>
      </c>
      <c r="G347" s="14">
        <v>2.3698550542548899E-5</v>
      </c>
      <c r="H347" s="9" t="s">
        <v>6560</v>
      </c>
      <c r="I347" s="9"/>
      <c r="J347" s="9"/>
      <c r="K347" s="9"/>
    </row>
    <row r="348" spans="1:11" x14ac:dyDescent="0.2">
      <c r="A348" s="8" t="s">
        <v>6512</v>
      </c>
      <c r="B348" s="7" t="s">
        <v>4</v>
      </c>
      <c r="C348" s="6">
        <v>3</v>
      </c>
      <c r="D348" s="13">
        <v>4.6336046430815501E-7</v>
      </c>
      <c r="E348" s="6">
        <v>4.9065929246835296</v>
      </c>
      <c r="F348" s="13">
        <v>0.110950829493798</v>
      </c>
      <c r="G348" s="13">
        <v>2.4032127865063501E-5</v>
      </c>
      <c r="H348" s="5"/>
      <c r="I348" s="5"/>
      <c r="J348" s="5" t="s">
        <v>6511</v>
      </c>
      <c r="K348" s="5" t="s">
        <v>6510</v>
      </c>
    </row>
    <row r="349" spans="1:11" x14ac:dyDescent="0.2">
      <c r="A349" s="8" t="s">
        <v>6746</v>
      </c>
      <c r="B349" s="7" t="s">
        <v>4</v>
      </c>
      <c r="C349" s="6">
        <v>3</v>
      </c>
      <c r="D349" s="13">
        <v>4.81550103692045E-7</v>
      </c>
      <c r="E349" s="6">
        <v>4.8990318753495501</v>
      </c>
      <c r="F349" s="6">
        <v>0.12098842329783301</v>
      </c>
      <c r="G349" s="13">
        <v>2.4892610534407801E-5</v>
      </c>
      <c r="H349" s="5" t="s">
        <v>6745</v>
      </c>
      <c r="I349" s="5"/>
      <c r="J349" s="5" t="s">
        <v>875</v>
      </c>
      <c r="K349" s="5" t="s">
        <v>874</v>
      </c>
    </row>
    <row r="350" spans="1:11" x14ac:dyDescent="0.2">
      <c r="A350" s="12" t="s">
        <v>6624</v>
      </c>
      <c r="B350" s="11" t="s">
        <v>6</v>
      </c>
      <c r="C350" s="6">
        <v>3</v>
      </c>
      <c r="D350" s="14">
        <v>4.2241316589094502E-7</v>
      </c>
      <c r="E350" s="10">
        <v>4.9247167625276802</v>
      </c>
      <c r="F350" s="10">
        <v>0.12083740255667801</v>
      </c>
      <c r="G350" s="14">
        <v>2.6478754708950001E-5</v>
      </c>
      <c r="H350" s="9" t="s">
        <v>6623</v>
      </c>
      <c r="I350" s="9"/>
      <c r="J350" s="9" t="s">
        <v>543</v>
      </c>
      <c r="K350" s="9" t="s">
        <v>185</v>
      </c>
    </row>
    <row r="351" spans="1:11" x14ac:dyDescent="0.2">
      <c r="A351" s="12" t="s">
        <v>6656</v>
      </c>
      <c r="B351" s="11" t="s">
        <v>6</v>
      </c>
      <c r="C351" s="6">
        <v>3</v>
      </c>
      <c r="D351" s="14">
        <v>4.3293404835537301E-7</v>
      </c>
      <c r="E351" s="10">
        <v>4.9199036854124802</v>
      </c>
      <c r="F351" s="10">
        <v>0.121785628691456</v>
      </c>
      <c r="G351" s="14">
        <v>2.6922296630353798E-5</v>
      </c>
      <c r="H351" s="9" t="s">
        <v>6655</v>
      </c>
      <c r="I351" s="9"/>
      <c r="J351" s="9" t="s">
        <v>6047</v>
      </c>
      <c r="K351" s="9" t="s">
        <v>6046</v>
      </c>
    </row>
    <row r="352" spans="1:11" x14ac:dyDescent="0.2">
      <c r="A352" s="12" t="s">
        <v>6744</v>
      </c>
      <c r="B352" s="11" t="s">
        <v>6</v>
      </c>
      <c r="C352" s="6">
        <v>3</v>
      </c>
      <c r="D352" s="14">
        <v>4.3230838166593999E-7</v>
      </c>
      <c r="E352" s="10">
        <v>4.9201867480336503</v>
      </c>
      <c r="F352" s="10">
        <v>0.120213963100349</v>
      </c>
      <c r="G352" s="14">
        <v>2.6922296630353798E-5</v>
      </c>
      <c r="H352" s="9"/>
      <c r="I352" s="9" t="s">
        <v>6743</v>
      </c>
      <c r="J352" s="9" t="s">
        <v>6742</v>
      </c>
      <c r="K352" s="9" t="s">
        <v>752</v>
      </c>
    </row>
    <row r="353" spans="1:11" x14ac:dyDescent="0.2">
      <c r="A353" s="8" t="s">
        <v>6741</v>
      </c>
      <c r="B353" s="7" t="s">
        <v>4</v>
      </c>
      <c r="C353" s="6">
        <v>3</v>
      </c>
      <c r="D353" s="13">
        <v>5.5924944747986205E-7</v>
      </c>
      <c r="E353" s="6">
        <v>4.86955492853515</v>
      </c>
      <c r="F353" s="13">
        <v>0.119478712999022</v>
      </c>
      <c r="G353" s="13">
        <v>2.8442971104709701E-5</v>
      </c>
      <c r="H353" s="5" t="s">
        <v>6740</v>
      </c>
      <c r="I353" s="5"/>
      <c r="J353" s="5" t="s">
        <v>6739</v>
      </c>
      <c r="K353" s="5" t="s">
        <v>6738</v>
      </c>
    </row>
    <row r="354" spans="1:11" x14ac:dyDescent="0.2">
      <c r="A354" s="8" t="s">
        <v>6630</v>
      </c>
      <c r="B354" s="7" t="s">
        <v>4</v>
      </c>
      <c r="C354" s="6">
        <v>3</v>
      </c>
      <c r="D354" s="13">
        <v>5.6043215761990597E-7</v>
      </c>
      <c r="E354" s="6">
        <v>4.8691374397201104</v>
      </c>
      <c r="F354" s="13">
        <v>0.120113036734652</v>
      </c>
      <c r="G354" s="13">
        <v>2.8442971104709701E-5</v>
      </c>
      <c r="H354" s="5" t="s">
        <v>6629</v>
      </c>
      <c r="I354" s="5"/>
      <c r="J354" s="5"/>
      <c r="K354" s="5"/>
    </row>
    <row r="355" spans="1:11" x14ac:dyDescent="0.2">
      <c r="A355" s="8" t="s">
        <v>6737</v>
      </c>
      <c r="B355" s="7" t="s">
        <v>4</v>
      </c>
      <c r="C355" s="6">
        <v>3</v>
      </c>
      <c r="D355" s="13">
        <v>5.9574020681638297E-7</v>
      </c>
      <c r="E355" s="6">
        <v>4.8570491260454096</v>
      </c>
      <c r="F355" s="13">
        <v>0.102102067645505</v>
      </c>
      <c r="G355" s="13">
        <v>3.0084880444227299E-5</v>
      </c>
      <c r="H355" s="5"/>
      <c r="I355" s="5" t="s">
        <v>6736</v>
      </c>
      <c r="J355" s="5" t="s">
        <v>6735</v>
      </c>
      <c r="K355" s="5" t="s">
        <v>1805</v>
      </c>
    </row>
    <row r="356" spans="1:11" x14ac:dyDescent="0.2">
      <c r="A356" s="12" t="s">
        <v>6628</v>
      </c>
      <c r="B356" s="11" t="s">
        <v>6</v>
      </c>
      <c r="C356" s="6">
        <v>3</v>
      </c>
      <c r="D356" s="14">
        <v>5.6009494416700104E-7</v>
      </c>
      <c r="E356" s="10">
        <v>4.8692563873575203</v>
      </c>
      <c r="F356" s="10">
        <v>0.119520666511924</v>
      </c>
      <c r="G356" s="14">
        <v>3.39298859717085E-5</v>
      </c>
      <c r="H356" s="9" t="s">
        <v>6627</v>
      </c>
      <c r="I356" s="9"/>
      <c r="J356" s="9" t="s">
        <v>2842</v>
      </c>
      <c r="K356" s="9" t="s">
        <v>2244</v>
      </c>
    </row>
    <row r="357" spans="1:11" x14ac:dyDescent="0.2">
      <c r="A357" s="8" t="s">
        <v>6550</v>
      </c>
      <c r="B357" s="7" t="s">
        <v>4</v>
      </c>
      <c r="C357" s="6">
        <v>3</v>
      </c>
      <c r="D357" s="13">
        <v>7.0505590512972803E-7</v>
      </c>
      <c r="E357" s="6">
        <v>4.8235700929513303</v>
      </c>
      <c r="F357" s="13">
        <v>0.11801042182770199</v>
      </c>
      <c r="G357" s="13">
        <v>3.4618395273619099E-5</v>
      </c>
      <c r="H357" s="5" t="s">
        <v>6549</v>
      </c>
      <c r="I357" s="5"/>
      <c r="J357" s="5" t="s">
        <v>6548</v>
      </c>
      <c r="K357" s="5" t="s">
        <v>4089</v>
      </c>
    </row>
    <row r="358" spans="1:11" x14ac:dyDescent="0.2">
      <c r="A358" s="12" t="s">
        <v>6734</v>
      </c>
      <c r="B358" s="11" t="s">
        <v>6</v>
      </c>
      <c r="C358" s="6">
        <v>3</v>
      </c>
      <c r="D358" s="14">
        <v>5.7820134702914401E-7</v>
      </c>
      <c r="E358" s="10">
        <v>4.8629650543566099</v>
      </c>
      <c r="F358" s="10">
        <v>0.117965443121316</v>
      </c>
      <c r="G358" s="14">
        <v>3.4757313794233998E-5</v>
      </c>
      <c r="H358" s="9"/>
      <c r="I358" s="9"/>
      <c r="J358" s="9"/>
      <c r="K358" s="9"/>
    </row>
    <row r="359" spans="1:11" x14ac:dyDescent="0.2">
      <c r="A359" s="8" t="s">
        <v>6271</v>
      </c>
      <c r="B359" s="7" t="s">
        <v>4</v>
      </c>
      <c r="C359" s="6">
        <v>3</v>
      </c>
      <c r="D359" s="13">
        <v>7.8867314444481899E-7</v>
      </c>
      <c r="E359" s="6">
        <v>4.8011784484235003</v>
      </c>
      <c r="F359" s="6">
        <v>0.117842193328855</v>
      </c>
      <c r="G359" s="13">
        <v>3.82348740426848E-5</v>
      </c>
      <c r="H359" s="5" t="s">
        <v>6270</v>
      </c>
      <c r="I359" s="5" t="s">
        <v>266</v>
      </c>
      <c r="J359" s="5" t="s">
        <v>265</v>
      </c>
      <c r="K359" s="5" t="s">
        <v>264</v>
      </c>
    </row>
    <row r="360" spans="1:11" x14ac:dyDescent="0.2">
      <c r="A360" s="12" t="s">
        <v>6631</v>
      </c>
      <c r="B360" s="11" t="s">
        <v>6</v>
      </c>
      <c r="C360" s="6">
        <v>3</v>
      </c>
      <c r="D360" s="14">
        <v>6.9747051482861101E-7</v>
      </c>
      <c r="E360" s="10">
        <v>4.8257261096097404</v>
      </c>
      <c r="F360" s="10">
        <v>0.119259009975001</v>
      </c>
      <c r="G360" s="14">
        <v>4.1501265862035398E-5</v>
      </c>
      <c r="H360" s="9" t="s">
        <v>5979</v>
      </c>
      <c r="I360" s="9"/>
      <c r="J360" s="9" t="s">
        <v>472</v>
      </c>
      <c r="K360" s="9" t="s">
        <v>5978</v>
      </c>
    </row>
    <row r="361" spans="1:11" x14ac:dyDescent="0.2">
      <c r="A361" s="12" t="s">
        <v>6733</v>
      </c>
      <c r="B361" s="11" t="s">
        <v>6</v>
      </c>
      <c r="C361" s="6">
        <v>3</v>
      </c>
      <c r="D361" s="14">
        <v>7.1769790371637901E-7</v>
      </c>
      <c r="E361" s="10">
        <v>4.8200259059530897</v>
      </c>
      <c r="F361" s="10">
        <v>0.114246791366272</v>
      </c>
      <c r="G361" s="14">
        <v>4.2596733303105802E-5</v>
      </c>
      <c r="H361" s="9"/>
      <c r="I361" s="9" t="s">
        <v>6732</v>
      </c>
      <c r="J361" s="9" t="s">
        <v>6731</v>
      </c>
      <c r="K361" s="9" t="s">
        <v>993</v>
      </c>
    </row>
    <row r="362" spans="1:11" x14ac:dyDescent="0.2">
      <c r="A362" s="12" t="s">
        <v>6691</v>
      </c>
      <c r="B362" s="11" t="s">
        <v>6</v>
      </c>
      <c r="C362" s="6">
        <v>3</v>
      </c>
      <c r="D362" s="14">
        <v>7.9504694691306303E-7</v>
      </c>
      <c r="E362" s="10">
        <v>4.7995665544151001</v>
      </c>
      <c r="F362" s="10">
        <v>0.118542095863894</v>
      </c>
      <c r="G362" s="14">
        <v>4.6949825247934103E-5</v>
      </c>
      <c r="H362" s="9" t="s">
        <v>6690</v>
      </c>
      <c r="I362" s="9"/>
      <c r="J362" s="9"/>
      <c r="K362" s="9"/>
    </row>
    <row r="363" spans="1:11" x14ac:dyDescent="0.2">
      <c r="A363" s="8" t="s">
        <v>6730</v>
      </c>
      <c r="B363" s="7" t="s">
        <v>4</v>
      </c>
      <c r="C363" s="6">
        <v>3</v>
      </c>
      <c r="D363" s="13">
        <v>1.0680381892972299E-6</v>
      </c>
      <c r="E363" s="6">
        <v>4.7401048638813004</v>
      </c>
      <c r="F363" s="13">
        <v>0.11600407133082399</v>
      </c>
      <c r="G363" s="13">
        <v>5.0193435557421502E-5</v>
      </c>
      <c r="H363" s="5" t="s">
        <v>3045</v>
      </c>
      <c r="I363" s="5" t="s">
        <v>6729</v>
      </c>
      <c r="J363" s="5" t="s">
        <v>6728</v>
      </c>
      <c r="K363" s="5" t="s">
        <v>27</v>
      </c>
    </row>
    <row r="364" spans="1:11" x14ac:dyDescent="0.2">
      <c r="A364" s="8" t="s">
        <v>6727</v>
      </c>
      <c r="B364" s="7" t="s">
        <v>4</v>
      </c>
      <c r="C364" s="6">
        <v>3</v>
      </c>
      <c r="D364" s="13">
        <v>1.23464314509804E-6</v>
      </c>
      <c r="E364" s="6">
        <v>4.7106494652183004</v>
      </c>
      <c r="F364" s="13">
        <v>0.113672230538978</v>
      </c>
      <c r="G364" s="13">
        <v>5.65235831914862E-5</v>
      </c>
      <c r="H364" s="5" t="s">
        <v>6726</v>
      </c>
      <c r="I364" s="5"/>
      <c r="J364" s="5" t="s">
        <v>4870</v>
      </c>
      <c r="K364" s="5" t="s">
        <v>4869</v>
      </c>
    </row>
    <row r="365" spans="1:11" x14ac:dyDescent="0.2">
      <c r="A365" s="8" t="s">
        <v>6725</v>
      </c>
      <c r="B365" s="7" t="s">
        <v>4</v>
      </c>
      <c r="C365" s="6">
        <v>3</v>
      </c>
      <c r="D365" s="13">
        <v>1.33562424707483E-6</v>
      </c>
      <c r="E365" s="6">
        <v>4.6946031082345199</v>
      </c>
      <c r="F365" s="6">
        <v>0.11572173857040299</v>
      </c>
      <c r="G365" s="13">
        <v>6.0784101109958797E-5</v>
      </c>
      <c r="H365" s="5" t="s">
        <v>6724</v>
      </c>
      <c r="I365" s="5"/>
      <c r="J365" s="5" t="s">
        <v>6723</v>
      </c>
      <c r="K365" s="5" t="s">
        <v>6722</v>
      </c>
    </row>
    <row r="366" spans="1:11" x14ac:dyDescent="0.2">
      <c r="A366" s="8" t="s">
        <v>6721</v>
      </c>
      <c r="B366" s="7" t="s">
        <v>4</v>
      </c>
      <c r="C366" s="6">
        <v>3</v>
      </c>
      <c r="D366" s="13">
        <v>1.3635351718820901E-6</v>
      </c>
      <c r="E366" s="6">
        <v>4.6903733142238</v>
      </c>
      <c r="F366" s="6">
        <v>0.111520753883761</v>
      </c>
      <c r="G366" s="13">
        <v>6.1817293381413301E-5</v>
      </c>
      <c r="H366" s="5" t="s">
        <v>6720</v>
      </c>
      <c r="I366" s="5"/>
      <c r="J366" s="5"/>
      <c r="K366" s="5" t="s">
        <v>27</v>
      </c>
    </row>
    <row r="367" spans="1:11" x14ac:dyDescent="0.2">
      <c r="A367" s="12" t="s">
        <v>6719</v>
      </c>
      <c r="B367" s="11" t="s">
        <v>6</v>
      </c>
      <c r="C367" s="6">
        <v>3</v>
      </c>
      <c r="D367" s="14">
        <v>1.0736441318063699E-6</v>
      </c>
      <c r="E367" s="10">
        <v>4.7390440491993102</v>
      </c>
      <c r="F367" s="10">
        <v>0.11543652052308601</v>
      </c>
      <c r="G367" s="14">
        <v>6.2149414879181497E-5</v>
      </c>
      <c r="H367" s="9" t="s">
        <v>6718</v>
      </c>
      <c r="I367" s="9"/>
      <c r="J367" s="9" t="s">
        <v>6717</v>
      </c>
      <c r="K367" s="9" t="s">
        <v>4615</v>
      </c>
    </row>
    <row r="368" spans="1:11" x14ac:dyDescent="0.2">
      <c r="A368" s="8" t="s">
        <v>6317</v>
      </c>
      <c r="B368" s="7" t="s">
        <v>4</v>
      </c>
      <c r="C368" s="6">
        <v>3</v>
      </c>
      <c r="D368" s="13">
        <v>1.6482451271680201E-6</v>
      </c>
      <c r="E368" s="6">
        <v>4.6514250868987297</v>
      </c>
      <c r="F368" s="6">
        <v>0.114653482991123</v>
      </c>
      <c r="G368" s="13">
        <v>7.3180890069803099E-5</v>
      </c>
      <c r="H368" s="5" t="s">
        <v>6316</v>
      </c>
      <c r="I368" s="5" t="s">
        <v>6315</v>
      </c>
      <c r="J368" s="5" t="s">
        <v>6314</v>
      </c>
      <c r="K368" s="5" t="s">
        <v>6313</v>
      </c>
    </row>
    <row r="369" spans="1:11" x14ac:dyDescent="0.2">
      <c r="A369" s="8" t="s">
        <v>6716</v>
      </c>
      <c r="B369" s="7" t="s">
        <v>4</v>
      </c>
      <c r="C369" s="6">
        <v>3</v>
      </c>
      <c r="D369" s="13">
        <v>1.89187674633777E-6</v>
      </c>
      <c r="E369" s="6">
        <v>4.6229201786810901</v>
      </c>
      <c r="F369" s="13">
        <v>7.3440307966107801E-2</v>
      </c>
      <c r="G369" s="13">
        <v>8.2511624459595005E-5</v>
      </c>
      <c r="H369" s="5" t="s">
        <v>6715</v>
      </c>
      <c r="I369" s="5"/>
      <c r="J369" s="5" t="s">
        <v>715</v>
      </c>
      <c r="K369" s="5" t="s">
        <v>6714</v>
      </c>
    </row>
    <row r="370" spans="1:11" x14ac:dyDescent="0.2">
      <c r="A370" s="8" t="s">
        <v>6509</v>
      </c>
      <c r="B370" s="7" t="s">
        <v>4</v>
      </c>
      <c r="C370" s="6">
        <v>3</v>
      </c>
      <c r="D370" s="13">
        <v>1.9891659253139298E-6</v>
      </c>
      <c r="E370" s="6">
        <v>4.6125111560527099</v>
      </c>
      <c r="F370" s="6">
        <v>0.113512310135821</v>
      </c>
      <c r="G370" s="13">
        <v>8.56517639592819E-5</v>
      </c>
      <c r="H370" s="5"/>
      <c r="I370" s="5"/>
      <c r="J370" s="5"/>
      <c r="K370" s="5"/>
    </row>
    <row r="371" spans="1:11" x14ac:dyDescent="0.2">
      <c r="A371" s="12" t="s">
        <v>6450</v>
      </c>
      <c r="B371" s="11" t="s">
        <v>6</v>
      </c>
      <c r="C371" s="6">
        <v>3</v>
      </c>
      <c r="D371" s="14">
        <v>1.9885033083210799E-6</v>
      </c>
      <c r="E371" s="10">
        <v>4.6125803846718298</v>
      </c>
      <c r="F371" s="10">
        <v>0.113575370889306</v>
      </c>
      <c r="G371" s="10">
        <v>1.05951071727908E-4</v>
      </c>
      <c r="H371" s="9" t="s">
        <v>6449</v>
      </c>
      <c r="I371" s="9"/>
      <c r="J371" s="9" t="s">
        <v>6189</v>
      </c>
      <c r="K371" s="9" t="s">
        <v>6188</v>
      </c>
    </row>
    <row r="372" spans="1:11" x14ac:dyDescent="0.2">
      <c r="A372" s="12" t="s">
        <v>6713</v>
      </c>
      <c r="B372" s="11" t="s">
        <v>6</v>
      </c>
      <c r="C372" s="6">
        <v>3</v>
      </c>
      <c r="D372" s="14">
        <v>2.0725119907315402E-6</v>
      </c>
      <c r="E372" s="10">
        <v>4.6039749223344799</v>
      </c>
      <c r="F372" s="10">
        <v>0.11169594604174</v>
      </c>
      <c r="G372" s="10">
        <v>1.09927536449571E-4</v>
      </c>
      <c r="H372" s="9" t="s">
        <v>6712</v>
      </c>
      <c r="I372" s="9"/>
      <c r="J372" s="9" t="s">
        <v>3713</v>
      </c>
      <c r="K372" s="9" t="s">
        <v>3712</v>
      </c>
    </row>
    <row r="373" spans="1:11" x14ac:dyDescent="0.2">
      <c r="A373" s="12" t="s">
        <v>6711</v>
      </c>
      <c r="B373" s="11" t="s">
        <v>6</v>
      </c>
      <c r="C373" s="6">
        <v>3</v>
      </c>
      <c r="D373" s="14">
        <v>2.1112895397698601E-6</v>
      </c>
      <c r="E373" s="10">
        <v>4.60011492828695</v>
      </c>
      <c r="F373" s="10">
        <v>0.113438094954008</v>
      </c>
      <c r="G373" s="10">
        <v>1.11731539436489E-4</v>
      </c>
      <c r="H373" s="9" t="s">
        <v>6710</v>
      </c>
      <c r="I373" s="9"/>
      <c r="J373" s="9" t="s">
        <v>6709</v>
      </c>
      <c r="K373" s="9" t="s">
        <v>6708</v>
      </c>
    </row>
    <row r="374" spans="1:11" x14ac:dyDescent="0.2">
      <c r="A374" s="8" t="s">
        <v>6707</v>
      </c>
      <c r="B374" s="7" t="s">
        <v>4</v>
      </c>
      <c r="C374" s="6">
        <v>3</v>
      </c>
      <c r="D374" s="13">
        <v>2.9614903181505802E-6</v>
      </c>
      <c r="E374" s="6">
        <v>4.5291201719646104</v>
      </c>
      <c r="F374" s="6">
        <v>0.10264416895817199</v>
      </c>
      <c r="G374" s="6">
        <v>1.22656832817215E-4</v>
      </c>
      <c r="H374" s="5" t="s">
        <v>6706</v>
      </c>
      <c r="I374" s="5"/>
      <c r="J374" s="5" t="s">
        <v>6705</v>
      </c>
      <c r="K374" s="5" t="s">
        <v>6704</v>
      </c>
    </row>
    <row r="375" spans="1:11" x14ac:dyDescent="0.2">
      <c r="A375" s="8" t="s">
        <v>6703</v>
      </c>
      <c r="B375" s="7" t="s">
        <v>4</v>
      </c>
      <c r="C375" s="6">
        <v>3</v>
      </c>
      <c r="D375" s="13">
        <v>3.0788783169796999E-6</v>
      </c>
      <c r="E375" s="6">
        <v>4.5208989926566501</v>
      </c>
      <c r="F375" s="13">
        <v>0.111122794747265</v>
      </c>
      <c r="G375" s="6">
        <v>1.27061666457721E-4</v>
      </c>
      <c r="H375" s="5" t="s">
        <v>6690</v>
      </c>
      <c r="I375" s="5"/>
      <c r="J375" s="5"/>
      <c r="K375" s="5"/>
    </row>
    <row r="376" spans="1:11" x14ac:dyDescent="0.2">
      <c r="A376" s="12" t="s">
        <v>6702</v>
      </c>
      <c r="B376" s="11" t="s">
        <v>6</v>
      </c>
      <c r="C376" s="6">
        <v>3</v>
      </c>
      <c r="D376" s="14">
        <v>2.5719851527201898E-6</v>
      </c>
      <c r="E376" s="10">
        <v>4.5588287124462497</v>
      </c>
      <c r="F376" s="10">
        <v>0.112189008136063</v>
      </c>
      <c r="G376" s="10">
        <v>1.3310732874254399E-4</v>
      </c>
      <c r="H376" s="9" t="s">
        <v>6701</v>
      </c>
      <c r="I376" s="9"/>
      <c r="J376" s="9" t="s">
        <v>2332</v>
      </c>
      <c r="K376" s="9" t="s">
        <v>2331</v>
      </c>
    </row>
    <row r="377" spans="1:11" x14ac:dyDescent="0.2">
      <c r="A377" s="8" t="s">
        <v>6594</v>
      </c>
      <c r="B377" s="7" t="s">
        <v>4</v>
      </c>
      <c r="C377" s="6">
        <v>3</v>
      </c>
      <c r="D377" s="13">
        <v>3.28593777702757E-6</v>
      </c>
      <c r="E377" s="6">
        <v>4.5071029377531602</v>
      </c>
      <c r="F377" s="6">
        <v>0.10973817247501701</v>
      </c>
      <c r="G377" s="6">
        <v>1.3362377290997699E-4</v>
      </c>
      <c r="H377" s="5" t="s">
        <v>4577</v>
      </c>
      <c r="I377" s="5"/>
      <c r="J377" s="5" t="s">
        <v>4576</v>
      </c>
      <c r="K377" s="5" t="s">
        <v>3910</v>
      </c>
    </row>
    <row r="378" spans="1:11" x14ac:dyDescent="0.2">
      <c r="A378" s="8" t="s">
        <v>6700</v>
      </c>
      <c r="B378" s="7" t="s">
        <v>4</v>
      </c>
      <c r="C378" s="6">
        <v>3</v>
      </c>
      <c r="D378" s="13">
        <v>3.6603290086930001E-6</v>
      </c>
      <c r="E378" s="6">
        <v>4.4841458475359603</v>
      </c>
      <c r="F378" s="13">
        <v>0.11035554585678201</v>
      </c>
      <c r="G378" s="6">
        <v>1.4699568734033E-4</v>
      </c>
      <c r="H378" s="5" t="s">
        <v>6699</v>
      </c>
      <c r="I378" s="5"/>
      <c r="J378" s="5" t="s">
        <v>6698</v>
      </c>
      <c r="K378" s="5" t="s">
        <v>6697</v>
      </c>
    </row>
    <row r="379" spans="1:11" x14ac:dyDescent="0.2">
      <c r="A379" s="8" t="s">
        <v>6626</v>
      </c>
      <c r="B379" s="7" t="s">
        <v>4</v>
      </c>
      <c r="C379" s="6">
        <v>3</v>
      </c>
      <c r="D379" s="13">
        <v>3.69020482094887E-6</v>
      </c>
      <c r="E379" s="6">
        <v>4.48241195373478</v>
      </c>
      <c r="F379" s="6">
        <v>0.110267408372257</v>
      </c>
      <c r="G379" s="6">
        <v>1.4753131357085199E-4</v>
      </c>
      <c r="H379" s="5" t="s">
        <v>6625</v>
      </c>
      <c r="I379" s="5" t="s">
        <v>2274</v>
      </c>
      <c r="J379" s="5" t="s">
        <v>2273</v>
      </c>
      <c r="K379" s="5" t="s">
        <v>2272</v>
      </c>
    </row>
    <row r="380" spans="1:11" x14ac:dyDescent="0.2">
      <c r="A380" s="8" t="s">
        <v>6298</v>
      </c>
      <c r="B380" s="7" t="s">
        <v>4</v>
      </c>
      <c r="C380" s="6">
        <v>3</v>
      </c>
      <c r="D380" s="13">
        <v>3.7483566350184999E-6</v>
      </c>
      <c r="E380" s="6">
        <v>4.4790751691916499</v>
      </c>
      <c r="F380" s="13">
        <v>0.11020837889714299</v>
      </c>
      <c r="G380" s="6">
        <v>1.4882268377794101E-4</v>
      </c>
      <c r="H380" s="5" t="s">
        <v>5792</v>
      </c>
      <c r="I380" s="5"/>
      <c r="J380" s="5" t="s">
        <v>5791</v>
      </c>
      <c r="K380" s="5" t="s">
        <v>269</v>
      </c>
    </row>
    <row r="381" spans="1:11" x14ac:dyDescent="0.2">
      <c r="A381" s="12" t="s">
        <v>6334</v>
      </c>
      <c r="B381" s="11" t="s">
        <v>6</v>
      </c>
      <c r="C381" s="6">
        <v>3</v>
      </c>
      <c r="D381" s="14">
        <v>2.9235275351251801E-6</v>
      </c>
      <c r="E381" s="10">
        <v>4.5318457105592396</v>
      </c>
      <c r="F381" s="10">
        <v>0.11079222289974</v>
      </c>
      <c r="G381" s="10">
        <v>1.4997632283036101E-4</v>
      </c>
      <c r="H381" s="9" t="s">
        <v>6333</v>
      </c>
      <c r="I381" s="9"/>
      <c r="J381" s="9" t="s">
        <v>6332</v>
      </c>
      <c r="K381" s="9" t="s">
        <v>6331</v>
      </c>
    </row>
    <row r="382" spans="1:11" x14ac:dyDescent="0.2">
      <c r="A382" s="12" t="s">
        <v>6696</v>
      </c>
      <c r="B382" s="11" t="s">
        <v>6</v>
      </c>
      <c r="C382" s="6">
        <v>3</v>
      </c>
      <c r="D382" s="14">
        <v>2.9662054676365699E-6</v>
      </c>
      <c r="E382" s="10">
        <v>4.5287839850673999</v>
      </c>
      <c r="F382" s="10">
        <v>0.110072312546434</v>
      </c>
      <c r="G382" s="10">
        <v>1.5168170871192601E-4</v>
      </c>
      <c r="H382" s="9"/>
      <c r="I382" s="9" t="s">
        <v>6695</v>
      </c>
      <c r="J382" s="9" t="s">
        <v>6694</v>
      </c>
      <c r="K382" s="9" t="s">
        <v>2490</v>
      </c>
    </row>
    <row r="383" spans="1:11" x14ac:dyDescent="0.2">
      <c r="A383" s="8" t="s">
        <v>6693</v>
      </c>
      <c r="B383" s="7" t="s">
        <v>4</v>
      </c>
      <c r="C383" s="6">
        <v>3</v>
      </c>
      <c r="D383" s="13">
        <v>3.9484085821112198E-6</v>
      </c>
      <c r="E383" s="6">
        <v>4.4679624265618303</v>
      </c>
      <c r="F383" s="13">
        <v>0.109751917775327</v>
      </c>
      <c r="G383" s="6">
        <v>1.5569170004941301E-4</v>
      </c>
      <c r="H383" s="5" t="s">
        <v>6692</v>
      </c>
      <c r="I383" s="5" t="s">
        <v>2354</v>
      </c>
      <c r="J383" s="5" t="s">
        <v>2353</v>
      </c>
      <c r="K383" s="5" t="s">
        <v>1639</v>
      </c>
    </row>
    <row r="384" spans="1:11" x14ac:dyDescent="0.2">
      <c r="A384" s="8" t="s">
        <v>6468</v>
      </c>
      <c r="B384" s="7" t="s">
        <v>4</v>
      </c>
      <c r="C384" s="6">
        <v>3</v>
      </c>
      <c r="D384" s="13">
        <v>3.9635221396150003E-6</v>
      </c>
      <c r="E384" s="6">
        <v>4.4671448923385801</v>
      </c>
      <c r="F384" s="6">
        <v>0.109882541174653</v>
      </c>
      <c r="G384" s="6">
        <v>1.5602049201889599E-4</v>
      </c>
      <c r="H384" s="5" t="s">
        <v>6467</v>
      </c>
      <c r="I384" s="5"/>
      <c r="J384" s="5" t="s">
        <v>2386</v>
      </c>
      <c r="K384" s="5" t="s">
        <v>2385</v>
      </c>
    </row>
    <row r="385" spans="1:11" x14ac:dyDescent="0.2">
      <c r="A385" s="12" t="s">
        <v>6676</v>
      </c>
      <c r="B385" s="11" t="s">
        <v>6</v>
      </c>
      <c r="C385" s="6">
        <v>3</v>
      </c>
      <c r="D385" s="14">
        <v>3.07967629621432E-6</v>
      </c>
      <c r="E385" s="10">
        <v>4.5208441400116604</v>
      </c>
      <c r="F385" s="10">
        <v>0.111470699262417</v>
      </c>
      <c r="G385" s="10">
        <v>1.5695637193140999E-4</v>
      </c>
      <c r="H385" s="9" t="s">
        <v>6675</v>
      </c>
      <c r="I385" s="9"/>
      <c r="J385" s="9" t="s">
        <v>6674</v>
      </c>
      <c r="K385" s="9" t="s">
        <v>6673</v>
      </c>
    </row>
    <row r="386" spans="1:11" x14ac:dyDescent="0.2">
      <c r="A386" s="8" t="s">
        <v>6322</v>
      </c>
      <c r="B386" s="7" t="s">
        <v>4</v>
      </c>
      <c r="C386" s="6">
        <v>3</v>
      </c>
      <c r="D386" s="13">
        <v>4.5518659540583999E-6</v>
      </c>
      <c r="E386" s="6">
        <v>4.4374347177395999</v>
      </c>
      <c r="F386" s="13">
        <v>0.109164107159617</v>
      </c>
      <c r="G386" s="6">
        <v>1.76465267996729E-4</v>
      </c>
      <c r="H386" s="5" t="s">
        <v>6321</v>
      </c>
      <c r="I386" s="5"/>
      <c r="J386" s="5" t="s">
        <v>6320</v>
      </c>
      <c r="K386" s="5" t="s">
        <v>6319</v>
      </c>
    </row>
    <row r="387" spans="1:11" x14ac:dyDescent="0.2">
      <c r="A387" s="8" t="s">
        <v>6691</v>
      </c>
      <c r="B387" s="7" t="s">
        <v>4</v>
      </c>
      <c r="C387" s="6">
        <v>3</v>
      </c>
      <c r="D387" s="13">
        <v>4.6421205697486598E-6</v>
      </c>
      <c r="E387" s="6">
        <v>4.4332052318915798</v>
      </c>
      <c r="F387" s="6">
        <v>0.108946929593482</v>
      </c>
      <c r="G387" s="6">
        <v>1.7945711842111601E-4</v>
      </c>
      <c r="H387" s="5" t="s">
        <v>6690</v>
      </c>
      <c r="I387" s="5"/>
      <c r="J387" s="5"/>
      <c r="K387" s="5"/>
    </row>
    <row r="388" spans="1:11" x14ac:dyDescent="0.2">
      <c r="A388" s="12" t="s">
        <v>6689</v>
      </c>
      <c r="B388" s="11" t="s">
        <v>6</v>
      </c>
      <c r="C388" s="6">
        <v>3</v>
      </c>
      <c r="D388" s="14">
        <v>3.7280206646512999E-6</v>
      </c>
      <c r="E388" s="10">
        <v>4.4802363949368402</v>
      </c>
      <c r="F388" s="10">
        <v>0.11050923059621499</v>
      </c>
      <c r="G388" s="10">
        <v>1.84387587472754E-4</v>
      </c>
      <c r="H388" s="9" t="s">
        <v>6688</v>
      </c>
      <c r="I388" s="9"/>
      <c r="J388" s="9" t="s">
        <v>4933</v>
      </c>
      <c r="K388" s="9" t="s">
        <v>4932</v>
      </c>
    </row>
    <row r="389" spans="1:11" x14ac:dyDescent="0.2">
      <c r="A389" s="8" t="s">
        <v>6687</v>
      </c>
      <c r="B389" s="7" t="s">
        <v>4</v>
      </c>
      <c r="C389" s="6">
        <v>3</v>
      </c>
      <c r="D389" s="13">
        <v>5.2579992198016999E-6</v>
      </c>
      <c r="E389" s="6">
        <v>4.4062821144573903</v>
      </c>
      <c r="F389" s="13">
        <v>0.108232093069855</v>
      </c>
      <c r="G389" s="6">
        <v>2.01466233000988E-4</v>
      </c>
      <c r="H389" s="5" t="s">
        <v>6686</v>
      </c>
      <c r="I389" s="5"/>
      <c r="J389" s="5" t="s">
        <v>6685</v>
      </c>
      <c r="K389" s="5" t="s">
        <v>6684</v>
      </c>
    </row>
    <row r="390" spans="1:11" x14ac:dyDescent="0.2">
      <c r="A390" s="12" t="s">
        <v>6491</v>
      </c>
      <c r="B390" s="11" t="s">
        <v>6</v>
      </c>
      <c r="C390" s="6">
        <v>3</v>
      </c>
      <c r="D390" s="14">
        <v>4.1446244511329299E-6</v>
      </c>
      <c r="E390" s="10">
        <v>4.4575738370701004</v>
      </c>
      <c r="F390" s="10">
        <v>0.109518295892423</v>
      </c>
      <c r="G390" s="10">
        <v>2.0200951274918999E-4</v>
      </c>
      <c r="H390" s="9" t="s">
        <v>6490</v>
      </c>
      <c r="I390" s="9"/>
      <c r="J390" s="9" t="s">
        <v>6465</v>
      </c>
      <c r="K390" s="9" t="s">
        <v>6464</v>
      </c>
    </row>
    <row r="391" spans="1:11" x14ac:dyDescent="0.2">
      <c r="A391" s="8" t="s">
        <v>6683</v>
      </c>
      <c r="B391" s="7" t="s">
        <v>4</v>
      </c>
      <c r="C391" s="6">
        <v>3</v>
      </c>
      <c r="D391" s="13">
        <v>5.9518031050826197E-6</v>
      </c>
      <c r="E391" s="6">
        <v>4.3793458985748899</v>
      </c>
      <c r="F391" s="13">
        <v>0.102961067542107</v>
      </c>
      <c r="G391" s="6">
        <v>2.2468544574400401E-4</v>
      </c>
      <c r="H391" s="5" t="s">
        <v>6682</v>
      </c>
      <c r="I391" s="5" t="s">
        <v>6681</v>
      </c>
      <c r="J391" s="5" t="s">
        <v>715</v>
      </c>
      <c r="K391" s="5" t="s">
        <v>6680</v>
      </c>
    </row>
    <row r="392" spans="1:11" x14ac:dyDescent="0.2">
      <c r="A392" s="8" t="s">
        <v>6679</v>
      </c>
      <c r="B392" s="7" t="s">
        <v>4</v>
      </c>
      <c r="C392" s="6">
        <v>3</v>
      </c>
      <c r="D392" s="13">
        <v>6.1657856879835202E-6</v>
      </c>
      <c r="E392" s="6">
        <v>4.3716418116003997</v>
      </c>
      <c r="F392" s="6">
        <v>0.106026224883457</v>
      </c>
      <c r="G392" s="6">
        <v>2.3091530026397999E-4</v>
      </c>
      <c r="H392" s="5" t="s">
        <v>6678</v>
      </c>
      <c r="I392" s="5"/>
      <c r="J392" s="5" t="s">
        <v>404</v>
      </c>
      <c r="K392" s="5" t="s">
        <v>6677</v>
      </c>
    </row>
    <row r="393" spans="1:11" x14ac:dyDescent="0.2">
      <c r="A393" s="12" t="s">
        <v>6633</v>
      </c>
      <c r="B393" s="11" t="s">
        <v>6</v>
      </c>
      <c r="C393" s="6">
        <v>3</v>
      </c>
      <c r="D393" s="14">
        <v>5.2061179651350398E-6</v>
      </c>
      <c r="E393" s="10">
        <v>4.4084306298103701</v>
      </c>
      <c r="F393" s="10">
        <v>0.10828662013154899</v>
      </c>
      <c r="G393" s="10">
        <v>2.4959556150230301E-4</v>
      </c>
      <c r="H393" s="9" t="s">
        <v>6632</v>
      </c>
      <c r="I393" s="9" t="s">
        <v>6613</v>
      </c>
      <c r="J393" s="9" t="s">
        <v>6612</v>
      </c>
      <c r="K393" s="9" t="s">
        <v>1688</v>
      </c>
    </row>
    <row r="394" spans="1:11" x14ac:dyDescent="0.2">
      <c r="A394" s="8" t="s">
        <v>6095</v>
      </c>
      <c r="B394" s="7" t="s">
        <v>4</v>
      </c>
      <c r="C394" s="6">
        <v>3</v>
      </c>
      <c r="D394" s="13">
        <v>7.0540225847012699E-6</v>
      </c>
      <c r="E394" s="6">
        <v>4.3421728757344598</v>
      </c>
      <c r="F394" s="6">
        <v>9.8062650916945299E-2</v>
      </c>
      <c r="G394" s="6">
        <v>2.58662471465766E-4</v>
      </c>
      <c r="H394" s="5"/>
      <c r="I394" s="5"/>
      <c r="J394" s="5"/>
      <c r="K394" s="5"/>
    </row>
    <row r="395" spans="1:11" x14ac:dyDescent="0.2">
      <c r="A395" s="8" t="s">
        <v>6676</v>
      </c>
      <c r="B395" s="7" t="s">
        <v>4</v>
      </c>
      <c r="C395" s="6">
        <v>3</v>
      </c>
      <c r="D395" s="13">
        <v>7.32034040511784E-6</v>
      </c>
      <c r="E395" s="6">
        <v>4.3340260963373396</v>
      </c>
      <c r="F395" s="13">
        <v>0.106336254901529</v>
      </c>
      <c r="G395" s="6">
        <v>2.66729112102933E-4</v>
      </c>
      <c r="H395" s="5" t="s">
        <v>6675</v>
      </c>
      <c r="I395" s="5"/>
      <c r="J395" s="5" t="s">
        <v>6674</v>
      </c>
      <c r="K395" s="5" t="s">
        <v>6673</v>
      </c>
    </row>
    <row r="396" spans="1:11" x14ac:dyDescent="0.2">
      <c r="A396" s="8" t="s">
        <v>6424</v>
      </c>
      <c r="B396" s="7" t="s">
        <v>4</v>
      </c>
      <c r="C396" s="6">
        <v>3</v>
      </c>
      <c r="D396" s="13">
        <v>7.9086273079971899E-6</v>
      </c>
      <c r="E396" s="6">
        <v>4.3169882899841996</v>
      </c>
      <c r="F396" s="6">
        <v>0.10589840507119699</v>
      </c>
      <c r="G396" s="6">
        <v>2.8500762073327001E-4</v>
      </c>
      <c r="H396" s="5" t="s">
        <v>6423</v>
      </c>
      <c r="I396" s="5"/>
      <c r="J396" s="5" t="s">
        <v>6204</v>
      </c>
      <c r="K396" s="5" t="s">
        <v>3205</v>
      </c>
    </row>
    <row r="397" spans="1:11" x14ac:dyDescent="0.2">
      <c r="A397" s="12" t="s">
        <v>6672</v>
      </c>
      <c r="B397" s="11" t="s">
        <v>6</v>
      </c>
      <c r="C397" s="6">
        <v>3</v>
      </c>
      <c r="D397" s="14">
        <v>6.2259381030167304E-6</v>
      </c>
      <c r="E397" s="10">
        <v>4.3695220589566102</v>
      </c>
      <c r="F397" s="10">
        <v>0.101514738395246</v>
      </c>
      <c r="G397" s="10">
        <v>2.9368388910890199E-4</v>
      </c>
      <c r="H397" s="9" t="s">
        <v>6671</v>
      </c>
      <c r="I397" s="9"/>
      <c r="J397" s="9"/>
      <c r="K397" s="9" t="s">
        <v>27</v>
      </c>
    </row>
    <row r="398" spans="1:11" x14ac:dyDescent="0.2">
      <c r="A398" s="8" t="s">
        <v>6670</v>
      </c>
      <c r="B398" s="7" t="s">
        <v>4</v>
      </c>
      <c r="C398" s="6">
        <v>3</v>
      </c>
      <c r="D398" s="13">
        <v>8.9619325557314495E-6</v>
      </c>
      <c r="E398" s="6">
        <v>4.2892981192279898</v>
      </c>
      <c r="F398" s="6">
        <v>9.6587111970687395E-2</v>
      </c>
      <c r="G398" s="6">
        <v>3.17500589066745E-4</v>
      </c>
      <c r="H398" s="5" t="s">
        <v>6669</v>
      </c>
      <c r="I398" s="5"/>
      <c r="J398" s="5"/>
      <c r="K398" s="5"/>
    </row>
    <row r="399" spans="1:11" x14ac:dyDescent="0.2">
      <c r="A399" s="12" t="s">
        <v>6668</v>
      </c>
      <c r="B399" s="11" t="s">
        <v>6</v>
      </c>
      <c r="C399" s="6">
        <v>3</v>
      </c>
      <c r="D399" s="14">
        <v>7.2394351393596097E-6</v>
      </c>
      <c r="E399" s="10">
        <v>4.3364707215885199</v>
      </c>
      <c r="F399" s="10">
        <v>0.106799326834953</v>
      </c>
      <c r="G399" s="10">
        <v>3.3608181664781497E-4</v>
      </c>
      <c r="H399" s="9" t="s">
        <v>6170</v>
      </c>
      <c r="I399" s="9"/>
      <c r="J399" s="9" t="s">
        <v>4933</v>
      </c>
      <c r="K399" s="9" t="s">
        <v>4932</v>
      </c>
    </row>
    <row r="400" spans="1:11" x14ac:dyDescent="0.2">
      <c r="A400" s="8" t="s">
        <v>5980</v>
      </c>
      <c r="B400" s="7" t="s">
        <v>4</v>
      </c>
      <c r="C400" s="6">
        <v>3</v>
      </c>
      <c r="D400" s="13">
        <v>1.06320406513197E-5</v>
      </c>
      <c r="E400" s="6">
        <v>4.2511866998170698</v>
      </c>
      <c r="F400" s="13">
        <v>0.104330829605265</v>
      </c>
      <c r="G400" s="6">
        <v>3.6984083401599599E-4</v>
      </c>
      <c r="H400" s="5" t="s">
        <v>5979</v>
      </c>
      <c r="I400" s="5"/>
      <c r="J400" s="5" t="s">
        <v>472</v>
      </c>
      <c r="K400" s="5" t="s">
        <v>5978</v>
      </c>
    </row>
    <row r="401" spans="1:11" x14ac:dyDescent="0.2">
      <c r="A401" s="12" t="s">
        <v>6667</v>
      </c>
      <c r="B401" s="11" t="s">
        <v>6</v>
      </c>
      <c r="C401" s="6">
        <v>3</v>
      </c>
      <c r="D401" s="14">
        <v>8.2505364974835006E-6</v>
      </c>
      <c r="E401" s="10">
        <v>4.3076331964483296</v>
      </c>
      <c r="F401" s="10">
        <v>9.9149606300366303E-2</v>
      </c>
      <c r="G401" s="10">
        <v>3.7413071111606E-4</v>
      </c>
      <c r="H401" s="9" t="s">
        <v>6666</v>
      </c>
      <c r="I401" s="9" t="s">
        <v>6665</v>
      </c>
      <c r="J401" s="9" t="s">
        <v>408</v>
      </c>
      <c r="K401" s="9" t="s">
        <v>6664</v>
      </c>
    </row>
    <row r="402" spans="1:11" x14ac:dyDescent="0.2">
      <c r="A402" s="8" t="s">
        <v>6663</v>
      </c>
      <c r="B402" s="7" t="s">
        <v>4</v>
      </c>
      <c r="C402" s="6">
        <v>3</v>
      </c>
      <c r="D402" s="13">
        <v>1.107502544927E-5</v>
      </c>
      <c r="E402" s="6">
        <v>4.2420366496157804</v>
      </c>
      <c r="F402" s="13">
        <v>0.103858027499034</v>
      </c>
      <c r="G402" s="6">
        <v>3.8236234789473702E-4</v>
      </c>
      <c r="H402" s="5" t="s">
        <v>6662</v>
      </c>
      <c r="I402" s="5" t="s">
        <v>6661</v>
      </c>
      <c r="J402" s="5" t="s">
        <v>6660</v>
      </c>
      <c r="K402" s="5" t="s">
        <v>2711</v>
      </c>
    </row>
    <row r="403" spans="1:11" x14ac:dyDescent="0.2">
      <c r="A403" s="8" t="s">
        <v>6622</v>
      </c>
      <c r="B403" s="7" t="s">
        <v>4</v>
      </c>
      <c r="C403" s="6">
        <v>3</v>
      </c>
      <c r="D403" s="13">
        <v>1.20151003168143E-5</v>
      </c>
      <c r="E403" s="6">
        <v>4.2237205284803796</v>
      </c>
      <c r="F403" s="6">
        <v>0.10103272909612999</v>
      </c>
      <c r="G403" s="6">
        <v>4.11119955565526E-4</v>
      </c>
      <c r="H403" s="5" t="s">
        <v>6621</v>
      </c>
      <c r="I403" s="5" t="s">
        <v>6620</v>
      </c>
      <c r="J403" s="5" t="s">
        <v>6619</v>
      </c>
      <c r="K403" s="5" t="s">
        <v>4065</v>
      </c>
    </row>
    <row r="404" spans="1:11" x14ac:dyDescent="0.2">
      <c r="A404" s="8" t="s">
        <v>6659</v>
      </c>
      <c r="B404" s="7" t="s">
        <v>4</v>
      </c>
      <c r="C404" s="6">
        <v>3</v>
      </c>
      <c r="D404" s="13">
        <v>1.2039354008192301E-5</v>
      </c>
      <c r="E404" s="6">
        <v>4.2232662546570499</v>
      </c>
      <c r="F404" s="13">
        <v>0.103480976149164</v>
      </c>
      <c r="G404" s="6">
        <v>4.1133864109888998E-4</v>
      </c>
      <c r="H404" s="5" t="s">
        <v>6658</v>
      </c>
      <c r="I404" s="5"/>
      <c r="J404" s="5"/>
      <c r="K404" s="5"/>
    </row>
    <row r="405" spans="1:11" x14ac:dyDescent="0.2">
      <c r="A405" s="12" t="s">
        <v>6657</v>
      </c>
      <c r="B405" s="11" t="s">
        <v>6</v>
      </c>
      <c r="C405" s="6">
        <v>3</v>
      </c>
      <c r="D405" s="14">
        <v>9.63570734811702E-6</v>
      </c>
      <c r="E405" s="10">
        <v>4.2731691531039999</v>
      </c>
      <c r="F405" s="10">
        <v>8.1702828052759399E-2</v>
      </c>
      <c r="G405" s="10">
        <v>4.2879750858140498E-4</v>
      </c>
      <c r="H405" s="9"/>
      <c r="I405" s="9"/>
      <c r="J405" s="9"/>
      <c r="K405" s="9"/>
    </row>
    <row r="406" spans="1:11" x14ac:dyDescent="0.2">
      <c r="A406" s="8" t="s">
        <v>6063</v>
      </c>
      <c r="B406" s="7" t="s">
        <v>4</v>
      </c>
      <c r="C406" s="6">
        <v>3</v>
      </c>
      <c r="D406" s="13">
        <v>1.30342105847564E-5</v>
      </c>
      <c r="E406" s="6">
        <v>4.2053449857971099</v>
      </c>
      <c r="F406" s="6">
        <v>0.103180918348577</v>
      </c>
      <c r="G406" s="6">
        <v>4.4075154382638699E-4</v>
      </c>
      <c r="H406" s="5" t="s">
        <v>6062</v>
      </c>
      <c r="I406" s="5"/>
      <c r="J406" s="5" t="s">
        <v>4933</v>
      </c>
      <c r="K406" s="5" t="s">
        <v>4932</v>
      </c>
    </row>
    <row r="407" spans="1:11" x14ac:dyDescent="0.2">
      <c r="A407" s="8" t="s">
        <v>6656</v>
      </c>
      <c r="B407" s="7" t="s">
        <v>4</v>
      </c>
      <c r="C407" s="6">
        <v>3</v>
      </c>
      <c r="D407" s="13">
        <v>1.3905917275141301E-5</v>
      </c>
      <c r="E407" s="6">
        <v>4.1906810846629599</v>
      </c>
      <c r="F407" s="13">
        <v>0.102765526716006</v>
      </c>
      <c r="G407" s="6">
        <v>4.6885133676713501E-4</v>
      </c>
      <c r="H407" s="5" t="s">
        <v>6655</v>
      </c>
      <c r="I407" s="5"/>
      <c r="J407" s="5" t="s">
        <v>6047</v>
      </c>
      <c r="K407" s="5" t="s">
        <v>6046</v>
      </c>
    </row>
    <row r="408" spans="1:11" x14ac:dyDescent="0.2">
      <c r="A408" s="12" t="s">
        <v>6654</v>
      </c>
      <c r="B408" s="11" t="s">
        <v>6</v>
      </c>
      <c r="C408" s="6">
        <v>3</v>
      </c>
      <c r="D408" s="14">
        <v>1.08622729697177E-5</v>
      </c>
      <c r="E408" s="10">
        <v>4.2463868006562899</v>
      </c>
      <c r="F408" s="10">
        <v>0.10243957391651</v>
      </c>
      <c r="G408" s="10">
        <v>4.7033701548265198E-4</v>
      </c>
      <c r="H408" s="9" t="s">
        <v>6653</v>
      </c>
      <c r="I408" s="9"/>
      <c r="J408" s="9"/>
      <c r="K408" s="9" t="s">
        <v>27</v>
      </c>
    </row>
    <row r="409" spans="1:11" x14ac:dyDescent="0.2">
      <c r="A409" s="8" t="s">
        <v>6652</v>
      </c>
      <c r="B409" s="7" t="s">
        <v>4</v>
      </c>
      <c r="C409" s="6">
        <v>3</v>
      </c>
      <c r="D409" s="13">
        <v>1.44161230794937E-5</v>
      </c>
      <c r="E409" s="6">
        <v>4.1824988618109202</v>
      </c>
      <c r="F409" s="13">
        <v>0.10255870591824499</v>
      </c>
      <c r="G409" s="6">
        <v>4.8392781672679502E-4</v>
      </c>
      <c r="H409" s="5" t="s">
        <v>6651</v>
      </c>
      <c r="I409" s="5"/>
      <c r="J409" s="5" t="s">
        <v>2982</v>
      </c>
      <c r="K409" s="5" t="s">
        <v>2981</v>
      </c>
    </row>
    <row r="410" spans="1:11" x14ac:dyDescent="0.2">
      <c r="A410" s="12" t="s">
        <v>6260</v>
      </c>
      <c r="B410" s="11" t="s">
        <v>6</v>
      </c>
      <c r="C410" s="6">
        <v>3</v>
      </c>
      <c r="D410" s="14">
        <v>1.21433422239704E-5</v>
      </c>
      <c r="E410" s="10">
        <v>4.2213283637726198</v>
      </c>
      <c r="F410" s="10">
        <v>0.103738749997744</v>
      </c>
      <c r="G410" s="10">
        <v>5.1667607095964201E-4</v>
      </c>
      <c r="H410" s="9" t="s">
        <v>6259</v>
      </c>
      <c r="I410" s="9"/>
      <c r="J410" s="9" t="s">
        <v>6258</v>
      </c>
      <c r="K410" s="9" t="s">
        <v>6257</v>
      </c>
    </row>
    <row r="411" spans="1:11" x14ac:dyDescent="0.2">
      <c r="A411" s="12" t="s">
        <v>6650</v>
      </c>
      <c r="B411" s="11" t="s">
        <v>6</v>
      </c>
      <c r="C411" s="6">
        <v>3</v>
      </c>
      <c r="D411" s="14">
        <v>1.3096813670386E-5</v>
      </c>
      <c r="E411" s="10">
        <v>4.2042612367938297</v>
      </c>
      <c r="F411" s="10">
        <v>0.101735906121714</v>
      </c>
      <c r="G411" s="10">
        <v>5.5223327282109803E-4</v>
      </c>
      <c r="H411" s="9" t="s">
        <v>6649</v>
      </c>
      <c r="I411" s="9" t="s">
        <v>6648</v>
      </c>
      <c r="J411" s="9" t="s">
        <v>6647</v>
      </c>
      <c r="K411" s="9" t="s">
        <v>6646</v>
      </c>
    </row>
    <row r="412" spans="1:11" x14ac:dyDescent="0.2">
      <c r="A412" s="8" t="s">
        <v>6645</v>
      </c>
      <c r="B412" s="7" t="s">
        <v>4</v>
      </c>
      <c r="C412" s="6">
        <v>3</v>
      </c>
      <c r="D412" s="13">
        <v>1.7273102616505E-5</v>
      </c>
      <c r="E412" s="6">
        <v>4.1412209012958696</v>
      </c>
      <c r="F412" s="6">
        <v>0.100606058482116</v>
      </c>
      <c r="G412" s="6">
        <v>5.6823572436125397E-4</v>
      </c>
      <c r="H412" s="5" t="s">
        <v>6644</v>
      </c>
      <c r="I412" s="5"/>
      <c r="J412" s="5"/>
      <c r="K412" s="5"/>
    </row>
    <row r="413" spans="1:11" x14ac:dyDescent="0.2">
      <c r="A413" s="12" t="s">
        <v>6643</v>
      </c>
      <c r="B413" s="11" t="s">
        <v>6</v>
      </c>
      <c r="C413" s="6">
        <v>3</v>
      </c>
      <c r="D413" s="14">
        <v>1.4317425187878401E-5</v>
      </c>
      <c r="E413" s="10">
        <v>4.1840599813919797</v>
      </c>
      <c r="F413" s="10">
        <v>0.102397916891241</v>
      </c>
      <c r="G413" s="10">
        <v>6.0153712563552203E-4</v>
      </c>
      <c r="H413" s="9" t="s">
        <v>6642</v>
      </c>
      <c r="I413" s="9" t="s">
        <v>3510</v>
      </c>
      <c r="J413" s="9" t="s">
        <v>2046</v>
      </c>
      <c r="K413" s="9" t="s">
        <v>6641</v>
      </c>
    </row>
    <row r="414" spans="1:11" x14ac:dyDescent="0.2">
      <c r="A414" s="8" t="s">
        <v>6640</v>
      </c>
      <c r="B414" s="7" t="s">
        <v>4</v>
      </c>
      <c r="C414" s="6">
        <v>3</v>
      </c>
      <c r="D414" s="13">
        <v>1.9096500892062001E-5</v>
      </c>
      <c r="E414" s="6">
        <v>4.11814762299276</v>
      </c>
      <c r="F414" s="13">
        <v>0.100195485759773</v>
      </c>
      <c r="G414" s="6">
        <v>6.2288133504589797E-4</v>
      </c>
      <c r="H414" s="5" t="s">
        <v>2165</v>
      </c>
      <c r="I414" s="5"/>
      <c r="J414" s="5"/>
      <c r="K414" s="5" t="s">
        <v>2163</v>
      </c>
    </row>
    <row r="415" spans="1:11" x14ac:dyDescent="0.2">
      <c r="A415" s="8" t="s">
        <v>6639</v>
      </c>
      <c r="B415" s="7" t="s">
        <v>4</v>
      </c>
      <c r="C415" s="6">
        <v>3</v>
      </c>
      <c r="D415" s="13">
        <v>1.9985161883021402E-5</v>
      </c>
      <c r="E415" s="6">
        <v>4.1076511281827504</v>
      </c>
      <c r="F415" s="13">
        <v>0.10069320169689799</v>
      </c>
      <c r="G415" s="6">
        <v>6.5094527276126799E-4</v>
      </c>
      <c r="H415" s="5" t="s">
        <v>6638</v>
      </c>
      <c r="I415" s="5"/>
      <c r="J415" s="5" t="s">
        <v>6637</v>
      </c>
      <c r="K415" s="5" t="s">
        <v>6636</v>
      </c>
    </row>
    <row r="416" spans="1:11" x14ac:dyDescent="0.2">
      <c r="A416" s="12" t="s">
        <v>6635</v>
      </c>
      <c r="B416" s="11" t="s">
        <v>6</v>
      </c>
      <c r="C416" s="6">
        <v>3</v>
      </c>
      <c r="D416" s="14">
        <v>1.7590295295629999E-5</v>
      </c>
      <c r="E416" s="10">
        <v>4.1370458020917296</v>
      </c>
      <c r="F416" s="10">
        <v>9.6516833782058595E-2</v>
      </c>
      <c r="G416" s="10">
        <v>7.1719457897521704E-4</v>
      </c>
      <c r="H416" s="9" t="s">
        <v>6634</v>
      </c>
      <c r="I416" s="9"/>
      <c r="J416" s="9" t="s">
        <v>4576</v>
      </c>
      <c r="K416" s="9" t="s">
        <v>3910</v>
      </c>
    </row>
    <row r="417" spans="1:11" x14ac:dyDescent="0.2">
      <c r="A417" s="8" t="s">
        <v>6554</v>
      </c>
      <c r="B417" s="7" t="s">
        <v>4</v>
      </c>
      <c r="C417" s="6">
        <v>3</v>
      </c>
      <c r="D417" s="13">
        <v>2.2552223229973501E-5</v>
      </c>
      <c r="E417" s="6">
        <v>4.0796454226169896</v>
      </c>
      <c r="F417" s="6">
        <v>9.7768278731113101E-2</v>
      </c>
      <c r="G417" s="6">
        <v>7.2330445200533401E-4</v>
      </c>
      <c r="H417" s="5"/>
      <c r="I417" s="5"/>
      <c r="J417" s="5"/>
      <c r="K417" s="5"/>
    </row>
    <row r="418" spans="1:11" x14ac:dyDescent="0.2">
      <c r="A418" s="8" t="s">
        <v>6633</v>
      </c>
      <c r="B418" s="7" t="s">
        <v>4</v>
      </c>
      <c r="C418" s="6">
        <v>3</v>
      </c>
      <c r="D418" s="13">
        <v>2.2782571039118799E-5</v>
      </c>
      <c r="E418" s="6">
        <v>4.07728238333444</v>
      </c>
      <c r="F418" s="13">
        <v>9.9256949054723598E-2</v>
      </c>
      <c r="G418" s="6">
        <v>7.2866256373448198E-4</v>
      </c>
      <c r="H418" s="5" t="s">
        <v>6632</v>
      </c>
      <c r="I418" s="5" t="s">
        <v>6613</v>
      </c>
      <c r="J418" s="5" t="s">
        <v>6612</v>
      </c>
      <c r="K418" s="5" t="s">
        <v>1688</v>
      </c>
    </row>
    <row r="419" spans="1:11" x14ac:dyDescent="0.2">
      <c r="A419" s="8" t="s">
        <v>6489</v>
      </c>
      <c r="B419" s="7" t="s">
        <v>4</v>
      </c>
      <c r="C419" s="6">
        <v>3</v>
      </c>
      <c r="D419" s="13">
        <v>2.31066338493665E-5</v>
      </c>
      <c r="E419" s="6">
        <v>4.0739960390212699</v>
      </c>
      <c r="F419" s="13">
        <v>9.97834625375736E-2</v>
      </c>
      <c r="G419" s="6">
        <v>7.3800216960223403E-4</v>
      </c>
      <c r="H419" s="5" t="s">
        <v>6488</v>
      </c>
      <c r="I419" s="5"/>
      <c r="J419" s="5" t="s">
        <v>1682</v>
      </c>
      <c r="K419" s="5" t="s">
        <v>1681</v>
      </c>
    </row>
    <row r="420" spans="1:11" x14ac:dyDescent="0.2">
      <c r="A420" s="8" t="s">
        <v>6631</v>
      </c>
      <c r="B420" s="7" t="s">
        <v>4</v>
      </c>
      <c r="C420" s="6">
        <v>3</v>
      </c>
      <c r="D420" s="13">
        <v>2.3228608617160699E-5</v>
      </c>
      <c r="E420" s="6">
        <v>4.0727703947798304</v>
      </c>
      <c r="F420" s="6">
        <v>9.9711430566958206E-2</v>
      </c>
      <c r="G420" s="6">
        <v>7.3984564209678496E-4</v>
      </c>
      <c r="H420" s="5" t="s">
        <v>5979</v>
      </c>
      <c r="I420" s="5"/>
      <c r="J420" s="5" t="s">
        <v>472</v>
      </c>
      <c r="K420" s="5" t="s">
        <v>5978</v>
      </c>
    </row>
    <row r="421" spans="1:11" x14ac:dyDescent="0.2">
      <c r="A421" s="12" t="s">
        <v>6630</v>
      </c>
      <c r="B421" s="11" t="s">
        <v>6</v>
      </c>
      <c r="C421" s="6">
        <v>3</v>
      </c>
      <c r="D421" s="14">
        <v>1.8359713930593901E-5</v>
      </c>
      <c r="E421" s="10">
        <v>4.1272079768009302</v>
      </c>
      <c r="F421" s="10">
        <v>0.10130647691514</v>
      </c>
      <c r="G421" s="10">
        <v>7.4339401276138904E-4</v>
      </c>
      <c r="H421" s="9" t="s">
        <v>6629</v>
      </c>
      <c r="I421" s="9"/>
      <c r="J421" s="9"/>
      <c r="K421" s="9"/>
    </row>
    <row r="422" spans="1:11" x14ac:dyDescent="0.2">
      <c r="A422" s="8" t="s">
        <v>6628</v>
      </c>
      <c r="B422" s="7" t="s">
        <v>4</v>
      </c>
      <c r="C422" s="6">
        <v>3</v>
      </c>
      <c r="D422" s="13">
        <v>2.3519570887737701E-5</v>
      </c>
      <c r="E422" s="6">
        <v>4.0698711723138397</v>
      </c>
      <c r="F422" s="6">
        <v>9.8848884761521802E-2</v>
      </c>
      <c r="G422" s="6">
        <v>7.47046452969412E-4</v>
      </c>
      <c r="H422" s="5" t="s">
        <v>6627</v>
      </c>
      <c r="I422" s="5"/>
      <c r="J422" s="5" t="s">
        <v>2842</v>
      </c>
      <c r="K422" s="5" t="s">
        <v>2244</v>
      </c>
    </row>
    <row r="423" spans="1:11" x14ac:dyDescent="0.2">
      <c r="A423" s="12" t="s">
        <v>6626</v>
      </c>
      <c r="B423" s="11" t="s">
        <v>6</v>
      </c>
      <c r="C423" s="6">
        <v>3</v>
      </c>
      <c r="D423" s="14">
        <v>1.9771974330538699E-5</v>
      </c>
      <c r="E423" s="10">
        <v>4.1101282154687997</v>
      </c>
      <c r="F423" s="10">
        <v>0.100999849892771</v>
      </c>
      <c r="G423" s="10">
        <v>7.9101393550366805E-4</v>
      </c>
      <c r="H423" s="9" t="s">
        <v>6625</v>
      </c>
      <c r="I423" s="9" t="s">
        <v>2274</v>
      </c>
      <c r="J423" s="9" t="s">
        <v>2273</v>
      </c>
      <c r="K423" s="9" t="s">
        <v>2272</v>
      </c>
    </row>
    <row r="424" spans="1:11" x14ac:dyDescent="0.2">
      <c r="A424" s="8" t="s">
        <v>6256</v>
      </c>
      <c r="B424" s="7" t="s">
        <v>4</v>
      </c>
      <c r="C424" s="6">
        <v>3</v>
      </c>
      <c r="D424" s="13">
        <v>2.5734560724415299E-5</v>
      </c>
      <c r="E424" s="6">
        <v>4.0488536236477204</v>
      </c>
      <c r="F424" s="6">
        <v>9.91296823340473E-2</v>
      </c>
      <c r="G424" s="6">
        <v>8.0958396770742505E-4</v>
      </c>
      <c r="H424" s="5" t="s">
        <v>6255</v>
      </c>
      <c r="I424" s="5"/>
      <c r="J424" s="5"/>
      <c r="K424" s="5"/>
    </row>
    <row r="425" spans="1:11" x14ac:dyDescent="0.2">
      <c r="A425" s="12" t="s">
        <v>6502</v>
      </c>
      <c r="B425" s="11" t="s">
        <v>6</v>
      </c>
      <c r="C425" s="6">
        <v>3</v>
      </c>
      <c r="D425" s="14">
        <v>2.14595452759831E-5</v>
      </c>
      <c r="E425" s="10">
        <v>4.0911761863853204</v>
      </c>
      <c r="F425" s="10">
        <v>0.100480460335789</v>
      </c>
      <c r="G425" s="10">
        <v>8.3649969401080704E-4</v>
      </c>
      <c r="H425" s="9" t="s">
        <v>2391</v>
      </c>
      <c r="I425" s="9"/>
      <c r="J425" s="9"/>
      <c r="K425" s="9"/>
    </row>
    <row r="426" spans="1:11" x14ac:dyDescent="0.2">
      <c r="A426" s="8" t="s">
        <v>6624</v>
      </c>
      <c r="B426" s="7" t="s">
        <v>4</v>
      </c>
      <c r="C426" s="6">
        <v>3</v>
      </c>
      <c r="D426" s="13">
        <v>2.8606790226542798E-5</v>
      </c>
      <c r="E426" s="6">
        <v>4.0240178393717896</v>
      </c>
      <c r="F426" s="6">
        <v>9.69279312342229E-2</v>
      </c>
      <c r="G426" s="6">
        <v>8.8781289128952502E-4</v>
      </c>
      <c r="H426" s="5" t="s">
        <v>6623</v>
      </c>
      <c r="I426" s="5"/>
      <c r="J426" s="5" t="s">
        <v>543</v>
      </c>
      <c r="K426" s="5" t="s">
        <v>185</v>
      </c>
    </row>
    <row r="427" spans="1:11" x14ac:dyDescent="0.2">
      <c r="A427" s="12" t="s">
        <v>6622</v>
      </c>
      <c r="B427" s="11" t="s">
        <v>6</v>
      </c>
      <c r="C427" s="6">
        <v>3</v>
      </c>
      <c r="D427" s="14">
        <v>2.4575366907730301E-5</v>
      </c>
      <c r="E427" s="10">
        <v>4.0596290671409001</v>
      </c>
      <c r="F427" s="10">
        <v>9.8325770400875104E-2</v>
      </c>
      <c r="G427" s="10">
        <v>9.3378428166098696E-4</v>
      </c>
      <c r="H427" s="9" t="s">
        <v>6621</v>
      </c>
      <c r="I427" s="9" t="s">
        <v>6620</v>
      </c>
      <c r="J427" s="9" t="s">
        <v>6619</v>
      </c>
      <c r="K427" s="9" t="s">
        <v>4065</v>
      </c>
    </row>
    <row r="428" spans="1:11" x14ac:dyDescent="0.2">
      <c r="A428" s="12" t="s">
        <v>6618</v>
      </c>
      <c r="B428" s="11" t="s">
        <v>6</v>
      </c>
      <c r="C428" s="6">
        <v>3</v>
      </c>
      <c r="D428" s="14">
        <v>2.6668587930711802E-5</v>
      </c>
      <c r="E428" s="10">
        <v>4.0405008318484903</v>
      </c>
      <c r="F428" s="10">
        <v>9.9008618405767898E-2</v>
      </c>
      <c r="G428" s="10">
        <v>9.9557066154077408E-4</v>
      </c>
      <c r="H428" s="9" t="s">
        <v>6617</v>
      </c>
      <c r="I428" s="9"/>
      <c r="J428" s="9" t="s">
        <v>6616</v>
      </c>
      <c r="K428" s="9" t="s">
        <v>6615</v>
      </c>
    </row>
    <row r="429" spans="1:11" x14ac:dyDescent="0.2">
      <c r="A429" s="8" t="s">
        <v>6045</v>
      </c>
      <c r="B429" s="7" t="s">
        <v>4</v>
      </c>
      <c r="C429" s="6">
        <v>3</v>
      </c>
      <c r="D429" s="13">
        <v>3.4012187055804703E-5</v>
      </c>
      <c r="E429" s="6">
        <v>3.9830921138948701</v>
      </c>
      <c r="F429" s="6">
        <v>9.7333345630150295E-2</v>
      </c>
      <c r="G429" s="6">
        <v>1.0387700842454501E-3</v>
      </c>
      <c r="H429" s="5" t="s">
        <v>6044</v>
      </c>
      <c r="I429" s="5"/>
      <c r="J429" s="5" t="s">
        <v>6043</v>
      </c>
      <c r="K429" s="5" t="s">
        <v>5778</v>
      </c>
    </row>
    <row r="430" spans="1:11" x14ac:dyDescent="0.2">
      <c r="A430" s="12" t="s">
        <v>6614</v>
      </c>
      <c r="B430" s="11" t="s">
        <v>6</v>
      </c>
      <c r="C430" s="6">
        <v>3</v>
      </c>
      <c r="D430" s="14">
        <v>2.9883159745733699E-5</v>
      </c>
      <c r="E430" s="10">
        <v>4.0137315377118998</v>
      </c>
      <c r="F430" s="10">
        <v>8.8771769863214306E-2</v>
      </c>
      <c r="G430" s="10">
        <v>1.09294976143367E-3</v>
      </c>
      <c r="H430" s="9"/>
      <c r="I430" s="9" t="s">
        <v>6613</v>
      </c>
      <c r="J430" s="9" t="s">
        <v>6612</v>
      </c>
      <c r="K430" s="9" t="s">
        <v>1688</v>
      </c>
    </row>
    <row r="431" spans="1:11" x14ac:dyDescent="0.2">
      <c r="A431" s="12" t="s">
        <v>6355</v>
      </c>
      <c r="B431" s="11" t="s">
        <v>6</v>
      </c>
      <c r="C431" s="6">
        <v>3</v>
      </c>
      <c r="D431" s="14">
        <v>3.1196764618520101E-5</v>
      </c>
      <c r="E431" s="10">
        <v>4.0035707537109904</v>
      </c>
      <c r="F431" s="10">
        <v>9.7894017452283197E-2</v>
      </c>
      <c r="G431" s="10">
        <v>1.1356784933487401E-3</v>
      </c>
      <c r="H431" s="9" t="s">
        <v>6354</v>
      </c>
      <c r="I431" s="9"/>
      <c r="J431" s="9" t="s">
        <v>6353</v>
      </c>
      <c r="K431" s="9" t="s">
        <v>6352</v>
      </c>
    </row>
    <row r="432" spans="1:11" x14ac:dyDescent="0.2">
      <c r="A432" s="8" t="s">
        <v>6611</v>
      </c>
      <c r="B432" s="7" t="s">
        <v>4</v>
      </c>
      <c r="C432" s="6">
        <v>3</v>
      </c>
      <c r="D432" s="13">
        <v>3.80311395716173E-5</v>
      </c>
      <c r="E432" s="6">
        <v>3.95647991833262</v>
      </c>
      <c r="F432" s="6">
        <v>9.6682966541665499E-2</v>
      </c>
      <c r="G432" s="6">
        <v>1.15234352902E-3</v>
      </c>
      <c r="H432" s="5" t="s">
        <v>5979</v>
      </c>
      <c r="I432" s="5"/>
      <c r="J432" s="5" t="s">
        <v>472</v>
      </c>
      <c r="K432" s="5" t="s">
        <v>5978</v>
      </c>
    </row>
    <row r="433" spans="1:11" x14ac:dyDescent="0.2">
      <c r="A433" s="8" t="s">
        <v>6372</v>
      </c>
      <c r="B433" s="7" t="s">
        <v>4</v>
      </c>
      <c r="C433" s="6">
        <v>3</v>
      </c>
      <c r="D433" s="13">
        <v>3.9068696103645902E-5</v>
      </c>
      <c r="E433" s="6">
        <v>3.95004227135894</v>
      </c>
      <c r="F433" s="6">
        <v>9.5865614910314007E-2</v>
      </c>
      <c r="G433" s="6">
        <v>1.17482673163392E-3</v>
      </c>
      <c r="H433" s="5" t="s">
        <v>6371</v>
      </c>
      <c r="I433" s="5"/>
      <c r="J433" s="5" t="s">
        <v>6289</v>
      </c>
      <c r="K433" s="5" t="s">
        <v>6288</v>
      </c>
    </row>
    <row r="434" spans="1:11" x14ac:dyDescent="0.2">
      <c r="A434" s="8" t="s">
        <v>6610</v>
      </c>
      <c r="B434" s="7" t="s">
        <v>4</v>
      </c>
      <c r="C434" s="6">
        <v>3</v>
      </c>
      <c r="D434" s="13">
        <v>3.9180399978320702E-5</v>
      </c>
      <c r="E434" s="6">
        <v>3.9493588568043698</v>
      </c>
      <c r="F434" s="6">
        <v>9.5977135849057302E-2</v>
      </c>
      <c r="G434" s="6">
        <v>1.1763314872239501E-3</v>
      </c>
      <c r="H434" s="5" t="s">
        <v>6609</v>
      </c>
      <c r="I434" s="5"/>
      <c r="J434" s="5" t="s">
        <v>6273</v>
      </c>
      <c r="K434" s="5" t="s">
        <v>6272</v>
      </c>
    </row>
    <row r="435" spans="1:11" x14ac:dyDescent="0.2">
      <c r="A435" s="12" t="s">
        <v>6608</v>
      </c>
      <c r="B435" s="11" t="s">
        <v>6</v>
      </c>
      <c r="C435" s="6">
        <v>3</v>
      </c>
      <c r="D435" s="14">
        <v>3.2977584620039797E-5</v>
      </c>
      <c r="E435" s="10">
        <v>3.9904244035107999</v>
      </c>
      <c r="F435" s="10">
        <v>9.7875876448761098E-2</v>
      </c>
      <c r="G435" s="10">
        <v>1.19125807986474E-3</v>
      </c>
      <c r="H435" s="9" t="s">
        <v>6607</v>
      </c>
      <c r="I435" s="9"/>
      <c r="J435" s="9" t="s">
        <v>6530</v>
      </c>
      <c r="K435" s="9" t="s">
        <v>6529</v>
      </c>
    </row>
    <row r="436" spans="1:11" x14ac:dyDescent="0.2">
      <c r="A436" s="12" t="s">
        <v>6606</v>
      </c>
      <c r="B436" s="11" t="s">
        <v>6</v>
      </c>
      <c r="C436" s="6">
        <v>3</v>
      </c>
      <c r="D436" s="14">
        <v>3.5334119544284998E-5</v>
      </c>
      <c r="E436" s="10">
        <v>3.97402466856397</v>
      </c>
      <c r="F436" s="10">
        <v>9.5893415260528705E-2</v>
      </c>
      <c r="G436" s="10">
        <v>1.26469175358201E-3</v>
      </c>
      <c r="H436" s="9"/>
      <c r="I436" s="9"/>
      <c r="J436" s="9" t="s">
        <v>2268</v>
      </c>
      <c r="K436" s="9" t="s">
        <v>6605</v>
      </c>
    </row>
    <row r="437" spans="1:11" x14ac:dyDescent="0.2">
      <c r="A437" s="12" t="s">
        <v>6604</v>
      </c>
      <c r="B437" s="11" t="s">
        <v>6</v>
      </c>
      <c r="C437" s="6">
        <v>3</v>
      </c>
      <c r="D437" s="14">
        <v>3.5826806529231E-5</v>
      </c>
      <c r="E437" s="10">
        <v>3.9707271163241402</v>
      </c>
      <c r="F437" s="10">
        <v>9.6938617778285205E-2</v>
      </c>
      <c r="G437" s="10">
        <v>1.2803714211452599E-3</v>
      </c>
      <c r="H437" s="9" t="s">
        <v>15</v>
      </c>
      <c r="I437" s="9"/>
      <c r="J437" s="9"/>
      <c r="K437" s="9"/>
    </row>
    <row r="438" spans="1:11" x14ac:dyDescent="0.2">
      <c r="A438" s="12" t="s">
        <v>6603</v>
      </c>
      <c r="B438" s="11" t="s">
        <v>6</v>
      </c>
      <c r="C438" s="6">
        <v>3</v>
      </c>
      <c r="D438" s="14">
        <v>3.6487328093130997E-5</v>
      </c>
      <c r="E438" s="10">
        <v>3.96637291712441</v>
      </c>
      <c r="F438" s="10">
        <v>9.6629725952610004E-2</v>
      </c>
      <c r="G438" s="10">
        <v>1.2980408494922E-3</v>
      </c>
      <c r="H438" s="9" t="s">
        <v>6602</v>
      </c>
      <c r="I438" s="9" t="s">
        <v>6601</v>
      </c>
      <c r="J438" s="9" t="s">
        <v>6600</v>
      </c>
      <c r="K438" s="9" t="s">
        <v>6599</v>
      </c>
    </row>
    <row r="439" spans="1:11" x14ac:dyDescent="0.2">
      <c r="A439" s="8" t="s">
        <v>6598</v>
      </c>
      <c r="B439" s="7" t="s">
        <v>4</v>
      </c>
      <c r="C439" s="6">
        <v>3</v>
      </c>
      <c r="D439" s="13">
        <v>4.4492596577300798E-5</v>
      </c>
      <c r="E439" s="6">
        <v>3.91881550608039</v>
      </c>
      <c r="F439" s="13">
        <v>6.9067737341428806E-2</v>
      </c>
      <c r="G439" s="6">
        <v>1.31863000512495E-3</v>
      </c>
      <c r="H439" s="5"/>
      <c r="I439" s="5"/>
      <c r="J439" s="5"/>
      <c r="K439" s="5"/>
    </row>
    <row r="440" spans="1:11" x14ac:dyDescent="0.2">
      <c r="A440" s="12" t="s">
        <v>6597</v>
      </c>
      <c r="B440" s="11" t="s">
        <v>6</v>
      </c>
      <c r="C440" s="6">
        <v>3</v>
      </c>
      <c r="D440" s="14">
        <v>3.7516976004045898E-5</v>
      </c>
      <c r="E440" s="10">
        <v>3.9597318986645602</v>
      </c>
      <c r="F440" s="10">
        <v>9.6402459268317697E-2</v>
      </c>
      <c r="G440" s="10">
        <v>1.3286223344997801E-3</v>
      </c>
      <c r="H440" s="9" t="s">
        <v>6596</v>
      </c>
      <c r="I440" s="9" t="s">
        <v>3159</v>
      </c>
      <c r="J440" s="9" t="s">
        <v>3158</v>
      </c>
      <c r="K440" s="9" t="s">
        <v>6595</v>
      </c>
    </row>
    <row r="441" spans="1:11" x14ac:dyDescent="0.2">
      <c r="A441" s="12" t="s">
        <v>6594</v>
      </c>
      <c r="B441" s="11" t="s">
        <v>6</v>
      </c>
      <c r="C441" s="6">
        <v>3</v>
      </c>
      <c r="D441" s="14">
        <v>3.9410765233382097E-5</v>
      </c>
      <c r="E441" s="10">
        <v>3.9479552584789901</v>
      </c>
      <c r="F441" s="10">
        <v>9.6057505095757098E-2</v>
      </c>
      <c r="G441" s="10">
        <v>1.3873062764735899E-3</v>
      </c>
      <c r="H441" s="9" t="s">
        <v>4577</v>
      </c>
      <c r="I441" s="9"/>
      <c r="J441" s="9" t="s">
        <v>4576</v>
      </c>
      <c r="K441" s="9" t="s">
        <v>3910</v>
      </c>
    </row>
    <row r="442" spans="1:11" x14ac:dyDescent="0.2">
      <c r="A442" s="12" t="s">
        <v>6593</v>
      </c>
      <c r="B442" s="11" t="s">
        <v>6</v>
      </c>
      <c r="C442" s="6">
        <v>3</v>
      </c>
      <c r="D442" s="14">
        <v>3.9879340472321203E-5</v>
      </c>
      <c r="E442" s="10">
        <v>3.9451240393918501</v>
      </c>
      <c r="F442" s="10">
        <v>9.4981759007823602E-2</v>
      </c>
      <c r="G442" s="10">
        <v>1.3975056173887901E-3</v>
      </c>
      <c r="H442" s="9" t="s">
        <v>6592</v>
      </c>
      <c r="I442" s="9"/>
      <c r="J442" s="9" t="s">
        <v>6591</v>
      </c>
      <c r="K442" s="9" t="s">
        <v>6590</v>
      </c>
    </row>
    <row r="443" spans="1:11" x14ac:dyDescent="0.2">
      <c r="A443" s="12" t="s">
        <v>6589</v>
      </c>
      <c r="B443" s="11" t="s">
        <v>6</v>
      </c>
      <c r="C443" s="6">
        <v>3</v>
      </c>
      <c r="D443" s="14">
        <v>4.0363726496987297E-5</v>
      </c>
      <c r="E443" s="10">
        <v>3.94223015528399</v>
      </c>
      <c r="F443" s="10">
        <v>7.7410790790727602E-2</v>
      </c>
      <c r="G443" s="10">
        <v>1.41186135667415E-3</v>
      </c>
      <c r="H443" s="9" t="s">
        <v>6588</v>
      </c>
      <c r="I443" s="9" t="s">
        <v>6587</v>
      </c>
      <c r="J443" s="9" t="s">
        <v>6586</v>
      </c>
      <c r="K443" s="9" t="s">
        <v>27</v>
      </c>
    </row>
    <row r="444" spans="1:11" x14ac:dyDescent="0.2">
      <c r="A444" s="12" t="s">
        <v>6585</v>
      </c>
      <c r="B444" s="11" t="s">
        <v>6</v>
      </c>
      <c r="C444" s="6">
        <v>3</v>
      </c>
      <c r="D444" s="14">
        <v>4.1088568737324397E-5</v>
      </c>
      <c r="E444" s="10">
        <v>3.9379604429441901</v>
      </c>
      <c r="F444" s="10">
        <v>8.8160422333300598E-2</v>
      </c>
      <c r="G444" s="10">
        <v>1.43132303934299E-3</v>
      </c>
      <c r="H444" s="9" t="s">
        <v>6584</v>
      </c>
      <c r="I444" s="9" t="s">
        <v>6583</v>
      </c>
      <c r="J444" s="9" t="s">
        <v>6582</v>
      </c>
      <c r="K444" s="9" t="s">
        <v>6581</v>
      </c>
    </row>
    <row r="445" spans="1:11" x14ac:dyDescent="0.2">
      <c r="A445" s="12" t="s">
        <v>6580</v>
      </c>
      <c r="B445" s="11" t="s">
        <v>6</v>
      </c>
      <c r="C445" s="6">
        <v>3</v>
      </c>
      <c r="D445" s="14">
        <v>4.1384901196906802E-5</v>
      </c>
      <c r="E445" s="10">
        <v>3.9362353548672502</v>
      </c>
      <c r="F445" s="10">
        <v>9.6527500329199503E-2</v>
      </c>
      <c r="G445" s="10">
        <v>1.4370942172939199E-3</v>
      </c>
      <c r="H445" s="9" t="s">
        <v>6579</v>
      </c>
      <c r="I445" s="9" t="s">
        <v>5731</v>
      </c>
      <c r="J445" s="9" t="s">
        <v>5631</v>
      </c>
      <c r="K445" s="9" t="s">
        <v>5630</v>
      </c>
    </row>
    <row r="446" spans="1:11" x14ac:dyDescent="0.2">
      <c r="A446" s="12" t="s">
        <v>6578</v>
      </c>
      <c r="B446" s="11" t="s">
        <v>6</v>
      </c>
      <c r="C446" s="6">
        <v>3</v>
      </c>
      <c r="D446" s="14">
        <v>4.1910692915639102E-5</v>
      </c>
      <c r="E446" s="10">
        <v>3.9332030132928999</v>
      </c>
      <c r="F446" s="10">
        <v>9.6446021637341603E-2</v>
      </c>
      <c r="G446" s="10">
        <v>1.4513357233593E-3</v>
      </c>
      <c r="H446" s="9" t="s">
        <v>6577</v>
      </c>
      <c r="I446" s="9"/>
      <c r="J446" s="9" t="s">
        <v>1180</v>
      </c>
      <c r="K446" s="9" t="s">
        <v>1179</v>
      </c>
    </row>
    <row r="447" spans="1:11" x14ac:dyDescent="0.2">
      <c r="A447" s="8" t="s">
        <v>6576</v>
      </c>
      <c r="B447" s="7" t="s">
        <v>4</v>
      </c>
      <c r="C447" s="6">
        <v>3</v>
      </c>
      <c r="D447" s="13">
        <v>5.1913032985837202E-5</v>
      </c>
      <c r="E447" s="6">
        <v>3.8814720976422201</v>
      </c>
      <c r="F447" s="6">
        <v>8.4076760699548406E-2</v>
      </c>
      <c r="G447" s="6">
        <v>1.5018257834144E-3</v>
      </c>
      <c r="H447" s="5" t="s">
        <v>6575</v>
      </c>
      <c r="I447" s="5" t="s">
        <v>6574</v>
      </c>
      <c r="J447" s="5" t="s">
        <v>6573</v>
      </c>
      <c r="K447" s="5" t="s">
        <v>6572</v>
      </c>
    </row>
    <row r="448" spans="1:11" x14ac:dyDescent="0.2">
      <c r="A448" s="8" t="s">
        <v>6019</v>
      </c>
      <c r="B448" s="7" t="s">
        <v>4</v>
      </c>
      <c r="C448" s="6">
        <v>3</v>
      </c>
      <c r="D448" s="13">
        <v>5.7535531369406603E-5</v>
      </c>
      <c r="E448" s="6">
        <v>3.8563959126422702</v>
      </c>
      <c r="F448" s="13">
        <v>8.6886623690565407E-2</v>
      </c>
      <c r="G448" s="6">
        <v>1.6417945679983799E-3</v>
      </c>
      <c r="H448" s="5"/>
      <c r="I448" s="5" t="s">
        <v>6018</v>
      </c>
      <c r="J448" s="5" t="s">
        <v>3949</v>
      </c>
      <c r="K448" s="5" t="s">
        <v>3948</v>
      </c>
    </row>
    <row r="449" spans="1:11" x14ac:dyDescent="0.2">
      <c r="A449" s="8" t="s">
        <v>5982</v>
      </c>
      <c r="B449" s="7" t="s">
        <v>4</v>
      </c>
      <c r="C449" s="6">
        <v>3</v>
      </c>
      <c r="D449" s="13">
        <v>5.92874935752304E-5</v>
      </c>
      <c r="E449" s="6">
        <v>3.8490537539370702</v>
      </c>
      <c r="F449" s="6">
        <v>9.3889433619892604E-2</v>
      </c>
      <c r="G449" s="6">
        <v>1.6855214840128499E-3</v>
      </c>
      <c r="H449" s="5" t="s">
        <v>15</v>
      </c>
      <c r="I449" s="5"/>
      <c r="J449" s="5" t="s">
        <v>5981</v>
      </c>
      <c r="K449" s="5"/>
    </row>
    <row r="450" spans="1:11" x14ac:dyDescent="0.2">
      <c r="A450" s="12" t="s">
        <v>6264</v>
      </c>
      <c r="B450" s="11" t="s">
        <v>6</v>
      </c>
      <c r="C450" s="6">
        <v>3</v>
      </c>
      <c r="D450" s="14">
        <v>5.0225114471931298E-5</v>
      </c>
      <c r="E450" s="10">
        <v>3.8895017874225002</v>
      </c>
      <c r="F450" s="10">
        <v>9.5173089350564302E-2</v>
      </c>
      <c r="G450" s="10">
        <v>1.6991018523520301E-3</v>
      </c>
      <c r="H450" s="9"/>
      <c r="I450" s="9" t="s">
        <v>2354</v>
      </c>
      <c r="J450" s="9" t="s">
        <v>2353</v>
      </c>
      <c r="K450" s="9" t="s">
        <v>1639</v>
      </c>
    </row>
    <row r="451" spans="1:11" x14ac:dyDescent="0.2">
      <c r="A451" s="8" t="s">
        <v>6532</v>
      </c>
      <c r="B451" s="7" t="s">
        <v>4</v>
      </c>
      <c r="C451" s="6">
        <v>3</v>
      </c>
      <c r="D451" s="13">
        <v>6.1759664689301297E-5</v>
      </c>
      <c r="E451" s="6">
        <v>3.83903399499366</v>
      </c>
      <c r="F451" s="13">
        <v>9.3770981128629E-2</v>
      </c>
      <c r="G451" s="6">
        <v>1.7428940667466E-3</v>
      </c>
      <c r="H451" s="5" t="s">
        <v>6531</v>
      </c>
      <c r="I451" s="5"/>
      <c r="J451" s="5" t="s">
        <v>6530</v>
      </c>
      <c r="K451" s="5" t="s">
        <v>6529</v>
      </c>
    </row>
    <row r="452" spans="1:11" x14ac:dyDescent="0.2">
      <c r="A452" s="12" t="s">
        <v>6225</v>
      </c>
      <c r="B452" s="11" t="s">
        <v>6</v>
      </c>
      <c r="C452" s="6">
        <v>3</v>
      </c>
      <c r="D452" s="14">
        <v>5.5621607402902797E-5</v>
      </c>
      <c r="E452" s="10">
        <v>3.8646618308793301</v>
      </c>
      <c r="F452" s="10">
        <v>9.4579117484170999E-2</v>
      </c>
      <c r="G452" s="10">
        <v>1.84963540986334E-3</v>
      </c>
      <c r="H452" s="9" t="s">
        <v>6224</v>
      </c>
      <c r="I452" s="9"/>
      <c r="J452" s="9"/>
      <c r="K452" s="9"/>
    </row>
    <row r="453" spans="1:11" x14ac:dyDescent="0.2">
      <c r="A453" s="12" t="s">
        <v>6571</v>
      </c>
      <c r="B453" s="11" t="s">
        <v>6</v>
      </c>
      <c r="C453" s="6">
        <v>3</v>
      </c>
      <c r="D453" s="14">
        <v>5.5817268159774298E-5</v>
      </c>
      <c r="E453" s="10">
        <v>3.8638045939749102</v>
      </c>
      <c r="F453" s="10">
        <v>8.8277557462624501E-2</v>
      </c>
      <c r="G453" s="10">
        <v>1.8530894507067801E-3</v>
      </c>
      <c r="H453" s="9"/>
      <c r="I453" s="9" t="s">
        <v>6570</v>
      </c>
      <c r="J453" s="9" t="s">
        <v>6569</v>
      </c>
      <c r="K453" s="9" t="s">
        <v>6568</v>
      </c>
    </row>
    <row r="454" spans="1:11" x14ac:dyDescent="0.2">
      <c r="A454" s="8" t="s">
        <v>6567</v>
      </c>
      <c r="B454" s="7" t="s">
        <v>4</v>
      </c>
      <c r="C454" s="6">
        <v>3</v>
      </c>
      <c r="D454" s="13">
        <v>7.7736053377687703E-5</v>
      </c>
      <c r="E454" s="6">
        <v>3.7821620250752099</v>
      </c>
      <c r="F454" s="13">
        <v>9.2197745917673199E-2</v>
      </c>
      <c r="G454" s="6">
        <v>2.1184684463685099E-3</v>
      </c>
      <c r="H454" s="5" t="s">
        <v>6566</v>
      </c>
      <c r="I454" s="5" t="s">
        <v>6565</v>
      </c>
      <c r="J454" s="5" t="s">
        <v>6564</v>
      </c>
      <c r="K454" s="5" t="s">
        <v>1398</v>
      </c>
    </row>
    <row r="455" spans="1:11" x14ac:dyDescent="0.2">
      <c r="A455" s="12" t="s">
        <v>6563</v>
      </c>
      <c r="B455" s="11" t="s">
        <v>6</v>
      </c>
      <c r="C455" s="6">
        <v>3</v>
      </c>
      <c r="D455" s="14">
        <v>6.6386650726732601E-5</v>
      </c>
      <c r="E455" s="10">
        <v>3.8212568106839502</v>
      </c>
      <c r="F455" s="10">
        <v>9.3554525202802802E-2</v>
      </c>
      <c r="G455" s="10">
        <v>2.1467153650172699E-3</v>
      </c>
      <c r="H455" s="9" t="s">
        <v>6537</v>
      </c>
      <c r="I455" s="9" t="s">
        <v>5709</v>
      </c>
      <c r="J455" s="9" t="s">
        <v>5708</v>
      </c>
      <c r="K455" s="9" t="s">
        <v>5707</v>
      </c>
    </row>
    <row r="456" spans="1:11" x14ac:dyDescent="0.2">
      <c r="A456" s="8" t="s">
        <v>6562</v>
      </c>
      <c r="B456" s="7" t="s">
        <v>4</v>
      </c>
      <c r="C456" s="6">
        <v>3</v>
      </c>
      <c r="D456" s="13">
        <v>8.2602532359354997E-5</v>
      </c>
      <c r="E456" s="6">
        <v>3.7670240904801</v>
      </c>
      <c r="F456" s="6">
        <v>9.1374350913320898E-2</v>
      </c>
      <c r="G456" s="6">
        <v>2.23259520560003E-3</v>
      </c>
      <c r="H456" s="5"/>
      <c r="I456" s="5"/>
      <c r="J456" s="5"/>
      <c r="K456" s="5"/>
    </row>
    <row r="457" spans="1:11" x14ac:dyDescent="0.2">
      <c r="A457" s="8" t="s">
        <v>6561</v>
      </c>
      <c r="B457" s="7" t="s">
        <v>4</v>
      </c>
      <c r="C457" s="6">
        <v>3</v>
      </c>
      <c r="D457" s="13">
        <v>8.3169293510949001E-5</v>
      </c>
      <c r="E457" s="6">
        <v>3.76531598863561</v>
      </c>
      <c r="F457" s="6">
        <v>9.1425936440928696E-2</v>
      </c>
      <c r="G457" s="6">
        <v>2.2426492868502699E-3</v>
      </c>
      <c r="H457" s="5" t="s">
        <v>6560</v>
      </c>
      <c r="I457" s="5"/>
      <c r="J457" s="5"/>
      <c r="K457" s="5"/>
    </row>
    <row r="458" spans="1:11" x14ac:dyDescent="0.2">
      <c r="A458" s="8" t="s">
        <v>6405</v>
      </c>
      <c r="B458" s="7" t="s">
        <v>4</v>
      </c>
      <c r="C458" s="6">
        <v>3</v>
      </c>
      <c r="D458" s="13">
        <v>8.4157753675599293E-5</v>
      </c>
      <c r="E458" s="6">
        <v>3.7623630069025098</v>
      </c>
      <c r="F458" s="6">
        <v>9.1757677867801202E-2</v>
      </c>
      <c r="G458" s="6">
        <v>2.2613591034325599E-3</v>
      </c>
      <c r="H458" s="5" t="s">
        <v>1312</v>
      </c>
      <c r="I458" s="5"/>
      <c r="J458" s="5" t="s">
        <v>1311</v>
      </c>
      <c r="K458" s="5" t="s">
        <v>1310</v>
      </c>
    </row>
    <row r="459" spans="1:11" x14ac:dyDescent="0.2">
      <c r="A459" s="12" t="s">
        <v>6559</v>
      </c>
      <c r="B459" s="11" t="s">
        <v>6</v>
      </c>
      <c r="C459" s="6">
        <v>3</v>
      </c>
      <c r="D459" s="14">
        <v>7.0900491171493806E-5</v>
      </c>
      <c r="E459" s="10">
        <v>3.80500560032235</v>
      </c>
      <c r="F459" s="10">
        <v>9.3145239234739705E-2</v>
      </c>
      <c r="G459" s="10">
        <v>2.2800975514739399E-3</v>
      </c>
      <c r="H459" s="9" t="s">
        <v>2391</v>
      </c>
      <c r="I459" s="9"/>
      <c r="J459" s="9" t="s">
        <v>2390</v>
      </c>
      <c r="K459" s="9" t="s">
        <v>2389</v>
      </c>
    </row>
    <row r="460" spans="1:11" x14ac:dyDescent="0.2">
      <c r="A460" s="12" t="s">
        <v>6171</v>
      </c>
      <c r="B460" s="11" t="s">
        <v>6</v>
      </c>
      <c r="C460" s="6">
        <v>3</v>
      </c>
      <c r="D460" s="14">
        <v>7.1963825053545898E-5</v>
      </c>
      <c r="E460" s="10">
        <v>3.8013193594701402</v>
      </c>
      <c r="F460" s="10">
        <v>9.3018092115522893E-2</v>
      </c>
      <c r="G460" s="10">
        <v>2.30645439175273E-3</v>
      </c>
      <c r="H460" s="9" t="s">
        <v>6170</v>
      </c>
      <c r="I460" s="9"/>
      <c r="J460" s="9" t="s">
        <v>4933</v>
      </c>
      <c r="K460" s="9" t="s">
        <v>4932</v>
      </c>
    </row>
    <row r="461" spans="1:11" x14ac:dyDescent="0.2">
      <c r="A461" s="12" t="s">
        <v>6558</v>
      </c>
      <c r="B461" s="11" t="s">
        <v>6</v>
      </c>
      <c r="C461" s="6">
        <v>3</v>
      </c>
      <c r="D461" s="14">
        <v>7.2585714183027899E-5</v>
      </c>
      <c r="E461" s="10">
        <v>3.7991871693131198</v>
      </c>
      <c r="F461" s="10">
        <v>9.2166398528601007E-2</v>
      </c>
      <c r="G461" s="10">
        <v>2.3197847797843101E-3</v>
      </c>
      <c r="H461" s="9" t="s">
        <v>15</v>
      </c>
      <c r="I461" s="9" t="s">
        <v>6557</v>
      </c>
      <c r="J461" s="9" t="s">
        <v>6556</v>
      </c>
      <c r="K461" s="9" t="s">
        <v>2202</v>
      </c>
    </row>
    <row r="462" spans="1:11" x14ac:dyDescent="0.2">
      <c r="A462" s="8" t="s">
        <v>6555</v>
      </c>
      <c r="B462" s="7" t="s">
        <v>4</v>
      </c>
      <c r="C462" s="6">
        <v>3</v>
      </c>
      <c r="D462" s="13">
        <v>9.2160940331492195E-5</v>
      </c>
      <c r="E462" s="6">
        <v>3.7395883172411</v>
      </c>
      <c r="F462" s="6">
        <v>9.0045811487477007E-2</v>
      </c>
      <c r="G462" s="6">
        <v>2.4366040573520101E-3</v>
      </c>
      <c r="H462" s="5"/>
      <c r="I462" s="5"/>
      <c r="J462" s="5"/>
      <c r="K462" s="5"/>
    </row>
    <row r="463" spans="1:11" x14ac:dyDescent="0.2">
      <c r="A463" s="12" t="s">
        <v>6554</v>
      </c>
      <c r="B463" s="11" t="s">
        <v>6</v>
      </c>
      <c r="C463" s="6">
        <v>3</v>
      </c>
      <c r="D463" s="14">
        <v>7.8736667363255207E-5</v>
      </c>
      <c r="E463" s="10">
        <v>3.7789779996745301</v>
      </c>
      <c r="F463" s="10">
        <v>9.1887452056619107E-2</v>
      </c>
      <c r="G463" s="10">
        <v>2.4910963963079001E-3</v>
      </c>
      <c r="H463" s="9"/>
      <c r="I463" s="9"/>
      <c r="J463" s="9"/>
      <c r="K463" s="9"/>
    </row>
    <row r="464" spans="1:11" x14ac:dyDescent="0.2">
      <c r="A464" s="12" t="s">
        <v>6553</v>
      </c>
      <c r="B464" s="11" t="s">
        <v>6</v>
      </c>
      <c r="C464" s="6">
        <v>3</v>
      </c>
      <c r="D464" s="14">
        <v>8.0338511374401404E-5</v>
      </c>
      <c r="E464" s="10">
        <v>3.77395924198541</v>
      </c>
      <c r="F464" s="10">
        <v>9.2182981387800206E-2</v>
      </c>
      <c r="G464" s="10">
        <v>2.5315269632546602E-3</v>
      </c>
      <c r="H464" s="9" t="s">
        <v>6552</v>
      </c>
      <c r="I464" s="9" t="s">
        <v>6551</v>
      </c>
      <c r="J464" s="9" t="s">
        <v>2085</v>
      </c>
      <c r="K464" s="9" t="s">
        <v>577</v>
      </c>
    </row>
    <row r="465" spans="1:11" x14ac:dyDescent="0.2">
      <c r="A465" s="12" t="s">
        <v>6550</v>
      </c>
      <c r="B465" s="11" t="s">
        <v>6</v>
      </c>
      <c r="C465" s="6">
        <v>3</v>
      </c>
      <c r="D465" s="14">
        <v>8.2069469429131E-5</v>
      </c>
      <c r="E465" s="10">
        <v>3.7686407250296301</v>
      </c>
      <c r="F465" s="10">
        <v>9.1386493961650897E-2</v>
      </c>
      <c r="G465" s="10">
        <v>2.57224149905956E-3</v>
      </c>
      <c r="H465" s="9" t="s">
        <v>6549</v>
      </c>
      <c r="I465" s="9"/>
      <c r="J465" s="9" t="s">
        <v>6548</v>
      </c>
      <c r="K465" s="9" t="s">
        <v>4089</v>
      </c>
    </row>
    <row r="466" spans="1:11" x14ac:dyDescent="0.2">
      <c r="A466" s="8" t="s">
        <v>6547</v>
      </c>
      <c r="B466" s="7" t="s">
        <v>4</v>
      </c>
      <c r="C466" s="6">
        <v>3</v>
      </c>
      <c r="D466" s="13">
        <v>9.8095454532661199E-5</v>
      </c>
      <c r="E466" s="6">
        <v>3.7238713756270498</v>
      </c>
      <c r="F466" s="13">
        <v>9.0514038147341297E-2</v>
      </c>
      <c r="G466" s="6">
        <v>2.57282702389308E-3</v>
      </c>
      <c r="H466" s="5" t="s">
        <v>6546</v>
      </c>
      <c r="I466" s="5"/>
      <c r="J466" s="5" t="s">
        <v>1689</v>
      </c>
      <c r="K466" s="5" t="s">
        <v>1688</v>
      </c>
    </row>
    <row r="467" spans="1:11" x14ac:dyDescent="0.2">
      <c r="A467" s="12" t="s">
        <v>6545</v>
      </c>
      <c r="B467" s="11" t="s">
        <v>6</v>
      </c>
      <c r="C467" s="6">
        <v>3</v>
      </c>
      <c r="D467" s="14">
        <v>8.2951984122753503E-5</v>
      </c>
      <c r="E467" s="10">
        <v>3.7659696163646799</v>
      </c>
      <c r="F467" s="10">
        <v>9.1947536776083E-2</v>
      </c>
      <c r="G467" s="10">
        <v>2.59511664572897E-3</v>
      </c>
      <c r="H467" s="9" t="s">
        <v>6544</v>
      </c>
      <c r="I467" s="9"/>
      <c r="J467" s="9" t="s">
        <v>6543</v>
      </c>
      <c r="K467" s="9" t="s">
        <v>6542</v>
      </c>
    </row>
    <row r="468" spans="1:11" x14ac:dyDescent="0.2">
      <c r="A468" s="8" t="s">
        <v>6126</v>
      </c>
      <c r="B468" s="7" t="s">
        <v>4</v>
      </c>
      <c r="C468" s="6">
        <v>3</v>
      </c>
      <c r="D468" s="6">
        <v>1.01675518584644E-4</v>
      </c>
      <c r="E468" s="6">
        <v>3.71481671003199</v>
      </c>
      <c r="F468" s="13">
        <v>9.0562087792846302E-2</v>
      </c>
      <c r="G468" s="6">
        <v>2.6426454198275199E-3</v>
      </c>
      <c r="H468" s="5" t="s">
        <v>6125</v>
      </c>
      <c r="I468" s="5"/>
      <c r="J468" s="5" t="s">
        <v>5991</v>
      </c>
      <c r="K468" s="5" t="s">
        <v>5990</v>
      </c>
    </row>
    <row r="469" spans="1:11" x14ac:dyDescent="0.2">
      <c r="A469" s="8" t="s">
        <v>6433</v>
      </c>
      <c r="B469" s="7" t="s">
        <v>4</v>
      </c>
      <c r="C469" s="6">
        <v>3</v>
      </c>
      <c r="D469" s="6">
        <v>1.02949599274502E-4</v>
      </c>
      <c r="E469" s="6">
        <v>3.7116664519613698</v>
      </c>
      <c r="F469" s="6">
        <v>9.0359028199007999E-2</v>
      </c>
      <c r="G469" s="6">
        <v>2.66068178379862E-3</v>
      </c>
      <c r="H469" s="5" t="s">
        <v>6432</v>
      </c>
      <c r="I469" s="5"/>
      <c r="J469" s="5" t="s">
        <v>1415</v>
      </c>
      <c r="K469" s="5" t="s">
        <v>6431</v>
      </c>
    </row>
    <row r="470" spans="1:11" x14ac:dyDescent="0.2">
      <c r="A470" s="12" t="s">
        <v>6541</v>
      </c>
      <c r="B470" s="11" t="s">
        <v>6</v>
      </c>
      <c r="C470" s="6">
        <v>3</v>
      </c>
      <c r="D470" s="14">
        <v>8.7122167945026305E-5</v>
      </c>
      <c r="E470" s="10">
        <v>3.7536986344590799</v>
      </c>
      <c r="F470" s="10">
        <v>9.1850992383086499E-2</v>
      </c>
      <c r="G470" s="10">
        <v>2.6945806138564598E-3</v>
      </c>
      <c r="H470" s="9" t="s">
        <v>6540</v>
      </c>
      <c r="I470" s="9" t="s">
        <v>6539</v>
      </c>
      <c r="J470" s="9" t="s">
        <v>142</v>
      </c>
      <c r="K470" s="9" t="s">
        <v>100</v>
      </c>
    </row>
    <row r="471" spans="1:11" x14ac:dyDescent="0.2">
      <c r="A471" s="12" t="s">
        <v>6538</v>
      </c>
      <c r="B471" s="11" t="s">
        <v>6</v>
      </c>
      <c r="C471" s="6">
        <v>3</v>
      </c>
      <c r="D471" s="14">
        <v>8.7011053372037297E-5</v>
      </c>
      <c r="E471" s="10">
        <v>3.75401836285431</v>
      </c>
      <c r="F471" s="10">
        <v>9.1542361215663698E-2</v>
      </c>
      <c r="G471" s="10">
        <v>2.6945806138564598E-3</v>
      </c>
      <c r="H471" s="9" t="s">
        <v>6537</v>
      </c>
      <c r="I471" s="9" t="s">
        <v>5709</v>
      </c>
      <c r="J471" s="9" t="s">
        <v>5708</v>
      </c>
      <c r="K471" s="9" t="s">
        <v>5707</v>
      </c>
    </row>
    <row r="472" spans="1:11" x14ac:dyDescent="0.2">
      <c r="A472" s="8" t="s">
        <v>6191</v>
      </c>
      <c r="B472" s="7" t="s">
        <v>4</v>
      </c>
      <c r="C472" s="6">
        <v>3</v>
      </c>
      <c r="D472" s="6">
        <v>1.08567316693641E-4</v>
      </c>
      <c r="E472" s="6">
        <v>3.69819900063003</v>
      </c>
      <c r="F472" s="6">
        <v>9.0119676649575098E-2</v>
      </c>
      <c r="G472" s="6">
        <v>2.78096570502911E-3</v>
      </c>
      <c r="H472" s="5" t="s">
        <v>6190</v>
      </c>
      <c r="I472" s="5"/>
      <c r="J472" s="5" t="s">
        <v>6189</v>
      </c>
      <c r="K472" s="5" t="s">
        <v>6188</v>
      </c>
    </row>
    <row r="473" spans="1:11" x14ac:dyDescent="0.2">
      <c r="A473" s="12" t="s">
        <v>6536</v>
      </c>
      <c r="B473" s="11" t="s">
        <v>6</v>
      </c>
      <c r="C473" s="6">
        <v>3</v>
      </c>
      <c r="D473" s="14">
        <v>9.5114010611999802E-5</v>
      </c>
      <c r="E473" s="10">
        <v>3.7316522009767801</v>
      </c>
      <c r="F473" s="10">
        <v>9.1018946093917294E-2</v>
      </c>
      <c r="G473" s="10">
        <v>2.9072397194103302E-3</v>
      </c>
      <c r="H473" s="9" t="s">
        <v>6535</v>
      </c>
      <c r="I473" s="9" t="s">
        <v>6534</v>
      </c>
      <c r="J473" s="9" t="s">
        <v>6533</v>
      </c>
      <c r="K473" s="9" t="s">
        <v>1202</v>
      </c>
    </row>
    <row r="474" spans="1:11" x14ac:dyDescent="0.2">
      <c r="A474" s="12" t="s">
        <v>6532</v>
      </c>
      <c r="B474" s="11" t="s">
        <v>6</v>
      </c>
      <c r="C474" s="6">
        <v>3</v>
      </c>
      <c r="D474" s="10">
        <v>1.02316268124652E-4</v>
      </c>
      <c r="E474" s="10">
        <v>3.7132278036984698</v>
      </c>
      <c r="F474" s="10">
        <v>9.0808483405384305E-2</v>
      </c>
      <c r="G474" s="10">
        <v>3.0831652826662599E-3</v>
      </c>
      <c r="H474" s="9" t="s">
        <v>6531</v>
      </c>
      <c r="I474" s="9"/>
      <c r="J474" s="9" t="s">
        <v>6530</v>
      </c>
      <c r="K474" s="9" t="s">
        <v>6529</v>
      </c>
    </row>
    <row r="475" spans="1:11" x14ac:dyDescent="0.2">
      <c r="A475" s="8" t="s">
        <v>6528</v>
      </c>
      <c r="B475" s="7" t="s">
        <v>4</v>
      </c>
      <c r="C475" s="6">
        <v>3</v>
      </c>
      <c r="D475" s="6">
        <v>1.3329744075608299E-4</v>
      </c>
      <c r="E475" s="6">
        <v>3.6457675484636498</v>
      </c>
      <c r="F475" s="13">
        <v>8.5596719443013697E-2</v>
      </c>
      <c r="G475" s="6">
        <v>3.3112982370346001E-3</v>
      </c>
      <c r="H475" s="5"/>
      <c r="I475" s="5"/>
      <c r="J475" s="5"/>
      <c r="K475" s="5"/>
    </row>
    <row r="476" spans="1:11" x14ac:dyDescent="0.2">
      <c r="A476" s="8" t="s">
        <v>6527</v>
      </c>
      <c r="B476" s="7" t="s">
        <v>4</v>
      </c>
      <c r="C476" s="6">
        <v>3</v>
      </c>
      <c r="D476" s="6">
        <v>1.38650872118889E-4</v>
      </c>
      <c r="E476" s="6">
        <v>3.6356303374619299</v>
      </c>
      <c r="F476" s="6">
        <v>8.8403823276582694E-2</v>
      </c>
      <c r="G476" s="6">
        <v>3.4331744980148002E-3</v>
      </c>
      <c r="H476" s="5" t="s">
        <v>6163</v>
      </c>
      <c r="I476" s="5"/>
      <c r="J476" s="5" t="s">
        <v>6162</v>
      </c>
      <c r="K476" s="5" t="s">
        <v>269</v>
      </c>
    </row>
    <row r="477" spans="1:11" x14ac:dyDescent="0.2">
      <c r="A477" s="12" t="s">
        <v>6526</v>
      </c>
      <c r="B477" s="11" t="s">
        <v>6</v>
      </c>
      <c r="C477" s="6">
        <v>3</v>
      </c>
      <c r="D477" s="10">
        <v>1.18556815088598E-4</v>
      </c>
      <c r="E477" s="10">
        <v>3.6757909533161799</v>
      </c>
      <c r="F477" s="10">
        <v>8.7690243974261298E-2</v>
      </c>
      <c r="G477" s="10">
        <v>3.4961584565246502E-3</v>
      </c>
      <c r="H477" s="9" t="s">
        <v>6525</v>
      </c>
      <c r="I477" s="9"/>
      <c r="J477" s="9" t="s">
        <v>6524</v>
      </c>
      <c r="K477" s="9" t="s">
        <v>6278</v>
      </c>
    </row>
    <row r="478" spans="1:11" x14ac:dyDescent="0.2">
      <c r="A478" s="8" t="s">
        <v>6523</v>
      </c>
      <c r="B478" s="7" t="s">
        <v>4</v>
      </c>
      <c r="C478" s="6">
        <v>3</v>
      </c>
      <c r="D478" s="6">
        <v>1.4221365715767599E-4</v>
      </c>
      <c r="E478" s="6">
        <v>3.6290852444980901</v>
      </c>
      <c r="F478" s="13">
        <v>8.7081851833482604E-2</v>
      </c>
      <c r="G478" s="6">
        <v>3.50256267061708E-3</v>
      </c>
      <c r="H478" s="5"/>
      <c r="I478" s="5"/>
      <c r="J478" s="5"/>
      <c r="K478" s="5"/>
    </row>
    <row r="479" spans="1:11" x14ac:dyDescent="0.2">
      <c r="A479" s="12" t="s">
        <v>6522</v>
      </c>
      <c r="B479" s="11" t="s">
        <v>6</v>
      </c>
      <c r="C479" s="6">
        <v>3</v>
      </c>
      <c r="D479" s="10">
        <v>1.21627106130291E-4</v>
      </c>
      <c r="E479" s="10">
        <v>3.66925934053361</v>
      </c>
      <c r="F479" s="10">
        <v>8.8736053595462702E-2</v>
      </c>
      <c r="G479" s="10">
        <v>3.57769871533066E-3</v>
      </c>
      <c r="H479" s="9"/>
      <c r="I479" s="9"/>
      <c r="J479" s="9"/>
      <c r="K479" s="9"/>
    </row>
    <row r="480" spans="1:11" x14ac:dyDescent="0.2">
      <c r="A480" s="12" t="s">
        <v>6521</v>
      </c>
      <c r="B480" s="11" t="s">
        <v>6</v>
      </c>
      <c r="C480" s="6">
        <v>3</v>
      </c>
      <c r="D480" s="10">
        <v>1.2727364120899301E-4</v>
      </c>
      <c r="E480" s="10">
        <v>3.6576409529396399</v>
      </c>
      <c r="F480" s="10">
        <v>6.1209099014904199E-2</v>
      </c>
      <c r="G480" s="10">
        <v>3.7158197316358899E-3</v>
      </c>
      <c r="H480" s="9" t="s">
        <v>6520</v>
      </c>
      <c r="I480" s="9"/>
      <c r="J480" s="9" t="s">
        <v>6519</v>
      </c>
      <c r="K480" s="9" t="s">
        <v>3417</v>
      </c>
    </row>
    <row r="481" spans="1:11" x14ac:dyDescent="0.2">
      <c r="A481" s="8" t="s">
        <v>6518</v>
      </c>
      <c r="B481" s="7" t="s">
        <v>4</v>
      </c>
      <c r="C481" s="6">
        <v>3</v>
      </c>
      <c r="D481" s="6">
        <v>1.5615957897611801E-4</v>
      </c>
      <c r="E481" s="6">
        <v>3.6048617354270598</v>
      </c>
      <c r="F481" s="13">
        <v>5.9931364735917002E-2</v>
      </c>
      <c r="G481" s="6">
        <v>3.7733922189528298E-3</v>
      </c>
      <c r="H481" s="5"/>
      <c r="I481" s="5"/>
      <c r="J481" s="5" t="s">
        <v>2449</v>
      </c>
      <c r="K481" s="5" t="s">
        <v>6517</v>
      </c>
    </row>
    <row r="482" spans="1:11" x14ac:dyDescent="0.2">
      <c r="A482" s="8" t="s">
        <v>6448</v>
      </c>
      <c r="B482" s="7" t="s">
        <v>4</v>
      </c>
      <c r="C482" s="6">
        <v>3</v>
      </c>
      <c r="D482" s="6">
        <v>1.57716851401981E-4</v>
      </c>
      <c r="E482" s="6">
        <v>3.6022838121349001</v>
      </c>
      <c r="F482" s="6">
        <v>8.7458090257791901E-2</v>
      </c>
      <c r="G482" s="6">
        <v>3.8070268910742398E-3</v>
      </c>
      <c r="H482" s="5"/>
      <c r="I482" s="5"/>
      <c r="J482" s="5" t="s">
        <v>6320</v>
      </c>
      <c r="K482" s="5" t="s">
        <v>6319</v>
      </c>
    </row>
    <row r="483" spans="1:11" x14ac:dyDescent="0.2">
      <c r="A483" s="8" t="s">
        <v>6516</v>
      </c>
      <c r="B483" s="7" t="s">
        <v>4</v>
      </c>
      <c r="C483" s="6">
        <v>3</v>
      </c>
      <c r="D483" s="6">
        <v>1.7100402631976401E-4</v>
      </c>
      <c r="E483" s="6">
        <v>3.58120890165711</v>
      </c>
      <c r="F483" s="13">
        <v>8.7006524636530802E-2</v>
      </c>
      <c r="G483" s="6">
        <v>4.1019590813453303E-3</v>
      </c>
      <c r="H483" s="5" t="s">
        <v>6515</v>
      </c>
      <c r="I483" s="5" t="s">
        <v>6514</v>
      </c>
      <c r="J483" s="5" t="s">
        <v>6513</v>
      </c>
      <c r="K483" s="5" t="s">
        <v>1491</v>
      </c>
    </row>
    <row r="484" spans="1:11" x14ac:dyDescent="0.2">
      <c r="A484" s="12" t="s">
        <v>6512</v>
      </c>
      <c r="B484" s="11" t="s">
        <v>6</v>
      </c>
      <c r="C484" s="6">
        <v>3</v>
      </c>
      <c r="D484" s="10">
        <v>1.4823051195916699E-4</v>
      </c>
      <c r="E484" s="10">
        <v>3.6183729069247401</v>
      </c>
      <c r="F484" s="10">
        <v>8.29772816864736E-2</v>
      </c>
      <c r="G484" s="10">
        <v>4.1718080700728797E-3</v>
      </c>
      <c r="H484" s="9"/>
      <c r="I484" s="9"/>
      <c r="J484" s="9" t="s">
        <v>6511</v>
      </c>
      <c r="K484" s="9" t="s">
        <v>6510</v>
      </c>
    </row>
    <row r="485" spans="1:11" x14ac:dyDescent="0.2">
      <c r="A485" s="12" t="s">
        <v>6509</v>
      </c>
      <c r="B485" s="11" t="s">
        <v>6</v>
      </c>
      <c r="C485" s="6">
        <v>3</v>
      </c>
      <c r="D485" s="10">
        <v>1.47964047370335E-4</v>
      </c>
      <c r="E485" s="10">
        <v>3.61883862401519</v>
      </c>
      <c r="F485" s="10">
        <v>8.8360680026487406E-2</v>
      </c>
      <c r="G485" s="10">
        <v>4.1718080700728797E-3</v>
      </c>
      <c r="H485" s="9"/>
      <c r="I485" s="9"/>
      <c r="J485" s="9"/>
      <c r="K485" s="9"/>
    </row>
    <row r="486" spans="1:11" x14ac:dyDescent="0.2">
      <c r="A486" s="12" t="s">
        <v>6508</v>
      </c>
      <c r="B486" s="11" t="s">
        <v>6</v>
      </c>
      <c r="C486" s="6">
        <v>3</v>
      </c>
      <c r="D486" s="10">
        <v>1.4889835013919301E-4</v>
      </c>
      <c r="E486" s="10">
        <v>3.6172091202065899</v>
      </c>
      <c r="F486" s="10">
        <v>8.7920516098106499E-2</v>
      </c>
      <c r="G486" s="10">
        <v>4.1805663720517897E-3</v>
      </c>
      <c r="H486" s="9"/>
      <c r="I486" s="9" t="s">
        <v>6507</v>
      </c>
      <c r="J486" s="9" t="s">
        <v>6506</v>
      </c>
      <c r="K486" s="9" t="s">
        <v>6505</v>
      </c>
    </row>
    <row r="487" spans="1:11" x14ac:dyDescent="0.2">
      <c r="A487" s="12" t="s">
        <v>6292</v>
      </c>
      <c r="B487" s="11" t="s">
        <v>6</v>
      </c>
      <c r="C487" s="6">
        <v>3</v>
      </c>
      <c r="D487" s="10">
        <v>1.4930389659829099E-4</v>
      </c>
      <c r="E487" s="10">
        <v>3.6165047912162001</v>
      </c>
      <c r="F487" s="10">
        <v>8.8333126240203105E-2</v>
      </c>
      <c r="G487" s="10">
        <v>4.1869384591511202E-3</v>
      </c>
      <c r="H487" s="9" t="s">
        <v>5792</v>
      </c>
      <c r="I487" s="9" t="s">
        <v>6291</v>
      </c>
      <c r="J487" s="9" t="s">
        <v>5791</v>
      </c>
      <c r="K487" s="9" t="s">
        <v>269</v>
      </c>
    </row>
    <row r="488" spans="1:11" x14ac:dyDescent="0.2">
      <c r="A488" s="12" t="s">
        <v>6504</v>
      </c>
      <c r="B488" s="11" t="s">
        <v>6</v>
      </c>
      <c r="C488" s="6">
        <v>3</v>
      </c>
      <c r="D488" s="10">
        <v>1.5314194601338899E-4</v>
      </c>
      <c r="E488" s="10">
        <v>3.60992640623782</v>
      </c>
      <c r="F488" s="10">
        <v>8.8115451304956002E-2</v>
      </c>
      <c r="G488" s="10">
        <v>4.2690366020664604E-3</v>
      </c>
      <c r="H488" s="9" t="s">
        <v>6503</v>
      </c>
      <c r="I488" s="9"/>
      <c r="J488" s="9" t="s">
        <v>875</v>
      </c>
      <c r="K488" s="9" t="s">
        <v>874</v>
      </c>
    </row>
    <row r="489" spans="1:11" x14ac:dyDescent="0.2">
      <c r="A489" s="8" t="s">
        <v>6502</v>
      </c>
      <c r="B489" s="7" t="s">
        <v>4</v>
      </c>
      <c r="C489" s="6">
        <v>3</v>
      </c>
      <c r="D489" s="6">
        <v>1.8118278513341401E-4</v>
      </c>
      <c r="E489" s="6">
        <v>3.5660765463241102</v>
      </c>
      <c r="F489" s="6">
        <v>8.67324911761755E-2</v>
      </c>
      <c r="G489" s="6">
        <v>4.29688689603735E-3</v>
      </c>
      <c r="H489" s="5" t="s">
        <v>2391</v>
      </c>
      <c r="I489" s="5"/>
      <c r="J489" s="5"/>
      <c r="K489" s="5"/>
    </row>
    <row r="490" spans="1:11" x14ac:dyDescent="0.2">
      <c r="A490" s="12" t="s">
        <v>6501</v>
      </c>
      <c r="B490" s="11" t="s">
        <v>6</v>
      </c>
      <c r="C490" s="6">
        <v>3</v>
      </c>
      <c r="D490" s="10">
        <v>1.5851394053061199E-4</v>
      </c>
      <c r="E490" s="10">
        <v>3.6009735095036901</v>
      </c>
      <c r="F490" s="10">
        <v>8.7657221177245906E-2</v>
      </c>
      <c r="G490" s="10">
        <v>4.3926723661934603E-3</v>
      </c>
      <c r="H490" s="9" t="s">
        <v>6075</v>
      </c>
      <c r="I490" s="9"/>
      <c r="J490" s="9" t="s">
        <v>6074</v>
      </c>
      <c r="K490" s="9" t="s">
        <v>6073</v>
      </c>
    </row>
    <row r="491" spans="1:11" x14ac:dyDescent="0.2">
      <c r="A491" s="12" t="s">
        <v>6500</v>
      </c>
      <c r="B491" s="11" t="s">
        <v>6</v>
      </c>
      <c r="C491" s="6">
        <v>3</v>
      </c>
      <c r="D491" s="10">
        <v>1.6057556925429999E-4</v>
      </c>
      <c r="E491" s="10">
        <v>3.5976128753779402</v>
      </c>
      <c r="F491" s="10">
        <v>6.1639455242977502E-2</v>
      </c>
      <c r="G491" s="10">
        <v>4.4276046494648004E-3</v>
      </c>
      <c r="H491" s="9"/>
      <c r="I491" s="9"/>
      <c r="J491" s="9"/>
      <c r="K491" s="9"/>
    </row>
    <row r="492" spans="1:11" x14ac:dyDescent="0.2">
      <c r="A492" s="12" t="s">
        <v>6499</v>
      </c>
      <c r="B492" s="11" t="s">
        <v>6</v>
      </c>
      <c r="C492" s="6">
        <v>3</v>
      </c>
      <c r="D492" s="10">
        <v>1.60565039307422E-4</v>
      </c>
      <c r="E492" s="10">
        <v>3.5976299372526799</v>
      </c>
      <c r="F492" s="10">
        <v>8.5549566460474194E-2</v>
      </c>
      <c r="G492" s="10">
        <v>4.4276046494648004E-3</v>
      </c>
      <c r="H492" s="9" t="s">
        <v>6498</v>
      </c>
      <c r="I492" s="9"/>
      <c r="J492" s="9"/>
      <c r="K492" s="9" t="s">
        <v>27</v>
      </c>
    </row>
    <row r="493" spans="1:11" x14ac:dyDescent="0.2">
      <c r="A493" s="12" t="s">
        <v>6100</v>
      </c>
      <c r="B493" s="11" t="s">
        <v>6</v>
      </c>
      <c r="C493" s="6">
        <v>3</v>
      </c>
      <c r="D493" s="10">
        <v>1.6189871898191101E-4</v>
      </c>
      <c r="E493" s="10">
        <v>3.5954772399781199</v>
      </c>
      <c r="F493" s="10">
        <v>8.7744917502932104E-2</v>
      </c>
      <c r="G493" s="10">
        <v>4.4548750795914598E-3</v>
      </c>
      <c r="H493" s="9" t="s">
        <v>6099</v>
      </c>
      <c r="I493" s="9"/>
      <c r="J493" s="9" t="s">
        <v>6098</v>
      </c>
      <c r="K493" s="9" t="s">
        <v>6097</v>
      </c>
    </row>
    <row r="494" spans="1:11" x14ac:dyDescent="0.2">
      <c r="A494" s="8" t="s">
        <v>6497</v>
      </c>
      <c r="B494" s="7" t="s">
        <v>4</v>
      </c>
      <c r="C494" s="6">
        <v>3</v>
      </c>
      <c r="D494" s="6">
        <v>1.9174555258534901E-4</v>
      </c>
      <c r="E494" s="6">
        <v>3.5511916182942</v>
      </c>
      <c r="F494" s="6">
        <v>8.6264417321251702E-2</v>
      </c>
      <c r="G494" s="6">
        <v>4.5148431338807799E-3</v>
      </c>
      <c r="H494" s="5" t="s">
        <v>6496</v>
      </c>
      <c r="I494" s="5"/>
      <c r="J494" s="5" t="s">
        <v>6320</v>
      </c>
      <c r="K494" s="5" t="s">
        <v>6319</v>
      </c>
    </row>
    <row r="495" spans="1:11" x14ac:dyDescent="0.2">
      <c r="A495" s="12" t="s">
        <v>6495</v>
      </c>
      <c r="B495" s="11" t="s">
        <v>6</v>
      </c>
      <c r="C495" s="6">
        <v>3</v>
      </c>
      <c r="D495" s="10">
        <v>1.6536531042854301E-4</v>
      </c>
      <c r="E495" s="10">
        <v>3.5899584932257498</v>
      </c>
      <c r="F495" s="10">
        <v>6.0695346659955303E-2</v>
      </c>
      <c r="G495" s="10">
        <v>4.5396069527948004E-3</v>
      </c>
      <c r="H495" s="9"/>
      <c r="I495" s="9" t="s">
        <v>6494</v>
      </c>
      <c r="J495" s="9" t="s">
        <v>6493</v>
      </c>
      <c r="K495" s="9" t="s">
        <v>3006</v>
      </c>
    </row>
    <row r="496" spans="1:11" x14ac:dyDescent="0.2">
      <c r="A496" s="8" t="s">
        <v>6492</v>
      </c>
      <c r="B496" s="7" t="s">
        <v>4</v>
      </c>
      <c r="C496" s="6">
        <v>3</v>
      </c>
      <c r="D496" s="6">
        <v>2.0162488325031199E-4</v>
      </c>
      <c r="E496" s="6">
        <v>3.53794780234912</v>
      </c>
      <c r="F496" s="6">
        <v>5.7354754568113203E-2</v>
      </c>
      <c r="G496" s="6">
        <v>4.72331415207342E-3</v>
      </c>
      <c r="H496" s="5"/>
      <c r="I496" s="5"/>
      <c r="J496" s="5"/>
      <c r="K496" s="5"/>
    </row>
    <row r="497" spans="1:11" x14ac:dyDescent="0.2">
      <c r="A497" s="8" t="s">
        <v>6491</v>
      </c>
      <c r="B497" s="7" t="s">
        <v>4</v>
      </c>
      <c r="C497" s="6">
        <v>3</v>
      </c>
      <c r="D497" s="6">
        <v>2.0499977646286301E-4</v>
      </c>
      <c r="E497" s="6">
        <v>3.5335622328471499</v>
      </c>
      <c r="F497" s="13">
        <v>8.5397443402126405E-2</v>
      </c>
      <c r="G497" s="6">
        <v>4.79262421562113E-3</v>
      </c>
      <c r="H497" s="5" t="s">
        <v>6490</v>
      </c>
      <c r="I497" s="5"/>
      <c r="J497" s="5" t="s">
        <v>6465</v>
      </c>
      <c r="K497" s="5" t="s">
        <v>6464</v>
      </c>
    </row>
    <row r="498" spans="1:11" x14ac:dyDescent="0.2">
      <c r="A498" s="12" t="s">
        <v>6489</v>
      </c>
      <c r="B498" s="11" t="s">
        <v>6</v>
      </c>
      <c r="C498" s="6">
        <v>3</v>
      </c>
      <c r="D498" s="10">
        <v>1.7653552484436601E-4</v>
      </c>
      <c r="E498" s="10">
        <v>3.57288410345868</v>
      </c>
      <c r="F498" s="10">
        <v>8.7205856561939493E-2</v>
      </c>
      <c r="G498" s="10">
        <v>4.8012747615444502E-3</v>
      </c>
      <c r="H498" s="9" t="s">
        <v>6488</v>
      </c>
      <c r="I498" s="9"/>
      <c r="J498" s="9" t="s">
        <v>1682</v>
      </c>
      <c r="K498" s="9" t="s">
        <v>1681</v>
      </c>
    </row>
    <row r="499" spans="1:11" x14ac:dyDescent="0.2">
      <c r="A499" s="12" t="s">
        <v>6248</v>
      </c>
      <c r="B499" s="11" t="s">
        <v>6</v>
      </c>
      <c r="C499" s="6">
        <v>3</v>
      </c>
      <c r="D499" s="10">
        <v>1.7851008512760901E-4</v>
      </c>
      <c r="E499" s="10">
        <v>3.56997142535266</v>
      </c>
      <c r="F499" s="10">
        <v>8.7109414244071495E-2</v>
      </c>
      <c r="G499" s="10">
        <v>4.8381392320597403E-3</v>
      </c>
      <c r="H499" s="9" t="s">
        <v>6247</v>
      </c>
      <c r="I499" s="9"/>
      <c r="J499" s="9" t="s">
        <v>2200</v>
      </c>
      <c r="K499" s="9" t="s">
        <v>2199</v>
      </c>
    </row>
    <row r="500" spans="1:11" x14ac:dyDescent="0.2">
      <c r="A500" s="12" t="s">
        <v>6487</v>
      </c>
      <c r="B500" s="11" t="s">
        <v>6</v>
      </c>
      <c r="C500" s="6">
        <v>3</v>
      </c>
      <c r="D500" s="10">
        <v>1.7947266317231E-4</v>
      </c>
      <c r="E500" s="10">
        <v>3.5685624322229601</v>
      </c>
      <c r="F500" s="10">
        <v>5.0443422242791601E-2</v>
      </c>
      <c r="G500" s="10">
        <v>4.8586109877732601E-3</v>
      </c>
      <c r="H500" s="9"/>
      <c r="I500" s="9"/>
      <c r="J500" s="9"/>
      <c r="K500" s="9"/>
    </row>
    <row r="501" spans="1:11" x14ac:dyDescent="0.2">
      <c r="A501" s="8" t="s">
        <v>6029</v>
      </c>
      <c r="B501" s="7" t="s">
        <v>4</v>
      </c>
      <c r="C501" s="6">
        <v>3</v>
      </c>
      <c r="D501" s="6">
        <v>2.1013725542028301E-4</v>
      </c>
      <c r="E501" s="6">
        <v>3.5270140185668</v>
      </c>
      <c r="F501" s="6">
        <v>8.5716925981326797E-2</v>
      </c>
      <c r="G501" s="6">
        <v>4.8879199169881704E-3</v>
      </c>
      <c r="H501" s="5" t="s">
        <v>6028</v>
      </c>
      <c r="I501" s="5"/>
      <c r="J501" s="5" t="s">
        <v>6027</v>
      </c>
      <c r="K501" s="5" t="s">
        <v>6026</v>
      </c>
    </row>
    <row r="502" spans="1:11" x14ac:dyDescent="0.2">
      <c r="A502" s="12" t="s">
        <v>6486</v>
      </c>
      <c r="B502" s="11" t="s">
        <v>6</v>
      </c>
      <c r="C502" s="6">
        <v>3</v>
      </c>
      <c r="D502" s="10">
        <v>1.85409709865358E-4</v>
      </c>
      <c r="E502" s="10">
        <v>3.5600250496934298</v>
      </c>
      <c r="F502" s="10">
        <v>8.5987943407347098E-2</v>
      </c>
      <c r="G502" s="10">
        <v>4.9790896197977799E-3</v>
      </c>
      <c r="H502" s="9" t="s">
        <v>6485</v>
      </c>
      <c r="I502" s="9"/>
      <c r="J502" s="9" t="s">
        <v>6484</v>
      </c>
      <c r="K502" s="9" t="s">
        <v>6483</v>
      </c>
    </row>
    <row r="503" spans="1:11" x14ac:dyDescent="0.2">
      <c r="A503" s="12" t="s">
        <v>6482</v>
      </c>
      <c r="B503" s="11" t="s">
        <v>6</v>
      </c>
      <c r="C503" s="6">
        <v>3</v>
      </c>
      <c r="D503" s="10">
        <v>1.8754564956278199E-4</v>
      </c>
      <c r="E503" s="10">
        <v>3.5570160137864901</v>
      </c>
      <c r="F503" s="10">
        <v>8.6463760851262297E-2</v>
      </c>
      <c r="G503" s="10">
        <v>5.0249373809712799E-3</v>
      </c>
      <c r="H503" s="9" t="s">
        <v>6481</v>
      </c>
      <c r="I503" s="9" t="s">
        <v>6480</v>
      </c>
      <c r="J503" s="9" t="s">
        <v>4271</v>
      </c>
      <c r="K503" s="9" t="s">
        <v>741</v>
      </c>
    </row>
    <row r="504" spans="1:11" x14ac:dyDescent="0.2">
      <c r="A504" s="8" t="s">
        <v>6479</v>
      </c>
      <c r="B504" s="7" t="s">
        <v>4</v>
      </c>
      <c r="C504" s="6">
        <v>3</v>
      </c>
      <c r="D504" s="6">
        <v>2.2214429307173999E-4</v>
      </c>
      <c r="E504" s="6">
        <v>3.5122746615657001</v>
      </c>
      <c r="F504" s="6">
        <v>5.9469728547846101E-2</v>
      </c>
      <c r="G504" s="6">
        <v>5.11042835250353E-3</v>
      </c>
      <c r="H504" s="5"/>
      <c r="I504" s="5"/>
      <c r="J504" s="5"/>
      <c r="K504" s="5"/>
    </row>
    <row r="505" spans="1:11" x14ac:dyDescent="0.2">
      <c r="A505" s="8" t="s">
        <v>6478</v>
      </c>
      <c r="B505" s="7" t="s">
        <v>4</v>
      </c>
      <c r="C505" s="6">
        <v>3</v>
      </c>
      <c r="D505" s="6">
        <v>2.2502919521038799E-4</v>
      </c>
      <c r="E505" s="6">
        <v>3.5088442422161199</v>
      </c>
      <c r="F505" s="13">
        <v>8.4286955037786396E-2</v>
      </c>
      <c r="G505" s="6">
        <v>5.1459506527356596E-3</v>
      </c>
      <c r="H505" s="5"/>
      <c r="I505" s="5"/>
      <c r="J505" s="5"/>
      <c r="K505" s="5"/>
    </row>
    <row r="506" spans="1:11" x14ac:dyDescent="0.2">
      <c r="A506" s="12" t="s">
        <v>6477</v>
      </c>
      <c r="B506" s="11" t="s">
        <v>6</v>
      </c>
      <c r="C506" s="6">
        <v>3</v>
      </c>
      <c r="D506" s="10">
        <v>1.9426613499803501E-4</v>
      </c>
      <c r="E506" s="10">
        <v>3.5477530866877398</v>
      </c>
      <c r="F506" s="10">
        <v>7.4978091214048595E-2</v>
      </c>
      <c r="G506" s="10">
        <v>5.1578428866295998E-3</v>
      </c>
      <c r="H506" s="9" t="s">
        <v>6476</v>
      </c>
      <c r="I506" s="9"/>
      <c r="J506" s="9"/>
      <c r="K506" s="9" t="s">
        <v>27</v>
      </c>
    </row>
    <row r="507" spans="1:11" x14ac:dyDescent="0.2">
      <c r="A507" s="8" t="s">
        <v>6475</v>
      </c>
      <c r="B507" s="7" t="s">
        <v>4</v>
      </c>
      <c r="C507" s="6">
        <v>3</v>
      </c>
      <c r="D507" s="6">
        <v>2.3140847292759699E-4</v>
      </c>
      <c r="E507" s="6">
        <v>3.50140211783012</v>
      </c>
      <c r="F507" s="6">
        <v>8.4019206727797599E-2</v>
      </c>
      <c r="G507" s="6">
        <v>5.2761131827492097E-3</v>
      </c>
      <c r="H507" s="5" t="s">
        <v>6474</v>
      </c>
      <c r="I507" s="5"/>
      <c r="J507" s="5"/>
      <c r="K507" s="5" t="s">
        <v>27</v>
      </c>
    </row>
    <row r="508" spans="1:11" x14ac:dyDescent="0.2">
      <c r="A508" s="8" t="s">
        <v>6473</v>
      </c>
      <c r="B508" s="7" t="s">
        <v>4</v>
      </c>
      <c r="C508" s="6">
        <v>3</v>
      </c>
      <c r="D508" s="6">
        <v>2.3964059928798E-4</v>
      </c>
      <c r="E508" s="6">
        <v>3.49207636605334</v>
      </c>
      <c r="F508" s="13">
        <v>7.7353755394652404E-2</v>
      </c>
      <c r="G508" s="6">
        <v>5.4422521897471397E-3</v>
      </c>
      <c r="H508" s="5" t="s">
        <v>6472</v>
      </c>
      <c r="I508" s="5" t="s">
        <v>6471</v>
      </c>
      <c r="J508" s="5" t="s">
        <v>6470</v>
      </c>
      <c r="K508" s="5" t="s">
        <v>6469</v>
      </c>
    </row>
    <row r="509" spans="1:11" x14ac:dyDescent="0.2">
      <c r="A509" s="12" t="s">
        <v>6468</v>
      </c>
      <c r="B509" s="11" t="s">
        <v>6</v>
      </c>
      <c r="C509" s="6">
        <v>3</v>
      </c>
      <c r="D509" s="10">
        <v>2.0992728840813399E-4</v>
      </c>
      <c r="E509" s="10">
        <v>3.5272786966661598</v>
      </c>
      <c r="F509" s="10">
        <v>8.6036855933332504E-2</v>
      </c>
      <c r="G509" s="10">
        <v>5.4927849882146097E-3</v>
      </c>
      <c r="H509" s="9" t="s">
        <v>6467</v>
      </c>
      <c r="I509" s="9"/>
      <c r="J509" s="9" t="s">
        <v>2386</v>
      </c>
      <c r="K509" s="9" t="s">
        <v>2385</v>
      </c>
    </row>
    <row r="510" spans="1:11" x14ac:dyDescent="0.2">
      <c r="A510" s="12" t="s">
        <v>6466</v>
      </c>
      <c r="B510" s="11" t="s">
        <v>6</v>
      </c>
      <c r="C510" s="6">
        <v>3</v>
      </c>
      <c r="D510" s="10">
        <v>2.1706046403564599E-4</v>
      </c>
      <c r="E510" s="10">
        <v>3.5184222972098298</v>
      </c>
      <c r="F510" s="10">
        <v>8.3834892221534896E-2</v>
      </c>
      <c r="G510" s="10">
        <v>5.6416469166870199E-3</v>
      </c>
      <c r="H510" s="9" t="s">
        <v>15</v>
      </c>
      <c r="I510" s="9"/>
      <c r="J510" s="9" t="s">
        <v>6465</v>
      </c>
      <c r="K510" s="9" t="s">
        <v>6464</v>
      </c>
    </row>
    <row r="511" spans="1:11" x14ac:dyDescent="0.2">
      <c r="A511" s="12" t="s">
        <v>6463</v>
      </c>
      <c r="B511" s="11" t="s">
        <v>6</v>
      </c>
      <c r="C511" s="6">
        <v>3</v>
      </c>
      <c r="D511" s="10">
        <v>2.1932930879401099E-4</v>
      </c>
      <c r="E511" s="10">
        <v>3.51566226147321</v>
      </c>
      <c r="F511" s="10">
        <v>8.5511482657483401E-2</v>
      </c>
      <c r="G511" s="10">
        <v>5.6817196854881801E-3</v>
      </c>
      <c r="H511" s="9" t="s">
        <v>6462</v>
      </c>
      <c r="I511" s="9"/>
      <c r="J511" s="9" t="s">
        <v>4667</v>
      </c>
      <c r="K511" s="9" t="s">
        <v>5043</v>
      </c>
    </row>
    <row r="512" spans="1:11" x14ac:dyDescent="0.2">
      <c r="A512" s="8" t="s">
        <v>6107</v>
      </c>
      <c r="B512" s="7" t="s">
        <v>4</v>
      </c>
      <c r="C512" s="6">
        <v>3</v>
      </c>
      <c r="D512" s="6">
        <v>2.5378394330601798E-4</v>
      </c>
      <c r="E512" s="6">
        <v>3.4767304166016602</v>
      </c>
      <c r="F512" s="13">
        <v>8.3896406251496497E-2</v>
      </c>
      <c r="G512" s="6">
        <v>5.69603961642395E-3</v>
      </c>
      <c r="H512" s="5" t="s">
        <v>6106</v>
      </c>
      <c r="I512" s="5" t="s">
        <v>6105</v>
      </c>
      <c r="J512" s="5" t="s">
        <v>6104</v>
      </c>
      <c r="K512" s="5" t="s">
        <v>6103</v>
      </c>
    </row>
    <row r="513" spans="1:11" x14ac:dyDescent="0.2">
      <c r="A513" s="8" t="s">
        <v>6161</v>
      </c>
      <c r="B513" s="7" t="s">
        <v>4</v>
      </c>
      <c r="C513" s="6">
        <v>3</v>
      </c>
      <c r="D513" s="6">
        <v>2.56060599744704E-4</v>
      </c>
      <c r="E513" s="6">
        <v>3.4743350115962501</v>
      </c>
      <c r="F513" s="6">
        <v>8.3143808422059803E-2</v>
      </c>
      <c r="G513" s="6">
        <v>5.7248189232243204E-3</v>
      </c>
      <c r="H513" s="5" t="s">
        <v>6160</v>
      </c>
      <c r="I513" s="5" t="s">
        <v>6159</v>
      </c>
      <c r="J513" s="5" t="s">
        <v>6158</v>
      </c>
      <c r="K513" s="5" t="s">
        <v>6157</v>
      </c>
    </row>
    <row r="514" spans="1:11" x14ac:dyDescent="0.2">
      <c r="A514" s="8" t="s">
        <v>6154</v>
      </c>
      <c r="B514" s="7" t="s">
        <v>4</v>
      </c>
      <c r="C514" s="6">
        <v>3</v>
      </c>
      <c r="D514" s="6">
        <v>2.6098300344298299E-4</v>
      </c>
      <c r="E514" s="6">
        <v>3.46922300033635</v>
      </c>
      <c r="F514" s="13">
        <v>8.4245020946430799E-2</v>
      </c>
      <c r="G514" s="6">
        <v>5.8080242988786503E-3</v>
      </c>
      <c r="H514" s="5" t="s">
        <v>6153</v>
      </c>
      <c r="I514" s="5"/>
      <c r="J514" s="5"/>
      <c r="K514" s="5"/>
    </row>
    <row r="515" spans="1:11" x14ac:dyDescent="0.2">
      <c r="A515" s="8" t="s">
        <v>6461</v>
      </c>
      <c r="B515" s="7" t="s">
        <v>4</v>
      </c>
      <c r="C515" s="6">
        <v>3</v>
      </c>
      <c r="D515" s="6">
        <v>2.6721979767919799E-4</v>
      </c>
      <c r="E515" s="6">
        <v>3.4628734989120802</v>
      </c>
      <c r="F515" s="6">
        <v>8.40737039540283E-2</v>
      </c>
      <c r="G515" s="6">
        <v>5.9111791555778699E-3</v>
      </c>
      <c r="H515" s="5" t="s">
        <v>5792</v>
      </c>
      <c r="I515" s="5"/>
      <c r="J515" s="5" t="s">
        <v>5791</v>
      </c>
      <c r="K515" s="5" t="s">
        <v>269</v>
      </c>
    </row>
    <row r="516" spans="1:11" x14ac:dyDescent="0.2">
      <c r="A516" s="12" t="s">
        <v>6460</v>
      </c>
      <c r="B516" s="11" t="s">
        <v>6</v>
      </c>
      <c r="C516" s="6">
        <v>3</v>
      </c>
      <c r="D516" s="10">
        <v>2.3439242094464301E-4</v>
      </c>
      <c r="E516" s="10">
        <v>3.4979865109228201</v>
      </c>
      <c r="F516" s="10">
        <v>8.2085910801588502E-2</v>
      </c>
      <c r="G516" s="10">
        <v>5.99901300941727E-3</v>
      </c>
      <c r="H516" s="9"/>
      <c r="I516" s="9" t="s">
        <v>6459</v>
      </c>
      <c r="J516" s="9" t="s">
        <v>6458</v>
      </c>
      <c r="K516" s="9" t="s">
        <v>6457</v>
      </c>
    </row>
    <row r="517" spans="1:11" x14ac:dyDescent="0.2">
      <c r="A517" s="8" t="s">
        <v>6456</v>
      </c>
      <c r="B517" s="7" t="s">
        <v>4</v>
      </c>
      <c r="C517" s="6">
        <v>3</v>
      </c>
      <c r="D517" s="6">
        <v>2.7397623219327502E-4</v>
      </c>
      <c r="E517" s="6">
        <v>3.4561489366404499</v>
      </c>
      <c r="F517" s="6">
        <v>8.36664269619041E-2</v>
      </c>
      <c r="G517" s="6">
        <v>6.04322286872292E-3</v>
      </c>
      <c r="H517" s="5"/>
      <c r="I517" s="5"/>
      <c r="J517" s="5" t="s">
        <v>6047</v>
      </c>
      <c r="K517" s="5" t="s">
        <v>6455</v>
      </c>
    </row>
    <row r="518" spans="1:11" x14ac:dyDescent="0.2">
      <c r="A518" s="12" t="s">
        <v>6454</v>
      </c>
      <c r="B518" s="11" t="s">
        <v>6</v>
      </c>
      <c r="C518" s="6">
        <v>3</v>
      </c>
      <c r="D518" s="10">
        <v>2.5141128565420601E-4</v>
      </c>
      <c r="E518" s="10">
        <v>3.47924824280339</v>
      </c>
      <c r="F518" s="10">
        <v>8.4055541595218303E-2</v>
      </c>
      <c r="G518" s="10">
        <v>6.3372603732027204E-3</v>
      </c>
      <c r="H518" s="9" t="s">
        <v>6453</v>
      </c>
      <c r="I518" s="9" t="s">
        <v>6452</v>
      </c>
      <c r="J518" s="9" t="s">
        <v>69</v>
      </c>
      <c r="K518" s="9" t="s">
        <v>68</v>
      </c>
    </row>
    <row r="519" spans="1:11" x14ac:dyDescent="0.2">
      <c r="A519" s="12" t="s">
        <v>6451</v>
      </c>
      <c r="B519" s="11" t="s">
        <v>6</v>
      </c>
      <c r="C519" s="6">
        <v>3</v>
      </c>
      <c r="D519" s="10">
        <v>2.5183162940742803E-4</v>
      </c>
      <c r="E519" s="10">
        <v>3.47880057054026</v>
      </c>
      <c r="F519" s="10">
        <v>5.9006417203491299E-2</v>
      </c>
      <c r="G519" s="10">
        <v>6.3372603732027204E-3</v>
      </c>
      <c r="H519" s="9"/>
      <c r="I519" s="9"/>
      <c r="J519" s="9"/>
      <c r="K519" s="9"/>
    </row>
    <row r="520" spans="1:11" x14ac:dyDescent="0.2">
      <c r="A520" s="8" t="s">
        <v>6450</v>
      </c>
      <c r="B520" s="7" t="s">
        <v>4</v>
      </c>
      <c r="C520" s="6">
        <v>3</v>
      </c>
      <c r="D520" s="6">
        <v>2.9619698486580201E-4</v>
      </c>
      <c r="E520" s="6">
        <v>3.4350731173838098</v>
      </c>
      <c r="F520" s="6">
        <v>8.2927161157538898E-2</v>
      </c>
      <c r="G520" s="6">
        <v>6.4165796495669596E-3</v>
      </c>
      <c r="H520" s="5" t="s">
        <v>6449</v>
      </c>
      <c r="I520" s="5"/>
      <c r="J520" s="5" t="s">
        <v>6189</v>
      </c>
      <c r="K520" s="5" t="s">
        <v>6188</v>
      </c>
    </row>
    <row r="521" spans="1:11" x14ac:dyDescent="0.2">
      <c r="A521" s="12" t="s">
        <v>6448</v>
      </c>
      <c r="B521" s="11" t="s">
        <v>6</v>
      </c>
      <c r="C521" s="6">
        <v>3</v>
      </c>
      <c r="D521" s="10">
        <v>2.55720408979479E-4</v>
      </c>
      <c r="E521" s="10">
        <v>3.4746916816830802</v>
      </c>
      <c r="F521" s="10">
        <v>8.4611060709612995E-2</v>
      </c>
      <c r="G521" s="10">
        <v>6.4256262252035401E-3</v>
      </c>
      <c r="H521" s="9"/>
      <c r="I521" s="9"/>
      <c r="J521" s="9" t="s">
        <v>6320</v>
      </c>
      <c r="K521" s="9" t="s">
        <v>6319</v>
      </c>
    </row>
    <row r="522" spans="1:11" x14ac:dyDescent="0.2">
      <c r="A522" s="8" t="s">
        <v>6447</v>
      </c>
      <c r="B522" s="7" t="s">
        <v>4</v>
      </c>
      <c r="C522" s="6">
        <v>3</v>
      </c>
      <c r="D522" s="6">
        <v>3.0396468544640601E-4</v>
      </c>
      <c r="E522" s="6">
        <v>3.4280518354018499</v>
      </c>
      <c r="F522" s="13">
        <v>8.1361672489560499E-2</v>
      </c>
      <c r="G522" s="6">
        <v>6.5627418805384204E-3</v>
      </c>
      <c r="H522" s="5" t="s">
        <v>6446</v>
      </c>
      <c r="I522" s="5"/>
      <c r="J522" s="5" t="s">
        <v>6445</v>
      </c>
      <c r="K522" s="5" t="s">
        <v>2591</v>
      </c>
    </row>
    <row r="523" spans="1:11" x14ac:dyDescent="0.2">
      <c r="A523" s="8" t="s">
        <v>6367</v>
      </c>
      <c r="B523" s="7" t="s">
        <v>4</v>
      </c>
      <c r="C523" s="6">
        <v>3</v>
      </c>
      <c r="D523" s="6">
        <v>3.07728705317802E-4</v>
      </c>
      <c r="E523" s="6">
        <v>3.42470937301084</v>
      </c>
      <c r="F523" s="6">
        <v>8.3091826838324806E-2</v>
      </c>
      <c r="G523" s="6">
        <v>6.5987884715779602E-3</v>
      </c>
      <c r="H523" s="5" t="s">
        <v>6366</v>
      </c>
      <c r="I523" s="5"/>
      <c r="J523" s="5" t="s">
        <v>2469</v>
      </c>
      <c r="K523" s="5" t="s">
        <v>2468</v>
      </c>
    </row>
    <row r="524" spans="1:11" x14ac:dyDescent="0.2">
      <c r="A524" s="8" t="s">
        <v>6211</v>
      </c>
      <c r="B524" s="7" t="s">
        <v>4</v>
      </c>
      <c r="C524" s="6">
        <v>3</v>
      </c>
      <c r="D524" s="6">
        <v>3.2367412710466E-4</v>
      </c>
      <c r="E524" s="6">
        <v>3.4109589977070498</v>
      </c>
      <c r="F524" s="6">
        <v>7.7933026773574998E-2</v>
      </c>
      <c r="G524" s="6">
        <v>6.8633220984954998E-3</v>
      </c>
      <c r="H524" s="5"/>
      <c r="I524" s="5"/>
      <c r="J524" s="5"/>
      <c r="K524" s="5" t="s">
        <v>27</v>
      </c>
    </row>
    <row r="525" spans="1:11" x14ac:dyDescent="0.2">
      <c r="A525" s="8" t="s">
        <v>6444</v>
      </c>
      <c r="B525" s="7" t="s">
        <v>4</v>
      </c>
      <c r="C525" s="6">
        <v>3</v>
      </c>
      <c r="D525" s="6">
        <v>3.3326745340117098E-4</v>
      </c>
      <c r="E525" s="6">
        <v>3.4029868408348198</v>
      </c>
      <c r="F525" s="13">
        <v>8.1924132203468503E-2</v>
      </c>
      <c r="G525" s="6">
        <v>7.0016769383522501E-3</v>
      </c>
      <c r="H525" s="5" t="s">
        <v>6443</v>
      </c>
      <c r="I525" s="5" t="s">
        <v>6442</v>
      </c>
      <c r="J525" s="5" t="s">
        <v>6441</v>
      </c>
      <c r="K525" s="5" t="s">
        <v>6440</v>
      </c>
    </row>
    <row r="526" spans="1:11" x14ac:dyDescent="0.2">
      <c r="A526" s="12" t="s">
        <v>6439</v>
      </c>
      <c r="B526" s="11" t="s">
        <v>6</v>
      </c>
      <c r="C526" s="6">
        <v>3</v>
      </c>
      <c r="D526" s="10">
        <v>2.9460663490029498E-4</v>
      </c>
      <c r="E526" s="10">
        <v>3.43653175898078</v>
      </c>
      <c r="F526" s="10">
        <v>8.3696650731960198E-2</v>
      </c>
      <c r="G526" s="10">
        <v>7.0842609789282997E-3</v>
      </c>
      <c r="H526" s="9" t="s">
        <v>5358</v>
      </c>
      <c r="I526" s="9" t="s">
        <v>5357</v>
      </c>
      <c r="J526" s="9" t="s">
        <v>5356</v>
      </c>
      <c r="K526" s="9" t="s">
        <v>5355</v>
      </c>
    </row>
    <row r="527" spans="1:11" x14ac:dyDescent="0.2">
      <c r="A527" s="12" t="s">
        <v>6438</v>
      </c>
      <c r="B527" s="11" t="s">
        <v>6</v>
      </c>
      <c r="C527" s="6">
        <v>3</v>
      </c>
      <c r="D527" s="10">
        <v>2.9788605359895701E-4</v>
      </c>
      <c r="E527" s="10">
        <v>3.4335318942127202</v>
      </c>
      <c r="F527" s="10">
        <v>7.9747255809241094E-2</v>
      </c>
      <c r="G527" s="10">
        <v>7.1261639189530096E-3</v>
      </c>
      <c r="H527" s="9" t="s">
        <v>6437</v>
      </c>
      <c r="I527" s="9"/>
      <c r="J527" s="9" t="s">
        <v>857</v>
      </c>
      <c r="K527" s="9" t="s">
        <v>6436</v>
      </c>
    </row>
    <row r="528" spans="1:11" x14ac:dyDescent="0.2">
      <c r="A528" s="12" t="s">
        <v>6435</v>
      </c>
      <c r="B528" s="11" t="s">
        <v>6</v>
      </c>
      <c r="C528" s="6">
        <v>3</v>
      </c>
      <c r="D528" s="10">
        <v>3.1031979097538798E-4</v>
      </c>
      <c r="E528" s="10">
        <v>3.4224305172000502</v>
      </c>
      <c r="F528" s="10">
        <v>8.2736462600360702E-2</v>
      </c>
      <c r="G528" s="10">
        <v>7.34862341376464E-3</v>
      </c>
      <c r="H528" s="9" t="s">
        <v>15</v>
      </c>
      <c r="I528" s="9"/>
      <c r="J528" s="9" t="s">
        <v>6434</v>
      </c>
      <c r="K528" s="9" t="s">
        <v>27</v>
      </c>
    </row>
    <row r="529" spans="1:11" x14ac:dyDescent="0.2">
      <c r="A529" s="12" t="s">
        <v>6433</v>
      </c>
      <c r="B529" s="11" t="s">
        <v>6</v>
      </c>
      <c r="C529" s="6">
        <v>3</v>
      </c>
      <c r="D529" s="10">
        <v>3.2370672352779702E-4</v>
      </c>
      <c r="E529" s="10">
        <v>3.4109315396503401</v>
      </c>
      <c r="F529" s="10">
        <v>8.2985954901444101E-2</v>
      </c>
      <c r="G529" s="10">
        <v>7.6424777707811403E-3</v>
      </c>
      <c r="H529" s="9" t="s">
        <v>6432</v>
      </c>
      <c r="I529" s="9"/>
      <c r="J529" s="9" t="s">
        <v>1415</v>
      </c>
      <c r="K529" s="9" t="s">
        <v>6431</v>
      </c>
    </row>
    <row r="530" spans="1:11" x14ac:dyDescent="0.2">
      <c r="A530" s="12" t="s">
        <v>6430</v>
      </c>
      <c r="B530" s="11" t="s">
        <v>6</v>
      </c>
      <c r="C530" s="6">
        <v>3</v>
      </c>
      <c r="D530" s="10">
        <v>3.3046165578586701E-4</v>
      </c>
      <c r="E530" s="10">
        <v>3.40529617317998</v>
      </c>
      <c r="F530" s="10">
        <v>8.1016015016338705E-2</v>
      </c>
      <c r="G530" s="10">
        <v>7.7862744303958398E-3</v>
      </c>
      <c r="H530" s="9"/>
      <c r="I530" s="9"/>
      <c r="J530" s="9" t="s">
        <v>6429</v>
      </c>
      <c r="K530" s="9" t="s">
        <v>6428</v>
      </c>
    </row>
    <row r="531" spans="1:11" x14ac:dyDescent="0.2">
      <c r="A531" s="8" t="s">
        <v>6427</v>
      </c>
      <c r="B531" s="7" t="s">
        <v>4</v>
      </c>
      <c r="C531" s="6">
        <v>3</v>
      </c>
      <c r="D531" s="6">
        <v>3.8044208950283102E-4</v>
      </c>
      <c r="E531" s="6">
        <v>3.3666455480049802</v>
      </c>
      <c r="F531" s="6">
        <v>8.11133779435778E-2</v>
      </c>
      <c r="G531" s="6">
        <v>7.8291514182941904E-3</v>
      </c>
      <c r="H531" s="5" t="s">
        <v>6426</v>
      </c>
      <c r="I531" s="5"/>
      <c r="J531" s="5"/>
      <c r="K531" s="5"/>
    </row>
    <row r="532" spans="1:11" x14ac:dyDescent="0.2">
      <c r="A532" s="8" t="s">
        <v>6425</v>
      </c>
      <c r="B532" s="7" t="s">
        <v>4</v>
      </c>
      <c r="C532" s="6">
        <v>3</v>
      </c>
      <c r="D532" s="6">
        <v>3.84382183386453E-4</v>
      </c>
      <c r="E532" s="6">
        <v>3.36380285656077</v>
      </c>
      <c r="F532" s="13">
        <v>8.1527795863884006E-2</v>
      </c>
      <c r="G532" s="6">
        <v>7.8961221400742597E-3</v>
      </c>
      <c r="H532" s="5"/>
      <c r="I532" s="5"/>
      <c r="J532" s="5"/>
      <c r="K532" s="5"/>
    </row>
    <row r="533" spans="1:11" x14ac:dyDescent="0.2">
      <c r="A533" s="12" t="s">
        <v>6424</v>
      </c>
      <c r="B533" s="11" t="s">
        <v>6</v>
      </c>
      <c r="C533" s="6">
        <v>3</v>
      </c>
      <c r="D533" s="10">
        <v>3.4074382076008399E-4</v>
      </c>
      <c r="E533" s="10">
        <v>3.39692049414914</v>
      </c>
      <c r="F533" s="10">
        <v>8.26001638856598E-2</v>
      </c>
      <c r="G533" s="10">
        <v>7.9883981338994096E-3</v>
      </c>
      <c r="H533" s="9" t="s">
        <v>6423</v>
      </c>
      <c r="I533" s="9"/>
      <c r="J533" s="9" t="s">
        <v>6204</v>
      </c>
      <c r="K533" s="9" t="s">
        <v>3205</v>
      </c>
    </row>
    <row r="534" spans="1:11" x14ac:dyDescent="0.2">
      <c r="A534" s="8" t="s">
        <v>6422</v>
      </c>
      <c r="B534" s="7" t="s">
        <v>4</v>
      </c>
      <c r="C534" s="6">
        <v>3</v>
      </c>
      <c r="D534" s="6">
        <v>3.93688262683536E-4</v>
      </c>
      <c r="E534" s="6">
        <v>3.3571946758731301</v>
      </c>
      <c r="F534" s="6">
        <v>8.0740286178613896E-2</v>
      </c>
      <c r="G534" s="6">
        <v>8.0513794965155101E-3</v>
      </c>
      <c r="H534" s="5" t="s">
        <v>15</v>
      </c>
      <c r="I534" s="5"/>
      <c r="J534" s="5"/>
      <c r="K534" s="5"/>
    </row>
    <row r="535" spans="1:11" x14ac:dyDescent="0.2">
      <c r="A535" s="12" t="s">
        <v>6421</v>
      </c>
      <c r="B535" s="11" t="s">
        <v>6</v>
      </c>
      <c r="C535" s="6">
        <v>3</v>
      </c>
      <c r="D535" s="10">
        <v>3.54028861657592E-4</v>
      </c>
      <c r="E535" s="10">
        <v>3.38643994376966</v>
      </c>
      <c r="F535" s="10">
        <v>7.4142278311125201E-2</v>
      </c>
      <c r="G535" s="10">
        <v>8.2095476090015707E-3</v>
      </c>
      <c r="H535" s="9"/>
      <c r="I535" s="9" t="s">
        <v>6420</v>
      </c>
      <c r="J535" s="9" t="s">
        <v>6419</v>
      </c>
      <c r="K535" s="9" t="s">
        <v>983</v>
      </c>
    </row>
    <row r="536" spans="1:11" x14ac:dyDescent="0.2">
      <c r="A536" s="8" t="s">
        <v>6418</v>
      </c>
      <c r="B536" s="7" t="s">
        <v>4</v>
      </c>
      <c r="C536" s="6">
        <v>3</v>
      </c>
      <c r="D536" s="6">
        <v>4.0292528063011902E-4</v>
      </c>
      <c r="E536" s="6">
        <v>3.3507773858373899</v>
      </c>
      <c r="F536" s="13">
        <v>7.7527312756995606E-2</v>
      </c>
      <c r="G536" s="6">
        <v>8.2111180197791001E-3</v>
      </c>
      <c r="H536" s="5" t="s">
        <v>6417</v>
      </c>
      <c r="I536" s="5" t="s">
        <v>3131</v>
      </c>
      <c r="J536" s="5" t="s">
        <v>3130</v>
      </c>
      <c r="K536" s="5" t="s">
        <v>3129</v>
      </c>
    </row>
    <row r="537" spans="1:11" x14ac:dyDescent="0.2">
      <c r="A537" s="12" t="s">
        <v>6416</v>
      </c>
      <c r="B537" s="11" t="s">
        <v>6</v>
      </c>
      <c r="C537" s="6">
        <v>3</v>
      </c>
      <c r="D537" s="10">
        <v>3.5589265293107001E-4</v>
      </c>
      <c r="E537" s="10">
        <v>3.38499893537448</v>
      </c>
      <c r="F537" s="10">
        <v>8.2376219942317294E-2</v>
      </c>
      <c r="G537" s="10">
        <v>8.2202436998187293E-3</v>
      </c>
      <c r="H537" s="9" t="s">
        <v>6415</v>
      </c>
      <c r="I537" s="9"/>
      <c r="J537" s="9" t="s">
        <v>6414</v>
      </c>
      <c r="K537" s="9" t="s">
        <v>6413</v>
      </c>
    </row>
    <row r="538" spans="1:11" x14ac:dyDescent="0.2">
      <c r="A538" s="12" t="s">
        <v>6412</v>
      </c>
      <c r="B538" s="11" t="s">
        <v>6</v>
      </c>
      <c r="C538" s="6">
        <v>3</v>
      </c>
      <c r="D538" s="10">
        <v>3.7638765973355002E-4</v>
      </c>
      <c r="E538" s="10">
        <v>3.3695994117778301</v>
      </c>
      <c r="F538" s="10">
        <v>8.1955620892339695E-2</v>
      </c>
      <c r="G538" s="10">
        <v>8.6004213399545303E-3</v>
      </c>
      <c r="H538" s="9" t="s">
        <v>6060</v>
      </c>
      <c r="I538" s="9"/>
      <c r="J538" s="9"/>
      <c r="K538" s="9"/>
    </row>
    <row r="539" spans="1:11" x14ac:dyDescent="0.2">
      <c r="A539" s="8" t="s">
        <v>6411</v>
      </c>
      <c r="B539" s="7" t="s">
        <v>4</v>
      </c>
      <c r="C539" s="6">
        <v>3</v>
      </c>
      <c r="D539" s="6">
        <v>4.2472382588743202E-4</v>
      </c>
      <c r="E539" s="6">
        <v>3.3361583494195899</v>
      </c>
      <c r="F539" s="13">
        <v>6.6182502631538506E-2</v>
      </c>
      <c r="G539" s="6">
        <v>8.6020582783955992E-3</v>
      </c>
      <c r="H539" s="5" t="s">
        <v>6410</v>
      </c>
      <c r="I539" s="5"/>
      <c r="J539" s="5" t="s">
        <v>6409</v>
      </c>
      <c r="K539" s="5" t="s">
        <v>6408</v>
      </c>
    </row>
    <row r="540" spans="1:11" x14ac:dyDescent="0.2">
      <c r="A540" s="12" t="s">
        <v>6407</v>
      </c>
      <c r="B540" s="11" t="s">
        <v>6</v>
      </c>
      <c r="C540" s="6">
        <v>3</v>
      </c>
      <c r="D540" s="10">
        <v>3.8240003872402699E-4</v>
      </c>
      <c r="E540" s="10">
        <v>3.36522953134393</v>
      </c>
      <c r="F540" s="10">
        <v>7.9479054062834495E-2</v>
      </c>
      <c r="G540" s="10">
        <v>8.6954282326344307E-3</v>
      </c>
      <c r="H540" s="9" t="s">
        <v>6406</v>
      </c>
      <c r="I540" s="9"/>
      <c r="J540" s="9"/>
      <c r="K540" s="9"/>
    </row>
    <row r="541" spans="1:11" x14ac:dyDescent="0.2">
      <c r="A541" s="12" t="s">
        <v>6405</v>
      </c>
      <c r="B541" s="11" t="s">
        <v>6</v>
      </c>
      <c r="C541" s="6">
        <v>3</v>
      </c>
      <c r="D541" s="10">
        <v>3.9691101361587699E-4</v>
      </c>
      <c r="E541" s="10">
        <v>3.3549399906453701</v>
      </c>
      <c r="F541" s="10">
        <v>8.1556482239158096E-2</v>
      </c>
      <c r="G541" s="10">
        <v>8.9645296755401106E-3</v>
      </c>
      <c r="H541" s="9" t="s">
        <v>1312</v>
      </c>
      <c r="I541" s="9"/>
      <c r="J541" s="9" t="s">
        <v>1311</v>
      </c>
      <c r="K541" s="9" t="s">
        <v>1310</v>
      </c>
    </row>
    <row r="542" spans="1:11" x14ac:dyDescent="0.2">
      <c r="A542" s="12" t="s">
        <v>6404</v>
      </c>
      <c r="B542" s="11" t="s">
        <v>6</v>
      </c>
      <c r="C542" s="6">
        <v>3</v>
      </c>
      <c r="D542" s="10">
        <v>4.0959132545613898E-4</v>
      </c>
      <c r="E542" s="10">
        <v>3.3462305093768898</v>
      </c>
      <c r="F542" s="10">
        <v>8.1281904395936994E-2</v>
      </c>
      <c r="G542" s="10">
        <v>9.1977576953962796E-3</v>
      </c>
      <c r="H542" s="9"/>
      <c r="I542" s="9"/>
      <c r="J542" s="9"/>
      <c r="K542" s="9"/>
    </row>
    <row r="543" spans="1:11" x14ac:dyDescent="0.2">
      <c r="A543" s="8" t="s">
        <v>6274</v>
      </c>
      <c r="B543" s="7" t="s">
        <v>4</v>
      </c>
      <c r="C543" s="6">
        <v>3</v>
      </c>
      <c r="D543" s="6">
        <v>4.7280095530681E-4</v>
      </c>
      <c r="E543" s="6">
        <v>3.30623071962339</v>
      </c>
      <c r="F543" s="13">
        <v>8.0009080474807398E-2</v>
      </c>
      <c r="G543" s="6">
        <v>9.4474191121168508E-3</v>
      </c>
      <c r="H543" s="5" t="s">
        <v>15</v>
      </c>
      <c r="I543" s="5"/>
      <c r="J543" s="5" t="s">
        <v>6273</v>
      </c>
      <c r="K543" s="5" t="s">
        <v>6272</v>
      </c>
    </row>
    <row r="544" spans="1:11" x14ac:dyDescent="0.2">
      <c r="A544" s="12" t="s">
        <v>6403</v>
      </c>
      <c r="B544" s="11" t="s">
        <v>6</v>
      </c>
      <c r="C544" s="6">
        <v>3</v>
      </c>
      <c r="D544" s="10">
        <v>4.5436330199272803E-4</v>
      </c>
      <c r="E544" s="10">
        <v>3.3173593368783099</v>
      </c>
      <c r="F544" s="10">
        <v>7.2134028332985697E-2</v>
      </c>
      <c r="G544" s="10">
        <v>1.00681410698653E-2</v>
      </c>
      <c r="H544" s="9" t="s">
        <v>6402</v>
      </c>
      <c r="I544" s="9"/>
      <c r="J544" s="9" t="s">
        <v>6401</v>
      </c>
      <c r="K544" s="9" t="s">
        <v>27</v>
      </c>
    </row>
    <row r="545" spans="1:11" x14ac:dyDescent="0.2">
      <c r="A545" s="8" t="s">
        <v>6176</v>
      </c>
      <c r="B545" s="7" t="s">
        <v>4</v>
      </c>
      <c r="C545" s="6">
        <v>3</v>
      </c>
      <c r="D545" s="6">
        <v>5.1817691962799904E-4</v>
      </c>
      <c r="E545" s="6">
        <v>3.2804670104280098</v>
      </c>
      <c r="F545" s="6">
        <v>7.8357327170389901E-2</v>
      </c>
      <c r="G545" s="6">
        <v>1.0216248377734201E-2</v>
      </c>
      <c r="H545" s="5"/>
      <c r="I545" s="5"/>
      <c r="J545" s="5"/>
      <c r="K545" s="5"/>
    </row>
    <row r="546" spans="1:11" x14ac:dyDescent="0.2">
      <c r="A546" s="12" t="s">
        <v>6400</v>
      </c>
      <c r="B546" s="11" t="s">
        <v>6</v>
      </c>
      <c r="C546" s="6">
        <v>3</v>
      </c>
      <c r="D546" s="10">
        <v>4.6402341886381899E-4</v>
      </c>
      <c r="E546" s="10">
        <v>3.31147755693318</v>
      </c>
      <c r="F546" s="10">
        <v>8.0437071351489101E-2</v>
      </c>
      <c r="G546" s="10">
        <v>1.0253124440945701E-2</v>
      </c>
      <c r="H546" s="9" t="s">
        <v>6399</v>
      </c>
      <c r="I546" s="9" t="s">
        <v>3706</v>
      </c>
      <c r="J546" s="9" t="s">
        <v>3705</v>
      </c>
      <c r="K546" s="9" t="s">
        <v>3631</v>
      </c>
    </row>
    <row r="547" spans="1:11" x14ac:dyDescent="0.2">
      <c r="A547" s="12" t="s">
        <v>6398</v>
      </c>
      <c r="B547" s="11" t="s">
        <v>6</v>
      </c>
      <c r="C547" s="6">
        <v>3</v>
      </c>
      <c r="D547" s="10">
        <v>4.7567584060623799E-4</v>
      </c>
      <c r="E547" s="10">
        <v>3.3045318424532</v>
      </c>
      <c r="F547" s="10">
        <v>7.0870829228678101E-2</v>
      </c>
      <c r="G547" s="10">
        <v>1.0471121509082301E-2</v>
      </c>
      <c r="H547" s="9" t="s">
        <v>6397</v>
      </c>
      <c r="I547" s="9" t="s">
        <v>6396</v>
      </c>
      <c r="J547" s="9" t="s">
        <v>6395</v>
      </c>
      <c r="K547" s="9" t="s">
        <v>6394</v>
      </c>
    </row>
    <row r="548" spans="1:11" x14ac:dyDescent="0.2">
      <c r="A548" s="12" t="s">
        <v>6393</v>
      </c>
      <c r="B548" s="11" t="s">
        <v>6</v>
      </c>
      <c r="C548" s="6">
        <v>3</v>
      </c>
      <c r="D548" s="10">
        <v>4.7748649993713699E-4</v>
      </c>
      <c r="E548" s="10">
        <v>3.30346673096341</v>
      </c>
      <c r="F548" s="10">
        <v>7.7411303942402906E-2</v>
      </c>
      <c r="G548" s="10">
        <v>1.0481454592253E-2</v>
      </c>
      <c r="H548" s="9" t="s">
        <v>6392</v>
      </c>
      <c r="I548" s="9" t="s">
        <v>6391</v>
      </c>
      <c r="J548" s="9" t="s">
        <v>6390</v>
      </c>
      <c r="K548" s="9" t="s">
        <v>6389</v>
      </c>
    </row>
    <row r="549" spans="1:11" x14ac:dyDescent="0.2">
      <c r="A549" s="12" t="s">
        <v>6388</v>
      </c>
      <c r="B549" s="11" t="s">
        <v>6</v>
      </c>
      <c r="C549" s="6">
        <v>3</v>
      </c>
      <c r="D549" s="10">
        <v>4.8724219209674398E-4</v>
      </c>
      <c r="E549" s="10">
        <v>3.2977915791622001</v>
      </c>
      <c r="F549" s="10">
        <v>5.45331652291162E-2</v>
      </c>
      <c r="G549" s="10">
        <v>1.06656451461401E-2</v>
      </c>
      <c r="H549" s="9"/>
      <c r="I549" s="9"/>
      <c r="J549" s="9" t="s">
        <v>835</v>
      </c>
      <c r="K549" s="9" t="s">
        <v>1973</v>
      </c>
    </row>
    <row r="550" spans="1:11" x14ac:dyDescent="0.2">
      <c r="A550" s="12" t="s">
        <v>6387</v>
      </c>
      <c r="B550" s="11" t="s">
        <v>6</v>
      </c>
      <c r="C550" s="6">
        <v>3</v>
      </c>
      <c r="D550" s="10">
        <v>4.9743883550432198E-4</v>
      </c>
      <c r="E550" s="10">
        <v>3.2919712910378101</v>
      </c>
      <c r="F550" s="10">
        <v>7.9983118986864901E-2</v>
      </c>
      <c r="G550" s="10">
        <v>1.0867071045554901E-2</v>
      </c>
      <c r="H550" s="9" t="s">
        <v>6386</v>
      </c>
      <c r="I550" s="9" t="s">
        <v>6385</v>
      </c>
      <c r="J550" s="9" t="s">
        <v>6384</v>
      </c>
      <c r="K550" s="9" t="s">
        <v>6383</v>
      </c>
    </row>
    <row r="551" spans="1:11" x14ac:dyDescent="0.2">
      <c r="A551" s="8" t="s">
        <v>6382</v>
      </c>
      <c r="B551" s="7" t="s">
        <v>4</v>
      </c>
      <c r="C551" s="6">
        <v>3</v>
      </c>
      <c r="D551" s="6">
        <v>5.6601631000552204E-4</v>
      </c>
      <c r="E551" s="6">
        <v>3.2554739971779001</v>
      </c>
      <c r="F551" s="13">
        <v>7.87506153653693E-2</v>
      </c>
      <c r="G551" s="6">
        <v>1.09531290645438E-2</v>
      </c>
      <c r="H551" s="5" t="s">
        <v>6381</v>
      </c>
      <c r="I551" s="5" t="s">
        <v>5929</v>
      </c>
      <c r="J551" s="5" t="s">
        <v>5928</v>
      </c>
      <c r="K551" s="5" t="s">
        <v>2244</v>
      </c>
    </row>
    <row r="552" spans="1:11" x14ac:dyDescent="0.2">
      <c r="A552" s="8" t="s">
        <v>6380</v>
      </c>
      <c r="B552" s="7" t="s">
        <v>4</v>
      </c>
      <c r="C552" s="6">
        <v>3</v>
      </c>
      <c r="D552" s="6">
        <v>5.6928532187641397E-4</v>
      </c>
      <c r="E552" s="6">
        <v>3.2538383095519898</v>
      </c>
      <c r="F552" s="6">
        <v>7.8680112504979693E-2</v>
      </c>
      <c r="G552" s="6">
        <v>1.10071388683208E-2</v>
      </c>
      <c r="H552" s="5" t="s">
        <v>6379</v>
      </c>
      <c r="I552" s="5" t="s">
        <v>6378</v>
      </c>
      <c r="J552" s="5" t="s">
        <v>6377</v>
      </c>
      <c r="K552" s="5" t="s">
        <v>6376</v>
      </c>
    </row>
    <row r="553" spans="1:11" x14ac:dyDescent="0.2">
      <c r="A553" s="8" t="s">
        <v>6375</v>
      </c>
      <c r="B553" s="7" t="s">
        <v>4</v>
      </c>
      <c r="C553" s="6">
        <v>3</v>
      </c>
      <c r="D553" s="6">
        <v>5.7731230013007896E-4</v>
      </c>
      <c r="E553" s="6">
        <v>3.2498584598949001</v>
      </c>
      <c r="F553" s="13">
        <v>7.8506773437454797E-2</v>
      </c>
      <c r="G553" s="6">
        <v>1.11204618437771E-2</v>
      </c>
      <c r="H553" s="5" t="s">
        <v>6163</v>
      </c>
      <c r="I553" s="5"/>
      <c r="J553" s="5" t="s">
        <v>6162</v>
      </c>
      <c r="K553" s="5" t="s">
        <v>269</v>
      </c>
    </row>
    <row r="554" spans="1:11" x14ac:dyDescent="0.2">
      <c r="A554" s="8" t="s">
        <v>6374</v>
      </c>
      <c r="B554" s="7" t="s">
        <v>4</v>
      </c>
      <c r="C554" s="6">
        <v>3</v>
      </c>
      <c r="D554" s="6">
        <v>5.8544933918637499E-4</v>
      </c>
      <c r="E554" s="6">
        <v>3.2458759035118199</v>
      </c>
      <c r="F554" s="13">
        <v>7.8473102644320794E-2</v>
      </c>
      <c r="G554" s="6">
        <v>1.1216079353397501E-2</v>
      </c>
      <c r="H554" s="5" t="s">
        <v>6373</v>
      </c>
      <c r="I554" s="5"/>
      <c r="J554" s="5" t="s">
        <v>6320</v>
      </c>
      <c r="K554" s="5" t="s">
        <v>6319</v>
      </c>
    </row>
    <row r="555" spans="1:11" x14ac:dyDescent="0.2">
      <c r="A555" s="12" t="s">
        <v>6372</v>
      </c>
      <c r="B555" s="11" t="s">
        <v>6</v>
      </c>
      <c r="C555" s="6">
        <v>3</v>
      </c>
      <c r="D555" s="10">
        <v>5.3151526034194503E-4</v>
      </c>
      <c r="E555" s="10">
        <v>3.27329079121083</v>
      </c>
      <c r="F555" s="10">
        <v>7.9133101195119293E-2</v>
      </c>
      <c r="G555" s="10">
        <v>1.14635177216712E-2</v>
      </c>
      <c r="H555" s="9" t="s">
        <v>6371</v>
      </c>
      <c r="I555" s="9"/>
      <c r="J555" s="9" t="s">
        <v>6289</v>
      </c>
      <c r="K555" s="9" t="s">
        <v>6288</v>
      </c>
    </row>
    <row r="556" spans="1:11" x14ac:dyDescent="0.2">
      <c r="A556" s="12" t="s">
        <v>6370</v>
      </c>
      <c r="B556" s="11" t="s">
        <v>6</v>
      </c>
      <c r="C556" s="6">
        <v>3</v>
      </c>
      <c r="D556" s="10">
        <v>5.3344153609844705E-4</v>
      </c>
      <c r="E556" s="10">
        <v>3.2722682262213101</v>
      </c>
      <c r="F556" s="10">
        <v>7.9414541222338597E-2</v>
      </c>
      <c r="G556" s="10">
        <v>1.1494488393650699E-2</v>
      </c>
      <c r="H556" s="9" t="s">
        <v>6369</v>
      </c>
      <c r="I556" s="9" t="s">
        <v>5298</v>
      </c>
      <c r="J556" s="9" t="s">
        <v>5297</v>
      </c>
      <c r="K556" s="9" t="s">
        <v>5296</v>
      </c>
    </row>
    <row r="557" spans="1:11" x14ac:dyDescent="0.2">
      <c r="A557" s="12" t="s">
        <v>6368</v>
      </c>
      <c r="B557" s="11" t="s">
        <v>6</v>
      </c>
      <c r="C557" s="6">
        <v>3</v>
      </c>
      <c r="D557" s="10">
        <v>5.3706873563201497E-4</v>
      </c>
      <c r="E557" s="10">
        <v>3.2703519621234798</v>
      </c>
      <c r="F557" s="10">
        <v>5.2915813308306303E-2</v>
      </c>
      <c r="G557" s="10">
        <v>1.15173556283223E-2</v>
      </c>
      <c r="H557" s="9"/>
      <c r="I557" s="9"/>
      <c r="J557" s="9"/>
      <c r="K557" s="9"/>
    </row>
    <row r="558" spans="1:11" x14ac:dyDescent="0.2">
      <c r="A558" s="8" t="s">
        <v>6351</v>
      </c>
      <c r="B558" s="7" t="s">
        <v>4</v>
      </c>
      <c r="C558" s="6">
        <v>3</v>
      </c>
      <c r="D558" s="6">
        <v>6.1054015873090604E-4</v>
      </c>
      <c r="E558" s="6">
        <v>3.23390975869237</v>
      </c>
      <c r="F558" s="13">
        <v>7.8184480592538297E-2</v>
      </c>
      <c r="G558" s="6">
        <v>1.1626299740654201E-2</v>
      </c>
      <c r="H558" s="5" t="s">
        <v>6350</v>
      </c>
      <c r="I558" s="5" t="s">
        <v>6349</v>
      </c>
      <c r="J558" s="5" t="s">
        <v>6348</v>
      </c>
      <c r="K558" s="5" t="s">
        <v>2859</v>
      </c>
    </row>
    <row r="559" spans="1:11" x14ac:dyDescent="0.2">
      <c r="A559" s="12" t="s">
        <v>6367</v>
      </c>
      <c r="B559" s="11" t="s">
        <v>6</v>
      </c>
      <c r="C559" s="6">
        <v>3</v>
      </c>
      <c r="D559" s="10">
        <v>5.4374786171332604E-4</v>
      </c>
      <c r="E559" s="10">
        <v>3.26685446030482</v>
      </c>
      <c r="F559" s="10">
        <v>7.9349089579679399E-2</v>
      </c>
      <c r="G559" s="10">
        <v>1.1631044589422599E-2</v>
      </c>
      <c r="H559" s="9" t="s">
        <v>6366</v>
      </c>
      <c r="I559" s="9"/>
      <c r="J559" s="9" t="s">
        <v>2469</v>
      </c>
      <c r="K559" s="9" t="s">
        <v>2468</v>
      </c>
    </row>
    <row r="560" spans="1:11" x14ac:dyDescent="0.2">
      <c r="A560" s="12" t="s">
        <v>6365</v>
      </c>
      <c r="B560" s="11" t="s">
        <v>6</v>
      </c>
      <c r="C560" s="6">
        <v>3</v>
      </c>
      <c r="D560" s="10">
        <v>5.5617339859553004E-4</v>
      </c>
      <c r="E560" s="10">
        <v>3.2604522888227701</v>
      </c>
      <c r="F560" s="10">
        <v>7.9160446502126794E-2</v>
      </c>
      <c r="G560" s="10">
        <v>1.17923193719479E-2</v>
      </c>
      <c r="H560" s="9" t="s">
        <v>5855</v>
      </c>
      <c r="I560" s="9" t="s">
        <v>6364</v>
      </c>
      <c r="J560" s="9" t="s">
        <v>6363</v>
      </c>
      <c r="K560" s="9" t="s">
        <v>2648</v>
      </c>
    </row>
    <row r="561" spans="1:11" x14ac:dyDescent="0.2">
      <c r="A561" s="12" t="s">
        <v>6362</v>
      </c>
      <c r="B561" s="11" t="s">
        <v>6</v>
      </c>
      <c r="C561" s="6">
        <v>3</v>
      </c>
      <c r="D561" s="10">
        <v>5.6299381903554503E-4</v>
      </c>
      <c r="E561" s="10">
        <v>3.2569941240109999</v>
      </c>
      <c r="F561" s="10">
        <v>7.8756116388865496E-2</v>
      </c>
      <c r="G561" s="10">
        <v>1.1923059705031E-2</v>
      </c>
      <c r="H561" s="9" t="s">
        <v>2156</v>
      </c>
      <c r="I561" s="9"/>
      <c r="J561" s="9" t="s">
        <v>2449</v>
      </c>
      <c r="K561" s="9" t="s">
        <v>6361</v>
      </c>
    </row>
    <row r="562" spans="1:11" x14ac:dyDescent="0.2">
      <c r="A562" s="8" t="s">
        <v>6360</v>
      </c>
      <c r="B562" s="7" t="s">
        <v>4</v>
      </c>
      <c r="C562" s="6">
        <v>3</v>
      </c>
      <c r="D562" s="6">
        <v>6.3096377442710102E-4</v>
      </c>
      <c r="E562" s="6">
        <v>3.2245002307502602</v>
      </c>
      <c r="F562" s="6">
        <v>7.7945371251556803E-2</v>
      </c>
      <c r="G562" s="6">
        <v>1.1939058173794001E-2</v>
      </c>
      <c r="H562" s="5" t="s">
        <v>6359</v>
      </c>
      <c r="I562" s="5"/>
      <c r="J562" s="5"/>
      <c r="K562" s="5"/>
    </row>
    <row r="563" spans="1:11" x14ac:dyDescent="0.2">
      <c r="A563" s="12" t="s">
        <v>6358</v>
      </c>
      <c r="B563" s="11" t="s">
        <v>6</v>
      </c>
      <c r="C563" s="6">
        <v>3</v>
      </c>
      <c r="D563" s="10">
        <v>5.6599022481715398E-4</v>
      </c>
      <c r="E563" s="10">
        <v>3.2554870842867398</v>
      </c>
      <c r="F563" s="10">
        <v>6.9297707336505504E-2</v>
      </c>
      <c r="G563" s="10">
        <v>1.1960760142165801E-2</v>
      </c>
      <c r="H563" s="9" t="s">
        <v>15</v>
      </c>
      <c r="I563" s="9"/>
      <c r="J563" s="9"/>
      <c r="K563" s="9" t="s">
        <v>27</v>
      </c>
    </row>
    <row r="564" spans="1:11" x14ac:dyDescent="0.2">
      <c r="A564" s="12" t="s">
        <v>6357</v>
      </c>
      <c r="B564" s="11" t="s">
        <v>6</v>
      </c>
      <c r="C564" s="6">
        <v>3</v>
      </c>
      <c r="D564" s="10">
        <v>5.7490221234845205E-4</v>
      </c>
      <c r="E564" s="10">
        <v>3.2510480026159998</v>
      </c>
      <c r="F564" s="10">
        <v>7.2186717029578407E-2</v>
      </c>
      <c r="G564" s="10">
        <v>1.21096203650468E-2</v>
      </c>
      <c r="H564" s="9" t="s">
        <v>6356</v>
      </c>
      <c r="I564" s="9" t="s">
        <v>2646</v>
      </c>
      <c r="J564" s="9" t="s">
        <v>2645</v>
      </c>
      <c r="K564" s="9" t="s">
        <v>3140</v>
      </c>
    </row>
    <row r="565" spans="1:11" x14ac:dyDescent="0.2">
      <c r="A565" s="8" t="s">
        <v>6355</v>
      </c>
      <c r="B565" s="7" t="s">
        <v>4</v>
      </c>
      <c r="C565" s="6">
        <v>3</v>
      </c>
      <c r="D565" s="6">
        <v>6.5964295669107705E-4</v>
      </c>
      <c r="E565" s="6">
        <v>3.21175116621838</v>
      </c>
      <c r="F565" s="6">
        <v>7.7191810289081994E-2</v>
      </c>
      <c r="G565" s="6">
        <v>1.2410341508727199E-2</v>
      </c>
      <c r="H565" s="5" t="s">
        <v>6354</v>
      </c>
      <c r="I565" s="5"/>
      <c r="J565" s="5" t="s">
        <v>6353</v>
      </c>
      <c r="K565" s="5" t="s">
        <v>6352</v>
      </c>
    </row>
    <row r="566" spans="1:11" x14ac:dyDescent="0.2">
      <c r="A566" s="12" t="s">
        <v>6351</v>
      </c>
      <c r="B566" s="11" t="s">
        <v>6</v>
      </c>
      <c r="C566" s="6">
        <v>3</v>
      </c>
      <c r="D566" s="10">
        <v>5.9954894180469704E-4</v>
      </c>
      <c r="E566" s="10">
        <v>3.23909461608948</v>
      </c>
      <c r="F566" s="10">
        <v>7.8642345524162702E-2</v>
      </c>
      <c r="G566" s="10">
        <v>1.2505182732801901E-2</v>
      </c>
      <c r="H566" s="9" t="s">
        <v>6350</v>
      </c>
      <c r="I566" s="9" t="s">
        <v>6349</v>
      </c>
      <c r="J566" s="9" t="s">
        <v>6348</v>
      </c>
      <c r="K566" s="9" t="s">
        <v>2859</v>
      </c>
    </row>
    <row r="567" spans="1:11" x14ac:dyDescent="0.2">
      <c r="A567" s="8" t="s">
        <v>6347</v>
      </c>
      <c r="B567" s="7" t="s">
        <v>4</v>
      </c>
      <c r="C567" s="6">
        <v>3</v>
      </c>
      <c r="D567" s="6">
        <v>6.7339960277147605E-4</v>
      </c>
      <c r="E567" s="6">
        <v>3.2058163370015</v>
      </c>
      <c r="F567" s="6">
        <v>6.6624180457666896E-2</v>
      </c>
      <c r="G567" s="6">
        <v>1.2648487808011101E-2</v>
      </c>
      <c r="H567" s="5"/>
      <c r="I567" s="5"/>
      <c r="J567" s="5"/>
      <c r="K567" s="5"/>
    </row>
    <row r="568" spans="1:11" x14ac:dyDescent="0.2">
      <c r="A568" s="8" t="s">
        <v>6346</v>
      </c>
      <c r="B568" s="7" t="s">
        <v>4</v>
      </c>
      <c r="C568" s="6">
        <v>3</v>
      </c>
      <c r="D568" s="6">
        <v>7.0164010451102799E-4</v>
      </c>
      <c r="E568" s="6">
        <v>3.1939755106384902</v>
      </c>
      <c r="F568" s="6">
        <v>7.7144248320135694E-2</v>
      </c>
      <c r="G568" s="6">
        <v>1.30723044714239E-2</v>
      </c>
      <c r="H568" s="5" t="s">
        <v>6345</v>
      </c>
      <c r="I568" s="5" t="s">
        <v>3661</v>
      </c>
      <c r="J568" s="5" t="s">
        <v>3660</v>
      </c>
      <c r="K568" s="5" t="s">
        <v>3659</v>
      </c>
    </row>
    <row r="569" spans="1:11" x14ac:dyDescent="0.2">
      <c r="A569" s="12" t="s">
        <v>6344</v>
      </c>
      <c r="B569" s="11" t="s">
        <v>6</v>
      </c>
      <c r="C569" s="6">
        <v>3</v>
      </c>
      <c r="D569" s="10">
        <v>6.6660680792737304E-4</v>
      </c>
      <c r="E569" s="10">
        <v>3.2087327294732799</v>
      </c>
      <c r="F569" s="10">
        <v>7.7782493445631096E-2</v>
      </c>
      <c r="G569" s="10">
        <v>1.3672729663210301E-2</v>
      </c>
      <c r="H569" s="9" t="s">
        <v>6343</v>
      </c>
      <c r="I569" s="9"/>
      <c r="J569" s="9"/>
      <c r="K569" s="9"/>
    </row>
    <row r="570" spans="1:11" x14ac:dyDescent="0.2">
      <c r="A570" s="12" t="s">
        <v>6342</v>
      </c>
      <c r="B570" s="11" t="s">
        <v>6</v>
      </c>
      <c r="C570" s="6">
        <v>3</v>
      </c>
      <c r="D570" s="10">
        <v>6.7530075773247896E-4</v>
      </c>
      <c r="E570" s="10">
        <v>3.2050049634348601</v>
      </c>
      <c r="F570" s="10">
        <v>7.7547897531618795E-2</v>
      </c>
      <c r="G570" s="10">
        <v>1.38027471353795E-2</v>
      </c>
      <c r="H570" s="9" t="s">
        <v>6341</v>
      </c>
      <c r="I570" s="9"/>
      <c r="J570" s="9" t="s">
        <v>1399</v>
      </c>
      <c r="K570" s="9" t="s">
        <v>1398</v>
      </c>
    </row>
    <row r="571" spans="1:11" x14ac:dyDescent="0.2">
      <c r="A571" s="12" t="s">
        <v>6340</v>
      </c>
      <c r="B571" s="11" t="s">
        <v>6</v>
      </c>
      <c r="C571" s="6">
        <v>3</v>
      </c>
      <c r="D571" s="10">
        <v>7.0768771394860903E-4</v>
      </c>
      <c r="E571" s="10">
        <v>3.1914970776948</v>
      </c>
      <c r="F571" s="10">
        <v>7.2459759495618198E-2</v>
      </c>
      <c r="G571" s="10">
        <v>1.4352102738590999E-2</v>
      </c>
      <c r="H571" s="9" t="s">
        <v>6339</v>
      </c>
      <c r="I571" s="9" t="s">
        <v>6338</v>
      </c>
      <c r="J571" s="9" t="s">
        <v>6337</v>
      </c>
      <c r="K571" s="9" t="s">
        <v>3166</v>
      </c>
    </row>
    <row r="572" spans="1:11" x14ac:dyDescent="0.2">
      <c r="A572" s="8" t="s">
        <v>6336</v>
      </c>
      <c r="B572" s="7" t="s">
        <v>4</v>
      </c>
      <c r="C572" s="6">
        <v>3</v>
      </c>
      <c r="D572" s="6">
        <v>7.84442228410197E-4</v>
      </c>
      <c r="E572" s="6">
        <v>3.16163060464863</v>
      </c>
      <c r="F572" s="6">
        <v>7.6032186011147099E-2</v>
      </c>
      <c r="G572" s="6">
        <v>1.43822735954061E-2</v>
      </c>
      <c r="H572" s="5" t="s">
        <v>6335</v>
      </c>
      <c r="I572" s="5"/>
      <c r="J572" s="5" t="s">
        <v>1399</v>
      </c>
      <c r="K572" s="5" t="s">
        <v>1398</v>
      </c>
    </row>
    <row r="573" spans="1:11" x14ac:dyDescent="0.2">
      <c r="A573" s="8" t="s">
        <v>6334</v>
      </c>
      <c r="B573" s="7" t="s">
        <v>4</v>
      </c>
      <c r="C573" s="6">
        <v>3</v>
      </c>
      <c r="D573" s="6">
        <v>8.3444600843627498E-4</v>
      </c>
      <c r="E573" s="6">
        <v>3.1435897988525401</v>
      </c>
      <c r="F573" s="6">
        <v>7.4757052028347704E-2</v>
      </c>
      <c r="G573" s="6">
        <v>1.51185072244457E-2</v>
      </c>
      <c r="H573" s="5" t="s">
        <v>6333</v>
      </c>
      <c r="I573" s="5"/>
      <c r="J573" s="5" t="s">
        <v>6332</v>
      </c>
      <c r="K573" s="5" t="s">
        <v>6331</v>
      </c>
    </row>
    <row r="574" spans="1:11" x14ac:dyDescent="0.2">
      <c r="A574" s="12" t="s">
        <v>6330</v>
      </c>
      <c r="B574" s="11" t="s">
        <v>6</v>
      </c>
      <c r="C574" s="6">
        <v>3</v>
      </c>
      <c r="D574" s="10">
        <v>7.8292717542602201E-4</v>
      </c>
      <c r="E574" s="10">
        <v>3.16219357832043</v>
      </c>
      <c r="F574" s="10">
        <v>6.7914990533599104E-2</v>
      </c>
      <c r="G574" s="10">
        <v>1.5594685387160301E-2</v>
      </c>
      <c r="H574" s="9" t="s">
        <v>6329</v>
      </c>
      <c r="I574" s="9"/>
      <c r="J574" s="9"/>
      <c r="K574" s="9" t="s">
        <v>27</v>
      </c>
    </row>
    <row r="575" spans="1:11" x14ac:dyDescent="0.2">
      <c r="A575" s="12" t="s">
        <v>6328</v>
      </c>
      <c r="B575" s="11" t="s">
        <v>6</v>
      </c>
      <c r="C575" s="6">
        <v>3</v>
      </c>
      <c r="D575" s="10">
        <v>8.9146913798854701E-4</v>
      </c>
      <c r="E575" s="10">
        <v>3.12419240626742</v>
      </c>
      <c r="F575" s="10">
        <v>7.4808745268847607E-2</v>
      </c>
      <c r="G575" s="10">
        <v>1.7286685253104599E-2</v>
      </c>
      <c r="H575" s="9" t="s">
        <v>6327</v>
      </c>
      <c r="I575" s="9" t="s">
        <v>6326</v>
      </c>
      <c r="J575" s="9" t="s">
        <v>6325</v>
      </c>
      <c r="K575" s="9" t="s">
        <v>3948</v>
      </c>
    </row>
    <row r="576" spans="1:11" x14ac:dyDescent="0.2">
      <c r="A576" s="12" t="s">
        <v>6324</v>
      </c>
      <c r="B576" s="11" t="s">
        <v>6</v>
      </c>
      <c r="C576" s="6">
        <v>3</v>
      </c>
      <c r="D576" s="10">
        <v>8.9398304739287001E-4</v>
      </c>
      <c r="E576" s="10">
        <v>3.1233637775892</v>
      </c>
      <c r="F576" s="10">
        <v>7.5068963430693303E-2</v>
      </c>
      <c r="G576" s="10">
        <v>1.7321106250478099E-2</v>
      </c>
      <c r="H576" s="9" t="s">
        <v>6323</v>
      </c>
      <c r="I576" s="9"/>
      <c r="J576" s="9"/>
      <c r="K576" s="9"/>
    </row>
    <row r="577" spans="1:11" x14ac:dyDescent="0.2">
      <c r="A577" s="12" t="s">
        <v>6322</v>
      </c>
      <c r="B577" s="11" t="s">
        <v>6</v>
      </c>
      <c r="C577" s="6">
        <v>3</v>
      </c>
      <c r="D577" s="10">
        <v>9.0722907149587298E-4</v>
      </c>
      <c r="E577" s="10">
        <v>3.1190327141647201</v>
      </c>
      <c r="F577" s="10">
        <v>7.5581866868783806E-2</v>
      </c>
      <c r="G577" s="10">
        <v>1.7440155157385201E-2</v>
      </c>
      <c r="H577" s="9" t="s">
        <v>6321</v>
      </c>
      <c r="I577" s="9"/>
      <c r="J577" s="9" t="s">
        <v>6320</v>
      </c>
      <c r="K577" s="9" t="s">
        <v>6319</v>
      </c>
    </row>
    <row r="578" spans="1:11" x14ac:dyDescent="0.2">
      <c r="A578" s="12" t="s">
        <v>6318</v>
      </c>
      <c r="B578" s="11" t="s">
        <v>6</v>
      </c>
      <c r="C578" s="6">
        <v>3</v>
      </c>
      <c r="D578" s="10">
        <v>9.1809276069689503E-4</v>
      </c>
      <c r="E578" s="10">
        <v>3.1155237651874499</v>
      </c>
      <c r="F578" s="10">
        <v>7.5480545626412598E-2</v>
      </c>
      <c r="G578" s="10">
        <v>1.7594095760511502E-2</v>
      </c>
      <c r="H578" s="9" t="s">
        <v>2391</v>
      </c>
      <c r="I578" s="9"/>
      <c r="J578" s="9" t="s">
        <v>2390</v>
      </c>
      <c r="K578" s="9" t="s">
        <v>2389</v>
      </c>
    </row>
    <row r="579" spans="1:11" x14ac:dyDescent="0.2">
      <c r="A579" s="12" t="s">
        <v>6317</v>
      </c>
      <c r="B579" s="11" t="s">
        <v>6</v>
      </c>
      <c r="C579" s="6">
        <v>3</v>
      </c>
      <c r="D579" s="10">
        <v>9.3031363432603104E-4</v>
      </c>
      <c r="E579" s="10">
        <v>3.1116217588992598</v>
      </c>
      <c r="F579" s="10">
        <v>7.53733030315199E-2</v>
      </c>
      <c r="G579" s="10">
        <v>1.7789782090652101E-2</v>
      </c>
      <c r="H579" s="9" t="s">
        <v>6316</v>
      </c>
      <c r="I579" s="9" t="s">
        <v>6315</v>
      </c>
      <c r="J579" s="9" t="s">
        <v>6314</v>
      </c>
      <c r="K579" s="9" t="s">
        <v>6313</v>
      </c>
    </row>
    <row r="580" spans="1:11" x14ac:dyDescent="0.2">
      <c r="A580" s="12" t="s">
        <v>6312</v>
      </c>
      <c r="B580" s="11" t="s">
        <v>6</v>
      </c>
      <c r="C580" s="6">
        <v>3</v>
      </c>
      <c r="D580" s="10">
        <v>9.5052890146411003E-4</v>
      </c>
      <c r="E580" s="10">
        <v>3.1052694154507998</v>
      </c>
      <c r="F580" s="10">
        <v>7.1046558793928405E-2</v>
      </c>
      <c r="G580" s="10">
        <v>1.8146742317528199E-2</v>
      </c>
      <c r="H580" s="9" t="s">
        <v>6311</v>
      </c>
      <c r="I580" s="9" t="s">
        <v>6310</v>
      </c>
      <c r="J580" s="9" t="s">
        <v>6309</v>
      </c>
      <c r="K580" s="9" t="s">
        <v>1440</v>
      </c>
    </row>
    <row r="581" spans="1:11" x14ac:dyDescent="0.2">
      <c r="A581" s="8" t="s">
        <v>6308</v>
      </c>
      <c r="B581" s="7" t="s">
        <v>4</v>
      </c>
      <c r="C581" s="6">
        <v>3</v>
      </c>
      <c r="D581" s="6">
        <v>1.0480932098101299E-3</v>
      </c>
      <c r="E581" s="6">
        <v>3.0762547852564399</v>
      </c>
      <c r="F581" s="13">
        <v>7.4103129118282901E-2</v>
      </c>
      <c r="G581" s="6">
        <v>1.82339483438267E-2</v>
      </c>
      <c r="H581" s="5" t="s">
        <v>6075</v>
      </c>
      <c r="I581" s="5"/>
      <c r="J581" s="5" t="s">
        <v>6074</v>
      </c>
      <c r="K581" s="5" t="s">
        <v>6073</v>
      </c>
    </row>
    <row r="582" spans="1:11" x14ac:dyDescent="0.2">
      <c r="A582" s="12" t="s">
        <v>6307</v>
      </c>
      <c r="B582" s="11" t="s">
        <v>6</v>
      </c>
      <c r="C582" s="6">
        <v>3</v>
      </c>
      <c r="D582" s="10">
        <v>9.63944087091022E-4</v>
      </c>
      <c r="E582" s="10">
        <v>3.1011220377751099</v>
      </c>
      <c r="F582" s="10">
        <v>7.5090516942945995E-2</v>
      </c>
      <c r="G582" s="10">
        <v>1.83286609963756E-2</v>
      </c>
      <c r="H582" s="9" t="s">
        <v>6306</v>
      </c>
      <c r="I582" s="9"/>
      <c r="J582" s="9" t="s">
        <v>5991</v>
      </c>
      <c r="K582" s="9" t="s">
        <v>5990</v>
      </c>
    </row>
    <row r="583" spans="1:11" x14ac:dyDescent="0.2">
      <c r="A583" s="8" t="s">
        <v>6305</v>
      </c>
      <c r="B583" s="7" t="s">
        <v>4</v>
      </c>
      <c r="C583" s="6">
        <v>3</v>
      </c>
      <c r="D583" s="6">
        <v>1.0886252946485601E-3</v>
      </c>
      <c r="E583" s="6">
        <v>3.0649243532922799</v>
      </c>
      <c r="F583" s="13">
        <v>7.3825865435123997E-2</v>
      </c>
      <c r="G583" s="6">
        <v>1.8788849580435599E-2</v>
      </c>
      <c r="H583" s="5" t="s">
        <v>6304</v>
      </c>
      <c r="I583" s="5"/>
      <c r="J583" s="5" t="s">
        <v>2469</v>
      </c>
      <c r="K583" s="5" t="s">
        <v>2468</v>
      </c>
    </row>
    <row r="584" spans="1:11" x14ac:dyDescent="0.2">
      <c r="A584" s="8" t="s">
        <v>6303</v>
      </c>
      <c r="B584" s="7" t="s">
        <v>4</v>
      </c>
      <c r="C584" s="6">
        <v>3</v>
      </c>
      <c r="D584" s="6">
        <v>1.11379073350788E-3</v>
      </c>
      <c r="E584" s="6">
        <v>3.0580826254301199</v>
      </c>
      <c r="F584" s="13">
        <v>7.2353387372093306E-2</v>
      </c>
      <c r="G584" s="6">
        <v>1.9140576874044302E-2</v>
      </c>
      <c r="H584" s="5" t="s">
        <v>6302</v>
      </c>
      <c r="I584" s="5" t="s">
        <v>6301</v>
      </c>
      <c r="J584" s="5" t="s">
        <v>6300</v>
      </c>
      <c r="K584" s="5" t="s">
        <v>6299</v>
      </c>
    </row>
    <row r="585" spans="1:11" x14ac:dyDescent="0.2">
      <c r="A585" s="12" t="s">
        <v>6298</v>
      </c>
      <c r="B585" s="11" t="s">
        <v>6</v>
      </c>
      <c r="C585" s="6">
        <v>3</v>
      </c>
      <c r="D585" s="10">
        <v>1.0206578468004001E-3</v>
      </c>
      <c r="E585" s="10">
        <v>3.0841544812591302</v>
      </c>
      <c r="F585" s="10">
        <v>7.4645525183400493E-2</v>
      </c>
      <c r="G585" s="10">
        <v>1.9157968423049301E-2</v>
      </c>
      <c r="H585" s="9" t="s">
        <v>5792</v>
      </c>
      <c r="I585" s="9"/>
      <c r="J585" s="9" t="s">
        <v>5791</v>
      </c>
      <c r="K585" s="9" t="s">
        <v>269</v>
      </c>
    </row>
    <row r="586" spans="1:11" x14ac:dyDescent="0.2">
      <c r="A586" s="12" t="s">
        <v>6297</v>
      </c>
      <c r="B586" s="11" t="s">
        <v>6</v>
      </c>
      <c r="C586" s="6">
        <v>3</v>
      </c>
      <c r="D586" s="10">
        <v>1.03217046209194E-3</v>
      </c>
      <c r="E586" s="10">
        <v>3.0808161183690799</v>
      </c>
      <c r="F586" s="10">
        <v>4.7798088808272299E-2</v>
      </c>
      <c r="G586" s="10">
        <v>1.9343088979443201E-2</v>
      </c>
      <c r="H586" s="9" t="s">
        <v>6296</v>
      </c>
      <c r="I586" s="9"/>
      <c r="J586" s="9" t="s">
        <v>1141</v>
      </c>
      <c r="K586" s="9" t="s">
        <v>1140</v>
      </c>
    </row>
    <row r="587" spans="1:11" x14ac:dyDescent="0.2">
      <c r="A587" s="8" t="s">
        <v>6295</v>
      </c>
      <c r="B587" s="7" t="s">
        <v>4</v>
      </c>
      <c r="C587" s="6">
        <v>3</v>
      </c>
      <c r="D587" s="6">
        <v>1.1381009143929699E-3</v>
      </c>
      <c r="E587" s="6">
        <v>3.05160663357062</v>
      </c>
      <c r="F587" s="6">
        <v>5.7654742483678502E-2</v>
      </c>
      <c r="G587" s="6">
        <v>1.9485641529101299E-2</v>
      </c>
      <c r="H587" s="5" t="s">
        <v>326</v>
      </c>
      <c r="I587" s="5"/>
      <c r="J587" s="5" t="s">
        <v>325</v>
      </c>
      <c r="K587" s="5" t="s">
        <v>324</v>
      </c>
    </row>
    <row r="588" spans="1:11" x14ac:dyDescent="0.2">
      <c r="A588" s="12" t="s">
        <v>6294</v>
      </c>
      <c r="B588" s="11" t="s">
        <v>6</v>
      </c>
      <c r="C588" s="6">
        <v>3</v>
      </c>
      <c r="D588" s="10">
        <v>1.0540110841503901E-3</v>
      </c>
      <c r="E588" s="10">
        <v>3.0745757001954801</v>
      </c>
      <c r="F588" s="10">
        <v>7.4202905259268107E-2</v>
      </c>
      <c r="G588" s="10">
        <v>1.9658103306938499E-2</v>
      </c>
      <c r="H588" s="9" t="s">
        <v>6293</v>
      </c>
      <c r="I588" s="9"/>
      <c r="J588" s="9" t="s">
        <v>772</v>
      </c>
      <c r="K588" s="9" t="s">
        <v>771</v>
      </c>
    </row>
    <row r="589" spans="1:11" x14ac:dyDescent="0.2">
      <c r="A589" s="8" t="s">
        <v>6292</v>
      </c>
      <c r="B589" s="7" t="s">
        <v>4</v>
      </c>
      <c r="C589" s="6">
        <v>3</v>
      </c>
      <c r="D589" s="6">
        <v>1.1645385863266701E-3</v>
      </c>
      <c r="E589" s="6">
        <v>3.0447061911961399</v>
      </c>
      <c r="F589" s="13">
        <v>7.3334846653039298E-2</v>
      </c>
      <c r="G589" s="6">
        <v>1.9835055152315598E-2</v>
      </c>
      <c r="H589" s="5" t="s">
        <v>5792</v>
      </c>
      <c r="I589" s="5" t="s">
        <v>6291</v>
      </c>
      <c r="J589" s="5" t="s">
        <v>5791</v>
      </c>
      <c r="K589" s="5" t="s">
        <v>269</v>
      </c>
    </row>
    <row r="590" spans="1:11" x14ac:dyDescent="0.2">
      <c r="A590" s="8" t="s">
        <v>6231</v>
      </c>
      <c r="B590" s="7" t="s">
        <v>4</v>
      </c>
      <c r="C590" s="6">
        <v>3</v>
      </c>
      <c r="D590" s="6">
        <v>1.1683163039641199E-3</v>
      </c>
      <c r="E590" s="6">
        <v>3.0437319167285999</v>
      </c>
      <c r="F590" s="6">
        <v>7.0503599615951498E-2</v>
      </c>
      <c r="G590" s="6">
        <v>1.9884691683433601E-2</v>
      </c>
      <c r="H590" s="5" t="s">
        <v>6230</v>
      </c>
      <c r="I590" s="5"/>
      <c r="J590" s="5" t="s">
        <v>1584</v>
      </c>
      <c r="K590" s="5" t="s">
        <v>1583</v>
      </c>
    </row>
    <row r="591" spans="1:11" x14ac:dyDescent="0.2">
      <c r="A591" s="12" t="s">
        <v>6290</v>
      </c>
      <c r="B591" s="11" t="s">
        <v>6</v>
      </c>
      <c r="C591" s="6">
        <v>3</v>
      </c>
      <c r="D591" s="10">
        <v>1.08027403262788E-3</v>
      </c>
      <c r="E591" s="10">
        <v>3.0672268726545799</v>
      </c>
      <c r="F591" s="10">
        <v>7.1315908199891795E-2</v>
      </c>
      <c r="G591" s="10">
        <v>2.00205094236586E-2</v>
      </c>
      <c r="H591" s="9"/>
      <c r="I591" s="9"/>
      <c r="J591" s="9" t="s">
        <v>6289</v>
      </c>
      <c r="K591" s="9" t="s">
        <v>6288</v>
      </c>
    </row>
    <row r="592" spans="1:11" x14ac:dyDescent="0.2">
      <c r="A592" s="8" t="s">
        <v>6287</v>
      </c>
      <c r="B592" s="7" t="s">
        <v>4</v>
      </c>
      <c r="C592" s="6">
        <v>3</v>
      </c>
      <c r="D592" s="6">
        <v>1.18846319418602E-3</v>
      </c>
      <c r="E592" s="6">
        <v>3.0385842408759598</v>
      </c>
      <c r="F592" s="6">
        <v>7.1645255308803293E-2</v>
      </c>
      <c r="G592" s="6">
        <v>2.0153115195666999E-2</v>
      </c>
      <c r="H592" s="5" t="s">
        <v>6286</v>
      </c>
      <c r="I592" s="5"/>
      <c r="J592" s="5" t="s">
        <v>325</v>
      </c>
      <c r="K592" s="5" t="s">
        <v>1659</v>
      </c>
    </row>
    <row r="593" spans="1:11" x14ac:dyDescent="0.2">
      <c r="A593" s="12" t="s">
        <v>6285</v>
      </c>
      <c r="B593" s="11" t="s">
        <v>6</v>
      </c>
      <c r="C593" s="6">
        <v>3</v>
      </c>
      <c r="D593" s="10">
        <v>1.0955602802212301E-3</v>
      </c>
      <c r="E593" s="10">
        <v>3.0630245872489898</v>
      </c>
      <c r="F593" s="10">
        <v>7.4117530956461106E-2</v>
      </c>
      <c r="G593" s="10">
        <v>2.0255769092670801E-2</v>
      </c>
      <c r="H593" s="9" t="s">
        <v>5855</v>
      </c>
      <c r="I593" s="9"/>
      <c r="J593" s="9"/>
      <c r="K593" s="9"/>
    </row>
    <row r="594" spans="1:11" x14ac:dyDescent="0.2">
      <c r="A594" s="12" t="s">
        <v>6284</v>
      </c>
      <c r="B594" s="11" t="s">
        <v>6</v>
      </c>
      <c r="C594" s="6">
        <v>3</v>
      </c>
      <c r="D594" s="10">
        <v>1.0979036968077E-3</v>
      </c>
      <c r="E594" s="10">
        <v>3.0623851241916999</v>
      </c>
      <c r="F594" s="10">
        <v>6.3915575429337998E-2</v>
      </c>
      <c r="G594" s="10">
        <v>2.0283100289960401E-2</v>
      </c>
      <c r="H594" s="9"/>
      <c r="I594" s="9"/>
      <c r="J594" s="9" t="s">
        <v>6283</v>
      </c>
      <c r="K594" s="9" t="s">
        <v>6282</v>
      </c>
    </row>
    <row r="595" spans="1:11" x14ac:dyDescent="0.2">
      <c r="A595" s="8" t="s">
        <v>6281</v>
      </c>
      <c r="B595" s="7" t="s">
        <v>4</v>
      </c>
      <c r="C595" s="6">
        <v>3</v>
      </c>
      <c r="D595" s="6">
        <v>1.2273281603345199E-3</v>
      </c>
      <c r="E595" s="6">
        <v>3.0288757283719598</v>
      </c>
      <c r="F595" s="13">
        <v>7.2424848336455003E-2</v>
      </c>
      <c r="G595" s="6">
        <v>2.0751037354025999E-2</v>
      </c>
      <c r="H595" s="5"/>
      <c r="I595" s="5" t="s">
        <v>6280</v>
      </c>
      <c r="J595" s="5" t="s">
        <v>6279</v>
      </c>
      <c r="K595" s="5" t="s">
        <v>6278</v>
      </c>
    </row>
    <row r="596" spans="1:11" x14ac:dyDescent="0.2">
      <c r="A596" s="12" t="s">
        <v>6277</v>
      </c>
      <c r="B596" s="11" t="s">
        <v>6</v>
      </c>
      <c r="C596" s="6">
        <v>3</v>
      </c>
      <c r="D596" s="10">
        <v>1.1534091568700801E-3</v>
      </c>
      <c r="E596" s="10">
        <v>3.04759339230315</v>
      </c>
      <c r="F596" s="10">
        <v>7.37366247547733E-2</v>
      </c>
      <c r="G596" s="10">
        <v>2.1224901313706499E-2</v>
      </c>
      <c r="H596" s="9" t="s">
        <v>5714</v>
      </c>
      <c r="I596" s="9"/>
      <c r="J596" s="9" t="s">
        <v>6276</v>
      </c>
      <c r="K596" s="9" t="s">
        <v>269</v>
      </c>
    </row>
    <row r="597" spans="1:11" x14ac:dyDescent="0.2">
      <c r="A597" s="12" t="s">
        <v>6017</v>
      </c>
      <c r="B597" s="11" t="s">
        <v>6</v>
      </c>
      <c r="C597" s="6">
        <v>3</v>
      </c>
      <c r="D597" s="10">
        <v>1.18500521467947E-3</v>
      </c>
      <c r="E597" s="10">
        <v>3.0394620714451901</v>
      </c>
      <c r="F597" s="10">
        <v>7.3365231257456795E-2</v>
      </c>
      <c r="G597" s="10">
        <v>2.1738076880239099E-2</v>
      </c>
      <c r="H597" s="9" t="s">
        <v>6016</v>
      </c>
      <c r="I597" s="9"/>
      <c r="J597" s="9" t="s">
        <v>2772</v>
      </c>
      <c r="K597" s="9" t="s">
        <v>3426</v>
      </c>
    </row>
    <row r="598" spans="1:11" x14ac:dyDescent="0.2">
      <c r="A598" s="12" t="s">
        <v>6275</v>
      </c>
      <c r="B598" s="11" t="s">
        <v>6</v>
      </c>
      <c r="C598" s="6">
        <v>3</v>
      </c>
      <c r="D598" s="10">
        <v>1.18842705541002E-3</v>
      </c>
      <c r="E598" s="10">
        <v>3.0385934028410402</v>
      </c>
      <c r="F598" s="10">
        <v>6.7272159693041497E-2</v>
      </c>
      <c r="G598" s="10">
        <v>2.1749792261539801E-2</v>
      </c>
      <c r="H598" s="9"/>
      <c r="I598" s="9"/>
      <c r="J598" s="9" t="s">
        <v>4051</v>
      </c>
      <c r="K598" s="9" t="s">
        <v>4050</v>
      </c>
    </row>
    <row r="599" spans="1:11" x14ac:dyDescent="0.2">
      <c r="A599" s="12" t="s">
        <v>6274</v>
      </c>
      <c r="B599" s="11" t="s">
        <v>6</v>
      </c>
      <c r="C599" s="6">
        <v>3</v>
      </c>
      <c r="D599" s="10">
        <v>1.1899893584813299E-3</v>
      </c>
      <c r="E599" s="10">
        <v>3.0381975576959399</v>
      </c>
      <c r="F599" s="10">
        <v>7.3483521076325706E-2</v>
      </c>
      <c r="G599" s="10">
        <v>2.1761396661650799E-2</v>
      </c>
      <c r="H599" s="9" t="s">
        <v>15</v>
      </c>
      <c r="I599" s="9"/>
      <c r="J599" s="9" t="s">
        <v>6273</v>
      </c>
      <c r="K599" s="9" t="s">
        <v>6272</v>
      </c>
    </row>
    <row r="600" spans="1:11" x14ac:dyDescent="0.2">
      <c r="A600" s="12" t="s">
        <v>6271</v>
      </c>
      <c r="B600" s="11" t="s">
        <v>6</v>
      </c>
      <c r="C600" s="6">
        <v>3</v>
      </c>
      <c r="D600" s="10">
        <v>1.20607629707961E-3</v>
      </c>
      <c r="E600" s="10">
        <v>3.0341490051769302</v>
      </c>
      <c r="F600" s="10">
        <v>7.2987587389615E-2</v>
      </c>
      <c r="G600" s="10">
        <v>2.1989307966364301E-2</v>
      </c>
      <c r="H600" s="9" t="s">
        <v>6270</v>
      </c>
      <c r="I600" s="9" t="s">
        <v>266</v>
      </c>
      <c r="J600" s="9" t="s">
        <v>265</v>
      </c>
      <c r="K600" s="9" t="s">
        <v>264</v>
      </c>
    </row>
    <row r="601" spans="1:11" x14ac:dyDescent="0.2">
      <c r="A601" s="12" t="s">
        <v>6269</v>
      </c>
      <c r="B601" s="11" t="s">
        <v>6</v>
      </c>
      <c r="C601" s="6">
        <v>3</v>
      </c>
      <c r="D601" s="10">
        <v>1.2282192982234501E-3</v>
      </c>
      <c r="E601" s="10">
        <v>3.0286564385144601</v>
      </c>
      <c r="F601" s="10">
        <v>6.2630798167466403E-2</v>
      </c>
      <c r="G601" s="10">
        <v>2.23212195562408E-2</v>
      </c>
      <c r="H601" s="9"/>
      <c r="I601" s="9"/>
      <c r="J601" s="9"/>
      <c r="K601" s="9"/>
    </row>
    <row r="602" spans="1:11" x14ac:dyDescent="0.2">
      <c r="A602" s="8" t="s">
        <v>6268</v>
      </c>
      <c r="B602" s="7" t="s">
        <v>4</v>
      </c>
      <c r="C602" s="6">
        <v>3</v>
      </c>
      <c r="D602" s="6">
        <v>1.34678339145977E-3</v>
      </c>
      <c r="E602" s="6">
        <v>3.0007035277716101</v>
      </c>
      <c r="F602" s="13">
        <v>7.2162694777673897E-2</v>
      </c>
      <c r="G602" s="6">
        <v>2.23764270840804E-2</v>
      </c>
      <c r="H602" s="5" t="s">
        <v>6267</v>
      </c>
      <c r="I602" s="5" t="s">
        <v>1736</v>
      </c>
      <c r="J602" s="5" t="s">
        <v>1735</v>
      </c>
      <c r="K602" s="5" t="s">
        <v>27</v>
      </c>
    </row>
    <row r="603" spans="1:11" x14ac:dyDescent="0.2">
      <c r="A603" s="12" t="s">
        <v>6266</v>
      </c>
      <c r="B603" s="11" t="s">
        <v>6</v>
      </c>
      <c r="C603" s="6">
        <v>3</v>
      </c>
      <c r="D603" s="10">
        <v>1.2333141118485099E-3</v>
      </c>
      <c r="E603" s="10">
        <v>3.0274055031191098</v>
      </c>
      <c r="F603" s="10">
        <v>4.8638764877245097E-2</v>
      </c>
      <c r="G603" s="10">
        <v>2.2384797164211101E-2</v>
      </c>
      <c r="H603" s="9"/>
      <c r="I603" s="9" t="s">
        <v>6265</v>
      </c>
      <c r="J603" s="9" t="s">
        <v>3294</v>
      </c>
      <c r="K603" s="9" t="s">
        <v>2679</v>
      </c>
    </row>
    <row r="604" spans="1:11" x14ac:dyDescent="0.2">
      <c r="A604" s="8" t="s">
        <v>6264</v>
      </c>
      <c r="B604" s="7" t="s">
        <v>4</v>
      </c>
      <c r="C604" s="6">
        <v>3</v>
      </c>
      <c r="D604" s="6">
        <v>1.3495558045349401E-3</v>
      </c>
      <c r="E604" s="6">
        <v>3.0000772288918598</v>
      </c>
      <c r="F604" s="6">
        <v>7.2064954152850705E-2</v>
      </c>
      <c r="G604" s="6">
        <v>2.2390180883883701E-2</v>
      </c>
      <c r="H604" s="5"/>
      <c r="I604" s="5" t="s">
        <v>2354</v>
      </c>
      <c r="J604" s="5" t="s">
        <v>2353</v>
      </c>
      <c r="K604" s="5" t="s">
        <v>1639</v>
      </c>
    </row>
    <row r="605" spans="1:11" x14ac:dyDescent="0.2">
      <c r="A605" s="12" t="s">
        <v>6263</v>
      </c>
      <c r="B605" s="11" t="s">
        <v>6</v>
      </c>
      <c r="C605" s="6">
        <v>3</v>
      </c>
      <c r="D605" s="10">
        <v>1.2646013323952901E-3</v>
      </c>
      <c r="E605" s="10">
        <v>3.0198256107125299</v>
      </c>
      <c r="F605" s="10">
        <v>7.2744428692766996E-2</v>
      </c>
      <c r="G605" s="10">
        <v>2.2882083358222699E-2</v>
      </c>
      <c r="H605" s="9" t="s">
        <v>6262</v>
      </c>
      <c r="I605" s="9"/>
      <c r="J605" s="9"/>
      <c r="K605" s="9" t="s">
        <v>6261</v>
      </c>
    </row>
    <row r="606" spans="1:11" x14ac:dyDescent="0.2">
      <c r="A606" s="8" t="s">
        <v>6260</v>
      </c>
      <c r="B606" s="7" t="s">
        <v>4</v>
      </c>
      <c r="C606" s="6">
        <v>3</v>
      </c>
      <c r="D606" s="6">
        <v>1.39816235533116E-3</v>
      </c>
      <c r="E606" s="6">
        <v>2.9892835762406702</v>
      </c>
      <c r="F606" s="13">
        <v>7.1770267902575693E-2</v>
      </c>
      <c r="G606" s="6">
        <v>2.3014212093328001E-2</v>
      </c>
      <c r="H606" s="5" t="s">
        <v>6259</v>
      </c>
      <c r="I606" s="5"/>
      <c r="J606" s="5" t="s">
        <v>6258</v>
      </c>
      <c r="K606" s="5" t="s">
        <v>6257</v>
      </c>
    </row>
    <row r="607" spans="1:11" x14ac:dyDescent="0.2">
      <c r="A607" s="12" t="s">
        <v>6256</v>
      </c>
      <c r="B607" s="11" t="s">
        <v>6</v>
      </c>
      <c r="C607" s="6">
        <v>3</v>
      </c>
      <c r="D607" s="10">
        <v>1.2766772620097901E-3</v>
      </c>
      <c r="E607" s="10">
        <v>3.0169458108935099</v>
      </c>
      <c r="F607" s="10">
        <v>7.2898469278825095E-2</v>
      </c>
      <c r="G607" s="10">
        <v>2.3041125273716299E-2</v>
      </c>
      <c r="H607" s="9" t="s">
        <v>6255</v>
      </c>
      <c r="I607" s="9"/>
      <c r="J607" s="9"/>
      <c r="K607" s="9"/>
    </row>
    <row r="608" spans="1:11" x14ac:dyDescent="0.2">
      <c r="A608" s="12" t="s">
        <v>6254</v>
      </c>
      <c r="B608" s="11" t="s">
        <v>6</v>
      </c>
      <c r="C608" s="6">
        <v>3</v>
      </c>
      <c r="D608" s="10">
        <v>1.28854725870066E-3</v>
      </c>
      <c r="E608" s="10">
        <v>3.01413929736515</v>
      </c>
      <c r="F608" s="10">
        <v>7.1253435910197296E-2</v>
      </c>
      <c r="G608" s="10">
        <v>2.3183961575578001E-2</v>
      </c>
      <c r="H608" s="9"/>
      <c r="I608" s="9" t="s">
        <v>6253</v>
      </c>
      <c r="J608" s="9" t="s">
        <v>6252</v>
      </c>
      <c r="K608" s="9" t="s">
        <v>6251</v>
      </c>
    </row>
    <row r="609" spans="1:11" x14ac:dyDescent="0.2">
      <c r="A609" s="12" t="s">
        <v>6250</v>
      </c>
      <c r="B609" s="11" t="s">
        <v>6</v>
      </c>
      <c r="C609" s="6">
        <v>3</v>
      </c>
      <c r="D609" s="10">
        <v>1.2955049487616201E-3</v>
      </c>
      <c r="E609" s="10">
        <v>3.0125052084890598</v>
      </c>
      <c r="F609" s="10">
        <v>7.0984319240141605E-2</v>
      </c>
      <c r="G609" s="10">
        <v>2.3291271486784899E-2</v>
      </c>
      <c r="H609" s="9" t="s">
        <v>6249</v>
      </c>
      <c r="I609" s="9"/>
      <c r="J609" s="9" t="s">
        <v>6059</v>
      </c>
      <c r="K609" s="9" t="s">
        <v>27</v>
      </c>
    </row>
    <row r="610" spans="1:11" x14ac:dyDescent="0.2">
      <c r="A610" s="8" t="s">
        <v>6248</v>
      </c>
      <c r="B610" s="7" t="s">
        <v>4</v>
      </c>
      <c r="C610" s="6">
        <v>3</v>
      </c>
      <c r="D610" s="6">
        <v>1.4365687912017899E-3</v>
      </c>
      <c r="E610" s="6">
        <v>2.98099470747839</v>
      </c>
      <c r="F610" s="6">
        <v>7.1585774717880205E-2</v>
      </c>
      <c r="G610" s="6">
        <v>2.35286672288725E-2</v>
      </c>
      <c r="H610" s="5" t="s">
        <v>6247</v>
      </c>
      <c r="I610" s="5"/>
      <c r="J610" s="5" t="s">
        <v>2200</v>
      </c>
      <c r="K610" s="5" t="s">
        <v>2199</v>
      </c>
    </row>
    <row r="611" spans="1:11" x14ac:dyDescent="0.2">
      <c r="A611" s="8" t="s">
        <v>6246</v>
      </c>
      <c r="B611" s="7" t="s">
        <v>4</v>
      </c>
      <c r="C611" s="6">
        <v>3</v>
      </c>
      <c r="D611" s="6">
        <v>1.4401804651829901E-3</v>
      </c>
      <c r="E611" s="6">
        <v>2.98022567879207</v>
      </c>
      <c r="F611" s="13">
        <v>7.1660366312381693E-2</v>
      </c>
      <c r="G611" s="6">
        <v>2.35613284871579E-2</v>
      </c>
      <c r="H611" s="5" t="s">
        <v>6245</v>
      </c>
      <c r="I611" s="5"/>
      <c r="J611" s="5" t="s">
        <v>6244</v>
      </c>
      <c r="K611" s="5" t="s">
        <v>6243</v>
      </c>
    </row>
    <row r="612" spans="1:11" x14ac:dyDescent="0.2">
      <c r="A612" s="12" t="s">
        <v>6242</v>
      </c>
      <c r="B612" s="11" t="s">
        <v>6</v>
      </c>
      <c r="C612" s="6">
        <v>3</v>
      </c>
      <c r="D612" s="10">
        <v>1.3377427878857101E-3</v>
      </c>
      <c r="E612" s="10">
        <v>3.0027540523547298</v>
      </c>
      <c r="F612" s="10">
        <v>6.9966873912201896E-2</v>
      </c>
      <c r="G612" s="10">
        <v>2.3867611810648798E-2</v>
      </c>
      <c r="H612" s="9" t="s">
        <v>6241</v>
      </c>
      <c r="I612" s="9"/>
      <c r="J612" s="9" t="s">
        <v>257</v>
      </c>
      <c r="K612" s="9" t="s">
        <v>6240</v>
      </c>
    </row>
    <row r="613" spans="1:11" x14ac:dyDescent="0.2">
      <c r="A613" s="12" t="s">
        <v>6239</v>
      </c>
      <c r="B613" s="11" t="s">
        <v>6</v>
      </c>
      <c r="C613" s="6">
        <v>3</v>
      </c>
      <c r="D613" s="10">
        <v>1.3413478158126699E-3</v>
      </c>
      <c r="E613" s="10">
        <v>3.0019348722549499</v>
      </c>
      <c r="F613" s="10">
        <v>7.2535289167710904E-2</v>
      </c>
      <c r="G613" s="10">
        <v>2.39137324668534E-2</v>
      </c>
      <c r="H613" s="9" t="s">
        <v>6238</v>
      </c>
      <c r="I613" s="9"/>
      <c r="J613" s="9" t="s">
        <v>6043</v>
      </c>
      <c r="K613" s="9" t="s">
        <v>6237</v>
      </c>
    </row>
    <row r="614" spans="1:11" x14ac:dyDescent="0.2">
      <c r="A614" s="8" t="s">
        <v>6236</v>
      </c>
      <c r="B614" s="7" t="s">
        <v>4</v>
      </c>
      <c r="C614" s="6">
        <v>3</v>
      </c>
      <c r="D614" s="6">
        <v>1.47431546593632E-3</v>
      </c>
      <c r="E614" s="6">
        <v>2.9730430481714998</v>
      </c>
      <c r="F614" s="6">
        <v>7.1475169816086606E-2</v>
      </c>
      <c r="G614" s="6">
        <v>2.3976367619761001E-2</v>
      </c>
      <c r="H614" s="5"/>
      <c r="I614" s="5"/>
      <c r="J614" s="5"/>
      <c r="K614" s="5"/>
    </row>
    <row r="615" spans="1:11" x14ac:dyDescent="0.2">
      <c r="A615" s="12" t="s">
        <v>6235</v>
      </c>
      <c r="B615" s="11" t="s">
        <v>6</v>
      </c>
      <c r="C615" s="6">
        <v>3</v>
      </c>
      <c r="D615" s="10">
        <v>1.3938731779868799E-3</v>
      </c>
      <c r="E615" s="10">
        <v>2.9902221338722201</v>
      </c>
      <c r="F615" s="10">
        <v>6.31583017945931E-2</v>
      </c>
      <c r="G615" s="10">
        <v>2.4642219700436199E-2</v>
      </c>
      <c r="H615" s="9" t="s">
        <v>6234</v>
      </c>
      <c r="I615" s="9"/>
      <c r="J615" s="9" t="s">
        <v>6233</v>
      </c>
      <c r="K615" s="9" t="s">
        <v>6232</v>
      </c>
    </row>
    <row r="616" spans="1:11" x14ac:dyDescent="0.2">
      <c r="A616" s="12" t="s">
        <v>6231</v>
      </c>
      <c r="B616" s="11" t="s">
        <v>6</v>
      </c>
      <c r="C616" s="6">
        <v>3</v>
      </c>
      <c r="D616" s="10">
        <v>1.4012229020826301E-3</v>
      </c>
      <c r="E616" s="10">
        <v>2.9886154737478798</v>
      </c>
      <c r="F616" s="10">
        <v>7.0730015957404593E-2</v>
      </c>
      <c r="G616" s="10">
        <v>2.4672477850978099E-2</v>
      </c>
      <c r="H616" s="9" t="s">
        <v>6230</v>
      </c>
      <c r="I616" s="9"/>
      <c r="J616" s="9" t="s">
        <v>1584</v>
      </c>
      <c r="K616" s="9" t="s">
        <v>1583</v>
      </c>
    </row>
    <row r="617" spans="1:11" x14ac:dyDescent="0.2">
      <c r="A617" s="12" t="s">
        <v>6229</v>
      </c>
      <c r="B617" s="11" t="s">
        <v>6</v>
      </c>
      <c r="C617" s="6">
        <v>3</v>
      </c>
      <c r="D617" s="10">
        <v>1.4263786368860899E-3</v>
      </c>
      <c r="E617" s="10">
        <v>2.98317403703106</v>
      </c>
      <c r="F617" s="10">
        <v>7.0352393804115995E-2</v>
      </c>
      <c r="G617" s="10">
        <v>2.4918048258686699E-2</v>
      </c>
      <c r="H617" s="9" t="s">
        <v>6228</v>
      </c>
      <c r="I617" s="9" t="s">
        <v>6227</v>
      </c>
      <c r="J617" s="9" t="s">
        <v>6226</v>
      </c>
      <c r="K617" s="9" t="s">
        <v>1792</v>
      </c>
    </row>
    <row r="618" spans="1:11" x14ac:dyDescent="0.2">
      <c r="A618" s="8" t="s">
        <v>6225</v>
      </c>
      <c r="B618" s="7" t="s">
        <v>4</v>
      </c>
      <c r="C618" s="6">
        <v>3</v>
      </c>
      <c r="D618" s="6">
        <v>1.5600939141504301E-3</v>
      </c>
      <c r="E618" s="6">
        <v>2.9556422433225702</v>
      </c>
      <c r="F618" s="13">
        <v>7.1005227355423695E-2</v>
      </c>
      <c r="G618" s="6">
        <v>2.51229668916477E-2</v>
      </c>
      <c r="H618" s="5" t="s">
        <v>6224</v>
      </c>
      <c r="I618" s="5"/>
      <c r="J618" s="5"/>
      <c r="K618" s="5"/>
    </row>
    <row r="619" spans="1:11" x14ac:dyDescent="0.2">
      <c r="A619" s="12" t="s">
        <v>6223</v>
      </c>
      <c r="B619" s="11" t="s">
        <v>6</v>
      </c>
      <c r="C619" s="6">
        <v>3</v>
      </c>
      <c r="D619" s="10">
        <v>1.45491112336969E-3</v>
      </c>
      <c r="E619" s="10">
        <v>2.9771072231577</v>
      </c>
      <c r="F619" s="10">
        <v>7.0430442438783603E-2</v>
      </c>
      <c r="G619" s="10">
        <v>2.5303365264301901E-2</v>
      </c>
      <c r="H619" s="9" t="s">
        <v>6222</v>
      </c>
      <c r="I619" s="9" t="s">
        <v>6221</v>
      </c>
      <c r="J619" s="9" t="s">
        <v>6220</v>
      </c>
      <c r="K619" s="9" t="s">
        <v>6219</v>
      </c>
    </row>
    <row r="620" spans="1:11" x14ac:dyDescent="0.2">
      <c r="A620" s="8" t="s">
        <v>6218</v>
      </c>
      <c r="B620" s="7" t="s">
        <v>4</v>
      </c>
      <c r="C620" s="6">
        <v>3</v>
      </c>
      <c r="D620" s="6">
        <v>1.5738502524203599E-3</v>
      </c>
      <c r="E620" s="6">
        <v>2.9529332189138802</v>
      </c>
      <c r="F620" s="13">
        <v>7.0775633441866007E-2</v>
      </c>
      <c r="G620" s="6">
        <v>2.53199864227606E-2</v>
      </c>
      <c r="H620" s="5" t="s">
        <v>6163</v>
      </c>
      <c r="I620" s="5"/>
      <c r="J620" s="5" t="s">
        <v>6162</v>
      </c>
      <c r="K620" s="5" t="s">
        <v>269</v>
      </c>
    </row>
    <row r="621" spans="1:11" x14ac:dyDescent="0.2">
      <c r="A621" s="8" t="s">
        <v>6217</v>
      </c>
      <c r="B621" s="7" t="s">
        <v>4</v>
      </c>
      <c r="C621" s="6">
        <v>3</v>
      </c>
      <c r="D621" s="6">
        <v>1.58290190925404E-3</v>
      </c>
      <c r="E621" s="6">
        <v>2.9511624333903601</v>
      </c>
      <c r="F621" s="13">
        <v>7.0714541474387896E-2</v>
      </c>
      <c r="G621" s="6">
        <v>2.5419152835636099E-2</v>
      </c>
      <c r="H621" s="5" t="s">
        <v>6216</v>
      </c>
      <c r="I621" s="5" t="s">
        <v>6215</v>
      </c>
      <c r="J621" s="5" t="s">
        <v>6214</v>
      </c>
      <c r="K621" s="5" t="s">
        <v>6051</v>
      </c>
    </row>
    <row r="622" spans="1:11" x14ac:dyDescent="0.2">
      <c r="A622" s="8" t="s">
        <v>6213</v>
      </c>
      <c r="B622" s="7" t="s">
        <v>4</v>
      </c>
      <c r="C622" s="6">
        <v>3</v>
      </c>
      <c r="D622" s="6">
        <v>1.62435271827299E-3</v>
      </c>
      <c r="E622" s="6">
        <v>2.9431694527052699</v>
      </c>
      <c r="F622" s="6">
        <v>6.7945757503797E-2</v>
      </c>
      <c r="G622" s="6">
        <v>2.5958080774733099E-2</v>
      </c>
      <c r="H622" s="5"/>
      <c r="I622" s="5"/>
      <c r="J622" s="5"/>
      <c r="K622" s="5"/>
    </row>
    <row r="623" spans="1:11" x14ac:dyDescent="0.2">
      <c r="A623" s="12" t="s">
        <v>6212</v>
      </c>
      <c r="B623" s="11" t="s">
        <v>6</v>
      </c>
      <c r="C623" s="6">
        <v>3</v>
      </c>
      <c r="D623" s="10">
        <v>1.51184797360809E-3</v>
      </c>
      <c r="E623" s="10">
        <v>2.9653186133767302</v>
      </c>
      <c r="F623" s="10">
        <v>7.1600575555167703E-2</v>
      </c>
      <c r="G623" s="10">
        <v>2.6119206995776099E-2</v>
      </c>
      <c r="H623" s="9" t="s">
        <v>2843</v>
      </c>
      <c r="I623" s="9"/>
      <c r="J623" s="9" t="s">
        <v>2842</v>
      </c>
      <c r="K623" s="9" t="s">
        <v>2841</v>
      </c>
    </row>
    <row r="624" spans="1:11" x14ac:dyDescent="0.2">
      <c r="A624" s="12" t="s">
        <v>6211</v>
      </c>
      <c r="B624" s="11" t="s">
        <v>6</v>
      </c>
      <c r="C624" s="6">
        <v>3</v>
      </c>
      <c r="D624" s="10">
        <v>1.5292188672205601E-3</v>
      </c>
      <c r="E624" s="10">
        <v>2.9618026237131501</v>
      </c>
      <c r="F624" s="10">
        <v>6.8073064432591798E-2</v>
      </c>
      <c r="G624" s="10">
        <v>2.6361034649352001E-2</v>
      </c>
      <c r="H624" s="9"/>
      <c r="I624" s="9"/>
      <c r="J624" s="9"/>
      <c r="K624" s="9" t="s">
        <v>27</v>
      </c>
    </row>
    <row r="625" spans="1:11" x14ac:dyDescent="0.2">
      <c r="A625" s="12" t="s">
        <v>6210</v>
      </c>
      <c r="B625" s="11" t="s">
        <v>6</v>
      </c>
      <c r="C625" s="6">
        <v>3</v>
      </c>
      <c r="D625" s="10">
        <v>1.54612925248628E-3</v>
      </c>
      <c r="E625" s="10">
        <v>2.9584146599755101</v>
      </c>
      <c r="F625" s="10">
        <v>6.9061989194469806E-2</v>
      </c>
      <c r="G625" s="10">
        <v>2.65429406011349E-2</v>
      </c>
      <c r="H625" s="9"/>
      <c r="I625" s="9"/>
      <c r="J625" s="9"/>
      <c r="K625" s="9"/>
    </row>
    <row r="626" spans="1:11" x14ac:dyDescent="0.2">
      <c r="A626" s="8" t="s">
        <v>6089</v>
      </c>
      <c r="B626" s="7" t="s">
        <v>4</v>
      </c>
      <c r="C626" s="6">
        <v>3</v>
      </c>
      <c r="D626" s="6">
        <v>1.70110002756332E-3</v>
      </c>
      <c r="E626" s="6">
        <v>2.9288486804652498</v>
      </c>
      <c r="F626" s="13">
        <v>6.2994100282450505E-2</v>
      </c>
      <c r="G626" s="6">
        <v>2.6978602916479501E-2</v>
      </c>
      <c r="H626" s="5" t="s">
        <v>6088</v>
      </c>
      <c r="I626" s="5" t="s">
        <v>6087</v>
      </c>
      <c r="J626" s="5" t="s">
        <v>6086</v>
      </c>
      <c r="K626" s="5" t="s">
        <v>6085</v>
      </c>
    </row>
    <row r="627" spans="1:11" x14ac:dyDescent="0.2">
      <c r="A627" s="12" t="s">
        <v>6209</v>
      </c>
      <c r="B627" s="11" t="s">
        <v>6</v>
      </c>
      <c r="C627" s="6">
        <v>3</v>
      </c>
      <c r="D627" s="10">
        <v>1.58148015200074E-3</v>
      </c>
      <c r="E627" s="10">
        <v>2.95143996129796</v>
      </c>
      <c r="F627" s="10">
        <v>7.0695982066634994E-2</v>
      </c>
      <c r="G627" s="10">
        <v>2.7043195246904E-2</v>
      </c>
      <c r="H627" s="9" t="s">
        <v>6208</v>
      </c>
      <c r="I627" s="9"/>
      <c r="J627" s="9" t="s">
        <v>4870</v>
      </c>
      <c r="K627" s="9" t="s">
        <v>4869</v>
      </c>
    </row>
    <row r="628" spans="1:11" x14ac:dyDescent="0.2">
      <c r="A628" s="12" t="s">
        <v>6207</v>
      </c>
      <c r="B628" s="11" t="s">
        <v>6</v>
      </c>
      <c r="C628" s="6">
        <v>3</v>
      </c>
      <c r="D628" s="10">
        <v>1.617327679737E-3</v>
      </c>
      <c r="E628" s="10">
        <v>2.9445109158205902</v>
      </c>
      <c r="F628" s="10">
        <v>6.9185966947083496E-2</v>
      </c>
      <c r="G628" s="10">
        <v>2.7535679102217998E-2</v>
      </c>
      <c r="H628" s="9"/>
      <c r="I628" s="9"/>
      <c r="J628" s="9"/>
      <c r="K628" s="9"/>
    </row>
    <row r="629" spans="1:11" x14ac:dyDescent="0.2">
      <c r="A629" s="8" t="s">
        <v>6206</v>
      </c>
      <c r="B629" s="7" t="s">
        <v>4</v>
      </c>
      <c r="C629" s="6">
        <v>3</v>
      </c>
      <c r="D629" s="6">
        <v>1.7636685141875299E-3</v>
      </c>
      <c r="E629" s="6">
        <v>2.9176024933164002</v>
      </c>
      <c r="F629" s="13">
        <v>6.9653330819007694E-2</v>
      </c>
      <c r="G629" s="6">
        <v>2.78367090779372E-2</v>
      </c>
      <c r="H629" s="5" t="s">
        <v>6205</v>
      </c>
      <c r="I629" s="5"/>
      <c r="J629" s="5" t="s">
        <v>6204</v>
      </c>
      <c r="K629" s="5" t="s">
        <v>3205</v>
      </c>
    </row>
    <row r="630" spans="1:11" x14ac:dyDescent="0.2">
      <c r="A630" s="12" t="s">
        <v>6203</v>
      </c>
      <c r="B630" s="11" t="s">
        <v>6</v>
      </c>
      <c r="C630" s="6">
        <v>3</v>
      </c>
      <c r="D630" s="10">
        <v>1.683260001644E-3</v>
      </c>
      <c r="E630" s="10">
        <v>2.9321242768108999</v>
      </c>
      <c r="F630" s="10">
        <v>7.0648301348968504E-2</v>
      </c>
      <c r="G630" s="10">
        <v>2.8332287539552199E-2</v>
      </c>
      <c r="H630" s="9" t="s">
        <v>15</v>
      </c>
      <c r="I630" s="9"/>
      <c r="J630" s="9" t="s">
        <v>2832</v>
      </c>
      <c r="K630" s="9" t="s">
        <v>2831</v>
      </c>
    </row>
    <row r="631" spans="1:11" x14ac:dyDescent="0.2">
      <c r="A631" s="12" t="s">
        <v>6202</v>
      </c>
      <c r="B631" s="11" t="s">
        <v>6</v>
      </c>
      <c r="C631" s="6">
        <v>3</v>
      </c>
      <c r="D631" s="10">
        <v>1.6834531881332699E-3</v>
      </c>
      <c r="E631" s="10">
        <v>2.9320886369970598</v>
      </c>
      <c r="F631" s="10">
        <v>7.01872191860866E-2</v>
      </c>
      <c r="G631" s="10">
        <v>2.8332287539552199E-2</v>
      </c>
      <c r="H631" s="9"/>
      <c r="I631" s="9"/>
      <c r="J631" s="9" t="s">
        <v>2871</v>
      </c>
      <c r="K631" s="9" t="s">
        <v>2870</v>
      </c>
    </row>
    <row r="632" spans="1:11" x14ac:dyDescent="0.2">
      <c r="A632" s="8" t="s">
        <v>6201</v>
      </c>
      <c r="B632" s="7" t="s">
        <v>4</v>
      </c>
      <c r="C632" s="6">
        <v>3</v>
      </c>
      <c r="D632" s="6">
        <v>1.80408433867764E-3</v>
      </c>
      <c r="E632" s="6">
        <v>2.9105295309088302</v>
      </c>
      <c r="F632" s="6">
        <v>6.9752083016479394E-2</v>
      </c>
      <c r="G632" s="6">
        <v>2.83773593928065E-2</v>
      </c>
      <c r="H632" s="5"/>
      <c r="I632" s="5" t="s">
        <v>2274</v>
      </c>
      <c r="J632" s="5" t="s">
        <v>2273</v>
      </c>
      <c r="K632" s="5" t="s">
        <v>2272</v>
      </c>
    </row>
    <row r="633" spans="1:11" x14ac:dyDescent="0.2">
      <c r="A633" s="12" t="s">
        <v>6200</v>
      </c>
      <c r="B633" s="11" t="s">
        <v>6</v>
      </c>
      <c r="C633" s="6">
        <v>3</v>
      </c>
      <c r="D633" s="10">
        <v>1.73909078731357E-3</v>
      </c>
      <c r="E633" s="10">
        <v>2.9219761644820998</v>
      </c>
      <c r="F633" s="10">
        <v>7.0153578301091701E-2</v>
      </c>
      <c r="G633" s="10">
        <v>2.9039347875911201E-2</v>
      </c>
      <c r="H633" s="9" t="s">
        <v>6199</v>
      </c>
      <c r="I633" s="9"/>
      <c r="J633" s="9" t="s">
        <v>6198</v>
      </c>
      <c r="K633" s="9" t="s">
        <v>2597</v>
      </c>
    </row>
    <row r="634" spans="1:11" x14ac:dyDescent="0.2">
      <c r="A634" s="12" t="s">
        <v>6197</v>
      </c>
      <c r="B634" s="11" t="s">
        <v>6</v>
      </c>
      <c r="C634" s="6">
        <v>3</v>
      </c>
      <c r="D634" s="10">
        <v>1.7582179654291701E-3</v>
      </c>
      <c r="E634" s="10">
        <v>2.91856762518292</v>
      </c>
      <c r="F634" s="10">
        <v>7.0053294091694501E-2</v>
      </c>
      <c r="G634" s="10">
        <v>2.93169715373553E-2</v>
      </c>
      <c r="H634" s="9" t="s">
        <v>6196</v>
      </c>
      <c r="I634" s="9"/>
      <c r="J634" s="9" t="s">
        <v>1083</v>
      </c>
      <c r="K634" s="9" t="s">
        <v>1082</v>
      </c>
    </row>
    <row r="635" spans="1:11" x14ac:dyDescent="0.2">
      <c r="A635" s="12" t="s">
        <v>6195</v>
      </c>
      <c r="B635" s="11" t="s">
        <v>6</v>
      </c>
      <c r="C635" s="6">
        <v>3</v>
      </c>
      <c r="D635" s="10">
        <v>1.76263590797101E-3</v>
      </c>
      <c r="E635" s="10">
        <v>2.9177851289371102</v>
      </c>
      <c r="F635" s="10">
        <v>7.0334873176479698E-2</v>
      </c>
      <c r="G635" s="10">
        <v>2.9327382233240499E-2</v>
      </c>
      <c r="H635" s="9" t="s">
        <v>6194</v>
      </c>
      <c r="I635" s="9"/>
      <c r="J635" s="9" t="s">
        <v>6193</v>
      </c>
      <c r="K635" s="9" t="s">
        <v>6192</v>
      </c>
    </row>
    <row r="636" spans="1:11" x14ac:dyDescent="0.2">
      <c r="A636" s="12" t="s">
        <v>6191</v>
      </c>
      <c r="B636" s="11" t="s">
        <v>6</v>
      </c>
      <c r="C636" s="6">
        <v>3</v>
      </c>
      <c r="D636" s="10">
        <v>1.7648578684364201E-3</v>
      </c>
      <c r="E636" s="10">
        <v>2.91739225441823</v>
      </c>
      <c r="F636" s="10">
        <v>7.0354524789029302E-2</v>
      </c>
      <c r="G636" s="10">
        <v>2.9327382233240499E-2</v>
      </c>
      <c r="H636" s="9" t="s">
        <v>6190</v>
      </c>
      <c r="I636" s="9"/>
      <c r="J636" s="9" t="s">
        <v>6189</v>
      </c>
      <c r="K636" s="9" t="s">
        <v>6188</v>
      </c>
    </row>
    <row r="637" spans="1:11" x14ac:dyDescent="0.2">
      <c r="A637" s="12" t="s">
        <v>6187</v>
      </c>
      <c r="B637" s="11" t="s">
        <v>6</v>
      </c>
      <c r="C637" s="6">
        <v>3</v>
      </c>
      <c r="D637" s="10">
        <v>1.7907005517432001E-3</v>
      </c>
      <c r="E637" s="10">
        <v>2.9128556528715999</v>
      </c>
      <c r="F637" s="10">
        <v>6.8811338250555201E-2</v>
      </c>
      <c r="G637" s="10">
        <v>2.9620840851500501E-2</v>
      </c>
      <c r="H637" s="9" t="s">
        <v>6186</v>
      </c>
      <c r="I637" s="9"/>
      <c r="J637" s="9" t="s">
        <v>2525</v>
      </c>
      <c r="K637" s="9" t="s">
        <v>6185</v>
      </c>
    </row>
    <row r="638" spans="1:11" x14ac:dyDescent="0.2">
      <c r="A638" s="12" t="s">
        <v>6184</v>
      </c>
      <c r="B638" s="11" t="s">
        <v>6</v>
      </c>
      <c r="C638" s="6">
        <v>3</v>
      </c>
      <c r="D638" s="10">
        <v>1.85024487945368E-3</v>
      </c>
      <c r="E638" s="10">
        <v>2.9026254002987701</v>
      </c>
      <c r="F638" s="10">
        <v>6.9556267860998805E-2</v>
      </c>
      <c r="G638" s="10">
        <v>3.0312467473034399E-2</v>
      </c>
      <c r="H638" s="9" t="s">
        <v>6183</v>
      </c>
      <c r="I638" s="9" t="s">
        <v>6182</v>
      </c>
      <c r="J638" s="9" t="s">
        <v>6181</v>
      </c>
      <c r="K638" s="9" t="s">
        <v>6180</v>
      </c>
    </row>
    <row r="639" spans="1:11" x14ac:dyDescent="0.2">
      <c r="A639" s="8" t="s">
        <v>6179</v>
      </c>
      <c r="B639" s="7" t="s">
        <v>4</v>
      </c>
      <c r="C639" s="6">
        <v>3</v>
      </c>
      <c r="D639" s="6">
        <v>1.9496766236395101E-3</v>
      </c>
      <c r="E639" s="6">
        <v>2.8861910906927499</v>
      </c>
      <c r="F639" s="13">
        <v>6.7501639860734999E-2</v>
      </c>
      <c r="G639" s="6">
        <v>3.0397531001469601E-2</v>
      </c>
      <c r="H639" s="5" t="s">
        <v>6178</v>
      </c>
      <c r="I639" s="5" t="s">
        <v>6177</v>
      </c>
      <c r="J639" s="5" t="s">
        <v>1645</v>
      </c>
      <c r="K639" s="5" t="s">
        <v>1644</v>
      </c>
    </row>
    <row r="640" spans="1:11" x14ac:dyDescent="0.2">
      <c r="A640" s="12" t="s">
        <v>6176</v>
      </c>
      <c r="B640" s="11" t="s">
        <v>6</v>
      </c>
      <c r="C640" s="6">
        <v>3</v>
      </c>
      <c r="D640" s="10">
        <v>1.8735020543054601E-3</v>
      </c>
      <c r="E640" s="10">
        <v>2.8987107350542902</v>
      </c>
      <c r="F640" s="10">
        <v>6.9213528251433801E-2</v>
      </c>
      <c r="G640" s="10">
        <v>3.0607931819607699E-2</v>
      </c>
      <c r="H640" s="9"/>
      <c r="I640" s="9"/>
      <c r="J640" s="9"/>
      <c r="K640" s="9"/>
    </row>
    <row r="641" spans="1:11" x14ac:dyDescent="0.2">
      <c r="A641" s="12" t="s">
        <v>6175</v>
      </c>
      <c r="B641" s="11" t="s">
        <v>6</v>
      </c>
      <c r="C641" s="6">
        <v>3</v>
      </c>
      <c r="D641" s="10">
        <v>1.89224044419469E-3</v>
      </c>
      <c r="E641" s="10">
        <v>2.8955886757611</v>
      </c>
      <c r="F641" s="10">
        <v>6.7636911368146202E-2</v>
      </c>
      <c r="G641" s="10">
        <v>3.0858694082554702E-2</v>
      </c>
      <c r="H641" s="9"/>
      <c r="I641" s="9" t="s">
        <v>6174</v>
      </c>
      <c r="J641" s="9" t="s">
        <v>835</v>
      </c>
      <c r="K641" s="9" t="s">
        <v>6173</v>
      </c>
    </row>
    <row r="642" spans="1:11" x14ac:dyDescent="0.2">
      <c r="A642" s="12" t="s">
        <v>6172</v>
      </c>
      <c r="B642" s="11" t="s">
        <v>6</v>
      </c>
      <c r="C642" s="6">
        <v>3</v>
      </c>
      <c r="D642" s="10">
        <v>1.89373282369216E-3</v>
      </c>
      <c r="E642" s="10">
        <v>2.89534123554707</v>
      </c>
      <c r="F642" s="10">
        <v>6.95738589424586E-2</v>
      </c>
      <c r="G642" s="10">
        <v>3.0858694082554702E-2</v>
      </c>
      <c r="H642" s="9" t="s">
        <v>15</v>
      </c>
      <c r="I642" s="9"/>
      <c r="J642" s="9"/>
      <c r="K642" s="9" t="s">
        <v>27</v>
      </c>
    </row>
    <row r="643" spans="1:11" x14ac:dyDescent="0.2">
      <c r="A643" s="8" t="s">
        <v>6171</v>
      </c>
      <c r="B643" s="7" t="s">
        <v>4</v>
      </c>
      <c r="C643" s="6">
        <v>3</v>
      </c>
      <c r="D643" s="6">
        <v>2.0183410843365199E-3</v>
      </c>
      <c r="E643" s="6">
        <v>2.8752808842253801</v>
      </c>
      <c r="F643" s="13">
        <v>6.8939720100518603E-2</v>
      </c>
      <c r="G643" s="6">
        <v>3.1214478502418701E-2</v>
      </c>
      <c r="H643" s="5" t="s">
        <v>6170</v>
      </c>
      <c r="I643" s="5"/>
      <c r="J643" s="5" t="s">
        <v>4933</v>
      </c>
      <c r="K643" s="5" t="s">
        <v>4932</v>
      </c>
    </row>
    <row r="644" spans="1:11" x14ac:dyDescent="0.2">
      <c r="A644" s="12" t="s">
        <v>6169</v>
      </c>
      <c r="B644" s="11" t="s">
        <v>6</v>
      </c>
      <c r="C644" s="6">
        <v>3</v>
      </c>
      <c r="D644" s="10">
        <v>1.96662258785186E-3</v>
      </c>
      <c r="E644" s="10">
        <v>2.8834664699508501</v>
      </c>
      <c r="F644" s="10">
        <v>6.5209465699777799E-2</v>
      </c>
      <c r="G644" s="10">
        <v>3.1840814882319803E-2</v>
      </c>
      <c r="H644" s="9" t="s">
        <v>6168</v>
      </c>
      <c r="I644" s="9" t="s">
        <v>6167</v>
      </c>
      <c r="J644" s="9" t="s">
        <v>6166</v>
      </c>
      <c r="K644" s="9" t="s">
        <v>6165</v>
      </c>
    </row>
    <row r="645" spans="1:11" x14ac:dyDescent="0.2">
      <c r="A645" s="8" t="s">
        <v>6164</v>
      </c>
      <c r="B645" s="7" t="s">
        <v>4</v>
      </c>
      <c r="C645" s="6">
        <v>3</v>
      </c>
      <c r="D645" s="6">
        <v>2.11283874590747E-3</v>
      </c>
      <c r="E645" s="6">
        <v>2.8608043433771901</v>
      </c>
      <c r="F645" s="13">
        <v>6.8489075343857203E-2</v>
      </c>
      <c r="G645" s="6">
        <v>3.2479606569263901E-2</v>
      </c>
      <c r="H645" s="5" t="s">
        <v>6163</v>
      </c>
      <c r="I645" s="5"/>
      <c r="J645" s="5" t="s">
        <v>6162</v>
      </c>
      <c r="K645" s="5" t="s">
        <v>269</v>
      </c>
    </row>
    <row r="646" spans="1:11" x14ac:dyDescent="0.2">
      <c r="A646" s="12" t="s">
        <v>6161</v>
      </c>
      <c r="B646" s="11" t="s">
        <v>6</v>
      </c>
      <c r="C646" s="6">
        <v>3</v>
      </c>
      <c r="D646" s="10">
        <v>2.0141316988400901E-3</v>
      </c>
      <c r="E646" s="10">
        <v>2.8759399495857698</v>
      </c>
      <c r="F646" s="10">
        <v>6.8736294864507497E-2</v>
      </c>
      <c r="G646" s="10">
        <v>3.2497800101587697E-2</v>
      </c>
      <c r="H646" s="9" t="s">
        <v>6160</v>
      </c>
      <c r="I646" s="9" t="s">
        <v>6159</v>
      </c>
      <c r="J646" s="9" t="s">
        <v>6158</v>
      </c>
      <c r="K646" s="9" t="s">
        <v>6157</v>
      </c>
    </row>
    <row r="647" spans="1:11" x14ac:dyDescent="0.2">
      <c r="A647" s="8" t="s">
        <v>6156</v>
      </c>
      <c r="B647" s="7" t="s">
        <v>4</v>
      </c>
      <c r="C647" s="6">
        <v>3</v>
      </c>
      <c r="D647" s="6">
        <v>2.1439473422280898E-3</v>
      </c>
      <c r="E647" s="6">
        <v>2.8561670482224</v>
      </c>
      <c r="F647" s="6">
        <v>6.84683988539906E-2</v>
      </c>
      <c r="G647" s="6">
        <v>3.2891951630132199E-2</v>
      </c>
      <c r="H647" s="5" t="s">
        <v>6155</v>
      </c>
      <c r="I647" s="5"/>
      <c r="J647" s="5" t="s">
        <v>6098</v>
      </c>
      <c r="K647" s="5" t="s">
        <v>6097</v>
      </c>
    </row>
    <row r="648" spans="1:11" x14ac:dyDescent="0.2">
      <c r="A648" s="12" t="s">
        <v>6154</v>
      </c>
      <c r="B648" s="11" t="s">
        <v>6</v>
      </c>
      <c r="C648" s="6">
        <v>3</v>
      </c>
      <c r="D648" s="10">
        <v>2.0531987111808599E-3</v>
      </c>
      <c r="E648" s="10">
        <v>2.8698706513253298</v>
      </c>
      <c r="F648" s="10">
        <v>6.9142306478839996E-2</v>
      </c>
      <c r="G648" s="10">
        <v>3.3014534008864199E-2</v>
      </c>
      <c r="H648" s="9" t="s">
        <v>6153</v>
      </c>
      <c r="I648" s="9"/>
      <c r="J648" s="9"/>
      <c r="K648" s="9"/>
    </row>
    <row r="649" spans="1:11" x14ac:dyDescent="0.2">
      <c r="A649" s="12" t="s">
        <v>6152</v>
      </c>
      <c r="B649" s="11" t="s">
        <v>6</v>
      </c>
      <c r="C649" s="6">
        <v>3</v>
      </c>
      <c r="D649" s="10">
        <v>2.0607253352932201E-3</v>
      </c>
      <c r="E649" s="10">
        <v>2.8687133997863299</v>
      </c>
      <c r="F649" s="10">
        <v>6.5773084120819697E-2</v>
      </c>
      <c r="G649" s="10">
        <v>3.3090167644256298E-2</v>
      </c>
      <c r="H649" s="9" t="s">
        <v>6151</v>
      </c>
      <c r="I649" s="9" t="s">
        <v>6150</v>
      </c>
      <c r="J649" s="9" t="s">
        <v>6149</v>
      </c>
      <c r="K649" s="9" t="s">
        <v>6148</v>
      </c>
    </row>
    <row r="650" spans="1:11" x14ac:dyDescent="0.2">
      <c r="A650" s="12" t="s">
        <v>6147</v>
      </c>
      <c r="B650" s="11" t="s">
        <v>6</v>
      </c>
      <c r="C650" s="6">
        <v>3</v>
      </c>
      <c r="D650" s="10">
        <v>2.0864681503327698E-3</v>
      </c>
      <c r="E650" s="10">
        <v>2.86478411121313</v>
      </c>
      <c r="F650" s="10">
        <v>6.84983595683437E-2</v>
      </c>
      <c r="G650" s="10">
        <v>3.3411994068580302E-2</v>
      </c>
      <c r="H650" s="9" t="s">
        <v>6146</v>
      </c>
      <c r="I650" s="9"/>
      <c r="J650" s="9" t="s">
        <v>4940</v>
      </c>
      <c r="K650" s="9" t="s">
        <v>6145</v>
      </c>
    </row>
    <row r="651" spans="1:11" x14ac:dyDescent="0.2">
      <c r="A651" s="12" t="s">
        <v>6144</v>
      </c>
      <c r="B651" s="11" t="s">
        <v>6</v>
      </c>
      <c r="C651" s="6">
        <v>3</v>
      </c>
      <c r="D651" s="10">
        <v>2.1184947374181902E-3</v>
      </c>
      <c r="E651" s="10">
        <v>2.8599566304825501</v>
      </c>
      <c r="F651" s="10">
        <v>6.8806115933652101E-2</v>
      </c>
      <c r="G651" s="10">
        <v>3.3763419866779103E-2</v>
      </c>
      <c r="H651" s="9" t="s">
        <v>6143</v>
      </c>
      <c r="I651" s="9"/>
      <c r="J651" s="9" t="s">
        <v>5991</v>
      </c>
      <c r="K651" s="9" t="s">
        <v>5990</v>
      </c>
    </row>
    <row r="652" spans="1:11" x14ac:dyDescent="0.2">
      <c r="A652" s="12" t="s">
        <v>6142</v>
      </c>
      <c r="B652" s="11" t="s">
        <v>6</v>
      </c>
      <c r="C652" s="6">
        <v>3</v>
      </c>
      <c r="D652" s="10">
        <v>2.16263083089466E-3</v>
      </c>
      <c r="E652" s="10">
        <v>2.8534111825466</v>
      </c>
      <c r="F652" s="10">
        <v>-1.3305080569654701E-3</v>
      </c>
      <c r="G652" s="10">
        <v>3.4055043303386601E-2</v>
      </c>
      <c r="H652" s="9" t="s">
        <v>6141</v>
      </c>
      <c r="I652" s="9"/>
      <c r="J652" s="9" t="s">
        <v>1861</v>
      </c>
      <c r="K652" s="9" t="s">
        <v>3123</v>
      </c>
    </row>
    <row r="653" spans="1:11" x14ac:dyDescent="0.2">
      <c r="A653" s="12" t="s">
        <v>6140</v>
      </c>
      <c r="B653" s="11" t="s">
        <v>6</v>
      </c>
      <c r="C653" s="6">
        <v>3</v>
      </c>
      <c r="D653" s="10">
        <v>2.16263083089466E-3</v>
      </c>
      <c r="E653" s="10">
        <v>2.8534111825466</v>
      </c>
      <c r="F653" s="10">
        <v>-1.3305080569654701E-3</v>
      </c>
      <c r="G653" s="10">
        <v>3.4055043303386601E-2</v>
      </c>
      <c r="H653" s="9"/>
      <c r="I653" s="9"/>
      <c r="J653" s="9" t="s">
        <v>359</v>
      </c>
      <c r="K653" s="9" t="s">
        <v>5305</v>
      </c>
    </row>
    <row r="654" spans="1:11" x14ac:dyDescent="0.2">
      <c r="A654" s="12" t="s">
        <v>6139</v>
      </c>
      <c r="B654" s="11" t="s">
        <v>6</v>
      </c>
      <c r="C654" s="6">
        <v>3</v>
      </c>
      <c r="D654" s="10">
        <v>2.16263083089466E-3</v>
      </c>
      <c r="E654" s="10">
        <v>2.8534111825466</v>
      </c>
      <c r="F654" s="10">
        <v>-1.3305080569654701E-3</v>
      </c>
      <c r="G654" s="10">
        <v>3.4055043303386601E-2</v>
      </c>
      <c r="H654" s="9"/>
      <c r="I654" s="9"/>
      <c r="J654" s="9"/>
      <c r="K654" s="9"/>
    </row>
    <row r="655" spans="1:11" x14ac:dyDescent="0.2">
      <c r="A655" s="12" t="s">
        <v>6138</v>
      </c>
      <c r="B655" s="11" t="s">
        <v>6</v>
      </c>
      <c r="C655" s="6">
        <v>3</v>
      </c>
      <c r="D655" s="10">
        <v>2.1773856940548899E-3</v>
      </c>
      <c r="E655" s="10">
        <v>2.8512500130273102</v>
      </c>
      <c r="F655" s="10">
        <v>6.3586822946100199E-2</v>
      </c>
      <c r="G655" s="10">
        <v>3.4213559122937498E-2</v>
      </c>
      <c r="H655" s="9" t="s">
        <v>6137</v>
      </c>
      <c r="I655" s="9" t="s">
        <v>6136</v>
      </c>
      <c r="J655" s="9" t="s">
        <v>6135</v>
      </c>
      <c r="K655" s="9" t="s">
        <v>6134</v>
      </c>
    </row>
    <row r="656" spans="1:11" x14ac:dyDescent="0.2">
      <c r="A656" s="8" t="s">
        <v>6133</v>
      </c>
      <c r="B656" s="7" t="s">
        <v>4</v>
      </c>
      <c r="C656" s="6">
        <v>3</v>
      </c>
      <c r="D656" s="6">
        <v>2.2566787105281101E-3</v>
      </c>
      <c r="E656" s="6">
        <v>2.8398583223654001</v>
      </c>
      <c r="F656" s="13">
        <v>6.7450249984989094E-2</v>
      </c>
      <c r="G656" s="6">
        <v>3.4217033193347401E-2</v>
      </c>
      <c r="H656" s="5" t="s">
        <v>6132</v>
      </c>
      <c r="I656" s="5" t="s">
        <v>6131</v>
      </c>
      <c r="J656" s="5" t="s">
        <v>2365</v>
      </c>
      <c r="K656" s="5" t="s">
        <v>948</v>
      </c>
    </row>
    <row r="657" spans="1:11" x14ac:dyDescent="0.2">
      <c r="A657" s="12" t="s">
        <v>6130</v>
      </c>
      <c r="B657" s="11" t="s">
        <v>6</v>
      </c>
      <c r="C657" s="6">
        <v>3</v>
      </c>
      <c r="D657" s="10">
        <v>2.2072665433583E-3</v>
      </c>
      <c r="E657" s="10">
        <v>2.8469136796583498</v>
      </c>
      <c r="F657" s="10">
        <v>6.8337654937547801E-2</v>
      </c>
      <c r="G657" s="10">
        <v>3.4613482837787299E-2</v>
      </c>
      <c r="H657" s="9" t="s">
        <v>6129</v>
      </c>
      <c r="I657" s="9" t="s">
        <v>6128</v>
      </c>
      <c r="J657" s="9" t="s">
        <v>142</v>
      </c>
      <c r="K657" s="9" t="s">
        <v>6127</v>
      </c>
    </row>
    <row r="658" spans="1:11" x14ac:dyDescent="0.2">
      <c r="A658" s="12" t="s">
        <v>6126</v>
      </c>
      <c r="B658" s="11" t="s">
        <v>6</v>
      </c>
      <c r="C658" s="6">
        <v>3</v>
      </c>
      <c r="D658" s="10">
        <v>2.2137394559824598E-3</v>
      </c>
      <c r="E658" s="10">
        <v>2.8459813409483701</v>
      </c>
      <c r="F658" s="10">
        <v>6.8545263841532103E-2</v>
      </c>
      <c r="G658" s="10">
        <v>3.4691783292815997E-2</v>
      </c>
      <c r="H658" s="9" t="s">
        <v>6125</v>
      </c>
      <c r="I658" s="9"/>
      <c r="J658" s="9" t="s">
        <v>5991</v>
      </c>
      <c r="K658" s="9" t="s">
        <v>5990</v>
      </c>
    </row>
    <row r="659" spans="1:11" x14ac:dyDescent="0.2">
      <c r="A659" s="12" t="s">
        <v>6124</v>
      </c>
      <c r="B659" s="11" t="s">
        <v>6</v>
      </c>
      <c r="C659" s="6">
        <v>3</v>
      </c>
      <c r="D659" s="10">
        <v>2.2488955566195398E-3</v>
      </c>
      <c r="E659" s="10">
        <v>2.8409603007192099</v>
      </c>
      <c r="F659" s="10">
        <v>6.6315975973549005E-2</v>
      </c>
      <c r="G659" s="10">
        <v>3.5101935705318603E-2</v>
      </c>
      <c r="H659" s="9" t="s">
        <v>6123</v>
      </c>
      <c r="I659" s="9" t="s">
        <v>929</v>
      </c>
      <c r="J659" s="9" t="s">
        <v>928</v>
      </c>
      <c r="K659" s="9" t="s">
        <v>927</v>
      </c>
    </row>
    <row r="660" spans="1:11" x14ac:dyDescent="0.2">
      <c r="A660" s="8" t="s">
        <v>6122</v>
      </c>
      <c r="B660" s="7" t="s">
        <v>4</v>
      </c>
      <c r="C660" s="6">
        <v>3</v>
      </c>
      <c r="D660" s="6">
        <v>2.3434858305380999E-3</v>
      </c>
      <c r="E660" s="6">
        <v>2.8277956356074099</v>
      </c>
      <c r="F660" s="13">
        <v>5.9747337153030398E-2</v>
      </c>
      <c r="G660" s="6">
        <v>3.5294827799628101E-2</v>
      </c>
      <c r="H660" s="5" t="s">
        <v>6121</v>
      </c>
      <c r="I660" s="5"/>
      <c r="J660" s="5" t="s">
        <v>981</v>
      </c>
      <c r="K660" s="5" t="s">
        <v>1805</v>
      </c>
    </row>
    <row r="661" spans="1:11" x14ac:dyDescent="0.2">
      <c r="A661" s="8" t="s">
        <v>6120</v>
      </c>
      <c r="B661" s="7" t="s">
        <v>4</v>
      </c>
      <c r="C661" s="6">
        <v>3</v>
      </c>
      <c r="D661" s="6">
        <v>2.3530161818345499E-3</v>
      </c>
      <c r="E661" s="6">
        <v>2.82649605557872</v>
      </c>
      <c r="F661" s="6">
        <v>4.9449763759835202E-2</v>
      </c>
      <c r="G661" s="6">
        <v>3.5415200415219603E-2</v>
      </c>
      <c r="H661" s="5"/>
      <c r="I661" s="5"/>
      <c r="J661" s="5" t="s">
        <v>3689</v>
      </c>
      <c r="K661" s="5" t="s">
        <v>6119</v>
      </c>
    </row>
    <row r="662" spans="1:11" x14ac:dyDescent="0.2">
      <c r="A662" s="12" t="s">
        <v>6118</v>
      </c>
      <c r="B662" s="11" t="s">
        <v>6</v>
      </c>
      <c r="C662" s="6">
        <v>3</v>
      </c>
      <c r="D662" s="10">
        <v>2.2886746024715901E-3</v>
      </c>
      <c r="E662" s="10">
        <v>2.8353640514263398</v>
      </c>
      <c r="F662" s="10">
        <v>6.8277908556339598E-2</v>
      </c>
      <c r="G662" s="10">
        <v>3.5675324056079698E-2</v>
      </c>
      <c r="H662" s="9" t="s">
        <v>6117</v>
      </c>
      <c r="I662" s="9"/>
      <c r="J662" s="9" t="s">
        <v>5991</v>
      </c>
      <c r="K662" s="9" t="s">
        <v>5990</v>
      </c>
    </row>
    <row r="663" spans="1:11" x14ac:dyDescent="0.2">
      <c r="A663" s="12" t="s">
        <v>6116</v>
      </c>
      <c r="B663" s="11" t="s">
        <v>6</v>
      </c>
      <c r="C663" s="6">
        <v>3</v>
      </c>
      <c r="D663" s="10">
        <v>2.3232003460183998E-3</v>
      </c>
      <c r="E663" s="10">
        <v>2.83057781713886</v>
      </c>
      <c r="F663" s="10">
        <v>6.8001832498991194E-2</v>
      </c>
      <c r="G663" s="10">
        <v>3.6045737201889798E-2</v>
      </c>
      <c r="H663" s="9" t="s">
        <v>6115</v>
      </c>
      <c r="I663" s="9"/>
      <c r="J663" s="9" t="s">
        <v>1399</v>
      </c>
      <c r="K663" s="9" t="s">
        <v>1398</v>
      </c>
    </row>
    <row r="664" spans="1:11" x14ac:dyDescent="0.2">
      <c r="A664" s="8" t="s">
        <v>6114</v>
      </c>
      <c r="B664" s="7" t="s">
        <v>4</v>
      </c>
      <c r="C664" s="6">
        <v>3</v>
      </c>
      <c r="D664" s="6">
        <v>2.42776539522926E-3</v>
      </c>
      <c r="E664" s="6">
        <v>2.8164651670907301</v>
      </c>
      <c r="F664" s="6">
        <v>6.7437666330350393E-2</v>
      </c>
      <c r="G664" s="6">
        <v>3.63501830437837E-2</v>
      </c>
      <c r="H664" s="5" t="s">
        <v>6113</v>
      </c>
      <c r="I664" s="5"/>
      <c r="J664" s="5" t="s">
        <v>6112</v>
      </c>
      <c r="K664" s="5" t="s">
        <v>269</v>
      </c>
    </row>
    <row r="665" spans="1:11" x14ac:dyDescent="0.2">
      <c r="A665" s="12" t="s">
        <v>6111</v>
      </c>
      <c r="B665" s="11" t="s">
        <v>6</v>
      </c>
      <c r="C665" s="6">
        <v>3</v>
      </c>
      <c r="D665" s="10">
        <v>2.3564071526820602E-3</v>
      </c>
      <c r="E665" s="10">
        <v>2.82603480434152</v>
      </c>
      <c r="F665" s="10">
        <v>6.7233926297420601E-2</v>
      </c>
      <c r="G665" s="10">
        <v>3.6392364484504697E-2</v>
      </c>
      <c r="H665" s="9" t="s">
        <v>6110</v>
      </c>
      <c r="I665" s="9" t="s">
        <v>6109</v>
      </c>
      <c r="J665" s="9" t="s">
        <v>6108</v>
      </c>
      <c r="K665" s="9" t="s">
        <v>3286</v>
      </c>
    </row>
    <row r="666" spans="1:11" x14ac:dyDescent="0.2">
      <c r="A666" s="12" t="s">
        <v>6107</v>
      </c>
      <c r="B666" s="11" t="s">
        <v>6</v>
      </c>
      <c r="C666" s="6">
        <v>3</v>
      </c>
      <c r="D666" s="10">
        <v>2.3645584385742699E-3</v>
      </c>
      <c r="E666" s="10">
        <v>2.8249284924490201</v>
      </c>
      <c r="F666" s="10">
        <v>6.7736647034612602E-2</v>
      </c>
      <c r="G666" s="10">
        <v>3.6438372464489298E-2</v>
      </c>
      <c r="H666" s="9" t="s">
        <v>6106</v>
      </c>
      <c r="I666" s="9" t="s">
        <v>6105</v>
      </c>
      <c r="J666" s="9" t="s">
        <v>6104</v>
      </c>
      <c r="K666" s="9" t="s">
        <v>6103</v>
      </c>
    </row>
    <row r="667" spans="1:11" x14ac:dyDescent="0.2">
      <c r="A667" s="12" t="s">
        <v>6102</v>
      </c>
      <c r="B667" s="11" t="s">
        <v>6</v>
      </c>
      <c r="C667" s="6">
        <v>3</v>
      </c>
      <c r="D667" s="10">
        <v>2.3820969355061298E-3</v>
      </c>
      <c r="E667" s="10">
        <v>2.8225597827153299</v>
      </c>
      <c r="F667" s="10">
        <v>6.5757197240179602E-2</v>
      </c>
      <c r="G667" s="10">
        <v>3.6596252002624903E-2</v>
      </c>
      <c r="H667" s="9" t="s">
        <v>6101</v>
      </c>
      <c r="I667" s="9"/>
      <c r="J667" s="9"/>
      <c r="K667" s="9" t="s">
        <v>1491</v>
      </c>
    </row>
    <row r="668" spans="1:11" x14ac:dyDescent="0.2">
      <c r="A668" s="8" t="s">
        <v>6100</v>
      </c>
      <c r="B668" s="7" t="s">
        <v>4</v>
      </c>
      <c r="C668" s="6">
        <v>3</v>
      </c>
      <c r="D668" s="6">
        <v>2.4599084473761099E-3</v>
      </c>
      <c r="E668" s="6">
        <v>2.81223745457409</v>
      </c>
      <c r="F668" s="13">
        <v>6.7270592710268501E-2</v>
      </c>
      <c r="G668" s="6">
        <v>3.66645771690466E-2</v>
      </c>
      <c r="H668" s="5" t="s">
        <v>6099</v>
      </c>
      <c r="I668" s="5"/>
      <c r="J668" s="5" t="s">
        <v>6098</v>
      </c>
      <c r="K668" s="5" t="s">
        <v>6097</v>
      </c>
    </row>
    <row r="669" spans="1:11" x14ac:dyDescent="0.2">
      <c r="A669" s="8" t="s">
        <v>6096</v>
      </c>
      <c r="B669" s="7" t="s">
        <v>4</v>
      </c>
      <c r="C669" s="6">
        <v>3</v>
      </c>
      <c r="D669" s="6">
        <v>2.5263894083175898E-3</v>
      </c>
      <c r="E669" s="6">
        <v>2.8036495814734299</v>
      </c>
      <c r="F669" s="6">
        <v>6.7120425117885602E-2</v>
      </c>
      <c r="G669" s="6">
        <v>3.7461490853018399E-2</v>
      </c>
      <c r="H669" s="5" t="s">
        <v>2387</v>
      </c>
      <c r="I669" s="5"/>
      <c r="J669" s="5" t="s">
        <v>2386</v>
      </c>
      <c r="K669" s="5" t="s">
        <v>2385</v>
      </c>
    </row>
    <row r="670" spans="1:11" x14ac:dyDescent="0.2">
      <c r="A670" s="12" t="s">
        <v>6095</v>
      </c>
      <c r="B670" s="11" t="s">
        <v>6</v>
      </c>
      <c r="C670" s="6">
        <v>3</v>
      </c>
      <c r="D670" s="10">
        <v>2.4882794148954599E-3</v>
      </c>
      <c r="E670" s="10">
        <v>2.80854718985809</v>
      </c>
      <c r="F670" s="10">
        <v>6.4294706930438497E-2</v>
      </c>
      <c r="G670" s="10">
        <v>3.7785231990759602E-2</v>
      </c>
      <c r="H670" s="9"/>
      <c r="I670" s="9"/>
      <c r="J670" s="9"/>
      <c r="K670" s="9"/>
    </row>
    <row r="671" spans="1:11" x14ac:dyDescent="0.2">
      <c r="A671" s="12" t="s">
        <v>6094</v>
      </c>
      <c r="B671" s="11" t="s">
        <v>6</v>
      </c>
      <c r="C671" s="6">
        <v>3</v>
      </c>
      <c r="D671" s="10">
        <v>2.4891131793266098E-3</v>
      </c>
      <c r="E671" s="10">
        <v>2.80843931721137</v>
      </c>
      <c r="F671" s="10">
        <v>5.28225155357517E-2</v>
      </c>
      <c r="G671" s="10">
        <v>3.7785231990759602E-2</v>
      </c>
      <c r="H671" s="9"/>
      <c r="I671" s="9" t="s">
        <v>6093</v>
      </c>
      <c r="J671" s="9" t="s">
        <v>6092</v>
      </c>
      <c r="K671" s="9" t="s">
        <v>6091</v>
      </c>
    </row>
    <row r="672" spans="1:11" x14ac:dyDescent="0.2">
      <c r="A672" s="12" t="s">
        <v>6090</v>
      </c>
      <c r="B672" s="11" t="s">
        <v>6</v>
      </c>
      <c r="C672" s="6">
        <v>3</v>
      </c>
      <c r="D672" s="10">
        <v>2.5619086418243999E-3</v>
      </c>
      <c r="E672" s="10">
        <v>2.7991446857112399</v>
      </c>
      <c r="F672" s="10">
        <v>4.3936148991275098E-2</v>
      </c>
      <c r="G672" s="10">
        <v>3.8674427687656901E-2</v>
      </c>
      <c r="H672" s="9"/>
      <c r="I672" s="9"/>
      <c r="J672" s="9"/>
      <c r="K672" s="9"/>
    </row>
    <row r="673" spans="1:11" x14ac:dyDescent="0.2">
      <c r="A673" s="12" t="s">
        <v>6089</v>
      </c>
      <c r="B673" s="11" t="s">
        <v>6</v>
      </c>
      <c r="C673" s="6">
        <v>3</v>
      </c>
      <c r="D673" s="10">
        <v>2.6212901325270098E-3</v>
      </c>
      <c r="E673" s="10">
        <v>2.79173790224517</v>
      </c>
      <c r="F673" s="10">
        <v>6.3245788529581307E-2</v>
      </c>
      <c r="G673" s="10">
        <v>3.9368049882743901E-2</v>
      </c>
      <c r="H673" s="9" t="s">
        <v>6088</v>
      </c>
      <c r="I673" s="9" t="s">
        <v>6087</v>
      </c>
      <c r="J673" s="9" t="s">
        <v>6086</v>
      </c>
      <c r="K673" s="9" t="s">
        <v>6085</v>
      </c>
    </row>
    <row r="674" spans="1:11" x14ac:dyDescent="0.2">
      <c r="A674" s="12" t="s">
        <v>6084</v>
      </c>
      <c r="B674" s="11" t="s">
        <v>6</v>
      </c>
      <c r="C674" s="6">
        <v>3</v>
      </c>
      <c r="D674" s="10">
        <v>2.68723033302998E-3</v>
      </c>
      <c r="E674" s="10">
        <v>2.7836885965956402</v>
      </c>
      <c r="F674" s="10">
        <v>6.2015808636009702E-2</v>
      </c>
      <c r="G674" s="10">
        <v>3.9999636779399897E-2</v>
      </c>
      <c r="H674" s="9" t="s">
        <v>6083</v>
      </c>
      <c r="I674" s="9"/>
      <c r="J674" s="9" t="s">
        <v>6082</v>
      </c>
      <c r="K674" s="9" t="s">
        <v>6081</v>
      </c>
    </row>
    <row r="675" spans="1:11" x14ac:dyDescent="0.2">
      <c r="A675" s="12" t="s">
        <v>6080</v>
      </c>
      <c r="B675" s="11" t="s">
        <v>6</v>
      </c>
      <c r="C675" s="6">
        <v>3</v>
      </c>
      <c r="D675" s="10">
        <v>2.6927202349483802E-3</v>
      </c>
      <c r="E675" s="10">
        <v>2.7830265152401501</v>
      </c>
      <c r="F675" s="10">
        <v>6.6886127993143404E-2</v>
      </c>
      <c r="G675" s="10">
        <v>4.0030521996277699E-2</v>
      </c>
      <c r="H675" s="9" t="s">
        <v>6079</v>
      </c>
      <c r="I675" s="9"/>
      <c r="J675" s="9" t="s">
        <v>6078</v>
      </c>
      <c r="K675" s="9" t="s">
        <v>6077</v>
      </c>
    </row>
    <row r="676" spans="1:11" x14ac:dyDescent="0.2">
      <c r="A676" s="12" t="s">
        <v>6076</v>
      </c>
      <c r="B676" s="11" t="s">
        <v>6</v>
      </c>
      <c r="C676" s="6">
        <v>3</v>
      </c>
      <c r="D676" s="10">
        <v>2.7236935512845901E-3</v>
      </c>
      <c r="E676" s="10">
        <v>2.7793138158833801</v>
      </c>
      <c r="F676" s="10">
        <v>6.6819772288778098E-2</v>
      </c>
      <c r="G676" s="10">
        <v>4.03630035501365E-2</v>
      </c>
      <c r="H676" s="9" t="s">
        <v>6075</v>
      </c>
      <c r="I676" s="9"/>
      <c r="J676" s="9" t="s">
        <v>6074</v>
      </c>
      <c r="K676" s="9" t="s">
        <v>6073</v>
      </c>
    </row>
    <row r="677" spans="1:11" x14ac:dyDescent="0.2">
      <c r="A677" s="8" t="s">
        <v>6072</v>
      </c>
      <c r="B677" s="7" t="s">
        <v>4</v>
      </c>
      <c r="C677" s="6">
        <v>3</v>
      </c>
      <c r="D677" s="6">
        <v>2.7850124524815799E-3</v>
      </c>
      <c r="E677" s="6">
        <v>2.7720747216946502</v>
      </c>
      <c r="F677" s="13">
        <v>6.6054640210002805E-2</v>
      </c>
      <c r="G677" s="6">
        <v>4.0513750319485599E-2</v>
      </c>
      <c r="H677" s="5" t="s">
        <v>6071</v>
      </c>
      <c r="I677" s="5" t="s">
        <v>6070</v>
      </c>
      <c r="J677" s="5" t="s">
        <v>6069</v>
      </c>
      <c r="K677" s="5" t="s">
        <v>6051</v>
      </c>
    </row>
    <row r="678" spans="1:11" x14ac:dyDescent="0.2">
      <c r="A678" s="12" t="s">
        <v>6068</v>
      </c>
      <c r="B678" s="11" t="s">
        <v>6</v>
      </c>
      <c r="C678" s="6">
        <v>3</v>
      </c>
      <c r="D678" s="10">
        <v>2.75523591049195E-3</v>
      </c>
      <c r="E678" s="10">
        <v>2.7755718725188898</v>
      </c>
      <c r="F678" s="10">
        <v>6.6218237813895006E-2</v>
      </c>
      <c r="G678" s="10">
        <v>4.0753627528279698E-2</v>
      </c>
      <c r="H678" s="9" t="s">
        <v>6067</v>
      </c>
      <c r="I678" s="9" t="s">
        <v>6066</v>
      </c>
      <c r="J678" s="9" t="s">
        <v>6065</v>
      </c>
      <c r="K678" s="9" t="s">
        <v>6064</v>
      </c>
    </row>
    <row r="679" spans="1:11" x14ac:dyDescent="0.2">
      <c r="A679" s="12" t="s">
        <v>6063</v>
      </c>
      <c r="B679" s="11" t="s">
        <v>6</v>
      </c>
      <c r="C679" s="6">
        <v>3</v>
      </c>
      <c r="D679" s="10">
        <v>2.7591549360914702E-3</v>
      </c>
      <c r="E679" s="10">
        <v>2.7751096531052002</v>
      </c>
      <c r="F679" s="10">
        <v>6.6715580185762499E-2</v>
      </c>
      <c r="G679" s="10">
        <v>4.0785389862376099E-2</v>
      </c>
      <c r="H679" s="9" t="s">
        <v>6062</v>
      </c>
      <c r="I679" s="9"/>
      <c r="J679" s="9" t="s">
        <v>4933</v>
      </c>
      <c r="K679" s="9" t="s">
        <v>4932</v>
      </c>
    </row>
    <row r="680" spans="1:11" x14ac:dyDescent="0.2">
      <c r="A680" s="12" t="s">
        <v>6061</v>
      </c>
      <c r="B680" s="11" t="s">
        <v>6</v>
      </c>
      <c r="C680" s="6">
        <v>3</v>
      </c>
      <c r="D680" s="10">
        <v>2.7611791151338199E-3</v>
      </c>
      <c r="E680" s="10">
        <v>2.77487114850772</v>
      </c>
      <c r="F680" s="10">
        <v>6.6622376571517594E-2</v>
      </c>
      <c r="G680" s="10">
        <v>4.0789592422934597E-2</v>
      </c>
      <c r="H680" s="9" t="s">
        <v>6060</v>
      </c>
      <c r="I680" s="9"/>
      <c r="J680" s="9" t="s">
        <v>6059</v>
      </c>
      <c r="K680" s="9" t="s">
        <v>6058</v>
      </c>
    </row>
    <row r="681" spans="1:11" x14ac:dyDescent="0.2">
      <c r="A681" s="12" t="s">
        <v>6057</v>
      </c>
      <c r="B681" s="11" t="s">
        <v>6</v>
      </c>
      <c r="C681" s="6">
        <v>3</v>
      </c>
      <c r="D681" s="10">
        <v>2.76857823002386E-3</v>
      </c>
      <c r="E681" s="10">
        <v>2.7740006674409998</v>
      </c>
      <c r="F681" s="10">
        <v>6.5555314009546395E-2</v>
      </c>
      <c r="G681" s="10">
        <v>4.0847418517733998E-2</v>
      </c>
      <c r="H681" s="9" t="s">
        <v>15</v>
      </c>
      <c r="I681" s="9" t="s">
        <v>6056</v>
      </c>
      <c r="J681" s="9" t="s">
        <v>6055</v>
      </c>
      <c r="K681" s="9" t="s">
        <v>27</v>
      </c>
    </row>
    <row r="682" spans="1:11" x14ac:dyDescent="0.2">
      <c r="A682" s="12" t="s">
        <v>6054</v>
      </c>
      <c r="B682" s="11" t="s">
        <v>6</v>
      </c>
      <c r="C682" s="6">
        <v>3</v>
      </c>
      <c r="D682" s="10">
        <v>2.8358480353092201E-3</v>
      </c>
      <c r="E682" s="10">
        <v>2.7661814848853101</v>
      </c>
      <c r="F682" s="10">
        <v>6.5457605345672396E-2</v>
      </c>
      <c r="G682" s="10">
        <v>4.16042686732098E-2</v>
      </c>
      <c r="H682" s="9"/>
      <c r="I682" s="9" t="s">
        <v>6053</v>
      </c>
      <c r="J682" s="9" t="s">
        <v>6052</v>
      </c>
      <c r="K682" s="9" t="s">
        <v>6051</v>
      </c>
    </row>
    <row r="683" spans="1:11" x14ac:dyDescent="0.2">
      <c r="A683" s="12" t="s">
        <v>6050</v>
      </c>
      <c r="B683" s="11" t="s">
        <v>6</v>
      </c>
      <c r="C683" s="6">
        <v>3</v>
      </c>
      <c r="D683" s="10">
        <v>2.8354416728208699E-3</v>
      </c>
      <c r="E683" s="10">
        <v>2.7662282142835002</v>
      </c>
      <c r="F683" s="10">
        <v>6.6515430523996694E-2</v>
      </c>
      <c r="G683" s="10">
        <v>4.16042686732098E-2</v>
      </c>
      <c r="H683" s="9" t="s">
        <v>6049</v>
      </c>
      <c r="I683" s="9"/>
      <c r="J683" s="9" t="s">
        <v>2982</v>
      </c>
      <c r="K683" s="9" t="s">
        <v>2981</v>
      </c>
    </row>
    <row r="684" spans="1:11" x14ac:dyDescent="0.2">
      <c r="A684" s="8" t="s">
        <v>6048</v>
      </c>
      <c r="B684" s="7" t="s">
        <v>4</v>
      </c>
      <c r="C684" s="6">
        <v>3</v>
      </c>
      <c r="D684" s="6">
        <v>2.9216927122222998E-3</v>
      </c>
      <c r="E684" s="6">
        <v>2.7564426756283602</v>
      </c>
      <c r="F684" s="6">
        <v>6.5908507741512704E-2</v>
      </c>
      <c r="G684" s="6">
        <v>4.2182281991884001E-2</v>
      </c>
      <c r="H684" s="5"/>
      <c r="I684" s="5"/>
      <c r="J684" s="5" t="s">
        <v>6047</v>
      </c>
      <c r="K684" s="5" t="s">
        <v>6046</v>
      </c>
    </row>
    <row r="685" spans="1:11" x14ac:dyDescent="0.2">
      <c r="A685" s="12" t="s">
        <v>6045</v>
      </c>
      <c r="B685" s="11" t="s">
        <v>6</v>
      </c>
      <c r="C685" s="6">
        <v>3</v>
      </c>
      <c r="D685" s="10">
        <v>2.9606162667309699E-3</v>
      </c>
      <c r="E685" s="10">
        <v>2.7521116730176001</v>
      </c>
      <c r="F685" s="10">
        <v>6.6038371057520098E-2</v>
      </c>
      <c r="G685" s="10">
        <v>4.30574986087102E-2</v>
      </c>
      <c r="H685" s="9" t="s">
        <v>6044</v>
      </c>
      <c r="I685" s="9"/>
      <c r="J685" s="9" t="s">
        <v>6043</v>
      </c>
      <c r="K685" s="9" t="s">
        <v>5778</v>
      </c>
    </row>
    <row r="686" spans="1:11" x14ac:dyDescent="0.2">
      <c r="A686" s="8" t="s">
        <v>6042</v>
      </c>
      <c r="B686" s="7" t="s">
        <v>4</v>
      </c>
      <c r="C686" s="6">
        <v>3</v>
      </c>
      <c r="D686" s="6">
        <v>3.01407020842213E-3</v>
      </c>
      <c r="E686" s="6">
        <v>2.7462467613591199</v>
      </c>
      <c r="F686" s="13">
        <v>5.9094024912867499E-2</v>
      </c>
      <c r="G686" s="6">
        <v>4.3137357836883099E-2</v>
      </c>
      <c r="H686" s="5" t="s">
        <v>6041</v>
      </c>
      <c r="I686" s="5"/>
      <c r="J686" s="5"/>
      <c r="K686" s="5" t="s">
        <v>27</v>
      </c>
    </row>
    <row r="687" spans="1:11" x14ac:dyDescent="0.2">
      <c r="A687" s="8" t="s">
        <v>6040</v>
      </c>
      <c r="B687" s="7" t="s">
        <v>4</v>
      </c>
      <c r="C687" s="6">
        <v>3</v>
      </c>
      <c r="D687" s="6">
        <v>3.0264130931679299E-3</v>
      </c>
      <c r="E687" s="6">
        <v>2.74490583975936</v>
      </c>
      <c r="F687" s="13">
        <v>6.5456406620356206E-2</v>
      </c>
      <c r="G687" s="6">
        <v>4.3164873849496403E-2</v>
      </c>
      <c r="H687" s="5" t="s">
        <v>2533</v>
      </c>
      <c r="I687" s="5"/>
      <c r="J687" s="5"/>
      <c r="K687" s="5" t="s">
        <v>2531</v>
      </c>
    </row>
    <row r="688" spans="1:11" x14ac:dyDescent="0.2">
      <c r="A688" s="8" t="s">
        <v>6039</v>
      </c>
      <c r="B688" s="7" t="s">
        <v>4</v>
      </c>
      <c r="C688" s="6">
        <v>3</v>
      </c>
      <c r="D688" s="6">
        <v>3.0289578431318201E-3</v>
      </c>
      <c r="E688" s="6">
        <v>2.7446299927581101</v>
      </c>
      <c r="F688" s="13">
        <v>6.5480476201337304E-2</v>
      </c>
      <c r="G688" s="6">
        <v>4.3164873849496403E-2</v>
      </c>
      <c r="H688" s="5" t="s">
        <v>6038</v>
      </c>
      <c r="I688" s="5"/>
      <c r="J688" s="5" t="s">
        <v>547</v>
      </c>
      <c r="K688" s="5" t="s">
        <v>546</v>
      </c>
    </row>
    <row r="689" spans="1:11" x14ac:dyDescent="0.2">
      <c r="A689" s="12" t="s">
        <v>6037</v>
      </c>
      <c r="B689" s="11" t="s">
        <v>6</v>
      </c>
      <c r="C689" s="6">
        <v>3</v>
      </c>
      <c r="D689" s="10">
        <v>2.9731655562175901E-3</v>
      </c>
      <c r="E689" s="10">
        <v>2.7507262577323401</v>
      </c>
      <c r="F689" s="10">
        <v>6.4771172179397998E-2</v>
      </c>
      <c r="G689" s="10">
        <v>4.3186427075566997E-2</v>
      </c>
      <c r="H689" s="9"/>
      <c r="I689" s="9" t="s">
        <v>6036</v>
      </c>
      <c r="J689" s="9" t="s">
        <v>6035</v>
      </c>
      <c r="K689" s="9" t="s">
        <v>27</v>
      </c>
    </row>
    <row r="690" spans="1:11" x14ac:dyDescent="0.2">
      <c r="A690" s="12" t="s">
        <v>6034</v>
      </c>
      <c r="B690" s="11" t="s">
        <v>6</v>
      </c>
      <c r="C690" s="6">
        <v>3</v>
      </c>
      <c r="D690" s="10">
        <v>2.9797826988788999E-3</v>
      </c>
      <c r="E690" s="10">
        <v>2.74999785961035</v>
      </c>
      <c r="F690" s="10">
        <v>6.5418657647649106E-2</v>
      </c>
      <c r="G690" s="10">
        <v>4.3228976232993203E-2</v>
      </c>
      <c r="H690" s="9" t="s">
        <v>15</v>
      </c>
      <c r="I690" s="9"/>
      <c r="J690" s="9" t="s">
        <v>280</v>
      </c>
      <c r="K690" s="9" t="s">
        <v>279</v>
      </c>
    </row>
    <row r="691" spans="1:11" x14ac:dyDescent="0.2">
      <c r="A691" s="8" t="s">
        <v>6033</v>
      </c>
      <c r="B691" s="7" t="s">
        <v>4</v>
      </c>
      <c r="C691" s="6">
        <v>3</v>
      </c>
      <c r="D691" s="6">
        <v>3.0443262442132299E-3</v>
      </c>
      <c r="E691" s="6">
        <v>2.74296850542243</v>
      </c>
      <c r="F691" s="6">
        <v>1.7701832647366099E-2</v>
      </c>
      <c r="G691" s="6">
        <v>4.3328025186490898E-2</v>
      </c>
      <c r="H691" s="5"/>
      <c r="I691" s="5"/>
      <c r="J691" s="5" t="s">
        <v>543</v>
      </c>
      <c r="K691" s="5" t="s">
        <v>2277</v>
      </c>
    </row>
    <row r="692" spans="1:11" x14ac:dyDescent="0.2">
      <c r="A692" s="12" t="s">
        <v>6032</v>
      </c>
      <c r="B692" s="11" t="s">
        <v>6</v>
      </c>
      <c r="C692" s="6">
        <v>3</v>
      </c>
      <c r="D692" s="10">
        <v>3.0057164193996498E-3</v>
      </c>
      <c r="E692" s="10">
        <v>2.74715712060254</v>
      </c>
      <c r="F692" s="10">
        <v>6.5773103974926098E-2</v>
      </c>
      <c r="G692" s="10">
        <v>4.3511089953840697E-2</v>
      </c>
      <c r="H692" s="9" t="s">
        <v>6031</v>
      </c>
      <c r="I692" s="9"/>
      <c r="J692" s="9"/>
      <c r="K692" s="9" t="s">
        <v>6030</v>
      </c>
    </row>
    <row r="693" spans="1:11" x14ac:dyDescent="0.2">
      <c r="A693" s="12" t="s">
        <v>6029</v>
      </c>
      <c r="B693" s="11" t="s">
        <v>6</v>
      </c>
      <c r="C693" s="6">
        <v>3</v>
      </c>
      <c r="D693" s="10">
        <v>3.0066526925960498E-3</v>
      </c>
      <c r="E693" s="10">
        <v>2.7470549763165302</v>
      </c>
      <c r="F693" s="10">
        <v>6.6022384614350102E-2</v>
      </c>
      <c r="G693" s="10">
        <v>4.3511089953840697E-2</v>
      </c>
      <c r="H693" s="9" t="s">
        <v>6028</v>
      </c>
      <c r="I693" s="9"/>
      <c r="J693" s="9" t="s">
        <v>6027</v>
      </c>
      <c r="K693" s="9" t="s">
        <v>6026</v>
      </c>
    </row>
    <row r="694" spans="1:11" x14ac:dyDescent="0.2">
      <c r="A694" s="12" t="s">
        <v>6025</v>
      </c>
      <c r="B694" s="11" t="s">
        <v>6</v>
      </c>
      <c r="C694" s="6">
        <v>3</v>
      </c>
      <c r="D694" s="10">
        <v>3.0170380469521601E-3</v>
      </c>
      <c r="E694" s="10">
        <v>2.7459238865280602</v>
      </c>
      <c r="F694" s="10">
        <v>6.5376930198723301E-2</v>
      </c>
      <c r="G694" s="10">
        <v>4.3580677740447597E-2</v>
      </c>
      <c r="H694" s="9"/>
      <c r="I694" s="9"/>
      <c r="J694" s="9"/>
      <c r="K694" s="9" t="s">
        <v>27</v>
      </c>
    </row>
    <row r="695" spans="1:11" x14ac:dyDescent="0.2">
      <c r="A695" s="8" t="s">
        <v>6024</v>
      </c>
      <c r="B695" s="7" t="s">
        <v>4</v>
      </c>
      <c r="C695" s="6">
        <v>3</v>
      </c>
      <c r="D695" s="6">
        <v>3.1315882491911901E-3</v>
      </c>
      <c r="E695" s="6">
        <v>2.73367534677435</v>
      </c>
      <c r="F695" s="6">
        <v>6.4426150877484198E-2</v>
      </c>
      <c r="G695" s="6">
        <v>4.4323426061693101E-2</v>
      </c>
      <c r="H695" s="5" t="s">
        <v>6023</v>
      </c>
      <c r="I695" s="5"/>
      <c r="J695" s="5" t="s">
        <v>2251</v>
      </c>
      <c r="K695" s="5" t="s">
        <v>2250</v>
      </c>
    </row>
    <row r="696" spans="1:11" x14ac:dyDescent="0.2">
      <c r="A696" s="8" t="s">
        <v>6022</v>
      </c>
      <c r="B696" s="7" t="s">
        <v>4</v>
      </c>
      <c r="C696" s="6">
        <v>3</v>
      </c>
      <c r="D696" s="6">
        <v>3.1636576564756198E-3</v>
      </c>
      <c r="E696" s="6">
        <v>2.7303185525536802</v>
      </c>
      <c r="F696" s="13">
        <v>6.4747034022919703E-2</v>
      </c>
      <c r="G696" s="6">
        <v>4.4657111780405101E-2</v>
      </c>
      <c r="H696" s="5" t="s">
        <v>15</v>
      </c>
      <c r="I696" s="5"/>
      <c r="J696" s="5"/>
      <c r="K696" s="5" t="s">
        <v>27</v>
      </c>
    </row>
    <row r="697" spans="1:11" x14ac:dyDescent="0.2">
      <c r="A697" s="12" t="s">
        <v>6021</v>
      </c>
      <c r="B697" s="11" t="s">
        <v>6</v>
      </c>
      <c r="C697" s="6">
        <v>3</v>
      </c>
      <c r="D697" s="10">
        <v>3.1307825794626501E-3</v>
      </c>
      <c r="E697" s="10">
        <v>2.73376007623866</v>
      </c>
      <c r="F697" s="10">
        <v>6.2281838856076598E-2</v>
      </c>
      <c r="G697" s="10">
        <v>4.5001880314483302E-2</v>
      </c>
      <c r="H697" s="9" t="s">
        <v>6020</v>
      </c>
      <c r="I697" s="9"/>
      <c r="J697" s="9"/>
      <c r="K697" s="9" t="s">
        <v>27</v>
      </c>
    </row>
    <row r="698" spans="1:11" x14ac:dyDescent="0.2">
      <c r="A698" s="12" t="s">
        <v>6019</v>
      </c>
      <c r="B698" s="11" t="s">
        <v>6</v>
      </c>
      <c r="C698" s="6">
        <v>3</v>
      </c>
      <c r="D698" s="10">
        <v>3.1642671169340099E-3</v>
      </c>
      <c r="E698" s="10">
        <v>2.7302550557009799</v>
      </c>
      <c r="F698" s="10">
        <v>6.33712607162637E-2</v>
      </c>
      <c r="G698" s="10">
        <v>4.5233584322805401E-2</v>
      </c>
      <c r="H698" s="9"/>
      <c r="I698" s="9" t="s">
        <v>6018</v>
      </c>
      <c r="J698" s="9" t="s">
        <v>3949</v>
      </c>
      <c r="K698" s="9" t="s">
        <v>3948</v>
      </c>
    </row>
    <row r="699" spans="1:11" x14ac:dyDescent="0.2">
      <c r="A699" s="8" t="s">
        <v>6017</v>
      </c>
      <c r="B699" s="7" t="s">
        <v>4</v>
      </c>
      <c r="C699" s="6">
        <v>3</v>
      </c>
      <c r="D699" s="6">
        <v>3.2511589766168201E-3</v>
      </c>
      <c r="E699" s="6">
        <v>2.7213129119978499</v>
      </c>
      <c r="F699" s="6">
        <v>6.4727033195196904E-2</v>
      </c>
      <c r="G699" s="6">
        <v>4.5651029825324499E-2</v>
      </c>
      <c r="H699" s="5" t="s">
        <v>6016</v>
      </c>
      <c r="I699" s="5"/>
      <c r="J699" s="5" t="s">
        <v>2772</v>
      </c>
      <c r="K699" s="5" t="s">
        <v>3426</v>
      </c>
    </row>
    <row r="700" spans="1:11" x14ac:dyDescent="0.2">
      <c r="A700" s="12" t="s">
        <v>6015</v>
      </c>
      <c r="B700" s="11" t="s">
        <v>6</v>
      </c>
      <c r="C700" s="6">
        <v>3</v>
      </c>
      <c r="D700" s="10">
        <v>3.2363477103296602E-3</v>
      </c>
      <c r="E700" s="10">
        <v>2.7228218350198699</v>
      </c>
      <c r="F700" s="10">
        <v>6.5250524792362999E-2</v>
      </c>
      <c r="G700" s="10">
        <v>4.6011483154013703E-2</v>
      </c>
      <c r="H700" s="9" t="s">
        <v>6014</v>
      </c>
      <c r="I700" s="9" t="s">
        <v>6013</v>
      </c>
      <c r="J700" s="9" t="s">
        <v>6012</v>
      </c>
      <c r="K700" s="9" t="s">
        <v>6011</v>
      </c>
    </row>
    <row r="701" spans="1:11" x14ac:dyDescent="0.2">
      <c r="A701" s="12" t="s">
        <v>6010</v>
      </c>
      <c r="B701" s="11" t="s">
        <v>6</v>
      </c>
      <c r="C701" s="6">
        <v>3</v>
      </c>
      <c r="D701" s="10">
        <v>3.3112860743153699E-3</v>
      </c>
      <c r="E701" s="10">
        <v>2.7152501749222799</v>
      </c>
      <c r="F701" s="10">
        <v>6.3428328233587197E-2</v>
      </c>
      <c r="G701" s="10">
        <v>4.690621796148E-2</v>
      </c>
      <c r="H701" s="9" t="s">
        <v>6009</v>
      </c>
      <c r="I701" s="9"/>
      <c r="J701" s="9"/>
      <c r="K701" s="9" t="s">
        <v>6008</v>
      </c>
    </row>
    <row r="702" spans="1:11" x14ac:dyDescent="0.2">
      <c r="A702" s="12" t="s">
        <v>6007</v>
      </c>
      <c r="B702" s="11" t="s">
        <v>6</v>
      </c>
      <c r="C702" s="6">
        <v>3</v>
      </c>
      <c r="D702" s="10">
        <v>3.3294156710945298E-3</v>
      </c>
      <c r="E702" s="10">
        <v>2.7134415535078098</v>
      </c>
      <c r="F702" s="10">
        <v>5.9843211730206597E-2</v>
      </c>
      <c r="G702" s="10">
        <v>4.70493194654251E-2</v>
      </c>
      <c r="H702" s="9" t="s">
        <v>6006</v>
      </c>
      <c r="I702" s="9" t="s">
        <v>6005</v>
      </c>
      <c r="J702" s="9" t="s">
        <v>6004</v>
      </c>
      <c r="K702" s="9" t="s">
        <v>282</v>
      </c>
    </row>
    <row r="703" spans="1:11" x14ac:dyDescent="0.2">
      <c r="A703" s="12" t="s">
        <v>6003</v>
      </c>
      <c r="B703" s="11" t="s">
        <v>6</v>
      </c>
      <c r="C703" s="6">
        <v>3</v>
      </c>
      <c r="D703" s="10">
        <v>3.3925979627382301E-3</v>
      </c>
      <c r="E703" s="10">
        <v>2.7072068830335301</v>
      </c>
      <c r="F703" s="10">
        <v>6.3701855485308101E-2</v>
      </c>
      <c r="G703" s="10">
        <v>4.7683493188510298E-2</v>
      </c>
      <c r="H703" s="9" t="s">
        <v>6002</v>
      </c>
      <c r="I703" s="9"/>
      <c r="J703" s="9"/>
      <c r="K703" s="9" t="s">
        <v>3006</v>
      </c>
    </row>
    <row r="704" spans="1:11" x14ac:dyDescent="0.2">
      <c r="A704" s="8" t="s">
        <v>6001</v>
      </c>
      <c r="B704" s="7" t="s">
        <v>4</v>
      </c>
      <c r="C704" s="6">
        <v>3</v>
      </c>
      <c r="D704" s="6">
        <v>3.4878456925026501E-3</v>
      </c>
      <c r="E704" s="6">
        <v>2.6980025140716801</v>
      </c>
      <c r="F704" s="6">
        <v>6.1853912645768699E-2</v>
      </c>
      <c r="G704" s="6">
        <v>4.8037147492195599E-2</v>
      </c>
      <c r="H704" s="5" t="s">
        <v>15</v>
      </c>
      <c r="I704" s="5"/>
      <c r="J704" s="5"/>
      <c r="K704" s="5" t="s">
        <v>27</v>
      </c>
    </row>
    <row r="705" spans="1:11" x14ac:dyDescent="0.2">
      <c r="A705" s="12" t="s">
        <v>6000</v>
      </c>
      <c r="B705" s="11" t="s">
        <v>6</v>
      </c>
      <c r="C705" s="6">
        <v>3</v>
      </c>
      <c r="D705" s="10">
        <v>3.4594268097681699E-3</v>
      </c>
      <c r="E705" s="10">
        <v>2.70072492365796</v>
      </c>
      <c r="F705" s="10">
        <v>6.4310567802097499E-2</v>
      </c>
      <c r="G705" s="10">
        <v>4.8218074987042198E-2</v>
      </c>
      <c r="H705" s="9" t="s">
        <v>5999</v>
      </c>
      <c r="I705" s="9"/>
      <c r="J705" s="9" t="s">
        <v>2332</v>
      </c>
      <c r="K705" s="9" t="s">
        <v>2331</v>
      </c>
    </row>
    <row r="706" spans="1:11" x14ac:dyDescent="0.2">
      <c r="A706" s="12" t="s">
        <v>5998</v>
      </c>
      <c r="B706" s="11" t="s">
        <v>6</v>
      </c>
      <c r="C706" s="6">
        <v>3</v>
      </c>
      <c r="D706" s="10">
        <v>3.4551059079459502E-3</v>
      </c>
      <c r="E706" s="10">
        <v>2.70114060606483</v>
      </c>
      <c r="F706" s="10">
        <v>6.4175892341527804E-2</v>
      </c>
      <c r="G706" s="10">
        <v>4.8218074987042198E-2</v>
      </c>
      <c r="H706" s="9" t="s">
        <v>5997</v>
      </c>
      <c r="I706" s="9" t="s">
        <v>5996</v>
      </c>
      <c r="J706" s="9" t="s">
        <v>5995</v>
      </c>
      <c r="K706" s="9" t="s">
        <v>5994</v>
      </c>
    </row>
    <row r="707" spans="1:11" x14ac:dyDescent="0.2">
      <c r="A707" s="8" t="s">
        <v>5993</v>
      </c>
      <c r="B707" s="7" t="s">
        <v>4</v>
      </c>
      <c r="C707" s="6">
        <v>3</v>
      </c>
      <c r="D707" s="6">
        <v>3.50796408968741E-3</v>
      </c>
      <c r="E707" s="6">
        <v>2.6960872748095501</v>
      </c>
      <c r="F707" s="6">
        <v>6.4358979590715695E-2</v>
      </c>
      <c r="G707" s="6">
        <v>4.8273828977668402E-2</v>
      </c>
      <c r="H707" s="5" t="s">
        <v>5992</v>
      </c>
      <c r="I707" s="5"/>
      <c r="J707" s="5" t="s">
        <v>5991</v>
      </c>
      <c r="K707" s="5" t="s">
        <v>5990</v>
      </c>
    </row>
    <row r="708" spans="1:11" x14ac:dyDescent="0.2">
      <c r="A708" s="12" t="s">
        <v>5989</v>
      </c>
      <c r="B708" s="11" t="s">
        <v>6</v>
      </c>
      <c r="C708" s="6">
        <v>3</v>
      </c>
      <c r="D708" s="10">
        <v>3.4930807794692001E-3</v>
      </c>
      <c r="E708" s="10">
        <v>2.6975031890904302</v>
      </c>
      <c r="F708" s="10">
        <v>6.2154013971798101E-2</v>
      </c>
      <c r="G708" s="10">
        <v>4.8540549267326101E-2</v>
      </c>
      <c r="H708" s="9" t="s">
        <v>15</v>
      </c>
      <c r="I708" s="9"/>
      <c r="J708" s="9" t="s">
        <v>5988</v>
      </c>
      <c r="K708" s="9" t="s">
        <v>5987</v>
      </c>
    </row>
    <row r="709" spans="1:11" x14ac:dyDescent="0.2">
      <c r="A709" s="8" t="s">
        <v>5986</v>
      </c>
      <c r="B709" s="7" t="s">
        <v>4</v>
      </c>
      <c r="C709" s="6">
        <v>3</v>
      </c>
      <c r="D709" s="6">
        <v>3.5462744460510302E-3</v>
      </c>
      <c r="E709" s="6">
        <v>2.6924673069127998</v>
      </c>
      <c r="F709" s="6">
        <v>6.2292464904245198E-2</v>
      </c>
      <c r="G709" s="6">
        <v>4.8609290442656598E-2</v>
      </c>
      <c r="H709" s="5"/>
      <c r="I709" s="5"/>
      <c r="J709" s="5"/>
      <c r="K709" s="5"/>
    </row>
    <row r="710" spans="1:11" x14ac:dyDescent="0.2">
      <c r="A710" s="12" t="s">
        <v>5985</v>
      </c>
      <c r="B710" s="11" t="s">
        <v>6</v>
      </c>
      <c r="C710" s="6">
        <v>3</v>
      </c>
      <c r="D710" s="10">
        <v>3.5134914922637598E-3</v>
      </c>
      <c r="E710" s="10">
        <v>2.69556280241784</v>
      </c>
      <c r="F710" s="10">
        <v>6.1170752135326002E-2</v>
      </c>
      <c r="G710" s="10">
        <v>4.86534521822986E-2</v>
      </c>
      <c r="H710" s="9" t="s">
        <v>5984</v>
      </c>
      <c r="I710" s="9" t="s">
        <v>5983</v>
      </c>
      <c r="J710" s="9" t="s">
        <v>3215</v>
      </c>
      <c r="K710" s="9" t="s">
        <v>3214</v>
      </c>
    </row>
    <row r="711" spans="1:11" x14ac:dyDescent="0.2">
      <c r="A711" s="12" t="s">
        <v>5982</v>
      </c>
      <c r="B711" s="11" t="s">
        <v>6</v>
      </c>
      <c r="C711" s="6">
        <v>3</v>
      </c>
      <c r="D711" s="10">
        <v>3.5118761763575498E-3</v>
      </c>
      <c r="E711" s="10">
        <v>2.6957159963973001</v>
      </c>
      <c r="F711" s="10">
        <v>6.4579935104226299E-2</v>
      </c>
      <c r="G711" s="10">
        <v>4.86534521822986E-2</v>
      </c>
      <c r="H711" s="9" t="s">
        <v>15</v>
      </c>
      <c r="I711" s="9"/>
      <c r="J711" s="9" t="s">
        <v>5981</v>
      </c>
      <c r="K711" s="9"/>
    </row>
    <row r="712" spans="1:11" x14ac:dyDescent="0.2">
      <c r="A712" s="12" t="s">
        <v>5980</v>
      </c>
      <c r="B712" s="11" t="s">
        <v>6</v>
      </c>
      <c r="C712" s="6">
        <v>3</v>
      </c>
      <c r="D712" s="10">
        <v>3.51900586795805E-3</v>
      </c>
      <c r="E712" s="10">
        <v>2.6950403039047499</v>
      </c>
      <c r="F712" s="10">
        <v>6.4681197386521797E-2</v>
      </c>
      <c r="G712" s="10">
        <v>4.8701046970725199E-2</v>
      </c>
      <c r="H712" s="9" t="s">
        <v>5979</v>
      </c>
      <c r="I712" s="9"/>
      <c r="J712" s="9" t="s">
        <v>472</v>
      </c>
      <c r="K712" s="9" t="s">
        <v>5978</v>
      </c>
    </row>
    <row r="713" spans="1:11" x14ac:dyDescent="0.2">
      <c r="A713" s="12" t="s">
        <v>5977</v>
      </c>
      <c r="B713" s="11" t="s">
        <v>6</v>
      </c>
      <c r="C713" s="6">
        <v>3</v>
      </c>
      <c r="D713" s="10">
        <v>3.55384103702229E-3</v>
      </c>
      <c r="E713" s="10">
        <v>2.69175649043992</v>
      </c>
      <c r="F713" s="10">
        <v>6.1608067169624102E-2</v>
      </c>
      <c r="G713" s="10">
        <v>4.9096198745993302E-2</v>
      </c>
      <c r="H713" s="9" t="s">
        <v>5976</v>
      </c>
      <c r="I713" s="9"/>
      <c r="J713" s="9"/>
      <c r="K713" s="9"/>
    </row>
    <row r="714" spans="1:11" x14ac:dyDescent="0.2">
      <c r="A714" s="8" t="s">
        <v>5975</v>
      </c>
      <c r="B714" s="7" t="s">
        <v>4</v>
      </c>
      <c r="C714" s="6">
        <v>3</v>
      </c>
      <c r="D714" s="6">
        <v>3.5944767809251701E-3</v>
      </c>
      <c r="E714" s="6">
        <v>2.6879621931581701</v>
      </c>
      <c r="F714" s="13">
        <v>6.3292996442814803E-2</v>
      </c>
      <c r="G714" s="6">
        <v>4.9178661379322003E-2</v>
      </c>
      <c r="H714" s="5" t="s">
        <v>5974</v>
      </c>
      <c r="I714" s="5"/>
      <c r="J714" s="5" t="s">
        <v>2449</v>
      </c>
      <c r="K714" s="5"/>
    </row>
    <row r="715" spans="1:11" x14ac:dyDescent="0.2">
      <c r="A715" s="12" t="s">
        <v>5973</v>
      </c>
      <c r="B715" s="11" t="s">
        <v>6</v>
      </c>
      <c r="C715" s="6">
        <v>3</v>
      </c>
      <c r="D715" s="10">
        <v>3.6381005390170398E-3</v>
      </c>
      <c r="E715" s="10">
        <v>2.6839315086976199</v>
      </c>
      <c r="F715" s="10">
        <v>6.4319054691849203E-2</v>
      </c>
      <c r="G715" s="10">
        <v>4.9965804942422601E-2</v>
      </c>
      <c r="H715" s="9"/>
      <c r="I715" s="9"/>
      <c r="J715" s="9"/>
      <c r="K715" s="9"/>
    </row>
    <row r="716" spans="1:11" x14ac:dyDescent="0.2">
      <c r="A716" s="8" t="s">
        <v>5959</v>
      </c>
      <c r="B716" s="7" t="s">
        <v>4</v>
      </c>
      <c r="C716" s="6">
        <v>6</v>
      </c>
      <c r="D716" s="13">
        <v>8.6152939767738303E-73</v>
      </c>
      <c r="E716" s="6">
        <v>18.0068000561219</v>
      </c>
      <c r="F716" s="6">
        <v>0.45554435869878801</v>
      </c>
      <c r="G716" s="13">
        <v>6.6130996565715899E-69</v>
      </c>
      <c r="H716" s="5" t="s">
        <v>5958</v>
      </c>
      <c r="I716" s="5"/>
      <c r="J716" s="5"/>
      <c r="K716" s="5" t="s">
        <v>27</v>
      </c>
    </row>
    <row r="717" spans="1:11" x14ac:dyDescent="0.2">
      <c r="A717" s="8" t="s">
        <v>5970</v>
      </c>
      <c r="B717" s="7" t="s">
        <v>4</v>
      </c>
      <c r="C717" s="6">
        <v>6</v>
      </c>
      <c r="D717" s="13">
        <v>1.8832444880715101E-63</v>
      </c>
      <c r="E717" s="6">
        <v>16.774239711398</v>
      </c>
      <c r="F717" s="6">
        <v>0.41584560823274502</v>
      </c>
      <c r="G717" s="13">
        <v>1.0841838517827701E-59</v>
      </c>
      <c r="H717" s="5"/>
      <c r="I717" s="5" t="s">
        <v>5969</v>
      </c>
      <c r="J717" s="5" t="s">
        <v>5968</v>
      </c>
      <c r="K717" s="5" t="s">
        <v>5967</v>
      </c>
    </row>
    <row r="718" spans="1:11" x14ac:dyDescent="0.2">
      <c r="A718" s="8" t="s">
        <v>5972</v>
      </c>
      <c r="B718" s="7" t="s">
        <v>4</v>
      </c>
      <c r="C718" s="6">
        <v>6</v>
      </c>
      <c r="D718" s="13">
        <v>3.26550859391909E-62</v>
      </c>
      <c r="E718" s="6">
        <v>16.6038964922279</v>
      </c>
      <c r="F718" s="13">
        <v>0.405867367974376</v>
      </c>
      <c r="G718" s="13">
        <v>1.5039626380153801E-58</v>
      </c>
      <c r="H718" s="5" t="s">
        <v>5971</v>
      </c>
      <c r="I718" s="5"/>
      <c r="J718" s="5" t="s">
        <v>5906</v>
      </c>
      <c r="K718" s="5" t="s">
        <v>5905</v>
      </c>
    </row>
    <row r="719" spans="1:11" x14ac:dyDescent="0.2">
      <c r="A719" s="12" t="s">
        <v>5962</v>
      </c>
      <c r="B719" s="11" t="s">
        <v>6</v>
      </c>
      <c r="C719" s="6">
        <v>6</v>
      </c>
      <c r="D719" s="14">
        <v>1.8442635266898E-61</v>
      </c>
      <c r="E719" s="10">
        <v>16.499678247271198</v>
      </c>
      <c r="F719" s="10">
        <v>0.40334183768569498</v>
      </c>
      <c r="G719" s="14">
        <v>1.44123047065719E-57</v>
      </c>
      <c r="H719" s="9" t="s">
        <v>5961</v>
      </c>
      <c r="I719" s="9"/>
      <c r="J719" s="9"/>
      <c r="K719" s="9" t="s">
        <v>5960</v>
      </c>
    </row>
    <row r="720" spans="1:11" x14ac:dyDescent="0.2">
      <c r="A720" s="12" t="s">
        <v>5972</v>
      </c>
      <c r="B720" s="11" t="s">
        <v>6</v>
      </c>
      <c r="C720" s="6">
        <v>6</v>
      </c>
      <c r="D720" s="14">
        <v>1.26328658897121E-55</v>
      </c>
      <c r="E720" s="10">
        <v>15.667412597776901</v>
      </c>
      <c r="F720" s="10">
        <v>0.38336157235530799</v>
      </c>
      <c r="G720" s="14">
        <v>7.4041226979602602E-52</v>
      </c>
      <c r="H720" s="9" t="s">
        <v>5971</v>
      </c>
      <c r="I720" s="9"/>
      <c r="J720" s="9" t="s">
        <v>5906</v>
      </c>
      <c r="K720" s="9" t="s">
        <v>5905</v>
      </c>
    </row>
    <row r="721" spans="1:11" x14ac:dyDescent="0.2">
      <c r="A721" s="12" t="s">
        <v>5970</v>
      </c>
      <c r="B721" s="11" t="s">
        <v>6</v>
      </c>
      <c r="C721" s="6">
        <v>6</v>
      </c>
      <c r="D721" s="14">
        <v>1.7044444415564201E-55</v>
      </c>
      <c r="E721" s="10">
        <v>15.6483605090064</v>
      </c>
      <c r="F721" s="10">
        <v>0.38785221000416198</v>
      </c>
      <c r="G721" s="14">
        <v>7.9917990975697295E-52</v>
      </c>
      <c r="H721" s="9"/>
      <c r="I721" s="9" t="s">
        <v>5969</v>
      </c>
      <c r="J721" s="9" t="s">
        <v>5968</v>
      </c>
      <c r="K721" s="9" t="s">
        <v>5967</v>
      </c>
    </row>
    <row r="722" spans="1:11" x14ac:dyDescent="0.2">
      <c r="A722" s="12" t="s">
        <v>5966</v>
      </c>
      <c r="B722" s="11" t="s">
        <v>6</v>
      </c>
      <c r="C722" s="6">
        <v>6</v>
      </c>
      <c r="D722" s="14">
        <v>2.81369729437537E-47</v>
      </c>
      <c r="E722" s="10">
        <v>14.394197909511499</v>
      </c>
      <c r="F722" s="10">
        <v>0.35943031908325201</v>
      </c>
      <c r="G722" s="14">
        <v>7.3293688188151403E-44</v>
      </c>
      <c r="H722" s="9" t="s">
        <v>5965</v>
      </c>
      <c r="I722" s="9"/>
      <c r="J722" s="9" t="s">
        <v>2449</v>
      </c>
      <c r="K722" s="9"/>
    </row>
    <row r="723" spans="1:11" x14ac:dyDescent="0.2">
      <c r="A723" s="12" t="s">
        <v>5953</v>
      </c>
      <c r="B723" s="11" t="s">
        <v>6</v>
      </c>
      <c r="C723" s="6">
        <v>6</v>
      </c>
      <c r="D723" s="14">
        <v>2.3040350890587601E-46</v>
      </c>
      <c r="E723" s="10">
        <v>14.2480753264441</v>
      </c>
      <c r="F723" s="10">
        <v>0.35582237021164698</v>
      </c>
      <c r="G723" s="14">
        <v>5.4015798627893599E-43</v>
      </c>
      <c r="H723" s="9"/>
      <c r="I723" s="9"/>
      <c r="J723" s="9" t="s">
        <v>5776</v>
      </c>
      <c r="K723" s="9" t="s">
        <v>4615</v>
      </c>
    </row>
    <row r="724" spans="1:11" x14ac:dyDescent="0.2">
      <c r="A724" s="8" t="s">
        <v>5966</v>
      </c>
      <c r="B724" s="7" t="s">
        <v>4</v>
      </c>
      <c r="C724" s="6">
        <v>6</v>
      </c>
      <c r="D724" s="13">
        <v>1.9145846899758E-44</v>
      </c>
      <c r="E724" s="6">
        <v>13.9359783721284</v>
      </c>
      <c r="F724" s="13">
        <v>0.34785625059661601</v>
      </c>
      <c r="G724" s="13">
        <v>4.0080960218875202E-41</v>
      </c>
      <c r="H724" s="5" t="s">
        <v>5965</v>
      </c>
      <c r="I724" s="5"/>
      <c r="J724" s="5" t="s">
        <v>2449</v>
      </c>
      <c r="K724" s="5"/>
    </row>
    <row r="725" spans="1:11" x14ac:dyDescent="0.2">
      <c r="A725" s="12" t="s">
        <v>5964</v>
      </c>
      <c r="B725" s="11" t="s">
        <v>6</v>
      </c>
      <c r="C725" s="6">
        <v>6</v>
      </c>
      <c r="D725" s="14">
        <v>8.5653872476744708E-37</v>
      </c>
      <c r="E725" s="10">
        <v>12.616480491867099</v>
      </c>
      <c r="F725" s="10">
        <v>0.28743477541475598</v>
      </c>
      <c r="G725" s="14">
        <v>1.43433527596057E-33</v>
      </c>
      <c r="H725" s="9" t="s">
        <v>5963</v>
      </c>
      <c r="I725" s="9"/>
      <c r="J725" s="9"/>
      <c r="K725" s="9" t="s">
        <v>27</v>
      </c>
    </row>
    <row r="726" spans="1:11" x14ac:dyDescent="0.2">
      <c r="A726" s="8" t="s">
        <v>5964</v>
      </c>
      <c r="B726" s="7" t="s">
        <v>4</v>
      </c>
      <c r="C726" s="6">
        <v>6</v>
      </c>
      <c r="D726" s="13">
        <v>3.5308808018633698E-36</v>
      </c>
      <c r="E726" s="6">
        <v>12.504415168078999</v>
      </c>
      <c r="F726" s="13">
        <v>0.285117896927785</v>
      </c>
      <c r="G726" s="13">
        <v>3.3878801293878999E-33</v>
      </c>
      <c r="H726" s="5" t="s">
        <v>5963</v>
      </c>
      <c r="I726" s="5"/>
      <c r="J726" s="5"/>
      <c r="K726" s="5" t="s">
        <v>27</v>
      </c>
    </row>
    <row r="727" spans="1:11" x14ac:dyDescent="0.2">
      <c r="A727" s="12" t="s">
        <v>5957</v>
      </c>
      <c r="B727" s="11" t="s">
        <v>6</v>
      </c>
      <c r="C727" s="6">
        <v>6</v>
      </c>
      <c r="D727" s="14">
        <v>2.9323348789267198E-36</v>
      </c>
      <c r="E727" s="10">
        <v>12.5191679601483</v>
      </c>
      <c r="F727" s="10">
        <v>0.30248888857741701</v>
      </c>
      <c r="G727" s="14">
        <v>4.58304392677054E-33</v>
      </c>
      <c r="H727" s="9" t="s">
        <v>5956</v>
      </c>
      <c r="I727" s="9"/>
      <c r="J727" s="9"/>
      <c r="K727" s="9" t="s">
        <v>5955</v>
      </c>
    </row>
    <row r="728" spans="1:11" x14ac:dyDescent="0.2">
      <c r="A728" s="8" t="s">
        <v>5962</v>
      </c>
      <c r="B728" s="7" t="s">
        <v>4</v>
      </c>
      <c r="C728" s="6">
        <v>6</v>
      </c>
      <c r="D728" s="13">
        <v>5.6125911414158897E-36</v>
      </c>
      <c r="E728" s="6">
        <v>12.467529956798</v>
      </c>
      <c r="F728" s="13">
        <v>0.30640364158057598</v>
      </c>
      <c r="G728" s="13">
        <v>4.7869166223898197E-33</v>
      </c>
      <c r="H728" s="5" t="s">
        <v>5961</v>
      </c>
      <c r="I728" s="5"/>
      <c r="J728" s="5"/>
      <c r="K728" s="5" t="s">
        <v>5960</v>
      </c>
    </row>
    <row r="729" spans="1:11" x14ac:dyDescent="0.2">
      <c r="A729" s="12" t="s">
        <v>5959</v>
      </c>
      <c r="B729" s="11" t="s">
        <v>6</v>
      </c>
      <c r="C729" s="6">
        <v>6</v>
      </c>
      <c r="D729" s="14">
        <v>9.1740575156867098E-36</v>
      </c>
      <c r="E729" s="10">
        <v>12.4283060841947</v>
      </c>
      <c r="F729" s="10">
        <v>0.31371321188898299</v>
      </c>
      <c r="G729" s="14">
        <v>1.2651564964574099E-32</v>
      </c>
      <c r="H729" s="9" t="s">
        <v>5958</v>
      </c>
      <c r="I729" s="9"/>
      <c r="J729" s="9"/>
      <c r="K729" s="9" t="s">
        <v>27</v>
      </c>
    </row>
    <row r="730" spans="1:11" x14ac:dyDescent="0.2">
      <c r="A730" s="8" t="s">
        <v>5957</v>
      </c>
      <c r="B730" s="7" t="s">
        <v>4</v>
      </c>
      <c r="C730" s="6">
        <v>6</v>
      </c>
      <c r="D730" s="13">
        <v>3.7196923480393002E-35</v>
      </c>
      <c r="E730" s="6">
        <v>12.3158857826846</v>
      </c>
      <c r="F730" s="6">
        <v>0.29781385611269401</v>
      </c>
      <c r="G730" s="13">
        <v>2.8552358463549597E-32</v>
      </c>
      <c r="H730" s="5" t="s">
        <v>5956</v>
      </c>
      <c r="I730" s="5"/>
      <c r="J730" s="5"/>
      <c r="K730" s="5" t="s">
        <v>5955</v>
      </c>
    </row>
    <row r="731" spans="1:11" x14ac:dyDescent="0.2">
      <c r="A731" s="12" t="s">
        <v>5952</v>
      </c>
      <c r="B731" s="11" t="s">
        <v>6</v>
      </c>
      <c r="C731" s="6">
        <v>6</v>
      </c>
      <c r="D731" s="14">
        <v>1.15511769343695E-30</v>
      </c>
      <c r="E731" s="10">
        <v>11.4515329126646</v>
      </c>
      <c r="F731" s="10">
        <v>0.27712934325176197</v>
      </c>
      <c r="G731" s="14">
        <v>1.17741648717112E-27</v>
      </c>
      <c r="H731" s="9"/>
      <c r="I731" s="9" t="s">
        <v>5951</v>
      </c>
      <c r="J731" s="9" t="s">
        <v>5950</v>
      </c>
      <c r="K731" s="9" t="s">
        <v>5290</v>
      </c>
    </row>
    <row r="732" spans="1:11" x14ac:dyDescent="0.2">
      <c r="A732" s="12" t="s">
        <v>5954</v>
      </c>
      <c r="B732" s="11" t="s">
        <v>6</v>
      </c>
      <c r="C732" s="6">
        <v>6</v>
      </c>
      <c r="D732" s="14">
        <v>1.8868305349715599E-29</v>
      </c>
      <c r="E732" s="10">
        <v>11.206854643617399</v>
      </c>
      <c r="F732" s="10">
        <v>0.25170342931849599</v>
      </c>
      <c r="G732" s="14">
        <v>1.7693942024749299E-26</v>
      </c>
      <c r="H732" s="9"/>
      <c r="I732" s="9"/>
      <c r="J732" s="9"/>
      <c r="K732" s="9"/>
    </row>
    <row r="733" spans="1:11" x14ac:dyDescent="0.2">
      <c r="A733" s="8" t="s">
        <v>5954</v>
      </c>
      <c r="B733" s="7" t="s">
        <v>4</v>
      </c>
      <c r="C733" s="6">
        <v>6</v>
      </c>
      <c r="D733" s="13">
        <v>5.6000254576344201E-29</v>
      </c>
      <c r="E733" s="6">
        <v>11.110126683115199</v>
      </c>
      <c r="F733" s="6">
        <v>0.24967628824173199</v>
      </c>
      <c r="G733" s="13">
        <v>3.5821496177334803E-26</v>
      </c>
      <c r="H733" s="5"/>
      <c r="I733" s="5"/>
      <c r="J733" s="5"/>
      <c r="K733" s="5"/>
    </row>
    <row r="734" spans="1:11" x14ac:dyDescent="0.2">
      <c r="A734" s="12" t="s">
        <v>5860</v>
      </c>
      <c r="B734" s="11" t="s">
        <v>6</v>
      </c>
      <c r="C734" s="6">
        <v>6</v>
      </c>
      <c r="D734" s="14">
        <v>4.1969123843409601E-29</v>
      </c>
      <c r="E734" s="10">
        <v>11.135852246199001</v>
      </c>
      <c r="F734" s="10">
        <v>0.219887286132808</v>
      </c>
      <c r="G734" s="14">
        <v>3.6441634792033103E-26</v>
      </c>
      <c r="H734" s="9"/>
      <c r="I734" s="9" t="s">
        <v>5859</v>
      </c>
      <c r="J734" s="9" t="s">
        <v>5858</v>
      </c>
      <c r="K734" s="9" t="s">
        <v>5857</v>
      </c>
    </row>
    <row r="735" spans="1:11" x14ac:dyDescent="0.2">
      <c r="A735" s="8" t="s">
        <v>5953</v>
      </c>
      <c r="B735" s="7" t="s">
        <v>4</v>
      </c>
      <c r="C735" s="6">
        <v>6</v>
      </c>
      <c r="D735" s="13">
        <v>2.13546914031658E-27</v>
      </c>
      <c r="E735" s="6">
        <v>10.780170405898501</v>
      </c>
      <c r="F735" s="6">
        <v>0.26921269133591402</v>
      </c>
      <c r="G735" s="13">
        <v>1.14361821774907E-24</v>
      </c>
      <c r="H735" s="5"/>
      <c r="I735" s="5"/>
      <c r="J735" s="5" t="s">
        <v>5776</v>
      </c>
      <c r="K735" s="5" t="s">
        <v>4615</v>
      </c>
    </row>
    <row r="736" spans="1:11" x14ac:dyDescent="0.2">
      <c r="A736" s="12" t="s">
        <v>5921</v>
      </c>
      <c r="B736" s="11" t="s">
        <v>6</v>
      </c>
      <c r="C736" s="6">
        <v>6</v>
      </c>
      <c r="D736" s="14">
        <v>9.8351893069866404E-27</v>
      </c>
      <c r="E736" s="10">
        <v>10.6387724017815</v>
      </c>
      <c r="F736" s="10">
        <v>0.26841686133333897</v>
      </c>
      <c r="G736" s="14">
        <v>6.7816522974410201E-24</v>
      </c>
      <c r="H736" s="9" t="s">
        <v>5920</v>
      </c>
      <c r="I736" s="9"/>
      <c r="J736" s="9" t="s">
        <v>5919</v>
      </c>
      <c r="K736" s="9" t="s">
        <v>5918</v>
      </c>
    </row>
    <row r="737" spans="1:11" x14ac:dyDescent="0.2">
      <c r="A737" s="8" t="s">
        <v>5952</v>
      </c>
      <c r="B737" s="7" t="s">
        <v>4</v>
      </c>
      <c r="C737" s="6">
        <v>6</v>
      </c>
      <c r="D737" s="13">
        <v>2.9210525460725202E-26</v>
      </c>
      <c r="E737" s="6">
        <v>10.53685325951</v>
      </c>
      <c r="F737" s="6">
        <v>0.25510010605994798</v>
      </c>
      <c r="G737" s="13">
        <v>1.4013749589782901E-23</v>
      </c>
      <c r="H737" s="5"/>
      <c r="I737" s="5" t="s">
        <v>5951</v>
      </c>
      <c r="J737" s="5" t="s">
        <v>5950</v>
      </c>
      <c r="K737" s="5" t="s">
        <v>5290</v>
      </c>
    </row>
    <row r="738" spans="1:11" x14ac:dyDescent="0.2">
      <c r="A738" s="12" t="s">
        <v>5949</v>
      </c>
      <c r="B738" s="11" t="s">
        <v>6</v>
      </c>
      <c r="C738" s="6">
        <v>6</v>
      </c>
      <c r="D738" s="14">
        <v>1.1249582579614599E-25</v>
      </c>
      <c r="E738" s="10">
        <v>10.409248090726001</v>
      </c>
      <c r="F738" s="10">
        <v>0.211982340130242</v>
      </c>
      <c r="G738" s="14">
        <v>6.7624413845252399E-23</v>
      </c>
      <c r="H738" s="9"/>
      <c r="I738" s="9"/>
      <c r="J738" s="9"/>
      <c r="K738" s="9" t="s">
        <v>27</v>
      </c>
    </row>
    <row r="739" spans="1:11" x14ac:dyDescent="0.2">
      <c r="A739" s="8" t="s">
        <v>5949</v>
      </c>
      <c r="B739" s="7" t="s">
        <v>4</v>
      </c>
      <c r="C739" s="6">
        <v>6</v>
      </c>
      <c r="D739" s="13">
        <v>2.18379606889342E-25</v>
      </c>
      <c r="E739" s="6">
        <v>10.345907342670801</v>
      </c>
      <c r="F739" s="6">
        <v>0.21074591589927599</v>
      </c>
      <c r="G739" s="13">
        <v>9.3126770137921503E-23</v>
      </c>
      <c r="H739" s="5"/>
      <c r="I739" s="5"/>
      <c r="J739" s="5"/>
      <c r="K739" s="5" t="s">
        <v>27</v>
      </c>
    </row>
    <row r="740" spans="1:11" x14ac:dyDescent="0.2">
      <c r="A740" s="12" t="s">
        <v>5938</v>
      </c>
      <c r="B740" s="11" t="s">
        <v>6</v>
      </c>
      <c r="C740" s="6">
        <v>6</v>
      </c>
      <c r="D740" s="14">
        <v>9.3316829724457492E-25</v>
      </c>
      <c r="E740" s="10">
        <v>10.205873757345</v>
      </c>
      <c r="F740" s="10">
        <v>0.25427184842615602</v>
      </c>
      <c r="G740" s="14">
        <v>5.0877203629306602E-22</v>
      </c>
      <c r="H740" s="9"/>
      <c r="I740" s="9"/>
      <c r="J740" s="9"/>
      <c r="K740" s="9"/>
    </row>
    <row r="741" spans="1:11" x14ac:dyDescent="0.2">
      <c r="A741" s="12" t="s">
        <v>5945</v>
      </c>
      <c r="B741" s="11" t="s">
        <v>6</v>
      </c>
      <c r="C741" s="6">
        <v>6</v>
      </c>
      <c r="D741" s="14">
        <v>1.2197767144885601E-24</v>
      </c>
      <c r="E741" s="10">
        <v>10.179842724058201</v>
      </c>
      <c r="F741" s="10">
        <v>0.241619150983647</v>
      </c>
      <c r="G741" s="14">
        <v>6.35476562099331E-22</v>
      </c>
      <c r="H741" s="9" t="s">
        <v>5944</v>
      </c>
      <c r="I741" s="9" t="s">
        <v>1237</v>
      </c>
      <c r="J741" s="9" t="s">
        <v>1236</v>
      </c>
      <c r="K741" s="9" t="s">
        <v>5396</v>
      </c>
    </row>
    <row r="742" spans="1:11" x14ac:dyDescent="0.2">
      <c r="A742" s="12" t="s">
        <v>5948</v>
      </c>
      <c r="B742" s="11" t="s">
        <v>6</v>
      </c>
      <c r="C742" s="6">
        <v>6</v>
      </c>
      <c r="D742" s="14">
        <v>4.9293437598203496E-22</v>
      </c>
      <c r="E742" s="10">
        <v>9.5783717254510492</v>
      </c>
      <c r="F742" s="10">
        <v>0.185221942385427</v>
      </c>
      <c r="G742" s="14">
        <v>2.3584394919434398E-19</v>
      </c>
      <c r="H742" s="9"/>
      <c r="I742" s="9"/>
      <c r="J742" s="9" t="s">
        <v>5947</v>
      </c>
      <c r="K742" s="9" t="s">
        <v>5946</v>
      </c>
    </row>
    <row r="743" spans="1:11" x14ac:dyDescent="0.2">
      <c r="A743" s="8" t="s">
        <v>5948</v>
      </c>
      <c r="B743" s="7" t="s">
        <v>4</v>
      </c>
      <c r="C743" s="6">
        <v>6</v>
      </c>
      <c r="D743" s="13">
        <v>9.2226305111042507E-22</v>
      </c>
      <c r="E743" s="6">
        <v>9.5134439592993303</v>
      </c>
      <c r="F743" s="6">
        <v>0.183939769743381</v>
      </c>
      <c r="G743" s="13">
        <v>3.0779526870972298E-19</v>
      </c>
      <c r="H743" s="5"/>
      <c r="I743" s="5"/>
      <c r="J743" s="5" t="s">
        <v>5947</v>
      </c>
      <c r="K743" s="5" t="s">
        <v>5946</v>
      </c>
    </row>
    <row r="744" spans="1:11" x14ac:dyDescent="0.2">
      <c r="A744" s="12" t="s">
        <v>5930</v>
      </c>
      <c r="B744" s="11" t="s">
        <v>6</v>
      </c>
      <c r="C744" s="6">
        <v>6</v>
      </c>
      <c r="D744" s="14">
        <v>1.0586469278310101E-21</v>
      </c>
      <c r="E744" s="10">
        <v>9.4990915007266992</v>
      </c>
      <c r="F744" s="10">
        <v>0.23480828866061701</v>
      </c>
      <c r="G744" s="14">
        <v>4.77286895693656E-19</v>
      </c>
      <c r="H744" s="9"/>
      <c r="I744" s="9" t="s">
        <v>5929</v>
      </c>
      <c r="J744" s="9" t="s">
        <v>5928</v>
      </c>
      <c r="K744" s="9" t="s">
        <v>2244</v>
      </c>
    </row>
    <row r="745" spans="1:11" x14ac:dyDescent="0.2">
      <c r="A745" s="8" t="s">
        <v>5945</v>
      </c>
      <c r="B745" s="7" t="s">
        <v>4</v>
      </c>
      <c r="C745" s="6">
        <v>6</v>
      </c>
      <c r="D745" s="13">
        <v>1.9510831847710199E-21</v>
      </c>
      <c r="E745" s="6">
        <v>9.4352087033872696</v>
      </c>
      <c r="F745" s="13">
        <v>0.22472558694247299</v>
      </c>
      <c r="G745" s="13">
        <v>6.0715599430955604E-19</v>
      </c>
      <c r="H745" s="5" t="s">
        <v>5944</v>
      </c>
      <c r="I745" s="5" t="s">
        <v>1237</v>
      </c>
      <c r="J745" s="5" t="s">
        <v>1236</v>
      </c>
      <c r="K745" s="5" t="s">
        <v>5396</v>
      </c>
    </row>
    <row r="746" spans="1:11" x14ac:dyDescent="0.2">
      <c r="A746" s="12" t="s">
        <v>5936</v>
      </c>
      <c r="B746" s="11" t="s">
        <v>6</v>
      </c>
      <c r="C746" s="6">
        <v>6</v>
      </c>
      <c r="D746" s="14">
        <v>1.39073369231776E-21</v>
      </c>
      <c r="E746" s="10">
        <v>9.4706353257661302</v>
      </c>
      <c r="F746" s="10">
        <v>0.234804740557572</v>
      </c>
      <c r="G746" s="14">
        <v>6.1517661665467097E-19</v>
      </c>
      <c r="H746" s="9" t="s">
        <v>5935</v>
      </c>
      <c r="I746" s="9" t="s">
        <v>5934</v>
      </c>
      <c r="J746" s="9" t="s">
        <v>5933</v>
      </c>
      <c r="K746" s="9" t="s">
        <v>2244</v>
      </c>
    </row>
    <row r="747" spans="1:11" x14ac:dyDescent="0.2">
      <c r="A747" s="8" t="s">
        <v>5856</v>
      </c>
      <c r="B747" s="7" t="s">
        <v>4</v>
      </c>
      <c r="C747" s="6">
        <v>6</v>
      </c>
      <c r="D747" s="13">
        <v>1.64059770290816E-20</v>
      </c>
      <c r="E747" s="6">
        <v>9.2093454729318704</v>
      </c>
      <c r="F747" s="13">
        <v>0.20453914396968101</v>
      </c>
      <c r="G747" s="13">
        <v>4.7224604878211402E-18</v>
      </c>
      <c r="H747" s="5" t="s">
        <v>5855</v>
      </c>
      <c r="I747" s="5" t="s">
        <v>5943</v>
      </c>
      <c r="J747" s="5" t="s">
        <v>472</v>
      </c>
      <c r="K747" s="5" t="s">
        <v>3057</v>
      </c>
    </row>
    <row r="748" spans="1:11" x14ac:dyDescent="0.2">
      <c r="A748" s="12" t="s">
        <v>5942</v>
      </c>
      <c r="B748" s="11" t="s">
        <v>6</v>
      </c>
      <c r="C748" s="6">
        <v>6</v>
      </c>
      <c r="D748" s="14">
        <v>3.9990166713306097E-20</v>
      </c>
      <c r="E748" s="10">
        <v>9.1132092746043405</v>
      </c>
      <c r="F748" s="10">
        <v>0.18113082538818201</v>
      </c>
      <c r="G748" s="14">
        <v>1.5890329973334699E-17</v>
      </c>
      <c r="H748" s="9"/>
      <c r="I748" s="9"/>
      <c r="J748" s="9" t="s">
        <v>642</v>
      </c>
      <c r="K748" s="9" t="s">
        <v>5941</v>
      </c>
    </row>
    <row r="749" spans="1:11" x14ac:dyDescent="0.2">
      <c r="A749" s="12" t="s">
        <v>5786</v>
      </c>
      <c r="B749" s="11" t="s">
        <v>6</v>
      </c>
      <c r="C749" s="6">
        <v>6</v>
      </c>
      <c r="D749" s="14">
        <v>4.5535596689631E-20</v>
      </c>
      <c r="E749" s="10">
        <v>9.0991146187268104</v>
      </c>
      <c r="F749" s="10">
        <v>0.22889774929408799</v>
      </c>
      <c r="G749" s="14">
        <v>1.7792275479861801E-17</v>
      </c>
      <c r="H749" s="9" t="s">
        <v>5785</v>
      </c>
      <c r="I749" s="9"/>
      <c r="J749" s="9"/>
      <c r="K749" s="9"/>
    </row>
    <row r="750" spans="1:11" x14ac:dyDescent="0.2">
      <c r="A750" s="8" t="s">
        <v>5942</v>
      </c>
      <c r="B750" s="7" t="s">
        <v>4</v>
      </c>
      <c r="C750" s="6">
        <v>6</v>
      </c>
      <c r="D750" s="13">
        <v>7.9314576507263702E-20</v>
      </c>
      <c r="E750" s="6">
        <v>9.0386426926209804</v>
      </c>
      <c r="F750" s="6">
        <v>0.17960910475161601</v>
      </c>
      <c r="G750" s="13">
        <v>2.2005494792882699E-17</v>
      </c>
      <c r="H750" s="5"/>
      <c r="I750" s="5"/>
      <c r="J750" s="5" t="s">
        <v>642</v>
      </c>
      <c r="K750" s="5" t="s">
        <v>5941</v>
      </c>
    </row>
    <row r="751" spans="1:11" x14ac:dyDescent="0.2">
      <c r="A751" s="12" t="s">
        <v>5932</v>
      </c>
      <c r="B751" s="11" t="s">
        <v>6</v>
      </c>
      <c r="C751" s="6">
        <v>6</v>
      </c>
      <c r="D751" s="14">
        <v>6.6786023152979397E-20</v>
      </c>
      <c r="E751" s="10">
        <v>9.0574203270592104</v>
      </c>
      <c r="F751" s="10">
        <v>0.22772798866951599</v>
      </c>
      <c r="G751" s="14">
        <v>2.56677299475156E-17</v>
      </c>
      <c r="H751" s="9" t="s">
        <v>5931</v>
      </c>
      <c r="I751" s="9"/>
      <c r="J751" s="9" t="s">
        <v>400</v>
      </c>
      <c r="K751" s="9" t="s">
        <v>27</v>
      </c>
    </row>
    <row r="752" spans="1:11" x14ac:dyDescent="0.2">
      <c r="A752" s="12" t="s">
        <v>5940</v>
      </c>
      <c r="B752" s="11" t="s">
        <v>6</v>
      </c>
      <c r="C752" s="6">
        <v>6</v>
      </c>
      <c r="D752" s="14">
        <v>9.91553681242443E-20</v>
      </c>
      <c r="E752" s="10">
        <v>9.0142010036972096</v>
      </c>
      <c r="F752" s="10">
        <v>0.221412982706366</v>
      </c>
      <c r="G752" s="14">
        <v>3.7493523392012598E-17</v>
      </c>
      <c r="H752" s="9" t="s">
        <v>5939</v>
      </c>
      <c r="I752" s="9"/>
      <c r="J752" s="9" t="s">
        <v>195</v>
      </c>
      <c r="K752" s="9" t="s">
        <v>27</v>
      </c>
    </row>
    <row r="753" spans="1:11" x14ac:dyDescent="0.2">
      <c r="A753" s="8" t="s">
        <v>5940</v>
      </c>
      <c r="B753" s="7" t="s">
        <v>4</v>
      </c>
      <c r="C753" s="6">
        <v>6</v>
      </c>
      <c r="D753" s="13">
        <v>2.5478058541504E-19</v>
      </c>
      <c r="E753" s="6">
        <v>8.9101662060888192</v>
      </c>
      <c r="F753" s="13">
        <v>0.21874445449928501</v>
      </c>
      <c r="G753" s="13">
        <v>6.7437785298132695E-17</v>
      </c>
      <c r="H753" s="5" t="s">
        <v>5939</v>
      </c>
      <c r="I753" s="5"/>
      <c r="J753" s="5" t="s">
        <v>195</v>
      </c>
      <c r="K753" s="5" t="s">
        <v>27</v>
      </c>
    </row>
    <row r="754" spans="1:11" x14ac:dyDescent="0.2">
      <c r="A754" s="8" t="s">
        <v>5883</v>
      </c>
      <c r="B754" s="7" t="s">
        <v>4</v>
      </c>
      <c r="C754" s="6">
        <v>6</v>
      </c>
      <c r="D754" s="13">
        <v>2.79142706901606E-19</v>
      </c>
      <c r="E754" s="6">
        <v>8.9000360700167302</v>
      </c>
      <c r="F754" s="13">
        <v>0.22239170810352801</v>
      </c>
      <c r="G754" s="13">
        <v>7.3046571074206501E-17</v>
      </c>
      <c r="H754" s="5" t="s">
        <v>5882</v>
      </c>
      <c r="I754" s="5" t="s">
        <v>5881</v>
      </c>
      <c r="J754" s="5" t="s">
        <v>5880</v>
      </c>
      <c r="K754" s="5" t="s">
        <v>363</v>
      </c>
    </row>
    <row r="755" spans="1:11" x14ac:dyDescent="0.2">
      <c r="A755" s="8" t="s">
        <v>5938</v>
      </c>
      <c r="B755" s="7" t="s">
        <v>4</v>
      </c>
      <c r="C755" s="6">
        <v>6</v>
      </c>
      <c r="D755" s="13">
        <v>8.3083457389336602E-19</v>
      </c>
      <c r="E755" s="6">
        <v>8.7781626064647096</v>
      </c>
      <c r="F755" s="6">
        <v>0.218698837294034</v>
      </c>
      <c r="G755" s="13">
        <v>2.1024679744633399E-16</v>
      </c>
      <c r="H755" s="5"/>
      <c r="I755" s="5"/>
      <c r="J755" s="5"/>
      <c r="K755" s="5"/>
    </row>
    <row r="756" spans="1:11" x14ac:dyDescent="0.2">
      <c r="A756" s="12" t="s">
        <v>5927</v>
      </c>
      <c r="B756" s="11" t="s">
        <v>6</v>
      </c>
      <c r="C756" s="6">
        <v>6</v>
      </c>
      <c r="D756" s="14">
        <v>2.4942518016134499E-18</v>
      </c>
      <c r="E756" s="10">
        <v>8.6536339411647702</v>
      </c>
      <c r="F756" s="10">
        <v>0.21490683218237</v>
      </c>
      <c r="G756" s="14">
        <v>8.3536056052893797E-16</v>
      </c>
      <c r="H756" s="9" t="s">
        <v>5926</v>
      </c>
      <c r="I756" s="9"/>
      <c r="J756" s="9"/>
      <c r="K756" s="9" t="s">
        <v>27</v>
      </c>
    </row>
    <row r="757" spans="1:11" x14ac:dyDescent="0.2">
      <c r="A757" s="12" t="s">
        <v>5937</v>
      </c>
      <c r="B757" s="11" t="s">
        <v>6</v>
      </c>
      <c r="C757" s="6">
        <v>6</v>
      </c>
      <c r="D757" s="14">
        <v>3.0489918979738101E-18</v>
      </c>
      <c r="E757" s="10">
        <v>8.6306958536830205</v>
      </c>
      <c r="F757" s="10">
        <v>0.164240368741464</v>
      </c>
      <c r="G757" s="14">
        <v>1.0067685360013801E-15</v>
      </c>
      <c r="H757" s="9"/>
      <c r="I757" s="9"/>
      <c r="J757" s="9" t="s">
        <v>3524</v>
      </c>
      <c r="K757" s="9" t="s">
        <v>4946</v>
      </c>
    </row>
    <row r="758" spans="1:11" x14ac:dyDescent="0.2">
      <c r="A758" s="8" t="s">
        <v>5937</v>
      </c>
      <c r="B758" s="7" t="s">
        <v>4</v>
      </c>
      <c r="C758" s="6">
        <v>6</v>
      </c>
      <c r="D758" s="13">
        <v>5.3321203913889999E-18</v>
      </c>
      <c r="E758" s="6">
        <v>8.5665383322182205</v>
      </c>
      <c r="F758" s="13">
        <v>0.16293119221914801</v>
      </c>
      <c r="G758" s="13">
        <v>1.2658563749784099E-15</v>
      </c>
      <c r="H758" s="5"/>
      <c r="I758" s="5"/>
      <c r="J758" s="5" t="s">
        <v>3524</v>
      </c>
      <c r="K758" s="5" t="s">
        <v>4946</v>
      </c>
    </row>
    <row r="759" spans="1:11" x14ac:dyDescent="0.2">
      <c r="A759" s="12" t="s">
        <v>5777</v>
      </c>
      <c r="B759" s="11" t="s">
        <v>6</v>
      </c>
      <c r="C759" s="6">
        <v>6</v>
      </c>
      <c r="D759" s="14">
        <v>3.9221258620001104E-18</v>
      </c>
      <c r="E759" s="10">
        <v>8.6018481783692096</v>
      </c>
      <c r="F759" s="10">
        <v>0.21093134888405199</v>
      </c>
      <c r="G759" s="14">
        <v>1.27708775984348E-15</v>
      </c>
      <c r="H759" s="9"/>
      <c r="I759" s="9"/>
      <c r="J759" s="9" t="s">
        <v>5776</v>
      </c>
      <c r="K759" s="9" t="s">
        <v>4615</v>
      </c>
    </row>
    <row r="760" spans="1:11" x14ac:dyDescent="0.2">
      <c r="A760" s="8" t="s">
        <v>5936</v>
      </c>
      <c r="B760" s="7" t="s">
        <v>4</v>
      </c>
      <c r="C760" s="6">
        <v>6</v>
      </c>
      <c r="D760" s="13">
        <v>1.0628840384177999E-17</v>
      </c>
      <c r="E760" s="6">
        <v>8.4867059239742595</v>
      </c>
      <c r="F760" s="13">
        <v>0.21013123513391299</v>
      </c>
      <c r="G760" s="13">
        <v>2.44760936366852E-15</v>
      </c>
      <c r="H760" s="5" t="s">
        <v>5935</v>
      </c>
      <c r="I760" s="5" t="s">
        <v>5934</v>
      </c>
      <c r="J760" s="5" t="s">
        <v>5933</v>
      </c>
      <c r="K760" s="5" t="s">
        <v>2244</v>
      </c>
    </row>
    <row r="761" spans="1:11" x14ac:dyDescent="0.2">
      <c r="A761" s="8" t="s">
        <v>5773</v>
      </c>
      <c r="B761" s="7" t="s">
        <v>4</v>
      </c>
      <c r="C761" s="6">
        <v>6</v>
      </c>
      <c r="D761" s="13">
        <v>1.36995049034818E-17</v>
      </c>
      <c r="E761" s="6">
        <v>8.4571505477132707</v>
      </c>
      <c r="F761" s="6">
        <v>0.20192617897725601</v>
      </c>
      <c r="G761" s="13">
        <v>3.1234871179938501E-15</v>
      </c>
      <c r="H761" s="5" t="s">
        <v>15</v>
      </c>
      <c r="I761" s="5" t="s">
        <v>5772</v>
      </c>
      <c r="J761" s="5" t="s">
        <v>2347</v>
      </c>
      <c r="K761" s="5" t="s">
        <v>27</v>
      </c>
    </row>
    <row r="762" spans="1:11" x14ac:dyDescent="0.2">
      <c r="A762" s="8" t="s">
        <v>5932</v>
      </c>
      <c r="B762" s="7" t="s">
        <v>4</v>
      </c>
      <c r="C762" s="6">
        <v>6</v>
      </c>
      <c r="D762" s="13">
        <v>3.6126257424267403E-17</v>
      </c>
      <c r="E762" s="6">
        <v>8.3432886517408402</v>
      </c>
      <c r="F762" s="6">
        <v>0.20944613658360101</v>
      </c>
      <c r="G762" s="13">
        <v>7.7749108034208407E-15</v>
      </c>
      <c r="H762" s="5" t="s">
        <v>5931</v>
      </c>
      <c r="I762" s="5"/>
      <c r="J762" s="5" t="s">
        <v>400</v>
      </c>
      <c r="K762" s="5" t="s">
        <v>27</v>
      </c>
    </row>
    <row r="763" spans="1:11" x14ac:dyDescent="0.2">
      <c r="A763" s="8" t="s">
        <v>5887</v>
      </c>
      <c r="B763" s="7" t="s">
        <v>4</v>
      </c>
      <c r="C763" s="6">
        <v>6</v>
      </c>
      <c r="D763" s="13">
        <v>4.5870367974899598E-17</v>
      </c>
      <c r="E763" s="6">
        <v>8.3150149091298609</v>
      </c>
      <c r="F763" s="6">
        <v>0.20825292488530001</v>
      </c>
      <c r="G763" s="13">
        <v>9.7805817937591507E-15</v>
      </c>
      <c r="H763" s="5" t="s">
        <v>5886</v>
      </c>
      <c r="I763" s="5" t="s">
        <v>5885</v>
      </c>
      <c r="J763" s="5" t="s">
        <v>472</v>
      </c>
      <c r="K763" s="5" t="s">
        <v>5884</v>
      </c>
    </row>
    <row r="764" spans="1:11" x14ac:dyDescent="0.2">
      <c r="A764" s="8" t="s">
        <v>5930</v>
      </c>
      <c r="B764" s="7" t="s">
        <v>4</v>
      </c>
      <c r="C764" s="6">
        <v>6</v>
      </c>
      <c r="D764" s="13">
        <v>4.8049256106221198E-17</v>
      </c>
      <c r="E764" s="6">
        <v>8.3095094394520608</v>
      </c>
      <c r="F764" s="13">
        <v>0.20502837751372499</v>
      </c>
      <c r="G764" s="13">
        <v>1.01511767854501E-14</v>
      </c>
      <c r="H764" s="5"/>
      <c r="I764" s="5" t="s">
        <v>5929</v>
      </c>
      <c r="J764" s="5" t="s">
        <v>5928</v>
      </c>
      <c r="K764" s="5" t="s">
        <v>2244</v>
      </c>
    </row>
    <row r="765" spans="1:11" x14ac:dyDescent="0.2">
      <c r="A765" s="8" t="s">
        <v>5910</v>
      </c>
      <c r="B765" s="7" t="s">
        <v>4</v>
      </c>
      <c r="C765" s="6">
        <v>6</v>
      </c>
      <c r="D765" s="13">
        <v>1.3597258779405801E-16</v>
      </c>
      <c r="E765" s="6">
        <v>8.1851586398768106</v>
      </c>
      <c r="F765" s="6">
        <v>0.197851880586949</v>
      </c>
      <c r="G765" s="13">
        <v>2.7709528776297001E-14</v>
      </c>
      <c r="H765" s="5"/>
      <c r="I765" s="5"/>
      <c r="J765" s="5" t="s">
        <v>5909</v>
      </c>
      <c r="K765" s="5" t="s">
        <v>5305</v>
      </c>
    </row>
    <row r="766" spans="1:11" x14ac:dyDescent="0.2">
      <c r="A766" s="8" t="s">
        <v>5927</v>
      </c>
      <c r="B766" s="7" t="s">
        <v>4</v>
      </c>
      <c r="C766" s="6">
        <v>6</v>
      </c>
      <c r="D766" s="13">
        <v>1.18024227958861E-15</v>
      </c>
      <c r="E766" s="6">
        <v>7.9207677659808402</v>
      </c>
      <c r="F766" s="6">
        <v>0.196120590078431</v>
      </c>
      <c r="G766" s="13">
        <v>2.14004875703673E-13</v>
      </c>
      <c r="H766" s="5" t="s">
        <v>5926</v>
      </c>
      <c r="I766" s="5"/>
      <c r="J766" s="5"/>
      <c r="K766" s="5" t="s">
        <v>27</v>
      </c>
    </row>
    <row r="767" spans="1:11" x14ac:dyDescent="0.2">
      <c r="A767" s="8" t="s">
        <v>5889</v>
      </c>
      <c r="B767" s="7" t="s">
        <v>4</v>
      </c>
      <c r="C767" s="6">
        <v>6</v>
      </c>
      <c r="D767" s="13">
        <v>1.1798525915413099E-15</v>
      </c>
      <c r="E767" s="6">
        <v>7.9208088226084898</v>
      </c>
      <c r="F767" s="6">
        <v>0.19617103816130199</v>
      </c>
      <c r="G767" s="13">
        <v>2.14004875703673E-13</v>
      </c>
      <c r="H767" s="5" t="s">
        <v>5888</v>
      </c>
      <c r="I767" s="5"/>
      <c r="J767" s="5"/>
      <c r="K767" s="5"/>
    </row>
    <row r="768" spans="1:11" x14ac:dyDescent="0.2">
      <c r="A768" s="12" t="s">
        <v>5925</v>
      </c>
      <c r="B768" s="11" t="s">
        <v>6</v>
      </c>
      <c r="C768" s="6">
        <v>6</v>
      </c>
      <c r="D768" s="14">
        <v>8.01569468211224E-16</v>
      </c>
      <c r="E768" s="10">
        <v>7.9687295263236599</v>
      </c>
      <c r="F768" s="10">
        <v>0.187566755617847</v>
      </c>
      <c r="G768" s="14">
        <v>2.18511565264464E-13</v>
      </c>
      <c r="H768" s="9" t="s">
        <v>5924</v>
      </c>
      <c r="I768" s="9"/>
      <c r="J768" s="9" t="s">
        <v>5923</v>
      </c>
      <c r="K768" s="9" t="s">
        <v>5922</v>
      </c>
    </row>
    <row r="769" spans="1:11" x14ac:dyDescent="0.2">
      <c r="A769" s="12" t="s">
        <v>5897</v>
      </c>
      <c r="B769" s="11" t="s">
        <v>6</v>
      </c>
      <c r="C769" s="6">
        <v>6</v>
      </c>
      <c r="D769" s="14">
        <v>1.59085445523999E-15</v>
      </c>
      <c r="E769" s="10">
        <v>7.8835648611171196</v>
      </c>
      <c r="F769" s="10">
        <v>0.197429108191607</v>
      </c>
      <c r="G769" s="14">
        <v>4.2381808918916199E-13</v>
      </c>
      <c r="H769" s="9" t="s">
        <v>5896</v>
      </c>
      <c r="I769" s="9"/>
      <c r="J769" s="9"/>
      <c r="K769" s="9"/>
    </row>
    <row r="770" spans="1:11" x14ac:dyDescent="0.2">
      <c r="A770" s="8" t="s">
        <v>5925</v>
      </c>
      <c r="B770" s="7" t="s">
        <v>4</v>
      </c>
      <c r="C770" s="6">
        <v>6</v>
      </c>
      <c r="D770" s="13">
        <v>2.7418068258961598E-15</v>
      </c>
      <c r="E770" s="6">
        <v>7.8152911332157302</v>
      </c>
      <c r="F770" s="13">
        <v>0.18388782119953601</v>
      </c>
      <c r="G770" s="13">
        <v>4.7472426756944995E-13</v>
      </c>
      <c r="H770" s="5" t="s">
        <v>5924</v>
      </c>
      <c r="I770" s="5"/>
      <c r="J770" s="5" t="s">
        <v>5923</v>
      </c>
      <c r="K770" s="5" t="s">
        <v>5922</v>
      </c>
    </row>
    <row r="771" spans="1:11" x14ac:dyDescent="0.2">
      <c r="A771" s="8" t="s">
        <v>5921</v>
      </c>
      <c r="B771" s="7" t="s">
        <v>4</v>
      </c>
      <c r="C771" s="6">
        <v>6</v>
      </c>
      <c r="D771" s="13">
        <v>6.5574963100623197E-15</v>
      </c>
      <c r="E771" s="6">
        <v>7.7047010715738198</v>
      </c>
      <c r="F771" s="13">
        <v>0.19307525142885901</v>
      </c>
      <c r="G771" s="13">
        <v>1.1022337593293101E-12</v>
      </c>
      <c r="H771" s="5" t="s">
        <v>5920</v>
      </c>
      <c r="I771" s="5"/>
      <c r="J771" s="5" t="s">
        <v>5919</v>
      </c>
      <c r="K771" s="5" t="s">
        <v>5918</v>
      </c>
    </row>
    <row r="772" spans="1:11" x14ac:dyDescent="0.2">
      <c r="A772" s="12" t="s">
        <v>5917</v>
      </c>
      <c r="B772" s="11" t="s">
        <v>6</v>
      </c>
      <c r="C772" s="6">
        <v>6</v>
      </c>
      <c r="D772" s="14">
        <v>4.4488702406757304E-15</v>
      </c>
      <c r="E772" s="10">
        <v>7.7540925731429899</v>
      </c>
      <c r="F772" s="10">
        <v>0.17441319583746501</v>
      </c>
      <c r="G772" s="14">
        <v>1.1461463068395801E-12</v>
      </c>
      <c r="H772" s="9" t="s">
        <v>5916</v>
      </c>
      <c r="I772" s="9" t="s">
        <v>5915</v>
      </c>
      <c r="J772" s="9" t="s">
        <v>5914</v>
      </c>
      <c r="K772" s="9" t="s">
        <v>434</v>
      </c>
    </row>
    <row r="773" spans="1:11" x14ac:dyDescent="0.2">
      <c r="A773" s="8" t="s">
        <v>5917</v>
      </c>
      <c r="B773" s="7" t="s">
        <v>4</v>
      </c>
      <c r="C773" s="6">
        <v>6</v>
      </c>
      <c r="D773" s="13">
        <v>8.9007456177755701E-15</v>
      </c>
      <c r="E773" s="6">
        <v>7.6655871711890704</v>
      </c>
      <c r="F773" s="13">
        <v>0.172356036963624</v>
      </c>
      <c r="G773" s="13">
        <v>1.4810993632097901E-12</v>
      </c>
      <c r="H773" s="5" t="s">
        <v>5916</v>
      </c>
      <c r="I773" s="5" t="s">
        <v>5915</v>
      </c>
      <c r="J773" s="5" t="s">
        <v>5914</v>
      </c>
      <c r="K773" s="5" t="s">
        <v>434</v>
      </c>
    </row>
    <row r="774" spans="1:11" x14ac:dyDescent="0.2">
      <c r="A774" s="8" t="s">
        <v>5902</v>
      </c>
      <c r="B774" s="7" t="s">
        <v>4</v>
      </c>
      <c r="C774" s="6">
        <v>6</v>
      </c>
      <c r="D774" s="13">
        <v>9.0048252570944897E-15</v>
      </c>
      <c r="E774" s="6">
        <v>7.6640950365721396</v>
      </c>
      <c r="F774" s="13">
        <v>0.18941126767320501</v>
      </c>
      <c r="G774" s="13">
        <v>1.4811651144312301E-12</v>
      </c>
      <c r="H774" s="5" t="s">
        <v>5901</v>
      </c>
      <c r="I774" s="5" t="s">
        <v>5900</v>
      </c>
      <c r="J774" s="5" t="s">
        <v>5899</v>
      </c>
      <c r="K774" s="5" t="s">
        <v>5898</v>
      </c>
    </row>
    <row r="775" spans="1:11" x14ac:dyDescent="0.2">
      <c r="A775" s="8" t="s">
        <v>5913</v>
      </c>
      <c r="B775" s="7" t="s">
        <v>4</v>
      </c>
      <c r="C775" s="6">
        <v>6</v>
      </c>
      <c r="D775" s="13">
        <v>9.88883667229019E-15</v>
      </c>
      <c r="E775" s="6">
        <v>7.6520653132511001</v>
      </c>
      <c r="F775" s="13">
        <v>0.13508632342577701</v>
      </c>
      <c r="G775" s="13">
        <v>1.6137264532394E-12</v>
      </c>
      <c r="H775" s="5" t="s">
        <v>5912</v>
      </c>
      <c r="I775" s="5"/>
      <c r="J775" s="5" t="s">
        <v>5911</v>
      </c>
      <c r="K775" s="5" t="s">
        <v>108</v>
      </c>
    </row>
    <row r="776" spans="1:11" x14ac:dyDescent="0.2">
      <c r="A776" s="12" t="s">
        <v>5913</v>
      </c>
      <c r="B776" s="11" t="s">
        <v>6</v>
      </c>
      <c r="C776" s="6">
        <v>6</v>
      </c>
      <c r="D776" s="14">
        <v>6.9528211767433201E-15</v>
      </c>
      <c r="E776" s="10">
        <v>7.6972217837732302</v>
      </c>
      <c r="F776" s="10">
        <v>0.13603248353815101</v>
      </c>
      <c r="G776" s="14">
        <v>1.6979368715371901E-12</v>
      </c>
      <c r="H776" s="9" t="s">
        <v>5912</v>
      </c>
      <c r="I776" s="9"/>
      <c r="J776" s="9" t="s">
        <v>5911</v>
      </c>
      <c r="K776" s="9" t="s">
        <v>108</v>
      </c>
    </row>
    <row r="777" spans="1:11" x14ac:dyDescent="0.2">
      <c r="A777" s="12" t="s">
        <v>5910</v>
      </c>
      <c r="B777" s="11" t="s">
        <v>6</v>
      </c>
      <c r="C777" s="6">
        <v>6</v>
      </c>
      <c r="D777" s="14">
        <v>7.1514492025962904E-15</v>
      </c>
      <c r="E777" s="10">
        <v>7.6936204025850499</v>
      </c>
      <c r="F777" s="10">
        <v>0.186071033098755</v>
      </c>
      <c r="G777" s="14">
        <v>1.72843891861513E-12</v>
      </c>
      <c r="H777" s="9"/>
      <c r="I777" s="9"/>
      <c r="J777" s="9" t="s">
        <v>5909</v>
      </c>
      <c r="K777" s="9" t="s">
        <v>5305</v>
      </c>
    </row>
    <row r="778" spans="1:11" x14ac:dyDescent="0.2">
      <c r="A778" s="8" t="s">
        <v>5908</v>
      </c>
      <c r="B778" s="7" t="s">
        <v>4</v>
      </c>
      <c r="C778" s="6">
        <v>6</v>
      </c>
      <c r="D778" s="13">
        <v>1.12380169806552E-14</v>
      </c>
      <c r="E778" s="6">
        <v>7.63560620419688</v>
      </c>
      <c r="F778" s="13">
        <v>0.13232646744430099</v>
      </c>
      <c r="G778" s="13">
        <v>1.7971462154897699E-12</v>
      </c>
      <c r="H778" s="5" t="s">
        <v>5907</v>
      </c>
      <c r="I778" s="5"/>
      <c r="J778" s="5" t="s">
        <v>5906</v>
      </c>
      <c r="K778" s="5" t="s">
        <v>5905</v>
      </c>
    </row>
    <row r="779" spans="1:11" x14ac:dyDescent="0.2">
      <c r="A779" s="12" t="s">
        <v>5908</v>
      </c>
      <c r="B779" s="11" t="s">
        <v>6</v>
      </c>
      <c r="C779" s="6">
        <v>6</v>
      </c>
      <c r="D779" s="14">
        <v>7.8228014918772102E-15</v>
      </c>
      <c r="E779" s="10">
        <v>7.68213728957224</v>
      </c>
      <c r="F779" s="10">
        <v>0.13329260005372501</v>
      </c>
      <c r="G779" s="14">
        <v>1.8714056956690701E-12</v>
      </c>
      <c r="H779" s="9" t="s">
        <v>5907</v>
      </c>
      <c r="I779" s="9"/>
      <c r="J779" s="9" t="s">
        <v>5906</v>
      </c>
      <c r="K779" s="9" t="s">
        <v>5905</v>
      </c>
    </row>
    <row r="780" spans="1:11" x14ac:dyDescent="0.2">
      <c r="A780" s="12" t="s">
        <v>5895</v>
      </c>
      <c r="B780" s="11" t="s">
        <v>6</v>
      </c>
      <c r="C780" s="6">
        <v>6</v>
      </c>
      <c r="D780" s="14">
        <v>1.02173600400151E-14</v>
      </c>
      <c r="E780" s="10">
        <v>7.6478627169800797</v>
      </c>
      <c r="F780" s="10">
        <v>0.19087566895173899</v>
      </c>
      <c r="G780" s="14">
        <v>2.4195534220011501E-12</v>
      </c>
      <c r="H780" s="9" t="s">
        <v>5894</v>
      </c>
      <c r="I780" s="9"/>
      <c r="J780" s="9"/>
      <c r="K780" s="9" t="s">
        <v>27</v>
      </c>
    </row>
    <row r="781" spans="1:11" x14ac:dyDescent="0.2">
      <c r="A781" s="12" t="s">
        <v>5845</v>
      </c>
      <c r="B781" s="11" t="s">
        <v>6</v>
      </c>
      <c r="C781" s="6">
        <v>6</v>
      </c>
      <c r="D781" s="14">
        <v>1.14076410084727E-14</v>
      </c>
      <c r="E781" s="10">
        <v>7.6336760302503501</v>
      </c>
      <c r="F781" s="10">
        <v>0.17066652000831301</v>
      </c>
      <c r="G781" s="14">
        <v>2.6479280772537999E-12</v>
      </c>
      <c r="H781" s="9" t="s">
        <v>5844</v>
      </c>
      <c r="I781" s="9"/>
      <c r="J781" s="9"/>
      <c r="K781" s="9" t="s">
        <v>5843</v>
      </c>
    </row>
    <row r="782" spans="1:11" x14ac:dyDescent="0.2">
      <c r="A782" s="12" t="s">
        <v>5904</v>
      </c>
      <c r="B782" s="11" t="s">
        <v>6</v>
      </c>
      <c r="C782" s="6">
        <v>6</v>
      </c>
      <c r="D782" s="14">
        <v>1.6332355236190799E-14</v>
      </c>
      <c r="E782" s="10">
        <v>7.58729727191833</v>
      </c>
      <c r="F782" s="10">
        <v>9.8898574383341598E-2</v>
      </c>
      <c r="G782" s="14">
        <v>3.7174343316238603E-12</v>
      </c>
      <c r="H782" s="9" t="s">
        <v>5903</v>
      </c>
      <c r="I782" s="9"/>
      <c r="J782" s="9"/>
      <c r="K782" s="9"/>
    </row>
    <row r="783" spans="1:11" x14ac:dyDescent="0.2">
      <c r="A783" s="8" t="s">
        <v>5904</v>
      </c>
      <c r="B783" s="7" t="s">
        <v>4</v>
      </c>
      <c r="C783" s="6">
        <v>6</v>
      </c>
      <c r="D783" s="13">
        <v>2.45185064346511E-14</v>
      </c>
      <c r="E783" s="6">
        <v>7.5344572479943697</v>
      </c>
      <c r="F783" s="6">
        <v>9.7921969172214796E-2</v>
      </c>
      <c r="G783" s="13">
        <v>3.8149470687644996E-12</v>
      </c>
      <c r="H783" s="5" t="s">
        <v>5903</v>
      </c>
      <c r="I783" s="5"/>
      <c r="J783" s="5"/>
      <c r="K783" s="5"/>
    </row>
    <row r="784" spans="1:11" x14ac:dyDescent="0.2">
      <c r="A784" s="12" t="s">
        <v>5902</v>
      </c>
      <c r="B784" s="11" t="s">
        <v>6</v>
      </c>
      <c r="C784" s="6">
        <v>6</v>
      </c>
      <c r="D784" s="14">
        <v>4.5967351833419097E-14</v>
      </c>
      <c r="E784" s="10">
        <v>7.4520014665971299</v>
      </c>
      <c r="F784" s="10">
        <v>0.185152033529913</v>
      </c>
      <c r="G784" s="14">
        <v>9.6219517534167701E-12</v>
      </c>
      <c r="H784" s="9" t="s">
        <v>5901</v>
      </c>
      <c r="I784" s="9" t="s">
        <v>5900</v>
      </c>
      <c r="J784" s="9" t="s">
        <v>5899</v>
      </c>
      <c r="K784" s="9" t="s">
        <v>5898</v>
      </c>
    </row>
    <row r="785" spans="1:11" x14ac:dyDescent="0.2">
      <c r="A785" s="8" t="s">
        <v>5463</v>
      </c>
      <c r="B785" s="7" t="s">
        <v>4</v>
      </c>
      <c r="C785" s="6">
        <v>6</v>
      </c>
      <c r="D785" s="13">
        <v>8.6968443428108102E-14</v>
      </c>
      <c r="E785" s="6">
        <v>7.3674390707324404</v>
      </c>
      <c r="F785" s="13">
        <v>0.18315967190802501</v>
      </c>
      <c r="G785" s="13">
        <v>1.24391882935557E-11</v>
      </c>
      <c r="H785" s="5"/>
      <c r="I785" s="5"/>
      <c r="J785" s="5"/>
      <c r="K785" s="5"/>
    </row>
    <row r="786" spans="1:11" x14ac:dyDescent="0.2">
      <c r="A786" s="12" t="s">
        <v>5842</v>
      </c>
      <c r="B786" s="11" t="s">
        <v>6</v>
      </c>
      <c r="C786" s="6">
        <v>6</v>
      </c>
      <c r="D786" s="14">
        <v>7.6295798199794599E-14</v>
      </c>
      <c r="E786" s="10">
        <v>7.3848794341672601</v>
      </c>
      <c r="F786" s="10">
        <v>0.17505205002619501</v>
      </c>
      <c r="G786" s="14">
        <v>1.5419643905137801E-11</v>
      </c>
      <c r="H786" s="9" t="s">
        <v>5841</v>
      </c>
      <c r="I786" s="9"/>
      <c r="J786" s="9" t="s">
        <v>823</v>
      </c>
      <c r="K786" s="9" t="s">
        <v>5840</v>
      </c>
    </row>
    <row r="787" spans="1:11" x14ac:dyDescent="0.2">
      <c r="A787" s="8" t="s">
        <v>5625</v>
      </c>
      <c r="B787" s="7" t="s">
        <v>4</v>
      </c>
      <c r="C787" s="6">
        <v>6</v>
      </c>
      <c r="D787" s="13">
        <v>2.0101946429158201E-13</v>
      </c>
      <c r="E787" s="6">
        <v>7.2548729838380499</v>
      </c>
      <c r="F787" s="13">
        <v>0.15203018803833199</v>
      </c>
      <c r="G787" s="13">
        <v>2.80550074164033E-11</v>
      </c>
      <c r="H787" s="5"/>
      <c r="I787" s="5"/>
      <c r="J787" s="5" t="s">
        <v>5624</v>
      </c>
      <c r="K787" s="5" t="s">
        <v>27</v>
      </c>
    </row>
    <row r="788" spans="1:11" x14ac:dyDescent="0.2">
      <c r="A788" s="8" t="s">
        <v>5893</v>
      </c>
      <c r="B788" s="7" t="s">
        <v>4</v>
      </c>
      <c r="C788" s="6">
        <v>6</v>
      </c>
      <c r="D788" s="13">
        <v>2.1919607527040801E-13</v>
      </c>
      <c r="E788" s="6">
        <v>7.2431467360512602</v>
      </c>
      <c r="F788" s="6">
        <v>0.17828921600035</v>
      </c>
      <c r="G788" s="13">
        <v>3.0407513381487699E-11</v>
      </c>
      <c r="H788" s="5" t="s">
        <v>5892</v>
      </c>
      <c r="I788" s="5" t="s">
        <v>3216</v>
      </c>
      <c r="J788" s="5" t="s">
        <v>3215</v>
      </c>
      <c r="K788" s="5" t="s">
        <v>3214</v>
      </c>
    </row>
    <row r="789" spans="1:11" x14ac:dyDescent="0.2">
      <c r="A789" s="12" t="s">
        <v>5852</v>
      </c>
      <c r="B789" s="11" t="s">
        <v>6</v>
      </c>
      <c r="C789" s="6">
        <v>6</v>
      </c>
      <c r="D789" s="14">
        <v>2.23031605017704E-13</v>
      </c>
      <c r="E789" s="10">
        <v>7.2407946960318599</v>
      </c>
      <c r="F789" s="10">
        <v>0.17858493467358599</v>
      </c>
      <c r="G789" s="14">
        <v>4.25101865693907E-11</v>
      </c>
      <c r="H789" s="9" t="s">
        <v>5102</v>
      </c>
      <c r="I789" s="9"/>
      <c r="J789" s="9"/>
      <c r="K789" s="9"/>
    </row>
    <row r="790" spans="1:11" x14ac:dyDescent="0.2">
      <c r="A790" s="8" t="s">
        <v>5897</v>
      </c>
      <c r="B790" s="7" t="s">
        <v>4</v>
      </c>
      <c r="C790" s="6">
        <v>6</v>
      </c>
      <c r="D790" s="13">
        <v>3.5684747914631501E-13</v>
      </c>
      <c r="E790" s="6">
        <v>7.1767855590405603</v>
      </c>
      <c r="F790" s="13">
        <v>0.17925120833773101</v>
      </c>
      <c r="G790" s="13">
        <v>4.8055460525037103E-11</v>
      </c>
      <c r="H790" s="5" t="s">
        <v>5896</v>
      </c>
      <c r="I790" s="5"/>
      <c r="J790" s="5"/>
      <c r="K790" s="5"/>
    </row>
    <row r="791" spans="1:11" x14ac:dyDescent="0.2">
      <c r="A791" s="8" t="s">
        <v>5895</v>
      </c>
      <c r="B791" s="7" t="s">
        <v>4</v>
      </c>
      <c r="C791" s="6">
        <v>6</v>
      </c>
      <c r="D791" s="13">
        <v>3.5624996788639098E-13</v>
      </c>
      <c r="E791" s="6">
        <v>7.1770147689955603</v>
      </c>
      <c r="F791" s="13">
        <v>0.178607230411052</v>
      </c>
      <c r="G791" s="13">
        <v>4.8055460525037103E-11</v>
      </c>
      <c r="H791" s="5" t="s">
        <v>5894</v>
      </c>
      <c r="I791" s="5"/>
      <c r="J791" s="5"/>
      <c r="K791" s="5" t="s">
        <v>27</v>
      </c>
    </row>
    <row r="792" spans="1:11" x14ac:dyDescent="0.2">
      <c r="A792" s="12" t="s">
        <v>5893</v>
      </c>
      <c r="B792" s="11" t="s">
        <v>6</v>
      </c>
      <c r="C792" s="6">
        <v>6</v>
      </c>
      <c r="D792" s="14">
        <v>2.8575548953329598E-13</v>
      </c>
      <c r="E792" s="10">
        <v>7.2071117561922602</v>
      </c>
      <c r="F792" s="10">
        <v>0.178050426403844</v>
      </c>
      <c r="G792" s="14">
        <v>5.3168664258877702E-11</v>
      </c>
      <c r="H792" s="9" t="s">
        <v>5892</v>
      </c>
      <c r="I792" s="9" t="s">
        <v>3216</v>
      </c>
      <c r="J792" s="9" t="s">
        <v>3215</v>
      </c>
      <c r="K792" s="9" t="s">
        <v>3214</v>
      </c>
    </row>
    <row r="793" spans="1:11" x14ac:dyDescent="0.2">
      <c r="A793" s="8" t="s">
        <v>5891</v>
      </c>
      <c r="B793" s="7" t="s">
        <v>4</v>
      </c>
      <c r="C793" s="6">
        <v>6</v>
      </c>
      <c r="D793" s="13">
        <v>4.4958901192817201E-13</v>
      </c>
      <c r="E793" s="6">
        <v>7.1451192377516</v>
      </c>
      <c r="F793" s="6">
        <v>0.15050493840463899</v>
      </c>
      <c r="G793" s="13">
        <v>5.9500780268286997E-11</v>
      </c>
      <c r="H793" s="5" t="s">
        <v>5890</v>
      </c>
      <c r="I793" s="5"/>
      <c r="J793" s="5" t="s">
        <v>369</v>
      </c>
      <c r="K793" s="5" t="s">
        <v>4182</v>
      </c>
    </row>
    <row r="794" spans="1:11" x14ac:dyDescent="0.2">
      <c r="A794" s="12" t="s">
        <v>5889</v>
      </c>
      <c r="B794" s="11" t="s">
        <v>6</v>
      </c>
      <c r="C794" s="6">
        <v>6</v>
      </c>
      <c r="D794" s="14">
        <v>3.38213756125183E-13</v>
      </c>
      <c r="E794" s="10">
        <v>7.1841173417919997</v>
      </c>
      <c r="F794" s="10">
        <v>0.177843221141115</v>
      </c>
      <c r="G794" s="14">
        <v>6.24337267606203E-11</v>
      </c>
      <c r="H794" s="9" t="s">
        <v>5888</v>
      </c>
      <c r="I794" s="9"/>
      <c r="J794" s="9"/>
      <c r="K794" s="9"/>
    </row>
    <row r="795" spans="1:11" x14ac:dyDescent="0.2">
      <c r="A795" s="12" t="s">
        <v>5887</v>
      </c>
      <c r="B795" s="11" t="s">
        <v>6</v>
      </c>
      <c r="C795" s="6">
        <v>6</v>
      </c>
      <c r="D795" s="14">
        <v>4.8730596112670304E-13</v>
      </c>
      <c r="E795" s="10">
        <v>7.1340453559302501</v>
      </c>
      <c r="F795" s="10">
        <v>0.178152769601086</v>
      </c>
      <c r="G795" s="14">
        <v>8.7880007328110995E-11</v>
      </c>
      <c r="H795" s="9" t="s">
        <v>5886</v>
      </c>
      <c r="I795" s="9" t="s">
        <v>5885</v>
      </c>
      <c r="J795" s="9" t="s">
        <v>472</v>
      </c>
      <c r="K795" s="9" t="s">
        <v>5884</v>
      </c>
    </row>
    <row r="796" spans="1:11" x14ac:dyDescent="0.2">
      <c r="A796" s="8" t="s">
        <v>5564</v>
      </c>
      <c r="B796" s="7" t="s">
        <v>4</v>
      </c>
      <c r="C796" s="6">
        <v>6</v>
      </c>
      <c r="D796" s="13">
        <v>8.2432061503464701E-13</v>
      </c>
      <c r="E796" s="6">
        <v>7.0613740628129804</v>
      </c>
      <c r="F796" s="13">
        <v>0.16992141582797399</v>
      </c>
      <c r="G796" s="13">
        <v>1.06643006309089E-10</v>
      </c>
      <c r="H796" s="5" t="s">
        <v>5563</v>
      </c>
      <c r="I796" s="5"/>
      <c r="J796" s="5" t="s">
        <v>88</v>
      </c>
      <c r="K796" s="5" t="s">
        <v>5562</v>
      </c>
    </row>
    <row r="797" spans="1:11" x14ac:dyDescent="0.2">
      <c r="A797" s="12" t="s">
        <v>5883</v>
      </c>
      <c r="B797" s="11" t="s">
        <v>6</v>
      </c>
      <c r="C797" s="6">
        <v>6</v>
      </c>
      <c r="D797" s="14">
        <v>8.21377948400129E-13</v>
      </c>
      <c r="E797" s="10">
        <v>7.0618708910594599</v>
      </c>
      <c r="F797" s="10">
        <v>0.175776387539753</v>
      </c>
      <c r="G797" s="14">
        <v>1.4489828347922901E-10</v>
      </c>
      <c r="H797" s="9" t="s">
        <v>5882</v>
      </c>
      <c r="I797" s="9" t="s">
        <v>5881</v>
      </c>
      <c r="J797" s="9" t="s">
        <v>5880</v>
      </c>
      <c r="K797" s="9" t="s">
        <v>363</v>
      </c>
    </row>
    <row r="798" spans="1:11" x14ac:dyDescent="0.2">
      <c r="A798" s="12" t="s">
        <v>5879</v>
      </c>
      <c r="B798" s="11" t="s">
        <v>6</v>
      </c>
      <c r="C798" s="6">
        <v>6</v>
      </c>
      <c r="D798" s="14">
        <v>1.2141378216105401E-12</v>
      </c>
      <c r="E798" s="10">
        <v>7.0073768623615997</v>
      </c>
      <c r="F798" s="10">
        <v>0.172695153983904</v>
      </c>
      <c r="G798" s="14">
        <v>2.0929593448409999E-10</v>
      </c>
      <c r="H798" s="9" t="s">
        <v>5878</v>
      </c>
      <c r="I798" s="9" t="s">
        <v>5877</v>
      </c>
      <c r="J798" s="9" t="s">
        <v>3705</v>
      </c>
      <c r="K798" s="9" t="s">
        <v>1440</v>
      </c>
    </row>
    <row r="799" spans="1:11" x14ac:dyDescent="0.2">
      <c r="A799" s="8" t="s">
        <v>5879</v>
      </c>
      <c r="B799" s="7" t="s">
        <v>4</v>
      </c>
      <c r="C799" s="6">
        <v>6</v>
      </c>
      <c r="D799" s="13">
        <v>2.89080974666055E-12</v>
      </c>
      <c r="E799" s="6">
        <v>6.8849294154573597</v>
      </c>
      <c r="F799" s="6">
        <v>0.16993438559454599</v>
      </c>
      <c r="G799" s="13">
        <v>3.5598698848181401E-10</v>
      </c>
      <c r="H799" s="5" t="s">
        <v>5878</v>
      </c>
      <c r="I799" s="5" t="s">
        <v>5877</v>
      </c>
      <c r="J799" s="5" t="s">
        <v>3705</v>
      </c>
      <c r="K799" s="5" t="s">
        <v>1440</v>
      </c>
    </row>
    <row r="800" spans="1:11" x14ac:dyDescent="0.2">
      <c r="A800" s="12" t="s">
        <v>5874</v>
      </c>
      <c r="B800" s="11" t="s">
        <v>6</v>
      </c>
      <c r="C800" s="6">
        <v>6</v>
      </c>
      <c r="D800" s="14">
        <v>2.1813960336701898E-12</v>
      </c>
      <c r="E800" s="10">
        <v>6.9249014249219396</v>
      </c>
      <c r="F800" s="10">
        <v>0.166574753363747</v>
      </c>
      <c r="G800" s="14">
        <v>3.7058441024176698E-10</v>
      </c>
      <c r="H800" s="9" t="s">
        <v>5873</v>
      </c>
      <c r="I800" s="9"/>
      <c r="J800" s="9" t="s">
        <v>5872</v>
      </c>
      <c r="K800" s="9" t="s">
        <v>5871</v>
      </c>
    </row>
    <row r="801" spans="1:11" x14ac:dyDescent="0.2">
      <c r="A801" s="12" t="s">
        <v>5876</v>
      </c>
      <c r="B801" s="11" t="s">
        <v>6</v>
      </c>
      <c r="C801" s="6">
        <v>6</v>
      </c>
      <c r="D801" s="14">
        <v>2.3751867988417499E-12</v>
      </c>
      <c r="E801" s="10">
        <v>6.9128424761390601</v>
      </c>
      <c r="F801" s="10">
        <v>0.14610883134598299</v>
      </c>
      <c r="G801" s="14">
        <v>3.9492112987266602E-10</v>
      </c>
      <c r="H801" s="9" t="s">
        <v>5875</v>
      </c>
      <c r="I801" s="9"/>
      <c r="J801" s="9"/>
      <c r="K801" s="9"/>
    </row>
    <row r="802" spans="1:11" x14ac:dyDescent="0.2">
      <c r="A802" s="8" t="s">
        <v>5876</v>
      </c>
      <c r="B802" s="7" t="s">
        <v>4</v>
      </c>
      <c r="C802" s="6">
        <v>6</v>
      </c>
      <c r="D802" s="13">
        <v>4.0004396238107098E-12</v>
      </c>
      <c r="E802" s="6">
        <v>6.83853200215529</v>
      </c>
      <c r="F802" s="13">
        <v>0.14439809332144601</v>
      </c>
      <c r="G802" s="13">
        <v>4.8231478354509402E-10</v>
      </c>
      <c r="H802" s="5" t="s">
        <v>5875</v>
      </c>
      <c r="I802" s="5"/>
      <c r="J802" s="5"/>
      <c r="K802" s="5"/>
    </row>
    <row r="803" spans="1:11" x14ac:dyDescent="0.2">
      <c r="A803" s="12" t="s">
        <v>5861</v>
      </c>
      <c r="B803" s="11" t="s">
        <v>6</v>
      </c>
      <c r="C803" s="6">
        <v>6</v>
      </c>
      <c r="D803" s="14">
        <v>4.0556509329957202E-12</v>
      </c>
      <c r="E803" s="10">
        <v>6.83656772964087</v>
      </c>
      <c r="F803" s="10">
        <v>0.15574041186439899</v>
      </c>
      <c r="G803" s="14">
        <v>6.3812537230303099E-10</v>
      </c>
      <c r="H803" s="9"/>
      <c r="I803" s="9"/>
      <c r="J803" s="9" t="s">
        <v>2347</v>
      </c>
      <c r="K803" s="9" t="s">
        <v>2346</v>
      </c>
    </row>
    <row r="804" spans="1:11" x14ac:dyDescent="0.2">
      <c r="A804" s="8" t="s">
        <v>5835</v>
      </c>
      <c r="B804" s="7" t="s">
        <v>4</v>
      </c>
      <c r="C804" s="6">
        <v>6</v>
      </c>
      <c r="D804" s="13">
        <v>6.9630467514654696E-12</v>
      </c>
      <c r="E804" s="6">
        <v>6.7586733778143602</v>
      </c>
      <c r="F804" s="13">
        <v>0.163939406411126</v>
      </c>
      <c r="G804" s="13">
        <v>7.9773652036192397E-10</v>
      </c>
      <c r="H804" s="5" t="s">
        <v>5834</v>
      </c>
      <c r="I804" s="5" t="s">
        <v>664</v>
      </c>
      <c r="J804" s="5" t="s">
        <v>663</v>
      </c>
      <c r="K804" s="5" t="s">
        <v>215</v>
      </c>
    </row>
    <row r="805" spans="1:11" x14ac:dyDescent="0.2">
      <c r="A805" s="8" t="s">
        <v>5750</v>
      </c>
      <c r="B805" s="7" t="s">
        <v>4</v>
      </c>
      <c r="C805" s="6">
        <v>6</v>
      </c>
      <c r="D805" s="13">
        <v>7.4067383230435097E-12</v>
      </c>
      <c r="E805" s="6">
        <v>6.7497160579187003</v>
      </c>
      <c r="F805" s="13">
        <v>0.168398995084863</v>
      </c>
      <c r="G805" s="13">
        <v>8.4436816882696097E-10</v>
      </c>
      <c r="H805" s="5"/>
      <c r="I805" s="5"/>
      <c r="J805" s="5"/>
      <c r="K805" s="5"/>
    </row>
    <row r="806" spans="1:11" x14ac:dyDescent="0.2">
      <c r="A806" s="8" t="s">
        <v>5874</v>
      </c>
      <c r="B806" s="7" t="s">
        <v>4</v>
      </c>
      <c r="C806" s="6">
        <v>6</v>
      </c>
      <c r="D806" s="13">
        <v>8.8849629217226092E-12</v>
      </c>
      <c r="E806" s="6">
        <v>6.7232631288229898</v>
      </c>
      <c r="F806" s="13">
        <v>0.161136411982889</v>
      </c>
      <c r="G806" s="13">
        <v>1.0029555203991601E-9</v>
      </c>
      <c r="H806" s="5" t="s">
        <v>5873</v>
      </c>
      <c r="I806" s="5"/>
      <c r="J806" s="5" t="s">
        <v>5872</v>
      </c>
      <c r="K806" s="5" t="s">
        <v>5871</v>
      </c>
    </row>
    <row r="807" spans="1:11" x14ac:dyDescent="0.2">
      <c r="A807" s="8" t="s">
        <v>5711</v>
      </c>
      <c r="B807" s="7" t="s">
        <v>4</v>
      </c>
      <c r="C807" s="6">
        <v>6</v>
      </c>
      <c r="D807" s="13">
        <v>1.4799903352954099E-11</v>
      </c>
      <c r="E807" s="6">
        <v>6.6485481924348599</v>
      </c>
      <c r="F807" s="13">
        <v>0.16421400799595101</v>
      </c>
      <c r="G807" s="13">
        <v>1.6385200692876299E-9</v>
      </c>
      <c r="H807" s="5" t="s">
        <v>5710</v>
      </c>
      <c r="I807" s="5" t="s">
        <v>5709</v>
      </c>
      <c r="J807" s="5" t="s">
        <v>5708</v>
      </c>
      <c r="K807" s="5" t="s">
        <v>5707</v>
      </c>
    </row>
    <row r="808" spans="1:11" x14ac:dyDescent="0.2">
      <c r="A808" s="8" t="s">
        <v>5868</v>
      </c>
      <c r="B808" s="7" t="s">
        <v>4</v>
      </c>
      <c r="C808" s="6">
        <v>6</v>
      </c>
      <c r="D808" s="13">
        <v>1.5115127372542499E-11</v>
      </c>
      <c r="E808" s="6">
        <v>6.6454448951838696</v>
      </c>
      <c r="F808" s="13">
        <v>0.116727292737601</v>
      </c>
      <c r="G808" s="13">
        <v>1.6435849078245199E-9</v>
      </c>
      <c r="H808" s="5"/>
      <c r="I808" s="5" t="s">
        <v>5870</v>
      </c>
      <c r="J808" s="5" t="s">
        <v>5869</v>
      </c>
      <c r="K808" s="5" t="s">
        <v>5865</v>
      </c>
    </row>
    <row r="809" spans="1:11" x14ac:dyDescent="0.2">
      <c r="A809" s="8" t="s">
        <v>5864</v>
      </c>
      <c r="B809" s="7" t="s">
        <v>4</v>
      </c>
      <c r="C809" s="6">
        <v>6</v>
      </c>
      <c r="D809" s="13">
        <v>1.5116027755655299E-11</v>
      </c>
      <c r="E809" s="6">
        <v>6.6454361221950604</v>
      </c>
      <c r="F809" s="13">
        <v>0.115586797049122</v>
      </c>
      <c r="G809" s="13">
        <v>1.6435849078245199E-9</v>
      </c>
      <c r="H809" s="5"/>
      <c r="I809" s="5"/>
      <c r="J809" s="5"/>
      <c r="K809" s="5" t="s">
        <v>5464</v>
      </c>
    </row>
    <row r="810" spans="1:11" x14ac:dyDescent="0.2">
      <c r="A810" s="8" t="s">
        <v>5391</v>
      </c>
      <c r="B810" s="7" t="s">
        <v>4</v>
      </c>
      <c r="C810" s="6">
        <v>6</v>
      </c>
      <c r="D810" s="13">
        <v>1.51149594901008E-11</v>
      </c>
      <c r="E810" s="6">
        <v>6.6454465310227704</v>
      </c>
      <c r="F810" s="6">
        <v>0.116971574093958</v>
      </c>
      <c r="G810" s="13">
        <v>1.6435849078245199E-9</v>
      </c>
      <c r="H810" s="5"/>
      <c r="I810" s="5" t="s">
        <v>5390</v>
      </c>
      <c r="J810" s="5" t="s">
        <v>5389</v>
      </c>
      <c r="K810" s="5" t="s">
        <v>5388</v>
      </c>
    </row>
    <row r="811" spans="1:11" x14ac:dyDescent="0.2">
      <c r="A811" s="12" t="s">
        <v>5868</v>
      </c>
      <c r="B811" s="11" t="s">
        <v>6</v>
      </c>
      <c r="C811" s="6">
        <v>6</v>
      </c>
      <c r="D811" s="14">
        <v>1.21231259973673E-11</v>
      </c>
      <c r="E811" s="10">
        <v>6.6778563487112503</v>
      </c>
      <c r="F811" s="10">
        <v>0.117486162720554</v>
      </c>
      <c r="G811" s="14">
        <v>1.74453102234933E-9</v>
      </c>
      <c r="H811" s="9"/>
      <c r="I811" s="9" t="s">
        <v>5867</v>
      </c>
      <c r="J811" s="9" t="s">
        <v>5866</v>
      </c>
      <c r="K811" s="9" t="s">
        <v>5865</v>
      </c>
    </row>
    <row r="812" spans="1:11" x14ac:dyDescent="0.2">
      <c r="A812" s="12" t="s">
        <v>5864</v>
      </c>
      <c r="B812" s="11" t="s">
        <v>6</v>
      </c>
      <c r="C812" s="6">
        <v>6</v>
      </c>
      <c r="D812" s="14">
        <v>1.21292678998012E-11</v>
      </c>
      <c r="E812" s="10">
        <v>6.6777820983966798</v>
      </c>
      <c r="F812" s="10">
        <v>0.116343146743416</v>
      </c>
      <c r="G812" s="14">
        <v>1.74453102234933E-9</v>
      </c>
      <c r="H812" s="9"/>
      <c r="I812" s="9"/>
      <c r="J812" s="9"/>
      <c r="K812" s="9" t="s">
        <v>5464</v>
      </c>
    </row>
    <row r="813" spans="1:11" x14ac:dyDescent="0.2">
      <c r="A813" s="12" t="s">
        <v>5863</v>
      </c>
      <c r="B813" s="11" t="s">
        <v>6</v>
      </c>
      <c r="C813" s="6">
        <v>6</v>
      </c>
      <c r="D813" s="14">
        <v>1.22813175739144E-11</v>
      </c>
      <c r="E813" s="10">
        <v>6.6759555877359897</v>
      </c>
      <c r="F813" s="10">
        <v>9.8080701281911195E-2</v>
      </c>
      <c r="G813" s="14">
        <v>1.7556293244076099E-9</v>
      </c>
      <c r="H813" s="9"/>
      <c r="I813" s="9" t="s">
        <v>5859</v>
      </c>
      <c r="J813" s="9" t="s">
        <v>5858</v>
      </c>
      <c r="K813" s="9" t="s">
        <v>5857</v>
      </c>
    </row>
    <row r="814" spans="1:11" x14ac:dyDescent="0.2">
      <c r="A814" s="8" t="s">
        <v>5683</v>
      </c>
      <c r="B814" s="7" t="s">
        <v>4</v>
      </c>
      <c r="C814" s="6">
        <v>6</v>
      </c>
      <c r="D814" s="13">
        <v>2.0335103454127799E-11</v>
      </c>
      <c r="E814" s="6">
        <v>6.6016151911351102</v>
      </c>
      <c r="F814" s="13">
        <v>8.0831981365473496E-2</v>
      </c>
      <c r="G814" s="13">
        <v>2.1780314527518899E-9</v>
      </c>
      <c r="H814" s="5"/>
      <c r="I814" s="5" t="s">
        <v>5682</v>
      </c>
      <c r="J814" s="5" t="s">
        <v>981</v>
      </c>
      <c r="K814" s="5" t="s">
        <v>1805</v>
      </c>
    </row>
    <row r="815" spans="1:11" x14ac:dyDescent="0.2">
      <c r="A815" s="12" t="s">
        <v>5862</v>
      </c>
      <c r="B815" s="11" t="s">
        <v>6</v>
      </c>
      <c r="C815" s="6">
        <v>6</v>
      </c>
      <c r="D815" s="14">
        <v>2.24664242254656E-11</v>
      </c>
      <c r="E815" s="10">
        <v>6.5868259510199501</v>
      </c>
      <c r="F815" s="10">
        <v>0.132177667429798</v>
      </c>
      <c r="G815" s="14">
        <v>3.0801336230515501E-9</v>
      </c>
      <c r="H815" s="9"/>
      <c r="I815" s="9"/>
      <c r="J815" s="9"/>
      <c r="K815" s="9"/>
    </row>
    <row r="816" spans="1:11" x14ac:dyDescent="0.2">
      <c r="A816" s="8" t="s">
        <v>5862</v>
      </c>
      <c r="B816" s="7" t="s">
        <v>4</v>
      </c>
      <c r="C816" s="6">
        <v>6</v>
      </c>
      <c r="D816" s="13">
        <v>3.91752856438475E-11</v>
      </c>
      <c r="E816" s="6">
        <v>6.50373365293206</v>
      </c>
      <c r="F816" s="6">
        <v>0.13031111320018099</v>
      </c>
      <c r="G816" s="13">
        <v>4.0636417919212603E-9</v>
      </c>
      <c r="H816" s="5"/>
      <c r="I816" s="5"/>
      <c r="J816" s="5"/>
      <c r="K816" s="5"/>
    </row>
    <row r="817" spans="1:11" x14ac:dyDescent="0.2">
      <c r="A817" s="8" t="s">
        <v>5861</v>
      </c>
      <c r="B817" s="7" t="s">
        <v>4</v>
      </c>
      <c r="C817" s="6">
        <v>6</v>
      </c>
      <c r="D817" s="13">
        <v>3.9070979661987103E-11</v>
      </c>
      <c r="E817" s="6">
        <v>6.5041345001566198</v>
      </c>
      <c r="F817" s="6">
        <v>0.147760622358036</v>
      </c>
      <c r="G817" s="13">
        <v>4.0636417919212603E-9</v>
      </c>
      <c r="H817" s="5"/>
      <c r="I817" s="5"/>
      <c r="J817" s="5" t="s">
        <v>2347</v>
      </c>
      <c r="K817" s="5" t="s">
        <v>2346</v>
      </c>
    </row>
    <row r="818" spans="1:11" x14ac:dyDescent="0.2">
      <c r="A818" s="12" t="s">
        <v>5529</v>
      </c>
      <c r="B818" s="11" t="s">
        <v>6</v>
      </c>
      <c r="C818" s="6">
        <v>6</v>
      </c>
      <c r="D818" s="14">
        <v>6.51443541324741E-11</v>
      </c>
      <c r="E818" s="10">
        <v>6.4268342986341498</v>
      </c>
      <c r="F818" s="10">
        <v>0.15515007017760299</v>
      </c>
      <c r="G818" s="14">
        <v>8.4846902126762402E-9</v>
      </c>
      <c r="H818" s="9" t="s">
        <v>15</v>
      </c>
      <c r="I818" s="9"/>
      <c r="J818" s="9"/>
      <c r="K818" s="9" t="s">
        <v>27</v>
      </c>
    </row>
    <row r="819" spans="1:11" x14ac:dyDescent="0.2">
      <c r="A819" s="8" t="s">
        <v>5797</v>
      </c>
      <c r="B819" s="7" t="s">
        <v>4</v>
      </c>
      <c r="C819" s="6">
        <v>6</v>
      </c>
      <c r="D819" s="13">
        <v>8.5506479084576E-11</v>
      </c>
      <c r="E819" s="6">
        <v>6.3853436788759996</v>
      </c>
      <c r="F819" s="6">
        <v>0.14877484964459101</v>
      </c>
      <c r="G819" s="13">
        <v>8.4872551739638604E-9</v>
      </c>
      <c r="H819" s="5"/>
      <c r="I819" s="5" t="s">
        <v>5796</v>
      </c>
      <c r="J819" s="5" t="s">
        <v>5795</v>
      </c>
      <c r="K819" s="5" t="s">
        <v>27</v>
      </c>
    </row>
    <row r="820" spans="1:11" x14ac:dyDescent="0.2">
      <c r="A820" s="8" t="s">
        <v>5782</v>
      </c>
      <c r="B820" s="7" t="s">
        <v>4</v>
      </c>
      <c r="C820" s="6">
        <v>6</v>
      </c>
      <c r="D820" s="13">
        <v>1.3110586678289099E-10</v>
      </c>
      <c r="E820" s="6">
        <v>6.31961736878268</v>
      </c>
      <c r="F820" s="6">
        <v>0.157401712545199</v>
      </c>
      <c r="G820" s="13">
        <v>1.26322422605708E-8</v>
      </c>
      <c r="H820" s="5" t="s">
        <v>5781</v>
      </c>
      <c r="I820" s="5" t="s">
        <v>5780</v>
      </c>
      <c r="J820" s="5" t="s">
        <v>5779</v>
      </c>
      <c r="K820" s="5" t="s">
        <v>5778</v>
      </c>
    </row>
    <row r="821" spans="1:11" x14ac:dyDescent="0.2">
      <c r="A821" s="8" t="s">
        <v>5833</v>
      </c>
      <c r="B821" s="7" t="s">
        <v>4</v>
      </c>
      <c r="C821" s="6">
        <v>6</v>
      </c>
      <c r="D821" s="13">
        <v>1.5330492596930099E-10</v>
      </c>
      <c r="E821" s="6">
        <v>6.2953991498634601</v>
      </c>
      <c r="F821" s="13">
        <v>0.155307277042527</v>
      </c>
      <c r="G821" s="13">
        <v>1.46485719303779E-8</v>
      </c>
      <c r="H821" s="5" t="s">
        <v>5832</v>
      </c>
      <c r="I821" s="5" t="s">
        <v>5831</v>
      </c>
      <c r="J821" s="5" t="s">
        <v>5830</v>
      </c>
      <c r="K821" s="5" t="s">
        <v>693</v>
      </c>
    </row>
    <row r="822" spans="1:11" x14ac:dyDescent="0.2">
      <c r="A822" s="12" t="s">
        <v>5794</v>
      </c>
      <c r="B822" s="11" t="s">
        <v>6</v>
      </c>
      <c r="C822" s="6">
        <v>6</v>
      </c>
      <c r="D822" s="14">
        <v>1.25816966078113E-10</v>
      </c>
      <c r="E822" s="10">
        <v>6.3259778381830998</v>
      </c>
      <c r="F822" s="10">
        <v>0.14907045412707401</v>
      </c>
      <c r="G822" s="14">
        <v>1.5858349208254201E-8</v>
      </c>
      <c r="H822" s="9"/>
      <c r="I822" s="9" t="s">
        <v>3216</v>
      </c>
      <c r="J822" s="9" t="s">
        <v>3215</v>
      </c>
      <c r="K822" s="9" t="s">
        <v>3214</v>
      </c>
    </row>
    <row r="823" spans="1:11" x14ac:dyDescent="0.2">
      <c r="A823" s="12" t="s">
        <v>5042</v>
      </c>
      <c r="B823" s="11" t="s">
        <v>6</v>
      </c>
      <c r="C823" s="6">
        <v>6</v>
      </c>
      <c r="D823" s="14">
        <v>2.2695625373452701E-10</v>
      </c>
      <c r="E823" s="10">
        <v>6.2342621171795303</v>
      </c>
      <c r="F823" s="10">
        <v>0.12601424894220001</v>
      </c>
      <c r="G823" s="14">
        <v>2.7712304232043E-8</v>
      </c>
      <c r="H823" s="9" t="s">
        <v>5041</v>
      </c>
      <c r="I823" s="9"/>
      <c r="J823" s="9"/>
      <c r="K823" s="9" t="s">
        <v>27</v>
      </c>
    </row>
    <row r="824" spans="1:11" x14ac:dyDescent="0.2">
      <c r="A824" s="12" t="s">
        <v>5756</v>
      </c>
      <c r="B824" s="11" t="s">
        <v>6</v>
      </c>
      <c r="C824" s="6">
        <v>6</v>
      </c>
      <c r="D824" s="14">
        <v>3.2966176532006899E-10</v>
      </c>
      <c r="E824" s="10">
        <v>6.1755528332256997</v>
      </c>
      <c r="F824" s="10">
        <v>0.148372675101549</v>
      </c>
      <c r="G824" s="14">
        <v>3.9033284980624801E-8</v>
      </c>
      <c r="H824" s="9" t="s">
        <v>5755</v>
      </c>
      <c r="I824" s="9"/>
      <c r="J824" s="9" t="s">
        <v>501</v>
      </c>
      <c r="K824" s="9" t="s">
        <v>5754</v>
      </c>
    </row>
    <row r="825" spans="1:11" x14ac:dyDescent="0.2">
      <c r="A825" s="8" t="s">
        <v>4883</v>
      </c>
      <c r="B825" s="7" t="s">
        <v>4</v>
      </c>
      <c r="C825" s="6">
        <v>6</v>
      </c>
      <c r="D825" s="13">
        <v>4.5582970092871499E-10</v>
      </c>
      <c r="E825" s="6">
        <v>6.1241553086086</v>
      </c>
      <c r="F825" s="13">
        <v>0.102365552932946</v>
      </c>
      <c r="G825" s="13">
        <v>4.1987385411945803E-8</v>
      </c>
      <c r="H825" s="5" t="s">
        <v>4882</v>
      </c>
      <c r="I825" s="5"/>
      <c r="J825" s="5" t="s">
        <v>4881</v>
      </c>
      <c r="K825" s="5" t="s">
        <v>4880</v>
      </c>
    </row>
    <row r="826" spans="1:11" x14ac:dyDescent="0.2">
      <c r="A826" s="8" t="s">
        <v>5812</v>
      </c>
      <c r="B826" s="7" t="s">
        <v>4</v>
      </c>
      <c r="C826" s="6">
        <v>6</v>
      </c>
      <c r="D826" s="13">
        <v>4.7487595270032901E-10</v>
      </c>
      <c r="E826" s="6">
        <v>6.1176334947622397</v>
      </c>
      <c r="F826" s="6">
        <v>0.15178852363679199</v>
      </c>
      <c r="G826" s="13">
        <v>4.3567503740171999E-8</v>
      </c>
      <c r="H826" s="5" t="s">
        <v>5811</v>
      </c>
      <c r="I826" s="5"/>
      <c r="J826" s="5"/>
      <c r="K826" s="5" t="s">
        <v>5810</v>
      </c>
    </row>
    <row r="827" spans="1:11" x14ac:dyDescent="0.2">
      <c r="A827" s="8" t="s">
        <v>5719</v>
      </c>
      <c r="B827" s="7" t="s">
        <v>4</v>
      </c>
      <c r="C827" s="6">
        <v>6</v>
      </c>
      <c r="D827" s="13">
        <v>5.3592539791124396E-10</v>
      </c>
      <c r="E827" s="6">
        <v>6.0983258563599598</v>
      </c>
      <c r="F827" s="6">
        <v>0.128678774933249</v>
      </c>
      <c r="G827" s="13">
        <v>4.8208164308984897E-8</v>
      </c>
      <c r="H827" s="5"/>
      <c r="I827" s="5" t="s">
        <v>4968</v>
      </c>
      <c r="J827" s="5" t="s">
        <v>4967</v>
      </c>
      <c r="K827" s="5" t="s">
        <v>4966</v>
      </c>
    </row>
    <row r="828" spans="1:11" x14ac:dyDescent="0.2">
      <c r="A828" s="8" t="s">
        <v>5860</v>
      </c>
      <c r="B828" s="7" t="s">
        <v>4</v>
      </c>
      <c r="C828" s="6">
        <v>6</v>
      </c>
      <c r="D828" s="13">
        <v>5.4654518479058196E-10</v>
      </c>
      <c r="E828" s="6">
        <v>6.0951878152321903</v>
      </c>
      <c r="F828" s="13">
        <v>0.12777617120281801</v>
      </c>
      <c r="G828" s="13">
        <v>4.8972149865204399E-8</v>
      </c>
      <c r="H828" s="5"/>
      <c r="I828" s="5" t="s">
        <v>5859</v>
      </c>
      <c r="J828" s="5" t="s">
        <v>5858</v>
      </c>
      <c r="K828" s="5" t="s">
        <v>5857</v>
      </c>
    </row>
    <row r="829" spans="1:11" x14ac:dyDescent="0.2">
      <c r="A829" s="8" t="s">
        <v>5807</v>
      </c>
      <c r="B829" s="7" t="s">
        <v>4</v>
      </c>
      <c r="C829" s="6">
        <v>6</v>
      </c>
      <c r="D829" s="13">
        <v>7.2192047963238004E-10</v>
      </c>
      <c r="E829" s="6">
        <v>6.0505143552560501</v>
      </c>
      <c r="F829" s="13">
        <v>0.13987878412340099</v>
      </c>
      <c r="G829" s="13">
        <v>6.44356000192808E-8</v>
      </c>
      <c r="H829" s="5" t="s">
        <v>5806</v>
      </c>
      <c r="I829" s="5" t="s">
        <v>454</v>
      </c>
      <c r="J829" s="5" t="s">
        <v>453</v>
      </c>
      <c r="K829" s="5" t="s">
        <v>5805</v>
      </c>
    </row>
    <row r="830" spans="1:11" x14ac:dyDescent="0.2">
      <c r="A830" s="12" t="s">
        <v>5182</v>
      </c>
      <c r="B830" s="11" t="s">
        <v>6</v>
      </c>
      <c r="C830" s="6">
        <v>6</v>
      </c>
      <c r="D830" s="14">
        <v>5.6353558538564099E-10</v>
      </c>
      <c r="E830" s="10">
        <v>6.0902888920965301</v>
      </c>
      <c r="F830" s="10">
        <v>0.14544294950513001</v>
      </c>
      <c r="G830" s="14">
        <v>6.4762393449906702E-8</v>
      </c>
      <c r="H830" s="9" t="s">
        <v>5181</v>
      </c>
      <c r="I830" s="9"/>
      <c r="J830" s="9" t="s">
        <v>529</v>
      </c>
      <c r="K830" s="9" t="s">
        <v>528</v>
      </c>
    </row>
    <row r="831" spans="1:11" x14ac:dyDescent="0.2">
      <c r="A831" s="12" t="s">
        <v>5856</v>
      </c>
      <c r="B831" s="11" t="s">
        <v>6</v>
      </c>
      <c r="C831" s="6">
        <v>6</v>
      </c>
      <c r="D831" s="14">
        <v>7.2092507787778802E-10</v>
      </c>
      <c r="E831" s="10">
        <v>6.0507366164939196</v>
      </c>
      <c r="F831" s="10">
        <v>0.13954517780898801</v>
      </c>
      <c r="G831" s="14">
        <v>8.2045473426052794E-8</v>
      </c>
      <c r="H831" s="9" t="s">
        <v>5855</v>
      </c>
      <c r="I831" s="9" t="s">
        <v>5854</v>
      </c>
      <c r="J831" s="9" t="s">
        <v>472</v>
      </c>
      <c r="K831" s="9" t="s">
        <v>3057</v>
      </c>
    </row>
    <row r="832" spans="1:11" x14ac:dyDescent="0.2">
      <c r="A832" s="8" t="s">
        <v>5733</v>
      </c>
      <c r="B832" s="7" t="s">
        <v>4</v>
      </c>
      <c r="C832" s="6">
        <v>6</v>
      </c>
      <c r="D832" s="13">
        <v>1.0770612998082401E-9</v>
      </c>
      <c r="E832" s="6">
        <v>5.98573695725399</v>
      </c>
      <c r="F832" s="6">
        <v>0.14896681600667899</v>
      </c>
      <c r="G832" s="13">
        <v>9.4666288595359297E-8</v>
      </c>
      <c r="H832" s="5" t="s">
        <v>5732</v>
      </c>
      <c r="I832" s="5" t="s">
        <v>5731</v>
      </c>
      <c r="J832" s="5" t="s">
        <v>5631</v>
      </c>
      <c r="K832" s="5" t="s">
        <v>5630</v>
      </c>
    </row>
    <row r="833" spans="1:11" x14ac:dyDescent="0.2">
      <c r="A833" s="12" t="s">
        <v>5853</v>
      </c>
      <c r="B833" s="11" t="s">
        <v>6</v>
      </c>
      <c r="C833" s="6">
        <v>6</v>
      </c>
      <c r="D833" s="14">
        <v>8.6278949743239097E-10</v>
      </c>
      <c r="E833" s="10">
        <v>6.0217343937852803</v>
      </c>
      <c r="F833" s="10">
        <v>0.104897618592887</v>
      </c>
      <c r="G833" s="14">
        <v>9.7246331624062395E-8</v>
      </c>
      <c r="H833" s="9"/>
      <c r="I833" s="9"/>
      <c r="J833" s="9"/>
      <c r="K833" s="9" t="s">
        <v>27</v>
      </c>
    </row>
    <row r="834" spans="1:11" x14ac:dyDescent="0.2">
      <c r="A834" s="12" t="s">
        <v>5647</v>
      </c>
      <c r="B834" s="11" t="s">
        <v>6</v>
      </c>
      <c r="C834" s="6">
        <v>6</v>
      </c>
      <c r="D834" s="14">
        <v>9.0988570776342704E-10</v>
      </c>
      <c r="E834" s="10">
        <v>6.0131280814771104</v>
      </c>
      <c r="F834" s="10">
        <v>0.14206835345052299</v>
      </c>
      <c r="G834" s="14">
        <v>1.01577907299075E-7</v>
      </c>
      <c r="H834" s="9" t="s">
        <v>5646</v>
      </c>
      <c r="I834" s="9" t="s">
        <v>5645</v>
      </c>
      <c r="J834" s="9" t="s">
        <v>5644</v>
      </c>
      <c r="K834" s="9" t="s">
        <v>5643</v>
      </c>
    </row>
    <row r="835" spans="1:11" x14ac:dyDescent="0.2">
      <c r="A835" s="12" t="s">
        <v>5851</v>
      </c>
      <c r="B835" s="11" t="s">
        <v>6</v>
      </c>
      <c r="C835" s="6">
        <v>6</v>
      </c>
      <c r="D835" s="14">
        <v>9.56784235304485E-10</v>
      </c>
      <c r="E835" s="10">
        <v>6.0049788501548704</v>
      </c>
      <c r="F835" s="10">
        <v>0.148216611042637</v>
      </c>
      <c r="G835" s="14">
        <v>1.05980473088059E-7</v>
      </c>
      <c r="H835" s="9" t="s">
        <v>5850</v>
      </c>
      <c r="I835" s="9" t="s">
        <v>5849</v>
      </c>
      <c r="J835" s="9" t="s">
        <v>135</v>
      </c>
      <c r="K835" s="9" t="s">
        <v>134</v>
      </c>
    </row>
    <row r="836" spans="1:11" x14ac:dyDescent="0.2">
      <c r="A836" s="8" t="s">
        <v>5852</v>
      </c>
      <c r="B836" s="7" t="s">
        <v>4</v>
      </c>
      <c r="C836" s="6">
        <v>6</v>
      </c>
      <c r="D836" s="13">
        <v>1.4305904083815E-9</v>
      </c>
      <c r="E836" s="6">
        <v>5.9393707879494402</v>
      </c>
      <c r="F836" s="13">
        <v>0.14483572234585601</v>
      </c>
      <c r="G836" s="13">
        <v>1.2384825535417E-7</v>
      </c>
      <c r="H836" s="5" t="s">
        <v>5102</v>
      </c>
      <c r="I836" s="5"/>
      <c r="J836" s="5"/>
      <c r="K836" s="5"/>
    </row>
    <row r="837" spans="1:11" x14ac:dyDescent="0.2">
      <c r="A837" s="8" t="s">
        <v>5784</v>
      </c>
      <c r="B837" s="7" t="s">
        <v>4</v>
      </c>
      <c r="C837" s="6">
        <v>6</v>
      </c>
      <c r="D837" s="13">
        <v>1.57760840940448E-9</v>
      </c>
      <c r="E837" s="6">
        <v>5.9233118527285802</v>
      </c>
      <c r="F837" s="6">
        <v>0.145446758644311</v>
      </c>
      <c r="G837" s="13">
        <v>1.3555659123793399E-7</v>
      </c>
      <c r="H837" s="5" t="s">
        <v>5783</v>
      </c>
      <c r="I837" s="5"/>
      <c r="J837" s="5"/>
      <c r="K837" s="5" t="s">
        <v>434</v>
      </c>
    </row>
    <row r="838" spans="1:11" x14ac:dyDescent="0.2">
      <c r="A838" s="8" t="s">
        <v>5447</v>
      </c>
      <c r="B838" s="7" t="s">
        <v>4</v>
      </c>
      <c r="C838" s="6">
        <v>6</v>
      </c>
      <c r="D838" s="13">
        <v>1.6537323167538501E-9</v>
      </c>
      <c r="E838" s="6">
        <v>5.9155609181820896</v>
      </c>
      <c r="F838" s="13">
        <v>0.13049789697099401</v>
      </c>
      <c r="G838" s="13">
        <v>1.3962588261714E-7</v>
      </c>
      <c r="H838" s="5" t="s">
        <v>5446</v>
      </c>
      <c r="I838" s="5"/>
      <c r="J838" s="5" t="s">
        <v>529</v>
      </c>
      <c r="K838" s="5" t="s">
        <v>1359</v>
      </c>
    </row>
    <row r="839" spans="1:11" x14ac:dyDescent="0.2">
      <c r="A839" s="8" t="s">
        <v>5638</v>
      </c>
      <c r="B839" s="7" t="s">
        <v>4</v>
      </c>
      <c r="C839" s="6">
        <v>6</v>
      </c>
      <c r="D839" s="13">
        <v>1.65528339215212E-9</v>
      </c>
      <c r="E839" s="6">
        <v>5.9154066256183002</v>
      </c>
      <c r="F839" s="13">
        <v>0.137263681234844</v>
      </c>
      <c r="G839" s="13">
        <v>1.3962588261714E-7</v>
      </c>
      <c r="H839" s="5" t="s">
        <v>5637</v>
      </c>
      <c r="I839" s="5" t="s">
        <v>5636</v>
      </c>
      <c r="J839" s="5" t="s">
        <v>5635</v>
      </c>
      <c r="K839" s="5" t="s">
        <v>5634</v>
      </c>
    </row>
    <row r="840" spans="1:11" x14ac:dyDescent="0.2">
      <c r="A840" s="12" t="s">
        <v>5749</v>
      </c>
      <c r="B840" s="11" t="s">
        <v>6</v>
      </c>
      <c r="C840" s="6">
        <v>6</v>
      </c>
      <c r="D840" s="14">
        <v>1.33055720470345E-9</v>
      </c>
      <c r="E840" s="10">
        <v>5.9512443488434803</v>
      </c>
      <c r="F840" s="10">
        <v>0.104046621193331</v>
      </c>
      <c r="G840" s="14">
        <v>1.4508643305612799E-7</v>
      </c>
      <c r="H840" s="9"/>
      <c r="I840" s="9" t="s">
        <v>5748</v>
      </c>
      <c r="J840" s="9" t="s">
        <v>5747</v>
      </c>
      <c r="K840" s="9" t="s">
        <v>5746</v>
      </c>
    </row>
    <row r="841" spans="1:11" x14ac:dyDescent="0.2">
      <c r="A841" s="8" t="s">
        <v>5799</v>
      </c>
      <c r="B841" s="7" t="s">
        <v>4</v>
      </c>
      <c r="C841" s="6">
        <v>6</v>
      </c>
      <c r="D841" s="13">
        <v>1.7398150247015E-9</v>
      </c>
      <c r="E841" s="6">
        <v>5.9072038854730904</v>
      </c>
      <c r="F841" s="6">
        <v>0.142522714664509</v>
      </c>
      <c r="G841" s="13">
        <v>1.4622065835338E-7</v>
      </c>
      <c r="H841" s="5" t="s">
        <v>5798</v>
      </c>
      <c r="I841" s="5" t="s">
        <v>3661</v>
      </c>
      <c r="J841" s="5" t="s">
        <v>3660</v>
      </c>
      <c r="K841" s="5" t="s">
        <v>3659</v>
      </c>
    </row>
    <row r="842" spans="1:11" x14ac:dyDescent="0.2">
      <c r="A842" s="8" t="s">
        <v>5851</v>
      </c>
      <c r="B842" s="7" t="s">
        <v>4</v>
      </c>
      <c r="C842" s="6">
        <v>6</v>
      </c>
      <c r="D842" s="13">
        <v>1.80423677616849E-9</v>
      </c>
      <c r="E842" s="6">
        <v>5.9012090382829303</v>
      </c>
      <c r="F842" s="13">
        <v>0.1458462496731</v>
      </c>
      <c r="G842" s="13">
        <v>1.5053610319423201E-7</v>
      </c>
      <c r="H842" s="5" t="s">
        <v>5850</v>
      </c>
      <c r="I842" s="5" t="s">
        <v>5849</v>
      </c>
      <c r="J842" s="5" t="s">
        <v>135</v>
      </c>
      <c r="K842" s="5" t="s">
        <v>134</v>
      </c>
    </row>
    <row r="843" spans="1:11" x14ac:dyDescent="0.2">
      <c r="A843" s="8" t="s">
        <v>5743</v>
      </c>
      <c r="B843" s="7" t="s">
        <v>4</v>
      </c>
      <c r="C843" s="6">
        <v>6</v>
      </c>
      <c r="D843" s="13">
        <v>1.84021518912151E-9</v>
      </c>
      <c r="E843" s="6">
        <v>5.8979510845319796</v>
      </c>
      <c r="F843" s="6">
        <v>0.145347232340997</v>
      </c>
      <c r="G843" s="13">
        <v>1.5298366561404401E-7</v>
      </c>
      <c r="H843" s="5" t="s">
        <v>5742</v>
      </c>
      <c r="I843" s="5" t="s">
        <v>5741</v>
      </c>
      <c r="J843" s="5" t="s">
        <v>5740</v>
      </c>
      <c r="K843" s="5" t="s">
        <v>5739</v>
      </c>
    </row>
    <row r="844" spans="1:11" x14ac:dyDescent="0.2">
      <c r="A844" s="8" t="s">
        <v>5462</v>
      </c>
      <c r="B844" s="7" t="s">
        <v>4</v>
      </c>
      <c r="C844" s="6">
        <v>6</v>
      </c>
      <c r="D844" s="13">
        <v>2.0652937703816E-9</v>
      </c>
      <c r="E844" s="6">
        <v>5.8788771574969703</v>
      </c>
      <c r="F844" s="6">
        <v>0.14355821833885299</v>
      </c>
      <c r="G844" s="13">
        <v>1.71077643684704E-7</v>
      </c>
      <c r="H844" s="5" t="s">
        <v>15</v>
      </c>
      <c r="I844" s="5" t="s">
        <v>5461</v>
      </c>
      <c r="J844" s="5" t="s">
        <v>5460</v>
      </c>
      <c r="K844" s="5" t="s">
        <v>73</v>
      </c>
    </row>
    <row r="845" spans="1:11" x14ac:dyDescent="0.2">
      <c r="A845" s="8" t="s">
        <v>5242</v>
      </c>
      <c r="B845" s="7" t="s">
        <v>4</v>
      </c>
      <c r="C845" s="6">
        <v>6</v>
      </c>
      <c r="D845" s="13">
        <v>2.4020967354030998E-9</v>
      </c>
      <c r="E845" s="6">
        <v>5.8538162681009398</v>
      </c>
      <c r="F845" s="6">
        <v>9.7942868996428997E-2</v>
      </c>
      <c r="G845" s="13">
        <v>1.94772829657967E-7</v>
      </c>
      <c r="H845" s="5"/>
      <c r="I845" s="5"/>
      <c r="J845" s="5"/>
      <c r="K845" s="5"/>
    </row>
    <row r="846" spans="1:11" x14ac:dyDescent="0.2">
      <c r="A846" s="12" t="s">
        <v>5838</v>
      </c>
      <c r="B846" s="11" t="s">
        <v>6</v>
      </c>
      <c r="C846" s="6">
        <v>6</v>
      </c>
      <c r="D846" s="14">
        <v>2.00975892047901E-9</v>
      </c>
      <c r="E846" s="10">
        <v>5.8833881427637396</v>
      </c>
      <c r="F846" s="10">
        <v>0.146191735956164</v>
      </c>
      <c r="G846" s="14">
        <v>2.12237784377072E-7</v>
      </c>
      <c r="H846" s="9"/>
      <c r="I846" s="9"/>
      <c r="J846" s="9" t="s">
        <v>5837</v>
      </c>
      <c r="K846" s="9" t="s">
        <v>5836</v>
      </c>
    </row>
    <row r="847" spans="1:11" x14ac:dyDescent="0.2">
      <c r="A847" s="12" t="s">
        <v>5399</v>
      </c>
      <c r="B847" s="11" t="s">
        <v>6</v>
      </c>
      <c r="C847" s="6">
        <v>6</v>
      </c>
      <c r="D847" s="14">
        <v>2.26376205000889E-9</v>
      </c>
      <c r="E847" s="10">
        <v>5.8636679631757698</v>
      </c>
      <c r="F847" s="10">
        <v>0.12081209853095901</v>
      </c>
      <c r="G847" s="14">
        <v>2.3587394444625999E-7</v>
      </c>
      <c r="H847" s="9"/>
      <c r="I847" s="9" t="s">
        <v>1578</v>
      </c>
      <c r="J847" s="9" t="s">
        <v>1577</v>
      </c>
      <c r="K847" s="9" t="s">
        <v>1576</v>
      </c>
    </row>
    <row r="848" spans="1:11" x14ac:dyDescent="0.2">
      <c r="A848" s="12" t="s">
        <v>5718</v>
      </c>
      <c r="B848" s="11" t="s">
        <v>6</v>
      </c>
      <c r="C848" s="6">
        <v>6</v>
      </c>
      <c r="D848" s="14">
        <v>2.2912307065946101E-9</v>
      </c>
      <c r="E848" s="10">
        <v>5.8616659671620903</v>
      </c>
      <c r="F848" s="10">
        <v>0.13980985234937601</v>
      </c>
      <c r="G848" s="14">
        <v>2.37679702147806E-7</v>
      </c>
      <c r="H848" s="9" t="s">
        <v>5717</v>
      </c>
      <c r="I848" s="9"/>
      <c r="J848" s="9"/>
      <c r="K848" s="9"/>
    </row>
    <row r="849" spans="1:11" x14ac:dyDescent="0.2">
      <c r="A849" s="8" t="s">
        <v>5848</v>
      </c>
      <c r="B849" s="7" t="s">
        <v>4</v>
      </c>
      <c r="C849" s="6">
        <v>6</v>
      </c>
      <c r="D849" s="13">
        <v>3.04716457833088E-9</v>
      </c>
      <c r="E849" s="6">
        <v>5.8141485129620101</v>
      </c>
      <c r="F849" s="6">
        <v>0.10172032362043899</v>
      </c>
      <c r="G849" s="13">
        <v>2.3948841607441402E-7</v>
      </c>
      <c r="H849" s="5"/>
      <c r="I849" s="5"/>
      <c r="J849" s="5" t="s">
        <v>5847</v>
      </c>
      <c r="K849" s="5" t="s">
        <v>112</v>
      </c>
    </row>
    <row r="850" spans="1:11" x14ac:dyDescent="0.2">
      <c r="A850" s="8" t="s">
        <v>5846</v>
      </c>
      <c r="B850" s="7" t="s">
        <v>4</v>
      </c>
      <c r="C850" s="6">
        <v>6</v>
      </c>
      <c r="D850" s="13">
        <v>3.04716457833088E-9</v>
      </c>
      <c r="E850" s="6">
        <v>5.8141485129620101</v>
      </c>
      <c r="F850" s="6">
        <v>0.10172032362043899</v>
      </c>
      <c r="G850" s="13">
        <v>2.3948841607441402E-7</v>
      </c>
      <c r="H850" s="5"/>
      <c r="I850" s="5"/>
      <c r="J850" s="5"/>
      <c r="K850" s="5"/>
    </row>
    <row r="851" spans="1:11" x14ac:dyDescent="0.2">
      <c r="A851" s="8" t="s">
        <v>5829</v>
      </c>
      <c r="B851" s="7" t="s">
        <v>4</v>
      </c>
      <c r="C851" s="6">
        <v>6</v>
      </c>
      <c r="D851" s="13">
        <v>3.1739040537184701E-9</v>
      </c>
      <c r="E851" s="6">
        <v>5.8073270125517604</v>
      </c>
      <c r="F851" s="13">
        <v>0.143486164614121</v>
      </c>
      <c r="G851" s="13">
        <v>2.4860089302390798E-7</v>
      </c>
      <c r="H851" s="5" t="s">
        <v>5828</v>
      </c>
      <c r="I851" s="5" t="s">
        <v>5827</v>
      </c>
      <c r="J851" s="5" t="s">
        <v>5826</v>
      </c>
      <c r="K851" s="5" t="s">
        <v>3610</v>
      </c>
    </row>
    <row r="852" spans="1:11" x14ac:dyDescent="0.2">
      <c r="A852" s="8" t="s">
        <v>5845</v>
      </c>
      <c r="B852" s="7" t="s">
        <v>4</v>
      </c>
      <c r="C852" s="6">
        <v>6</v>
      </c>
      <c r="D852" s="13">
        <v>3.3679550976806998E-9</v>
      </c>
      <c r="E852" s="6">
        <v>5.7973796123201904</v>
      </c>
      <c r="F852" s="13">
        <v>0.13153661590188501</v>
      </c>
      <c r="G852" s="13">
        <v>2.6180034114509298E-7</v>
      </c>
      <c r="H852" s="5" t="s">
        <v>5844</v>
      </c>
      <c r="I852" s="5"/>
      <c r="J852" s="5"/>
      <c r="K852" s="5" t="s">
        <v>5843</v>
      </c>
    </row>
    <row r="853" spans="1:11" x14ac:dyDescent="0.2">
      <c r="A853" s="8" t="s">
        <v>5817</v>
      </c>
      <c r="B853" s="7" t="s">
        <v>4</v>
      </c>
      <c r="C853" s="6">
        <v>6</v>
      </c>
      <c r="D853" s="13">
        <v>3.37185842886282E-9</v>
      </c>
      <c r="E853" s="6">
        <v>5.79718529350622</v>
      </c>
      <c r="F853" s="6">
        <v>0.13351810893601901</v>
      </c>
      <c r="G853" s="13">
        <v>2.6180034114509298E-7</v>
      </c>
      <c r="H853" s="5"/>
      <c r="I853" s="5"/>
      <c r="J853" s="5"/>
      <c r="K853" s="5"/>
    </row>
    <row r="854" spans="1:11" x14ac:dyDescent="0.2">
      <c r="A854" s="12" t="s">
        <v>5241</v>
      </c>
      <c r="B854" s="11" t="s">
        <v>6</v>
      </c>
      <c r="C854" s="6">
        <v>6</v>
      </c>
      <c r="D854" s="14">
        <v>2.87406873952827E-9</v>
      </c>
      <c r="E854" s="10">
        <v>5.82392501427878</v>
      </c>
      <c r="F854" s="10">
        <v>0.140322952354384</v>
      </c>
      <c r="G854" s="14">
        <v>2.9168687242208099E-7</v>
      </c>
      <c r="H854" s="9" t="s">
        <v>15</v>
      </c>
      <c r="I854" s="9"/>
      <c r="J854" s="9"/>
      <c r="K854" s="9" t="s">
        <v>27</v>
      </c>
    </row>
    <row r="855" spans="1:11" x14ac:dyDescent="0.2">
      <c r="A855" s="8" t="s">
        <v>5842</v>
      </c>
      <c r="B855" s="7" t="s">
        <v>4</v>
      </c>
      <c r="C855" s="6">
        <v>6</v>
      </c>
      <c r="D855" s="13">
        <v>3.8589352985484098E-9</v>
      </c>
      <c r="E855" s="6">
        <v>5.7745070338448796</v>
      </c>
      <c r="F855" s="6">
        <v>0.13688804309984801</v>
      </c>
      <c r="G855" s="13">
        <v>2.9720254867883901E-7</v>
      </c>
      <c r="H855" s="5" t="s">
        <v>5841</v>
      </c>
      <c r="I855" s="5"/>
      <c r="J855" s="5" t="s">
        <v>823</v>
      </c>
      <c r="K855" s="5" t="s">
        <v>5840</v>
      </c>
    </row>
    <row r="856" spans="1:11" x14ac:dyDescent="0.2">
      <c r="A856" s="12" t="s">
        <v>5821</v>
      </c>
      <c r="B856" s="11" t="s">
        <v>6</v>
      </c>
      <c r="C856" s="6">
        <v>6</v>
      </c>
      <c r="D856" s="14">
        <v>3.3950141658466798E-9</v>
      </c>
      <c r="E856" s="10">
        <v>5.7960370149542202</v>
      </c>
      <c r="F856" s="10">
        <v>0.14427152912738</v>
      </c>
      <c r="G856" s="14">
        <v>3.4159962276441801E-7</v>
      </c>
      <c r="H856" s="9"/>
      <c r="I856" s="9"/>
      <c r="J856" s="9" t="s">
        <v>5621</v>
      </c>
      <c r="K856" s="9" t="s">
        <v>5620</v>
      </c>
    </row>
    <row r="857" spans="1:11" x14ac:dyDescent="0.2">
      <c r="A857" s="8" t="s">
        <v>5825</v>
      </c>
      <c r="B857" s="7" t="s">
        <v>4</v>
      </c>
      <c r="C857" s="6">
        <v>6</v>
      </c>
      <c r="D857" s="13">
        <v>4.5598752635795701E-9</v>
      </c>
      <c r="E857" s="6">
        <v>5.7463369160205797</v>
      </c>
      <c r="F857" s="6">
        <v>0.14099912080984101</v>
      </c>
      <c r="G857" s="13">
        <v>3.4655052003204699E-7</v>
      </c>
      <c r="H857" s="5"/>
      <c r="I857" s="5"/>
      <c r="J857" s="5"/>
      <c r="K857" s="5"/>
    </row>
    <row r="858" spans="1:11" x14ac:dyDescent="0.2">
      <c r="A858" s="8" t="s">
        <v>5839</v>
      </c>
      <c r="B858" s="7" t="s">
        <v>4</v>
      </c>
      <c r="C858" s="6">
        <v>6</v>
      </c>
      <c r="D858" s="13">
        <v>5.6320210186281302E-9</v>
      </c>
      <c r="E858" s="6">
        <v>5.7105065219707001</v>
      </c>
      <c r="F858" s="6">
        <v>5.8947093866125497E-2</v>
      </c>
      <c r="G858" s="13">
        <v>4.1899812203574998E-7</v>
      </c>
      <c r="H858" s="5"/>
      <c r="I858" s="5"/>
      <c r="J858" s="5"/>
      <c r="K858" s="5"/>
    </row>
    <row r="859" spans="1:11" x14ac:dyDescent="0.2">
      <c r="A859" s="8" t="s">
        <v>5838</v>
      </c>
      <c r="B859" s="7" t="s">
        <v>4</v>
      </c>
      <c r="C859" s="6">
        <v>6</v>
      </c>
      <c r="D859" s="13">
        <v>5.7706216603668803E-9</v>
      </c>
      <c r="E859" s="6">
        <v>5.7063678521790901</v>
      </c>
      <c r="F859" s="13">
        <v>0.14131241492346999</v>
      </c>
      <c r="G859" s="13">
        <v>4.25916267932463E-7</v>
      </c>
      <c r="H859" s="5"/>
      <c r="I859" s="5"/>
      <c r="J859" s="5" t="s">
        <v>5837</v>
      </c>
      <c r="K859" s="5" t="s">
        <v>5836</v>
      </c>
    </row>
    <row r="860" spans="1:11" x14ac:dyDescent="0.2">
      <c r="A860" s="12" t="s">
        <v>5738</v>
      </c>
      <c r="B860" s="11" t="s">
        <v>6</v>
      </c>
      <c r="C860" s="6">
        <v>6</v>
      </c>
      <c r="D860" s="14">
        <v>4.9546321667123304E-9</v>
      </c>
      <c r="E860" s="10">
        <v>5.7322746488982101</v>
      </c>
      <c r="F860" s="10">
        <v>0.13774854680673701</v>
      </c>
      <c r="G860" s="14">
        <v>4.8839150655230704E-7</v>
      </c>
      <c r="H860" s="9" t="s">
        <v>5737</v>
      </c>
      <c r="I860" s="9" t="s">
        <v>5736</v>
      </c>
      <c r="J860" s="9" t="s">
        <v>5735</v>
      </c>
      <c r="K860" s="9" t="s">
        <v>5734</v>
      </c>
    </row>
    <row r="861" spans="1:11" x14ac:dyDescent="0.2">
      <c r="A861" s="12" t="s">
        <v>5751</v>
      </c>
      <c r="B861" s="11" t="s">
        <v>6</v>
      </c>
      <c r="C861" s="6">
        <v>6</v>
      </c>
      <c r="D861" s="14">
        <v>5.0248649892825197E-9</v>
      </c>
      <c r="E861" s="10">
        <v>5.7298874376173599</v>
      </c>
      <c r="F861" s="10">
        <v>0.14180962052131599</v>
      </c>
      <c r="G861" s="14">
        <v>4.9289930882317796E-7</v>
      </c>
      <c r="H861" s="9"/>
      <c r="I861" s="9"/>
      <c r="J861" s="9" t="s">
        <v>5617</v>
      </c>
      <c r="K861" s="9" t="s">
        <v>2995</v>
      </c>
    </row>
    <row r="862" spans="1:11" x14ac:dyDescent="0.2">
      <c r="A862" s="12" t="s">
        <v>5835</v>
      </c>
      <c r="B862" s="11" t="s">
        <v>6</v>
      </c>
      <c r="C862" s="6">
        <v>6</v>
      </c>
      <c r="D862" s="14">
        <v>5.0641751489833002E-9</v>
      </c>
      <c r="E862" s="10">
        <v>5.7285654041305101</v>
      </c>
      <c r="F862" s="10">
        <v>0.13891784568377</v>
      </c>
      <c r="G862" s="14">
        <v>4.9468550913651901E-7</v>
      </c>
      <c r="H862" s="9" t="s">
        <v>5834</v>
      </c>
      <c r="I862" s="9" t="s">
        <v>664</v>
      </c>
      <c r="J862" s="9" t="s">
        <v>663</v>
      </c>
      <c r="K862" s="9" t="s">
        <v>215</v>
      </c>
    </row>
    <row r="863" spans="1:11" x14ac:dyDescent="0.2">
      <c r="A863" s="12" t="s">
        <v>5833</v>
      </c>
      <c r="B863" s="11" t="s">
        <v>6</v>
      </c>
      <c r="C863" s="6">
        <v>6</v>
      </c>
      <c r="D863" s="14">
        <v>5.4454629576820698E-9</v>
      </c>
      <c r="E863" s="10">
        <v>5.7162363091414798</v>
      </c>
      <c r="F863" s="10">
        <v>0.141209263285483</v>
      </c>
      <c r="G863" s="14">
        <v>5.2972379078796097E-7</v>
      </c>
      <c r="H863" s="9" t="s">
        <v>5832</v>
      </c>
      <c r="I863" s="9" t="s">
        <v>5831</v>
      </c>
      <c r="J863" s="9" t="s">
        <v>5830</v>
      </c>
      <c r="K863" s="9" t="s">
        <v>693</v>
      </c>
    </row>
    <row r="864" spans="1:11" x14ac:dyDescent="0.2">
      <c r="A864" s="12" t="s">
        <v>5829</v>
      </c>
      <c r="B864" s="11" t="s">
        <v>6</v>
      </c>
      <c r="C864" s="6">
        <v>6</v>
      </c>
      <c r="D864" s="14">
        <v>6.2971854469703704E-9</v>
      </c>
      <c r="E864" s="10">
        <v>5.6914789172414997</v>
      </c>
      <c r="F864" s="10">
        <v>0.14024243355275001</v>
      </c>
      <c r="G864" s="14">
        <v>6.0302922289869095E-7</v>
      </c>
      <c r="H864" s="9" t="s">
        <v>5828</v>
      </c>
      <c r="I864" s="9" t="s">
        <v>5827</v>
      </c>
      <c r="J864" s="9" t="s">
        <v>5826</v>
      </c>
      <c r="K864" s="9" t="s">
        <v>3610</v>
      </c>
    </row>
    <row r="865" spans="1:11" x14ac:dyDescent="0.2">
      <c r="A865" s="8" t="s">
        <v>5716</v>
      </c>
      <c r="B865" s="7" t="s">
        <v>4</v>
      </c>
      <c r="C865" s="6">
        <v>6</v>
      </c>
      <c r="D865" s="13">
        <v>9.4306767803925502E-9</v>
      </c>
      <c r="E865" s="6">
        <v>5.6221333882818101</v>
      </c>
      <c r="F865" s="6">
        <v>0.12750569087413599</v>
      </c>
      <c r="G865" s="13">
        <v>6.7443982887850796E-7</v>
      </c>
      <c r="H865" s="5"/>
      <c r="I865" s="5"/>
      <c r="J865" s="5"/>
      <c r="K865" s="5" t="s">
        <v>27</v>
      </c>
    </row>
    <row r="866" spans="1:11" x14ac:dyDescent="0.2">
      <c r="A866" s="12" t="s">
        <v>5825</v>
      </c>
      <c r="B866" s="11" t="s">
        <v>6</v>
      </c>
      <c r="C866" s="6">
        <v>6</v>
      </c>
      <c r="D866" s="14">
        <v>7.2310429553522101E-9</v>
      </c>
      <c r="E866" s="10">
        <v>5.6678258318847599</v>
      </c>
      <c r="F866" s="10">
        <v>0.139297486567487</v>
      </c>
      <c r="G866" s="14">
        <v>6.8912427254177705E-7</v>
      </c>
      <c r="H866" s="9"/>
      <c r="I866" s="9"/>
      <c r="J866" s="9"/>
      <c r="K866" s="9"/>
    </row>
    <row r="867" spans="1:11" x14ac:dyDescent="0.2">
      <c r="A867" s="8" t="s">
        <v>5552</v>
      </c>
      <c r="B867" s="7" t="s">
        <v>4</v>
      </c>
      <c r="C867" s="6">
        <v>6</v>
      </c>
      <c r="D867" s="13">
        <v>1.04726634136425E-8</v>
      </c>
      <c r="E867" s="6">
        <v>5.6040061520160496</v>
      </c>
      <c r="F867" s="13">
        <v>0.13786165526469499</v>
      </c>
      <c r="G867" s="13">
        <v>7.4204459412110997E-7</v>
      </c>
      <c r="H867" s="5" t="s">
        <v>5551</v>
      </c>
      <c r="I867" s="5"/>
      <c r="J867" s="5" t="s">
        <v>5550</v>
      </c>
      <c r="K867" s="5" t="s">
        <v>180</v>
      </c>
    </row>
    <row r="868" spans="1:11" x14ac:dyDescent="0.2">
      <c r="A868" s="8" t="s">
        <v>5745</v>
      </c>
      <c r="B868" s="7" t="s">
        <v>4</v>
      </c>
      <c r="C868" s="6">
        <v>6</v>
      </c>
      <c r="D868" s="13">
        <v>1.05132553205101E-8</v>
      </c>
      <c r="E868" s="6">
        <v>5.60333596233838</v>
      </c>
      <c r="F868" s="13">
        <v>0.13897268492749501</v>
      </c>
      <c r="G868" s="13">
        <v>7.4263571632118299E-7</v>
      </c>
      <c r="H868" s="5" t="s">
        <v>5744</v>
      </c>
      <c r="I868" s="5" t="s">
        <v>2269</v>
      </c>
      <c r="J868" s="5" t="s">
        <v>2268</v>
      </c>
      <c r="K868" s="5" t="s">
        <v>2267</v>
      </c>
    </row>
    <row r="869" spans="1:11" x14ac:dyDescent="0.2">
      <c r="A869" s="8" t="s">
        <v>5097</v>
      </c>
      <c r="B869" s="7" t="s">
        <v>4</v>
      </c>
      <c r="C869" s="6">
        <v>6</v>
      </c>
      <c r="D869" s="13">
        <v>1.40641903598933E-8</v>
      </c>
      <c r="E869" s="6">
        <v>5.5527042149580899</v>
      </c>
      <c r="F869" s="13">
        <v>0.13638580430867001</v>
      </c>
      <c r="G869" s="13">
        <v>9.7551257713139705E-7</v>
      </c>
      <c r="H869" s="5" t="s">
        <v>5096</v>
      </c>
      <c r="I869" s="5"/>
      <c r="J869" s="5"/>
      <c r="K869" s="5" t="s">
        <v>1359</v>
      </c>
    </row>
    <row r="870" spans="1:11" x14ac:dyDescent="0.2">
      <c r="A870" s="8" t="s">
        <v>5824</v>
      </c>
      <c r="B870" s="7" t="s">
        <v>4</v>
      </c>
      <c r="C870" s="6">
        <v>6</v>
      </c>
      <c r="D870" s="13">
        <v>1.63925795995543E-8</v>
      </c>
      <c r="E870" s="6">
        <v>5.5258728088157998</v>
      </c>
      <c r="F870" s="6">
        <v>0.130990769376158</v>
      </c>
      <c r="G870" s="13">
        <v>1.12347715184088E-6</v>
      </c>
      <c r="H870" s="5" t="s">
        <v>5823</v>
      </c>
      <c r="I870" s="5"/>
      <c r="J870" s="5" t="s">
        <v>5822</v>
      </c>
      <c r="K870" s="5" t="s">
        <v>27</v>
      </c>
    </row>
    <row r="871" spans="1:11" x14ac:dyDescent="0.2">
      <c r="A871" s="8" t="s">
        <v>5821</v>
      </c>
      <c r="B871" s="7" t="s">
        <v>4</v>
      </c>
      <c r="C871" s="6">
        <v>6</v>
      </c>
      <c r="D871" s="13">
        <v>1.7416061104974499E-8</v>
      </c>
      <c r="E871" s="6">
        <v>5.5152314636362796</v>
      </c>
      <c r="F871" s="6">
        <v>0.13683725660150101</v>
      </c>
      <c r="G871" s="13">
        <v>1.1795795738980999E-6</v>
      </c>
      <c r="H871" s="5"/>
      <c r="I871" s="5"/>
      <c r="J871" s="5" t="s">
        <v>5621</v>
      </c>
      <c r="K871" s="5" t="s">
        <v>5620</v>
      </c>
    </row>
    <row r="872" spans="1:11" x14ac:dyDescent="0.2">
      <c r="A872" s="12" t="s">
        <v>5763</v>
      </c>
      <c r="B872" s="11" t="s">
        <v>6</v>
      </c>
      <c r="C872" s="6">
        <v>6</v>
      </c>
      <c r="D872" s="14">
        <v>1.33798702327934E-8</v>
      </c>
      <c r="E872" s="10">
        <v>5.5614140886210404</v>
      </c>
      <c r="F872" s="10">
        <v>0.13215990992045701</v>
      </c>
      <c r="G872" s="14">
        <v>1.22530342866253E-6</v>
      </c>
      <c r="H872" s="9" t="s">
        <v>5762</v>
      </c>
      <c r="I872" s="9" t="s">
        <v>5761</v>
      </c>
      <c r="J872" s="9" t="s">
        <v>5760</v>
      </c>
      <c r="K872" s="9" t="s">
        <v>5759</v>
      </c>
    </row>
    <row r="873" spans="1:11" x14ac:dyDescent="0.2">
      <c r="A873" s="12" t="s">
        <v>5820</v>
      </c>
      <c r="B873" s="11" t="s">
        <v>6</v>
      </c>
      <c r="C873" s="6">
        <v>6</v>
      </c>
      <c r="D873" s="14">
        <v>1.46094728018867E-8</v>
      </c>
      <c r="E873" s="10">
        <v>5.5460534988454704</v>
      </c>
      <c r="F873" s="10">
        <v>9.0217634852996498E-2</v>
      </c>
      <c r="G873" s="14">
        <v>1.3327022582390301E-6</v>
      </c>
      <c r="H873" s="9"/>
      <c r="I873" s="9" t="s">
        <v>5819</v>
      </c>
      <c r="J873" s="9" t="s">
        <v>642</v>
      </c>
      <c r="K873" s="9" t="s">
        <v>641</v>
      </c>
    </row>
    <row r="874" spans="1:11" x14ac:dyDescent="0.2">
      <c r="A874" s="8" t="s">
        <v>5769</v>
      </c>
      <c r="B874" s="7" t="s">
        <v>4</v>
      </c>
      <c r="C874" s="6">
        <v>6</v>
      </c>
      <c r="D874" s="13">
        <v>2.58658622381962E-8</v>
      </c>
      <c r="E874" s="6">
        <v>5.4452532705591397</v>
      </c>
      <c r="F874" s="13">
        <v>0.13245777114843099</v>
      </c>
      <c r="G874" s="13">
        <v>1.70182593034623E-6</v>
      </c>
      <c r="H874" s="5"/>
      <c r="I874" s="5" t="s">
        <v>5768</v>
      </c>
      <c r="J874" s="5" t="s">
        <v>1777</v>
      </c>
      <c r="K874" s="5" t="s">
        <v>1776</v>
      </c>
    </row>
    <row r="875" spans="1:11" x14ac:dyDescent="0.2">
      <c r="A875" s="8" t="s">
        <v>5436</v>
      </c>
      <c r="B875" s="7" t="s">
        <v>4</v>
      </c>
      <c r="C875" s="6">
        <v>6</v>
      </c>
      <c r="D875" s="13">
        <v>2.7790918316960299E-8</v>
      </c>
      <c r="E875" s="6">
        <v>5.43246185822884</v>
      </c>
      <c r="F875" s="6">
        <v>0.13372772656599699</v>
      </c>
      <c r="G875" s="13">
        <v>1.81809450853114E-6</v>
      </c>
      <c r="H875" s="5"/>
      <c r="I875" s="5"/>
      <c r="J875" s="5"/>
      <c r="K875" s="5"/>
    </row>
    <row r="876" spans="1:11" x14ac:dyDescent="0.2">
      <c r="A876" s="12" t="s">
        <v>5793</v>
      </c>
      <c r="B876" s="11" t="s">
        <v>6</v>
      </c>
      <c r="C876" s="6">
        <v>6</v>
      </c>
      <c r="D876" s="14">
        <v>2.04991741503745E-8</v>
      </c>
      <c r="E876" s="10">
        <v>5.48649652562914</v>
      </c>
      <c r="F876" s="10">
        <v>0.13619033011598899</v>
      </c>
      <c r="G876" s="14">
        <v>1.82731041361741E-6</v>
      </c>
      <c r="H876" s="9" t="s">
        <v>5792</v>
      </c>
      <c r="I876" s="9"/>
      <c r="J876" s="9" t="s">
        <v>5791</v>
      </c>
      <c r="K876" s="9" t="s">
        <v>269</v>
      </c>
    </row>
    <row r="877" spans="1:11" x14ac:dyDescent="0.2">
      <c r="A877" s="12" t="s">
        <v>5818</v>
      </c>
      <c r="B877" s="11" t="s">
        <v>6</v>
      </c>
      <c r="C877" s="6">
        <v>6</v>
      </c>
      <c r="D877" s="14">
        <v>2.1882720406536201E-8</v>
      </c>
      <c r="E877" s="10">
        <v>5.4749422123857396</v>
      </c>
      <c r="F877" s="10">
        <v>0.115891726959868</v>
      </c>
      <c r="G877" s="14">
        <v>1.9359188573993799E-6</v>
      </c>
      <c r="H877" s="9"/>
      <c r="I877" s="9"/>
      <c r="J877" s="9"/>
      <c r="K877" s="9"/>
    </row>
    <row r="878" spans="1:11" x14ac:dyDescent="0.2">
      <c r="A878" s="8" t="s">
        <v>5818</v>
      </c>
      <c r="B878" s="7" t="s">
        <v>4</v>
      </c>
      <c r="C878" s="6">
        <v>6</v>
      </c>
      <c r="D878" s="13">
        <v>3.2756241097768301E-8</v>
      </c>
      <c r="E878" s="6">
        <v>5.4030628765221502</v>
      </c>
      <c r="F878" s="6">
        <v>0.114149566637873</v>
      </c>
      <c r="G878" s="13">
        <v>2.1188503370769901E-6</v>
      </c>
      <c r="H878" s="5"/>
      <c r="I878" s="5"/>
      <c r="J878" s="5"/>
      <c r="K878" s="5"/>
    </row>
    <row r="879" spans="1:11" x14ac:dyDescent="0.2">
      <c r="A879" s="12" t="s">
        <v>5487</v>
      </c>
      <c r="B879" s="11" t="s">
        <v>6</v>
      </c>
      <c r="C879" s="6">
        <v>6</v>
      </c>
      <c r="D879" s="14">
        <v>2.4408725052560402E-8</v>
      </c>
      <c r="E879" s="10">
        <v>5.4555647063493904</v>
      </c>
      <c r="F879" s="10">
        <v>9.0184288197444604E-2</v>
      </c>
      <c r="G879" s="14">
        <v>2.1272793685212798E-6</v>
      </c>
      <c r="H879" s="9"/>
      <c r="I879" s="9"/>
      <c r="J879" s="9"/>
      <c r="K879" s="9" t="s">
        <v>27</v>
      </c>
    </row>
    <row r="880" spans="1:11" x14ac:dyDescent="0.2">
      <c r="A880" s="12" t="s">
        <v>5817</v>
      </c>
      <c r="B880" s="11" t="s">
        <v>6</v>
      </c>
      <c r="C880" s="6">
        <v>6</v>
      </c>
      <c r="D880" s="14">
        <v>2.4609074950342799E-8</v>
      </c>
      <c r="E880" s="10">
        <v>5.4541120897675102</v>
      </c>
      <c r="F880" s="10">
        <v>0.12618592885169799</v>
      </c>
      <c r="G880" s="14">
        <v>2.1367968634660699E-6</v>
      </c>
      <c r="H880" s="9"/>
      <c r="I880" s="9"/>
      <c r="J880" s="9"/>
      <c r="K880" s="9"/>
    </row>
    <row r="881" spans="1:11" x14ac:dyDescent="0.2">
      <c r="A881" s="8" t="s">
        <v>5816</v>
      </c>
      <c r="B881" s="7" t="s">
        <v>4</v>
      </c>
      <c r="C881" s="6">
        <v>6</v>
      </c>
      <c r="D881" s="13">
        <v>3.4335222198614099E-8</v>
      </c>
      <c r="E881" s="6">
        <v>5.39461549652043</v>
      </c>
      <c r="F881" s="6">
        <v>8.1873058732756299E-2</v>
      </c>
      <c r="G881" s="13">
        <v>2.2085795999711899E-6</v>
      </c>
      <c r="H881" s="5" t="s">
        <v>5815</v>
      </c>
      <c r="I881" s="5" t="s">
        <v>5814</v>
      </c>
      <c r="J881" s="5" t="s">
        <v>5813</v>
      </c>
      <c r="K881" s="5" t="s">
        <v>1341</v>
      </c>
    </row>
    <row r="882" spans="1:11" x14ac:dyDescent="0.2">
      <c r="A882" s="12" t="s">
        <v>5816</v>
      </c>
      <c r="B882" s="11" t="s">
        <v>6</v>
      </c>
      <c r="C882" s="6">
        <v>6</v>
      </c>
      <c r="D882" s="14">
        <v>2.6459968629183799E-8</v>
      </c>
      <c r="E882" s="10">
        <v>5.4412098279671</v>
      </c>
      <c r="F882" s="10">
        <v>8.2888500845507695E-2</v>
      </c>
      <c r="G882" s="14">
        <v>2.2722619214014098E-6</v>
      </c>
      <c r="H882" s="9" t="s">
        <v>5815</v>
      </c>
      <c r="I882" s="9" t="s">
        <v>5814</v>
      </c>
      <c r="J882" s="9" t="s">
        <v>5813</v>
      </c>
      <c r="K882" s="9" t="s">
        <v>1341</v>
      </c>
    </row>
    <row r="883" spans="1:11" x14ac:dyDescent="0.2">
      <c r="A883" s="12" t="s">
        <v>5690</v>
      </c>
      <c r="B883" s="11" t="s">
        <v>6</v>
      </c>
      <c r="C883" s="6">
        <v>6</v>
      </c>
      <c r="D883" s="14">
        <v>2.7398456136227701E-8</v>
      </c>
      <c r="E883" s="10">
        <v>5.4349984386666002</v>
      </c>
      <c r="F883" s="10">
        <v>0.13270915351968501</v>
      </c>
      <c r="G883" s="14">
        <v>2.3357432933008002E-6</v>
      </c>
      <c r="H883" s="9" t="s">
        <v>5689</v>
      </c>
      <c r="I883" s="9"/>
      <c r="J883" s="9" t="s">
        <v>642</v>
      </c>
      <c r="K883" s="9" t="s">
        <v>641</v>
      </c>
    </row>
    <row r="884" spans="1:11" x14ac:dyDescent="0.2">
      <c r="A884" s="12" t="s">
        <v>5419</v>
      </c>
      <c r="B884" s="11" t="s">
        <v>6</v>
      </c>
      <c r="C884" s="6">
        <v>6</v>
      </c>
      <c r="D884" s="14">
        <v>3.1739540378146203E-8</v>
      </c>
      <c r="E884" s="10">
        <v>5.4087135050831003</v>
      </c>
      <c r="F884" s="10">
        <v>0.13336034427148999</v>
      </c>
      <c r="G884" s="14">
        <v>2.6502141035338799E-6</v>
      </c>
      <c r="H884" s="9" t="s">
        <v>5418</v>
      </c>
      <c r="I884" s="9"/>
      <c r="J884" s="9" t="s">
        <v>5417</v>
      </c>
      <c r="K884" s="9" t="s">
        <v>5416</v>
      </c>
    </row>
    <row r="885" spans="1:11" x14ac:dyDescent="0.2">
      <c r="A885" s="8" t="s">
        <v>5652</v>
      </c>
      <c r="B885" s="7" t="s">
        <v>4</v>
      </c>
      <c r="C885" s="6">
        <v>6</v>
      </c>
      <c r="D885" s="13">
        <v>4.4921669110467199E-8</v>
      </c>
      <c r="E885" s="6">
        <v>5.3461528661299704</v>
      </c>
      <c r="F885" s="6">
        <v>0.12806412126161901</v>
      </c>
      <c r="G885" s="13">
        <v>2.82638304993398E-6</v>
      </c>
      <c r="H885" s="5" t="s">
        <v>5651</v>
      </c>
      <c r="I885" s="5" t="s">
        <v>5650</v>
      </c>
      <c r="J885" s="5" t="s">
        <v>5649</v>
      </c>
      <c r="K885" s="5" t="s">
        <v>5648</v>
      </c>
    </row>
    <row r="886" spans="1:11" x14ac:dyDescent="0.2">
      <c r="A886" s="12" t="s">
        <v>5812</v>
      </c>
      <c r="B886" s="11" t="s">
        <v>6</v>
      </c>
      <c r="C886" s="6">
        <v>6</v>
      </c>
      <c r="D886" s="14">
        <v>3.5218437902939201E-8</v>
      </c>
      <c r="E886" s="10">
        <v>5.3900530803726099</v>
      </c>
      <c r="F886" s="10">
        <v>0.13302967849122899</v>
      </c>
      <c r="G886" s="14">
        <v>2.9072572471708001E-6</v>
      </c>
      <c r="H886" s="9" t="s">
        <v>5811</v>
      </c>
      <c r="I886" s="9"/>
      <c r="J886" s="9"/>
      <c r="K886" s="9" t="s">
        <v>5810</v>
      </c>
    </row>
    <row r="887" spans="1:11" x14ac:dyDescent="0.2">
      <c r="A887" s="12" t="s">
        <v>5363</v>
      </c>
      <c r="B887" s="11" t="s">
        <v>6</v>
      </c>
      <c r="C887" s="6">
        <v>6</v>
      </c>
      <c r="D887" s="14">
        <v>3.8446948885775602E-8</v>
      </c>
      <c r="E887" s="10">
        <v>5.3742692182568401</v>
      </c>
      <c r="F887" s="10">
        <v>0.12877412441515501</v>
      </c>
      <c r="G887" s="14">
        <v>3.1405932741397998E-6</v>
      </c>
      <c r="H887" s="9"/>
      <c r="I887" s="9"/>
      <c r="J887" s="9" t="s">
        <v>142</v>
      </c>
      <c r="K887" s="9" t="s">
        <v>73</v>
      </c>
    </row>
    <row r="888" spans="1:11" x14ac:dyDescent="0.2">
      <c r="A888" s="12" t="s">
        <v>5809</v>
      </c>
      <c r="B888" s="11" t="s">
        <v>6</v>
      </c>
      <c r="C888" s="6">
        <v>6</v>
      </c>
      <c r="D888" s="14">
        <v>4.6994189779648698E-8</v>
      </c>
      <c r="E888" s="10">
        <v>5.33797892716583</v>
      </c>
      <c r="F888" s="10">
        <v>0.101412118832462</v>
      </c>
      <c r="G888" s="14">
        <v>3.7990751213589099E-6</v>
      </c>
      <c r="H888" s="9" t="s">
        <v>5808</v>
      </c>
      <c r="I888" s="9"/>
      <c r="J888" s="9"/>
      <c r="K888" s="9" t="s">
        <v>27</v>
      </c>
    </row>
    <row r="889" spans="1:11" x14ac:dyDescent="0.2">
      <c r="A889" s="8" t="s">
        <v>5343</v>
      </c>
      <c r="B889" s="7" t="s">
        <v>4</v>
      </c>
      <c r="C889" s="6">
        <v>6</v>
      </c>
      <c r="D889" s="13">
        <v>6.2737008664238701E-8</v>
      </c>
      <c r="E889" s="6">
        <v>5.2853363235449402</v>
      </c>
      <c r="F889" s="6">
        <v>0.114721757224593</v>
      </c>
      <c r="G889" s="13">
        <v>3.8321162745891001E-6</v>
      </c>
      <c r="H889" s="5"/>
      <c r="I889" s="5"/>
      <c r="J889" s="5"/>
      <c r="K889" s="5"/>
    </row>
    <row r="890" spans="1:11" x14ac:dyDescent="0.2">
      <c r="A890" s="12" t="s">
        <v>5807</v>
      </c>
      <c r="B890" s="11" t="s">
        <v>6</v>
      </c>
      <c r="C890" s="6">
        <v>6</v>
      </c>
      <c r="D890" s="14">
        <v>5.13189002848508E-8</v>
      </c>
      <c r="E890" s="10">
        <v>5.32199073561112</v>
      </c>
      <c r="F890" s="10">
        <v>0.124867345157865</v>
      </c>
      <c r="G890" s="14">
        <v>4.1202749941028898E-6</v>
      </c>
      <c r="H890" s="9" t="s">
        <v>5806</v>
      </c>
      <c r="I890" s="9" t="s">
        <v>454</v>
      </c>
      <c r="J890" s="9" t="s">
        <v>453</v>
      </c>
      <c r="K890" s="9" t="s">
        <v>5805</v>
      </c>
    </row>
    <row r="891" spans="1:11" x14ac:dyDescent="0.2">
      <c r="A891" s="8" t="s">
        <v>5804</v>
      </c>
      <c r="B891" s="7" t="s">
        <v>4</v>
      </c>
      <c r="C891" s="6">
        <v>6</v>
      </c>
      <c r="D891" s="13">
        <v>7.0723517355415501E-8</v>
      </c>
      <c r="E891" s="6">
        <v>5.2633589486222201</v>
      </c>
      <c r="F891" s="6">
        <v>0.125142847166857</v>
      </c>
      <c r="G891" s="13">
        <v>4.2522745630822597E-6</v>
      </c>
      <c r="H891" s="5" t="s">
        <v>5803</v>
      </c>
      <c r="I891" s="5" t="s">
        <v>5802</v>
      </c>
      <c r="J891" s="5" t="s">
        <v>5801</v>
      </c>
      <c r="K891" s="5" t="s">
        <v>5800</v>
      </c>
    </row>
    <row r="892" spans="1:11" x14ac:dyDescent="0.2">
      <c r="A892" s="12" t="s">
        <v>5799</v>
      </c>
      <c r="B892" s="11" t="s">
        <v>6</v>
      </c>
      <c r="C892" s="6">
        <v>6</v>
      </c>
      <c r="D892" s="14">
        <v>5.7240586981665403E-8</v>
      </c>
      <c r="E892" s="10">
        <v>5.3020950994622398</v>
      </c>
      <c r="F892" s="10">
        <v>0.128049795625822</v>
      </c>
      <c r="G892" s="14">
        <v>4.5183445158187304E-6</v>
      </c>
      <c r="H892" s="9" t="s">
        <v>5798</v>
      </c>
      <c r="I892" s="9" t="s">
        <v>3770</v>
      </c>
      <c r="J892" s="9" t="s">
        <v>3769</v>
      </c>
      <c r="K892" s="9" t="s">
        <v>3659</v>
      </c>
    </row>
    <row r="893" spans="1:11" x14ac:dyDescent="0.2">
      <c r="A893" s="8" t="s">
        <v>5629</v>
      </c>
      <c r="B893" s="7" t="s">
        <v>4</v>
      </c>
      <c r="C893" s="6">
        <v>6</v>
      </c>
      <c r="D893" s="13">
        <v>8.62776263130979E-8</v>
      </c>
      <c r="E893" s="6">
        <v>5.2267073889039199</v>
      </c>
      <c r="F893" s="6">
        <v>0.124385208807773</v>
      </c>
      <c r="G893" s="13">
        <v>5.0298764018684004E-6</v>
      </c>
      <c r="H893" s="5" t="s">
        <v>5628</v>
      </c>
      <c r="I893" s="5"/>
      <c r="J893" s="5" t="s">
        <v>195</v>
      </c>
      <c r="K893" s="5" t="s">
        <v>27</v>
      </c>
    </row>
    <row r="894" spans="1:11" x14ac:dyDescent="0.2">
      <c r="A894" s="12" t="s">
        <v>5797</v>
      </c>
      <c r="B894" s="11" t="s">
        <v>6</v>
      </c>
      <c r="C894" s="6">
        <v>6</v>
      </c>
      <c r="D894" s="14">
        <v>6.9842562178214301E-8</v>
      </c>
      <c r="E894" s="10">
        <v>5.26566193947209</v>
      </c>
      <c r="F894" s="10">
        <v>0.124629162306284</v>
      </c>
      <c r="G894" s="14">
        <v>5.3663490440134401E-6</v>
      </c>
      <c r="H894" s="9"/>
      <c r="I894" s="9" t="s">
        <v>5796</v>
      </c>
      <c r="J894" s="9" t="s">
        <v>5795</v>
      </c>
      <c r="K894" s="9" t="s">
        <v>27</v>
      </c>
    </row>
    <row r="895" spans="1:11" x14ac:dyDescent="0.2">
      <c r="A895" s="8" t="s">
        <v>5614</v>
      </c>
      <c r="B895" s="7" t="s">
        <v>4</v>
      </c>
      <c r="C895" s="6">
        <v>6</v>
      </c>
      <c r="D895" s="13">
        <v>1.04142276795048E-7</v>
      </c>
      <c r="E895" s="6">
        <v>5.1917875856380098</v>
      </c>
      <c r="F895" s="6">
        <v>0.12577808290339801</v>
      </c>
      <c r="G895" s="13">
        <v>5.9656426617820297E-6</v>
      </c>
      <c r="H895" s="5" t="s">
        <v>5613</v>
      </c>
      <c r="I895" s="5" t="s">
        <v>5612</v>
      </c>
      <c r="J895" s="5" t="s">
        <v>5611</v>
      </c>
      <c r="K895" s="5" t="s">
        <v>5610</v>
      </c>
    </row>
    <row r="896" spans="1:11" x14ac:dyDescent="0.2">
      <c r="A896" s="8" t="s">
        <v>5794</v>
      </c>
      <c r="B896" s="7" t="s">
        <v>4</v>
      </c>
      <c r="C896" s="6">
        <v>6</v>
      </c>
      <c r="D896" s="13">
        <v>1.10193068526938E-7</v>
      </c>
      <c r="E896" s="6">
        <v>5.1812649882323099</v>
      </c>
      <c r="F896" s="13">
        <v>0.12208988024740999</v>
      </c>
      <c r="G896" s="13">
        <v>6.2810049060354503E-6</v>
      </c>
      <c r="H896" s="5"/>
      <c r="I896" s="5" t="s">
        <v>3216</v>
      </c>
      <c r="J896" s="5" t="s">
        <v>3215</v>
      </c>
      <c r="K896" s="5" t="s">
        <v>3214</v>
      </c>
    </row>
    <row r="897" spans="1:11" x14ac:dyDescent="0.2">
      <c r="A897" s="8" t="s">
        <v>5793</v>
      </c>
      <c r="B897" s="7" t="s">
        <v>4</v>
      </c>
      <c r="C897" s="6">
        <v>6</v>
      </c>
      <c r="D897" s="13">
        <v>1.10960259807395E-7</v>
      </c>
      <c r="E897" s="6">
        <v>5.1799708976611898</v>
      </c>
      <c r="F897" s="6">
        <v>0.12797511626522001</v>
      </c>
      <c r="G897" s="13">
        <v>6.3091181798634699E-6</v>
      </c>
      <c r="H897" s="5" t="s">
        <v>5792</v>
      </c>
      <c r="I897" s="5"/>
      <c r="J897" s="5" t="s">
        <v>5791</v>
      </c>
      <c r="K897" s="5" t="s">
        <v>269</v>
      </c>
    </row>
    <row r="898" spans="1:11" x14ac:dyDescent="0.2">
      <c r="A898" s="12" t="s">
        <v>5758</v>
      </c>
      <c r="B898" s="11" t="s">
        <v>6</v>
      </c>
      <c r="C898" s="6">
        <v>6</v>
      </c>
      <c r="D898" s="14">
        <v>8.5644430655929206E-8</v>
      </c>
      <c r="E898" s="10">
        <v>5.2280697861817602</v>
      </c>
      <c r="F898" s="10">
        <v>0.126867777951157</v>
      </c>
      <c r="G898" s="14">
        <v>6.4561029977414898E-6</v>
      </c>
      <c r="H898" s="9" t="s">
        <v>5757</v>
      </c>
      <c r="I898" s="9"/>
      <c r="J898" s="9"/>
      <c r="K898" s="9" t="s">
        <v>27</v>
      </c>
    </row>
    <row r="899" spans="1:11" x14ac:dyDescent="0.2">
      <c r="A899" s="12" t="s">
        <v>5788</v>
      </c>
      <c r="B899" s="11" t="s">
        <v>6</v>
      </c>
      <c r="C899" s="6">
        <v>6</v>
      </c>
      <c r="D899" s="14">
        <v>9.9429368604734297E-8</v>
      </c>
      <c r="E899" s="10">
        <v>5.2004012636195602</v>
      </c>
      <c r="F899" s="10">
        <v>0.10179270224645499</v>
      </c>
      <c r="G899" s="14">
        <v>7.3072793654212904E-6</v>
      </c>
      <c r="H899" s="9" t="s">
        <v>5787</v>
      </c>
      <c r="I899" s="9"/>
      <c r="J899" s="9" t="s">
        <v>3004</v>
      </c>
      <c r="K899" s="9" t="s">
        <v>3003</v>
      </c>
    </row>
    <row r="900" spans="1:11" x14ac:dyDescent="0.2">
      <c r="A900" s="12" t="s">
        <v>5790</v>
      </c>
      <c r="B900" s="11" t="s">
        <v>6</v>
      </c>
      <c r="C900" s="6">
        <v>6</v>
      </c>
      <c r="D900" s="14">
        <v>1.02607585030567E-7</v>
      </c>
      <c r="E900" s="10">
        <v>5.1945504041999202</v>
      </c>
      <c r="F900" s="10">
        <v>0.12392892805021199</v>
      </c>
      <c r="G900" s="14">
        <v>7.5172881983019001E-6</v>
      </c>
      <c r="H900" s="9" t="s">
        <v>5789</v>
      </c>
      <c r="I900" s="9"/>
      <c r="J900" s="9" t="s">
        <v>135</v>
      </c>
      <c r="K900" s="9" t="s">
        <v>1491</v>
      </c>
    </row>
    <row r="901" spans="1:11" x14ac:dyDescent="0.2">
      <c r="A901" s="8" t="s">
        <v>5788</v>
      </c>
      <c r="B901" s="7" t="s">
        <v>4</v>
      </c>
      <c r="C901" s="6">
        <v>6</v>
      </c>
      <c r="D901" s="13">
        <v>1.3854860668757799E-7</v>
      </c>
      <c r="E901" s="6">
        <v>5.13839346586819</v>
      </c>
      <c r="F901" s="6">
        <v>0.100317891319623</v>
      </c>
      <c r="G901" s="13">
        <v>7.8007269310551199E-6</v>
      </c>
      <c r="H901" s="5" t="s">
        <v>5787</v>
      </c>
      <c r="I901" s="5"/>
      <c r="J901" s="5" t="s">
        <v>3004</v>
      </c>
      <c r="K901" s="5" t="s">
        <v>3003</v>
      </c>
    </row>
    <row r="902" spans="1:11" x14ac:dyDescent="0.2">
      <c r="A902" s="8" t="s">
        <v>5786</v>
      </c>
      <c r="B902" s="7" t="s">
        <v>4</v>
      </c>
      <c r="C902" s="6">
        <v>6</v>
      </c>
      <c r="D902" s="13">
        <v>1.6190046175544599E-7</v>
      </c>
      <c r="E902" s="6">
        <v>5.1090393467458499</v>
      </c>
      <c r="F902" s="13">
        <v>0.126388100367154</v>
      </c>
      <c r="G902" s="13">
        <v>9.0491355177291703E-6</v>
      </c>
      <c r="H902" s="5" t="s">
        <v>5785</v>
      </c>
      <c r="I902" s="5"/>
      <c r="J902" s="5"/>
      <c r="K902" s="5"/>
    </row>
    <row r="903" spans="1:11" x14ac:dyDescent="0.2">
      <c r="A903" s="12" t="s">
        <v>5784</v>
      </c>
      <c r="B903" s="11" t="s">
        <v>6</v>
      </c>
      <c r="C903" s="6">
        <v>6</v>
      </c>
      <c r="D903" s="14">
        <v>1.5401310924632199E-7</v>
      </c>
      <c r="E903" s="10">
        <v>5.1184687765714996</v>
      </c>
      <c r="F903" s="10">
        <v>0.12557291487342301</v>
      </c>
      <c r="G903" s="14">
        <v>1.0927691609840001E-5</v>
      </c>
      <c r="H903" s="9" t="s">
        <v>5783</v>
      </c>
      <c r="I903" s="9"/>
      <c r="J903" s="9"/>
      <c r="K903" s="9" t="s">
        <v>434</v>
      </c>
    </row>
    <row r="904" spans="1:11" x14ac:dyDescent="0.2">
      <c r="A904" s="12" t="s">
        <v>5667</v>
      </c>
      <c r="B904" s="11" t="s">
        <v>6</v>
      </c>
      <c r="C904" s="6">
        <v>6</v>
      </c>
      <c r="D904" s="14">
        <v>1.6167150650675401E-7</v>
      </c>
      <c r="E904" s="10">
        <v>5.1093067556860596</v>
      </c>
      <c r="F904" s="10">
        <v>0.122418978107558</v>
      </c>
      <c r="G904" s="14">
        <v>1.13479844267794E-5</v>
      </c>
      <c r="H904" s="9" t="s">
        <v>5666</v>
      </c>
      <c r="I904" s="9" t="s">
        <v>5665</v>
      </c>
      <c r="J904" s="9" t="s">
        <v>257</v>
      </c>
      <c r="K904" s="9" t="s">
        <v>5664</v>
      </c>
    </row>
    <row r="905" spans="1:11" x14ac:dyDescent="0.2">
      <c r="A905" s="12" t="s">
        <v>5782</v>
      </c>
      <c r="B905" s="11" t="s">
        <v>6</v>
      </c>
      <c r="C905" s="6">
        <v>6</v>
      </c>
      <c r="D905" s="14">
        <v>1.6445081713731999E-7</v>
      </c>
      <c r="E905" s="10">
        <v>5.1060850888873501</v>
      </c>
      <c r="F905" s="10">
        <v>0.12654475794002501</v>
      </c>
      <c r="G905" s="14">
        <v>1.15086118118427E-5</v>
      </c>
      <c r="H905" s="9" t="s">
        <v>5781</v>
      </c>
      <c r="I905" s="9" t="s">
        <v>5780</v>
      </c>
      <c r="J905" s="9" t="s">
        <v>5779</v>
      </c>
      <c r="K905" s="9" t="s">
        <v>5778</v>
      </c>
    </row>
    <row r="906" spans="1:11" x14ac:dyDescent="0.2">
      <c r="A906" s="12" t="s">
        <v>5753</v>
      </c>
      <c r="B906" s="11" t="s">
        <v>6</v>
      </c>
      <c r="C906" s="6">
        <v>6</v>
      </c>
      <c r="D906" s="14">
        <v>1.6503850575707699E-7</v>
      </c>
      <c r="E906" s="10">
        <v>5.10541059994961</v>
      </c>
      <c r="F906" s="10">
        <v>0.117915459763725</v>
      </c>
      <c r="G906" s="14">
        <v>1.1515365264788501E-5</v>
      </c>
      <c r="H906" s="9" t="s">
        <v>5752</v>
      </c>
      <c r="I906" s="9" t="s">
        <v>4308</v>
      </c>
      <c r="J906" s="9" t="s">
        <v>4307</v>
      </c>
      <c r="K906" s="9" t="s">
        <v>4306</v>
      </c>
    </row>
    <row r="907" spans="1:11" x14ac:dyDescent="0.2">
      <c r="A907" s="12" t="s">
        <v>5422</v>
      </c>
      <c r="B907" s="11" t="s">
        <v>6</v>
      </c>
      <c r="C907" s="6">
        <v>6</v>
      </c>
      <c r="D907" s="14">
        <v>2.0350468789119301E-7</v>
      </c>
      <c r="E907" s="10">
        <v>5.0656498872895499</v>
      </c>
      <c r="F907" s="10">
        <v>0.11364122652123</v>
      </c>
      <c r="G907" s="14">
        <v>1.4073639831625799E-5</v>
      </c>
      <c r="H907" s="9"/>
      <c r="I907" s="9"/>
      <c r="J907" s="9" t="s">
        <v>5421</v>
      </c>
      <c r="K907" s="9" t="s">
        <v>5420</v>
      </c>
    </row>
    <row r="908" spans="1:11" x14ac:dyDescent="0.2">
      <c r="A908" s="8" t="s">
        <v>5777</v>
      </c>
      <c r="B908" s="7" t="s">
        <v>4</v>
      </c>
      <c r="C908" s="6">
        <v>6</v>
      </c>
      <c r="D908" s="13">
        <v>3.1707180167287301E-7</v>
      </c>
      <c r="E908" s="6">
        <v>4.9805178268974704</v>
      </c>
      <c r="F908" s="6">
        <v>0.121053340624881</v>
      </c>
      <c r="G908" s="13">
        <v>1.7139740490429401E-5</v>
      </c>
      <c r="H908" s="5"/>
      <c r="I908" s="5"/>
      <c r="J908" s="5" t="s">
        <v>5776</v>
      </c>
      <c r="K908" s="5" t="s">
        <v>4615</v>
      </c>
    </row>
    <row r="909" spans="1:11" x14ac:dyDescent="0.2">
      <c r="A909" s="12" t="s">
        <v>5626</v>
      </c>
      <c r="B909" s="11" t="s">
        <v>6</v>
      </c>
      <c r="C909" s="6">
        <v>6</v>
      </c>
      <c r="D909" s="14">
        <v>2.6019796448036402E-7</v>
      </c>
      <c r="E909" s="10">
        <v>5.0186361974675204</v>
      </c>
      <c r="F909" s="10">
        <v>0.113811674285626</v>
      </c>
      <c r="G909" s="14">
        <v>1.74787423475004E-5</v>
      </c>
      <c r="H909" s="9"/>
      <c r="I909" s="9"/>
      <c r="J909" s="9"/>
      <c r="K909" s="9" t="s">
        <v>27</v>
      </c>
    </row>
    <row r="910" spans="1:11" x14ac:dyDescent="0.2">
      <c r="A910" s="12" t="s">
        <v>5093</v>
      </c>
      <c r="B910" s="11" t="s">
        <v>6</v>
      </c>
      <c r="C910" s="6">
        <v>6</v>
      </c>
      <c r="D910" s="14">
        <v>2.6174812259552E-7</v>
      </c>
      <c r="E910" s="10">
        <v>5.0174947761984399</v>
      </c>
      <c r="F910" s="10">
        <v>0.11588295417856501</v>
      </c>
      <c r="G910" s="14">
        <v>1.7532637103226699E-5</v>
      </c>
      <c r="H910" s="9" t="s">
        <v>5092</v>
      </c>
      <c r="I910" s="9" t="s">
        <v>5091</v>
      </c>
      <c r="J910" s="9" t="s">
        <v>5090</v>
      </c>
      <c r="K910" s="9" t="s">
        <v>5089</v>
      </c>
    </row>
    <row r="911" spans="1:11" x14ac:dyDescent="0.2">
      <c r="A911" s="12" t="s">
        <v>5775</v>
      </c>
      <c r="B911" s="11" t="s">
        <v>6</v>
      </c>
      <c r="C911" s="6">
        <v>6</v>
      </c>
      <c r="D911" s="14">
        <v>2.8113418865089403E-7</v>
      </c>
      <c r="E911" s="10">
        <v>5.0037459840311804</v>
      </c>
      <c r="F911" s="10">
        <v>0.123326600914534</v>
      </c>
      <c r="G911" s="14">
        <v>1.8596204696898801E-5</v>
      </c>
      <c r="H911" s="9" t="s">
        <v>5774</v>
      </c>
      <c r="I911" s="9"/>
      <c r="J911" s="9"/>
      <c r="K911" s="9"/>
    </row>
    <row r="912" spans="1:11" x14ac:dyDescent="0.2">
      <c r="A912" s="8" t="s">
        <v>5570</v>
      </c>
      <c r="B912" s="7" t="s">
        <v>4</v>
      </c>
      <c r="C912" s="6">
        <v>6</v>
      </c>
      <c r="D912" s="13">
        <v>3.5178483920306902E-7</v>
      </c>
      <c r="E912" s="6">
        <v>4.9603757065952498</v>
      </c>
      <c r="F912" s="6">
        <v>0.122607911043508</v>
      </c>
      <c r="G912" s="13">
        <v>1.8774514266550799E-5</v>
      </c>
      <c r="H912" s="5" t="s">
        <v>3884</v>
      </c>
      <c r="I912" s="5"/>
      <c r="J912" s="5" t="s">
        <v>1415</v>
      </c>
      <c r="K912" s="5" t="s">
        <v>3883</v>
      </c>
    </row>
    <row r="913" spans="1:11" x14ac:dyDescent="0.2">
      <c r="A913" s="12" t="s">
        <v>5387</v>
      </c>
      <c r="B913" s="11" t="s">
        <v>6</v>
      </c>
      <c r="C913" s="6">
        <v>6</v>
      </c>
      <c r="D913" s="14">
        <v>2.8660705514079801E-7</v>
      </c>
      <c r="E913" s="10">
        <v>5.0000299451716996</v>
      </c>
      <c r="F913" s="10">
        <v>0.122421284397683</v>
      </c>
      <c r="G913" s="14">
        <v>1.88742016874182E-5</v>
      </c>
      <c r="H913" s="9" t="s">
        <v>15</v>
      </c>
      <c r="I913" s="9" t="s">
        <v>3706</v>
      </c>
      <c r="J913" s="9" t="s">
        <v>3705</v>
      </c>
      <c r="K913" s="9" t="s">
        <v>1440</v>
      </c>
    </row>
    <row r="914" spans="1:11" x14ac:dyDescent="0.2">
      <c r="A914" s="12" t="s">
        <v>5675</v>
      </c>
      <c r="B914" s="11" t="s">
        <v>6</v>
      </c>
      <c r="C914" s="6">
        <v>6</v>
      </c>
      <c r="D914" s="14">
        <v>3.0141827951652399E-7</v>
      </c>
      <c r="E914" s="10">
        <v>4.9903061990478603</v>
      </c>
      <c r="F914" s="10">
        <v>0.122298270152591</v>
      </c>
      <c r="G914" s="14">
        <v>1.9683705139235001E-5</v>
      </c>
      <c r="H914" s="9"/>
      <c r="I914" s="9" t="s">
        <v>5674</v>
      </c>
      <c r="J914" s="9" t="s">
        <v>1677</v>
      </c>
      <c r="K914" s="9" t="s">
        <v>5673</v>
      </c>
    </row>
    <row r="915" spans="1:11" x14ac:dyDescent="0.2">
      <c r="A915" s="12" t="s">
        <v>5407</v>
      </c>
      <c r="B915" s="11" t="s">
        <v>6</v>
      </c>
      <c r="C915" s="6">
        <v>6</v>
      </c>
      <c r="D915" s="14">
        <v>3.0324464123157199E-7</v>
      </c>
      <c r="E915" s="10">
        <v>4.9891392194962298</v>
      </c>
      <c r="F915" s="10">
        <v>0.119101799888309</v>
      </c>
      <c r="G915" s="14">
        <v>1.97479649139805E-5</v>
      </c>
      <c r="H915" s="9"/>
      <c r="I915" s="9"/>
      <c r="J915" s="9"/>
      <c r="K915" s="9" t="s">
        <v>27</v>
      </c>
    </row>
    <row r="916" spans="1:11" x14ac:dyDescent="0.2">
      <c r="A916" s="12" t="s">
        <v>5715</v>
      </c>
      <c r="B916" s="11" t="s">
        <v>6</v>
      </c>
      <c r="C916" s="6">
        <v>6</v>
      </c>
      <c r="D916" s="14">
        <v>3.0495414472396302E-7</v>
      </c>
      <c r="E916" s="10">
        <v>4.9880530302972304</v>
      </c>
      <c r="F916" s="10">
        <v>0.12352683970189</v>
      </c>
      <c r="G916" s="14">
        <v>1.9804279692267599E-5</v>
      </c>
      <c r="H916" s="9" t="s">
        <v>5714</v>
      </c>
      <c r="I916" s="9"/>
      <c r="J916" s="9"/>
      <c r="K916" s="9"/>
    </row>
    <row r="917" spans="1:11" x14ac:dyDescent="0.2">
      <c r="A917" s="8" t="s">
        <v>5480</v>
      </c>
      <c r="B917" s="7" t="s">
        <v>4</v>
      </c>
      <c r="C917" s="6">
        <v>6</v>
      </c>
      <c r="D917" s="13">
        <v>4.3641743650132799E-7</v>
      </c>
      <c r="E917" s="6">
        <v>4.91833490526282</v>
      </c>
      <c r="F917" s="6">
        <v>0.121136349374612</v>
      </c>
      <c r="G917" s="13">
        <v>2.2737150967766001E-5</v>
      </c>
      <c r="H917" s="5" t="s">
        <v>5479</v>
      </c>
      <c r="I917" s="5" t="s">
        <v>5478</v>
      </c>
      <c r="J917" s="5" t="s">
        <v>5477</v>
      </c>
      <c r="K917" s="5" t="s">
        <v>5476</v>
      </c>
    </row>
    <row r="918" spans="1:11" x14ac:dyDescent="0.2">
      <c r="A918" s="12" t="s">
        <v>4878</v>
      </c>
      <c r="B918" s="11" t="s">
        <v>6</v>
      </c>
      <c r="C918" s="6">
        <v>6</v>
      </c>
      <c r="D918" s="14">
        <v>3.6064588916263499E-7</v>
      </c>
      <c r="E918" s="10">
        <v>4.9555413566318398</v>
      </c>
      <c r="F918" s="10">
        <v>0.11294680443389001</v>
      </c>
      <c r="G918" s="14">
        <v>2.32279731470572E-5</v>
      </c>
      <c r="H918" s="9" t="s">
        <v>4877</v>
      </c>
      <c r="I918" s="9"/>
      <c r="J918" s="9" t="s">
        <v>3092</v>
      </c>
      <c r="K918" s="9" t="s">
        <v>3091</v>
      </c>
    </row>
    <row r="919" spans="1:11" x14ac:dyDescent="0.2">
      <c r="A919" s="8" t="s">
        <v>5706</v>
      </c>
      <c r="B919" s="7" t="s">
        <v>4</v>
      </c>
      <c r="C919" s="6">
        <v>6</v>
      </c>
      <c r="D919" s="13">
        <v>4.5606193387567202E-7</v>
      </c>
      <c r="E919" s="6">
        <v>4.9097073998999399</v>
      </c>
      <c r="F919" s="6">
        <v>0.106927302295983</v>
      </c>
      <c r="G919" s="13">
        <v>2.3706984680110598E-5</v>
      </c>
      <c r="H919" s="5"/>
      <c r="I919" s="5"/>
      <c r="J919" s="5" t="s">
        <v>5705</v>
      </c>
      <c r="K919" s="5" t="s">
        <v>5704</v>
      </c>
    </row>
    <row r="920" spans="1:11" x14ac:dyDescent="0.2">
      <c r="A920" s="12" t="s">
        <v>5773</v>
      </c>
      <c r="B920" s="11" t="s">
        <v>6</v>
      </c>
      <c r="C920" s="6">
        <v>6</v>
      </c>
      <c r="D920" s="14">
        <v>3.8627771445366699E-7</v>
      </c>
      <c r="E920" s="10">
        <v>4.9421757029524196</v>
      </c>
      <c r="F920" s="10">
        <v>0.118440133895889</v>
      </c>
      <c r="G920" s="14">
        <v>2.4541720156237901E-5</v>
      </c>
      <c r="H920" s="9" t="s">
        <v>15</v>
      </c>
      <c r="I920" s="9" t="s">
        <v>5772</v>
      </c>
      <c r="J920" s="9" t="s">
        <v>2347</v>
      </c>
      <c r="K920" s="9" t="s">
        <v>27</v>
      </c>
    </row>
    <row r="921" spans="1:11" x14ac:dyDescent="0.2">
      <c r="A921" s="12" t="s">
        <v>5730</v>
      </c>
      <c r="B921" s="11" t="s">
        <v>6</v>
      </c>
      <c r="C921" s="6">
        <v>6</v>
      </c>
      <c r="D921" s="14">
        <v>4.11704144541062E-7</v>
      </c>
      <c r="E921" s="10">
        <v>4.9297359589691601</v>
      </c>
      <c r="F921" s="10">
        <v>0.121846668088748</v>
      </c>
      <c r="G921" s="14">
        <v>2.5946214958657701E-5</v>
      </c>
      <c r="H921" s="9" t="s">
        <v>5729</v>
      </c>
      <c r="I921" s="9" t="s">
        <v>5728</v>
      </c>
      <c r="J921" s="9" t="s">
        <v>5727</v>
      </c>
      <c r="K921" s="9" t="s">
        <v>5726</v>
      </c>
    </row>
    <row r="922" spans="1:11" x14ac:dyDescent="0.2">
      <c r="A922" s="12" t="s">
        <v>5771</v>
      </c>
      <c r="B922" s="11" t="s">
        <v>6</v>
      </c>
      <c r="C922" s="6">
        <v>6</v>
      </c>
      <c r="D922" s="14">
        <v>4.2759424034852098E-7</v>
      </c>
      <c r="E922" s="10">
        <v>4.9223322808231504</v>
      </c>
      <c r="F922" s="10">
        <v>0.119995238791128</v>
      </c>
      <c r="G922" s="14">
        <v>2.67320516552819E-5</v>
      </c>
      <c r="H922" s="9" t="s">
        <v>5770</v>
      </c>
      <c r="I922" s="9"/>
      <c r="J922" s="9"/>
      <c r="K922" s="9" t="s">
        <v>27</v>
      </c>
    </row>
    <row r="923" spans="1:11" x14ac:dyDescent="0.2">
      <c r="A923" s="8" t="s">
        <v>5398</v>
      </c>
      <c r="B923" s="7" t="s">
        <v>4</v>
      </c>
      <c r="C923" s="6">
        <v>6</v>
      </c>
      <c r="D923" s="13">
        <v>5.4914171520848105E-7</v>
      </c>
      <c r="E923" s="6">
        <v>4.8731579513548198</v>
      </c>
      <c r="F923" s="13">
        <v>0.11936835064847701</v>
      </c>
      <c r="G923" s="13">
        <v>2.80391029219975E-5</v>
      </c>
      <c r="H923" s="5" t="s">
        <v>5397</v>
      </c>
      <c r="I923" s="5"/>
      <c r="J923" s="5" t="s">
        <v>574</v>
      </c>
      <c r="K923" s="5" t="s">
        <v>5396</v>
      </c>
    </row>
    <row r="924" spans="1:11" x14ac:dyDescent="0.2">
      <c r="A924" s="12" t="s">
        <v>5769</v>
      </c>
      <c r="B924" s="11" t="s">
        <v>6</v>
      </c>
      <c r="C924" s="6">
        <v>6</v>
      </c>
      <c r="D924" s="14">
        <v>4.59449401233829E-7</v>
      </c>
      <c r="E924" s="10">
        <v>4.9082559557091301</v>
      </c>
      <c r="F924" s="10">
        <v>0.119385323002644</v>
      </c>
      <c r="G924" s="14">
        <v>2.8271211975133499E-5</v>
      </c>
      <c r="H924" s="9"/>
      <c r="I924" s="9" t="s">
        <v>5768</v>
      </c>
      <c r="J924" s="9" t="s">
        <v>1777</v>
      </c>
      <c r="K924" s="9" t="s">
        <v>1776</v>
      </c>
    </row>
    <row r="925" spans="1:11" x14ac:dyDescent="0.2">
      <c r="A925" s="8" t="s">
        <v>5767</v>
      </c>
      <c r="B925" s="7" t="s">
        <v>4</v>
      </c>
      <c r="C925" s="6">
        <v>6</v>
      </c>
      <c r="D925" s="13">
        <v>5.6075685606818698E-7</v>
      </c>
      <c r="E925" s="6">
        <v>4.8690229716537496</v>
      </c>
      <c r="F925" s="6">
        <v>9.7617778663447105E-2</v>
      </c>
      <c r="G925" s="13">
        <v>2.8442971104709701E-5</v>
      </c>
      <c r="H925" s="5"/>
      <c r="I925" s="5" t="s">
        <v>5766</v>
      </c>
      <c r="J925" s="5" t="s">
        <v>5765</v>
      </c>
      <c r="K925" s="5" t="s">
        <v>5764</v>
      </c>
    </row>
    <row r="926" spans="1:11" x14ac:dyDescent="0.2">
      <c r="A926" s="8" t="s">
        <v>5763</v>
      </c>
      <c r="B926" s="7" t="s">
        <v>4</v>
      </c>
      <c r="C926" s="6">
        <v>6</v>
      </c>
      <c r="D926" s="13">
        <v>5.7053543620120303E-7</v>
      </c>
      <c r="E926" s="6">
        <v>4.8656052147316498</v>
      </c>
      <c r="F926" s="6">
        <v>0.115627897846793</v>
      </c>
      <c r="G926" s="13">
        <v>2.8875362691958901E-5</v>
      </c>
      <c r="H926" s="5" t="s">
        <v>5762</v>
      </c>
      <c r="I926" s="5" t="s">
        <v>5761</v>
      </c>
      <c r="J926" s="5" t="s">
        <v>5760</v>
      </c>
      <c r="K926" s="5" t="s">
        <v>5759</v>
      </c>
    </row>
    <row r="927" spans="1:11" x14ac:dyDescent="0.2">
      <c r="A927" s="8" t="s">
        <v>5713</v>
      </c>
      <c r="B927" s="7" t="s">
        <v>4</v>
      </c>
      <c r="C927" s="6">
        <v>6</v>
      </c>
      <c r="D927" s="13">
        <v>6.6326697538865103E-7</v>
      </c>
      <c r="E927" s="6">
        <v>4.8357367330867103</v>
      </c>
      <c r="F927" s="6">
        <v>0.113759031932991</v>
      </c>
      <c r="G927" s="13">
        <v>3.2776205813840897E-5</v>
      </c>
      <c r="H927" s="5" t="s">
        <v>5712</v>
      </c>
      <c r="I927" s="5" t="s">
        <v>5645</v>
      </c>
      <c r="J927" s="5" t="s">
        <v>5644</v>
      </c>
      <c r="K927" s="5" t="s">
        <v>5643</v>
      </c>
    </row>
    <row r="928" spans="1:11" x14ac:dyDescent="0.2">
      <c r="A928" s="8" t="s">
        <v>5491</v>
      </c>
      <c r="B928" s="7" t="s">
        <v>4</v>
      </c>
      <c r="C928" s="6">
        <v>6</v>
      </c>
      <c r="D928" s="13">
        <v>7.42933990095252E-7</v>
      </c>
      <c r="E928" s="6">
        <v>4.8131269969930202</v>
      </c>
      <c r="F928" s="13">
        <v>0.115932387300899</v>
      </c>
      <c r="G928" s="13">
        <v>3.6323320432937303E-5</v>
      </c>
      <c r="H928" s="5" t="s">
        <v>5490</v>
      </c>
      <c r="I928" s="5"/>
      <c r="J928" s="5" t="s">
        <v>5489</v>
      </c>
      <c r="K928" s="5" t="s">
        <v>5488</v>
      </c>
    </row>
    <row r="929" spans="1:11" x14ac:dyDescent="0.2">
      <c r="A929" s="8" t="s">
        <v>5036</v>
      </c>
      <c r="B929" s="7" t="s">
        <v>4</v>
      </c>
      <c r="C929" s="6">
        <v>6</v>
      </c>
      <c r="D929" s="13">
        <v>8.18194730307054E-7</v>
      </c>
      <c r="E929" s="6">
        <v>4.79381529656668</v>
      </c>
      <c r="F929" s="6">
        <v>0.116371902450711</v>
      </c>
      <c r="G929" s="13">
        <v>3.9334839769333702E-5</v>
      </c>
      <c r="H929" s="5" t="s">
        <v>5035</v>
      </c>
      <c r="I929" s="5"/>
      <c r="J929" s="5" t="s">
        <v>335</v>
      </c>
      <c r="K929" s="5" t="s">
        <v>4306</v>
      </c>
    </row>
    <row r="930" spans="1:11" x14ac:dyDescent="0.2">
      <c r="A930" s="8" t="s">
        <v>5701</v>
      </c>
      <c r="B930" s="7" t="s">
        <v>4</v>
      </c>
      <c r="C930" s="6">
        <v>6</v>
      </c>
      <c r="D930" s="13">
        <v>8.9539830835755298E-7</v>
      </c>
      <c r="E930" s="6">
        <v>4.7757039800451597</v>
      </c>
      <c r="F930" s="13">
        <v>0.117392198918169</v>
      </c>
      <c r="G930" s="13">
        <v>4.2778490134559603E-5</v>
      </c>
      <c r="H930" s="5" t="s">
        <v>5451</v>
      </c>
      <c r="I930" s="5"/>
      <c r="J930" s="5"/>
      <c r="K930" s="5"/>
    </row>
    <row r="931" spans="1:11" x14ac:dyDescent="0.2">
      <c r="A931" s="8" t="s">
        <v>4942</v>
      </c>
      <c r="B931" s="7" t="s">
        <v>4</v>
      </c>
      <c r="C931" s="6">
        <v>6</v>
      </c>
      <c r="D931" s="13">
        <v>9.5561100200631198E-7</v>
      </c>
      <c r="E931" s="6">
        <v>4.7625918048067097</v>
      </c>
      <c r="F931" s="13">
        <v>0.112584073744862</v>
      </c>
      <c r="G931" s="13">
        <v>4.5560683549071103E-5</v>
      </c>
      <c r="H931" s="5" t="s">
        <v>4941</v>
      </c>
      <c r="I931" s="5"/>
      <c r="J931" s="5" t="s">
        <v>4940</v>
      </c>
      <c r="K931" s="5" t="s">
        <v>4939</v>
      </c>
    </row>
    <row r="932" spans="1:11" x14ac:dyDescent="0.2">
      <c r="A932" s="8" t="s">
        <v>5758</v>
      </c>
      <c r="B932" s="7" t="s">
        <v>4</v>
      </c>
      <c r="C932" s="6">
        <v>6</v>
      </c>
      <c r="D932" s="13">
        <v>1.0020362993427E-6</v>
      </c>
      <c r="E932" s="6">
        <v>4.7530131985529804</v>
      </c>
      <c r="F932" s="6">
        <v>0.114636782138078</v>
      </c>
      <c r="G932" s="13">
        <v>4.7577096703636603E-5</v>
      </c>
      <c r="H932" s="5" t="s">
        <v>5757</v>
      </c>
      <c r="I932" s="5"/>
      <c r="J932" s="5"/>
      <c r="K932" s="5" t="s">
        <v>27</v>
      </c>
    </row>
    <row r="933" spans="1:11" x14ac:dyDescent="0.2">
      <c r="A933" s="8" t="s">
        <v>5627</v>
      </c>
      <c r="B933" s="7" t="s">
        <v>4</v>
      </c>
      <c r="C933" s="6">
        <v>6</v>
      </c>
      <c r="D933" s="13">
        <v>1.0069126211204599E-6</v>
      </c>
      <c r="E933" s="6">
        <v>4.7520319664416801</v>
      </c>
      <c r="F933" s="6">
        <v>0.105706414480828</v>
      </c>
      <c r="G933" s="13">
        <v>4.7710254813090599E-5</v>
      </c>
      <c r="H933" s="5"/>
      <c r="I933" s="5"/>
      <c r="J933" s="5"/>
      <c r="K933" s="5"/>
    </row>
    <row r="934" spans="1:11" x14ac:dyDescent="0.2">
      <c r="A934" s="8" t="s">
        <v>5756</v>
      </c>
      <c r="B934" s="7" t="s">
        <v>4</v>
      </c>
      <c r="C934" s="6">
        <v>6</v>
      </c>
      <c r="D934" s="13">
        <v>1.0124775984363E-6</v>
      </c>
      <c r="E934" s="6">
        <v>4.7509177221991896</v>
      </c>
      <c r="F934" s="13">
        <v>0.11312339761199899</v>
      </c>
      <c r="G934" s="13">
        <v>4.7875429438996202E-5</v>
      </c>
      <c r="H934" s="5" t="s">
        <v>5755</v>
      </c>
      <c r="I934" s="5"/>
      <c r="J934" s="5" t="s">
        <v>501</v>
      </c>
      <c r="K934" s="5" t="s">
        <v>5754</v>
      </c>
    </row>
    <row r="935" spans="1:11" x14ac:dyDescent="0.2">
      <c r="A935" s="8" t="s">
        <v>5753</v>
      </c>
      <c r="B935" s="7" t="s">
        <v>4</v>
      </c>
      <c r="C935" s="6">
        <v>6</v>
      </c>
      <c r="D935" s="13">
        <v>1.01778856521633E-6</v>
      </c>
      <c r="E935" s="6">
        <v>4.7498598097592701</v>
      </c>
      <c r="F935" s="6">
        <v>0.11064093501323299</v>
      </c>
      <c r="G935" s="13">
        <v>4.8027940737298302E-5</v>
      </c>
      <c r="H935" s="5" t="s">
        <v>5752</v>
      </c>
      <c r="I935" s="5" t="s">
        <v>4308</v>
      </c>
      <c r="J935" s="5" t="s">
        <v>4307</v>
      </c>
      <c r="K935" s="5" t="s">
        <v>4306</v>
      </c>
    </row>
    <row r="936" spans="1:11" x14ac:dyDescent="0.2">
      <c r="A936" s="8" t="s">
        <v>5515</v>
      </c>
      <c r="B936" s="7" t="s">
        <v>4</v>
      </c>
      <c r="C936" s="6">
        <v>6</v>
      </c>
      <c r="D936" s="13">
        <v>1.0772960203998E-6</v>
      </c>
      <c r="E936" s="6">
        <v>4.7383558585446401</v>
      </c>
      <c r="F936" s="6">
        <v>0.10930811237447299</v>
      </c>
      <c r="G936" s="13">
        <v>5.0525402765308703E-5</v>
      </c>
      <c r="H936" s="5" t="s">
        <v>5514</v>
      </c>
      <c r="I936" s="5" t="s">
        <v>5513</v>
      </c>
      <c r="J936" s="5" t="s">
        <v>5512</v>
      </c>
      <c r="K936" s="5" t="s">
        <v>5511</v>
      </c>
    </row>
    <row r="937" spans="1:11" x14ac:dyDescent="0.2">
      <c r="A937" s="8" t="s">
        <v>5751</v>
      </c>
      <c r="B937" s="7" t="s">
        <v>4</v>
      </c>
      <c r="C937" s="6">
        <v>6</v>
      </c>
      <c r="D937" s="13">
        <v>1.0819108076469501E-6</v>
      </c>
      <c r="E937" s="6">
        <v>4.7374894090750699</v>
      </c>
      <c r="F937" s="6">
        <v>0.11641537505246501</v>
      </c>
      <c r="G937" s="13">
        <v>5.0638703411573202E-5</v>
      </c>
      <c r="H937" s="5"/>
      <c r="I937" s="5"/>
      <c r="J937" s="5" t="s">
        <v>5617</v>
      </c>
      <c r="K937" s="5" t="s">
        <v>2995</v>
      </c>
    </row>
    <row r="938" spans="1:11" x14ac:dyDescent="0.2">
      <c r="A938" s="12" t="s">
        <v>5750</v>
      </c>
      <c r="B938" s="11" t="s">
        <v>6</v>
      </c>
      <c r="C938" s="6">
        <v>6</v>
      </c>
      <c r="D938" s="14">
        <v>8.8751832090725703E-7</v>
      </c>
      <c r="E938" s="10">
        <v>4.7774823059855001</v>
      </c>
      <c r="F938" s="10">
        <v>0.118071075224083</v>
      </c>
      <c r="G938" s="14">
        <v>5.1887729464712599E-5</v>
      </c>
      <c r="H938" s="9"/>
      <c r="I938" s="9"/>
      <c r="J938" s="9"/>
      <c r="K938" s="9"/>
    </row>
    <row r="939" spans="1:11" x14ac:dyDescent="0.2">
      <c r="A939" s="8" t="s">
        <v>5749</v>
      </c>
      <c r="B939" s="7" t="s">
        <v>4</v>
      </c>
      <c r="C939" s="6">
        <v>6</v>
      </c>
      <c r="D939" s="13">
        <v>1.1679152750508001E-6</v>
      </c>
      <c r="E939" s="6">
        <v>4.7219596287389196</v>
      </c>
      <c r="F939" s="13">
        <v>8.8198597198170095E-2</v>
      </c>
      <c r="G939" s="13">
        <v>5.41141910540641E-5</v>
      </c>
      <c r="H939" s="5"/>
      <c r="I939" s="5" t="s">
        <v>5748</v>
      </c>
      <c r="J939" s="5" t="s">
        <v>5747</v>
      </c>
      <c r="K939" s="5" t="s">
        <v>5746</v>
      </c>
    </row>
    <row r="940" spans="1:11" x14ac:dyDescent="0.2">
      <c r="A940" s="8" t="s">
        <v>5609</v>
      </c>
      <c r="B940" s="7" t="s">
        <v>4</v>
      </c>
      <c r="C940" s="6">
        <v>6</v>
      </c>
      <c r="D940" s="13">
        <v>1.1864448143461501E-6</v>
      </c>
      <c r="E940" s="6">
        <v>4.7187579394030204</v>
      </c>
      <c r="F940" s="13">
        <v>0.115955254172905</v>
      </c>
      <c r="G940" s="13">
        <v>5.4862351776633001E-5</v>
      </c>
      <c r="H940" s="5" t="s">
        <v>5608</v>
      </c>
      <c r="I940" s="5"/>
      <c r="J940" s="5"/>
      <c r="K940" s="5" t="s">
        <v>5607</v>
      </c>
    </row>
    <row r="941" spans="1:11" x14ac:dyDescent="0.2">
      <c r="A941" s="8" t="s">
        <v>5406</v>
      </c>
      <c r="B941" s="7" t="s">
        <v>4</v>
      </c>
      <c r="C941" s="6">
        <v>6</v>
      </c>
      <c r="D941" s="13">
        <v>1.2014488082155299E-6</v>
      </c>
      <c r="E941" s="6">
        <v>4.7162004054941304</v>
      </c>
      <c r="F941" s="13">
        <v>0.11552736138398199</v>
      </c>
      <c r="G941" s="13">
        <v>5.5333926311174297E-5</v>
      </c>
      <c r="H941" s="5"/>
      <c r="I941" s="5"/>
      <c r="J941" s="5" t="s">
        <v>5405</v>
      </c>
      <c r="K941" s="5" t="s">
        <v>5404</v>
      </c>
    </row>
    <row r="942" spans="1:11" x14ac:dyDescent="0.2">
      <c r="A942" s="12" t="s">
        <v>5745</v>
      </c>
      <c r="B942" s="11" t="s">
        <v>6</v>
      </c>
      <c r="C942" s="6">
        <v>6</v>
      </c>
      <c r="D942" s="14">
        <v>1.0357679933152E-6</v>
      </c>
      <c r="E942" s="10">
        <v>4.74631736342163</v>
      </c>
      <c r="F942" s="10">
        <v>0.117279244412726</v>
      </c>
      <c r="G942" s="14">
        <v>6.0105308998221597E-5</v>
      </c>
      <c r="H942" s="9" t="s">
        <v>5744</v>
      </c>
      <c r="I942" s="9" t="s">
        <v>2269</v>
      </c>
      <c r="J942" s="9" t="s">
        <v>2268</v>
      </c>
      <c r="K942" s="9" t="s">
        <v>2267</v>
      </c>
    </row>
    <row r="943" spans="1:11" x14ac:dyDescent="0.2">
      <c r="A943" s="8" t="s">
        <v>5086</v>
      </c>
      <c r="B943" s="7" t="s">
        <v>4</v>
      </c>
      <c r="C943" s="6">
        <v>6</v>
      </c>
      <c r="D943" s="13">
        <v>1.49733870299122E-6</v>
      </c>
      <c r="E943" s="6">
        <v>4.67118454013207</v>
      </c>
      <c r="F943" s="13">
        <v>0.11023295488735101</v>
      </c>
      <c r="G943" s="13">
        <v>6.7345147758753502E-5</v>
      </c>
      <c r="H943" s="5" t="s">
        <v>5085</v>
      </c>
      <c r="I943" s="5" t="s">
        <v>5084</v>
      </c>
      <c r="J943" s="5" t="s">
        <v>257</v>
      </c>
      <c r="K943" s="5" t="s">
        <v>5083</v>
      </c>
    </row>
    <row r="944" spans="1:11" x14ac:dyDescent="0.2">
      <c r="A944" s="12" t="s">
        <v>5743</v>
      </c>
      <c r="B944" s="11" t="s">
        <v>6</v>
      </c>
      <c r="C944" s="6">
        <v>6</v>
      </c>
      <c r="D944" s="14">
        <v>1.1821454298746401E-6</v>
      </c>
      <c r="E944" s="10">
        <v>4.7194965239287496</v>
      </c>
      <c r="F944" s="10">
        <v>0.115795608357411</v>
      </c>
      <c r="G944" s="14">
        <v>6.7431186029151094E-5</v>
      </c>
      <c r="H944" s="9" t="s">
        <v>5742</v>
      </c>
      <c r="I944" s="9" t="s">
        <v>5741</v>
      </c>
      <c r="J944" s="9" t="s">
        <v>5740</v>
      </c>
      <c r="K944" s="9" t="s">
        <v>5739</v>
      </c>
    </row>
    <row r="945" spans="1:11" x14ac:dyDescent="0.2">
      <c r="A945" s="8" t="s">
        <v>5738</v>
      </c>
      <c r="B945" s="7" t="s">
        <v>4</v>
      </c>
      <c r="C945" s="6">
        <v>6</v>
      </c>
      <c r="D945" s="13">
        <v>1.5711065222285299E-6</v>
      </c>
      <c r="E945" s="6">
        <v>4.6612980434676903</v>
      </c>
      <c r="F945" s="13">
        <v>0.11233216881743199</v>
      </c>
      <c r="G945" s="13">
        <v>6.9979576390480702E-5</v>
      </c>
      <c r="H945" s="5" t="s">
        <v>5737</v>
      </c>
      <c r="I945" s="5" t="s">
        <v>5736</v>
      </c>
      <c r="J945" s="5" t="s">
        <v>5735</v>
      </c>
      <c r="K945" s="5" t="s">
        <v>5734</v>
      </c>
    </row>
    <row r="946" spans="1:11" x14ac:dyDescent="0.2">
      <c r="A946" s="12" t="s">
        <v>5733</v>
      </c>
      <c r="B946" s="11" t="s">
        <v>6</v>
      </c>
      <c r="C946" s="6">
        <v>6</v>
      </c>
      <c r="D946" s="14">
        <v>1.2874854351481299E-6</v>
      </c>
      <c r="E946" s="10">
        <v>4.7021017745819496</v>
      </c>
      <c r="F946" s="10">
        <v>0.116205400070665</v>
      </c>
      <c r="G946" s="14">
        <v>7.2417089908241098E-5</v>
      </c>
      <c r="H946" s="9" t="s">
        <v>5732</v>
      </c>
      <c r="I946" s="9" t="s">
        <v>5731</v>
      </c>
      <c r="J946" s="9" t="s">
        <v>5631</v>
      </c>
      <c r="K946" s="9" t="s">
        <v>5630</v>
      </c>
    </row>
    <row r="947" spans="1:11" x14ac:dyDescent="0.2">
      <c r="A947" s="8" t="s">
        <v>5730</v>
      </c>
      <c r="B947" s="7" t="s">
        <v>4</v>
      </c>
      <c r="C947" s="6">
        <v>6</v>
      </c>
      <c r="D947" s="13">
        <v>1.6493348074616899E-6</v>
      </c>
      <c r="E947" s="6">
        <v>4.6512888182449004</v>
      </c>
      <c r="F947" s="6">
        <v>0.114397747302855</v>
      </c>
      <c r="G947" s="13">
        <v>7.3180890069803099E-5</v>
      </c>
      <c r="H947" s="5" t="s">
        <v>5729</v>
      </c>
      <c r="I947" s="5" t="s">
        <v>5728</v>
      </c>
      <c r="J947" s="5" t="s">
        <v>5727</v>
      </c>
      <c r="K947" s="5" t="s">
        <v>5726</v>
      </c>
    </row>
    <row r="948" spans="1:11" x14ac:dyDescent="0.2">
      <c r="A948" s="12" t="s">
        <v>5147</v>
      </c>
      <c r="B948" s="11" t="s">
        <v>6</v>
      </c>
      <c r="C948" s="6">
        <v>6</v>
      </c>
      <c r="D948" s="14">
        <v>1.31576337768294E-6</v>
      </c>
      <c r="E948" s="10">
        <v>4.6976649252532399</v>
      </c>
      <c r="F948" s="10">
        <v>0.11230417239054701</v>
      </c>
      <c r="G948" s="14">
        <v>7.3794796301299305E-5</v>
      </c>
      <c r="H948" s="9" t="s">
        <v>5146</v>
      </c>
      <c r="I948" s="9" t="s">
        <v>5145</v>
      </c>
      <c r="J948" s="9" t="s">
        <v>5144</v>
      </c>
      <c r="K948" s="9" t="s">
        <v>5143</v>
      </c>
    </row>
    <row r="949" spans="1:11" x14ac:dyDescent="0.2">
      <c r="A949" s="8" t="s">
        <v>5725</v>
      </c>
      <c r="B949" s="7" t="s">
        <v>4</v>
      </c>
      <c r="C949" s="6">
        <v>6</v>
      </c>
      <c r="D949" s="13">
        <v>1.7024078499440599E-6</v>
      </c>
      <c r="E949" s="6">
        <v>4.6447542097352903</v>
      </c>
      <c r="F949" s="13">
        <v>7.1714012375672598E-2</v>
      </c>
      <c r="G949" s="13">
        <v>7.4672472320974994E-5</v>
      </c>
      <c r="H949" s="5"/>
      <c r="I949" s="5" t="s">
        <v>5724</v>
      </c>
      <c r="J949" s="5" t="s">
        <v>5723</v>
      </c>
      <c r="K949" s="5" t="s">
        <v>5722</v>
      </c>
    </row>
    <row r="950" spans="1:11" x14ac:dyDescent="0.2">
      <c r="A950" s="12" t="s">
        <v>5725</v>
      </c>
      <c r="B950" s="11" t="s">
        <v>6</v>
      </c>
      <c r="C950" s="6">
        <v>6</v>
      </c>
      <c r="D950" s="14">
        <v>1.3720928892683101E-6</v>
      </c>
      <c r="E950" s="10">
        <v>4.6890930599384699</v>
      </c>
      <c r="F950" s="10">
        <v>7.2732013963110895E-2</v>
      </c>
      <c r="G950" s="14">
        <v>7.6406996902628007E-5</v>
      </c>
      <c r="H950" s="9"/>
      <c r="I950" s="9" t="s">
        <v>5724</v>
      </c>
      <c r="J950" s="9" t="s">
        <v>5723</v>
      </c>
      <c r="K950" s="9" t="s">
        <v>5722</v>
      </c>
    </row>
    <row r="951" spans="1:11" x14ac:dyDescent="0.2">
      <c r="A951" s="12" t="s">
        <v>5670</v>
      </c>
      <c r="B951" s="11" t="s">
        <v>6</v>
      </c>
      <c r="C951" s="6">
        <v>6</v>
      </c>
      <c r="D951" s="14">
        <v>1.38139451557665E-6</v>
      </c>
      <c r="E951" s="10">
        <v>4.6877101769692802</v>
      </c>
      <c r="F951" s="10">
        <v>0.109906133663113</v>
      </c>
      <c r="G951" s="14">
        <v>7.6742684889049599E-5</v>
      </c>
      <c r="H951" s="9"/>
      <c r="I951" s="9"/>
      <c r="J951" s="9"/>
      <c r="K951" s="9"/>
    </row>
    <row r="952" spans="1:11" x14ac:dyDescent="0.2">
      <c r="A952" s="12" t="s">
        <v>5721</v>
      </c>
      <c r="B952" s="11" t="s">
        <v>6</v>
      </c>
      <c r="C952" s="6">
        <v>6</v>
      </c>
      <c r="D952" s="14">
        <v>1.41521234833469E-6</v>
      </c>
      <c r="E952" s="10">
        <v>4.6827566448976299</v>
      </c>
      <c r="F952" s="10">
        <v>0.11526707044866499</v>
      </c>
      <c r="G952" s="14">
        <v>7.8250562014996395E-5</v>
      </c>
      <c r="H952" s="9" t="s">
        <v>5720</v>
      </c>
      <c r="I952" s="9"/>
      <c r="J952" s="9"/>
      <c r="K952" s="9" t="s">
        <v>4970</v>
      </c>
    </row>
    <row r="953" spans="1:11" x14ac:dyDescent="0.2">
      <c r="A953" s="12" t="s">
        <v>5121</v>
      </c>
      <c r="B953" s="11" t="s">
        <v>6</v>
      </c>
      <c r="C953" s="6">
        <v>6</v>
      </c>
      <c r="D953" s="14">
        <v>1.43745236152124E-6</v>
      </c>
      <c r="E953" s="10">
        <v>4.6795605331122099</v>
      </c>
      <c r="F953" s="10">
        <v>0.10594990560765299</v>
      </c>
      <c r="G953" s="14">
        <v>7.9107120102122204E-5</v>
      </c>
      <c r="H953" s="9" t="s">
        <v>5120</v>
      </c>
      <c r="I953" s="9"/>
      <c r="J953" s="9" t="s">
        <v>663</v>
      </c>
      <c r="K953" s="9" t="s">
        <v>215</v>
      </c>
    </row>
    <row r="954" spans="1:11" x14ac:dyDescent="0.2">
      <c r="A954" s="12" t="s">
        <v>5719</v>
      </c>
      <c r="B954" s="11" t="s">
        <v>6</v>
      </c>
      <c r="C954" s="6">
        <v>6</v>
      </c>
      <c r="D954" s="14">
        <v>1.4947603807699499E-6</v>
      </c>
      <c r="E954" s="10">
        <v>4.6715384814792298</v>
      </c>
      <c r="F954" s="10">
        <v>0.102265340788951</v>
      </c>
      <c r="G954" s="14">
        <v>8.1876547585912703E-5</v>
      </c>
      <c r="H954" s="9"/>
      <c r="I954" s="9" t="s">
        <v>4968</v>
      </c>
      <c r="J954" s="9" t="s">
        <v>4967</v>
      </c>
      <c r="K954" s="9" t="s">
        <v>4966</v>
      </c>
    </row>
    <row r="955" spans="1:11" x14ac:dyDescent="0.2">
      <c r="A955" s="8" t="s">
        <v>5500</v>
      </c>
      <c r="B955" s="7" t="s">
        <v>4</v>
      </c>
      <c r="C955" s="6">
        <v>6</v>
      </c>
      <c r="D955" s="13">
        <v>1.9047111318323001E-6</v>
      </c>
      <c r="E955" s="6">
        <v>4.6215180256186796</v>
      </c>
      <c r="F955" s="6">
        <v>0.113843162080113</v>
      </c>
      <c r="G955" s="13">
        <v>8.2914343939195103E-5</v>
      </c>
      <c r="H955" s="5" t="s">
        <v>5499</v>
      </c>
      <c r="I955" s="5"/>
      <c r="J955" s="5" t="s">
        <v>472</v>
      </c>
      <c r="K955" s="5" t="s">
        <v>5498</v>
      </c>
    </row>
    <row r="956" spans="1:11" x14ac:dyDescent="0.2">
      <c r="A956" s="8" t="s">
        <v>5718</v>
      </c>
      <c r="B956" s="7" t="s">
        <v>4</v>
      </c>
      <c r="C956" s="6">
        <v>6</v>
      </c>
      <c r="D956" s="13">
        <v>1.9536925157038701E-6</v>
      </c>
      <c r="E956" s="6">
        <v>4.6162487826299197</v>
      </c>
      <c r="F956" s="13">
        <v>0.109774733637499</v>
      </c>
      <c r="G956" s="13">
        <v>8.4566976036896097E-5</v>
      </c>
      <c r="H956" s="5" t="s">
        <v>5717</v>
      </c>
      <c r="I956" s="5"/>
      <c r="J956" s="5"/>
      <c r="K956" s="5"/>
    </row>
    <row r="957" spans="1:11" x14ac:dyDescent="0.2">
      <c r="A957" s="8" t="s">
        <v>5465</v>
      </c>
      <c r="B957" s="7" t="s">
        <v>4</v>
      </c>
      <c r="C957" s="6">
        <v>6</v>
      </c>
      <c r="D957" s="13">
        <v>2.2332018053231199E-6</v>
      </c>
      <c r="E957" s="6">
        <v>4.58840739384953</v>
      </c>
      <c r="F957" s="13">
        <v>0.108092973123641</v>
      </c>
      <c r="G957" s="13">
        <v>9.5057617694973805E-5</v>
      </c>
      <c r="H957" s="5"/>
      <c r="I957" s="5"/>
      <c r="J957" s="5"/>
      <c r="K957" s="5" t="s">
        <v>5464</v>
      </c>
    </row>
    <row r="958" spans="1:11" x14ac:dyDescent="0.2">
      <c r="A958" s="12" t="s">
        <v>5283</v>
      </c>
      <c r="B958" s="11" t="s">
        <v>6</v>
      </c>
      <c r="C958" s="6">
        <v>6</v>
      </c>
      <c r="D958" s="14">
        <v>1.79418255880388E-6</v>
      </c>
      <c r="E958" s="10">
        <v>4.6339022335206304</v>
      </c>
      <c r="F958" s="10">
        <v>0.107461232226071</v>
      </c>
      <c r="G958" s="14">
        <v>9.60338262753384E-5</v>
      </c>
      <c r="H958" s="9" t="s">
        <v>5282</v>
      </c>
      <c r="I958" s="9"/>
      <c r="J958" s="9" t="s">
        <v>4292</v>
      </c>
      <c r="K958" s="9" t="s">
        <v>4291</v>
      </c>
    </row>
    <row r="959" spans="1:11" x14ac:dyDescent="0.2">
      <c r="A959" s="8" t="s">
        <v>5238</v>
      </c>
      <c r="B959" s="7" t="s">
        <v>4</v>
      </c>
      <c r="C959" s="6">
        <v>6</v>
      </c>
      <c r="D959" s="13">
        <v>2.2721948028752201E-6</v>
      </c>
      <c r="E959" s="6">
        <v>4.5847918324265304</v>
      </c>
      <c r="F959" s="13">
        <v>0.112754214030811</v>
      </c>
      <c r="G959" s="13">
        <v>9.6184010883475395E-5</v>
      </c>
      <c r="H959" s="5"/>
      <c r="I959" s="5"/>
      <c r="J959" s="5"/>
      <c r="K959" s="5"/>
    </row>
    <row r="960" spans="1:11" x14ac:dyDescent="0.2">
      <c r="A960" s="12" t="s">
        <v>5716</v>
      </c>
      <c r="B960" s="11" t="s">
        <v>6</v>
      </c>
      <c r="C960" s="6">
        <v>6</v>
      </c>
      <c r="D960" s="14">
        <v>1.9087722520578701E-6</v>
      </c>
      <c r="E960" s="10">
        <v>4.6210762352344803</v>
      </c>
      <c r="F960" s="10">
        <v>0.10576318495596</v>
      </c>
      <c r="G960" s="10">
        <v>1.01934525460694E-4</v>
      </c>
      <c r="H960" s="9"/>
      <c r="I960" s="9"/>
      <c r="J960" s="9"/>
      <c r="K960" s="9" t="s">
        <v>27</v>
      </c>
    </row>
    <row r="961" spans="1:11" x14ac:dyDescent="0.2">
      <c r="A961" s="8" t="s">
        <v>5715</v>
      </c>
      <c r="B961" s="7" t="s">
        <v>4</v>
      </c>
      <c r="C961" s="6">
        <v>6</v>
      </c>
      <c r="D961" s="13">
        <v>2.5421701301594398E-6</v>
      </c>
      <c r="E961" s="6">
        <v>4.5612772157160597</v>
      </c>
      <c r="F961" s="13">
        <v>0.112275844643247</v>
      </c>
      <c r="G961" s="6">
        <v>1.0643835228602101E-4</v>
      </c>
      <c r="H961" s="5" t="s">
        <v>5714</v>
      </c>
      <c r="I961" s="5"/>
      <c r="J961" s="5"/>
      <c r="K961" s="5"/>
    </row>
    <row r="962" spans="1:11" x14ac:dyDescent="0.2">
      <c r="A962" s="12" t="s">
        <v>5713</v>
      </c>
      <c r="B962" s="11" t="s">
        <v>6</v>
      </c>
      <c r="C962" s="6">
        <v>6</v>
      </c>
      <c r="D962" s="14">
        <v>2.1250934425708502E-6</v>
      </c>
      <c r="E962" s="10">
        <v>4.5987572393602196</v>
      </c>
      <c r="F962" s="10">
        <v>0.10753228801209801</v>
      </c>
      <c r="G962" s="10">
        <v>1.11997526692873E-4</v>
      </c>
      <c r="H962" s="9" t="s">
        <v>5712</v>
      </c>
      <c r="I962" s="9" t="s">
        <v>5645</v>
      </c>
      <c r="J962" s="9" t="s">
        <v>5644</v>
      </c>
      <c r="K962" s="9" t="s">
        <v>5643</v>
      </c>
    </row>
    <row r="963" spans="1:11" x14ac:dyDescent="0.2">
      <c r="A963" s="12" t="s">
        <v>5711</v>
      </c>
      <c r="B963" s="11" t="s">
        <v>6</v>
      </c>
      <c r="C963" s="6">
        <v>6</v>
      </c>
      <c r="D963" s="14">
        <v>2.1686435003522299E-6</v>
      </c>
      <c r="E963" s="10">
        <v>4.5945285715375404</v>
      </c>
      <c r="F963" s="10">
        <v>0.112848304842964</v>
      </c>
      <c r="G963" s="10">
        <v>1.13994794220308E-4</v>
      </c>
      <c r="H963" s="9" t="s">
        <v>5710</v>
      </c>
      <c r="I963" s="9" t="s">
        <v>5709</v>
      </c>
      <c r="J963" s="9" t="s">
        <v>5708</v>
      </c>
      <c r="K963" s="9" t="s">
        <v>5707</v>
      </c>
    </row>
    <row r="964" spans="1:11" x14ac:dyDescent="0.2">
      <c r="A964" s="12" t="s">
        <v>5706</v>
      </c>
      <c r="B964" s="11" t="s">
        <v>6</v>
      </c>
      <c r="C964" s="6">
        <v>6</v>
      </c>
      <c r="D964" s="14">
        <v>2.2353774770824902E-6</v>
      </c>
      <c r="E964" s="10">
        <v>4.5882040709327203</v>
      </c>
      <c r="F964" s="10">
        <v>0.101034829842385</v>
      </c>
      <c r="G964" s="10">
        <v>1.17239797701839E-4</v>
      </c>
      <c r="H964" s="9"/>
      <c r="I964" s="9"/>
      <c r="J964" s="9" t="s">
        <v>5705</v>
      </c>
      <c r="K964" s="9" t="s">
        <v>5704</v>
      </c>
    </row>
    <row r="965" spans="1:11" x14ac:dyDescent="0.2">
      <c r="A965" s="8" t="s">
        <v>5211</v>
      </c>
      <c r="B965" s="7" t="s">
        <v>4</v>
      </c>
      <c r="C965" s="6">
        <v>6</v>
      </c>
      <c r="D965" s="13">
        <v>3.1628888632385399E-6</v>
      </c>
      <c r="E965" s="6">
        <v>4.5151975225641499</v>
      </c>
      <c r="F965" s="13">
        <v>0.10411215318866</v>
      </c>
      <c r="G965" s="6">
        <v>1.2959965256700501E-4</v>
      </c>
      <c r="H965" s="5"/>
      <c r="I965" s="5"/>
      <c r="J965" s="5" t="s">
        <v>5210</v>
      </c>
      <c r="K965" s="5" t="s">
        <v>5209</v>
      </c>
    </row>
    <row r="966" spans="1:11" x14ac:dyDescent="0.2">
      <c r="A966" s="8" t="s">
        <v>5583</v>
      </c>
      <c r="B966" s="7" t="s">
        <v>4</v>
      </c>
      <c r="C966" s="6">
        <v>6</v>
      </c>
      <c r="D966" s="13">
        <v>3.2901111360064601E-6</v>
      </c>
      <c r="E966" s="6">
        <v>4.50683351392414</v>
      </c>
      <c r="F966" s="6">
        <v>0.107874059141453</v>
      </c>
      <c r="G966" s="6">
        <v>1.3362377290997699E-4</v>
      </c>
      <c r="H966" s="5" t="s">
        <v>5582</v>
      </c>
      <c r="I966" s="5"/>
      <c r="J966" s="5" t="s">
        <v>5581</v>
      </c>
      <c r="K966" s="5" t="s">
        <v>27</v>
      </c>
    </row>
    <row r="967" spans="1:11" x14ac:dyDescent="0.2">
      <c r="A967" s="12" t="s">
        <v>5703</v>
      </c>
      <c r="B967" s="11" t="s">
        <v>6</v>
      </c>
      <c r="C967" s="6">
        <v>6</v>
      </c>
      <c r="D967" s="14">
        <v>2.78226464461643E-6</v>
      </c>
      <c r="E967" s="10">
        <v>4.5422942640740303</v>
      </c>
      <c r="F967" s="10">
        <v>7.63876135463116E-2</v>
      </c>
      <c r="G967" s="10">
        <v>1.4353572683021499E-4</v>
      </c>
      <c r="H967" s="9" t="s">
        <v>1657</v>
      </c>
      <c r="I967" s="9"/>
      <c r="J967" s="9"/>
      <c r="K967" s="9" t="s">
        <v>1656</v>
      </c>
    </row>
    <row r="968" spans="1:11" x14ac:dyDescent="0.2">
      <c r="A968" s="8" t="s">
        <v>5703</v>
      </c>
      <c r="B968" s="7" t="s">
        <v>4</v>
      </c>
      <c r="C968" s="6">
        <v>6</v>
      </c>
      <c r="D968" s="13">
        <v>3.5744551617731502E-6</v>
      </c>
      <c r="E968" s="6">
        <v>4.4892061059294699</v>
      </c>
      <c r="F968" s="13">
        <v>7.5161974593058303E-2</v>
      </c>
      <c r="G968" s="6">
        <v>1.4440798853563501E-4</v>
      </c>
      <c r="H968" s="5" t="s">
        <v>1657</v>
      </c>
      <c r="I968" s="5"/>
      <c r="J968" s="5"/>
      <c r="K968" s="5" t="s">
        <v>1656</v>
      </c>
    </row>
    <row r="969" spans="1:11" x14ac:dyDescent="0.2">
      <c r="A969" s="8" t="s">
        <v>5702</v>
      </c>
      <c r="B969" s="7" t="s">
        <v>4</v>
      </c>
      <c r="C969" s="6">
        <v>6</v>
      </c>
      <c r="D969" s="13">
        <v>3.7133444531129098E-6</v>
      </c>
      <c r="E969" s="6">
        <v>4.4810782059450496</v>
      </c>
      <c r="F969" s="6">
        <v>0.109481311635737</v>
      </c>
      <c r="G969" s="6">
        <v>1.4779278567554299E-4</v>
      </c>
      <c r="H969" s="5" t="s">
        <v>15</v>
      </c>
      <c r="I969" s="5"/>
      <c r="J969" s="5"/>
      <c r="K969" s="5"/>
    </row>
    <row r="970" spans="1:11" x14ac:dyDescent="0.2">
      <c r="A970" s="12" t="s">
        <v>5365</v>
      </c>
      <c r="B970" s="11" t="s">
        <v>6</v>
      </c>
      <c r="C970" s="6">
        <v>6</v>
      </c>
      <c r="D970" s="14">
        <v>2.9697109835682501E-6</v>
      </c>
      <c r="E970" s="10">
        <v>4.52853437551724</v>
      </c>
      <c r="F970" s="10">
        <v>0.108036285667741</v>
      </c>
      <c r="G970" s="10">
        <v>1.5168170871192601E-4</v>
      </c>
      <c r="H970" s="9" t="s">
        <v>5364</v>
      </c>
      <c r="I970" s="9"/>
      <c r="J970" s="9" t="s">
        <v>2449</v>
      </c>
      <c r="K970" s="9" t="s">
        <v>3417</v>
      </c>
    </row>
    <row r="971" spans="1:11" x14ac:dyDescent="0.2">
      <c r="A971" s="12" t="s">
        <v>5701</v>
      </c>
      <c r="B971" s="11" t="s">
        <v>6</v>
      </c>
      <c r="C971" s="6">
        <v>6</v>
      </c>
      <c r="D971" s="14">
        <v>3.3631784310962501E-6</v>
      </c>
      <c r="E971" s="10">
        <v>4.5021686606824396</v>
      </c>
      <c r="F971" s="10">
        <v>0.110785830108693</v>
      </c>
      <c r="G971" s="10">
        <v>1.6883587824115701E-4</v>
      </c>
      <c r="H971" s="9" t="s">
        <v>5451</v>
      </c>
      <c r="I971" s="9"/>
      <c r="J971" s="9"/>
      <c r="K971" s="9"/>
    </row>
    <row r="972" spans="1:11" x14ac:dyDescent="0.2">
      <c r="A972" s="8" t="s">
        <v>5700</v>
      </c>
      <c r="B972" s="7" t="s">
        <v>4</v>
      </c>
      <c r="C972" s="6">
        <v>6</v>
      </c>
      <c r="D972" s="13">
        <v>4.3529349735119001E-6</v>
      </c>
      <c r="E972" s="6">
        <v>4.4470472359919597</v>
      </c>
      <c r="F972" s="6">
        <v>0.108769612506742</v>
      </c>
      <c r="G972" s="6">
        <v>1.6932328812505401E-4</v>
      </c>
      <c r="H972" s="5" t="s">
        <v>5699</v>
      </c>
      <c r="I972" s="5" t="s">
        <v>5248</v>
      </c>
      <c r="J972" s="5" t="s">
        <v>5247</v>
      </c>
      <c r="K972" s="5" t="s">
        <v>27</v>
      </c>
    </row>
    <row r="973" spans="1:11" x14ac:dyDescent="0.2">
      <c r="A973" s="8" t="s">
        <v>5698</v>
      </c>
      <c r="B973" s="7" t="s">
        <v>4</v>
      </c>
      <c r="C973" s="6">
        <v>6</v>
      </c>
      <c r="D973" s="13">
        <v>4.8062656205899799E-6</v>
      </c>
      <c r="E973" s="6">
        <v>4.4257106251468104</v>
      </c>
      <c r="F973" s="13">
        <v>0.10746100311588699</v>
      </c>
      <c r="G973" s="6">
        <v>1.85391431676626E-4</v>
      </c>
      <c r="H973" s="5" t="s">
        <v>5697</v>
      </c>
      <c r="I973" s="5"/>
      <c r="J973" s="5" t="s">
        <v>5696</v>
      </c>
      <c r="K973" s="5" t="s">
        <v>3105</v>
      </c>
    </row>
    <row r="974" spans="1:11" x14ac:dyDescent="0.2">
      <c r="A974" s="8" t="s">
        <v>5601</v>
      </c>
      <c r="B974" s="7" t="s">
        <v>4</v>
      </c>
      <c r="C974" s="6">
        <v>6</v>
      </c>
      <c r="D974" s="13">
        <v>5.0692221265520797E-6</v>
      </c>
      <c r="E974" s="6">
        <v>4.4141994810671097</v>
      </c>
      <c r="F974" s="6">
        <v>7.2046668953103202E-2</v>
      </c>
      <c r="G974" s="6">
        <v>1.9455674521706899E-4</v>
      </c>
      <c r="H974" s="5" t="s">
        <v>5600</v>
      </c>
      <c r="I974" s="5"/>
      <c r="J974" s="5" t="s">
        <v>1603</v>
      </c>
      <c r="K974" s="5" t="s">
        <v>5599</v>
      </c>
    </row>
    <row r="975" spans="1:11" x14ac:dyDescent="0.2">
      <c r="A975" s="12" t="s">
        <v>5695</v>
      </c>
      <c r="B975" s="11" t="s">
        <v>6</v>
      </c>
      <c r="C975" s="6">
        <v>6</v>
      </c>
      <c r="D975" s="14">
        <v>4.44689211647931E-6</v>
      </c>
      <c r="E975" s="10">
        <v>4.4424559570066604</v>
      </c>
      <c r="F975" s="10">
        <v>0.108969044856168</v>
      </c>
      <c r="G975" s="10">
        <v>2.1584459374480501E-4</v>
      </c>
      <c r="H975" s="9" t="s">
        <v>5694</v>
      </c>
      <c r="I975" s="9" t="s">
        <v>5693</v>
      </c>
      <c r="J975" s="9" t="s">
        <v>5692</v>
      </c>
      <c r="K975" s="9" t="s">
        <v>5691</v>
      </c>
    </row>
    <row r="976" spans="1:11" x14ac:dyDescent="0.2">
      <c r="A976" s="8" t="s">
        <v>5690</v>
      </c>
      <c r="B976" s="7" t="s">
        <v>4</v>
      </c>
      <c r="C976" s="6">
        <v>6</v>
      </c>
      <c r="D976" s="13">
        <v>5.7817424554560997E-6</v>
      </c>
      <c r="E976" s="6">
        <v>4.3856595740345901</v>
      </c>
      <c r="F976" s="13">
        <v>0.106040613310496</v>
      </c>
      <c r="G976" s="6">
        <v>2.1934425908441999E-4</v>
      </c>
      <c r="H976" s="5" t="s">
        <v>5689</v>
      </c>
      <c r="I976" s="5"/>
      <c r="J976" s="5" t="s">
        <v>642</v>
      </c>
      <c r="K976" s="5" t="s">
        <v>641</v>
      </c>
    </row>
    <row r="977" spans="1:11" x14ac:dyDescent="0.2">
      <c r="A977" s="8" t="s">
        <v>5458</v>
      </c>
      <c r="B977" s="7" t="s">
        <v>4</v>
      </c>
      <c r="C977" s="6">
        <v>6</v>
      </c>
      <c r="D977" s="13">
        <v>6.2770653119259803E-6</v>
      </c>
      <c r="E977" s="6">
        <v>4.3677356606966899</v>
      </c>
      <c r="F977" s="6">
        <v>0.10637298439203199</v>
      </c>
      <c r="G977" s="6">
        <v>2.3389686084632899E-4</v>
      </c>
      <c r="H977" s="5"/>
      <c r="I977" s="5"/>
      <c r="J977" s="5" t="s">
        <v>5457</v>
      </c>
      <c r="K977" s="5" t="s">
        <v>5456</v>
      </c>
    </row>
    <row r="978" spans="1:11" x14ac:dyDescent="0.2">
      <c r="A978" s="8" t="s">
        <v>5688</v>
      </c>
      <c r="B978" s="7" t="s">
        <v>4</v>
      </c>
      <c r="C978" s="6">
        <v>6</v>
      </c>
      <c r="D978" s="13">
        <v>6.5953166054046397E-6</v>
      </c>
      <c r="E978" s="6">
        <v>4.3569185388131597</v>
      </c>
      <c r="F978" s="6">
        <v>0.107003368656254</v>
      </c>
      <c r="G978" s="6">
        <v>2.43783227591104E-4</v>
      </c>
      <c r="H978" s="5" t="s">
        <v>5687</v>
      </c>
      <c r="I978" s="5" t="s">
        <v>5686</v>
      </c>
      <c r="J978" s="5" t="s">
        <v>5685</v>
      </c>
      <c r="K978" s="5" t="s">
        <v>1403</v>
      </c>
    </row>
    <row r="979" spans="1:11" x14ac:dyDescent="0.2">
      <c r="A979" s="8" t="s">
        <v>5208</v>
      </c>
      <c r="B979" s="7" t="s">
        <v>4</v>
      </c>
      <c r="C979" s="6">
        <v>6</v>
      </c>
      <c r="D979" s="13">
        <v>6.7536904168402001E-6</v>
      </c>
      <c r="E979" s="6">
        <v>4.3517198126540899</v>
      </c>
      <c r="F979" s="13">
        <v>0.106870129846018</v>
      </c>
      <c r="G979" s="6">
        <v>2.4854067152518702E-4</v>
      </c>
      <c r="H979" s="5" t="s">
        <v>5207</v>
      </c>
      <c r="I979" s="5"/>
      <c r="J979" s="5" t="s">
        <v>2638</v>
      </c>
      <c r="K979" s="5" t="s">
        <v>2637</v>
      </c>
    </row>
    <row r="980" spans="1:11" x14ac:dyDescent="0.2">
      <c r="A980" s="8" t="s">
        <v>5169</v>
      </c>
      <c r="B980" s="7" t="s">
        <v>4</v>
      </c>
      <c r="C980" s="6">
        <v>6</v>
      </c>
      <c r="D980" s="13">
        <v>6.7564035250463304E-6</v>
      </c>
      <c r="E980" s="6">
        <v>4.35163177018842</v>
      </c>
      <c r="F980" s="6">
        <v>0.105890995906977</v>
      </c>
      <c r="G980" s="6">
        <v>2.4854067152518702E-4</v>
      </c>
      <c r="H980" s="5"/>
      <c r="I980" s="5" t="s">
        <v>5168</v>
      </c>
      <c r="J980" s="5" t="s">
        <v>5167</v>
      </c>
      <c r="K980" s="5" t="s">
        <v>5166</v>
      </c>
    </row>
    <row r="981" spans="1:11" x14ac:dyDescent="0.2">
      <c r="A981" s="12" t="s">
        <v>5684</v>
      </c>
      <c r="B981" s="11" t="s">
        <v>6</v>
      </c>
      <c r="C981" s="6">
        <v>6</v>
      </c>
      <c r="D981" s="14">
        <v>5.5754120152891102E-6</v>
      </c>
      <c r="E981" s="10">
        <v>4.3935622495746998</v>
      </c>
      <c r="F981" s="10">
        <v>8.1276401759684397E-2</v>
      </c>
      <c r="G981" s="10">
        <v>2.6513176325849497E-4</v>
      </c>
      <c r="H981" s="9"/>
      <c r="I981" s="9"/>
      <c r="J981" s="9"/>
      <c r="K981" s="9"/>
    </row>
    <row r="982" spans="1:11" x14ac:dyDescent="0.2">
      <c r="A982" s="8" t="s">
        <v>5681</v>
      </c>
      <c r="B982" s="7" t="s">
        <v>4</v>
      </c>
      <c r="C982" s="6">
        <v>6</v>
      </c>
      <c r="D982" s="13">
        <v>8.0074715540311504E-6</v>
      </c>
      <c r="E982" s="6">
        <v>4.3142447726129003</v>
      </c>
      <c r="F982" s="6">
        <v>7.2025216076806495E-2</v>
      </c>
      <c r="G982" s="6">
        <v>2.8811883585348302E-4</v>
      </c>
      <c r="H982" s="5"/>
      <c r="I982" s="5"/>
      <c r="J982" s="5" t="s">
        <v>810</v>
      </c>
      <c r="K982" s="5" t="s">
        <v>809</v>
      </c>
    </row>
    <row r="983" spans="1:11" x14ac:dyDescent="0.2">
      <c r="A983" s="8" t="s">
        <v>5327</v>
      </c>
      <c r="B983" s="7" t="s">
        <v>4</v>
      </c>
      <c r="C983" s="6">
        <v>6</v>
      </c>
      <c r="D983" s="13">
        <v>8.0679148635772908E-6</v>
      </c>
      <c r="E983" s="6">
        <v>4.3125829724326197</v>
      </c>
      <c r="F983" s="6">
        <v>0.10479250188033901</v>
      </c>
      <c r="G983" s="6">
        <v>2.8984078545781302E-4</v>
      </c>
      <c r="H983" s="5" t="s">
        <v>5326</v>
      </c>
      <c r="I983" s="5"/>
      <c r="J983" s="5" t="s">
        <v>5325</v>
      </c>
      <c r="K983" s="5" t="s">
        <v>5324</v>
      </c>
    </row>
    <row r="984" spans="1:11" x14ac:dyDescent="0.2">
      <c r="A984" s="8" t="s">
        <v>5246</v>
      </c>
      <c r="B984" s="7" t="s">
        <v>4</v>
      </c>
      <c r="C984" s="6">
        <v>6</v>
      </c>
      <c r="D984" s="13">
        <v>8.1810584035652296E-6</v>
      </c>
      <c r="E984" s="6">
        <v>4.3095039071338404</v>
      </c>
      <c r="F984" s="6">
        <v>9.61538786753591E-2</v>
      </c>
      <c r="G984" s="6">
        <v>2.9273168854335499E-4</v>
      </c>
      <c r="H984" s="5" t="s">
        <v>5245</v>
      </c>
      <c r="I984" s="5" t="s">
        <v>5244</v>
      </c>
      <c r="J984" s="5" t="s">
        <v>5243</v>
      </c>
      <c r="K984" s="5" t="s">
        <v>3501</v>
      </c>
    </row>
    <row r="985" spans="1:11" x14ac:dyDescent="0.2">
      <c r="A985" s="12" t="s">
        <v>5683</v>
      </c>
      <c r="B985" s="11" t="s">
        <v>6</v>
      </c>
      <c r="C985" s="6">
        <v>6</v>
      </c>
      <c r="D985" s="14">
        <v>6.7675997410196503E-6</v>
      </c>
      <c r="E985" s="10">
        <v>4.3512688006876701</v>
      </c>
      <c r="F985" s="10">
        <v>6.7147032260345796E-2</v>
      </c>
      <c r="G985" s="10">
        <v>3.1668584496699501E-4</v>
      </c>
      <c r="H985" s="9"/>
      <c r="I985" s="9" t="s">
        <v>5682</v>
      </c>
      <c r="J985" s="9" t="s">
        <v>981</v>
      </c>
      <c r="K985" s="9" t="s">
        <v>1805</v>
      </c>
    </row>
    <row r="986" spans="1:11" x14ac:dyDescent="0.2">
      <c r="A986" s="12" t="s">
        <v>5148</v>
      </c>
      <c r="B986" s="11" t="s">
        <v>6</v>
      </c>
      <c r="C986" s="6">
        <v>6</v>
      </c>
      <c r="D986" s="14">
        <v>6.8979863743117197E-6</v>
      </c>
      <c r="E986" s="10">
        <v>4.3470834706300598</v>
      </c>
      <c r="F986" s="10">
        <v>0.10673180271270299</v>
      </c>
      <c r="G986" s="10">
        <v>3.22144208285586E-4</v>
      </c>
      <c r="H986" s="9"/>
      <c r="I986" s="9"/>
      <c r="J986" s="9" t="s">
        <v>3439</v>
      </c>
      <c r="K986" s="9" t="s">
        <v>3438</v>
      </c>
    </row>
    <row r="987" spans="1:11" x14ac:dyDescent="0.2">
      <c r="A987" s="12" t="s">
        <v>5681</v>
      </c>
      <c r="B987" s="11" t="s">
        <v>6</v>
      </c>
      <c r="C987" s="6">
        <v>6</v>
      </c>
      <c r="D987" s="14">
        <v>6.9167313677312403E-6</v>
      </c>
      <c r="E987" s="10">
        <v>4.3464879817212596</v>
      </c>
      <c r="F987" s="10">
        <v>7.2878424469334999E-2</v>
      </c>
      <c r="G987" s="10">
        <v>3.2237743575564798E-4</v>
      </c>
      <c r="H987" s="9"/>
      <c r="I987" s="9"/>
      <c r="J987" s="9" t="s">
        <v>810</v>
      </c>
      <c r="K987" s="9" t="s">
        <v>809</v>
      </c>
    </row>
    <row r="988" spans="1:11" x14ac:dyDescent="0.2">
      <c r="A988" s="12" t="s">
        <v>5680</v>
      </c>
      <c r="B988" s="11" t="s">
        <v>6</v>
      </c>
      <c r="C988" s="6">
        <v>6</v>
      </c>
      <c r="D988" s="14">
        <v>7.3013245950511297E-6</v>
      </c>
      <c r="E988" s="10">
        <v>4.3345983515001096</v>
      </c>
      <c r="F988" s="10">
        <v>0.102948597915357</v>
      </c>
      <c r="G988" s="10">
        <v>3.3761785760626998E-4</v>
      </c>
      <c r="H988" s="9" t="s">
        <v>5679</v>
      </c>
      <c r="I988" s="9" t="s">
        <v>140</v>
      </c>
      <c r="J988" s="9" t="s">
        <v>139</v>
      </c>
      <c r="K988" s="9" t="s">
        <v>5157</v>
      </c>
    </row>
    <row r="989" spans="1:11" x14ac:dyDescent="0.2">
      <c r="A989" s="8" t="s">
        <v>5657</v>
      </c>
      <c r="B989" s="7" t="s">
        <v>4</v>
      </c>
      <c r="C989" s="6">
        <v>6</v>
      </c>
      <c r="D989" s="13">
        <v>9.6605973750819595E-6</v>
      </c>
      <c r="E989" s="6">
        <v>4.2725941307140403</v>
      </c>
      <c r="F989" s="6">
        <v>0.10244874484154499</v>
      </c>
      <c r="G989" s="6">
        <v>3.4015938280334499E-4</v>
      </c>
      <c r="H989" s="5" t="s">
        <v>5656</v>
      </c>
      <c r="I989" s="5" t="s">
        <v>5655</v>
      </c>
      <c r="J989" s="5" t="s">
        <v>5654</v>
      </c>
      <c r="K989" s="5" t="s">
        <v>5653</v>
      </c>
    </row>
    <row r="990" spans="1:11" x14ac:dyDescent="0.2">
      <c r="A990" s="12" t="s">
        <v>5442</v>
      </c>
      <c r="B990" s="11" t="s">
        <v>6</v>
      </c>
      <c r="C990" s="6">
        <v>6</v>
      </c>
      <c r="D990" s="14">
        <v>7.7743934072013693E-6</v>
      </c>
      <c r="E990" s="10">
        <v>4.32076688818647</v>
      </c>
      <c r="F990" s="10">
        <v>0.10345247736374499</v>
      </c>
      <c r="G990" s="10">
        <v>3.5737819419299799E-4</v>
      </c>
      <c r="H990" s="9" t="s">
        <v>5441</v>
      </c>
      <c r="I990" s="9"/>
      <c r="J990" s="9"/>
      <c r="K990" s="9" t="s">
        <v>27</v>
      </c>
    </row>
    <row r="991" spans="1:11" x14ac:dyDescent="0.2">
      <c r="A991" s="8" t="s">
        <v>5678</v>
      </c>
      <c r="B991" s="7" t="s">
        <v>4</v>
      </c>
      <c r="C991" s="6">
        <v>6</v>
      </c>
      <c r="D991" s="13">
        <v>1.0355766693238E-5</v>
      </c>
      <c r="E991" s="6">
        <v>4.2570788384456497</v>
      </c>
      <c r="F991" s="6">
        <v>0.10089122215115599</v>
      </c>
      <c r="G991" s="6">
        <v>3.6132211426043002E-4</v>
      </c>
      <c r="H991" s="5" t="s">
        <v>5677</v>
      </c>
      <c r="I991" s="5"/>
      <c r="J991" s="5"/>
      <c r="K991" s="5" t="s">
        <v>5676</v>
      </c>
    </row>
    <row r="992" spans="1:11" x14ac:dyDescent="0.2">
      <c r="A992" s="12" t="s">
        <v>5130</v>
      </c>
      <c r="B992" s="11" t="s">
        <v>6</v>
      </c>
      <c r="C992" s="6">
        <v>6</v>
      </c>
      <c r="D992" s="14">
        <v>8.1377900821969695E-6</v>
      </c>
      <c r="E992" s="10">
        <v>4.3106765812188899</v>
      </c>
      <c r="F992" s="10">
        <v>0.104560975268547</v>
      </c>
      <c r="G992" s="10">
        <v>3.7117188849615903E-4</v>
      </c>
      <c r="H992" s="9" t="s">
        <v>5129</v>
      </c>
      <c r="I992" s="9"/>
      <c r="J992" s="9"/>
      <c r="K992" s="9" t="s">
        <v>5128</v>
      </c>
    </row>
    <row r="993" spans="1:11" x14ac:dyDescent="0.2">
      <c r="A993" s="8" t="s">
        <v>5675</v>
      </c>
      <c r="B993" s="7" t="s">
        <v>4</v>
      </c>
      <c r="C993" s="6">
        <v>6</v>
      </c>
      <c r="D993" s="13">
        <v>1.0949114632970899E-5</v>
      </c>
      <c r="E993" s="6">
        <v>4.2446014365640599</v>
      </c>
      <c r="F993" s="6">
        <v>0.103032687010784</v>
      </c>
      <c r="G993" s="6">
        <v>3.79155146820958E-4</v>
      </c>
      <c r="H993" s="5"/>
      <c r="I993" s="5" t="s">
        <v>5674</v>
      </c>
      <c r="J993" s="5" t="s">
        <v>1677</v>
      </c>
      <c r="K993" s="5" t="s">
        <v>5673</v>
      </c>
    </row>
    <row r="994" spans="1:11" x14ac:dyDescent="0.2">
      <c r="A994" s="8" t="s">
        <v>5672</v>
      </c>
      <c r="B994" s="7" t="s">
        <v>4</v>
      </c>
      <c r="C994" s="6">
        <v>6</v>
      </c>
      <c r="D994" s="13">
        <v>1.1038133865465E-5</v>
      </c>
      <c r="E994" s="6">
        <v>4.2427852397474304</v>
      </c>
      <c r="F994" s="6">
        <v>0.10177728264661</v>
      </c>
      <c r="G994" s="6">
        <v>3.81660880861752E-4</v>
      </c>
      <c r="H994" s="5" t="s">
        <v>5671</v>
      </c>
      <c r="I994" s="5"/>
      <c r="J994" s="5" t="s">
        <v>663</v>
      </c>
      <c r="K994" s="5" t="s">
        <v>913</v>
      </c>
    </row>
    <row r="995" spans="1:11" x14ac:dyDescent="0.2">
      <c r="A995" s="8" t="s">
        <v>5670</v>
      </c>
      <c r="B995" s="7" t="s">
        <v>4</v>
      </c>
      <c r="C995" s="6">
        <v>6</v>
      </c>
      <c r="D995" s="13">
        <v>1.1099011311014999E-5</v>
      </c>
      <c r="E995" s="6">
        <v>4.2415512097008001</v>
      </c>
      <c r="F995" s="6">
        <v>9.8107076070036603E-2</v>
      </c>
      <c r="G995" s="6">
        <v>3.8261681507493101E-4</v>
      </c>
      <c r="H995" s="5"/>
      <c r="I995" s="5"/>
      <c r="J995" s="5"/>
      <c r="K995" s="5"/>
    </row>
    <row r="996" spans="1:11" x14ac:dyDescent="0.2">
      <c r="A996" s="12" t="s">
        <v>5588</v>
      </c>
      <c r="B996" s="11" t="s">
        <v>6</v>
      </c>
      <c r="C996" s="6">
        <v>6</v>
      </c>
      <c r="D996" s="14">
        <v>9.7928766410414294E-6</v>
      </c>
      <c r="E996" s="10">
        <v>4.2695616232500804</v>
      </c>
      <c r="F996" s="10">
        <v>0.10458053037319801</v>
      </c>
      <c r="G996" s="10">
        <v>4.3399659730165499E-4</v>
      </c>
      <c r="H996" s="9"/>
      <c r="I996" s="9"/>
      <c r="J996" s="9" t="s">
        <v>3713</v>
      </c>
      <c r="K996" s="9" t="s">
        <v>3712</v>
      </c>
    </row>
    <row r="997" spans="1:11" x14ac:dyDescent="0.2">
      <c r="A997" s="8" t="s">
        <v>5575</v>
      </c>
      <c r="B997" s="7" t="s">
        <v>4</v>
      </c>
      <c r="C997" s="6">
        <v>6</v>
      </c>
      <c r="D997" s="13">
        <v>1.2951810713075301E-5</v>
      </c>
      <c r="E997" s="6">
        <v>4.2067790165731598</v>
      </c>
      <c r="F997" s="6">
        <v>0.102817449148881</v>
      </c>
      <c r="G997" s="6">
        <v>4.3860926044220298E-4</v>
      </c>
      <c r="H997" s="5" t="s">
        <v>5574</v>
      </c>
      <c r="I997" s="5" t="s">
        <v>5669</v>
      </c>
      <c r="J997" s="5" t="s">
        <v>5668</v>
      </c>
      <c r="K997" s="5" t="s">
        <v>5571</v>
      </c>
    </row>
    <row r="998" spans="1:11" x14ac:dyDescent="0.2">
      <c r="A998" s="12" t="s">
        <v>5508</v>
      </c>
      <c r="B998" s="11" t="s">
        <v>6</v>
      </c>
      <c r="C998" s="6">
        <v>6</v>
      </c>
      <c r="D998" s="14">
        <v>1.01303686157492E-5</v>
      </c>
      <c r="E998" s="10">
        <v>4.2619978729141099</v>
      </c>
      <c r="F998" s="10">
        <v>9.9676593897163407E-2</v>
      </c>
      <c r="G998" s="10">
        <v>4.4558416853212598E-4</v>
      </c>
      <c r="H998" s="9" t="s">
        <v>5507</v>
      </c>
      <c r="I998" s="9"/>
      <c r="J998" s="9" t="s">
        <v>715</v>
      </c>
      <c r="K998" s="9" t="s">
        <v>3620</v>
      </c>
    </row>
    <row r="999" spans="1:11" x14ac:dyDescent="0.2">
      <c r="A999" s="8" t="s">
        <v>5592</v>
      </c>
      <c r="B999" s="7" t="s">
        <v>4</v>
      </c>
      <c r="C999" s="6">
        <v>6</v>
      </c>
      <c r="D999" s="13">
        <v>1.3627349575680399E-5</v>
      </c>
      <c r="E999" s="6">
        <v>4.1952697813374398</v>
      </c>
      <c r="F999" s="6">
        <v>0.100669948580856</v>
      </c>
      <c r="G999" s="6">
        <v>4.60132853414615E-4</v>
      </c>
      <c r="H999" s="5"/>
      <c r="I999" s="5"/>
      <c r="J999" s="5" t="s">
        <v>5591</v>
      </c>
      <c r="K999" s="5" t="s">
        <v>1815</v>
      </c>
    </row>
    <row r="1000" spans="1:11" x14ac:dyDescent="0.2">
      <c r="A1000" s="12" t="s">
        <v>5662</v>
      </c>
      <c r="B1000" s="11" t="s">
        <v>6</v>
      </c>
      <c r="C1000" s="6">
        <v>6</v>
      </c>
      <c r="D1000" s="14">
        <v>1.10898413094123E-5</v>
      </c>
      <c r="E1000" s="10">
        <v>4.2417366795567899</v>
      </c>
      <c r="F1000" s="10">
        <v>0.10397759619637099</v>
      </c>
      <c r="G1000" s="10">
        <v>4.7792323466518501E-4</v>
      </c>
      <c r="H1000" s="9" t="s">
        <v>5661</v>
      </c>
      <c r="I1000" s="9" t="s">
        <v>5660</v>
      </c>
      <c r="J1000" s="9" t="s">
        <v>5659</v>
      </c>
      <c r="K1000" s="9" t="s">
        <v>5658</v>
      </c>
    </row>
    <row r="1001" spans="1:11" x14ac:dyDescent="0.2">
      <c r="A1001" s="8" t="s">
        <v>5667</v>
      </c>
      <c r="B1001" s="7" t="s">
        <v>4</v>
      </c>
      <c r="C1001" s="6">
        <v>6</v>
      </c>
      <c r="D1001" s="13">
        <v>1.43312731564459E-5</v>
      </c>
      <c r="E1001" s="6">
        <v>4.1838403301066798</v>
      </c>
      <c r="F1001" s="6">
        <v>0.10083649796224201</v>
      </c>
      <c r="G1001" s="6">
        <v>4.8178183685640202E-4</v>
      </c>
      <c r="H1001" s="5" t="s">
        <v>5666</v>
      </c>
      <c r="I1001" s="5" t="s">
        <v>5665</v>
      </c>
      <c r="J1001" s="5" t="s">
        <v>257</v>
      </c>
      <c r="K1001" s="5" t="s">
        <v>5664</v>
      </c>
    </row>
    <row r="1002" spans="1:11" x14ac:dyDescent="0.2">
      <c r="A1002" s="8" t="s">
        <v>5663</v>
      </c>
      <c r="B1002" s="7" t="s">
        <v>4</v>
      </c>
      <c r="C1002" s="6">
        <v>6</v>
      </c>
      <c r="D1002" s="13">
        <v>1.5021604710858901E-5</v>
      </c>
      <c r="E1002" s="6">
        <v>4.1731385674341501</v>
      </c>
      <c r="F1002" s="6">
        <v>0.101678629927957</v>
      </c>
      <c r="G1002" s="6">
        <v>4.9988079953996805E-4</v>
      </c>
      <c r="H1002" s="5" t="s">
        <v>5102</v>
      </c>
      <c r="I1002" s="5"/>
      <c r="J1002" s="5" t="s">
        <v>2842</v>
      </c>
      <c r="K1002" s="5" t="s">
        <v>2841</v>
      </c>
    </row>
    <row r="1003" spans="1:11" x14ac:dyDescent="0.2">
      <c r="A1003" s="12" t="s">
        <v>5502</v>
      </c>
      <c r="B1003" s="11" t="s">
        <v>6</v>
      </c>
      <c r="C1003" s="6">
        <v>6</v>
      </c>
      <c r="D1003" s="14">
        <v>1.2056940212040799E-5</v>
      </c>
      <c r="E1003" s="10">
        <v>4.2229374077089901</v>
      </c>
      <c r="F1003" s="10">
        <v>0.103619388817297</v>
      </c>
      <c r="G1003" s="10">
        <v>5.1393255696560703E-4</v>
      </c>
      <c r="H1003" s="9" t="s">
        <v>5501</v>
      </c>
      <c r="I1003" s="9" t="s">
        <v>990</v>
      </c>
      <c r="J1003" s="9" t="s">
        <v>989</v>
      </c>
      <c r="K1003" s="9" t="s">
        <v>988</v>
      </c>
    </row>
    <row r="1004" spans="1:11" x14ac:dyDescent="0.2">
      <c r="A1004" s="8" t="s">
        <v>5075</v>
      </c>
      <c r="B1004" s="7" t="s">
        <v>4</v>
      </c>
      <c r="C1004" s="6">
        <v>6</v>
      </c>
      <c r="D1004" s="13">
        <v>1.5522033222654501E-5</v>
      </c>
      <c r="E1004" s="6">
        <v>4.1656691360035998</v>
      </c>
      <c r="F1004" s="13">
        <v>9.8369996672701299E-2</v>
      </c>
      <c r="G1004" s="6">
        <v>5.1430414539753596E-4</v>
      </c>
      <c r="H1004" s="5" t="s">
        <v>4132</v>
      </c>
      <c r="I1004" s="5"/>
      <c r="J1004" s="5" t="s">
        <v>369</v>
      </c>
      <c r="K1004" s="5" t="s">
        <v>5074</v>
      </c>
    </row>
    <row r="1005" spans="1:11" x14ac:dyDescent="0.2">
      <c r="A1005" s="8" t="s">
        <v>5662</v>
      </c>
      <c r="B1005" s="7" t="s">
        <v>4</v>
      </c>
      <c r="C1005" s="6">
        <v>6</v>
      </c>
      <c r="D1005" s="13">
        <v>1.5763186885564198E-5</v>
      </c>
      <c r="E1005" s="6">
        <v>4.1621510135949498</v>
      </c>
      <c r="F1005" s="6">
        <v>0.10174065550580801</v>
      </c>
      <c r="G1005" s="6">
        <v>5.2154406264478701E-4</v>
      </c>
      <c r="H1005" s="5" t="s">
        <v>5661</v>
      </c>
      <c r="I1005" s="5" t="s">
        <v>5660</v>
      </c>
      <c r="J1005" s="5" t="s">
        <v>5659</v>
      </c>
      <c r="K1005" s="5" t="s">
        <v>5658</v>
      </c>
    </row>
    <row r="1006" spans="1:11" x14ac:dyDescent="0.2">
      <c r="A1006" s="8" t="s">
        <v>5190</v>
      </c>
      <c r="B1006" s="7" t="s">
        <v>4</v>
      </c>
      <c r="C1006" s="6">
        <v>6</v>
      </c>
      <c r="D1006" s="13">
        <v>2.0618080626148198E-5</v>
      </c>
      <c r="E1006" s="6">
        <v>4.1004420938560804</v>
      </c>
      <c r="F1006" s="6">
        <v>0.10004446658266899</v>
      </c>
      <c r="G1006" s="6">
        <v>6.6966595297452899E-4</v>
      </c>
      <c r="H1006" s="5" t="s">
        <v>5189</v>
      </c>
      <c r="I1006" s="5"/>
      <c r="J1006" s="5" t="s">
        <v>5188</v>
      </c>
      <c r="K1006" s="5" t="s">
        <v>5187</v>
      </c>
    </row>
    <row r="1007" spans="1:11" x14ac:dyDescent="0.2">
      <c r="A1007" s="12" t="s">
        <v>5657</v>
      </c>
      <c r="B1007" s="11" t="s">
        <v>6</v>
      </c>
      <c r="C1007" s="6">
        <v>6</v>
      </c>
      <c r="D1007" s="14">
        <v>1.72790976747211E-5</v>
      </c>
      <c r="E1007" s="10">
        <v>4.1411413176005096</v>
      </c>
      <c r="F1007" s="10">
        <v>9.9964636038854707E-2</v>
      </c>
      <c r="G1007" s="10">
        <v>7.0820133896182095E-4</v>
      </c>
      <c r="H1007" s="9" t="s">
        <v>5656</v>
      </c>
      <c r="I1007" s="9" t="s">
        <v>5655</v>
      </c>
      <c r="J1007" s="9" t="s">
        <v>5654</v>
      </c>
      <c r="K1007" s="9" t="s">
        <v>5653</v>
      </c>
    </row>
    <row r="1008" spans="1:11" x14ac:dyDescent="0.2">
      <c r="A1008" s="12" t="s">
        <v>5652</v>
      </c>
      <c r="B1008" s="11" t="s">
        <v>6</v>
      </c>
      <c r="C1008" s="6">
        <v>6</v>
      </c>
      <c r="D1008" s="14">
        <v>1.7519089548737399E-5</v>
      </c>
      <c r="E1008" s="10">
        <v>4.1379767991181904</v>
      </c>
      <c r="F1008" s="10">
        <v>9.8167838404436505E-2</v>
      </c>
      <c r="G1008" s="10">
        <v>7.1553577592438898E-4</v>
      </c>
      <c r="H1008" s="9" t="s">
        <v>5651</v>
      </c>
      <c r="I1008" s="9" t="s">
        <v>5650</v>
      </c>
      <c r="J1008" s="9" t="s">
        <v>5649</v>
      </c>
      <c r="K1008" s="9" t="s">
        <v>5648</v>
      </c>
    </row>
    <row r="1009" spans="1:11" x14ac:dyDescent="0.2">
      <c r="A1009" s="8" t="s">
        <v>5647</v>
      </c>
      <c r="B1009" s="7" t="s">
        <v>4</v>
      </c>
      <c r="C1009" s="6">
        <v>6</v>
      </c>
      <c r="D1009" s="13">
        <v>2.2319126113736198E-5</v>
      </c>
      <c r="E1009" s="6">
        <v>4.0820600837110002</v>
      </c>
      <c r="F1009" s="13">
        <v>9.4879774974623299E-2</v>
      </c>
      <c r="G1009" s="6">
        <v>7.1782798344569303E-4</v>
      </c>
      <c r="H1009" s="5" t="s">
        <v>5646</v>
      </c>
      <c r="I1009" s="5" t="s">
        <v>5645</v>
      </c>
      <c r="J1009" s="5" t="s">
        <v>5644</v>
      </c>
      <c r="K1009" s="5" t="s">
        <v>5643</v>
      </c>
    </row>
    <row r="1010" spans="1:11" x14ac:dyDescent="0.2">
      <c r="A1010" s="8" t="s">
        <v>5642</v>
      </c>
      <c r="B1010" s="7" t="s">
        <v>4</v>
      </c>
      <c r="C1010" s="6">
        <v>6</v>
      </c>
      <c r="D1010" s="13">
        <v>2.2501882446127201E-5</v>
      </c>
      <c r="E1010" s="6">
        <v>4.0801648939822996</v>
      </c>
      <c r="F1010" s="13">
        <v>9.9543241967762999E-2</v>
      </c>
      <c r="G1010" s="6">
        <v>7.22696442077291E-4</v>
      </c>
      <c r="H1010" s="5" t="s">
        <v>5641</v>
      </c>
      <c r="I1010" s="5" t="s">
        <v>5640</v>
      </c>
      <c r="J1010" s="5" t="s">
        <v>5639</v>
      </c>
      <c r="K1010" s="5" t="s">
        <v>1799</v>
      </c>
    </row>
    <row r="1011" spans="1:11" x14ac:dyDescent="0.2">
      <c r="A1011" s="12" t="s">
        <v>5638</v>
      </c>
      <c r="B1011" s="11" t="s">
        <v>6</v>
      </c>
      <c r="C1011" s="6">
        <v>6</v>
      </c>
      <c r="D1011" s="14">
        <v>1.7900365563676401E-5</v>
      </c>
      <c r="E1011" s="10">
        <v>4.1330329929645702</v>
      </c>
      <c r="F1011" s="10">
        <v>9.6768474328610701E-2</v>
      </c>
      <c r="G1011" s="10">
        <v>7.2856974006046602E-4</v>
      </c>
      <c r="H1011" s="9" t="s">
        <v>5637</v>
      </c>
      <c r="I1011" s="9" t="s">
        <v>5636</v>
      </c>
      <c r="J1011" s="9" t="s">
        <v>5635</v>
      </c>
      <c r="K1011" s="9" t="s">
        <v>5634</v>
      </c>
    </row>
    <row r="1012" spans="1:11" x14ac:dyDescent="0.2">
      <c r="A1012" s="12" t="s">
        <v>5221</v>
      </c>
      <c r="B1012" s="11" t="s">
        <v>6</v>
      </c>
      <c r="C1012" s="6">
        <v>6</v>
      </c>
      <c r="D1012" s="14">
        <v>1.80644793497595E-5</v>
      </c>
      <c r="E1012" s="10">
        <v>4.1309357315209798</v>
      </c>
      <c r="F1012" s="10">
        <v>0.101480691746753</v>
      </c>
      <c r="G1012" s="10">
        <v>7.3270528352207902E-4</v>
      </c>
      <c r="H1012" s="9" t="s">
        <v>1038</v>
      </c>
      <c r="I1012" s="9"/>
      <c r="J1012" s="9" t="s">
        <v>1037</v>
      </c>
      <c r="K1012" s="9" t="s">
        <v>1036</v>
      </c>
    </row>
    <row r="1013" spans="1:11" x14ac:dyDescent="0.2">
      <c r="A1013" s="8" t="s">
        <v>5633</v>
      </c>
      <c r="B1013" s="7" t="s">
        <v>4</v>
      </c>
      <c r="C1013" s="6">
        <v>6</v>
      </c>
      <c r="D1013" s="13">
        <v>2.3155120677454101E-5</v>
      </c>
      <c r="E1013" s="6">
        <v>4.0735080937629604</v>
      </c>
      <c r="F1013" s="6">
        <v>9.9502580484877895E-2</v>
      </c>
      <c r="G1013" s="6">
        <v>7.3852648055458699E-4</v>
      </c>
      <c r="H1013" s="5" t="s">
        <v>5632</v>
      </c>
      <c r="I1013" s="5"/>
      <c r="J1013" s="5" t="s">
        <v>5631</v>
      </c>
      <c r="K1013" s="5" t="s">
        <v>5630</v>
      </c>
    </row>
    <row r="1014" spans="1:11" x14ac:dyDescent="0.2">
      <c r="A1014" s="12" t="s">
        <v>5295</v>
      </c>
      <c r="B1014" s="11" t="s">
        <v>6</v>
      </c>
      <c r="C1014" s="6">
        <v>6</v>
      </c>
      <c r="D1014" s="14">
        <v>1.87907744983401E-5</v>
      </c>
      <c r="E1014" s="10">
        <v>4.1218661877858498</v>
      </c>
      <c r="F1014" s="10">
        <v>9.1793004602745698E-2</v>
      </c>
      <c r="G1014" s="10">
        <v>7.5822877338913204E-4</v>
      </c>
      <c r="H1014" s="9" t="s">
        <v>5294</v>
      </c>
      <c r="I1014" s="9"/>
      <c r="J1014" s="9" t="s">
        <v>195</v>
      </c>
      <c r="K1014" s="9" t="s">
        <v>27</v>
      </c>
    </row>
    <row r="1015" spans="1:11" x14ac:dyDescent="0.2">
      <c r="A1015" s="8" t="s">
        <v>5556</v>
      </c>
      <c r="B1015" s="7" t="s">
        <v>4</v>
      </c>
      <c r="C1015" s="6">
        <v>6</v>
      </c>
      <c r="D1015" s="13">
        <v>2.4314612854302901E-5</v>
      </c>
      <c r="E1015" s="6">
        <v>4.06211923731715</v>
      </c>
      <c r="F1015" s="13">
        <v>8.7114690369007902E-2</v>
      </c>
      <c r="G1015" s="6">
        <v>7.6911662748473596E-4</v>
      </c>
      <c r="H1015" s="5"/>
      <c r="I1015" s="5" t="s">
        <v>5555</v>
      </c>
      <c r="J1015" s="5" t="s">
        <v>5554</v>
      </c>
      <c r="K1015" s="5" t="s">
        <v>5553</v>
      </c>
    </row>
    <row r="1016" spans="1:11" x14ac:dyDescent="0.2">
      <c r="A1016" s="8" t="s">
        <v>5455</v>
      </c>
      <c r="B1016" s="7" t="s">
        <v>4</v>
      </c>
      <c r="C1016" s="6">
        <v>6</v>
      </c>
      <c r="D1016" s="13">
        <v>2.4569807139155101E-5</v>
      </c>
      <c r="E1016" s="6">
        <v>4.0596819004084796</v>
      </c>
      <c r="F1016" s="6">
        <v>9.4486722441409002E-2</v>
      </c>
      <c r="G1016" s="6">
        <v>7.7505961479515698E-4</v>
      </c>
      <c r="H1016" s="5" t="s">
        <v>15</v>
      </c>
      <c r="I1016" s="5" t="s">
        <v>5454</v>
      </c>
      <c r="J1016" s="5" t="s">
        <v>5453</v>
      </c>
      <c r="K1016" s="5"/>
    </row>
    <row r="1017" spans="1:11" x14ac:dyDescent="0.2">
      <c r="A1017" s="12" t="s">
        <v>5629</v>
      </c>
      <c r="B1017" s="11" t="s">
        <v>6</v>
      </c>
      <c r="C1017" s="6">
        <v>6</v>
      </c>
      <c r="D1017" s="14">
        <v>1.9851065050338698E-5</v>
      </c>
      <c r="E1017" s="10">
        <v>4.1092062933887696</v>
      </c>
      <c r="F1017" s="10">
        <v>9.7844735876031694E-2</v>
      </c>
      <c r="G1017" s="10">
        <v>7.9282516020466696E-4</v>
      </c>
      <c r="H1017" s="9" t="s">
        <v>5628</v>
      </c>
      <c r="I1017" s="9"/>
      <c r="J1017" s="9" t="s">
        <v>195</v>
      </c>
      <c r="K1017" s="9" t="s">
        <v>27</v>
      </c>
    </row>
    <row r="1018" spans="1:11" x14ac:dyDescent="0.2">
      <c r="A1018" s="12" t="s">
        <v>5627</v>
      </c>
      <c r="B1018" s="11" t="s">
        <v>6</v>
      </c>
      <c r="C1018" s="6">
        <v>6</v>
      </c>
      <c r="D1018" s="14">
        <v>2.0004946528105799E-5</v>
      </c>
      <c r="E1018" s="10">
        <v>4.1074225178999404</v>
      </c>
      <c r="F1018" s="10">
        <v>9.0200223045236297E-2</v>
      </c>
      <c r="G1018" s="10">
        <v>7.9490841763544401E-4</v>
      </c>
      <c r="H1018" s="9"/>
      <c r="I1018" s="9"/>
      <c r="J1018" s="9"/>
      <c r="K1018" s="9"/>
    </row>
    <row r="1019" spans="1:11" x14ac:dyDescent="0.2">
      <c r="A1019" s="8" t="s">
        <v>5626</v>
      </c>
      <c r="B1019" s="7" t="s">
        <v>4</v>
      </c>
      <c r="C1019" s="6">
        <v>6</v>
      </c>
      <c r="D1019" s="13">
        <v>2.6234631404969799E-5</v>
      </c>
      <c r="E1019" s="6">
        <v>4.0443465390201796</v>
      </c>
      <c r="F1019" s="13">
        <v>9.1674424570827695E-2</v>
      </c>
      <c r="G1019" s="6">
        <v>8.2194706393693296E-4</v>
      </c>
      <c r="H1019" s="5"/>
      <c r="I1019" s="5"/>
      <c r="J1019" s="5"/>
      <c r="K1019" s="5" t="s">
        <v>27</v>
      </c>
    </row>
    <row r="1020" spans="1:11" x14ac:dyDescent="0.2">
      <c r="A1020" s="12" t="s">
        <v>5526</v>
      </c>
      <c r="B1020" s="11" t="s">
        <v>6</v>
      </c>
      <c r="C1020" s="6">
        <v>6</v>
      </c>
      <c r="D1020" s="14">
        <v>2.1253013008215502E-5</v>
      </c>
      <c r="E1020" s="10">
        <v>4.0934180988709299</v>
      </c>
      <c r="F1020" s="10">
        <v>7.7511128416405006E-2</v>
      </c>
      <c r="G1020" s="10">
        <v>8.3181241563373004E-4</v>
      </c>
      <c r="H1020" s="9" t="s">
        <v>5525</v>
      </c>
      <c r="I1020" s="9" t="s">
        <v>5524</v>
      </c>
      <c r="J1020" s="9" t="s">
        <v>5523</v>
      </c>
      <c r="K1020" s="9" t="s">
        <v>5522</v>
      </c>
    </row>
    <row r="1021" spans="1:11" x14ac:dyDescent="0.2">
      <c r="A1021" s="12" t="s">
        <v>5625</v>
      </c>
      <c r="B1021" s="11" t="s">
        <v>6</v>
      </c>
      <c r="C1021" s="6">
        <v>6</v>
      </c>
      <c r="D1021" s="14">
        <v>2.1500235322560999E-5</v>
      </c>
      <c r="E1021" s="10">
        <v>4.0907369097455604</v>
      </c>
      <c r="F1021" s="10">
        <v>9.0665207999619093E-2</v>
      </c>
      <c r="G1021" s="10">
        <v>8.3649969401080704E-4</v>
      </c>
      <c r="H1021" s="9"/>
      <c r="I1021" s="9"/>
      <c r="J1021" s="9" t="s">
        <v>5624</v>
      </c>
      <c r="K1021" s="9" t="s">
        <v>27</v>
      </c>
    </row>
    <row r="1022" spans="1:11" x14ac:dyDescent="0.2">
      <c r="A1022" s="8" t="s">
        <v>5623</v>
      </c>
      <c r="B1022" s="7" t="s">
        <v>4</v>
      </c>
      <c r="C1022" s="6">
        <v>6</v>
      </c>
      <c r="D1022" s="13">
        <v>2.7392377070535401E-5</v>
      </c>
      <c r="E1022" s="6">
        <v>4.03421664969418</v>
      </c>
      <c r="F1022" s="13">
        <v>9.8725501707149901E-2</v>
      </c>
      <c r="G1022" s="6">
        <v>8.5357464029809E-4</v>
      </c>
      <c r="H1022" s="5" t="s">
        <v>5622</v>
      </c>
      <c r="I1022" s="5"/>
      <c r="J1022" s="5" t="s">
        <v>5621</v>
      </c>
      <c r="K1022" s="5" t="s">
        <v>5620</v>
      </c>
    </row>
    <row r="1023" spans="1:11" x14ac:dyDescent="0.2">
      <c r="A1023" s="12" t="s">
        <v>5623</v>
      </c>
      <c r="B1023" s="11" t="s">
        <v>6</v>
      </c>
      <c r="C1023" s="6">
        <v>6</v>
      </c>
      <c r="D1023" s="14">
        <v>2.3347951730611799E-5</v>
      </c>
      <c r="E1023" s="10">
        <v>4.07157708689122</v>
      </c>
      <c r="F1023" s="10">
        <v>9.9969061589426006E-2</v>
      </c>
      <c r="G1023" s="10">
        <v>8.9439441237330398E-4</v>
      </c>
      <c r="H1023" s="9" t="s">
        <v>5622</v>
      </c>
      <c r="I1023" s="9"/>
      <c r="J1023" s="9" t="s">
        <v>5621</v>
      </c>
      <c r="K1023" s="9" t="s">
        <v>5620</v>
      </c>
    </row>
    <row r="1024" spans="1:11" x14ac:dyDescent="0.2">
      <c r="A1024" s="12" t="s">
        <v>5619</v>
      </c>
      <c r="B1024" s="11" t="s">
        <v>6</v>
      </c>
      <c r="C1024" s="6">
        <v>6</v>
      </c>
      <c r="D1024" s="14">
        <v>2.38903615480455E-5</v>
      </c>
      <c r="E1024" s="10">
        <v>4.0662254100876103</v>
      </c>
      <c r="F1024" s="10">
        <v>9.4444800234512197E-2</v>
      </c>
      <c r="G1024" s="10">
        <v>9.1367966742639305E-4</v>
      </c>
      <c r="H1024" s="9" t="s">
        <v>5618</v>
      </c>
      <c r="I1024" s="9"/>
      <c r="J1024" s="9" t="s">
        <v>5617</v>
      </c>
      <c r="K1024" s="9" t="s">
        <v>27</v>
      </c>
    </row>
    <row r="1025" spans="1:11" x14ac:dyDescent="0.2">
      <c r="A1025" s="8" t="s">
        <v>5616</v>
      </c>
      <c r="B1025" s="7" t="s">
        <v>4</v>
      </c>
      <c r="C1025" s="6">
        <v>6</v>
      </c>
      <c r="D1025" s="13">
        <v>3.1704819475407799E-5</v>
      </c>
      <c r="E1025" s="6">
        <v>3.9997492285122198</v>
      </c>
      <c r="F1025" s="13">
        <v>8.7460668771071295E-2</v>
      </c>
      <c r="G1025" s="6">
        <v>9.7476446312375303E-4</v>
      </c>
      <c r="H1025" s="5"/>
      <c r="I1025" s="5"/>
      <c r="J1025" s="5"/>
      <c r="K1025" s="5" t="s">
        <v>5615</v>
      </c>
    </row>
    <row r="1026" spans="1:11" x14ac:dyDescent="0.2">
      <c r="A1026" s="8" t="s">
        <v>5431</v>
      </c>
      <c r="B1026" s="7" t="s">
        <v>4</v>
      </c>
      <c r="C1026" s="6">
        <v>6</v>
      </c>
      <c r="D1026" s="13">
        <v>3.1704436459384903E-5</v>
      </c>
      <c r="E1026" s="6">
        <v>3.9997520876138601</v>
      </c>
      <c r="F1026" s="6">
        <v>9.5884619844322103E-2</v>
      </c>
      <c r="G1026" s="6">
        <v>9.7476446312375303E-4</v>
      </c>
      <c r="H1026" s="5" t="s">
        <v>5430</v>
      </c>
      <c r="I1026" s="5"/>
      <c r="J1026" s="5"/>
      <c r="K1026" s="5" t="s">
        <v>5429</v>
      </c>
    </row>
    <row r="1027" spans="1:11" x14ac:dyDescent="0.2">
      <c r="A1027" s="12" t="s">
        <v>5614</v>
      </c>
      <c r="B1027" s="11" t="s">
        <v>6</v>
      </c>
      <c r="C1027" s="6">
        <v>6</v>
      </c>
      <c r="D1027" s="14">
        <v>2.6125915539242598E-5</v>
      </c>
      <c r="E1027" s="10">
        <v>4.04531941566706</v>
      </c>
      <c r="F1027" s="10">
        <v>9.7918144534758694E-2</v>
      </c>
      <c r="G1027" s="10">
        <v>9.8472019919936308E-4</v>
      </c>
      <c r="H1027" s="9" t="s">
        <v>5613</v>
      </c>
      <c r="I1027" s="9" t="s">
        <v>5612</v>
      </c>
      <c r="J1027" s="9" t="s">
        <v>5611</v>
      </c>
      <c r="K1027" s="9" t="s">
        <v>5610</v>
      </c>
    </row>
    <row r="1028" spans="1:11" x14ac:dyDescent="0.2">
      <c r="A1028" s="12" t="s">
        <v>5530</v>
      </c>
      <c r="B1028" s="11" t="s">
        <v>6</v>
      </c>
      <c r="C1028" s="6">
        <v>6</v>
      </c>
      <c r="D1028" s="14">
        <v>2.6340262323270601E-5</v>
      </c>
      <c r="E1028" s="10">
        <v>4.0434049214053696</v>
      </c>
      <c r="F1028" s="10">
        <v>8.86473174897561E-2</v>
      </c>
      <c r="G1028" s="10">
        <v>9.8803377585080995E-4</v>
      </c>
      <c r="H1028" s="9"/>
      <c r="I1028" s="9"/>
      <c r="J1028" s="9"/>
      <c r="K1028" s="9"/>
    </row>
    <row r="1029" spans="1:11" x14ac:dyDescent="0.2">
      <c r="A1029" s="12" t="s">
        <v>5609</v>
      </c>
      <c r="B1029" s="11" t="s">
        <v>6</v>
      </c>
      <c r="C1029" s="6">
        <v>6</v>
      </c>
      <c r="D1029" s="14">
        <v>2.6575211349444299E-5</v>
      </c>
      <c r="E1029" s="10">
        <v>4.0413232990130599</v>
      </c>
      <c r="F1029" s="10">
        <v>9.8854750425509202E-2</v>
      </c>
      <c r="G1029" s="10">
        <v>9.9366707316805901E-4</v>
      </c>
      <c r="H1029" s="9" t="s">
        <v>5608</v>
      </c>
      <c r="I1029" s="9"/>
      <c r="J1029" s="9"/>
      <c r="K1029" s="9" t="s">
        <v>5607</v>
      </c>
    </row>
    <row r="1030" spans="1:11" x14ac:dyDescent="0.2">
      <c r="A1030" s="8" t="s">
        <v>5606</v>
      </c>
      <c r="B1030" s="7" t="s">
        <v>4</v>
      </c>
      <c r="C1030" s="6">
        <v>6</v>
      </c>
      <c r="D1030" s="13">
        <v>3.4073739858572503E-5</v>
      </c>
      <c r="E1030" s="6">
        <v>3.9826625654711498</v>
      </c>
      <c r="F1030" s="6">
        <v>9.5631604946702906E-2</v>
      </c>
      <c r="G1030" s="6">
        <v>1.0392716310770999E-3</v>
      </c>
      <c r="H1030" s="5"/>
      <c r="I1030" s="5" t="s">
        <v>5605</v>
      </c>
      <c r="J1030" s="5" t="s">
        <v>5604</v>
      </c>
      <c r="K1030" s="5" t="s">
        <v>5603</v>
      </c>
    </row>
    <row r="1031" spans="1:11" x14ac:dyDescent="0.2">
      <c r="A1031" s="12" t="s">
        <v>5602</v>
      </c>
      <c r="B1031" s="11" t="s">
        <v>6</v>
      </c>
      <c r="C1031" s="6">
        <v>6</v>
      </c>
      <c r="D1031" s="14">
        <v>2.8364131674625699E-5</v>
      </c>
      <c r="E1031" s="10">
        <v>4.0260224992925497</v>
      </c>
      <c r="F1031" s="10">
        <v>7.6921410192217696E-2</v>
      </c>
      <c r="G1031" s="10">
        <v>1.0505034802210499E-3</v>
      </c>
      <c r="H1031" s="9"/>
      <c r="I1031" s="9"/>
      <c r="J1031" s="9"/>
      <c r="K1031" s="9"/>
    </row>
    <row r="1032" spans="1:11" x14ac:dyDescent="0.2">
      <c r="A1032" s="12" t="s">
        <v>5409</v>
      </c>
      <c r="B1032" s="11" t="s">
        <v>6</v>
      </c>
      <c r="C1032" s="6">
        <v>6</v>
      </c>
      <c r="D1032" s="14">
        <v>2.9462239533503499E-5</v>
      </c>
      <c r="E1032" s="10">
        <v>4.0170769833386997</v>
      </c>
      <c r="F1032" s="10">
        <v>9.74900228355043E-2</v>
      </c>
      <c r="G1032" s="10">
        <v>1.08432141856116E-3</v>
      </c>
      <c r="H1032" s="9" t="s">
        <v>1416</v>
      </c>
      <c r="I1032" s="9"/>
      <c r="J1032" s="9" t="s">
        <v>1415</v>
      </c>
      <c r="K1032" s="9" t="s">
        <v>5408</v>
      </c>
    </row>
    <row r="1033" spans="1:11" x14ac:dyDescent="0.2">
      <c r="A1033" s="8" t="s">
        <v>5452</v>
      </c>
      <c r="B1033" s="7" t="s">
        <v>4</v>
      </c>
      <c r="C1033" s="6">
        <v>6</v>
      </c>
      <c r="D1033" s="13">
        <v>3.5687328064613899E-5</v>
      </c>
      <c r="E1033" s="6">
        <v>3.97165627048666</v>
      </c>
      <c r="F1033" s="13">
        <v>9.6488727665663201E-2</v>
      </c>
      <c r="G1033" s="6">
        <v>1.08704734215863E-3</v>
      </c>
      <c r="H1033" s="5" t="s">
        <v>5451</v>
      </c>
      <c r="I1033" s="5" t="s">
        <v>5450</v>
      </c>
      <c r="J1033" s="5" t="s">
        <v>5449</v>
      </c>
      <c r="K1033" s="5" t="s">
        <v>5448</v>
      </c>
    </row>
    <row r="1034" spans="1:11" x14ac:dyDescent="0.2">
      <c r="A1034" s="12" t="s">
        <v>5601</v>
      </c>
      <c r="B1034" s="11" t="s">
        <v>6</v>
      </c>
      <c r="C1034" s="6">
        <v>6</v>
      </c>
      <c r="D1034" s="14">
        <v>3.1615757042457701E-5</v>
      </c>
      <c r="E1034" s="10">
        <v>4.00041493504059</v>
      </c>
      <c r="F1034" s="10">
        <v>6.7813074859390005E-2</v>
      </c>
      <c r="G1034" s="10">
        <v>1.1473681239990399E-3</v>
      </c>
      <c r="H1034" s="9" t="s">
        <v>5600</v>
      </c>
      <c r="I1034" s="9"/>
      <c r="J1034" s="9" t="s">
        <v>1603</v>
      </c>
      <c r="K1034" s="9" t="s">
        <v>5599</v>
      </c>
    </row>
    <row r="1035" spans="1:11" x14ac:dyDescent="0.2">
      <c r="A1035" s="8" t="s">
        <v>5598</v>
      </c>
      <c r="B1035" s="7" t="s">
        <v>4</v>
      </c>
      <c r="C1035" s="6">
        <v>6</v>
      </c>
      <c r="D1035" s="13">
        <v>3.83251871116119E-5</v>
      </c>
      <c r="E1035" s="6">
        <v>3.9546387649491699</v>
      </c>
      <c r="F1035" s="13">
        <v>8.8312853831892496E-2</v>
      </c>
      <c r="G1035" s="6">
        <v>1.1596768796358699E-3</v>
      </c>
      <c r="H1035" s="5" t="s">
        <v>5597</v>
      </c>
      <c r="I1035" s="5"/>
      <c r="J1035" s="5" t="s">
        <v>5596</v>
      </c>
      <c r="K1035" s="5" t="s">
        <v>5595</v>
      </c>
    </row>
    <row r="1036" spans="1:11" x14ac:dyDescent="0.2">
      <c r="A1036" s="12" t="s">
        <v>5539</v>
      </c>
      <c r="B1036" s="11" t="s">
        <v>6</v>
      </c>
      <c r="C1036" s="6">
        <v>6</v>
      </c>
      <c r="D1036" s="14">
        <v>3.29593881795747E-5</v>
      </c>
      <c r="E1036" s="10">
        <v>3.9905553009186301</v>
      </c>
      <c r="F1036" s="10">
        <v>9.5501874675775103E-2</v>
      </c>
      <c r="G1036" s="10">
        <v>1.19125807986474E-3</v>
      </c>
      <c r="H1036" s="9" t="s">
        <v>5538</v>
      </c>
      <c r="I1036" s="9"/>
      <c r="J1036" s="9" t="s">
        <v>5537</v>
      </c>
      <c r="K1036" s="9" t="s">
        <v>5536</v>
      </c>
    </row>
    <row r="1037" spans="1:11" x14ac:dyDescent="0.2">
      <c r="A1037" s="8" t="s">
        <v>5594</v>
      </c>
      <c r="B1037" s="7" t="s">
        <v>4</v>
      </c>
      <c r="C1037" s="6">
        <v>6</v>
      </c>
      <c r="D1037" s="13">
        <v>4.0475471839421397E-5</v>
      </c>
      <c r="E1037" s="6">
        <v>3.9415672128499701</v>
      </c>
      <c r="F1037" s="13">
        <v>8.2728107369517204E-2</v>
      </c>
      <c r="G1037" s="6">
        <v>1.2104794357379199E-3</v>
      </c>
      <c r="H1037" s="5" t="s">
        <v>5593</v>
      </c>
      <c r="I1037" s="5"/>
      <c r="J1037" s="5"/>
      <c r="K1037" s="5" t="s">
        <v>434</v>
      </c>
    </row>
    <row r="1038" spans="1:11" x14ac:dyDescent="0.2">
      <c r="A1038" s="12" t="s">
        <v>5592</v>
      </c>
      <c r="B1038" s="11" t="s">
        <v>6</v>
      </c>
      <c r="C1038" s="6">
        <v>6</v>
      </c>
      <c r="D1038" s="14">
        <v>3.36314096504187E-5</v>
      </c>
      <c r="E1038" s="10">
        <v>3.9857658469954802</v>
      </c>
      <c r="F1038" s="10">
        <v>9.6234130884895797E-2</v>
      </c>
      <c r="G1038" s="10">
        <v>1.21300733514526E-3</v>
      </c>
      <c r="H1038" s="9"/>
      <c r="I1038" s="9"/>
      <c r="J1038" s="9" t="s">
        <v>5591</v>
      </c>
      <c r="K1038" s="9" t="s">
        <v>1815</v>
      </c>
    </row>
    <row r="1039" spans="1:11" x14ac:dyDescent="0.2">
      <c r="A1039" s="8" t="s">
        <v>5590</v>
      </c>
      <c r="B1039" s="7" t="s">
        <v>4</v>
      </c>
      <c r="C1039" s="6">
        <v>6</v>
      </c>
      <c r="D1039" s="13">
        <v>4.2366900983098398E-5</v>
      </c>
      <c r="E1039" s="6">
        <v>3.9306009635088701</v>
      </c>
      <c r="F1039" s="6">
        <v>9.3580144224674297E-2</v>
      </c>
      <c r="G1039" s="6">
        <v>1.2604974106444301E-3</v>
      </c>
      <c r="H1039" s="5" t="s">
        <v>5589</v>
      </c>
      <c r="I1039" s="5"/>
      <c r="J1039" s="5"/>
      <c r="K1039" s="5" t="s">
        <v>27</v>
      </c>
    </row>
    <row r="1040" spans="1:11" x14ac:dyDescent="0.2">
      <c r="A1040" s="8" t="s">
        <v>5588</v>
      </c>
      <c r="B1040" s="7" t="s">
        <v>4</v>
      </c>
      <c r="C1040" s="6">
        <v>6</v>
      </c>
      <c r="D1040" s="13">
        <v>4.2980851629646E-5</v>
      </c>
      <c r="E1040" s="6">
        <v>3.927140687698</v>
      </c>
      <c r="F1040" s="6">
        <v>9.5587772632571094E-2</v>
      </c>
      <c r="G1040" s="6">
        <v>1.27546784964883E-3</v>
      </c>
      <c r="H1040" s="5"/>
      <c r="I1040" s="5"/>
      <c r="J1040" s="5" t="s">
        <v>3713</v>
      </c>
      <c r="K1040" s="5" t="s">
        <v>3712</v>
      </c>
    </row>
    <row r="1041" spans="1:11" x14ac:dyDescent="0.2">
      <c r="A1041" s="8" t="s">
        <v>5587</v>
      </c>
      <c r="B1041" s="7" t="s">
        <v>4</v>
      </c>
      <c r="C1041" s="6">
        <v>6</v>
      </c>
      <c r="D1041" s="13">
        <v>4.6092203623838499E-5</v>
      </c>
      <c r="E1041" s="6">
        <v>3.9102925392280801</v>
      </c>
      <c r="F1041" s="13">
        <v>5.35664025311062E-2</v>
      </c>
      <c r="G1041" s="6">
        <v>1.3555699425922801E-3</v>
      </c>
      <c r="H1041" s="5"/>
      <c r="I1041" s="5"/>
      <c r="J1041" s="5" t="s">
        <v>5584</v>
      </c>
      <c r="K1041" s="5" t="s">
        <v>27</v>
      </c>
    </row>
    <row r="1042" spans="1:11" x14ac:dyDescent="0.2">
      <c r="A1042" s="8" t="s">
        <v>5585</v>
      </c>
      <c r="B1042" s="7" t="s">
        <v>4</v>
      </c>
      <c r="C1042" s="6">
        <v>6</v>
      </c>
      <c r="D1042" s="13">
        <v>4.6092203623838499E-5</v>
      </c>
      <c r="E1042" s="6">
        <v>3.9102925392280801</v>
      </c>
      <c r="F1042" s="6">
        <v>5.35664025311062E-2</v>
      </c>
      <c r="G1042" s="6">
        <v>1.3555699425922801E-3</v>
      </c>
      <c r="H1042" s="5"/>
      <c r="I1042" s="5"/>
      <c r="J1042" s="5" t="s">
        <v>5584</v>
      </c>
      <c r="K1042" s="5" t="s">
        <v>27</v>
      </c>
    </row>
    <row r="1043" spans="1:11" x14ac:dyDescent="0.2">
      <c r="A1043" s="8" t="s">
        <v>5586</v>
      </c>
      <c r="B1043" s="7" t="s">
        <v>4</v>
      </c>
      <c r="C1043" s="6">
        <v>6</v>
      </c>
      <c r="D1043" s="13">
        <v>4.6092203623838499E-5</v>
      </c>
      <c r="E1043" s="6">
        <v>3.9102925392280801</v>
      </c>
      <c r="F1043" s="6">
        <v>5.35664025311062E-2</v>
      </c>
      <c r="G1043" s="6">
        <v>1.3555699425922801E-3</v>
      </c>
      <c r="H1043" s="5"/>
      <c r="I1043" s="5"/>
      <c r="J1043" s="5"/>
      <c r="K1043" s="5"/>
    </row>
    <row r="1044" spans="1:11" x14ac:dyDescent="0.2">
      <c r="A1044" s="12" t="s">
        <v>5585</v>
      </c>
      <c r="B1044" s="11" t="s">
        <v>6</v>
      </c>
      <c r="C1044" s="6">
        <v>6</v>
      </c>
      <c r="D1044" s="14">
        <v>3.9376521883965199E-5</v>
      </c>
      <c r="E1044" s="10">
        <v>3.9481634090772202</v>
      </c>
      <c r="F1044" s="10">
        <v>5.4470206951765701E-2</v>
      </c>
      <c r="G1044" s="10">
        <v>1.3873062764735899E-3</v>
      </c>
      <c r="H1044" s="9"/>
      <c r="I1044" s="9"/>
      <c r="J1044" s="9" t="s">
        <v>5584</v>
      </c>
      <c r="K1044" s="9" t="s">
        <v>27</v>
      </c>
    </row>
    <row r="1045" spans="1:11" x14ac:dyDescent="0.2">
      <c r="A1045" s="8" t="s">
        <v>5293</v>
      </c>
      <c r="B1045" s="7" t="s">
        <v>4</v>
      </c>
      <c r="C1045" s="6">
        <v>6</v>
      </c>
      <c r="D1045" s="13">
        <v>4.7626139556032103E-5</v>
      </c>
      <c r="E1045" s="6">
        <v>3.9023779289459899</v>
      </c>
      <c r="F1045" s="6">
        <v>9.5315118986513403E-2</v>
      </c>
      <c r="G1045" s="6">
        <v>1.39356383951246E-3</v>
      </c>
      <c r="H1045" s="5" t="s">
        <v>5292</v>
      </c>
      <c r="I1045" s="5" t="s">
        <v>5291</v>
      </c>
      <c r="J1045" s="5" t="s">
        <v>555</v>
      </c>
      <c r="K1045" s="5" t="s">
        <v>5290</v>
      </c>
    </row>
    <row r="1046" spans="1:11" x14ac:dyDescent="0.2">
      <c r="A1046" s="12" t="s">
        <v>5583</v>
      </c>
      <c r="B1046" s="11" t="s">
        <v>6</v>
      </c>
      <c r="C1046" s="6">
        <v>6</v>
      </c>
      <c r="D1046" s="14">
        <v>3.9654116990613503E-5</v>
      </c>
      <c r="E1046" s="10">
        <v>3.94648093391611</v>
      </c>
      <c r="F1046" s="10">
        <v>9.48257294441745E-2</v>
      </c>
      <c r="G1046" s="10">
        <v>1.3937797881978201E-3</v>
      </c>
      <c r="H1046" s="9" t="s">
        <v>5582</v>
      </c>
      <c r="I1046" s="9"/>
      <c r="J1046" s="9" t="s">
        <v>5581</v>
      </c>
      <c r="K1046" s="9" t="s">
        <v>27</v>
      </c>
    </row>
    <row r="1047" spans="1:11" x14ac:dyDescent="0.2">
      <c r="A1047" s="8" t="s">
        <v>5580</v>
      </c>
      <c r="B1047" s="7" t="s">
        <v>4</v>
      </c>
      <c r="C1047" s="6">
        <v>6</v>
      </c>
      <c r="D1047" s="13">
        <v>4.7891520676075903E-5</v>
      </c>
      <c r="E1047" s="6">
        <v>3.9010331268009</v>
      </c>
      <c r="F1047" s="6">
        <v>9.4422513550981593E-2</v>
      </c>
      <c r="G1047" s="6">
        <v>1.3977768544089701E-3</v>
      </c>
      <c r="H1047" s="5" t="s">
        <v>5579</v>
      </c>
      <c r="I1047" s="5" t="s">
        <v>5578</v>
      </c>
      <c r="J1047" s="5" t="s">
        <v>5577</v>
      </c>
      <c r="K1047" s="5" t="s">
        <v>5576</v>
      </c>
    </row>
    <row r="1048" spans="1:11" x14ac:dyDescent="0.2">
      <c r="A1048" s="12" t="s">
        <v>5575</v>
      </c>
      <c r="B1048" s="11" t="s">
        <v>6</v>
      </c>
      <c r="C1048" s="6">
        <v>6</v>
      </c>
      <c r="D1048" s="14">
        <v>4.1312370277377099E-5</v>
      </c>
      <c r="E1048" s="10">
        <v>3.9366565092124799</v>
      </c>
      <c r="F1048" s="10">
        <v>9.6060704854562598E-2</v>
      </c>
      <c r="G1048" s="10">
        <v>1.43698398929203E-3</v>
      </c>
      <c r="H1048" s="9" t="s">
        <v>5574</v>
      </c>
      <c r="I1048" s="9" t="s">
        <v>5573</v>
      </c>
      <c r="J1048" s="9" t="s">
        <v>5572</v>
      </c>
      <c r="K1048" s="9" t="s">
        <v>5571</v>
      </c>
    </row>
    <row r="1049" spans="1:11" x14ac:dyDescent="0.2">
      <c r="A1049" s="12" t="s">
        <v>5570</v>
      </c>
      <c r="B1049" s="11" t="s">
        <v>6</v>
      </c>
      <c r="C1049" s="6">
        <v>6</v>
      </c>
      <c r="D1049" s="14">
        <v>4.3904421168078398E-5</v>
      </c>
      <c r="E1049" s="10">
        <v>3.9220223566837902</v>
      </c>
      <c r="F1049" s="10">
        <v>9.6182147002552107E-2</v>
      </c>
      <c r="G1049" s="10">
        <v>1.5114467692576099E-3</v>
      </c>
      <c r="H1049" s="9" t="s">
        <v>3884</v>
      </c>
      <c r="I1049" s="9"/>
      <c r="J1049" s="9" t="s">
        <v>1415</v>
      </c>
      <c r="K1049" s="9" t="s">
        <v>3883</v>
      </c>
    </row>
    <row r="1050" spans="1:11" x14ac:dyDescent="0.2">
      <c r="A1050" s="8" t="s">
        <v>5021</v>
      </c>
      <c r="B1050" s="7" t="s">
        <v>4</v>
      </c>
      <c r="C1050" s="6">
        <v>6</v>
      </c>
      <c r="D1050" s="13">
        <v>5.5132542504510499E-5</v>
      </c>
      <c r="E1050" s="6">
        <v>3.8668170473724599</v>
      </c>
      <c r="F1050" s="13">
        <v>9.4298524279130505E-2</v>
      </c>
      <c r="G1050" s="6">
        <v>1.58897645656304E-3</v>
      </c>
      <c r="H1050" s="5"/>
      <c r="I1050" s="5" t="s">
        <v>5020</v>
      </c>
      <c r="J1050" s="5" t="s">
        <v>5019</v>
      </c>
      <c r="K1050" s="5" t="s">
        <v>5018</v>
      </c>
    </row>
    <row r="1051" spans="1:11" x14ac:dyDescent="0.2">
      <c r="A1051" s="8" t="s">
        <v>5569</v>
      </c>
      <c r="B1051" s="7" t="s">
        <v>4</v>
      </c>
      <c r="C1051" s="6">
        <v>6</v>
      </c>
      <c r="D1051" s="13">
        <v>5.6101399214253998E-5</v>
      </c>
      <c r="E1051" s="6">
        <v>3.8625647808789698</v>
      </c>
      <c r="F1051" s="6">
        <v>7.9678294790757595E-2</v>
      </c>
      <c r="G1051" s="6">
        <v>1.6088456053621901E-3</v>
      </c>
      <c r="H1051" s="5" t="s">
        <v>5568</v>
      </c>
      <c r="I1051" s="5" t="s">
        <v>5567</v>
      </c>
      <c r="J1051" s="5" t="s">
        <v>5566</v>
      </c>
      <c r="K1051" s="5" t="s">
        <v>5565</v>
      </c>
    </row>
    <row r="1052" spans="1:11" x14ac:dyDescent="0.2">
      <c r="A1052" s="12" t="s">
        <v>5564</v>
      </c>
      <c r="B1052" s="11" t="s">
        <v>6</v>
      </c>
      <c r="C1052" s="6">
        <v>6</v>
      </c>
      <c r="D1052" s="14">
        <v>4.6978156226989797E-5</v>
      </c>
      <c r="E1052" s="10">
        <v>3.9056915116026598</v>
      </c>
      <c r="F1052" s="10">
        <v>9.3482887987303698E-2</v>
      </c>
      <c r="G1052" s="10">
        <v>1.61252693204326E-3</v>
      </c>
      <c r="H1052" s="9" t="s">
        <v>5563</v>
      </c>
      <c r="I1052" s="9"/>
      <c r="J1052" s="9" t="s">
        <v>88</v>
      </c>
      <c r="K1052" s="9" t="s">
        <v>5562</v>
      </c>
    </row>
    <row r="1053" spans="1:11" x14ac:dyDescent="0.2">
      <c r="A1053" s="8" t="s">
        <v>5471</v>
      </c>
      <c r="B1053" s="7" t="s">
        <v>4</v>
      </c>
      <c r="C1053" s="6">
        <v>6</v>
      </c>
      <c r="D1053" s="13">
        <v>5.6568496165272203E-5</v>
      </c>
      <c r="E1053" s="6">
        <v>3.86053940617394</v>
      </c>
      <c r="F1053" s="13">
        <v>9.2350207929220704E-2</v>
      </c>
      <c r="G1053" s="6">
        <v>1.6202230468829501E-3</v>
      </c>
      <c r="H1053" s="5" t="s">
        <v>5470</v>
      </c>
      <c r="I1053" s="5"/>
      <c r="J1053" s="5"/>
      <c r="K1053" s="5" t="s">
        <v>27</v>
      </c>
    </row>
    <row r="1054" spans="1:11" x14ac:dyDescent="0.2">
      <c r="A1054" s="12" t="s">
        <v>5561</v>
      </c>
      <c r="B1054" s="11" t="s">
        <v>6</v>
      </c>
      <c r="C1054" s="6">
        <v>6</v>
      </c>
      <c r="D1054" s="14">
        <v>4.7369081680601702E-5</v>
      </c>
      <c r="E1054" s="10">
        <v>3.90368731719489</v>
      </c>
      <c r="F1054" s="10">
        <v>8.5307844487659504E-2</v>
      </c>
      <c r="G1054" s="10">
        <v>1.6211981765255901E-3</v>
      </c>
      <c r="H1054" s="9" t="s">
        <v>5560</v>
      </c>
      <c r="I1054" s="9" t="s">
        <v>5559</v>
      </c>
      <c r="J1054" s="9" t="s">
        <v>5558</v>
      </c>
      <c r="K1054" s="9" t="s">
        <v>5557</v>
      </c>
    </row>
    <row r="1055" spans="1:11" x14ac:dyDescent="0.2">
      <c r="A1055" s="12" t="s">
        <v>5556</v>
      </c>
      <c r="B1055" s="11" t="s">
        <v>6</v>
      </c>
      <c r="C1055" s="6">
        <v>6</v>
      </c>
      <c r="D1055" s="14">
        <v>4.7651737313880802E-5</v>
      </c>
      <c r="E1055" s="10">
        <v>3.9022479059846198</v>
      </c>
      <c r="F1055" s="10">
        <v>8.4650760808132997E-2</v>
      </c>
      <c r="G1055" s="10">
        <v>1.6261242060940601E-3</v>
      </c>
      <c r="H1055" s="9"/>
      <c r="I1055" s="9" t="s">
        <v>5555</v>
      </c>
      <c r="J1055" s="9" t="s">
        <v>5554</v>
      </c>
      <c r="K1055" s="9" t="s">
        <v>5553</v>
      </c>
    </row>
    <row r="1056" spans="1:11" x14ac:dyDescent="0.2">
      <c r="A1056" s="8" t="s">
        <v>5331</v>
      </c>
      <c r="B1056" s="7" t="s">
        <v>4</v>
      </c>
      <c r="C1056" s="6">
        <v>6</v>
      </c>
      <c r="D1056" s="13">
        <v>5.7182588943243501E-5</v>
      </c>
      <c r="E1056" s="6">
        <v>3.85790051369277</v>
      </c>
      <c r="F1056" s="6">
        <v>8.7769026790635904E-2</v>
      </c>
      <c r="G1056" s="6">
        <v>1.6337477148697401E-3</v>
      </c>
      <c r="H1056" s="5"/>
      <c r="I1056" s="5" t="s">
        <v>5330</v>
      </c>
      <c r="J1056" s="5" t="s">
        <v>5329</v>
      </c>
      <c r="K1056" s="5" t="s">
        <v>5328</v>
      </c>
    </row>
    <row r="1057" spans="1:11" x14ac:dyDescent="0.2">
      <c r="A1057" s="12" t="s">
        <v>5552</v>
      </c>
      <c r="B1057" s="11" t="s">
        <v>6</v>
      </c>
      <c r="C1057" s="6">
        <v>6</v>
      </c>
      <c r="D1057" s="14">
        <v>5.0011863500698997E-5</v>
      </c>
      <c r="E1057" s="10">
        <v>3.8905343228140801</v>
      </c>
      <c r="F1057" s="10">
        <v>9.4722399012905203E-2</v>
      </c>
      <c r="G1057" s="10">
        <v>1.6943325547838001E-3</v>
      </c>
      <c r="H1057" s="9" t="s">
        <v>5551</v>
      </c>
      <c r="I1057" s="9"/>
      <c r="J1057" s="9" t="s">
        <v>5550</v>
      </c>
      <c r="K1057" s="9" t="s">
        <v>180</v>
      </c>
    </row>
    <row r="1058" spans="1:11" x14ac:dyDescent="0.2">
      <c r="A1058" s="12" t="s">
        <v>5549</v>
      </c>
      <c r="B1058" s="11" t="s">
        <v>6</v>
      </c>
      <c r="C1058" s="6">
        <v>6</v>
      </c>
      <c r="D1058" s="14">
        <v>5.0670538590318199E-5</v>
      </c>
      <c r="E1058" s="10">
        <v>3.88735838081675</v>
      </c>
      <c r="F1058" s="10">
        <v>8.9127092713273098E-2</v>
      </c>
      <c r="G1058" s="10">
        <v>1.71170044194729E-3</v>
      </c>
      <c r="H1058" s="9"/>
      <c r="I1058" s="9"/>
      <c r="J1058" s="9"/>
      <c r="K1058" s="9"/>
    </row>
    <row r="1059" spans="1:11" x14ac:dyDescent="0.2">
      <c r="A1059" s="8" t="s">
        <v>5383</v>
      </c>
      <c r="B1059" s="7" t="s">
        <v>4</v>
      </c>
      <c r="C1059" s="6">
        <v>6</v>
      </c>
      <c r="D1059" s="13">
        <v>6.1398167102296502E-5</v>
      </c>
      <c r="E1059" s="6">
        <v>3.8404752870951899</v>
      </c>
      <c r="F1059" s="13">
        <v>8.8211348538933101E-2</v>
      </c>
      <c r="G1059" s="6">
        <v>1.7390860910598801E-3</v>
      </c>
      <c r="H1059" s="5" t="s">
        <v>5382</v>
      </c>
      <c r="I1059" s="5"/>
      <c r="J1059" s="5"/>
      <c r="K1059" s="5" t="s">
        <v>5381</v>
      </c>
    </row>
    <row r="1060" spans="1:11" x14ac:dyDescent="0.2">
      <c r="A1060" s="8" t="s">
        <v>5548</v>
      </c>
      <c r="B1060" s="7" t="s">
        <v>4</v>
      </c>
      <c r="C1060" s="6">
        <v>6</v>
      </c>
      <c r="D1060" s="13">
        <v>6.1477412768767796E-5</v>
      </c>
      <c r="E1060" s="6">
        <v>3.8401586510038199</v>
      </c>
      <c r="F1060" s="13">
        <v>9.2392941597171499E-2</v>
      </c>
      <c r="G1060" s="6">
        <v>1.7391914757238099E-3</v>
      </c>
      <c r="H1060" s="5" t="s">
        <v>5547</v>
      </c>
      <c r="I1060" s="5"/>
      <c r="J1060" s="5" t="s">
        <v>5546</v>
      </c>
      <c r="K1060" s="5" t="s">
        <v>5545</v>
      </c>
    </row>
    <row r="1061" spans="1:11" x14ac:dyDescent="0.2">
      <c r="A1061" s="8" t="s">
        <v>5544</v>
      </c>
      <c r="B1061" s="7" t="s">
        <v>4</v>
      </c>
      <c r="C1061" s="6">
        <v>6</v>
      </c>
      <c r="D1061" s="13">
        <v>6.2060430984754299E-5</v>
      </c>
      <c r="E1061" s="6">
        <v>3.8378408869652301</v>
      </c>
      <c r="F1061" s="13">
        <v>8.4750820116216194E-2</v>
      </c>
      <c r="G1061" s="6">
        <v>1.74923819426796E-3</v>
      </c>
      <c r="H1061" s="5" t="s">
        <v>5543</v>
      </c>
      <c r="I1061" s="5" t="s">
        <v>5542</v>
      </c>
      <c r="J1061" s="5" t="s">
        <v>5541</v>
      </c>
      <c r="K1061" s="5" t="s">
        <v>5540</v>
      </c>
    </row>
    <row r="1062" spans="1:11" x14ac:dyDescent="0.2">
      <c r="A1062" s="12" t="s">
        <v>4913</v>
      </c>
      <c r="B1062" s="11" t="s">
        <v>6</v>
      </c>
      <c r="C1062" s="6">
        <v>6</v>
      </c>
      <c r="D1062" s="14">
        <v>5.3795534502378497E-5</v>
      </c>
      <c r="E1062" s="10">
        <v>3.8728023701454899</v>
      </c>
      <c r="F1062" s="10">
        <v>9.4009384991570993E-2</v>
      </c>
      <c r="G1062" s="10">
        <v>1.799119131061E-3</v>
      </c>
      <c r="H1062" s="9" t="s">
        <v>4912</v>
      </c>
      <c r="I1062" s="9" t="s">
        <v>3925</v>
      </c>
      <c r="J1062" s="9" t="s">
        <v>3924</v>
      </c>
      <c r="K1062" s="9" t="s">
        <v>3824</v>
      </c>
    </row>
    <row r="1063" spans="1:11" x14ac:dyDescent="0.2">
      <c r="A1063" s="8" t="s">
        <v>5539</v>
      </c>
      <c r="B1063" s="7" t="s">
        <v>4</v>
      </c>
      <c r="C1063" s="6">
        <v>6</v>
      </c>
      <c r="D1063" s="13">
        <v>6.5892053886715699E-5</v>
      </c>
      <c r="E1063" s="6">
        <v>3.8231003616532502</v>
      </c>
      <c r="F1063" s="6">
        <v>9.07253082490313E-2</v>
      </c>
      <c r="G1063" s="6">
        <v>1.83922692957975E-3</v>
      </c>
      <c r="H1063" s="5" t="s">
        <v>5538</v>
      </c>
      <c r="I1063" s="5"/>
      <c r="J1063" s="5" t="s">
        <v>5537</v>
      </c>
      <c r="K1063" s="5" t="s">
        <v>5536</v>
      </c>
    </row>
    <row r="1064" spans="1:11" x14ac:dyDescent="0.2">
      <c r="A1064" s="12" t="s">
        <v>5535</v>
      </c>
      <c r="B1064" s="11" t="s">
        <v>6</v>
      </c>
      <c r="C1064" s="6">
        <v>6</v>
      </c>
      <c r="D1064" s="14">
        <v>5.5187321610436001E-5</v>
      </c>
      <c r="E1064" s="10">
        <v>3.8665747512434998</v>
      </c>
      <c r="F1064" s="10">
        <v>7.3738502696902505E-2</v>
      </c>
      <c r="G1064" s="10">
        <v>1.84041474798728E-3</v>
      </c>
      <c r="H1064" s="9"/>
      <c r="I1064" s="9"/>
      <c r="J1064" s="9"/>
      <c r="K1064" s="9"/>
    </row>
    <row r="1065" spans="1:11" x14ac:dyDescent="0.2">
      <c r="A1065" s="12" t="s">
        <v>5531</v>
      </c>
      <c r="B1065" s="11" t="s">
        <v>6</v>
      </c>
      <c r="C1065" s="6">
        <v>6</v>
      </c>
      <c r="D1065" s="14">
        <v>5.53416659264623E-5</v>
      </c>
      <c r="E1065" s="10">
        <v>3.8658932816423599</v>
      </c>
      <c r="F1065" s="10">
        <v>7.5789046152893905E-2</v>
      </c>
      <c r="G1065" s="10">
        <v>1.8429403636079299E-3</v>
      </c>
      <c r="H1065" s="9"/>
      <c r="I1065" s="9"/>
      <c r="J1065" s="9"/>
      <c r="K1065" s="9"/>
    </row>
    <row r="1066" spans="1:11" x14ac:dyDescent="0.2">
      <c r="A1066" s="12" t="s">
        <v>5534</v>
      </c>
      <c r="B1066" s="11" t="s">
        <v>6</v>
      </c>
      <c r="C1066" s="6">
        <v>6</v>
      </c>
      <c r="D1066" s="14">
        <v>5.5883562602358499E-5</v>
      </c>
      <c r="E1066" s="10">
        <v>3.8635147848910201</v>
      </c>
      <c r="F1066" s="10">
        <v>8.66987299474518E-2</v>
      </c>
      <c r="G1066" s="10">
        <v>1.8530894507067801E-3</v>
      </c>
      <c r="H1066" s="9" t="s">
        <v>5533</v>
      </c>
      <c r="I1066" s="9" t="s">
        <v>5532</v>
      </c>
      <c r="J1066" s="9" t="s">
        <v>1342</v>
      </c>
      <c r="K1066" s="9" t="s">
        <v>1341</v>
      </c>
    </row>
    <row r="1067" spans="1:11" x14ac:dyDescent="0.2">
      <c r="A1067" s="8" t="s">
        <v>5531</v>
      </c>
      <c r="B1067" s="7" t="s">
        <v>4</v>
      </c>
      <c r="C1067" s="6">
        <v>6</v>
      </c>
      <c r="D1067" s="13">
        <v>6.6640425768525998E-5</v>
      </c>
      <c r="E1067" s="6">
        <v>3.82031591227314</v>
      </c>
      <c r="F1067" s="6">
        <v>7.4578029393625594E-2</v>
      </c>
      <c r="G1067" s="6">
        <v>1.85561756299591E-3</v>
      </c>
      <c r="H1067" s="5"/>
      <c r="I1067" s="5"/>
      <c r="J1067" s="5"/>
      <c r="K1067" s="5"/>
    </row>
    <row r="1068" spans="1:11" x14ac:dyDescent="0.2">
      <c r="A1068" s="8" t="s">
        <v>5530</v>
      </c>
      <c r="B1068" s="7" t="s">
        <v>4</v>
      </c>
      <c r="C1068" s="6">
        <v>6</v>
      </c>
      <c r="D1068" s="13">
        <v>7.03340450839301E-5</v>
      </c>
      <c r="E1068" s="6">
        <v>3.8069905993764501</v>
      </c>
      <c r="F1068" s="6">
        <v>8.23769250047591E-2</v>
      </c>
      <c r="G1068" s="6">
        <v>1.9350685665385199E-3</v>
      </c>
      <c r="H1068" s="5"/>
      <c r="I1068" s="5"/>
      <c r="J1068" s="5"/>
      <c r="K1068" s="5"/>
    </row>
    <row r="1069" spans="1:11" x14ac:dyDescent="0.2">
      <c r="A1069" s="8" t="s">
        <v>5350</v>
      </c>
      <c r="B1069" s="7" t="s">
        <v>4</v>
      </c>
      <c r="C1069" s="6">
        <v>6</v>
      </c>
      <c r="D1069" s="13">
        <v>7.1293644440470805E-5</v>
      </c>
      <c r="E1069" s="6">
        <v>3.8036366338745902</v>
      </c>
      <c r="F1069" s="6">
        <v>9.24678305835996E-2</v>
      </c>
      <c r="G1069" s="6">
        <v>1.9544643383037599E-3</v>
      </c>
      <c r="H1069" s="5" t="s">
        <v>5349</v>
      </c>
      <c r="I1069" s="5" t="s">
        <v>5348</v>
      </c>
      <c r="J1069" s="5" t="s">
        <v>5347</v>
      </c>
      <c r="K1069" s="5" t="s">
        <v>5346</v>
      </c>
    </row>
    <row r="1070" spans="1:11" x14ac:dyDescent="0.2">
      <c r="A1070" s="8" t="s">
        <v>5529</v>
      </c>
      <c r="B1070" s="7" t="s">
        <v>4</v>
      </c>
      <c r="C1070" s="6">
        <v>6</v>
      </c>
      <c r="D1070" s="13">
        <v>7.1737815630650701E-5</v>
      </c>
      <c r="E1070" s="6">
        <v>3.80209854960686</v>
      </c>
      <c r="F1070" s="13">
        <v>9.0643452163551297E-2</v>
      </c>
      <c r="G1070" s="6">
        <v>1.9643025188378401E-3</v>
      </c>
      <c r="H1070" s="5" t="s">
        <v>15</v>
      </c>
      <c r="I1070" s="5"/>
      <c r="J1070" s="5"/>
      <c r="K1070" s="5" t="s">
        <v>27</v>
      </c>
    </row>
    <row r="1071" spans="1:11" x14ac:dyDescent="0.2">
      <c r="A1071" s="12" t="s">
        <v>5528</v>
      </c>
      <c r="B1071" s="11" t="s">
        <v>6</v>
      </c>
      <c r="C1071" s="6">
        <v>6</v>
      </c>
      <c r="D1071" s="14">
        <v>6.6345303608550805E-5</v>
      </c>
      <c r="E1071" s="10">
        <v>3.82141043057121</v>
      </c>
      <c r="F1071" s="10">
        <v>7.5549634939843902E-2</v>
      </c>
      <c r="G1071" s="10">
        <v>2.1467153650172699E-3</v>
      </c>
      <c r="H1071" s="9"/>
      <c r="I1071" s="9"/>
      <c r="J1071" s="9"/>
      <c r="K1071" s="9"/>
    </row>
    <row r="1072" spans="1:11" x14ac:dyDescent="0.2">
      <c r="A1072" s="8" t="s">
        <v>4972</v>
      </c>
      <c r="B1072" s="7" t="s">
        <v>4</v>
      </c>
      <c r="C1072" s="6">
        <v>6</v>
      </c>
      <c r="D1072" s="13">
        <v>8.0567343657389495E-5</v>
      </c>
      <c r="E1072" s="6">
        <v>3.77324998479454</v>
      </c>
      <c r="F1072" s="6">
        <v>9.0014051977773998E-2</v>
      </c>
      <c r="G1072" s="6">
        <v>2.1878594218659999E-3</v>
      </c>
      <c r="H1072" s="5" t="s">
        <v>4971</v>
      </c>
      <c r="I1072" s="5"/>
      <c r="J1072" s="5"/>
      <c r="K1072" s="5" t="s">
        <v>4970</v>
      </c>
    </row>
    <row r="1073" spans="1:11" x14ac:dyDescent="0.2">
      <c r="A1073" s="8" t="s">
        <v>5528</v>
      </c>
      <c r="B1073" s="7" t="s">
        <v>4</v>
      </c>
      <c r="C1073" s="6">
        <v>6</v>
      </c>
      <c r="D1073" s="13">
        <v>8.1371972456207998E-5</v>
      </c>
      <c r="E1073" s="6">
        <v>3.77077102936782</v>
      </c>
      <c r="F1073" s="6">
        <v>7.4224321754549599E-2</v>
      </c>
      <c r="G1073" s="6">
        <v>2.2071069278227998E-3</v>
      </c>
      <c r="H1073" s="5"/>
      <c r="I1073" s="5"/>
      <c r="J1073" s="5"/>
      <c r="K1073" s="5"/>
    </row>
    <row r="1074" spans="1:11" x14ac:dyDescent="0.2">
      <c r="A1074" s="8" t="s">
        <v>5527</v>
      </c>
      <c r="B1074" s="7" t="s">
        <v>4</v>
      </c>
      <c r="C1074" s="6">
        <v>6</v>
      </c>
      <c r="D1074" s="13">
        <v>8.2442168158226406E-5</v>
      </c>
      <c r="E1074" s="6">
        <v>3.7675093966495101</v>
      </c>
      <c r="F1074" s="6">
        <v>6.92960673349413E-2</v>
      </c>
      <c r="G1074" s="6">
        <v>2.23259520560003E-3</v>
      </c>
      <c r="H1074" s="5"/>
      <c r="I1074" s="5"/>
      <c r="J1074" s="5"/>
      <c r="K1074" s="5"/>
    </row>
    <row r="1075" spans="1:11" x14ac:dyDescent="0.2">
      <c r="A1075" s="8" t="s">
        <v>5526</v>
      </c>
      <c r="B1075" s="7" t="s">
        <v>4</v>
      </c>
      <c r="C1075" s="6">
        <v>6</v>
      </c>
      <c r="D1075" s="13">
        <v>8.5215534302099394E-5</v>
      </c>
      <c r="E1075" s="6">
        <v>3.7592388554984102</v>
      </c>
      <c r="F1075" s="6">
        <v>7.1807295385698605E-2</v>
      </c>
      <c r="G1075" s="6">
        <v>2.2844509009415002E-3</v>
      </c>
      <c r="H1075" s="5" t="s">
        <v>5525</v>
      </c>
      <c r="I1075" s="5" t="s">
        <v>5524</v>
      </c>
      <c r="J1075" s="5" t="s">
        <v>5523</v>
      </c>
      <c r="K1075" s="5" t="s">
        <v>5522</v>
      </c>
    </row>
    <row r="1076" spans="1:11" x14ac:dyDescent="0.2">
      <c r="A1076" s="12" t="s">
        <v>4888</v>
      </c>
      <c r="B1076" s="11" t="s">
        <v>6</v>
      </c>
      <c r="C1076" s="6">
        <v>6</v>
      </c>
      <c r="D1076" s="14">
        <v>7.3490295353383694E-5</v>
      </c>
      <c r="E1076" s="10">
        <v>3.7961162590701698</v>
      </c>
      <c r="F1076" s="10">
        <v>8.8178790592438494E-2</v>
      </c>
      <c r="G1076" s="10">
        <v>2.3377292866549899E-3</v>
      </c>
      <c r="H1076" s="9" t="s">
        <v>4887</v>
      </c>
      <c r="I1076" s="9"/>
      <c r="J1076" s="9" t="s">
        <v>4886</v>
      </c>
      <c r="K1076" s="9" t="s">
        <v>4885</v>
      </c>
    </row>
    <row r="1077" spans="1:11" x14ac:dyDescent="0.2">
      <c r="A1077" s="8" t="s">
        <v>5521</v>
      </c>
      <c r="B1077" s="7" t="s">
        <v>4</v>
      </c>
      <c r="C1077" s="6">
        <v>6</v>
      </c>
      <c r="D1077" s="13">
        <v>9.3850117531239303E-5</v>
      </c>
      <c r="E1077" s="6">
        <v>3.7350200462325498</v>
      </c>
      <c r="F1077" s="6">
        <v>9.1071563536822997E-2</v>
      </c>
      <c r="G1077" s="6">
        <v>2.4727465749535202E-3</v>
      </c>
      <c r="H1077" s="5" t="s">
        <v>5520</v>
      </c>
      <c r="I1077" s="5"/>
      <c r="J1077" s="5" t="s">
        <v>5519</v>
      </c>
      <c r="K1077" s="5" t="s">
        <v>5518</v>
      </c>
    </row>
    <row r="1078" spans="1:11" x14ac:dyDescent="0.2">
      <c r="A1078" s="12" t="s">
        <v>5153</v>
      </c>
      <c r="B1078" s="11" t="s">
        <v>6</v>
      </c>
      <c r="C1078" s="6">
        <v>6</v>
      </c>
      <c r="D1078" s="14">
        <v>8.0207884721980396E-5</v>
      </c>
      <c r="E1078" s="10">
        <v>3.7743649672458401</v>
      </c>
      <c r="F1078" s="10">
        <v>9.2166176180318193E-2</v>
      </c>
      <c r="G1078" s="10">
        <v>2.5308124487511598E-3</v>
      </c>
      <c r="H1078" s="9" t="s">
        <v>5152</v>
      </c>
      <c r="I1078" s="9"/>
      <c r="J1078" s="9" t="s">
        <v>5151</v>
      </c>
      <c r="K1078" s="9" t="s">
        <v>5150</v>
      </c>
    </row>
    <row r="1079" spans="1:11" x14ac:dyDescent="0.2">
      <c r="A1079" s="12" t="s">
        <v>5517</v>
      </c>
      <c r="B1079" s="11" t="s">
        <v>6</v>
      </c>
      <c r="C1079" s="6">
        <v>6</v>
      </c>
      <c r="D1079" s="14">
        <v>8.0834732221054005E-5</v>
      </c>
      <c r="E1079" s="10">
        <v>3.7724236214639899</v>
      </c>
      <c r="F1079" s="10">
        <v>7.3236273526436205E-2</v>
      </c>
      <c r="G1079" s="10">
        <v>2.5369336843244798E-3</v>
      </c>
      <c r="H1079" s="9" t="s">
        <v>5516</v>
      </c>
      <c r="I1079" s="9"/>
      <c r="J1079" s="9"/>
      <c r="K1079" s="9"/>
    </row>
    <row r="1080" spans="1:11" x14ac:dyDescent="0.2">
      <c r="A1080" s="12" t="s">
        <v>5515</v>
      </c>
      <c r="B1080" s="11" t="s">
        <v>6</v>
      </c>
      <c r="C1080" s="6">
        <v>6</v>
      </c>
      <c r="D1080" s="14">
        <v>8.3020708253571501E-5</v>
      </c>
      <c r="E1080" s="10">
        <v>3.7657627324909702</v>
      </c>
      <c r="F1080" s="10">
        <v>8.7212298596954202E-2</v>
      </c>
      <c r="G1080" s="10">
        <v>2.59511664572897E-3</v>
      </c>
      <c r="H1080" s="9" t="s">
        <v>5514</v>
      </c>
      <c r="I1080" s="9" t="s">
        <v>5513</v>
      </c>
      <c r="J1080" s="9" t="s">
        <v>5512</v>
      </c>
      <c r="K1080" s="9" t="s">
        <v>5511</v>
      </c>
    </row>
    <row r="1081" spans="1:11" x14ac:dyDescent="0.2">
      <c r="A1081" s="8" t="s">
        <v>4862</v>
      </c>
      <c r="B1081" s="7" t="s">
        <v>4</v>
      </c>
      <c r="C1081" s="6">
        <v>6</v>
      </c>
      <c r="D1081" s="6">
        <v>1.02933879838621E-4</v>
      </c>
      <c r="E1081" s="6">
        <v>3.7117050957786799</v>
      </c>
      <c r="F1081" s="13">
        <v>8.6617281318958794E-2</v>
      </c>
      <c r="G1081" s="6">
        <v>2.66068178379862E-3</v>
      </c>
      <c r="H1081" s="5"/>
      <c r="I1081" s="5"/>
      <c r="J1081" s="5"/>
      <c r="K1081" s="5"/>
    </row>
    <row r="1082" spans="1:11" x14ac:dyDescent="0.2">
      <c r="A1082" s="8" t="s">
        <v>5459</v>
      </c>
      <c r="B1082" s="7" t="s">
        <v>4</v>
      </c>
      <c r="C1082" s="6">
        <v>6</v>
      </c>
      <c r="D1082" s="6">
        <v>1.03408314404664E-4</v>
      </c>
      <c r="E1082" s="6">
        <v>3.7105412050365598</v>
      </c>
      <c r="F1082" s="6">
        <v>8.9599106880821303E-2</v>
      </c>
      <c r="G1082" s="6">
        <v>2.66363161533623E-3</v>
      </c>
      <c r="H1082" s="5"/>
      <c r="I1082" s="5"/>
      <c r="J1082" s="5"/>
      <c r="K1082" s="5"/>
    </row>
    <row r="1083" spans="1:11" x14ac:dyDescent="0.2">
      <c r="A1083" s="12" t="s">
        <v>5506</v>
      </c>
      <c r="B1083" s="11" t="s">
        <v>6</v>
      </c>
      <c r="C1083" s="6">
        <v>6</v>
      </c>
      <c r="D1083" s="14">
        <v>8.6995574043546004E-5</v>
      </c>
      <c r="E1083" s="10">
        <v>3.7540629345636201</v>
      </c>
      <c r="F1083" s="10">
        <v>7.5078253292892805E-2</v>
      </c>
      <c r="G1083" s="10">
        <v>2.6945806138564598E-3</v>
      </c>
      <c r="H1083" s="9" t="s">
        <v>5505</v>
      </c>
      <c r="I1083" s="9" t="s">
        <v>5504</v>
      </c>
      <c r="J1083" s="9" t="s">
        <v>5503</v>
      </c>
      <c r="K1083" s="9" t="s">
        <v>2743</v>
      </c>
    </row>
    <row r="1084" spans="1:11" x14ac:dyDescent="0.2">
      <c r="A1084" s="8" t="s">
        <v>5073</v>
      </c>
      <c r="B1084" s="7" t="s">
        <v>4</v>
      </c>
      <c r="C1084" s="6">
        <v>6</v>
      </c>
      <c r="D1084" s="6">
        <v>1.0534764009477E-4</v>
      </c>
      <c r="E1084" s="6">
        <v>3.7058351891269599</v>
      </c>
      <c r="F1084" s="6">
        <v>8.3571988324973506E-2</v>
      </c>
      <c r="G1084" s="6">
        <v>2.7075284108285399E-3</v>
      </c>
      <c r="H1084" s="5" t="s">
        <v>5072</v>
      </c>
      <c r="I1084" s="5"/>
      <c r="J1084" s="5" t="s">
        <v>5071</v>
      </c>
      <c r="K1084" s="5" t="s">
        <v>5070</v>
      </c>
    </row>
    <row r="1085" spans="1:11" x14ac:dyDescent="0.2">
      <c r="A1085" s="8" t="s">
        <v>5428</v>
      </c>
      <c r="B1085" s="7" t="s">
        <v>4</v>
      </c>
      <c r="C1085" s="6">
        <v>6</v>
      </c>
      <c r="D1085" s="6">
        <v>1.06236230456291E-4</v>
      </c>
      <c r="E1085" s="6">
        <v>3.7037060354626101</v>
      </c>
      <c r="F1085" s="13">
        <v>8.9844748486783907E-2</v>
      </c>
      <c r="G1085" s="6">
        <v>2.7273220902424402E-3</v>
      </c>
      <c r="H1085" s="5" t="s">
        <v>5427</v>
      </c>
      <c r="I1085" s="5"/>
      <c r="J1085" s="5" t="s">
        <v>5426</v>
      </c>
      <c r="K1085" s="5" t="s">
        <v>27</v>
      </c>
    </row>
    <row r="1086" spans="1:11" x14ac:dyDescent="0.2">
      <c r="A1086" s="12" t="s">
        <v>5510</v>
      </c>
      <c r="B1086" s="11" t="s">
        <v>6</v>
      </c>
      <c r="C1086" s="6">
        <v>6</v>
      </c>
      <c r="D1086" s="14">
        <v>9.2895771489376395E-5</v>
      </c>
      <c r="E1086" s="10">
        <v>3.73759142182799</v>
      </c>
      <c r="F1086" s="10">
        <v>5.2209436873109999E-2</v>
      </c>
      <c r="G1086" s="10">
        <v>2.8505869984253099E-3</v>
      </c>
      <c r="H1086" s="9" t="s">
        <v>5509</v>
      </c>
      <c r="I1086" s="9"/>
      <c r="J1086" s="9"/>
      <c r="K1086" s="9" t="s">
        <v>27</v>
      </c>
    </row>
    <row r="1087" spans="1:11" x14ac:dyDescent="0.2">
      <c r="A1087" s="8" t="s">
        <v>5508</v>
      </c>
      <c r="B1087" s="7" t="s">
        <v>4</v>
      </c>
      <c r="C1087" s="6">
        <v>6</v>
      </c>
      <c r="D1087" s="6">
        <v>1.14949041320969E-4</v>
      </c>
      <c r="E1087" s="6">
        <v>3.6836719427850699</v>
      </c>
      <c r="F1087" s="6">
        <v>8.5278280610350699E-2</v>
      </c>
      <c r="G1087" s="6">
        <v>2.9281488092248601E-3</v>
      </c>
      <c r="H1087" s="5" t="s">
        <v>5507</v>
      </c>
      <c r="I1087" s="5"/>
      <c r="J1087" s="5" t="s">
        <v>715</v>
      </c>
      <c r="K1087" s="5" t="s">
        <v>3620</v>
      </c>
    </row>
    <row r="1088" spans="1:11" x14ac:dyDescent="0.2">
      <c r="A1088" s="8" t="s">
        <v>4958</v>
      </c>
      <c r="B1088" s="7" t="s">
        <v>4</v>
      </c>
      <c r="C1088" s="6">
        <v>6</v>
      </c>
      <c r="D1088" s="6">
        <v>1.15725725717366E-4</v>
      </c>
      <c r="E1088" s="6">
        <v>3.68195590209488</v>
      </c>
      <c r="F1088" s="6">
        <v>8.9687611607439793E-2</v>
      </c>
      <c r="G1088" s="6">
        <v>2.9446762561541502E-3</v>
      </c>
      <c r="H1088" s="5" t="s">
        <v>128</v>
      </c>
      <c r="I1088" s="5" t="s">
        <v>127</v>
      </c>
      <c r="J1088" s="5" t="s">
        <v>19</v>
      </c>
      <c r="K1088" s="5" t="s">
        <v>126</v>
      </c>
    </row>
    <row r="1089" spans="1:11" x14ac:dyDescent="0.2">
      <c r="A1089" s="8" t="s">
        <v>5506</v>
      </c>
      <c r="B1089" s="7" t="s">
        <v>4</v>
      </c>
      <c r="C1089" s="6">
        <v>6</v>
      </c>
      <c r="D1089" s="6">
        <v>1.17147420186251E-4</v>
      </c>
      <c r="E1089" s="6">
        <v>3.6788425596660801</v>
      </c>
      <c r="F1089" s="6">
        <v>7.3207960828455806E-2</v>
      </c>
      <c r="G1089" s="6">
        <v>2.96921216711257E-3</v>
      </c>
      <c r="H1089" s="5" t="s">
        <v>5505</v>
      </c>
      <c r="I1089" s="5" t="s">
        <v>5504</v>
      </c>
      <c r="J1089" s="5" t="s">
        <v>5503</v>
      </c>
      <c r="K1089" s="5" t="s">
        <v>2743</v>
      </c>
    </row>
    <row r="1090" spans="1:11" x14ac:dyDescent="0.2">
      <c r="A1090" s="12" t="s">
        <v>5014</v>
      </c>
      <c r="B1090" s="11" t="s">
        <v>6</v>
      </c>
      <c r="C1090" s="6">
        <v>6</v>
      </c>
      <c r="D1090" s="10">
        <v>1.0105940225263501E-4</v>
      </c>
      <c r="E1090" s="10">
        <v>3.7163534276324901</v>
      </c>
      <c r="F1090" s="10">
        <v>8.5677324714151598E-2</v>
      </c>
      <c r="G1090" s="10">
        <v>3.0610292330888601E-3</v>
      </c>
      <c r="H1090" s="9"/>
      <c r="I1090" s="9" t="s">
        <v>5013</v>
      </c>
      <c r="J1090" s="9" t="s">
        <v>543</v>
      </c>
      <c r="K1090" s="9" t="s">
        <v>27</v>
      </c>
    </row>
    <row r="1091" spans="1:11" x14ac:dyDescent="0.2">
      <c r="A1091" s="8" t="s">
        <v>5502</v>
      </c>
      <c r="B1091" s="7" t="s">
        <v>4</v>
      </c>
      <c r="C1091" s="6">
        <v>6</v>
      </c>
      <c r="D1091" s="6">
        <v>1.2554253800925599E-4</v>
      </c>
      <c r="E1091" s="6">
        <v>3.6611506319046101</v>
      </c>
      <c r="F1091" s="13">
        <v>8.8929914282415007E-2</v>
      </c>
      <c r="G1091" s="6">
        <v>3.1492304632648599E-3</v>
      </c>
      <c r="H1091" s="5" t="s">
        <v>5501</v>
      </c>
      <c r="I1091" s="5" t="s">
        <v>990</v>
      </c>
      <c r="J1091" s="5" t="s">
        <v>989</v>
      </c>
      <c r="K1091" s="5" t="s">
        <v>988</v>
      </c>
    </row>
    <row r="1092" spans="1:11" x14ac:dyDescent="0.2">
      <c r="A1092" s="12" t="s">
        <v>5134</v>
      </c>
      <c r="B1092" s="11" t="s">
        <v>6</v>
      </c>
      <c r="C1092" s="6">
        <v>6</v>
      </c>
      <c r="D1092" s="10">
        <v>1.0656603689910899E-4</v>
      </c>
      <c r="E1092" s="10">
        <v>3.70292003875957</v>
      </c>
      <c r="F1092" s="10">
        <v>7.3364983628564903E-2</v>
      </c>
      <c r="G1092" s="10">
        <v>3.19480072770168E-3</v>
      </c>
      <c r="H1092" s="9"/>
      <c r="I1092" s="9"/>
      <c r="J1092" s="9"/>
      <c r="K1092" s="9"/>
    </row>
    <row r="1093" spans="1:11" x14ac:dyDescent="0.2">
      <c r="A1093" s="12" t="s">
        <v>5500</v>
      </c>
      <c r="B1093" s="11" t="s">
        <v>6</v>
      </c>
      <c r="C1093" s="6">
        <v>6</v>
      </c>
      <c r="D1093" s="10">
        <v>1.08372713067864E-4</v>
      </c>
      <c r="E1093" s="10">
        <v>3.6986544698335302</v>
      </c>
      <c r="F1093" s="10">
        <v>9.0433643316559703E-2</v>
      </c>
      <c r="G1093" s="10">
        <v>3.2324298793422498E-3</v>
      </c>
      <c r="H1093" s="9" t="s">
        <v>5499</v>
      </c>
      <c r="I1093" s="9"/>
      <c r="J1093" s="9" t="s">
        <v>472</v>
      </c>
      <c r="K1093" s="9" t="s">
        <v>5498</v>
      </c>
    </row>
    <row r="1094" spans="1:11" x14ac:dyDescent="0.2">
      <c r="A1094" s="8" t="s">
        <v>5497</v>
      </c>
      <c r="B1094" s="7" t="s">
        <v>4</v>
      </c>
      <c r="C1094" s="6">
        <v>6</v>
      </c>
      <c r="D1094" s="6">
        <v>1.3314898152729001E-4</v>
      </c>
      <c r="E1094" s="6">
        <v>3.64605407363781</v>
      </c>
      <c r="F1094" s="6">
        <v>8.3930134695376801E-2</v>
      </c>
      <c r="G1094" s="6">
        <v>3.3111822317607202E-3</v>
      </c>
      <c r="H1094" s="5" t="s">
        <v>5496</v>
      </c>
      <c r="I1094" s="5"/>
      <c r="J1094" s="5"/>
      <c r="K1094" s="5"/>
    </row>
    <row r="1095" spans="1:11" x14ac:dyDescent="0.2">
      <c r="A1095" s="8" t="s">
        <v>5495</v>
      </c>
      <c r="B1095" s="7" t="s">
        <v>4</v>
      </c>
      <c r="C1095" s="6">
        <v>6</v>
      </c>
      <c r="D1095" s="6">
        <v>1.34831953565352E-4</v>
      </c>
      <c r="E1095" s="6">
        <v>3.6428233505554899</v>
      </c>
      <c r="F1095" s="13">
        <v>8.8698932120767404E-2</v>
      </c>
      <c r="G1095" s="6">
        <v>3.3422069178718301E-3</v>
      </c>
      <c r="H1095" s="5" t="s">
        <v>5494</v>
      </c>
      <c r="I1095" s="5"/>
      <c r="J1095" s="5" t="s">
        <v>5493</v>
      </c>
      <c r="K1095" s="5" t="s">
        <v>5492</v>
      </c>
    </row>
    <row r="1096" spans="1:11" x14ac:dyDescent="0.2">
      <c r="A1096" s="12" t="s">
        <v>5491</v>
      </c>
      <c r="B1096" s="11" t="s">
        <v>6</v>
      </c>
      <c r="C1096" s="6">
        <v>6</v>
      </c>
      <c r="D1096" s="10">
        <v>1.1418140841027899E-4</v>
      </c>
      <c r="E1096" s="10">
        <v>3.6853787107937599</v>
      </c>
      <c r="F1096" s="10">
        <v>8.8192011948589E-2</v>
      </c>
      <c r="G1096" s="10">
        <v>3.3798850237002302E-3</v>
      </c>
      <c r="H1096" s="9" t="s">
        <v>5490</v>
      </c>
      <c r="I1096" s="9"/>
      <c r="J1096" s="9" t="s">
        <v>5489</v>
      </c>
      <c r="K1096" s="9" t="s">
        <v>5488</v>
      </c>
    </row>
    <row r="1097" spans="1:11" x14ac:dyDescent="0.2">
      <c r="A1097" s="8" t="s">
        <v>5487</v>
      </c>
      <c r="B1097" s="7" t="s">
        <v>4</v>
      </c>
      <c r="C1097" s="6">
        <v>6</v>
      </c>
      <c r="D1097" s="6">
        <v>1.43479400647011E-4</v>
      </c>
      <c r="E1097" s="6">
        <v>3.6267969230823902</v>
      </c>
      <c r="F1097" s="6">
        <v>8.0190236566705098E-2</v>
      </c>
      <c r="G1097" s="6">
        <v>3.5261938506930398E-3</v>
      </c>
      <c r="H1097" s="5"/>
      <c r="I1097" s="5"/>
      <c r="J1097" s="5"/>
      <c r="K1097" s="5" t="s">
        <v>27</v>
      </c>
    </row>
    <row r="1098" spans="1:11" x14ac:dyDescent="0.2">
      <c r="A1098" s="8" t="s">
        <v>5486</v>
      </c>
      <c r="B1098" s="7" t="s">
        <v>4</v>
      </c>
      <c r="C1098" s="6">
        <v>6</v>
      </c>
      <c r="D1098" s="6">
        <v>1.48521421502571E-4</v>
      </c>
      <c r="E1098" s="6">
        <v>3.6178653603252098</v>
      </c>
      <c r="F1098" s="13">
        <v>8.5994407743686302E-2</v>
      </c>
      <c r="G1098" s="6">
        <v>3.6268836631613999E-3</v>
      </c>
      <c r="H1098" s="5" t="s">
        <v>5485</v>
      </c>
      <c r="I1098" s="5"/>
      <c r="J1098" s="5" t="s">
        <v>499</v>
      </c>
      <c r="K1098" s="5" t="s">
        <v>498</v>
      </c>
    </row>
    <row r="1099" spans="1:11" x14ac:dyDescent="0.2">
      <c r="A1099" s="8" t="s">
        <v>5484</v>
      </c>
      <c r="B1099" s="7" t="s">
        <v>4</v>
      </c>
      <c r="C1099" s="6">
        <v>6</v>
      </c>
      <c r="D1099" s="6">
        <v>1.4909481411856101E-4</v>
      </c>
      <c r="E1099" s="6">
        <v>3.6168676891722402</v>
      </c>
      <c r="F1099" s="6">
        <v>8.5705318576990805E-2</v>
      </c>
      <c r="G1099" s="6">
        <v>3.6370290037311599E-3</v>
      </c>
      <c r="H1099" s="5" t="s">
        <v>5483</v>
      </c>
      <c r="I1099" s="5"/>
      <c r="J1099" s="5" t="s">
        <v>5482</v>
      </c>
      <c r="K1099" s="5" t="s">
        <v>5481</v>
      </c>
    </row>
    <row r="1100" spans="1:11" x14ac:dyDescent="0.2">
      <c r="A1100" s="12" t="s">
        <v>5480</v>
      </c>
      <c r="B1100" s="11" t="s">
        <v>6</v>
      </c>
      <c r="C1100" s="6">
        <v>6</v>
      </c>
      <c r="D1100" s="10">
        <v>1.2380547594352699E-4</v>
      </c>
      <c r="E1100" s="10">
        <v>3.66471831490384</v>
      </c>
      <c r="F1100" s="10">
        <v>8.9380412122188099E-2</v>
      </c>
      <c r="G1100" s="10">
        <v>3.6372125037845201E-3</v>
      </c>
      <c r="H1100" s="9" t="s">
        <v>5479</v>
      </c>
      <c r="I1100" s="9" t="s">
        <v>5478</v>
      </c>
      <c r="J1100" s="9" t="s">
        <v>5477</v>
      </c>
      <c r="K1100" s="9" t="s">
        <v>5476</v>
      </c>
    </row>
    <row r="1101" spans="1:11" x14ac:dyDescent="0.2">
      <c r="A1101" s="8" t="s">
        <v>5049</v>
      </c>
      <c r="B1101" s="7" t="s">
        <v>4</v>
      </c>
      <c r="C1101" s="6">
        <v>6</v>
      </c>
      <c r="D1101" s="6">
        <v>1.5329355742635801E-4</v>
      </c>
      <c r="E1101" s="6">
        <v>3.6096697275612502</v>
      </c>
      <c r="F1101" s="13">
        <v>8.6522246351544901E-2</v>
      </c>
      <c r="G1101" s="6">
        <v>3.7158358320149199E-3</v>
      </c>
      <c r="H1101" s="5" t="s">
        <v>5048</v>
      </c>
      <c r="I1101" s="5" t="s">
        <v>5047</v>
      </c>
      <c r="J1101" s="5" t="s">
        <v>5046</v>
      </c>
      <c r="K1101" s="5" t="s">
        <v>5045</v>
      </c>
    </row>
    <row r="1102" spans="1:11" x14ac:dyDescent="0.2">
      <c r="A1102" s="12" t="s">
        <v>5315</v>
      </c>
      <c r="B1102" s="11" t="s">
        <v>6</v>
      </c>
      <c r="C1102" s="6">
        <v>6</v>
      </c>
      <c r="D1102" s="10">
        <v>1.37756464513816E-4</v>
      </c>
      <c r="E1102" s="10">
        <v>3.6372981689897199</v>
      </c>
      <c r="F1102" s="10">
        <v>8.8695259335607596E-2</v>
      </c>
      <c r="G1102" s="10">
        <v>3.9529529425482296E-3</v>
      </c>
      <c r="H1102" s="9"/>
      <c r="I1102" s="9" t="s">
        <v>5314</v>
      </c>
      <c r="J1102" s="9" t="s">
        <v>5313</v>
      </c>
      <c r="K1102" s="9" t="s">
        <v>4477</v>
      </c>
    </row>
    <row r="1103" spans="1:11" x14ac:dyDescent="0.2">
      <c r="A1103" s="12" t="s">
        <v>5475</v>
      </c>
      <c r="B1103" s="11" t="s">
        <v>6</v>
      </c>
      <c r="C1103" s="6">
        <v>6</v>
      </c>
      <c r="D1103" s="10">
        <v>1.4588656824012701E-4</v>
      </c>
      <c r="E1103" s="10">
        <v>3.6224967425027002</v>
      </c>
      <c r="F1103" s="10">
        <v>8.6129516369076398E-2</v>
      </c>
      <c r="G1103" s="10">
        <v>4.1324976041474896E-3</v>
      </c>
      <c r="H1103" s="9" t="s">
        <v>5474</v>
      </c>
      <c r="I1103" s="9" t="s">
        <v>5473</v>
      </c>
      <c r="J1103" s="9" t="s">
        <v>746</v>
      </c>
      <c r="K1103" s="9" t="s">
        <v>5472</v>
      </c>
    </row>
    <row r="1104" spans="1:11" x14ac:dyDescent="0.2">
      <c r="A1104" s="12" t="s">
        <v>5471</v>
      </c>
      <c r="B1104" s="11" t="s">
        <v>6</v>
      </c>
      <c r="C1104" s="6">
        <v>6</v>
      </c>
      <c r="D1104" s="10">
        <v>1.5241420002413801E-4</v>
      </c>
      <c r="E1104" s="10">
        <v>3.6111618048121499</v>
      </c>
      <c r="F1104" s="10">
        <v>8.5841361260266702E-2</v>
      </c>
      <c r="G1104" s="10">
        <v>4.2588778371464697E-3</v>
      </c>
      <c r="H1104" s="9" t="s">
        <v>5470</v>
      </c>
      <c r="I1104" s="9"/>
      <c r="J1104" s="9"/>
      <c r="K1104" s="9" t="s">
        <v>27</v>
      </c>
    </row>
    <row r="1105" spans="1:11" x14ac:dyDescent="0.2">
      <c r="A1105" s="8" t="s">
        <v>5469</v>
      </c>
      <c r="B1105" s="7" t="s">
        <v>4</v>
      </c>
      <c r="C1105" s="6">
        <v>6</v>
      </c>
      <c r="D1105" s="6">
        <v>1.7997309459846401E-4</v>
      </c>
      <c r="E1105" s="6">
        <v>3.5678327052042098</v>
      </c>
      <c r="F1105" s="6">
        <v>8.6347535620345195E-2</v>
      </c>
      <c r="G1105" s="6">
        <v>4.2770076598693902E-3</v>
      </c>
      <c r="H1105" s="5" t="s">
        <v>5468</v>
      </c>
      <c r="I1105" s="5"/>
      <c r="J1105" s="5" t="s">
        <v>5467</v>
      </c>
      <c r="K1105" s="5" t="s">
        <v>5466</v>
      </c>
    </row>
    <row r="1106" spans="1:11" x14ac:dyDescent="0.2">
      <c r="A1106" s="12" t="s">
        <v>5465</v>
      </c>
      <c r="B1106" s="11" t="s">
        <v>6</v>
      </c>
      <c r="C1106" s="6">
        <v>6</v>
      </c>
      <c r="D1106" s="10">
        <v>1.55204704886271E-4</v>
      </c>
      <c r="E1106" s="10">
        <v>3.6064543725284999</v>
      </c>
      <c r="F1106" s="10">
        <v>8.3919879973895203E-2</v>
      </c>
      <c r="G1106" s="10">
        <v>4.3162741415821403E-3</v>
      </c>
      <c r="H1106" s="9"/>
      <c r="I1106" s="9"/>
      <c r="J1106" s="9"/>
      <c r="K1106" s="9" t="s">
        <v>5464</v>
      </c>
    </row>
    <row r="1107" spans="1:11" x14ac:dyDescent="0.2">
      <c r="A1107" s="12" t="s">
        <v>5463</v>
      </c>
      <c r="B1107" s="11" t="s">
        <v>6</v>
      </c>
      <c r="C1107" s="6">
        <v>6</v>
      </c>
      <c r="D1107" s="10">
        <v>1.5912158090183401E-4</v>
      </c>
      <c r="E1107" s="10">
        <v>3.5999787707028599</v>
      </c>
      <c r="F1107" s="10">
        <v>8.7267043047957196E-2</v>
      </c>
      <c r="G1107" s="10">
        <v>4.3991112531398596E-3</v>
      </c>
      <c r="H1107" s="9"/>
      <c r="I1107" s="9"/>
      <c r="J1107" s="9"/>
      <c r="K1107" s="9"/>
    </row>
    <row r="1108" spans="1:11" x14ac:dyDescent="0.2">
      <c r="A1108" s="12" t="s">
        <v>5462</v>
      </c>
      <c r="B1108" s="11" t="s">
        <v>6</v>
      </c>
      <c r="C1108" s="6">
        <v>6</v>
      </c>
      <c r="D1108" s="10">
        <v>1.66404396315392E-4</v>
      </c>
      <c r="E1108" s="10">
        <v>3.5883253717305399</v>
      </c>
      <c r="F1108" s="10">
        <v>8.6234884686583899E-2</v>
      </c>
      <c r="G1108" s="10">
        <v>4.5627890844655399E-3</v>
      </c>
      <c r="H1108" s="9" t="s">
        <v>15</v>
      </c>
      <c r="I1108" s="9" t="s">
        <v>5461</v>
      </c>
      <c r="J1108" s="9" t="s">
        <v>5460</v>
      </c>
      <c r="K1108" s="9" t="s">
        <v>73</v>
      </c>
    </row>
    <row r="1109" spans="1:11" x14ac:dyDescent="0.2">
      <c r="A1109" s="12" t="s">
        <v>5459</v>
      </c>
      <c r="B1109" s="11" t="s">
        <v>6</v>
      </c>
      <c r="C1109" s="6">
        <v>6</v>
      </c>
      <c r="D1109" s="10">
        <v>1.7000750155020001E-4</v>
      </c>
      <c r="E1109" s="10">
        <v>3.5827353795189198</v>
      </c>
      <c r="F1109" s="10">
        <v>8.6979727655751599E-2</v>
      </c>
      <c r="G1109" s="10">
        <v>4.6507069618936699E-3</v>
      </c>
      <c r="H1109" s="9"/>
      <c r="I1109" s="9"/>
      <c r="J1109" s="9"/>
      <c r="K1109" s="9"/>
    </row>
    <row r="1110" spans="1:11" x14ac:dyDescent="0.2">
      <c r="A1110" s="12" t="s">
        <v>5458</v>
      </c>
      <c r="B1110" s="11" t="s">
        <v>6</v>
      </c>
      <c r="C1110" s="6">
        <v>6</v>
      </c>
      <c r="D1110" s="10">
        <v>1.7267558672569601E-4</v>
      </c>
      <c r="E1110" s="10">
        <v>3.5786669923602701</v>
      </c>
      <c r="F1110" s="10">
        <v>8.6814036861740204E-2</v>
      </c>
      <c r="G1110" s="10">
        <v>4.7126966882388901E-3</v>
      </c>
      <c r="H1110" s="9"/>
      <c r="I1110" s="9"/>
      <c r="J1110" s="9" t="s">
        <v>5457</v>
      </c>
      <c r="K1110" s="9" t="s">
        <v>5456</v>
      </c>
    </row>
    <row r="1111" spans="1:11" x14ac:dyDescent="0.2">
      <c r="A1111" s="12" t="s">
        <v>5455</v>
      </c>
      <c r="B1111" s="11" t="s">
        <v>6</v>
      </c>
      <c r="C1111" s="6">
        <v>6</v>
      </c>
      <c r="D1111" s="10">
        <v>1.7569302694209901E-4</v>
      </c>
      <c r="E1111" s="10">
        <v>3.57413615783801</v>
      </c>
      <c r="F1111" s="10">
        <v>8.2947748479469799E-2</v>
      </c>
      <c r="G1111" s="10">
        <v>4.7894736321285698E-3</v>
      </c>
      <c r="H1111" s="9" t="s">
        <v>15</v>
      </c>
      <c r="I1111" s="9" t="s">
        <v>5454</v>
      </c>
      <c r="J1111" s="9" t="s">
        <v>5453</v>
      </c>
      <c r="K1111" s="9"/>
    </row>
    <row r="1112" spans="1:11" x14ac:dyDescent="0.2">
      <c r="A1112" s="12" t="s">
        <v>5452</v>
      </c>
      <c r="B1112" s="11" t="s">
        <v>6</v>
      </c>
      <c r="C1112" s="6">
        <v>6</v>
      </c>
      <c r="D1112" s="10">
        <v>1.7626440723252101E-4</v>
      </c>
      <c r="E1112" s="10">
        <v>3.5732864062482101</v>
      </c>
      <c r="F1112" s="10">
        <v>8.6752490461641199E-2</v>
      </c>
      <c r="G1112" s="10">
        <v>4.79946894675867E-3</v>
      </c>
      <c r="H1112" s="9" t="s">
        <v>5451</v>
      </c>
      <c r="I1112" s="9" t="s">
        <v>5450</v>
      </c>
      <c r="J1112" s="9" t="s">
        <v>5449</v>
      </c>
      <c r="K1112" s="9" t="s">
        <v>5448</v>
      </c>
    </row>
    <row r="1113" spans="1:11" x14ac:dyDescent="0.2">
      <c r="A1113" s="8" t="s">
        <v>5237</v>
      </c>
      <c r="B1113" s="7" t="s">
        <v>4</v>
      </c>
      <c r="C1113" s="6">
        <v>6</v>
      </c>
      <c r="D1113" s="6">
        <v>2.1036341397635399E-4</v>
      </c>
      <c r="E1113" s="6">
        <v>3.5267292060211899</v>
      </c>
      <c r="F1113" s="6">
        <v>8.5393392203553894E-2</v>
      </c>
      <c r="G1113" s="6">
        <v>4.8882428829944398E-3</v>
      </c>
      <c r="H1113" s="5" t="s">
        <v>5236</v>
      </c>
      <c r="I1113" s="5" t="s">
        <v>3931</v>
      </c>
      <c r="J1113" s="5" t="s">
        <v>3930</v>
      </c>
      <c r="K1113" s="5" t="s">
        <v>3929</v>
      </c>
    </row>
    <row r="1114" spans="1:11" x14ac:dyDescent="0.2">
      <c r="A1114" s="12" t="s">
        <v>5447</v>
      </c>
      <c r="B1114" s="11" t="s">
        <v>6</v>
      </c>
      <c r="C1114" s="6">
        <v>6</v>
      </c>
      <c r="D1114" s="10">
        <v>1.84924026587063E-4</v>
      </c>
      <c r="E1114" s="10">
        <v>3.56071378355972</v>
      </c>
      <c r="F1114" s="10">
        <v>8.0103780552372397E-2</v>
      </c>
      <c r="G1114" s="10">
        <v>4.9774499188370899E-3</v>
      </c>
      <c r="H1114" s="9" t="s">
        <v>5446</v>
      </c>
      <c r="I1114" s="9"/>
      <c r="J1114" s="9" t="s">
        <v>529</v>
      </c>
      <c r="K1114" s="9" t="s">
        <v>1359</v>
      </c>
    </row>
    <row r="1115" spans="1:11" x14ac:dyDescent="0.2">
      <c r="A1115" s="8" t="s">
        <v>5445</v>
      </c>
      <c r="B1115" s="7" t="s">
        <v>4</v>
      </c>
      <c r="C1115" s="6">
        <v>6</v>
      </c>
      <c r="D1115" s="6">
        <v>2.1945701996271399E-4</v>
      </c>
      <c r="E1115" s="6">
        <v>3.5155076951419999</v>
      </c>
      <c r="F1115" s="6">
        <v>8.48913995957261E-2</v>
      </c>
      <c r="G1115" s="6">
        <v>5.0587149706720503E-3</v>
      </c>
      <c r="H1115" s="5"/>
      <c r="I1115" s="5"/>
      <c r="J1115" s="5" t="s">
        <v>5444</v>
      </c>
      <c r="K1115" s="5" t="s">
        <v>5443</v>
      </c>
    </row>
    <row r="1116" spans="1:11" x14ac:dyDescent="0.2">
      <c r="A1116" s="8" t="s">
        <v>5442</v>
      </c>
      <c r="B1116" s="7" t="s">
        <v>4</v>
      </c>
      <c r="C1116" s="6">
        <v>6</v>
      </c>
      <c r="D1116" s="6">
        <v>2.2766856970463301E-4</v>
      </c>
      <c r="E1116" s="6">
        <v>3.50574154316653</v>
      </c>
      <c r="F1116" s="6">
        <v>8.3072095427529705E-2</v>
      </c>
      <c r="G1116" s="6">
        <v>5.2011426817046603E-3</v>
      </c>
      <c r="H1116" s="5" t="s">
        <v>5441</v>
      </c>
      <c r="I1116" s="5"/>
      <c r="J1116" s="5"/>
      <c r="K1116" s="5" t="s">
        <v>27</v>
      </c>
    </row>
    <row r="1117" spans="1:11" x14ac:dyDescent="0.2">
      <c r="A1117" s="8" t="s">
        <v>5069</v>
      </c>
      <c r="B1117" s="7" t="s">
        <v>4</v>
      </c>
      <c r="C1117" s="6">
        <v>6</v>
      </c>
      <c r="D1117" s="6">
        <v>2.3191658914213501E-4</v>
      </c>
      <c r="E1117" s="6">
        <v>3.50081760518467</v>
      </c>
      <c r="F1117" s="6">
        <v>8.1967166498206803E-2</v>
      </c>
      <c r="G1117" s="6">
        <v>5.28246806603866E-3</v>
      </c>
      <c r="H1117" s="5"/>
      <c r="I1117" s="5"/>
      <c r="J1117" s="5" t="s">
        <v>1411</v>
      </c>
      <c r="K1117" s="5" t="s">
        <v>5068</v>
      </c>
    </row>
    <row r="1118" spans="1:11" x14ac:dyDescent="0.2">
      <c r="A1118" s="8" t="s">
        <v>5440</v>
      </c>
      <c r="B1118" s="7" t="s">
        <v>4</v>
      </c>
      <c r="C1118" s="6">
        <v>6</v>
      </c>
      <c r="D1118" s="6">
        <v>2.32861065475228E-4</v>
      </c>
      <c r="E1118" s="6">
        <v>3.4997342922124899</v>
      </c>
      <c r="F1118" s="13">
        <v>7.5376006489203506E-2</v>
      </c>
      <c r="G1118" s="6">
        <v>5.2936724013022598E-3</v>
      </c>
      <c r="H1118" s="5"/>
      <c r="I1118" s="5" t="s">
        <v>5439</v>
      </c>
      <c r="J1118" s="5" t="s">
        <v>5438</v>
      </c>
      <c r="K1118" s="5" t="s">
        <v>5437</v>
      </c>
    </row>
    <row r="1119" spans="1:11" x14ac:dyDescent="0.2">
      <c r="A1119" s="12" t="s">
        <v>5436</v>
      </c>
      <c r="B1119" s="11" t="s">
        <v>6</v>
      </c>
      <c r="C1119" s="6">
        <v>6</v>
      </c>
      <c r="D1119" s="10">
        <v>2.0537068833217399E-4</v>
      </c>
      <c r="E1119" s="10">
        <v>3.5330843649170198</v>
      </c>
      <c r="F1119" s="10">
        <v>8.5644432017663294E-2</v>
      </c>
      <c r="G1119" s="10">
        <v>5.3855821222141796E-3</v>
      </c>
      <c r="H1119" s="9"/>
      <c r="I1119" s="9"/>
      <c r="J1119" s="9"/>
      <c r="K1119" s="9"/>
    </row>
    <row r="1120" spans="1:11" x14ac:dyDescent="0.2">
      <c r="A1120" s="8" t="s">
        <v>5339</v>
      </c>
      <c r="B1120" s="7" t="s">
        <v>4</v>
      </c>
      <c r="C1120" s="6">
        <v>6</v>
      </c>
      <c r="D1120" s="6">
        <v>2.4447821438838298E-4</v>
      </c>
      <c r="E1120" s="6">
        <v>3.4867345427855798</v>
      </c>
      <c r="F1120" s="6">
        <v>8.4522058773501302E-2</v>
      </c>
      <c r="G1120" s="6">
        <v>5.51945521660362E-3</v>
      </c>
      <c r="H1120" s="5" t="s">
        <v>5338</v>
      </c>
      <c r="I1120" s="5"/>
      <c r="J1120" s="5" t="s">
        <v>5337</v>
      </c>
      <c r="K1120" s="5" t="s">
        <v>5336</v>
      </c>
    </row>
    <row r="1121" spans="1:11" x14ac:dyDescent="0.2">
      <c r="A1121" s="8" t="s">
        <v>5435</v>
      </c>
      <c r="B1121" s="7" t="s">
        <v>4</v>
      </c>
      <c r="C1121" s="6">
        <v>6</v>
      </c>
      <c r="D1121" s="6">
        <v>2.5368734479760897E-4</v>
      </c>
      <c r="E1121" s="6">
        <v>3.4768324960277202</v>
      </c>
      <c r="F1121" s="13">
        <v>8.0000977810780596E-2</v>
      </c>
      <c r="G1121" s="6">
        <v>5.69603961642395E-3</v>
      </c>
      <c r="H1121" s="5" t="s">
        <v>5434</v>
      </c>
      <c r="I1121" s="5" t="s">
        <v>5433</v>
      </c>
      <c r="J1121" s="5" t="s">
        <v>5432</v>
      </c>
      <c r="K1121" s="5" t="s">
        <v>771</v>
      </c>
    </row>
    <row r="1122" spans="1:11" x14ac:dyDescent="0.2">
      <c r="A1122" s="12" t="s">
        <v>5431</v>
      </c>
      <c r="B1122" s="11" t="s">
        <v>6</v>
      </c>
      <c r="C1122" s="6">
        <v>6</v>
      </c>
      <c r="D1122" s="10">
        <v>2.2084303652545399E-4</v>
      </c>
      <c r="E1122" s="10">
        <v>3.5138356053994499</v>
      </c>
      <c r="F1122" s="10">
        <v>8.4306521203913604E-2</v>
      </c>
      <c r="G1122" s="10">
        <v>5.7069719059053402E-3</v>
      </c>
      <c r="H1122" s="9" t="s">
        <v>5430</v>
      </c>
      <c r="I1122" s="9"/>
      <c r="J1122" s="9"/>
      <c r="K1122" s="9" t="s">
        <v>5429</v>
      </c>
    </row>
    <row r="1123" spans="1:11" x14ac:dyDescent="0.2">
      <c r="A1123" s="12" t="s">
        <v>5428</v>
      </c>
      <c r="B1123" s="11" t="s">
        <v>6</v>
      </c>
      <c r="C1123" s="6">
        <v>6</v>
      </c>
      <c r="D1123" s="10">
        <v>2.238814323051E-4</v>
      </c>
      <c r="E1123" s="10">
        <v>3.5102040958568699</v>
      </c>
      <c r="F1123" s="10">
        <v>8.52569725324165E-2</v>
      </c>
      <c r="G1123" s="10">
        <v>5.7677761527041398E-3</v>
      </c>
      <c r="H1123" s="9" t="s">
        <v>5427</v>
      </c>
      <c r="I1123" s="9"/>
      <c r="J1123" s="9" t="s">
        <v>5426</v>
      </c>
      <c r="K1123" s="9" t="s">
        <v>27</v>
      </c>
    </row>
    <row r="1124" spans="1:11" x14ac:dyDescent="0.2">
      <c r="A1124" s="12" t="s">
        <v>5425</v>
      </c>
      <c r="B1124" s="11" t="s">
        <v>6</v>
      </c>
      <c r="C1124" s="6">
        <v>6</v>
      </c>
      <c r="D1124" s="10">
        <v>2.2471611540770799E-4</v>
      </c>
      <c r="E1124" s="10">
        <v>3.5092145316403198</v>
      </c>
      <c r="F1124" s="10">
        <v>7.53561425133807E-2</v>
      </c>
      <c r="G1124" s="10">
        <v>5.7829249282308499E-3</v>
      </c>
      <c r="H1124" s="9" t="s">
        <v>5424</v>
      </c>
      <c r="I1124" s="9"/>
      <c r="J1124" s="9" t="s">
        <v>597</v>
      </c>
      <c r="K1124" s="9" t="s">
        <v>5423</v>
      </c>
    </row>
    <row r="1125" spans="1:11" x14ac:dyDescent="0.2">
      <c r="A1125" s="8" t="s">
        <v>5264</v>
      </c>
      <c r="B1125" s="7" t="s">
        <v>4</v>
      </c>
      <c r="C1125" s="6">
        <v>6</v>
      </c>
      <c r="D1125" s="6">
        <v>2.6104330160410798E-4</v>
      </c>
      <c r="E1125" s="6">
        <v>3.4691609384955302</v>
      </c>
      <c r="F1125" s="13">
        <v>8.0102042262416101E-2</v>
      </c>
      <c r="G1125" s="6">
        <v>5.8080242988786503E-3</v>
      </c>
      <c r="H1125" s="5" t="s">
        <v>5263</v>
      </c>
      <c r="I1125" s="5" t="s">
        <v>5262</v>
      </c>
      <c r="J1125" s="5" t="s">
        <v>5261</v>
      </c>
      <c r="K1125" s="5" t="s">
        <v>27</v>
      </c>
    </row>
    <row r="1126" spans="1:11" x14ac:dyDescent="0.2">
      <c r="A1126" s="8" t="s">
        <v>5422</v>
      </c>
      <c r="B1126" s="7" t="s">
        <v>4</v>
      </c>
      <c r="C1126" s="6">
        <v>6</v>
      </c>
      <c r="D1126" s="6">
        <v>2.62935872699729E-4</v>
      </c>
      <c r="E1126" s="6">
        <v>3.4672197702844199</v>
      </c>
      <c r="F1126" s="13">
        <v>7.8384083639905802E-2</v>
      </c>
      <c r="G1126" s="6">
        <v>5.8372291511427001E-3</v>
      </c>
      <c r="H1126" s="5"/>
      <c r="I1126" s="5"/>
      <c r="J1126" s="5" t="s">
        <v>5421</v>
      </c>
      <c r="K1126" s="5" t="s">
        <v>5420</v>
      </c>
    </row>
    <row r="1127" spans="1:11" x14ac:dyDescent="0.2">
      <c r="A1127" s="8" t="s">
        <v>5044</v>
      </c>
      <c r="B1127" s="7" t="s">
        <v>4</v>
      </c>
      <c r="C1127" s="6">
        <v>6</v>
      </c>
      <c r="D1127" s="6">
        <v>2.63116373931133E-4</v>
      </c>
      <c r="E1127" s="6">
        <v>3.4670353149144901</v>
      </c>
      <c r="F1127" s="6">
        <v>8.4012942240415403E-2</v>
      </c>
      <c r="G1127" s="6">
        <v>5.8372291511427001E-3</v>
      </c>
      <c r="H1127" s="5" t="s">
        <v>15</v>
      </c>
      <c r="I1127" s="5"/>
      <c r="J1127" s="5" t="s">
        <v>4667</v>
      </c>
      <c r="K1127" s="5" t="s">
        <v>5043</v>
      </c>
    </row>
    <row r="1128" spans="1:11" x14ac:dyDescent="0.2">
      <c r="A1128" s="8" t="s">
        <v>5419</v>
      </c>
      <c r="B1128" s="7" t="s">
        <v>4</v>
      </c>
      <c r="C1128" s="6">
        <v>6</v>
      </c>
      <c r="D1128" s="6">
        <v>2.63462935074186E-4</v>
      </c>
      <c r="E1128" s="6">
        <v>3.4666814921742399</v>
      </c>
      <c r="F1128" s="13">
        <v>8.3746738053787004E-2</v>
      </c>
      <c r="G1128" s="6">
        <v>5.83929207785212E-3</v>
      </c>
      <c r="H1128" s="5" t="s">
        <v>5418</v>
      </c>
      <c r="I1128" s="5"/>
      <c r="J1128" s="5" t="s">
        <v>5417</v>
      </c>
      <c r="K1128" s="5" t="s">
        <v>5416</v>
      </c>
    </row>
    <row r="1129" spans="1:11" x14ac:dyDescent="0.2">
      <c r="A1129" s="8" t="s">
        <v>5415</v>
      </c>
      <c r="B1129" s="7" t="s">
        <v>4</v>
      </c>
      <c r="C1129" s="6">
        <v>6</v>
      </c>
      <c r="D1129" s="6">
        <v>2.6416023010372703E-4</v>
      </c>
      <c r="E1129" s="6">
        <v>3.46597089885968</v>
      </c>
      <c r="F1129" s="13">
        <v>8.4044563199314207E-2</v>
      </c>
      <c r="G1129" s="6">
        <v>5.8491170950275301E-3</v>
      </c>
      <c r="H1129" s="5" t="s">
        <v>5414</v>
      </c>
      <c r="I1129" s="5"/>
      <c r="J1129" s="5"/>
      <c r="K1129" s="5"/>
    </row>
    <row r="1130" spans="1:11" x14ac:dyDescent="0.2">
      <c r="A1130" s="8" t="s">
        <v>5413</v>
      </c>
      <c r="B1130" s="7" t="s">
        <v>4</v>
      </c>
      <c r="C1130" s="6">
        <v>6</v>
      </c>
      <c r="D1130" s="6">
        <v>2.7883847954326502E-4</v>
      </c>
      <c r="E1130" s="6">
        <v>3.4514045571043002</v>
      </c>
      <c r="F1130" s="6">
        <v>6.7387672963722195E-2</v>
      </c>
      <c r="G1130" s="6">
        <v>6.1269966669105901E-3</v>
      </c>
      <c r="H1130" s="5"/>
      <c r="I1130" s="5" t="s">
        <v>5412</v>
      </c>
      <c r="J1130" s="5" t="s">
        <v>5411</v>
      </c>
      <c r="K1130" s="5" t="s">
        <v>5410</v>
      </c>
    </row>
    <row r="1131" spans="1:11" x14ac:dyDescent="0.2">
      <c r="A1131" s="8" t="s">
        <v>5409</v>
      </c>
      <c r="B1131" s="7" t="s">
        <v>4</v>
      </c>
      <c r="C1131" s="6">
        <v>6</v>
      </c>
      <c r="D1131" s="6">
        <v>2.8238386623134402E-4</v>
      </c>
      <c r="E1131" s="6">
        <v>3.4479934503108902</v>
      </c>
      <c r="F1131" s="13">
        <v>8.2805988433537495E-2</v>
      </c>
      <c r="G1131" s="6">
        <v>6.17926330838235E-3</v>
      </c>
      <c r="H1131" s="5" t="s">
        <v>1416</v>
      </c>
      <c r="I1131" s="5"/>
      <c r="J1131" s="5" t="s">
        <v>1415</v>
      </c>
      <c r="K1131" s="5" t="s">
        <v>5408</v>
      </c>
    </row>
    <row r="1132" spans="1:11" x14ac:dyDescent="0.2">
      <c r="A1132" s="12" t="s">
        <v>5067</v>
      </c>
      <c r="B1132" s="11" t="s">
        <v>6</v>
      </c>
      <c r="C1132" s="6">
        <v>6</v>
      </c>
      <c r="D1132" s="10">
        <v>2.5142598531089201E-4</v>
      </c>
      <c r="E1132" s="10">
        <v>3.4792325756825</v>
      </c>
      <c r="F1132" s="10">
        <v>7.2618829808478003E-2</v>
      </c>
      <c r="G1132" s="10">
        <v>6.3372603732027204E-3</v>
      </c>
      <c r="H1132" s="9" t="s">
        <v>5066</v>
      </c>
      <c r="I1132" s="9"/>
      <c r="J1132" s="9"/>
      <c r="K1132" s="9" t="s">
        <v>5065</v>
      </c>
    </row>
    <row r="1133" spans="1:11" x14ac:dyDescent="0.2">
      <c r="A1133" s="8" t="s">
        <v>5407</v>
      </c>
      <c r="B1133" s="7" t="s">
        <v>4</v>
      </c>
      <c r="C1133" s="6">
        <v>6</v>
      </c>
      <c r="D1133" s="6">
        <v>2.9454944687050698E-4</v>
      </c>
      <c r="E1133" s="6">
        <v>3.4365843472715598</v>
      </c>
      <c r="F1133" s="6">
        <v>8.1186167619484995E-2</v>
      </c>
      <c r="G1133" s="6">
        <v>6.3929167413138898E-3</v>
      </c>
      <c r="H1133" s="5"/>
      <c r="I1133" s="5"/>
      <c r="J1133" s="5"/>
      <c r="K1133" s="5" t="s">
        <v>27</v>
      </c>
    </row>
    <row r="1134" spans="1:11" x14ac:dyDescent="0.2">
      <c r="A1134" s="12" t="s">
        <v>5406</v>
      </c>
      <c r="B1134" s="11" t="s">
        <v>6</v>
      </c>
      <c r="C1134" s="6">
        <v>6</v>
      </c>
      <c r="D1134" s="10">
        <v>2.5893559702330602E-4</v>
      </c>
      <c r="E1134" s="10">
        <v>3.4713382627073401</v>
      </c>
      <c r="F1134" s="10">
        <v>8.42012226223052E-2</v>
      </c>
      <c r="G1134" s="10">
        <v>6.4855621117675E-3</v>
      </c>
      <c r="H1134" s="9"/>
      <c r="I1134" s="9"/>
      <c r="J1134" s="9" t="s">
        <v>5405</v>
      </c>
      <c r="K1134" s="9" t="s">
        <v>5404</v>
      </c>
    </row>
    <row r="1135" spans="1:11" x14ac:dyDescent="0.2">
      <c r="A1135" s="8" t="s">
        <v>5403</v>
      </c>
      <c r="B1135" s="7" t="s">
        <v>4</v>
      </c>
      <c r="C1135" s="6">
        <v>6</v>
      </c>
      <c r="D1135" s="6">
        <v>3.0463180137037601E-4</v>
      </c>
      <c r="E1135" s="6">
        <v>3.42745663600176</v>
      </c>
      <c r="F1135" s="13">
        <v>7.7568156674594102E-2</v>
      </c>
      <c r="G1135" s="6">
        <v>6.5627418805384204E-3</v>
      </c>
      <c r="H1135" s="5" t="s">
        <v>5402</v>
      </c>
      <c r="I1135" s="5"/>
      <c r="J1135" s="5" t="s">
        <v>5401</v>
      </c>
      <c r="K1135" s="5" t="s">
        <v>5400</v>
      </c>
    </row>
    <row r="1136" spans="1:11" x14ac:dyDescent="0.2">
      <c r="A1136" s="8" t="s">
        <v>5399</v>
      </c>
      <c r="B1136" s="7" t="s">
        <v>4</v>
      </c>
      <c r="C1136" s="6">
        <v>6</v>
      </c>
      <c r="D1136" s="6">
        <v>3.0509350044228601E-4</v>
      </c>
      <c r="E1136" s="6">
        <v>3.4270454189011201</v>
      </c>
      <c r="F1136" s="13">
        <v>7.7144950871701604E-2</v>
      </c>
      <c r="G1136" s="6">
        <v>6.5660683440981003E-3</v>
      </c>
      <c r="H1136" s="5"/>
      <c r="I1136" s="5" t="s">
        <v>1578</v>
      </c>
      <c r="J1136" s="5" t="s">
        <v>1577</v>
      </c>
      <c r="K1136" s="5" t="s">
        <v>1576</v>
      </c>
    </row>
    <row r="1137" spans="1:11" x14ac:dyDescent="0.2">
      <c r="A1137" s="12" t="s">
        <v>5398</v>
      </c>
      <c r="B1137" s="11" t="s">
        <v>6</v>
      </c>
      <c r="C1137" s="6">
        <v>6</v>
      </c>
      <c r="D1137" s="10">
        <v>2.6660884300758702E-4</v>
      </c>
      <c r="E1137" s="10">
        <v>3.46348935828909</v>
      </c>
      <c r="F1137" s="10">
        <v>8.3893726445387604E-2</v>
      </c>
      <c r="G1137" s="10">
        <v>6.6422717486396103E-3</v>
      </c>
      <c r="H1137" s="9" t="s">
        <v>5397</v>
      </c>
      <c r="I1137" s="9"/>
      <c r="J1137" s="9" t="s">
        <v>574</v>
      </c>
      <c r="K1137" s="9" t="s">
        <v>5396</v>
      </c>
    </row>
    <row r="1138" spans="1:11" x14ac:dyDescent="0.2">
      <c r="A1138" s="12" t="s">
        <v>5395</v>
      </c>
      <c r="B1138" s="11" t="s">
        <v>6</v>
      </c>
      <c r="C1138" s="6">
        <v>6</v>
      </c>
      <c r="D1138" s="10">
        <v>2.8069211698094102E-4</v>
      </c>
      <c r="E1138" s="10">
        <v>3.4496161193263402</v>
      </c>
      <c r="F1138" s="10">
        <v>8.3626248122339694E-2</v>
      </c>
      <c r="G1138" s="10">
        <v>6.8404843976103804E-3</v>
      </c>
      <c r="H1138" s="9" t="s">
        <v>5394</v>
      </c>
      <c r="I1138" s="9" t="s">
        <v>5393</v>
      </c>
      <c r="J1138" s="9" t="s">
        <v>5392</v>
      </c>
      <c r="K1138" s="9" t="s">
        <v>1341</v>
      </c>
    </row>
    <row r="1139" spans="1:11" x14ac:dyDescent="0.2">
      <c r="A1139" s="12" t="s">
        <v>5391</v>
      </c>
      <c r="B1139" s="11" t="s">
        <v>6</v>
      </c>
      <c r="C1139" s="6">
        <v>6</v>
      </c>
      <c r="D1139" s="10">
        <v>2.8387706782885699E-4</v>
      </c>
      <c r="E1139" s="10">
        <v>3.4465687260098798</v>
      </c>
      <c r="F1139" s="10">
        <v>7.0229711200450504E-2</v>
      </c>
      <c r="G1139" s="10">
        <v>6.9109179420350298E-3</v>
      </c>
      <c r="H1139" s="9"/>
      <c r="I1139" s="9" t="s">
        <v>5390</v>
      </c>
      <c r="J1139" s="9" t="s">
        <v>5389</v>
      </c>
      <c r="K1139" s="9" t="s">
        <v>5388</v>
      </c>
    </row>
    <row r="1140" spans="1:11" x14ac:dyDescent="0.2">
      <c r="A1140" s="8" t="s">
        <v>5387</v>
      </c>
      <c r="B1140" s="7" t="s">
        <v>4</v>
      </c>
      <c r="C1140" s="6">
        <v>6</v>
      </c>
      <c r="D1140" s="6">
        <v>3.2935733307296402E-4</v>
      </c>
      <c r="E1140" s="6">
        <v>3.4062100973390299</v>
      </c>
      <c r="F1140" s="6">
        <v>8.2057340261711395E-2</v>
      </c>
      <c r="G1140" s="6">
        <v>6.9518246251184402E-3</v>
      </c>
      <c r="H1140" s="5" t="s">
        <v>15</v>
      </c>
      <c r="I1140" s="5" t="s">
        <v>3706</v>
      </c>
      <c r="J1140" s="5" t="s">
        <v>3705</v>
      </c>
      <c r="K1140" s="5" t="s">
        <v>1440</v>
      </c>
    </row>
    <row r="1141" spans="1:11" x14ac:dyDescent="0.2">
      <c r="A1141" s="8" t="s">
        <v>5386</v>
      </c>
      <c r="B1141" s="7" t="s">
        <v>4</v>
      </c>
      <c r="C1141" s="6">
        <v>6</v>
      </c>
      <c r="D1141" s="6">
        <v>3.3112295501341399E-4</v>
      </c>
      <c r="E1141" s="6">
        <v>3.40475024846456</v>
      </c>
      <c r="F1141" s="13">
        <v>8.1979312927453502E-2</v>
      </c>
      <c r="G1141" s="6">
        <v>6.963561103241E-3</v>
      </c>
      <c r="H1141" s="5" t="s">
        <v>5385</v>
      </c>
      <c r="I1141" s="5" t="s">
        <v>271</v>
      </c>
      <c r="J1141" s="5" t="s">
        <v>270</v>
      </c>
      <c r="K1141" s="5" t="s">
        <v>269</v>
      </c>
    </row>
    <row r="1142" spans="1:11" x14ac:dyDescent="0.2">
      <c r="A1142" s="12" t="s">
        <v>5082</v>
      </c>
      <c r="B1142" s="11" t="s">
        <v>6</v>
      </c>
      <c r="C1142" s="6">
        <v>6</v>
      </c>
      <c r="D1142" s="10">
        <v>2.8840117084569499E-4</v>
      </c>
      <c r="E1142" s="10">
        <v>3.4422943054736002</v>
      </c>
      <c r="F1142" s="10">
        <v>8.08661386333029E-2</v>
      </c>
      <c r="G1142" s="10">
        <v>7.0016087582781801E-3</v>
      </c>
      <c r="H1142" s="9"/>
      <c r="I1142" s="9"/>
      <c r="J1142" s="9"/>
      <c r="K1142" s="9"/>
    </row>
    <row r="1143" spans="1:11" x14ac:dyDescent="0.2">
      <c r="A1143" s="8" t="s">
        <v>5384</v>
      </c>
      <c r="B1143" s="7" t="s">
        <v>4</v>
      </c>
      <c r="C1143" s="6">
        <v>6</v>
      </c>
      <c r="D1143" s="6">
        <v>3.3660050503374502E-4</v>
      </c>
      <c r="E1143" s="6">
        <v>3.4002669247975099</v>
      </c>
      <c r="F1143" s="6">
        <v>6.1069867188541099E-2</v>
      </c>
      <c r="G1143" s="6">
        <v>7.0529903820901402E-3</v>
      </c>
      <c r="H1143" s="5"/>
      <c r="I1143" s="5"/>
      <c r="J1143" s="5"/>
      <c r="K1143" s="5"/>
    </row>
    <row r="1144" spans="1:11" x14ac:dyDescent="0.2">
      <c r="A1144" s="12" t="s">
        <v>5383</v>
      </c>
      <c r="B1144" s="11" t="s">
        <v>6</v>
      </c>
      <c r="C1144" s="6">
        <v>6</v>
      </c>
      <c r="D1144" s="10">
        <v>2.9118765203535799E-4</v>
      </c>
      <c r="E1144" s="10">
        <v>3.4396925726385299</v>
      </c>
      <c r="F1144" s="10">
        <v>8.0264791903156996E-2</v>
      </c>
      <c r="G1144" s="10">
        <v>7.0595690944332398E-3</v>
      </c>
      <c r="H1144" s="9" t="s">
        <v>5382</v>
      </c>
      <c r="I1144" s="9"/>
      <c r="J1144" s="9"/>
      <c r="K1144" s="9" t="s">
        <v>5381</v>
      </c>
    </row>
    <row r="1145" spans="1:11" x14ac:dyDescent="0.2">
      <c r="A1145" s="12" t="s">
        <v>5380</v>
      </c>
      <c r="B1145" s="11" t="s">
        <v>6</v>
      </c>
      <c r="C1145" s="6">
        <v>6</v>
      </c>
      <c r="D1145" s="10">
        <v>3.0052235672638899E-4</v>
      </c>
      <c r="E1145" s="10">
        <v>3.4311425291600601</v>
      </c>
      <c r="F1145" s="10">
        <v>7.47187359851159E-2</v>
      </c>
      <c r="G1145" s="10">
        <v>7.1600062307860301E-3</v>
      </c>
      <c r="H1145" s="9" t="s">
        <v>5379</v>
      </c>
      <c r="I1145" s="9" t="s">
        <v>178</v>
      </c>
      <c r="J1145" s="9" t="s">
        <v>177</v>
      </c>
      <c r="K1145" s="9" t="s">
        <v>5378</v>
      </c>
    </row>
    <row r="1146" spans="1:11" x14ac:dyDescent="0.2">
      <c r="A1146" s="12" t="s">
        <v>5109</v>
      </c>
      <c r="B1146" s="11" t="s">
        <v>6</v>
      </c>
      <c r="C1146" s="6">
        <v>6</v>
      </c>
      <c r="D1146" s="10">
        <v>3.0856646229323399E-4</v>
      </c>
      <c r="E1146" s="10">
        <v>3.4239706202768199</v>
      </c>
      <c r="F1146" s="10">
        <v>8.0344966219782904E-2</v>
      </c>
      <c r="G1146" s="10">
        <v>7.3218948805694201E-3</v>
      </c>
      <c r="H1146" s="9" t="s">
        <v>5108</v>
      </c>
      <c r="I1146" s="9" t="s">
        <v>5107</v>
      </c>
      <c r="J1146" s="9" t="s">
        <v>5106</v>
      </c>
      <c r="K1146" s="9" t="s">
        <v>1494</v>
      </c>
    </row>
    <row r="1147" spans="1:11" x14ac:dyDescent="0.2">
      <c r="A1147" s="12" t="s">
        <v>5351</v>
      </c>
      <c r="B1147" s="11" t="s">
        <v>6</v>
      </c>
      <c r="C1147" s="6">
        <v>6</v>
      </c>
      <c r="D1147" s="10">
        <v>3.13165501304607E-4</v>
      </c>
      <c r="E1147" s="10">
        <v>3.4199480293070601</v>
      </c>
      <c r="F1147" s="10">
        <v>8.2704276003192606E-2</v>
      </c>
      <c r="G1147" s="10">
        <v>7.4085287715289598E-3</v>
      </c>
      <c r="H1147" s="9"/>
      <c r="I1147" s="9"/>
      <c r="J1147" s="9"/>
      <c r="K1147" s="9"/>
    </row>
    <row r="1148" spans="1:11" x14ac:dyDescent="0.2">
      <c r="A1148" s="8" t="s">
        <v>4977</v>
      </c>
      <c r="B1148" s="7" t="s">
        <v>4</v>
      </c>
      <c r="C1148" s="6">
        <v>6</v>
      </c>
      <c r="D1148" s="6">
        <v>3.7572027381214702E-4</v>
      </c>
      <c r="E1148" s="6">
        <v>3.3700884671460898</v>
      </c>
      <c r="F1148" s="6">
        <v>8.1633808052991294E-2</v>
      </c>
      <c r="G1148" s="6">
        <v>7.7527656499517201E-3</v>
      </c>
      <c r="H1148" s="5" t="s">
        <v>4976</v>
      </c>
      <c r="I1148" s="5" t="s">
        <v>2919</v>
      </c>
      <c r="J1148" s="5" t="s">
        <v>2918</v>
      </c>
      <c r="K1148" s="5" t="s">
        <v>2917</v>
      </c>
    </row>
    <row r="1149" spans="1:11" x14ac:dyDescent="0.2">
      <c r="A1149" s="8" t="s">
        <v>5377</v>
      </c>
      <c r="B1149" s="7" t="s">
        <v>4</v>
      </c>
      <c r="C1149" s="6">
        <v>6</v>
      </c>
      <c r="D1149" s="6">
        <v>3.7764618056778499E-4</v>
      </c>
      <c r="E1149" s="6">
        <v>3.3686793642160802</v>
      </c>
      <c r="F1149" s="6">
        <v>7.6757119104371802E-2</v>
      </c>
      <c r="G1149" s="6">
        <v>7.7785655153085496E-3</v>
      </c>
      <c r="H1149" s="5" t="s">
        <v>5376</v>
      </c>
      <c r="I1149" s="5"/>
      <c r="J1149" s="5" t="s">
        <v>121</v>
      </c>
      <c r="K1149" s="5" t="s">
        <v>495</v>
      </c>
    </row>
    <row r="1150" spans="1:11" x14ac:dyDescent="0.2">
      <c r="A1150" s="12" t="s">
        <v>5375</v>
      </c>
      <c r="B1150" s="11" t="s">
        <v>6</v>
      </c>
      <c r="C1150" s="6">
        <v>6</v>
      </c>
      <c r="D1150" s="10">
        <v>3.3618647323837799E-4</v>
      </c>
      <c r="E1150" s="10">
        <v>3.4006034273279599</v>
      </c>
      <c r="F1150" s="10">
        <v>6.7191463935142207E-2</v>
      </c>
      <c r="G1150" s="10">
        <v>7.8973503793592602E-3</v>
      </c>
      <c r="H1150" s="9" t="s">
        <v>5374</v>
      </c>
      <c r="I1150" s="9" t="s">
        <v>5373</v>
      </c>
      <c r="J1150" s="9" t="s">
        <v>5372</v>
      </c>
      <c r="K1150" s="9" t="s">
        <v>5371</v>
      </c>
    </row>
    <row r="1151" spans="1:11" x14ac:dyDescent="0.2">
      <c r="A1151" s="8" t="s">
        <v>5370</v>
      </c>
      <c r="B1151" s="7" t="s">
        <v>4</v>
      </c>
      <c r="C1151" s="6">
        <v>6</v>
      </c>
      <c r="D1151" s="6">
        <v>3.9053008198100498E-4</v>
      </c>
      <c r="E1151" s="6">
        <v>3.3594208685644098</v>
      </c>
      <c r="F1151" s="13">
        <v>8.0657750822092394E-2</v>
      </c>
      <c r="G1151" s="6">
        <v>8.0077796596405796E-3</v>
      </c>
      <c r="H1151" s="5" t="s">
        <v>5369</v>
      </c>
      <c r="I1151" s="5" t="s">
        <v>5368</v>
      </c>
      <c r="J1151" s="5" t="s">
        <v>5367</v>
      </c>
      <c r="K1151" s="5" t="s">
        <v>5366</v>
      </c>
    </row>
    <row r="1152" spans="1:11" x14ac:dyDescent="0.2">
      <c r="A1152" s="8" t="s">
        <v>5365</v>
      </c>
      <c r="B1152" s="7" t="s">
        <v>4</v>
      </c>
      <c r="C1152" s="6">
        <v>6</v>
      </c>
      <c r="D1152" s="6">
        <v>3.98611663118484E-4</v>
      </c>
      <c r="E1152" s="6">
        <v>3.3537570305411499</v>
      </c>
      <c r="F1152" s="13">
        <v>7.7338444165410095E-2</v>
      </c>
      <c r="G1152" s="6">
        <v>8.1448352957342093E-3</v>
      </c>
      <c r="H1152" s="5" t="s">
        <v>5364</v>
      </c>
      <c r="I1152" s="5"/>
      <c r="J1152" s="5" t="s">
        <v>2449</v>
      </c>
      <c r="K1152" s="5" t="s">
        <v>3417</v>
      </c>
    </row>
    <row r="1153" spans="1:11" x14ac:dyDescent="0.2">
      <c r="A1153" s="8" t="s">
        <v>5363</v>
      </c>
      <c r="B1153" s="7" t="s">
        <v>4</v>
      </c>
      <c r="C1153" s="6">
        <v>6</v>
      </c>
      <c r="D1153" s="6">
        <v>4.0165533020811498E-4</v>
      </c>
      <c r="E1153" s="6">
        <v>3.3516515211871698</v>
      </c>
      <c r="F1153" s="13">
        <v>7.8939151221927101E-2</v>
      </c>
      <c r="G1153" s="6">
        <v>8.1924879929428495E-3</v>
      </c>
      <c r="H1153" s="5"/>
      <c r="I1153" s="5"/>
      <c r="J1153" s="5" t="s">
        <v>142</v>
      </c>
      <c r="K1153" s="5" t="s">
        <v>73</v>
      </c>
    </row>
    <row r="1154" spans="1:11" x14ac:dyDescent="0.2">
      <c r="A1154" s="12" t="s">
        <v>5114</v>
      </c>
      <c r="B1154" s="11" t="s">
        <v>6</v>
      </c>
      <c r="C1154" s="6">
        <v>6</v>
      </c>
      <c r="D1154" s="10">
        <v>3.5477128936249299E-4</v>
      </c>
      <c r="E1154" s="10">
        <v>3.38586508578013</v>
      </c>
      <c r="F1154" s="10">
        <v>8.0024009854422595E-2</v>
      </c>
      <c r="G1154" s="10">
        <v>8.2186344938876398E-3</v>
      </c>
      <c r="H1154" s="9" t="s">
        <v>5113</v>
      </c>
      <c r="I1154" s="9"/>
      <c r="J1154" s="9"/>
      <c r="K1154" s="9" t="s">
        <v>27</v>
      </c>
    </row>
    <row r="1155" spans="1:11" x14ac:dyDescent="0.2">
      <c r="A1155" s="12" t="s">
        <v>5362</v>
      </c>
      <c r="B1155" s="11" t="s">
        <v>6</v>
      </c>
      <c r="C1155" s="6">
        <v>6</v>
      </c>
      <c r="D1155" s="10">
        <v>3.5954280523418599E-4</v>
      </c>
      <c r="E1155" s="10">
        <v>3.38219698340792</v>
      </c>
      <c r="F1155" s="10">
        <v>6.5674086275521806E-2</v>
      </c>
      <c r="G1155" s="10">
        <v>8.2963794546360697E-3</v>
      </c>
      <c r="H1155" s="9"/>
      <c r="I1155" s="9"/>
      <c r="J1155" s="9" t="s">
        <v>5361</v>
      </c>
      <c r="K1155" s="9" t="s">
        <v>5360</v>
      </c>
    </row>
    <row r="1156" spans="1:11" x14ac:dyDescent="0.2">
      <c r="A1156" s="12" t="s">
        <v>5359</v>
      </c>
      <c r="B1156" s="11" t="s">
        <v>6</v>
      </c>
      <c r="C1156" s="6">
        <v>6</v>
      </c>
      <c r="D1156" s="10">
        <v>3.6339116449768399E-4</v>
      </c>
      <c r="E1156" s="10">
        <v>3.3792713582304099</v>
      </c>
      <c r="F1156" s="10">
        <v>8.2164671783339097E-2</v>
      </c>
      <c r="G1156" s="10">
        <v>8.3522965298859705E-3</v>
      </c>
      <c r="H1156" s="9" t="s">
        <v>5358</v>
      </c>
      <c r="I1156" s="9" t="s">
        <v>5357</v>
      </c>
      <c r="J1156" s="9" t="s">
        <v>5356</v>
      </c>
      <c r="K1156" s="9" t="s">
        <v>5355</v>
      </c>
    </row>
    <row r="1157" spans="1:11" x14ac:dyDescent="0.2">
      <c r="A1157" s="12" t="s">
        <v>5354</v>
      </c>
      <c r="B1157" s="11" t="s">
        <v>6</v>
      </c>
      <c r="C1157" s="6">
        <v>6</v>
      </c>
      <c r="D1157" s="10">
        <v>3.7701581169843001E-4</v>
      </c>
      <c r="E1157" s="10">
        <v>3.3691398418449499</v>
      </c>
      <c r="F1157" s="10">
        <v>8.0971337830128304E-2</v>
      </c>
      <c r="G1157" s="10">
        <v>8.6063862604264796E-3</v>
      </c>
      <c r="H1157" s="9"/>
      <c r="I1157" s="9"/>
      <c r="J1157" s="9" t="s">
        <v>5353</v>
      </c>
      <c r="K1157" s="9" t="s">
        <v>4943</v>
      </c>
    </row>
    <row r="1158" spans="1:11" x14ac:dyDescent="0.2">
      <c r="A1158" s="8" t="s">
        <v>5352</v>
      </c>
      <c r="B1158" s="7" t="s">
        <v>4</v>
      </c>
      <c r="C1158" s="6">
        <v>6</v>
      </c>
      <c r="D1158" s="6">
        <v>4.2554845756602097E-4</v>
      </c>
      <c r="E1158" s="6">
        <v>3.3356190900053702</v>
      </c>
      <c r="F1158" s="6">
        <v>6.8185191226417599E-2</v>
      </c>
      <c r="G1158" s="6">
        <v>8.6111861870213809E-3</v>
      </c>
      <c r="H1158" s="5"/>
      <c r="I1158" s="5"/>
      <c r="J1158" s="5"/>
      <c r="K1158" s="5"/>
    </row>
    <row r="1159" spans="1:11" x14ac:dyDescent="0.2">
      <c r="A1159" s="8" t="s">
        <v>5351</v>
      </c>
      <c r="B1159" s="7" t="s">
        <v>4</v>
      </c>
      <c r="C1159" s="6">
        <v>6</v>
      </c>
      <c r="D1159" s="6">
        <v>4.25988046577866E-4</v>
      </c>
      <c r="E1159" s="6">
        <v>3.3353320211684698</v>
      </c>
      <c r="F1159" s="6">
        <v>8.0032280637580597E-2</v>
      </c>
      <c r="G1159" s="6">
        <v>8.6125133771686492E-3</v>
      </c>
      <c r="H1159" s="5"/>
      <c r="I1159" s="5"/>
      <c r="J1159" s="5"/>
      <c r="K1159" s="5"/>
    </row>
    <row r="1160" spans="1:11" x14ac:dyDescent="0.2">
      <c r="A1160" s="12" t="s">
        <v>5350</v>
      </c>
      <c r="B1160" s="11" t="s">
        <v>6</v>
      </c>
      <c r="C1160" s="6">
        <v>6</v>
      </c>
      <c r="D1160" s="10">
        <v>3.7947822308489999E-4</v>
      </c>
      <c r="E1160" s="10">
        <v>3.3673451170829098</v>
      </c>
      <c r="F1160" s="10">
        <v>8.1771107438698004E-2</v>
      </c>
      <c r="G1160" s="10">
        <v>8.6541706828817001E-3</v>
      </c>
      <c r="H1160" s="9" t="s">
        <v>5349</v>
      </c>
      <c r="I1160" s="9" t="s">
        <v>5348</v>
      </c>
      <c r="J1160" s="9" t="s">
        <v>5347</v>
      </c>
      <c r="K1160" s="9" t="s">
        <v>5346</v>
      </c>
    </row>
    <row r="1161" spans="1:11" x14ac:dyDescent="0.2">
      <c r="A1161" s="8" t="s">
        <v>5345</v>
      </c>
      <c r="B1161" s="7" t="s">
        <v>4</v>
      </c>
      <c r="C1161" s="6">
        <v>6</v>
      </c>
      <c r="D1161" s="6">
        <v>4.3051920296938498E-4</v>
      </c>
      <c r="E1161" s="6">
        <v>3.3323889031341598</v>
      </c>
      <c r="F1161" s="13">
        <v>8.0613820868659397E-2</v>
      </c>
      <c r="G1161" s="6">
        <v>8.6964878999815694E-3</v>
      </c>
      <c r="H1161" s="5" t="s">
        <v>5344</v>
      </c>
      <c r="I1161" s="5"/>
      <c r="J1161" s="5" t="s">
        <v>733</v>
      </c>
      <c r="K1161" s="5" t="s">
        <v>27</v>
      </c>
    </row>
    <row r="1162" spans="1:11" x14ac:dyDescent="0.2">
      <c r="A1162" s="12" t="s">
        <v>4868</v>
      </c>
      <c r="B1162" s="11" t="s">
        <v>6</v>
      </c>
      <c r="C1162" s="6">
        <v>6</v>
      </c>
      <c r="D1162" s="10">
        <v>3.95450965718789E-4</v>
      </c>
      <c r="E1162" s="10">
        <v>3.3559593489280601</v>
      </c>
      <c r="F1162" s="10">
        <v>8.0397100306408301E-2</v>
      </c>
      <c r="G1162" s="10">
        <v>8.9487957918062706E-3</v>
      </c>
      <c r="H1162" s="9" t="s">
        <v>4867</v>
      </c>
      <c r="I1162" s="9"/>
      <c r="J1162" s="9"/>
      <c r="K1162" s="9" t="s">
        <v>27</v>
      </c>
    </row>
    <row r="1163" spans="1:11" x14ac:dyDescent="0.2">
      <c r="A1163" s="12" t="s">
        <v>5343</v>
      </c>
      <c r="B1163" s="11" t="s">
        <v>6</v>
      </c>
      <c r="C1163" s="6">
        <v>6</v>
      </c>
      <c r="D1163" s="10">
        <v>4.0109444827834398E-4</v>
      </c>
      <c r="E1163" s="10">
        <v>3.3520384055867001</v>
      </c>
      <c r="F1163" s="10">
        <v>7.4370406275997905E-2</v>
      </c>
      <c r="G1163" s="10">
        <v>9.0415944667668197E-3</v>
      </c>
      <c r="H1163" s="9"/>
      <c r="I1163" s="9"/>
      <c r="J1163" s="9"/>
      <c r="K1163" s="9"/>
    </row>
    <row r="1164" spans="1:11" x14ac:dyDescent="0.2">
      <c r="A1164" s="8" t="s">
        <v>5342</v>
      </c>
      <c r="B1164" s="7" t="s">
        <v>4</v>
      </c>
      <c r="C1164" s="6">
        <v>6</v>
      </c>
      <c r="D1164" s="6">
        <v>4.5307718967258902E-4</v>
      </c>
      <c r="E1164" s="6">
        <v>3.3181511394992298</v>
      </c>
      <c r="F1164" s="6">
        <v>7.6860488121652401E-2</v>
      </c>
      <c r="G1164" s="6">
        <v>9.0963047286664097E-3</v>
      </c>
      <c r="H1164" s="5" t="s">
        <v>5341</v>
      </c>
      <c r="I1164" s="5"/>
      <c r="J1164" s="5" t="s">
        <v>1587</v>
      </c>
      <c r="K1164" s="5" t="s">
        <v>27</v>
      </c>
    </row>
    <row r="1165" spans="1:11" x14ac:dyDescent="0.2">
      <c r="A1165" s="8" t="s">
        <v>5340</v>
      </c>
      <c r="B1165" s="7" t="s">
        <v>4</v>
      </c>
      <c r="C1165" s="6">
        <v>6</v>
      </c>
      <c r="D1165" s="6">
        <v>4.5371175573455201E-4</v>
      </c>
      <c r="E1165" s="6">
        <v>3.317760205201</v>
      </c>
      <c r="F1165" s="6">
        <v>7.5934981673088597E-2</v>
      </c>
      <c r="G1165" s="6">
        <v>9.1011100270516308E-3</v>
      </c>
      <c r="H1165" s="5"/>
      <c r="I1165" s="5"/>
      <c r="J1165" s="5"/>
      <c r="K1165" s="5" t="s">
        <v>27</v>
      </c>
    </row>
    <row r="1166" spans="1:11" x14ac:dyDescent="0.2">
      <c r="A1166" s="12" t="s">
        <v>5339</v>
      </c>
      <c r="B1166" s="11" t="s">
        <v>6</v>
      </c>
      <c r="C1166" s="6">
        <v>6</v>
      </c>
      <c r="D1166" s="10">
        <v>4.20648036170574E-4</v>
      </c>
      <c r="E1166" s="10">
        <v>3.3388380144590601</v>
      </c>
      <c r="F1166" s="10">
        <v>8.1154965926586206E-2</v>
      </c>
      <c r="G1166" s="10">
        <v>9.3920691047456508E-3</v>
      </c>
      <c r="H1166" s="9" t="s">
        <v>5338</v>
      </c>
      <c r="I1166" s="9"/>
      <c r="J1166" s="9" t="s">
        <v>5337</v>
      </c>
      <c r="K1166" s="9" t="s">
        <v>5336</v>
      </c>
    </row>
    <row r="1167" spans="1:11" x14ac:dyDescent="0.2">
      <c r="A1167" s="8" t="s">
        <v>5335</v>
      </c>
      <c r="B1167" s="7" t="s">
        <v>4</v>
      </c>
      <c r="C1167" s="6">
        <v>6</v>
      </c>
      <c r="D1167" s="6">
        <v>4.7302736825910799E-4</v>
      </c>
      <c r="E1167" s="6">
        <v>3.3060965771008002</v>
      </c>
      <c r="F1167" s="6">
        <v>8.0022811953259498E-2</v>
      </c>
      <c r="G1167" s="6">
        <v>9.4474191121168508E-3</v>
      </c>
      <c r="H1167" s="5" t="s">
        <v>5334</v>
      </c>
      <c r="I1167" s="5"/>
      <c r="J1167" s="5" t="s">
        <v>5333</v>
      </c>
      <c r="K1167" s="5" t="s">
        <v>5332</v>
      </c>
    </row>
    <row r="1168" spans="1:11" x14ac:dyDescent="0.2">
      <c r="A1168" s="12" t="s">
        <v>5331</v>
      </c>
      <c r="B1168" s="11" t="s">
        <v>6</v>
      </c>
      <c r="C1168" s="6">
        <v>6</v>
      </c>
      <c r="D1168" s="10">
        <v>4.4523447635602502E-4</v>
      </c>
      <c r="E1168" s="10">
        <v>3.3230251199999201</v>
      </c>
      <c r="F1168" s="10">
        <v>7.5979371840488294E-2</v>
      </c>
      <c r="G1168" s="10">
        <v>9.9032989219076297E-3</v>
      </c>
      <c r="H1168" s="9"/>
      <c r="I1168" s="9" t="s">
        <v>5330</v>
      </c>
      <c r="J1168" s="9" t="s">
        <v>5329</v>
      </c>
      <c r="K1168" s="9" t="s">
        <v>5328</v>
      </c>
    </row>
    <row r="1169" spans="1:11" x14ac:dyDescent="0.2">
      <c r="A1169" s="8" t="s">
        <v>5235</v>
      </c>
      <c r="B1169" s="7" t="s">
        <v>4</v>
      </c>
      <c r="C1169" s="6">
        <v>6</v>
      </c>
      <c r="D1169" s="6">
        <v>5.0824246547568697E-4</v>
      </c>
      <c r="E1169" s="6">
        <v>3.28592383007248</v>
      </c>
      <c r="F1169" s="13">
        <v>7.6472458655909403E-2</v>
      </c>
      <c r="G1169" s="6">
        <v>1.0037570750406601E-2</v>
      </c>
      <c r="H1169" s="5" t="s">
        <v>5234</v>
      </c>
      <c r="I1169" s="5" t="s">
        <v>5233</v>
      </c>
      <c r="J1169" s="5" t="s">
        <v>5232</v>
      </c>
      <c r="K1169" s="5" t="s">
        <v>5231</v>
      </c>
    </row>
    <row r="1170" spans="1:11" x14ac:dyDescent="0.2">
      <c r="A1170" s="12" t="s">
        <v>5327</v>
      </c>
      <c r="B1170" s="11" t="s">
        <v>6</v>
      </c>
      <c r="C1170" s="6">
        <v>6</v>
      </c>
      <c r="D1170" s="10">
        <v>4.6482042685313602E-4</v>
      </c>
      <c r="E1170" s="10">
        <v>3.3109973608073302</v>
      </c>
      <c r="F1170" s="10">
        <v>7.9803869023350099E-2</v>
      </c>
      <c r="G1170" s="10">
        <v>1.0261064112189199E-2</v>
      </c>
      <c r="H1170" s="9" t="s">
        <v>5326</v>
      </c>
      <c r="I1170" s="9"/>
      <c r="J1170" s="9" t="s">
        <v>5325</v>
      </c>
      <c r="K1170" s="9" t="s">
        <v>5324</v>
      </c>
    </row>
    <row r="1171" spans="1:11" x14ac:dyDescent="0.2">
      <c r="A1171" s="12" t="s">
        <v>5323</v>
      </c>
      <c r="B1171" s="11" t="s">
        <v>6</v>
      </c>
      <c r="C1171" s="6">
        <v>6</v>
      </c>
      <c r="D1171" s="10">
        <v>4.8177669185675901E-4</v>
      </c>
      <c r="E1171" s="10">
        <v>3.30095790419659</v>
      </c>
      <c r="F1171" s="10">
        <v>7.8105414056967706E-2</v>
      </c>
      <c r="G1171" s="10">
        <v>1.05657369166416E-2</v>
      </c>
      <c r="H1171" s="9" t="s">
        <v>5322</v>
      </c>
      <c r="I1171" s="9" t="s">
        <v>5321</v>
      </c>
      <c r="J1171" s="9" t="s">
        <v>5320</v>
      </c>
      <c r="K1171" s="9" t="s">
        <v>5319</v>
      </c>
    </row>
    <row r="1172" spans="1:11" x14ac:dyDescent="0.2">
      <c r="A1172" s="8" t="s">
        <v>5318</v>
      </c>
      <c r="B1172" s="7" t="s">
        <v>4</v>
      </c>
      <c r="C1172" s="6">
        <v>6</v>
      </c>
      <c r="D1172" s="6">
        <v>5.45137666426488E-4</v>
      </c>
      <c r="E1172" s="6">
        <v>3.2661316910131801</v>
      </c>
      <c r="F1172" s="13">
        <v>7.44688930915752E-2</v>
      </c>
      <c r="G1172" s="6">
        <v>1.0611521709610499E-2</v>
      </c>
      <c r="H1172" s="5"/>
      <c r="I1172" s="5" t="s">
        <v>5317</v>
      </c>
      <c r="J1172" s="5" t="s">
        <v>5316</v>
      </c>
      <c r="K1172" s="5" t="s">
        <v>4060</v>
      </c>
    </row>
    <row r="1173" spans="1:11" x14ac:dyDescent="0.2">
      <c r="A1173" s="8" t="s">
        <v>5315</v>
      </c>
      <c r="B1173" s="7" t="s">
        <v>4</v>
      </c>
      <c r="C1173" s="6">
        <v>6</v>
      </c>
      <c r="D1173" s="6">
        <v>5.4690324820698595E-4</v>
      </c>
      <c r="E1173" s="6">
        <v>3.2652159521805602</v>
      </c>
      <c r="F1173" s="6">
        <v>7.8834874459101395E-2</v>
      </c>
      <c r="G1173" s="6">
        <v>1.06368986484041E-2</v>
      </c>
      <c r="H1173" s="5"/>
      <c r="I1173" s="5" t="s">
        <v>5314</v>
      </c>
      <c r="J1173" s="5" t="s">
        <v>5313</v>
      </c>
      <c r="K1173" s="5" t="s">
        <v>4477</v>
      </c>
    </row>
    <row r="1174" spans="1:11" x14ac:dyDescent="0.2">
      <c r="A1174" s="8" t="s">
        <v>5133</v>
      </c>
      <c r="B1174" s="7" t="s">
        <v>4</v>
      </c>
      <c r="C1174" s="6">
        <v>6</v>
      </c>
      <c r="D1174" s="6">
        <v>5.48315844278224E-4</v>
      </c>
      <c r="E1174" s="6">
        <v>3.2644852600162801</v>
      </c>
      <c r="F1174" s="13">
        <v>6.2693532494522503E-2</v>
      </c>
      <c r="G1174" s="6">
        <v>1.0637419765828901E-2</v>
      </c>
      <c r="H1174" s="5"/>
      <c r="I1174" s="5" t="s">
        <v>5132</v>
      </c>
      <c r="J1174" s="5" t="s">
        <v>5131</v>
      </c>
      <c r="K1174" s="5" t="s">
        <v>4140</v>
      </c>
    </row>
    <row r="1175" spans="1:11" x14ac:dyDescent="0.2">
      <c r="A1175" s="8" t="s">
        <v>5312</v>
      </c>
      <c r="B1175" s="7" t="s">
        <v>4</v>
      </c>
      <c r="C1175" s="6">
        <v>6</v>
      </c>
      <c r="D1175" s="6">
        <v>5.4809340850307201E-4</v>
      </c>
      <c r="E1175" s="6">
        <v>3.2646002035827699</v>
      </c>
      <c r="F1175" s="6">
        <v>7.8692321944706906E-2</v>
      </c>
      <c r="G1175" s="6">
        <v>1.0637419765828901E-2</v>
      </c>
      <c r="H1175" s="5" t="s">
        <v>5102</v>
      </c>
      <c r="I1175" s="5"/>
      <c r="J1175" s="5" t="s">
        <v>2842</v>
      </c>
      <c r="K1175" s="5" t="s">
        <v>2841</v>
      </c>
    </row>
    <row r="1176" spans="1:11" x14ac:dyDescent="0.2">
      <c r="A1176" s="8" t="s">
        <v>4908</v>
      </c>
      <c r="B1176" s="7" t="s">
        <v>4</v>
      </c>
      <c r="C1176" s="6">
        <v>6</v>
      </c>
      <c r="D1176" s="6">
        <v>5.4928611463554505E-4</v>
      </c>
      <c r="E1176" s="6">
        <v>3.26398437709677</v>
      </c>
      <c r="F1176" s="13">
        <v>7.89499793893155E-2</v>
      </c>
      <c r="G1176" s="6">
        <v>1.06472732725819E-2</v>
      </c>
      <c r="H1176" s="5" t="s">
        <v>4907</v>
      </c>
      <c r="I1176" s="5"/>
      <c r="J1176" s="5" t="s">
        <v>646</v>
      </c>
      <c r="K1176" s="5" t="s">
        <v>4906</v>
      </c>
    </row>
    <row r="1177" spans="1:11" x14ac:dyDescent="0.2">
      <c r="A1177" s="12" t="s">
        <v>5311</v>
      </c>
      <c r="B1177" s="11" t="s">
        <v>6</v>
      </c>
      <c r="C1177" s="6">
        <v>6</v>
      </c>
      <c r="D1177" s="10">
        <v>5.0522076512003495E-4</v>
      </c>
      <c r="E1177" s="10">
        <v>3.2876031837137401</v>
      </c>
      <c r="F1177" s="10">
        <v>7.92861401992246E-2</v>
      </c>
      <c r="G1177" s="10">
        <v>1.10078026184704E-2</v>
      </c>
      <c r="H1177" s="9" t="s">
        <v>5310</v>
      </c>
      <c r="I1177" s="9"/>
      <c r="J1177" s="9"/>
      <c r="K1177" s="9" t="s">
        <v>5309</v>
      </c>
    </row>
    <row r="1178" spans="1:11" x14ac:dyDescent="0.2">
      <c r="A1178" s="8" t="s">
        <v>5308</v>
      </c>
      <c r="B1178" s="7" t="s">
        <v>4</v>
      </c>
      <c r="C1178" s="6">
        <v>6</v>
      </c>
      <c r="D1178" s="6">
        <v>5.69948702220365E-4</v>
      </c>
      <c r="E1178" s="6">
        <v>3.2535074396361101</v>
      </c>
      <c r="F1178" s="13">
        <v>7.7590827587070005E-2</v>
      </c>
      <c r="G1178" s="6">
        <v>1.1010720398263899E-2</v>
      </c>
      <c r="H1178" s="5" t="s">
        <v>5307</v>
      </c>
      <c r="I1178" s="5" t="s">
        <v>5306</v>
      </c>
      <c r="J1178" s="5" t="s">
        <v>2449</v>
      </c>
      <c r="K1178" s="5" t="s">
        <v>5305</v>
      </c>
    </row>
    <row r="1179" spans="1:11" x14ac:dyDescent="0.2">
      <c r="A1179" s="8" t="s">
        <v>4948</v>
      </c>
      <c r="B1179" s="7" t="s">
        <v>4</v>
      </c>
      <c r="C1179" s="6">
        <v>6</v>
      </c>
      <c r="D1179" s="6">
        <v>5.7442691160986697E-4</v>
      </c>
      <c r="E1179" s="6">
        <v>3.2512831399528799</v>
      </c>
      <c r="F1179" s="6">
        <v>7.05233564382894E-2</v>
      </c>
      <c r="G1179" s="6">
        <v>1.1087932037344501E-2</v>
      </c>
      <c r="H1179" s="5" t="s">
        <v>4947</v>
      </c>
      <c r="I1179" s="5"/>
      <c r="J1179" s="5" t="s">
        <v>3524</v>
      </c>
      <c r="K1179" s="5" t="s">
        <v>4946</v>
      </c>
    </row>
    <row r="1180" spans="1:11" x14ac:dyDescent="0.2">
      <c r="A1180" s="12" t="s">
        <v>5304</v>
      </c>
      <c r="B1180" s="11" t="s">
        <v>6</v>
      </c>
      <c r="C1180" s="6">
        <v>6</v>
      </c>
      <c r="D1180" s="10">
        <v>5.1001287917179603E-4</v>
      </c>
      <c r="E1180" s="10">
        <v>3.2849441856247301</v>
      </c>
      <c r="F1180" s="10">
        <v>6.3771318314730596E-2</v>
      </c>
      <c r="G1180" s="10">
        <v>1.10915973462928E-2</v>
      </c>
      <c r="H1180" s="9" t="s">
        <v>5303</v>
      </c>
      <c r="I1180" s="9" t="s">
        <v>5302</v>
      </c>
      <c r="J1180" s="9" t="s">
        <v>5301</v>
      </c>
      <c r="K1180" s="9" t="s">
        <v>2743</v>
      </c>
    </row>
    <row r="1181" spans="1:11" x14ac:dyDescent="0.2">
      <c r="A1181" s="8" t="s">
        <v>5277</v>
      </c>
      <c r="B1181" s="7" t="s">
        <v>4</v>
      </c>
      <c r="C1181" s="6">
        <v>6</v>
      </c>
      <c r="D1181" s="6">
        <v>5.7605044523041497E-4</v>
      </c>
      <c r="E1181" s="6">
        <v>3.2504806976765899</v>
      </c>
      <c r="F1181" s="6">
        <v>7.8321748037087593E-2</v>
      </c>
      <c r="G1181" s="6">
        <v>1.1109957833137301E-2</v>
      </c>
      <c r="H1181" s="5" t="s">
        <v>5276</v>
      </c>
      <c r="I1181" s="5"/>
      <c r="J1181" s="5"/>
      <c r="K1181" s="5" t="s">
        <v>5275</v>
      </c>
    </row>
    <row r="1182" spans="1:11" x14ac:dyDescent="0.2">
      <c r="A1182" s="12" t="s">
        <v>5300</v>
      </c>
      <c r="B1182" s="11" t="s">
        <v>6</v>
      </c>
      <c r="C1182" s="6">
        <v>6</v>
      </c>
      <c r="D1182" s="10">
        <v>5.15843443153361E-4</v>
      </c>
      <c r="E1182" s="10">
        <v>3.2817399920625601</v>
      </c>
      <c r="F1182" s="10">
        <v>7.9755318234900299E-2</v>
      </c>
      <c r="G1182" s="10">
        <v>1.11872652000809E-2</v>
      </c>
      <c r="H1182" s="9" t="s">
        <v>5299</v>
      </c>
      <c r="I1182" s="9" t="s">
        <v>5298</v>
      </c>
      <c r="J1182" s="9" t="s">
        <v>5297</v>
      </c>
      <c r="K1182" s="9" t="s">
        <v>5296</v>
      </c>
    </row>
    <row r="1183" spans="1:11" x14ac:dyDescent="0.2">
      <c r="A1183" s="8" t="s">
        <v>5295</v>
      </c>
      <c r="B1183" s="7" t="s">
        <v>4</v>
      </c>
      <c r="C1183" s="6">
        <v>6</v>
      </c>
      <c r="D1183" s="6">
        <v>5.90079568042359E-4</v>
      </c>
      <c r="E1183" s="6">
        <v>3.2436324813820501</v>
      </c>
      <c r="F1183" s="13">
        <v>7.1283847751241705E-2</v>
      </c>
      <c r="G1183" s="6">
        <v>1.1286006887773601E-2</v>
      </c>
      <c r="H1183" s="5" t="s">
        <v>5294</v>
      </c>
      <c r="I1183" s="5"/>
      <c r="J1183" s="5" t="s">
        <v>195</v>
      </c>
      <c r="K1183" s="5" t="s">
        <v>27</v>
      </c>
    </row>
    <row r="1184" spans="1:11" x14ac:dyDescent="0.2">
      <c r="A1184" s="12" t="s">
        <v>5202</v>
      </c>
      <c r="B1184" s="11" t="s">
        <v>6</v>
      </c>
      <c r="C1184" s="6">
        <v>6</v>
      </c>
      <c r="D1184" s="10">
        <v>5.2781153677513898E-4</v>
      </c>
      <c r="E1184" s="10">
        <v>3.27526658615677</v>
      </c>
      <c r="F1184" s="10">
        <v>7.3945672442903801E-2</v>
      </c>
      <c r="G1184" s="10">
        <v>1.1394119399775599E-2</v>
      </c>
      <c r="H1184" s="9"/>
      <c r="I1184" s="9" t="s">
        <v>3626</v>
      </c>
      <c r="J1184" s="9" t="s">
        <v>3625</v>
      </c>
      <c r="K1184" s="9" t="s">
        <v>3624</v>
      </c>
    </row>
    <row r="1185" spans="1:11" x14ac:dyDescent="0.2">
      <c r="A1185" s="12" t="s">
        <v>4920</v>
      </c>
      <c r="B1185" s="11" t="s">
        <v>6</v>
      </c>
      <c r="C1185" s="6">
        <v>6</v>
      </c>
      <c r="D1185" s="10">
        <v>5.35649435291259E-4</v>
      </c>
      <c r="E1185" s="10">
        <v>3.2711003542996799</v>
      </c>
      <c r="F1185" s="10">
        <v>6.9240529090023095E-2</v>
      </c>
      <c r="G1185" s="10">
        <v>1.1510325720410899E-2</v>
      </c>
      <c r="H1185" s="9" t="s">
        <v>4919</v>
      </c>
      <c r="I1185" s="9" t="s">
        <v>4918</v>
      </c>
      <c r="J1185" s="9" t="s">
        <v>4917</v>
      </c>
      <c r="K1185" s="9" t="s">
        <v>794</v>
      </c>
    </row>
    <row r="1186" spans="1:11" x14ac:dyDescent="0.2">
      <c r="A1186" s="12" t="s">
        <v>5293</v>
      </c>
      <c r="B1186" s="11" t="s">
        <v>6</v>
      </c>
      <c r="C1186" s="6">
        <v>6</v>
      </c>
      <c r="D1186" s="10">
        <v>5.3539090219597695E-4</v>
      </c>
      <c r="E1186" s="10">
        <v>3.2712368753768102</v>
      </c>
      <c r="F1186" s="10">
        <v>7.9392028799033995E-2</v>
      </c>
      <c r="G1186" s="10">
        <v>1.1510325720410899E-2</v>
      </c>
      <c r="H1186" s="9" t="s">
        <v>5292</v>
      </c>
      <c r="I1186" s="9" t="s">
        <v>5291</v>
      </c>
      <c r="J1186" s="9" t="s">
        <v>555</v>
      </c>
      <c r="K1186" s="9" t="s">
        <v>5290</v>
      </c>
    </row>
    <row r="1187" spans="1:11" x14ac:dyDescent="0.2">
      <c r="A1187" s="8" t="s">
        <v>5289</v>
      </c>
      <c r="B1187" s="7" t="s">
        <v>4</v>
      </c>
      <c r="C1187" s="6">
        <v>6</v>
      </c>
      <c r="D1187" s="6">
        <v>6.0254822942976301E-4</v>
      </c>
      <c r="E1187" s="6">
        <v>3.2376711154911</v>
      </c>
      <c r="F1187" s="6">
        <v>7.3343410785241203E-2</v>
      </c>
      <c r="G1187" s="6">
        <v>1.15149216824138E-2</v>
      </c>
      <c r="H1187" s="5" t="s">
        <v>5288</v>
      </c>
      <c r="I1187" s="5"/>
      <c r="J1187" s="5" t="s">
        <v>2449</v>
      </c>
      <c r="K1187" s="5"/>
    </row>
    <row r="1188" spans="1:11" x14ac:dyDescent="0.2">
      <c r="A1188" s="12" t="s">
        <v>5287</v>
      </c>
      <c r="B1188" s="11" t="s">
        <v>6</v>
      </c>
      <c r="C1188" s="6">
        <v>6</v>
      </c>
      <c r="D1188" s="10">
        <v>5.4694297176327501E-4</v>
      </c>
      <c r="E1188" s="10">
        <v>3.2651953805772398</v>
      </c>
      <c r="F1188" s="10">
        <v>7.2747922713593399E-2</v>
      </c>
      <c r="G1188" s="10">
        <v>1.16591907872786E-2</v>
      </c>
      <c r="H1188" s="9" t="s">
        <v>5286</v>
      </c>
      <c r="I1188" s="9"/>
      <c r="J1188" s="9"/>
      <c r="K1188" s="9" t="s">
        <v>5285</v>
      </c>
    </row>
    <row r="1189" spans="1:11" x14ac:dyDescent="0.2">
      <c r="A1189" s="8" t="s">
        <v>5284</v>
      </c>
      <c r="B1189" s="7" t="s">
        <v>4</v>
      </c>
      <c r="C1189" s="6">
        <v>6</v>
      </c>
      <c r="D1189" s="6">
        <v>6.1405004985298805E-4</v>
      </c>
      <c r="E1189" s="6">
        <v>3.23227220110165</v>
      </c>
      <c r="F1189" s="6">
        <v>7.7472272797946704E-2</v>
      </c>
      <c r="G1189" s="6">
        <v>1.16669509472068E-2</v>
      </c>
      <c r="H1189" s="5"/>
      <c r="I1189" s="5" t="s">
        <v>3216</v>
      </c>
      <c r="J1189" s="5" t="s">
        <v>3215</v>
      </c>
      <c r="K1189" s="5" t="s">
        <v>3214</v>
      </c>
    </row>
    <row r="1190" spans="1:11" x14ac:dyDescent="0.2">
      <c r="A1190" s="8" t="s">
        <v>5283</v>
      </c>
      <c r="B1190" s="7" t="s">
        <v>4</v>
      </c>
      <c r="C1190" s="6">
        <v>6</v>
      </c>
      <c r="D1190" s="6">
        <v>6.3715105854868096E-4</v>
      </c>
      <c r="E1190" s="6">
        <v>3.2217051196280901</v>
      </c>
      <c r="F1190" s="6">
        <v>7.3140409521927296E-2</v>
      </c>
      <c r="G1190" s="6">
        <v>1.20462352842849E-2</v>
      </c>
      <c r="H1190" s="5" t="s">
        <v>5282</v>
      </c>
      <c r="I1190" s="5"/>
      <c r="J1190" s="5" t="s">
        <v>4292</v>
      </c>
      <c r="K1190" s="5" t="s">
        <v>4291</v>
      </c>
    </row>
    <row r="1191" spans="1:11" x14ac:dyDescent="0.2">
      <c r="A1191" s="12" t="s">
        <v>5080</v>
      </c>
      <c r="B1191" s="11" t="s">
        <v>6</v>
      </c>
      <c r="C1191" s="6">
        <v>6</v>
      </c>
      <c r="D1191" s="10">
        <v>5.7683371545672599E-4</v>
      </c>
      <c r="E1191" s="10">
        <v>3.2500943083906799</v>
      </c>
      <c r="F1191" s="10">
        <v>6.8719555360287801E-2</v>
      </c>
      <c r="G1191" s="10">
        <v>1.21285108745897E-2</v>
      </c>
      <c r="H1191" s="9"/>
      <c r="I1191" s="9"/>
      <c r="J1191" s="9"/>
      <c r="K1191" s="9"/>
    </row>
    <row r="1192" spans="1:11" x14ac:dyDescent="0.2">
      <c r="A1192" s="12" t="s">
        <v>5281</v>
      </c>
      <c r="B1192" s="11" t="s">
        <v>6</v>
      </c>
      <c r="C1192" s="6">
        <v>6</v>
      </c>
      <c r="D1192" s="10">
        <v>5.8424515203010904E-4</v>
      </c>
      <c r="E1192" s="10">
        <v>3.2464620382375999</v>
      </c>
      <c r="F1192" s="10">
        <v>7.2847459246315305E-2</v>
      </c>
      <c r="G1192" s="10">
        <v>1.2262348562393799E-2</v>
      </c>
      <c r="H1192" s="9" t="s">
        <v>5280</v>
      </c>
      <c r="I1192" s="9"/>
      <c r="J1192" s="9" t="s">
        <v>5279</v>
      </c>
      <c r="K1192" s="9" t="s">
        <v>5278</v>
      </c>
    </row>
    <row r="1193" spans="1:11" x14ac:dyDescent="0.2">
      <c r="A1193" s="12" t="s">
        <v>5277</v>
      </c>
      <c r="B1193" s="11" t="s">
        <v>6</v>
      </c>
      <c r="C1193" s="6">
        <v>6</v>
      </c>
      <c r="D1193" s="10">
        <v>5.9256299331059397E-4</v>
      </c>
      <c r="E1193" s="10">
        <v>3.2424359141060402</v>
      </c>
      <c r="F1193" s="10">
        <v>7.8452165267086899E-2</v>
      </c>
      <c r="G1193" s="10">
        <v>1.24146977794223E-2</v>
      </c>
      <c r="H1193" s="9" t="s">
        <v>5276</v>
      </c>
      <c r="I1193" s="9"/>
      <c r="J1193" s="9"/>
      <c r="K1193" s="9" t="s">
        <v>5275</v>
      </c>
    </row>
    <row r="1194" spans="1:11" x14ac:dyDescent="0.2">
      <c r="A1194" s="8" t="s">
        <v>5274</v>
      </c>
      <c r="B1194" s="7" t="s">
        <v>4</v>
      </c>
      <c r="C1194" s="6">
        <v>6</v>
      </c>
      <c r="D1194" s="6">
        <v>6.7421552257912205E-4</v>
      </c>
      <c r="E1194" s="6">
        <v>3.2054678608083198</v>
      </c>
      <c r="F1194" s="13">
        <v>7.5374420965336794E-2</v>
      </c>
      <c r="G1194" s="6">
        <v>1.26534923015094E-2</v>
      </c>
      <c r="H1194" s="5" t="s">
        <v>5273</v>
      </c>
      <c r="I1194" s="5" t="s">
        <v>4746</v>
      </c>
      <c r="J1194" s="5" t="s">
        <v>4745</v>
      </c>
      <c r="K1194" s="5" t="s">
        <v>4744</v>
      </c>
    </row>
    <row r="1195" spans="1:11" x14ac:dyDescent="0.2">
      <c r="A1195" s="8" t="s">
        <v>5272</v>
      </c>
      <c r="B1195" s="7" t="s">
        <v>4</v>
      </c>
      <c r="C1195" s="6">
        <v>6</v>
      </c>
      <c r="D1195" s="6">
        <v>6.7967456101007803E-4</v>
      </c>
      <c r="E1195" s="6">
        <v>3.2031462860140199</v>
      </c>
      <c r="F1195" s="6">
        <v>7.6014439404472001E-2</v>
      </c>
      <c r="G1195" s="6">
        <v>1.27351877875835E-2</v>
      </c>
      <c r="H1195" s="5" t="s">
        <v>5271</v>
      </c>
      <c r="I1195" s="5"/>
      <c r="J1195" s="5"/>
      <c r="K1195" s="5" t="s">
        <v>27</v>
      </c>
    </row>
    <row r="1196" spans="1:11" x14ac:dyDescent="0.2">
      <c r="A1196" s="8" t="s">
        <v>5270</v>
      </c>
      <c r="B1196" s="7" t="s">
        <v>4</v>
      </c>
      <c r="C1196" s="6">
        <v>6</v>
      </c>
      <c r="D1196" s="6">
        <v>6.8515405770566695E-4</v>
      </c>
      <c r="E1196" s="6">
        <v>3.2008332437127098</v>
      </c>
      <c r="F1196" s="13">
        <v>7.46404910504153E-2</v>
      </c>
      <c r="G1196" s="6">
        <v>1.2817000520589801E-2</v>
      </c>
      <c r="H1196" s="5"/>
      <c r="I1196" s="5"/>
      <c r="J1196" s="5" t="s">
        <v>5269</v>
      </c>
      <c r="K1196" s="5" t="s">
        <v>1491</v>
      </c>
    </row>
    <row r="1197" spans="1:11" x14ac:dyDescent="0.2">
      <c r="A1197" s="8" t="s">
        <v>5268</v>
      </c>
      <c r="B1197" s="7" t="s">
        <v>4</v>
      </c>
      <c r="C1197" s="6">
        <v>6</v>
      </c>
      <c r="D1197" s="6">
        <v>6.8706249776201997E-4</v>
      </c>
      <c r="E1197" s="6">
        <v>3.2000316447913</v>
      </c>
      <c r="F1197" s="13">
        <v>6.2322273812830099E-2</v>
      </c>
      <c r="G1197" s="6">
        <v>1.2842268829921901E-2</v>
      </c>
      <c r="H1197" s="5" t="s">
        <v>5267</v>
      </c>
      <c r="I1197" s="5" t="s">
        <v>4484</v>
      </c>
      <c r="J1197" s="5" t="s">
        <v>4483</v>
      </c>
      <c r="K1197" s="5" t="s">
        <v>4482</v>
      </c>
    </row>
    <row r="1198" spans="1:11" x14ac:dyDescent="0.2">
      <c r="A1198" s="12" t="s">
        <v>5266</v>
      </c>
      <c r="B1198" s="11" t="s">
        <v>6</v>
      </c>
      <c r="C1198" s="6">
        <v>6</v>
      </c>
      <c r="D1198" s="10">
        <v>6.2310038354016699E-4</v>
      </c>
      <c r="E1198" s="10">
        <v>3.2280892717622098</v>
      </c>
      <c r="F1198" s="10">
        <v>7.7702957181578602E-2</v>
      </c>
      <c r="G1198" s="10">
        <v>1.29159729369723E-2</v>
      </c>
      <c r="H1198" s="9" t="s">
        <v>15</v>
      </c>
      <c r="I1198" s="9"/>
      <c r="J1198" s="9"/>
      <c r="K1198" s="9"/>
    </row>
    <row r="1199" spans="1:11" x14ac:dyDescent="0.2">
      <c r="A1199" s="12" t="s">
        <v>5265</v>
      </c>
      <c r="B1199" s="11" t="s">
        <v>6</v>
      </c>
      <c r="C1199" s="6">
        <v>6</v>
      </c>
      <c r="D1199" s="10">
        <v>6.38796940113443E-4</v>
      </c>
      <c r="E1199" s="10">
        <v>3.2209658109314101</v>
      </c>
      <c r="F1199" s="10">
        <v>7.5356683408350694E-2</v>
      </c>
      <c r="G1199" s="10">
        <v>1.3183059387341199E-2</v>
      </c>
      <c r="H1199" s="9"/>
      <c r="I1199" s="9"/>
      <c r="J1199" s="9"/>
      <c r="K1199" s="9"/>
    </row>
    <row r="1200" spans="1:11" x14ac:dyDescent="0.2">
      <c r="A1200" s="12" t="s">
        <v>5264</v>
      </c>
      <c r="B1200" s="11" t="s">
        <v>6</v>
      </c>
      <c r="C1200" s="6">
        <v>6</v>
      </c>
      <c r="D1200" s="10">
        <v>6.4695673273976802E-4</v>
      </c>
      <c r="E1200" s="10">
        <v>3.2173263065419202</v>
      </c>
      <c r="F1200" s="10">
        <v>7.5079548744433594E-2</v>
      </c>
      <c r="G1200" s="10">
        <v>1.3339712966007999E-2</v>
      </c>
      <c r="H1200" s="9" t="s">
        <v>5263</v>
      </c>
      <c r="I1200" s="9" t="s">
        <v>5262</v>
      </c>
      <c r="J1200" s="9" t="s">
        <v>5261</v>
      </c>
      <c r="K1200" s="9" t="s">
        <v>27</v>
      </c>
    </row>
    <row r="1201" spans="1:11" x14ac:dyDescent="0.2">
      <c r="A1201" s="8" t="s">
        <v>5260</v>
      </c>
      <c r="B1201" s="7" t="s">
        <v>4</v>
      </c>
      <c r="C1201" s="6">
        <v>6</v>
      </c>
      <c r="D1201" s="6">
        <v>7.2059965113513002E-4</v>
      </c>
      <c r="E1201" s="6">
        <v>3.1862701979580699</v>
      </c>
      <c r="F1201" s="6">
        <v>7.41114506688271E-2</v>
      </c>
      <c r="G1201" s="6">
        <v>1.3371449449105399E-2</v>
      </c>
      <c r="H1201" s="5" t="s">
        <v>5259</v>
      </c>
      <c r="I1201" s="5" t="s">
        <v>5258</v>
      </c>
      <c r="J1201" s="5" t="s">
        <v>5257</v>
      </c>
      <c r="K1201" s="5" t="s">
        <v>5256</v>
      </c>
    </row>
    <row r="1202" spans="1:11" x14ac:dyDescent="0.2">
      <c r="A1202" s="12" t="s">
        <v>5255</v>
      </c>
      <c r="B1202" s="11" t="s">
        <v>6</v>
      </c>
      <c r="C1202" s="6">
        <v>6</v>
      </c>
      <c r="D1202" s="10">
        <v>6.5357382740233996E-4</v>
      </c>
      <c r="E1202" s="10">
        <v>3.2144058683187802</v>
      </c>
      <c r="F1202" s="10">
        <v>7.3959317722256099E-2</v>
      </c>
      <c r="G1202" s="10">
        <v>1.3428908685031099E-2</v>
      </c>
      <c r="H1202" s="9" t="s">
        <v>5254</v>
      </c>
      <c r="I1202" s="9" t="s">
        <v>5253</v>
      </c>
      <c r="J1202" s="9" t="s">
        <v>5252</v>
      </c>
      <c r="K1202" s="9" t="s">
        <v>5251</v>
      </c>
    </row>
    <row r="1203" spans="1:11" x14ac:dyDescent="0.2">
      <c r="A1203" s="12" t="s">
        <v>5250</v>
      </c>
      <c r="B1203" s="11" t="s">
        <v>6</v>
      </c>
      <c r="C1203" s="6">
        <v>6</v>
      </c>
      <c r="D1203" s="10">
        <v>6.6406822133430697E-4</v>
      </c>
      <c r="E1203" s="10">
        <v>3.20982967900953</v>
      </c>
      <c r="F1203" s="10">
        <v>7.7449657647465003E-2</v>
      </c>
      <c r="G1203" s="10">
        <v>1.36325878992657E-2</v>
      </c>
      <c r="H1203" s="9" t="s">
        <v>5249</v>
      </c>
      <c r="I1203" s="9" t="s">
        <v>5248</v>
      </c>
      <c r="J1203" s="9" t="s">
        <v>5247</v>
      </c>
      <c r="K1203" s="9" t="s">
        <v>27</v>
      </c>
    </row>
    <row r="1204" spans="1:11" x14ac:dyDescent="0.2">
      <c r="A1204" s="12" t="s">
        <v>5246</v>
      </c>
      <c r="B1204" s="11" t="s">
        <v>6</v>
      </c>
      <c r="C1204" s="6">
        <v>6</v>
      </c>
      <c r="D1204" s="10">
        <v>6.6826624343059398E-4</v>
      </c>
      <c r="E1204" s="10">
        <v>3.2080177515515902</v>
      </c>
      <c r="F1204" s="10">
        <v>7.0220576753924402E-2</v>
      </c>
      <c r="G1204" s="10">
        <v>1.3694784799813699E-2</v>
      </c>
      <c r="H1204" s="9" t="s">
        <v>5245</v>
      </c>
      <c r="I1204" s="9" t="s">
        <v>5244</v>
      </c>
      <c r="J1204" s="9" t="s">
        <v>5243</v>
      </c>
      <c r="K1204" s="9" t="s">
        <v>3501</v>
      </c>
    </row>
    <row r="1205" spans="1:11" x14ac:dyDescent="0.2">
      <c r="A1205" s="8" t="s">
        <v>4922</v>
      </c>
      <c r="B1205" s="7" t="s">
        <v>4</v>
      </c>
      <c r="C1205" s="6">
        <v>6</v>
      </c>
      <c r="D1205" s="6">
        <v>7.4618510278500101E-4</v>
      </c>
      <c r="E1205" s="6">
        <v>3.1761630993079399</v>
      </c>
      <c r="F1205" s="6">
        <v>7.3970892287363296E-2</v>
      </c>
      <c r="G1205" s="6">
        <v>1.3801727346934099E-2</v>
      </c>
      <c r="H1205" s="5" t="s">
        <v>4921</v>
      </c>
      <c r="I1205" s="5"/>
      <c r="J1205" s="5" t="s">
        <v>257</v>
      </c>
      <c r="K1205" s="5" t="s">
        <v>948</v>
      </c>
    </row>
    <row r="1206" spans="1:11" x14ac:dyDescent="0.2">
      <c r="A1206" s="12" t="s">
        <v>5242</v>
      </c>
      <c r="B1206" s="11" t="s">
        <v>6</v>
      </c>
      <c r="C1206" s="6">
        <v>6</v>
      </c>
      <c r="D1206" s="10">
        <v>6.7593650081448399E-4</v>
      </c>
      <c r="E1206" s="10">
        <v>3.20473411154904</v>
      </c>
      <c r="F1206" s="10">
        <v>6.2217996623627099E-2</v>
      </c>
      <c r="G1206" s="10">
        <v>1.38037067291766E-2</v>
      </c>
      <c r="H1206" s="9"/>
      <c r="I1206" s="9"/>
      <c r="J1206" s="9"/>
      <c r="K1206" s="9"/>
    </row>
    <row r="1207" spans="1:11" x14ac:dyDescent="0.2">
      <c r="A1207" s="8" t="s">
        <v>4905</v>
      </c>
      <c r="B1207" s="7" t="s">
        <v>4</v>
      </c>
      <c r="C1207" s="6">
        <v>6</v>
      </c>
      <c r="D1207" s="6">
        <v>7.5196073697522301E-4</v>
      </c>
      <c r="E1207" s="6">
        <v>3.17392576971729</v>
      </c>
      <c r="F1207" s="6">
        <v>5.60057265567806E-2</v>
      </c>
      <c r="G1207" s="6">
        <v>1.38973931388968E-2</v>
      </c>
      <c r="H1207" s="5"/>
      <c r="I1207" s="5"/>
      <c r="J1207" s="5" t="s">
        <v>4904</v>
      </c>
      <c r="K1207" s="5" t="s">
        <v>27</v>
      </c>
    </row>
    <row r="1208" spans="1:11" x14ac:dyDescent="0.2">
      <c r="A1208" s="8" t="s">
        <v>5241</v>
      </c>
      <c r="B1208" s="7" t="s">
        <v>4</v>
      </c>
      <c r="C1208" s="6">
        <v>6</v>
      </c>
      <c r="D1208" s="6">
        <v>7.6710155282692005E-4</v>
      </c>
      <c r="E1208" s="6">
        <v>3.1681349060996302</v>
      </c>
      <c r="F1208" s="13">
        <v>7.4440789365734797E-2</v>
      </c>
      <c r="G1208" s="6">
        <v>1.41349209776842E-2</v>
      </c>
      <c r="H1208" s="5" t="s">
        <v>15</v>
      </c>
      <c r="I1208" s="5"/>
      <c r="J1208" s="5"/>
      <c r="K1208" s="5" t="s">
        <v>27</v>
      </c>
    </row>
    <row r="1209" spans="1:11" x14ac:dyDescent="0.2">
      <c r="A1209" s="8" t="s">
        <v>5240</v>
      </c>
      <c r="B1209" s="7" t="s">
        <v>4</v>
      </c>
      <c r="C1209" s="6">
        <v>6</v>
      </c>
      <c r="D1209" s="6">
        <v>7.9276569754853702E-4</v>
      </c>
      <c r="E1209" s="6">
        <v>3.1585554572725099</v>
      </c>
      <c r="F1209" s="6">
        <v>7.4426363815118704E-2</v>
      </c>
      <c r="G1209" s="6">
        <v>1.4523316215710199E-2</v>
      </c>
      <c r="H1209" s="5" t="s">
        <v>5239</v>
      </c>
      <c r="I1209" s="5"/>
      <c r="J1209" s="5"/>
      <c r="K1209" s="5" t="s">
        <v>27</v>
      </c>
    </row>
    <row r="1210" spans="1:11" x14ac:dyDescent="0.2">
      <c r="A1210" s="8" t="s">
        <v>5030</v>
      </c>
      <c r="B1210" s="7" t="s">
        <v>4</v>
      </c>
      <c r="C1210" s="6">
        <v>6</v>
      </c>
      <c r="D1210" s="6">
        <v>7.9685379493555297E-4</v>
      </c>
      <c r="E1210" s="6">
        <v>3.15705595904942</v>
      </c>
      <c r="F1210" s="13">
        <v>7.55060290092818E-2</v>
      </c>
      <c r="G1210" s="6">
        <v>1.4575019213483699E-2</v>
      </c>
      <c r="H1210" s="5" t="s">
        <v>15</v>
      </c>
      <c r="I1210" s="5" t="s">
        <v>5029</v>
      </c>
      <c r="J1210" s="5" t="s">
        <v>5028</v>
      </c>
      <c r="K1210" s="5" t="s">
        <v>941</v>
      </c>
    </row>
    <row r="1211" spans="1:11" x14ac:dyDescent="0.2">
      <c r="A1211" s="12" t="s">
        <v>5238</v>
      </c>
      <c r="B1211" s="11" t="s">
        <v>6</v>
      </c>
      <c r="C1211" s="6">
        <v>6</v>
      </c>
      <c r="D1211" s="10">
        <v>7.2165648322383604E-4</v>
      </c>
      <c r="E1211" s="10">
        <v>3.18584621309811</v>
      </c>
      <c r="F1211" s="10">
        <v>7.7179746382387601E-2</v>
      </c>
      <c r="G1211" s="10">
        <v>1.46101162285834E-2</v>
      </c>
      <c r="H1211" s="9"/>
      <c r="I1211" s="9"/>
      <c r="J1211" s="9"/>
      <c r="K1211" s="9"/>
    </row>
    <row r="1212" spans="1:11" x14ac:dyDescent="0.2">
      <c r="A1212" s="12" t="s">
        <v>4884</v>
      </c>
      <c r="B1212" s="11" t="s">
        <v>6</v>
      </c>
      <c r="C1212" s="6">
        <v>6</v>
      </c>
      <c r="D1212" s="10">
        <v>7.3057604209631605E-4</v>
      </c>
      <c r="E1212" s="10">
        <v>3.1822904471481701</v>
      </c>
      <c r="F1212" s="10">
        <v>7.5203209517209602E-2</v>
      </c>
      <c r="G1212" s="10">
        <v>1.4777933331239E-2</v>
      </c>
      <c r="H1212" s="9"/>
      <c r="I1212" s="9"/>
      <c r="J1212" s="9"/>
      <c r="K1212" s="9"/>
    </row>
    <row r="1213" spans="1:11" x14ac:dyDescent="0.2">
      <c r="A1213" s="12" t="s">
        <v>5237</v>
      </c>
      <c r="B1213" s="11" t="s">
        <v>6</v>
      </c>
      <c r="C1213" s="6">
        <v>6</v>
      </c>
      <c r="D1213" s="10">
        <v>7.3281915782846005E-4</v>
      </c>
      <c r="E1213" s="10">
        <v>3.1814025307216398</v>
      </c>
      <c r="F1213" s="10">
        <v>7.6916626667742599E-2</v>
      </c>
      <c r="G1213" s="10">
        <v>1.48105278759745E-2</v>
      </c>
      <c r="H1213" s="9" t="s">
        <v>5236</v>
      </c>
      <c r="I1213" s="9" t="s">
        <v>3931</v>
      </c>
      <c r="J1213" s="9" t="s">
        <v>3930</v>
      </c>
      <c r="K1213" s="9" t="s">
        <v>3929</v>
      </c>
    </row>
    <row r="1214" spans="1:11" x14ac:dyDescent="0.2">
      <c r="A1214" s="12" t="s">
        <v>5054</v>
      </c>
      <c r="B1214" s="11" t="s">
        <v>6</v>
      </c>
      <c r="C1214" s="6">
        <v>6</v>
      </c>
      <c r="D1214" s="10">
        <v>7.3918603412469295E-4</v>
      </c>
      <c r="E1214" s="10">
        <v>3.1788958379648702</v>
      </c>
      <c r="F1214" s="10">
        <v>7.5961437555464903E-2</v>
      </c>
      <c r="G1214" s="10">
        <v>1.49134917246293E-2</v>
      </c>
      <c r="H1214" s="9" t="s">
        <v>5053</v>
      </c>
      <c r="I1214" s="9" t="s">
        <v>5052</v>
      </c>
      <c r="J1214" s="9" t="s">
        <v>5051</v>
      </c>
      <c r="K1214" s="9" t="s">
        <v>5050</v>
      </c>
    </row>
    <row r="1215" spans="1:11" x14ac:dyDescent="0.2">
      <c r="A1215" s="12" t="s">
        <v>5235</v>
      </c>
      <c r="B1215" s="11" t="s">
        <v>6</v>
      </c>
      <c r="C1215" s="6">
        <v>6</v>
      </c>
      <c r="D1215" s="10">
        <v>7.5001630769577895E-4</v>
      </c>
      <c r="E1215" s="10">
        <v>3.1746772175658702</v>
      </c>
      <c r="F1215" s="10">
        <v>7.4445504721710506E-2</v>
      </c>
      <c r="G1215" s="10">
        <v>1.50800877509604E-2</v>
      </c>
      <c r="H1215" s="9" t="s">
        <v>5234</v>
      </c>
      <c r="I1215" s="9" t="s">
        <v>5233</v>
      </c>
      <c r="J1215" s="9" t="s">
        <v>5232</v>
      </c>
      <c r="K1215" s="9" t="s">
        <v>5231</v>
      </c>
    </row>
    <row r="1216" spans="1:11" x14ac:dyDescent="0.2">
      <c r="A1216" s="8" t="s">
        <v>5230</v>
      </c>
      <c r="B1216" s="7" t="s">
        <v>4</v>
      </c>
      <c r="C1216" s="6">
        <v>6</v>
      </c>
      <c r="D1216" s="6">
        <v>8.3310949859343602E-4</v>
      </c>
      <c r="E1216" s="6">
        <v>3.1440588987942499</v>
      </c>
      <c r="F1216" s="6">
        <v>5.8163286305913303E-2</v>
      </c>
      <c r="G1216" s="6">
        <v>1.51061775855194E-2</v>
      </c>
      <c r="H1216" s="5"/>
      <c r="I1216" s="5" t="s">
        <v>5229</v>
      </c>
      <c r="J1216" s="5" t="s">
        <v>2415</v>
      </c>
      <c r="K1216" s="5" t="s">
        <v>1116</v>
      </c>
    </row>
    <row r="1217" spans="1:11" x14ac:dyDescent="0.2">
      <c r="A1217" s="12" t="s">
        <v>5228</v>
      </c>
      <c r="B1217" s="11" t="s">
        <v>6</v>
      </c>
      <c r="C1217" s="6">
        <v>6</v>
      </c>
      <c r="D1217" s="10">
        <v>7.5365524771906596E-4</v>
      </c>
      <c r="E1217" s="10">
        <v>3.1732723641999399</v>
      </c>
      <c r="F1217" s="10">
        <v>7.2191996860119498E-2</v>
      </c>
      <c r="G1217" s="10">
        <v>1.51402687468087E-2</v>
      </c>
      <c r="H1217" s="9"/>
      <c r="I1217" s="9"/>
      <c r="J1217" s="9"/>
      <c r="K1217" s="9"/>
    </row>
    <row r="1218" spans="1:11" x14ac:dyDescent="0.2">
      <c r="A1218" s="8" t="s">
        <v>5227</v>
      </c>
      <c r="B1218" s="7" t="s">
        <v>4</v>
      </c>
      <c r="C1218" s="6">
        <v>6</v>
      </c>
      <c r="D1218" s="6">
        <v>8.5108813106231905E-4</v>
      </c>
      <c r="E1218" s="6">
        <v>3.13780577744825</v>
      </c>
      <c r="F1218" s="13">
        <v>7.4665800460156306E-2</v>
      </c>
      <c r="G1218" s="6">
        <v>1.53716529271397E-2</v>
      </c>
      <c r="H1218" s="5" t="s">
        <v>5226</v>
      </c>
      <c r="I1218" s="5"/>
      <c r="J1218" s="5"/>
      <c r="K1218" s="5" t="s">
        <v>27</v>
      </c>
    </row>
    <row r="1219" spans="1:11" x14ac:dyDescent="0.2">
      <c r="A1219" s="12" t="s">
        <v>5225</v>
      </c>
      <c r="B1219" s="11" t="s">
        <v>6</v>
      </c>
      <c r="C1219" s="6">
        <v>6</v>
      </c>
      <c r="D1219" s="10">
        <v>7.6832618625968796E-4</v>
      </c>
      <c r="E1219" s="10">
        <v>3.1676711379307498</v>
      </c>
      <c r="F1219" s="10">
        <v>7.0667780433471897E-2</v>
      </c>
      <c r="G1219" s="10">
        <v>1.5382270803306701E-2</v>
      </c>
      <c r="H1219" s="9" t="s">
        <v>5224</v>
      </c>
      <c r="I1219" s="9" t="s">
        <v>5223</v>
      </c>
      <c r="J1219" s="9" t="s">
        <v>5222</v>
      </c>
      <c r="K1219" s="9" t="s">
        <v>363</v>
      </c>
    </row>
    <row r="1220" spans="1:11" x14ac:dyDescent="0.2">
      <c r="A1220" s="8" t="s">
        <v>5180</v>
      </c>
      <c r="B1220" s="7" t="s">
        <v>4</v>
      </c>
      <c r="C1220" s="6">
        <v>6</v>
      </c>
      <c r="D1220" s="6">
        <v>8.5388390390031305E-4</v>
      </c>
      <c r="E1220" s="6">
        <v>3.1368443193370701</v>
      </c>
      <c r="F1220" s="6">
        <v>7.4051757375634297E-2</v>
      </c>
      <c r="G1220" s="6">
        <v>1.54100615509533E-2</v>
      </c>
      <c r="H1220" s="5" t="s">
        <v>5179</v>
      </c>
      <c r="I1220" s="5" t="s">
        <v>5178</v>
      </c>
      <c r="J1220" s="5" t="s">
        <v>5177</v>
      </c>
      <c r="K1220" s="5" t="s">
        <v>211</v>
      </c>
    </row>
    <row r="1221" spans="1:11" x14ac:dyDescent="0.2">
      <c r="A1221" s="8" t="s">
        <v>5221</v>
      </c>
      <c r="B1221" s="7" t="s">
        <v>4</v>
      </c>
      <c r="C1221" s="6">
        <v>6</v>
      </c>
      <c r="D1221" s="6">
        <v>8.5643380411338805E-4</v>
      </c>
      <c r="E1221" s="6">
        <v>3.1359699373683201</v>
      </c>
      <c r="F1221" s="6">
        <v>7.5619679240333706E-2</v>
      </c>
      <c r="G1221" s="6">
        <v>1.54439762264081E-2</v>
      </c>
      <c r="H1221" s="5" t="s">
        <v>1038</v>
      </c>
      <c r="I1221" s="5"/>
      <c r="J1221" s="5" t="s">
        <v>1037</v>
      </c>
      <c r="K1221" s="5" t="s">
        <v>1036</v>
      </c>
    </row>
    <row r="1222" spans="1:11" x14ac:dyDescent="0.2">
      <c r="A1222" s="8" t="s">
        <v>5220</v>
      </c>
      <c r="B1222" s="7" t="s">
        <v>4</v>
      </c>
      <c r="C1222" s="6">
        <v>6</v>
      </c>
      <c r="D1222" s="6">
        <v>8.6167812652892303E-4</v>
      </c>
      <c r="E1222" s="6">
        <v>3.13417911620434</v>
      </c>
      <c r="F1222" s="13">
        <v>7.4631316957964197E-2</v>
      </c>
      <c r="G1222" s="6">
        <v>1.5514248551765499E-2</v>
      </c>
      <c r="H1222" s="5" t="s">
        <v>5219</v>
      </c>
      <c r="I1222" s="5"/>
      <c r="J1222" s="5"/>
      <c r="K1222" s="5"/>
    </row>
    <row r="1223" spans="1:11" x14ac:dyDescent="0.2">
      <c r="A1223" s="8" t="s">
        <v>5062</v>
      </c>
      <c r="B1223" s="7" t="s">
        <v>4</v>
      </c>
      <c r="C1223" s="6">
        <v>6</v>
      </c>
      <c r="D1223" s="6">
        <v>8.62874673450743E-4</v>
      </c>
      <c r="E1223" s="6">
        <v>3.1337719263294601</v>
      </c>
      <c r="F1223" s="13">
        <v>6.7274478572371801E-2</v>
      </c>
      <c r="G1223" s="6">
        <v>1.5523654672049801E-2</v>
      </c>
      <c r="H1223" s="5"/>
      <c r="I1223" s="5"/>
      <c r="J1223" s="5"/>
      <c r="K1223" s="5"/>
    </row>
    <row r="1224" spans="1:11" x14ac:dyDescent="0.2">
      <c r="A1224" s="8" t="s">
        <v>5218</v>
      </c>
      <c r="B1224" s="7" t="s">
        <v>4</v>
      </c>
      <c r="C1224" s="6">
        <v>6</v>
      </c>
      <c r="D1224" s="6">
        <v>8.6920681418953998E-4</v>
      </c>
      <c r="E1224" s="6">
        <v>3.1316256791366901</v>
      </c>
      <c r="F1224" s="6">
        <v>7.4660831495140204E-2</v>
      </c>
      <c r="G1224" s="6">
        <v>1.5576727250705601E-2</v>
      </c>
      <c r="H1224" s="5" t="s">
        <v>5217</v>
      </c>
      <c r="I1224" s="5"/>
      <c r="J1224" s="5"/>
      <c r="K1224" s="5" t="s">
        <v>5216</v>
      </c>
    </row>
    <row r="1225" spans="1:11" x14ac:dyDescent="0.2">
      <c r="A1225" s="8" t="s">
        <v>5215</v>
      </c>
      <c r="B1225" s="7" t="s">
        <v>4</v>
      </c>
      <c r="C1225" s="6">
        <v>6</v>
      </c>
      <c r="D1225" s="6">
        <v>8.7497035979301199E-4</v>
      </c>
      <c r="E1225" s="6">
        <v>3.1296846165631802</v>
      </c>
      <c r="F1225" s="13">
        <v>7.2123210784459005E-2</v>
      </c>
      <c r="G1225" s="6">
        <v>1.5655646810655399E-2</v>
      </c>
      <c r="H1225" s="5" t="s">
        <v>15</v>
      </c>
      <c r="I1225" s="5"/>
      <c r="J1225" s="5"/>
      <c r="K1225" s="5" t="s">
        <v>27</v>
      </c>
    </row>
    <row r="1226" spans="1:11" x14ac:dyDescent="0.2">
      <c r="A1226" s="12" t="s">
        <v>5214</v>
      </c>
      <c r="B1226" s="11" t="s">
        <v>6</v>
      </c>
      <c r="C1226" s="6">
        <v>6</v>
      </c>
      <c r="D1226" s="10">
        <v>7.8898810243001598E-4</v>
      </c>
      <c r="E1226" s="10">
        <v>3.1599474062803199</v>
      </c>
      <c r="F1226" s="10">
        <v>7.2863442033221995E-2</v>
      </c>
      <c r="G1226" s="10">
        <v>1.56754551469231E-2</v>
      </c>
      <c r="H1226" s="9"/>
      <c r="I1226" s="9" t="s">
        <v>5213</v>
      </c>
      <c r="J1226" s="9" t="s">
        <v>5212</v>
      </c>
      <c r="K1226" s="9" t="s">
        <v>27</v>
      </c>
    </row>
    <row r="1227" spans="1:11" x14ac:dyDescent="0.2">
      <c r="A1227" s="12" t="s">
        <v>5211</v>
      </c>
      <c r="B1227" s="11" t="s">
        <v>6</v>
      </c>
      <c r="C1227" s="6">
        <v>6</v>
      </c>
      <c r="D1227" s="10">
        <v>7.9537861649716898E-4</v>
      </c>
      <c r="E1227" s="10">
        <v>3.1575962303467802</v>
      </c>
      <c r="F1227" s="10">
        <v>7.236650150184E-2</v>
      </c>
      <c r="G1227" s="10">
        <v>1.57890400382385E-2</v>
      </c>
      <c r="H1227" s="9"/>
      <c r="I1227" s="9"/>
      <c r="J1227" s="9" t="s">
        <v>5210</v>
      </c>
      <c r="K1227" s="9" t="s">
        <v>5209</v>
      </c>
    </row>
    <row r="1228" spans="1:11" x14ac:dyDescent="0.2">
      <c r="A1228" s="12" t="s">
        <v>5208</v>
      </c>
      <c r="B1228" s="11" t="s">
        <v>6</v>
      </c>
      <c r="C1228" s="6">
        <v>6</v>
      </c>
      <c r="D1228" s="10">
        <v>8.0913333740622695E-4</v>
      </c>
      <c r="E1228" s="10">
        <v>3.1525940757702098</v>
      </c>
      <c r="F1228" s="10">
        <v>7.6430806991241704E-2</v>
      </c>
      <c r="G1228" s="10">
        <v>1.5994369276687698E-2</v>
      </c>
      <c r="H1228" s="9" t="s">
        <v>5207</v>
      </c>
      <c r="I1228" s="9"/>
      <c r="J1228" s="9" t="s">
        <v>2638</v>
      </c>
      <c r="K1228" s="9" t="s">
        <v>2637</v>
      </c>
    </row>
    <row r="1229" spans="1:11" x14ac:dyDescent="0.2">
      <c r="A1229" s="12" t="s">
        <v>5206</v>
      </c>
      <c r="B1229" s="11" t="s">
        <v>6</v>
      </c>
      <c r="C1229" s="6">
        <v>6</v>
      </c>
      <c r="D1229" s="10">
        <v>8.3010607417633505E-4</v>
      </c>
      <c r="E1229" s="10">
        <v>3.1451155983591299</v>
      </c>
      <c r="F1229" s="10">
        <v>5.7386167722973398E-2</v>
      </c>
      <c r="G1229" s="10">
        <v>1.6299000672520901E-2</v>
      </c>
      <c r="H1229" s="9" t="s">
        <v>5205</v>
      </c>
      <c r="I1229" s="9" t="s">
        <v>5204</v>
      </c>
      <c r="J1229" s="9" t="s">
        <v>5203</v>
      </c>
      <c r="K1229" s="9" t="s">
        <v>512</v>
      </c>
    </row>
    <row r="1230" spans="1:11" x14ac:dyDescent="0.2">
      <c r="A1230" s="8" t="s">
        <v>5202</v>
      </c>
      <c r="B1230" s="7" t="s">
        <v>4</v>
      </c>
      <c r="C1230" s="6">
        <v>6</v>
      </c>
      <c r="D1230" s="6">
        <v>9.3573506880801802E-4</v>
      </c>
      <c r="E1230" s="6">
        <v>3.1099058064499401</v>
      </c>
      <c r="F1230" s="6">
        <v>6.9710678082661806E-2</v>
      </c>
      <c r="G1230" s="6">
        <v>1.6537304040300099E-2</v>
      </c>
      <c r="H1230" s="5"/>
      <c r="I1230" s="5" t="s">
        <v>3626</v>
      </c>
      <c r="J1230" s="5" t="s">
        <v>3625</v>
      </c>
      <c r="K1230" s="5" t="s">
        <v>3624</v>
      </c>
    </row>
    <row r="1231" spans="1:11" x14ac:dyDescent="0.2">
      <c r="A1231" s="12" t="s">
        <v>5201</v>
      </c>
      <c r="B1231" s="11" t="s">
        <v>6</v>
      </c>
      <c r="C1231" s="6">
        <v>6</v>
      </c>
      <c r="D1231" s="10">
        <v>8.6205529351205204E-4</v>
      </c>
      <c r="E1231" s="10">
        <v>3.1340507086266598</v>
      </c>
      <c r="F1231" s="10">
        <v>7.1853208553343498E-2</v>
      </c>
      <c r="G1231" s="10">
        <v>1.6809594206475601E-2</v>
      </c>
      <c r="H1231" s="9" t="s">
        <v>5200</v>
      </c>
      <c r="I1231" s="9"/>
      <c r="J1231" s="9" t="s">
        <v>5199</v>
      </c>
      <c r="K1231" s="9" t="s">
        <v>5198</v>
      </c>
    </row>
    <row r="1232" spans="1:11" x14ac:dyDescent="0.2">
      <c r="A1232" s="8" t="s">
        <v>5197</v>
      </c>
      <c r="B1232" s="7" t="s">
        <v>4</v>
      </c>
      <c r="C1232" s="6">
        <v>6</v>
      </c>
      <c r="D1232" s="6">
        <v>9.6881924063982501E-4</v>
      </c>
      <c r="E1232" s="6">
        <v>3.0996279786661698</v>
      </c>
      <c r="F1232" s="6">
        <v>7.0392626223424001E-2</v>
      </c>
      <c r="G1232" s="6">
        <v>1.70045499035472E-2</v>
      </c>
      <c r="H1232" s="5" t="s">
        <v>5196</v>
      </c>
      <c r="I1232" s="5"/>
      <c r="J1232" s="5" t="s">
        <v>5195</v>
      </c>
      <c r="K1232" s="5" t="s">
        <v>27</v>
      </c>
    </row>
    <row r="1233" spans="1:11" x14ac:dyDescent="0.2">
      <c r="A1233" s="12" t="s">
        <v>5194</v>
      </c>
      <c r="B1233" s="11" t="s">
        <v>6</v>
      </c>
      <c r="C1233" s="6">
        <v>6</v>
      </c>
      <c r="D1233" s="10">
        <v>8.7341547793853196E-4</v>
      </c>
      <c r="E1233" s="10">
        <v>3.1302071132049698</v>
      </c>
      <c r="F1233" s="10">
        <v>6.90797409642043E-2</v>
      </c>
      <c r="G1233" s="10">
        <v>1.7006937263115401E-2</v>
      </c>
      <c r="H1233" s="9" t="s">
        <v>5193</v>
      </c>
      <c r="I1233" s="9"/>
      <c r="J1233" s="9" t="s">
        <v>5192</v>
      </c>
      <c r="K1233" s="9" t="s">
        <v>5191</v>
      </c>
    </row>
    <row r="1234" spans="1:11" x14ac:dyDescent="0.2">
      <c r="A1234" s="12" t="s">
        <v>5142</v>
      </c>
      <c r="B1234" s="11" t="s">
        <v>6</v>
      </c>
      <c r="C1234" s="6">
        <v>6</v>
      </c>
      <c r="D1234" s="10">
        <v>8.95867690223762E-4</v>
      </c>
      <c r="E1234" s="10">
        <v>3.1227439697672801</v>
      </c>
      <c r="F1234" s="10">
        <v>7.3779601903481595E-2</v>
      </c>
      <c r="G1234" s="10">
        <v>1.7343288298601101E-2</v>
      </c>
      <c r="H1234" s="9" t="s">
        <v>5141</v>
      </c>
      <c r="I1234" s="9" t="s">
        <v>5140</v>
      </c>
      <c r="J1234" s="9" t="s">
        <v>5139</v>
      </c>
      <c r="K1234" s="9" t="s">
        <v>3166</v>
      </c>
    </row>
    <row r="1235" spans="1:11" x14ac:dyDescent="0.2">
      <c r="A1235" s="12" t="s">
        <v>5190</v>
      </c>
      <c r="B1235" s="11" t="s">
        <v>6</v>
      </c>
      <c r="C1235" s="6">
        <v>6</v>
      </c>
      <c r="D1235" s="10">
        <v>9.0451525330787397E-4</v>
      </c>
      <c r="E1235" s="10">
        <v>3.1199152980654898</v>
      </c>
      <c r="F1235" s="10">
        <v>7.5301066177155707E-2</v>
      </c>
      <c r="G1235" s="10">
        <v>1.7424367788455099E-2</v>
      </c>
      <c r="H1235" s="9" t="s">
        <v>5189</v>
      </c>
      <c r="I1235" s="9"/>
      <c r="J1235" s="9" t="s">
        <v>5188</v>
      </c>
      <c r="K1235" s="9" t="s">
        <v>5187</v>
      </c>
    </row>
    <row r="1236" spans="1:11" x14ac:dyDescent="0.2">
      <c r="A1236" s="12" t="s">
        <v>5186</v>
      </c>
      <c r="B1236" s="11" t="s">
        <v>6</v>
      </c>
      <c r="C1236" s="6">
        <v>6</v>
      </c>
      <c r="D1236" s="10">
        <v>9.0756651134661203E-4</v>
      </c>
      <c r="E1236" s="10">
        <v>3.1189231421302099</v>
      </c>
      <c r="F1236" s="10">
        <v>7.5009306705316706E-2</v>
      </c>
      <c r="G1236" s="10">
        <v>1.7440155157385201E-2</v>
      </c>
      <c r="H1236" s="9" t="s">
        <v>5185</v>
      </c>
      <c r="I1236" s="9"/>
      <c r="J1236" s="9"/>
      <c r="K1236" s="9" t="s">
        <v>27</v>
      </c>
    </row>
    <row r="1237" spans="1:11" x14ac:dyDescent="0.2">
      <c r="A1237" s="8" t="s">
        <v>5184</v>
      </c>
      <c r="B1237" s="7" t="s">
        <v>4</v>
      </c>
      <c r="C1237" s="6">
        <v>6</v>
      </c>
      <c r="D1237" s="6">
        <v>1.0049609098912299E-3</v>
      </c>
      <c r="E1237" s="6">
        <v>3.0887622972853599</v>
      </c>
      <c r="F1237" s="6">
        <v>7.3879069126389293E-2</v>
      </c>
      <c r="G1237" s="6">
        <v>1.7585288626880899E-2</v>
      </c>
      <c r="H1237" s="5" t="s">
        <v>2185</v>
      </c>
      <c r="I1237" s="5"/>
      <c r="J1237" s="5" t="s">
        <v>5183</v>
      </c>
      <c r="K1237" s="5" t="s">
        <v>2182</v>
      </c>
    </row>
    <row r="1238" spans="1:11" x14ac:dyDescent="0.2">
      <c r="A1238" s="8" t="s">
        <v>5182</v>
      </c>
      <c r="B1238" s="7" t="s">
        <v>4</v>
      </c>
      <c r="C1238" s="6">
        <v>6</v>
      </c>
      <c r="D1238" s="6">
        <v>1.03519046069099E-3</v>
      </c>
      <c r="E1238" s="6">
        <v>3.0799460529098401</v>
      </c>
      <c r="F1238" s="13">
        <v>7.0999815703538804E-2</v>
      </c>
      <c r="G1238" s="6">
        <v>1.8032046844774701E-2</v>
      </c>
      <c r="H1238" s="5" t="s">
        <v>5181</v>
      </c>
      <c r="I1238" s="5"/>
      <c r="J1238" s="5" t="s">
        <v>529</v>
      </c>
      <c r="K1238" s="5" t="s">
        <v>528</v>
      </c>
    </row>
    <row r="1239" spans="1:11" x14ac:dyDescent="0.2">
      <c r="A1239" s="12" t="s">
        <v>5180</v>
      </c>
      <c r="B1239" s="11" t="s">
        <v>6</v>
      </c>
      <c r="C1239" s="6">
        <v>6</v>
      </c>
      <c r="D1239" s="10">
        <v>9.6219560650425296E-4</v>
      </c>
      <c r="E1239" s="10">
        <v>3.10165957503113</v>
      </c>
      <c r="F1239" s="10">
        <v>7.3450424096643693E-2</v>
      </c>
      <c r="G1239" s="10">
        <v>1.8324706579111099E-2</v>
      </c>
      <c r="H1239" s="9" t="s">
        <v>5179</v>
      </c>
      <c r="I1239" s="9" t="s">
        <v>5178</v>
      </c>
      <c r="J1239" s="9" t="s">
        <v>5177</v>
      </c>
      <c r="K1239" s="9" t="s">
        <v>211</v>
      </c>
    </row>
    <row r="1240" spans="1:11" x14ac:dyDescent="0.2">
      <c r="A1240" s="8" t="s">
        <v>5176</v>
      </c>
      <c r="B1240" s="7" t="s">
        <v>4</v>
      </c>
      <c r="C1240" s="6">
        <v>6</v>
      </c>
      <c r="D1240" s="6">
        <v>1.08596987588188E-3</v>
      </c>
      <c r="E1240" s="6">
        <v>3.0656547155696199</v>
      </c>
      <c r="F1240" s="6">
        <v>7.2957257919416194E-2</v>
      </c>
      <c r="G1240" s="6">
        <v>1.8774560286642698E-2</v>
      </c>
      <c r="H1240" s="5"/>
      <c r="I1240" s="5"/>
      <c r="J1240" s="5"/>
      <c r="K1240" s="5"/>
    </row>
    <row r="1241" spans="1:11" x14ac:dyDescent="0.2">
      <c r="A1241" s="12" t="s">
        <v>5175</v>
      </c>
      <c r="B1241" s="11" t="s">
        <v>6</v>
      </c>
      <c r="C1241" s="6">
        <v>6</v>
      </c>
      <c r="D1241" s="10">
        <v>1.0001742147312E-3</v>
      </c>
      <c r="E1241" s="10">
        <v>3.0901805698610398</v>
      </c>
      <c r="F1241" s="10">
        <v>7.4801935775343498E-2</v>
      </c>
      <c r="G1241" s="10">
        <v>1.8880530646678599E-2</v>
      </c>
      <c r="H1241" s="9" t="s">
        <v>5174</v>
      </c>
      <c r="I1241" s="9" t="s">
        <v>5173</v>
      </c>
      <c r="J1241" s="9" t="s">
        <v>5172</v>
      </c>
      <c r="K1241" s="9" t="s">
        <v>1502</v>
      </c>
    </row>
    <row r="1242" spans="1:11" x14ac:dyDescent="0.2">
      <c r="A1242" s="12" t="s">
        <v>5171</v>
      </c>
      <c r="B1242" s="11" t="s">
        <v>6</v>
      </c>
      <c r="C1242" s="6">
        <v>6</v>
      </c>
      <c r="D1242" s="10">
        <v>1.00023968022414E-3</v>
      </c>
      <c r="E1242" s="10">
        <v>3.0901611308023802</v>
      </c>
      <c r="F1242" s="10">
        <v>7.3880684020609599E-2</v>
      </c>
      <c r="G1242" s="10">
        <v>1.8880530646678599E-2</v>
      </c>
      <c r="H1242" s="9" t="s">
        <v>3602</v>
      </c>
      <c r="I1242" s="9"/>
      <c r="J1242" s="9" t="s">
        <v>400</v>
      </c>
      <c r="K1242" s="9" t="s">
        <v>5170</v>
      </c>
    </row>
    <row r="1243" spans="1:11" x14ac:dyDescent="0.2">
      <c r="A1243" s="12" t="s">
        <v>5169</v>
      </c>
      <c r="B1243" s="11" t="s">
        <v>6</v>
      </c>
      <c r="C1243" s="6">
        <v>6</v>
      </c>
      <c r="D1243" s="10">
        <v>1.0035977439293801E-3</v>
      </c>
      <c r="E1243" s="10">
        <v>3.0891655637172399</v>
      </c>
      <c r="F1243" s="10">
        <v>7.4340622550121402E-2</v>
      </c>
      <c r="G1243" s="10">
        <v>1.89286769981338E-2</v>
      </c>
      <c r="H1243" s="9"/>
      <c r="I1243" s="9" t="s">
        <v>5168</v>
      </c>
      <c r="J1243" s="9" t="s">
        <v>5167</v>
      </c>
      <c r="K1243" s="9" t="s">
        <v>5166</v>
      </c>
    </row>
    <row r="1244" spans="1:11" x14ac:dyDescent="0.2">
      <c r="A1244" s="8" t="s">
        <v>5165</v>
      </c>
      <c r="B1244" s="7" t="s">
        <v>4</v>
      </c>
      <c r="C1244" s="6">
        <v>6</v>
      </c>
      <c r="D1244" s="6">
        <v>1.1016700280726899E-3</v>
      </c>
      <c r="E1244" s="6">
        <v>3.06135999764461</v>
      </c>
      <c r="F1244" s="13">
        <v>6.17355979399501E-2</v>
      </c>
      <c r="G1244" s="6">
        <v>1.8974762458083601E-2</v>
      </c>
      <c r="H1244" s="5" t="s">
        <v>5164</v>
      </c>
      <c r="I1244" s="5"/>
      <c r="J1244" s="5" t="s">
        <v>3287</v>
      </c>
      <c r="K1244" s="5" t="s">
        <v>3286</v>
      </c>
    </row>
    <row r="1245" spans="1:11" x14ac:dyDescent="0.2">
      <c r="A1245" s="8" t="s">
        <v>5163</v>
      </c>
      <c r="B1245" s="7" t="s">
        <v>4</v>
      </c>
      <c r="C1245" s="6">
        <v>6</v>
      </c>
      <c r="D1245" s="6">
        <v>1.1084299986757801E-3</v>
      </c>
      <c r="E1245" s="6">
        <v>3.05952808699349</v>
      </c>
      <c r="F1245" s="6">
        <v>7.1418220395733506E-2</v>
      </c>
      <c r="G1245" s="6">
        <v>1.9076925268689E-2</v>
      </c>
      <c r="H1245" s="5" t="s">
        <v>5162</v>
      </c>
      <c r="I1245" s="5"/>
      <c r="J1245" s="5" t="s">
        <v>5161</v>
      </c>
      <c r="K1245" s="5" t="s">
        <v>5160</v>
      </c>
    </row>
    <row r="1246" spans="1:11" x14ac:dyDescent="0.2">
      <c r="A1246" s="8" t="s">
        <v>5159</v>
      </c>
      <c r="B1246" s="7" t="s">
        <v>4</v>
      </c>
      <c r="C1246" s="6">
        <v>6</v>
      </c>
      <c r="D1246" s="6">
        <v>1.1215288752433399E-3</v>
      </c>
      <c r="E1246" s="6">
        <v>3.0560073262599499</v>
      </c>
      <c r="F1246" s="13">
        <v>6.9272178464653694E-2</v>
      </c>
      <c r="G1246" s="6">
        <v>1.9244833784727099E-2</v>
      </c>
      <c r="H1246" s="5" t="s">
        <v>5158</v>
      </c>
      <c r="I1246" s="5" t="s">
        <v>140</v>
      </c>
      <c r="J1246" s="5" t="s">
        <v>139</v>
      </c>
      <c r="K1246" s="5" t="s">
        <v>5157</v>
      </c>
    </row>
    <row r="1247" spans="1:11" x14ac:dyDescent="0.2">
      <c r="A1247" s="8" t="s">
        <v>5156</v>
      </c>
      <c r="B1247" s="7" t="s">
        <v>4</v>
      </c>
      <c r="C1247" s="6">
        <v>6</v>
      </c>
      <c r="D1247" s="6">
        <v>1.1394352349323601E-3</v>
      </c>
      <c r="E1247" s="6">
        <v>3.05125486429238</v>
      </c>
      <c r="F1247" s="6">
        <v>7.2343569313871398E-2</v>
      </c>
      <c r="G1247" s="6">
        <v>1.9487972563239E-2</v>
      </c>
      <c r="H1247" s="5"/>
      <c r="I1247" s="5"/>
      <c r="J1247" s="5" t="s">
        <v>5155</v>
      </c>
      <c r="K1247" s="5" t="s">
        <v>5154</v>
      </c>
    </row>
    <row r="1248" spans="1:11" x14ac:dyDescent="0.2">
      <c r="A1248" s="8" t="s">
        <v>5153</v>
      </c>
      <c r="B1248" s="7" t="s">
        <v>4</v>
      </c>
      <c r="C1248" s="6">
        <v>6</v>
      </c>
      <c r="D1248" s="6">
        <v>1.1499159161481301E-3</v>
      </c>
      <c r="E1248" s="6">
        <v>3.0485048725127499</v>
      </c>
      <c r="F1248" s="13">
        <v>7.3169721645373803E-2</v>
      </c>
      <c r="G1248" s="6">
        <v>1.96295505686131E-2</v>
      </c>
      <c r="H1248" s="5" t="s">
        <v>5152</v>
      </c>
      <c r="I1248" s="5"/>
      <c r="J1248" s="5" t="s">
        <v>5151</v>
      </c>
      <c r="K1248" s="5" t="s">
        <v>5150</v>
      </c>
    </row>
    <row r="1249" spans="1:11" x14ac:dyDescent="0.2">
      <c r="A1249" s="12" t="s">
        <v>5149</v>
      </c>
      <c r="B1249" s="11" t="s">
        <v>6</v>
      </c>
      <c r="C1249" s="6">
        <v>6</v>
      </c>
      <c r="D1249" s="10">
        <v>1.04928823331899E-3</v>
      </c>
      <c r="E1249" s="10">
        <v>3.0759150204898398</v>
      </c>
      <c r="F1249" s="10">
        <v>7.0725763826935795E-2</v>
      </c>
      <c r="G1249" s="10">
        <v>1.9632492691085801E-2</v>
      </c>
      <c r="H1249" s="9"/>
      <c r="I1249" s="9"/>
      <c r="J1249" s="9"/>
      <c r="K1249" s="9" t="s">
        <v>27</v>
      </c>
    </row>
    <row r="1250" spans="1:11" x14ac:dyDescent="0.2">
      <c r="A1250" s="8" t="s">
        <v>5148</v>
      </c>
      <c r="B1250" s="7" t="s">
        <v>4</v>
      </c>
      <c r="C1250" s="6">
        <v>6</v>
      </c>
      <c r="D1250" s="6">
        <v>1.16381050941162E-3</v>
      </c>
      <c r="E1250" s="6">
        <v>3.0448942950449198</v>
      </c>
      <c r="F1250" s="6">
        <v>7.30663349233895E-2</v>
      </c>
      <c r="G1250" s="6">
        <v>1.9835055152315598E-2</v>
      </c>
      <c r="H1250" s="5"/>
      <c r="I1250" s="5"/>
      <c r="J1250" s="5" t="s">
        <v>3439</v>
      </c>
      <c r="K1250" s="5" t="s">
        <v>3438</v>
      </c>
    </row>
    <row r="1251" spans="1:11" x14ac:dyDescent="0.2">
      <c r="A1251" s="12" t="s">
        <v>5126</v>
      </c>
      <c r="B1251" s="11" t="s">
        <v>6</v>
      </c>
      <c r="C1251" s="6">
        <v>6</v>
      </c>
      <c r="D1251" s="10">
        <v>1.07010066623285E-3</v>
      </c>
      <c r="E1251" s="10">
        <v>3.0700539135656402</v>
      </c>
      <c r="F1251" s="10">
        <v>5.82295476163169E-2</v>
      </c>
      <c r="G1251" s="10">
        <v>1.9894877096877799E-2</v>
      </c>
      <c r="H1251" s="9"/>
      <c r="I1251" s="9"/>
      <c r="J1251" s="9"/>
      <c r="K1251" s="9"/>
    </row>
    <row r="1252" spans="1:11" x14ac:dyDescent="0.2">
      <c r="A1252" s="8" t="s">
        <v>5147</v>
      </c>
      <c r="B1252" s="7" t="s">
        <v>4</v>
      </c>
      <c r="C1252" s="6">
        <v>6</v>
      </c>
      <c r="D1252" s="6">
        <v>1.1831051503332301E-3</v>
      </c>
      <c r="E1252" s="6">
        <v>3.0399454140006301</v>
      </c>
      <c r="F1252" s="6">
        <v>7.1404863964523196E-2</v>
      </c>
      <c r="G1252" s="6">
        <v>2.0077041563650502E-2</v>
      </c>
      <c r="H1252" s="5" t="s">
        <v>5146</v>
      </c>
      <c r="I1252" s="5" t="s">
        <v>5145</v>
      </c>
      <c r="J1252" s="5" t="s">
        <v>5144</v>
      </c>
      <c r="K1252" s="5" t="s">
        <v>5143</v>
      </c>
    </row>
    <row r="1253" spans="1:11" x14ac:dyDescent="0.2">
      <c r="A1253" s="8" t="s">
        <v>5142</v>
      </c>
      <c r="B1253" s="7" t="s">
        <v>4</v>
      </c>
      <c r="C1253" s="6">
        <v>6</v>
      </c>
      <c r="D1253" s="6">
        <v>1.23131922261365E-3</v>
      </c>
      <c r="E1253" s="6">
        <v>3.02789474627538</v>
      </c>
      <c r="F1253" s="6">
        <v>7.1094859208949701E-2</v>
      </c>
      <c r="G1253" s="6">
        <v>2.07879905119847E-2</v>
      </c>
      <c r="H1253" s="5" t="s">
        <v>5141</v>
      </c>
      <c r="I1253" s="5" t="s">
        <v>5140</v>
      </c>
      <c r="J1253" s="5" t="s">
        <v>5139</v>
      </c>
      <c r="K1253" s="5" t="s">
        <v>3166</v>
      </c>
    </row>
    <row r="1254" spans="1:11" x14ac:dyDescent="0.2">
      <c r="A1254" s="8" t="s">
        <v>5138</v>
      </c>
      <c r="B1254" s="7" t="s">
        <v>4</v>
      </c>
      <c r="C1254" s="6">
        <v>6</v>
      </c>
      <c r="D1254" s="6">
        <v>1.2421632015764399E-3</v>
      </c>
      <c r="E1254" s="6">
        <v>3.0252439716754802</v>
      </c>
      <c r="F1254" s="6">
        <v>7.2238255853281697E-2</v>
      </c>
      <c r="G1254" s="6">
        <v>2.0925043310828301E-2</v>
      </c>
      <c r="H1254" s="5" t="s">
        <v>5137</v>
      </c>
      <c r="I1254" s="5" t="s">
        <v>5136</v>
      </c>
      <c r="J1254" s="5" t="s">
        <v>5135</v>
      </c>
      <c r="K1254" s="5" t="s">
        <v>3824</v>
      </c>
    </row>
    <row r="1255" spans="1:11" x14ac:dyDescent="0.2">
      <c r="A1255" s="8" t="s">
        <v>5134</v>
      </c>
      <c r="B1255" s="7" t="s">
        <v>4</v>
      </c>
      <c r="C1255" s="6">
        <v>6</v>
      </c>
      <c r="D1255" s="6">
        <v>1.2445471358444201E-3</v>
      </c>
      <c r="E1255" s="6">
        <v>3.0246640668448399</v>
      </c>
      <c r="F1255" s="6">
        <v>6.7229143781023501E-2</v>
      </c>
      <c r="G1255" s="6">
        <v>2.0949876786714401E-2</v>
      </c>
      <c r="H1255" s="5"/>
      <c r="I1255" s="5"/>
      <c r="J1255" s="5"/>
      <c r="K1255" s="5"/>
    </row>
    <row r="1256" spans="1:11" x14ac:dyDescent="0.2">
      <c r="A1256" s="12" t="s">
        <v>5133</v>
      </c>
      <c r="B1256" s="11" t="s">
        <v>6</v>
      </c>
      <c r="C1256" s="6">
        <v>6</v>
      </c>
      <c r="D1256" s="10">
        <v>1.1394696704165601E-3</v>
      </c>
      <c r="E1256" s="10">
        <v>3.051245791001</v>
      </c>
      <c r="F1256" s="10">
        <v>6.2202293622735799E-2</v>
      </c>
      <c r="G1256" s="10">
        <v>2.0984860136092499E-2</v>
      </c>
      <c r="H1256" s="9"/>
      <c r="I1256" s="9" t="s">
        <v>5132</v>
      </c>
      <c r="J1256" s="9" t="s">
        <v>5131</v>
      </c>
      <c r="K1256" s="9" t="s">
        <v>4140</v>
      </c>
    </row>
    <row r="1257" spans="1:11" x14ac:dyDescent="0.2">
      <c r="A1257" s="8" t="s">
        <v>5130</v>
      </c>
      <c r="B1257" s="7" t="s">
        <v>4</v>
      </c>
      <c r="C1257" s="6">
        <v>6</v>
      </c>
      <c r="D1257" s="6">
        <v>1.29100592608299E-3</v>
      </c>
      <c r="E1257" s="6">
        <v>3.0135609329375801</v>
      </c>
      <c r="F1257" s="13">
        <v>7.2009001231529701E-2</v>
      </c>
      <c r="G1257" s="6">
        <v>2.1589894310703801E-2</v>
      </c>
      <c r="H1257" s="5" t="s">
        <v>5129</v>
      </c>
      <c r="I1257" s="5"/>
      <c r="J1257" s="5"/>
      <c r="K1257" s="5" t="s">
        <v>5128</v>
      </c>
    </row>
    <row r="1258" spans="1:11" x14ac:dyDescent="0.2">
      <c r="A1258" s="12" t="s">
        <v>5127</v>
      </c>
      <c r="B1258" s="11" t="s">
        <v>6</v>
      </c>
      <c r="C1258" s="6">
        <v>6</v>
      </c>
      <c r="D1258" s="10">
        <v>1.1867764545785201E-3</v>
      </c>
      <c r="E1258" s="10">
        <v>3.0390121381393298</v>
      </c>
      <c r="F1258" s="10">
        <v>7.0312432029645197E-2</v>
      </c>
      <c r="G1258" s="10">
        <v>2.1749792261539801E-2</v>
      </c>
      <c r="H1258" s="9"/>
      <c r="I1258" s="9"/>
      <c r="J1258" s="9"/>
      <c r="K1258" s="9"/>
    </row>
    <row r="1259" spans="1:11" x14ac:dyDescent="0.2">
      <c r="A1259" s="8" t="s">
        <v>5126</v>
      </c>
      <c r="B1259" s="7" t="s">
        <v>4</v>
      </c>
      <c r="C1259" s="6">
        <v>6</v>
      </c>
      <c r="D1259" s="6">
        <v>1.3090896338132101E-3</v>
      </c>
      <c r="E1259" s="6">
        <v>3.0093376948613799</v>
      </c>
      <c r="F1259" s="6">
        <v>5.6678080986710698E-2</v>
      </c>
      <c r="G1259" s="6">
        <v>2.18605627900294E-2</v>
      </c>
      <c r="H1259" s="5"/>
      <c r="I1259" s="5"/>
      <c r="J1259" s="5"/>
      <c r="K1259" s="5"/>
    </row>
    <row r="1260" spans="1:11" x14ac:dyDescent="0.2">
      <c r="A1260" s="12" t="s">
        <v>5125</v>
      </c>
      <c r="B1260" s="11" t="s">
        <v>6</v>
      </c>
      <c r="C1260" s="6">
        <v>6</v>
      </c>
      <c r="D1260" s="10">
        <v>1.20714209830706E-3</v>
      </c>
      <c r="E1260" s="10">
        <v>3.0338825273107601</v>
      </c>
      <c r="F1260" s="10">
        <v>7.2274161774134996E-2</v>
      </c>
      <c r="G1260" s="10">
        <v>2.1989307966364301E-2</v>
      </c>
      <c r="H1260" s="9" t="s">
        <v>5124</v>
      </c>
      <c r="I1260" s="9" t="s">
        <v>5123</v>
      </c>
      <c r="J1260" s="9" t="s">
        <v>5122</v>
      </c>
      <c r="K1260" s="9" t="s">
        <v>1963</v>
      </c>
    </row>
    <row r="1261" spans="1:11" x14ac:dyDescent="0.2">
      <c r="A1261" s="8" t="s">
        <v>5121</v>
      </c>
      <c r="B1261" s="7" t="s">
        <v>4</v>
      </c>
      <c r="C1261" s="6">
        <v>6</v>
      </c>
      <c r="D1261" s="6">
        <v>1.3341662698356999E-3</v>
      </c>
      <c r="E1261" s="6">
        <v>3.0035687501391402</v>
      </c>
      <c r="F1261" s="6">
        <v>6.7320982790906897E-2</v>
      </c>
      <c r="G1261" s="6">
        <v>2.22470534842697E-2</v>
      </c>
      <c r="H1261" s="5" t="s">
        <v>5120</v>
      </c>
      <c r="I1261" s="5"/>
      <c r="J1261" s="5" t="s">
        <v>663</v>
      </c>
      <c r="K1261" s="5" t="s">
        <v>215</v>
      </c>
    </row>
    <row r="1262" spans="1:11" x14ac:dyDescent="0.2">
      <c r="A1262" s="8" t="s">
        <v>4876</v>
      </c>
      <c r="B1262" s="7" t="s">
        <v>4</v>
      </c>
      <c r="C1262" s="6">
        <v>6</v>
      </c>
      <c r="D1262" s="6">
        <v>1.3434063882301001E-3</v>
      </c>
      <c r="E1262" s="6">
        <v>3.0014679994021898</v>
      </c>
      <c r="F1262" s="13">
        <v>7.1480770223255496E-2</v>
      </c>
      <c r="G1262" s="6">
        <v>2.2346936471037401E-2</v>
      </c>
      <c r="H1262" s="5" t="s">
        <v>4875</v>
      </c>
      <c r="I1262" s="5" t="s">
        <v>4874</v>
      </c>
      <c r="J1262" s="5" t="s">
        <v>4873</v>
      </c>
      <c r="K1262" s="5" t="s">
        <v>215</v>
      </c>
    </row>
    <row r="1263" spans="1:11" x14ac:dyDescent="0.2">
      <c r="A1263" s="8" t="s">
        <v>5119</v>
      </c>
      <c r="B1263" s="7" t="s">
        <v>4</v>
      </c>
      <c r="C1263" s="6">
        <v>6</v>
      </c>
      <c r="D1263" s="6">
        <v>1.39550473780353E-3</v>
      </c>
      <c r="E1263" s="6">
        <v>2.9898648055724699</v>
      </c>
      <c r="F1263" s="13">
        <v>7.1446954583935796E-2</v>
      </c>
      <c r="G1263" s="6">
        <v>2.2986897784077101E-2</v>
      </c>
      <c r="H1263" s="5" t="s">
        <v>5118</v>
      </c>
      <c r="I1263" s="5" t="s">
        <v>5117</v>
      </c>
      <c r="J1263" s="5" t="s">
        <v>5116</v>
      </c>
      <c r="K1263" s="5" t="s">
        <v>5115</v>
      </c>
    </row>
    <row r="1264" spans="1:11" x14ac:dyDescent="0.2">
      <c r="A1264" s="8" t="s">
        <v>5114</v>
      </c>
      <c r="B1264" s="7" t="s">
        <v>4</v>
      </c>
      <c r="C1264" s="6">
        <v>6</v>
      </c>
      <c r="D1264" s="6">
        <v>1.39919944199222E-3</v>
      </c>
      <c r="E1264" s="6">
        <v>2.9890570357784401</v>
      </c>
      <c r="F1264" s="6">
        <v>6.9376730687998406E-2</v>
      </c>
      <c r="G1264" s="6">
        <v>2.3014831964426399E-2</v>
      </c>
      <c r="H1264" s="5" t="s">
        <v>5113</v>
      </c>
      <c r="I1264" s="5"/>
      <c r="J1264" s="5"/>
      <c r="K1264" s="5" t="s">
        <v>27</v>
      </c>
    </row>
    <row r="1265" spans="1:11" x14ac:dyDescent="0.2">
      <c r="A1265" s="8" t="s">
        <v>5112</v>
      </c>
      <c r="B1265" s="7" t="s">
        <v>4</v>
      </c>
      <c r="C1265" s="6">
        <v>6</v>
      </c>
      <c r="D1265" s="6">
        <v>1.4211858864110101E-3</v>
      </c>
      <c r="E1265" s="6">
        <v>2.9842900637795702</v>
      </c>
      <c r="F1265" s="6">
        <v>6.4096366285745304E-2</v>
      </c>
      <c r="G1265" s="6">
        <v>2.3309877914724102E-2</v>
      </c>
      <c r="H1265" s="5" t="s">
        <v>5111</v>
      </c>
      <c r="I1265" s="5"/>
      <c r="J1265" s="5" t="s">
        <v>335</v>
      </c>
      <c r="K1265" s="5" t="s">
        <v>5110</v>
      </c>
    </row>
    <row r="1266" spans="1:11" x14ac:dyDescent="0.2">
      <c r="A1266" s="8" t="s">
        <v>5109</v>
      </c>
      <c r="B1266" s="7" t="s">
        <v>4</v>
      </c>
      <c r="C1266" s="6">
        <v>6</v>
      </c>
      <c r="D1266" s="6">
        <v>1.4279589699255999E-3</v>
      </c>
      <c r="E1266" s="6">
        <v>2.9828351278143801</v>
      </c>
      <c r="F1266" s="6">
        <v>6.8762026221049002E-2</v>
      </c>
      <c r="G1266" s="6">
        <v>2.34042983341257E-2</v>
      </c>
      <c r="H1266" s="5" t="s">
        <v>5108</v>
      </c>
      <c r="I1266" s="5" t="s">
        <v>5107</v>
      </c>
      <c r="J1266" s="5" t="s">
        <v>5106</v>
      </c>
      <c r="K1266" s="5" t="s">
        <v>1494</v>
      </c>
    </row>
    <row r="1267" spans="1:11" x14ac:dyDescent="0.2">
      <c r="A1267" s="8" t="s">
        <v>5105</v>
      </c>
      <c r="B1267" s="7" t="s">
        <v>4</v>
      </c>
      <c r="C1267" s="6">
        <v>6</v>
      </c>
      <c r="D1267" s="6">
        <v>1.4504096965601201E-3</v>
      </c>
      <c r="E1267" s="6">
        <v>2.9780570981743901</v>
      </c>
      <c r="F1267" s="6">
        <v>6.9167594612686401E-2</v>
      </c>
      <c r="G1267" s="6">
        <v>2.3654415362879998E-2</v>
      </c>
      <c r="H1267" s="5"/>
      <c r="I1267" s="5"/>
      <c r="J1267" s="5"/>
      <c r="K1267" s="5" t="s">
        <v>27</v>
      </c>
    </row>
    <row r="1268" spans="1:11" x14ac:dyDescent="0.2">
      <c r="A1268" s="8" t="s">
        <v>5104</v>
      </c>
      <c r="B1268" s="7" t="s">
        <v>4</v>
      </c>
      <c r="C1268" s="6">
        <v>6</v>
      </c>
      <c r="D1268" s="6">
        <v>1.46221760116378E-3</v>
      </c>
      <c r="E1268" s="6">
        <v>2.9755711315786901</v>
      </c>
      <c r="F1268" s="13">
        <v>5.7211431946574E-2</v>
      </c>
      <c r="G1268" s="6">
        <v>2.3796428918444801E-2</v>
      </c>
      <c r="H1268" s="5"/>
      <c r="I1268" s="5"/>
      <c r="J1268" s="5" t="s">
        <v>2842</v>
      </c>
      <c r="K1268" s="5" t="s">
        <v>2841</v>
      </c>
    </row>
    <row r="1269" spans="1:11" x14ac:dyDescent="0.2">
      <c r="A1269" s="8" t="s">
        <v>5017</v>
      </c>
      <c r="B1269" s="7" t="s">
        <v>4</v>
      </c>
      <c r="C1269" s="6">
        <v>6</v>
      </c>
      <c r="D1269" s="6">
        <v>1.4807398371978499E-3</v>
      </c>
      <c r="E1269" s="6">
        <v>2.9717082368888099</v>
      </c>
      <c r="F1269" s="6">
        <v>6.56392440760111E-2</v>
      </c>
      <c r="G1269" s="6">
        <v>2.40638510733889E-2</v>
      </c>
      <c r="H1269" s="5" t="s">
        <v>5016</v>
      </c>
      <c r="I1269" s="5"/>
      <c r="J1269" s="5"/>
      <c r="K1269" s="5" t="s">
        <v>27</v>
      </c>
    </row>
    <row r="1270" spans="1:11" x14ac:dyDescent="0.2">
      <c r="A1270" s="12" t="s">
        <v>5103</v>
      </c>
      <c r="B1270" s="11" t="s">
        <v>6</v>
      </c>
      <c r="C1270" s="6">
        <v>6</v>
      </c>
      <c r="D1270" s="10">
        <v>1.36433780158482E-3</v>
      </c>
      <c r="E1270" s="10">
        <v>2.99675763267288</v>
      </c>
      <c r="F1270" s="10">
        <v>7.2241580382742906E-2</v>
      </c>
      <c r="G1270" s="10">
        <v>2.4213122952577298E-2</v>
      </c>
      <c r="H1270" s="9" t="s">
        <v>5102</v>
      </c>
      <c r="I1270" s="9"/>
      <c r="J1270" s="9" t="s">
        <v>2842</v>
      </c>
      <c r="K1270" s="9" t="s">
        <v>2841</v>
      </c>
    </row>
    <row r="1271" spans="1:11" x14ac:dyDescent="0.2">
      <c r="A1271" s="8" t="s">
        <v>5101</v>
      </c>
      <c r="B1271" s="7" t="s">
        <v>4</v>
      </c>
      <c r="C1271" s="6">
        <v>6</v>
      </c>
      <c r="D1271" s="6">
        <v>1.49853935625107E-3</v>
      </c>
      <c r="E1271" s="6">
        <v>2.9680373893806702</v>
      </c>
      <c r="F1271" s="13">
        <v>6.06827916937554E-2</v>
      </c>
      <c r="G1271" s="6">
        <v>2.43252923068327E-2</v>
      </c>
      <c r="H1271" s="5"/>
      <c r="I1271" s="5" t="s">
        <v>5100</v>
      </c>
      <c r="J1271" s="5" t="s">
        <v>5099</v>
      </c>
      <c r="K1271" s="5" t="s">
        <v>5098</v>
      </c>
    </row>
    <row r="1272" spans="1:11" x14ac:dyDescent="0.2">
      <c r="A1272" s="12" t="s">
        <v>5097</v>
      </c>
      <c r="B1272" s="11" t="s">
        <v>6</v>
      </c>
      <c r="C1272" s="6">
        <v>6</v>
      </c>
      <c r="D1272" s="10">
        <v>1.3846817122814901E-3</v>
      </c>
      <c r="E1272" s="10">
        <v>2.9922423256405901</v>
      </c>
      <c r="F1272" s="10">
        <v>7.1282436975064201E-2</v>
      </c>
      <c r="G1272" s="10">
        <v>2.4528423974096498E-2</v>
      </c>
      <c r="H1272" s="9" t="s">
        <v>5096</v>
      </c>
      <c r="I1272" s="9"/>
      <c r="J1272" s="9"/>
      <c r="K1272" s="9" t="s">
        <v>1359</v>
      </c>
    </row>
    <row r="1273" spans="1:11" x14ac:dyDescent="0.2">
      <c r="A1273" s="12" t="s">
        <v>5095</v>
      </c>
      <c r="B1273" s="11" t="s">
        <v>6</v>
      </c>
      <c r="C1273" s="6">
        <v>6</v>
      </c>
      <c r="D1273" s="10">
        <v>1.39692501202353E-3</v>
      </c>
      <c r="E1273" s="10">
        <v>2.9895540614813298</v>
      </c>
      <c r="F1273" s="10">
        <v>6.8595309221225101E-2</v>
      </c>
      <c r="G1273" s="10">
        <v>2.4642219700436199E-2</v>
      </c>
      <c r="H1273" s="9"/>
      <c r="I1273" s="9" t="s">
        <v>5094</v>
      </c>
      <c r="J1273" s="9" t="s">
        <v>325</v>
      </c>
      <c r="K1273" s="9" t="s">
        <v>2075</v>
      </c>
    </row>
    <row r="1274" spans="1:11" x14ac:dyDescent="0.2">
      <c r="A1274" s="12" t="s">
        <v>5064</v>
      </c>
      <c r="B1274" s="11" t="s">
        <v>6</v>
      </c>
      <c r="C1274" s="6">
        <v>6</v>
      </c>
      <c r="D1274" s="10">
        <v>1.4039437547501701E-3</v>
      </c>
      <c r="E1274" s="10">
        <v>2.9880226428905599</v>
      </c>
      <c r="F1274" s="10">
        <v>5.7415477137629498E-2</v>
      </c>
      <c r="G1274" s="10">
        <v>2.4691715968764402E-2</v>
      </c>
      <c r="H1274" s="9" t="s">
        <v>5063</v>
      </c>
      <c r="I1274" s="9"/>
      <c r="J1274" s="9" t="s">
        <v>257</v>
      </c>
      <c r="K1274" s="9" t="s">
        <v>27</v>
      </c>
    </row>
    <row r="1275" spans="1:11" x14ac:dyDescent="0.2">
      <c r="A1275" s="8" t="s">
        <v>5093</v>
      </c>
      <c r="B1275" s="7" t="s">
        <v>4</v>
      </c>
      <c r="C1275" s="6">
        <v>6</v>
      </c>
      <c r="D1275" s="6">
        <v>1.5332457614398399E-3</v>
      </c>
      <c r="E1275" s="6">
        <v>2.9609927552266702</v>
      </c>
      <c r="F1275" s="6">
        <v>6.7525624547406807E-2</v>
      </c>
      <c r="G1275" s="6">
        <v>2.4759876153181402E-2</v>
      </c>
      <c r="H1275" s="5" t="s">
        <v>5092</v>
      </c>
      <c r="I1275" s="5" t="s">
        <v>5091</v>
      </c>
      <c r="J1275" s="5" t="s">
        <v>5090</v>
      </c>
      <c r="K1275" s="5" t="s">
        <v>5089</v>
      </c>
    </row>
    <row r="1276" spans="1:11" x14ac:dyDescent="0.2">
      <c r="A1276" s="12" t="s">
        <v>5088</v>
      </c>
      <c r="B1276" s="11" t="s">
        <v>6</v>
      </c>
      <c r="C1276" s="6">
        <v>6</v>
      </c>
      <c r="D1276" s="10">
        <v>1.4521518684786801E-3</v>
      </c>
      <c r="E1276" s="10">
        <v>2.9776891525276898</v>
      </c>
      <c r="F1276" s="10">
        <v>7.0884126441816894E-2</v>
      </c>
      <c r="G1276" s="10">
        <v>2.52741265067663E-2</v>
      </c>
      <c r="H1276" s="9" t="s">
        <v>5087</v>
      </c>
      <c r="I1276" s="9"/>
      <c r="J1276" s="9"/>
      <c r="K1276" s="9"/>
    </row>
    <row r="1277" spans="1:11" x14ac:dyDescent="0.2">
      <c r="A1277" s="8" t="s">
        <v>4872</v>
      </c>
      <c r="B1277" s="7" t="s">
        <v>4</v>
      </c>
      <c r="C1277" s="6">
        <v>6</v>
      </c>
      <c r="D1277" s="6">
        <v>1.61412474219504E-3</v>
      </c>
      <c r="E1277" s="6">
        <v>2.9451242942877802</v>
      </c>
      <c r="F1277" s="13">
        <v>7.0017776960099004E-2</v>
      </c>
      <c r="G1277" s="6">
        <v>2.5848445454288799E-2</v>
      </c>
      <c r="H1277" s="5" t="s">
        <v>4871</v>
      </c>
      <c r="I1277" s="5"/>
      <c r="J1277" s="5" t="s">
        <v>4870</v>
      </c>
      <c r="K1277" s="5" t="s">
        <v>4869</v>
      </c>
    </row>
    <row r="1278" spans="1:11" x14ac:dyDescent="0.2">
      <c r="A1278" s="12" t="s">
        <v>5086</v>
      </c>
      <c r="B1278" s="11" t="s">
        <v>6</v>
      </c>
      <c r="C1278" s="6">
        <v>6</v>
      </c>
      <c r="D1278" s="10">
        <v>1.4957451791603701E-3</v>
      </c>
      <c r="E1278" s="10">
        <v>2.9686109997285901</v>
      </c>
      <c r="F1278" s="10">
        <v>6.88799755700579E-2</v>
      </c>
      <c r="G1278" s="10">
        <v>2.5917405750359002E-2</v>
      </c>
      <c r="H1278" s="9" t="s">
        <v>5085</v>
      </c>
      <c r="I1278" s="9" t="s">
        <v>5084</v>
      </c>
      <c r="J1278" s="9" t="s">
        <v>257</v>
      </c>
      <c r="K1278" s="9" t="s">
        <v>5083</v>
      </c>
    </row>
    <row r="1279" spans="1:11" x14ac:dyDescent="0.2">
      <c r="A1279" s="8" t="s">
        <v>5082</v>
      </c>
      <c r="B1279" s="7" t="s">
        <v>4</v>
      </c>
      <c r="C1279" s="6">
        <v>6</v>
      </c>
      <c r="D1279" s="6">
        <v>1.6238809348213101E-3</v>
      </c>
      <c r="E1279" s="6">
        <v>2.94325937616741</v>
      </c>
      <c r="F1279" s="6">
        <v>6.8388553211963701E-2</v>
      </c>
      <c r="G1279" s="6">
        <v>2.5958080774733099E-2</v>
      </c>
      <c r="H1279" s="5"/>
      <c r="I1279" s="5"/>
      <c r="J1279" s="5"/>
      <c r="K1279" s="5"/>
    </row>
    <row r="1280" spans="1:11" x14ac:dyDescent="0.2">
      <c r="A1280" s="8" t="s">
        <v>5081</v>
      </c>
      <c r="B1280" s="7" t="s">
        <v>4</v>
      </c>
      <c r="C1280" s="6">
        <v>6</v>
      </c>
      <c r="D1280" s="6">
        <v>1.6379216959277901E-3</v>
      </c>
      <c r="E1280" s="6">
        <v>2.94059329178824</v>
      </c>
      <c r="F1280" s="13">
        <v>7.0157487574180194E-2</v>
      </c>
      <c r="G1280" s="6">
        <v>2.6120540729795898E-2</v>
      </c>
      <c r="H1280" s="5" t="s">
        <v>15</v>
      </c>
      <c r="I1280" s="5"/>
      <c r="J1280" s="5"/>
      <c r="K1280" s="5"/>
    </row>
    <row r="1281" spans="1:11" x14ac:dyDescent="0.2">
      <c r="A1281" s="8" t="s">
        <v>5080</v>
      </c>
      <c r="B1281" s="7" t="s">
        <v>4</v>
      </c>
      <c r="C1281" s="6">
        <v>6</v>
      </c>
      <c r="D1281" s="6">
        <v>1.6502737867275399E-3</v>
      </c>
      <c r="E1281" s="6">
        <v>2.9382650142375102</v>
      </c>
      <c r="F1281" s="6">
        <v>6.18245221057021E-2</v>
      </c>
      <c r="G1281" s="6">
        <v>2.6262961133905902E-2</v>
      </c>
      <c r="H1281" s="5"/>
      <c r="I1281" s="5"/>
      <c r="J1281" s="5"/>
      <c r="K1281" s="5"/>
    </row>
    <row r="1282" spans="1:11" x14ac:dyDescent="0.2">
      <c r="A1282" s="8" t="s">
        <v>5079</v>
      </c>
      <c r="B1282" s="7" t="s">
        <v>4</v>
      </c>
      <c r="C1282" s="6">
        <v>6</v>
      </c>
      <c r="D1282" s="6">
        <v>1.66754525945249E-3</v>
      </c>
      <c r="E1282" s="6">
        <v>2.9350359443804601</v>
      </c>
      <c r="F1282" s="13">
        <v>6.6363450370482704E-2</v>
      </c>
      <c r="G1282" s="6">
        <v>2.64978260648864E-2</v>
      </c>
      <c r="H1282" s="5" t="s">
        <v>5078</v>
      </c>
      <c r="I1282" s="5" t="s">
        <v>5077</v>
      </c>
      <c r="J1282" s="5" t="s">
        <v>5076</v>
      </c>
      <c r="K1282" s="5" t="s">
        <v>528</v>
      </c>
    </row>
    <row r="1283" spans="1:11" x14ac:dyDescent="0.2">
      <c r="A1283" s="12" t="s">
        <v>4935</v>
      </c>
      <c r="B1283" s="11" t="s">
        <v>6</v>
      </c>
      <c r="C1283" s="6">
        <v>6</v>
      </c>
      <c r="D1283" s="10">
        <v>1.5427166475000999E-3</v>
      </c>
      <c r="E1283" s="10">
        <v>2.9590956381965001</v>
      </c>
      <c r="F1283" s="10">
        <v>6.9918783538293394E-2</v>
      </c>
      <c r="G1283" s="10">
        <v>2.6515725134891699E-2</v>
      </c>
      <c r="H1283" s="9" t="s">
        <v>4934</v>
      </c>
      <c r="I1283" s="9"/>
      <c r="J1283" s="9" t="s">
        <v>4933</v>
      </c>
      <c r="K1283" s="9" t="s">
        <v>4932</v>
      </c>
    </row>
    <row r="1284" spans="1:11" x14ac:dyDescent="0.2">
      <c r="A1284" s="12" t="s">
        <v>5075</v>
      </c>
      <c r="B1284" s="11" t="s">
        <v>6</v>
      </c>
      <c r="C1284" s="6">
        <v>6</v>
      </c>
      <c r="D1284" s="10">
        <v>1.66934536478722E-3</v>
      </c>
      <c r="E1284" s="10">
        <v>2.93470115206765</v>
      </c>
      <c r="F1284" s="10">
        <v>6.8655260067208096E-2</v>
      </c>
      <c r="G1284" s="10">
        <v>2.8236748002937601E-2</v>
      </c>
      <c r="H1284" s="9" t="s">
        <v>4132</v>
      </c>
      <c r="I1284" s="9"/>
      <c r="J1284" s="9" t="s">
        <v>369</v>
      </c>
      <c r="K1284" s="9" t="s">
        <v>5074</v>
      </c>
    </row>
    <row r="1285" spans="1:11" x14ac:dyDescent="0.2">
      <c r="A1285" s="12" t="s">
        <v>5073</v>
      </c>
      <c r="B1285" s="11" t="s">
        <v>6</v>
      </c>
      <c r="C1285" s="6">
        <v>6</v>
      </c>
      <c r="D1285" s="10">
        <v>1.6803060416133899E-3</v>
      </c>
      <c r="E1285" s="10">
        <v>2.9326696995382702</v>
      </c>
      <c r="F1285" s="10">
        <v>6.6658306093921801E-2</v>
      </c>
      <c r="G1285" s="10">
        <v>2.8319981911994498E-2</v>
      </c>
      <c r="H1285" s="9" t="s">
        <v>5072</v>
      </c>
      <c r="I1285" s="9"/>
      <c r="J1285" s="9" t="s">
        <v>5071</v>
      </c>
      <c r="K1285" s="9" t="s">
        <v>5070</v>
      </c>
    </row>
    <row r="1286" spans="1:11" x14ac:dyDescent="0.2">
      <c r="A1286" s="12" t="s">
        <v>5069</v>
      </c>
      <c r="B1286" s="11" t="s">
        <v>6</v>
      </c>
      <c r="C1286" s="6">
        <v>6</v>
      </c>
      <c r="D1286" s="10">
        <v>1.6794494638805899E-3</v>
      </c>
      <c r="E1286" s="10">
        <v>2.9328280223810399</v>
      </c>
      <c r="F1286" s="10">
        <v>6.9233022921203299E-2</v>
      </c>
      <c r="G1286" s="10">
        <v>2.8319981911994498E-2</v>
      </c>
      <c r="H1286" s="9"/>
      <c r="I1286" s="9"/>
      <c r="J1286" s="9" t="s">
        <v>1411</v>
      </c>
      <c r="K1286" s="9" t="s">
        <v>5068</v>
      </c>
    </row>
    <row r="1287" spans="1:11" x14ac:dyDescent="0.2">
      <c r="A1287" s="8" t="s">
        <v>5067</v>
      </c>
      <c r="B1287" s="7" t="s">
        <v>4</v>
      </c>
      <c r="C1287" s="6">
        <v>6</v>
      </c>
      <c r="D1287" s="6">
        <v>1.8188567289458199E-3</v>
      </c>
      <c r="E1287" s="6">
        <v>2.9079802199401601</v>
      </c>
      <c r="F1287" s="6">
        <v>6.0540159144197699E-2</v>
      </c>
      <c r="G1287" s="6">
        <v>2.85512152380125E-2</v>
      </c>
      <c r="H1287" s="5" t="s">
        <v>5066</v>
      </c>
      <c r="I1287" s="5"/>
      <c r="J1287" s="5"/>
      <c r="K1287" s="5" t="s">
        <v>5065</v>
      </c>
    </row>
    <row r="1288" spans="1:11" x14ac:dyDescent="0.2">
      <c r="A1288" s="8" t="s">
        <v>5064</v>
      </c>
      <c r="B1288" s="7" t="s">
        <v>4</v>
      </c>
      <c r="C1288" s="6">
        <v>6</v>
      </c>
      <c r="D1288" s="6">
        <v>1.8403713474543001E-3</v>
      </c>
      <c r="E1288" s="6">
        <v>2.90430086256056</v>
      </c>
      <c r="F1288" s="13">
        <v>5.5361180417184401E-2</v>
      </c>
      <c r="G1288" s="6">
        <v>2.88692584394943E-2</v>
      </c>
      <c r="H1288" s="5" t="s">
        <v>5063</v>
      </c>
      <c r="I1288" s="5"/>
      <c r="J1288" s="5" t="s">
        <v>257</v>
      </c>
      <c r="K1288" s="5" t="s">
        <v>27</v>
      </c>
    </row>
    <row r="1289" spans="1:11" x14ac:dyDescent="0.2">
      <c r="A1289" s="12" t="s">
        <v>5062</v>
      </c>
      <c r="B1289" s="11" t="s">
        <v>6</v>
      </c>
      <c r="C1289" s="6">
        <v>6</v>
      </c>
      <c r="D1289" s="10">
        <v>1.76025293155987E-3</v>
      </c>
      <c r="E1289" s="10">
        <v>2.91820697448874</v>
      </c>
      <c r="F1289" s="10">
        <v>6.3800144809864706E-2</v>
      </c>
      <c r="G1289" s="10">
        <v>2.9327382233240499E-2</v>
      </c>
      <c r="H1289" s="9"/>
      <c r="I1289" s="9"/>
      <c r="J1289" s="9"/>
      <c r="K1289" s="9"/>
    </row>
    <row r="1290" spans="1:11" x14ac:dyDescent="0.2">
      <c r="A1290" s="12" t="s">
        <v>5061</v>
      </c>
      <c r="B1290" s="11" t="s">
        <v>6</v>
      </c>
      <c r="C1290" s="6">
        <v>6</v>
      </c>
      <c r="D1290" s="10">
        <v>1.8176109038695401E-3</v>
      </c>
      <c r="E1290" s="10">
        <v>2.9081944868690002</v>
      </c>
      <c r="F1290" s="10">
        <v>5.2093250022166998E-2</v>
      </c>
      <c r="G1290" s="10">
        <v>2.99759645874315E-2</v>
      </c>
      <c r="H1290" s="9" t="s">
        <v>5060</v>
      </c>
      <c r="I1290" s="9"/>
      <c r="J1290" s="9" t="s">
        <v>1685</v>
      </c>
      <c r="K1290" s="9" t="s">
        <v>3098</v>
      </c>
    </row>
    <row r="1291" spans="1:11" x14ac:dyDescent="0.2">
      <c r="A1291" s="8" t="s">
        <v>5059</v>
      </c>
      <c r="B1291" s="7" t="s">
        <v>4</v>
      </c>
      <c r="C1291" s="6">
        <v>6</v>
      </c>
      <c r="D1291" s="6">
        <v>1.95400847242887E-3</v>
      </c>
      <c r="E1291" s="6">
        <v>2.8854925633432602</v>
      </c>
      <c r="F1291" s="13">
        <v>6.82414662663271E-2</v>
      </c>
      <c r="G1291" s="6">
        <v>3.0423872280657301E-2</v>
      </c>
      <c r="H1291" s="5" t="s">
        <v>5058</v>
      </c>
      <c r="I1291" s="5" t="s">
        <v>5057</v>
      </c>
      <c r="J1291" s="5" t="s">
        <v>5056</v>
      </c>
      <c r="K1291" s="5" t="s">
        <v>5055</v>
      </c>
    </row>
    <row r="1292" spans="1:11" x14ac:dyDescent="0.2">
      <c r="A1292" s="8" t="s">
        <v>4953</v>
      </c>
      <c r="B1292" s="7" t="s">
        <v>4</v>
      </c>
      <c r="C1292" s="6">
        <v>6</v>
      </c>
      <c r="D1292" s="6">
        <v>1.9677987691011098E-3</v>
      </c>
      <c r="E1292" s="6">
        <v>2.88327815243996</v>
      </c>
      <c r="F1292" s="13">
        <v>6.8846711677848393E-2</v>
      </c>
      <c r="G1292" s="6">
        <v>3.0617885172202999E-2</v>
      </c>
      <c r="H1292" s="5" t="s">
        <v>4952</v>
      </c>
      <c r="I1292" s="5" t="s">
        <v>4951</v>
      </c>
      <c r="J1292" s="5" t="s">
        <v>4950</v>
      </c>
      <c r="K1292" s="5" t="s">
        <v>4949</v>
      </c>
    </row>
    <row r="1293" spans="1:11" x14ac:dyDescent="0.2">
      <c r="A1293" s="8" t="s">
        <v>5054</v>
      </c>
      <c r="B1293" s="7" t="s">
        <v>4</v>
      </c>
      <c r="C1293" s="6">
        <v>6</v>
      </c>
      <c r="D1293" s="6">
        <v>1.9982323330128798E-3</v>
      </c>
      <c r="E1293" s="6">
        <v>2.8784406543504102</v>
      </c>
      <c r="F1293" s="13">
        <v>6.7912593785652994E-2</v>
      </c>
      <c r="G1293" s="6">
        <v>3.0968892980737201E-2</v>
      </c>
      <c r="H1293" s="5" t="s">
        <v>5053</v>
      </c>
      <c r="I1293" s="5" t="s">
        <v>5052</v>
      </c>
      <c r="J1293" s="5" t="s">
        <v>5051</v>
      </c>
      <c r="K1293" s="5" t="s">
        <v>5050</v>
      </c>
    </row>
    <row r="1294" spans="1:11" x14ac:dyDescent="0.2">
      <c r="A1294" s="12" t="s">
        <v>5049</v>
      </c>
      <c r="B1294" s="11" t="s">
        <v>6</v>
      </c>
      <c r="C1294" s="6">
        <v>6</v>
      </c>
      <c r="D1294" s="10">
        <v>1.9220951246609499E-3</v>
      </c>
      <c r="E1294" s="10">
        <v>2.8906720664422898</v>
      </c>
      <c r="F1294" s="10">
        <v>6.87848805387129E-2</v>
      </c>
      <c r="G1294" s="10">
        <v>3.12493745510064E-2</v>
      </c>
      <c r="H1294" s="9" t="s">
        <v>5048</v>
      </c>
      <c r="I1294" s="9" t="s">
        <v>5047</v>
      </c>
      <c r="J1294" s="9" t="s">
        <v>5046</v>
      </c>
      <c r="K1294" s="9" t="s">
        <v>5045</v>
      </c>
    </row>
    <row r="1295" spans="1:11" x14ac:dyDescent="0.2">
      <c r="A1295" s="12" t="s">
        <v>5044</v>
      </c>
      <c r="B1295" s="11" t="s">
        <v>6</v>
      </c>
      <c r="C1295" s="6">
        <v>6</v>
      </c>
      <c r="D1295" s="10">
        <v>1.9359018388283699E-3</v>
      </c>
      <c r="E1295" s="10">
        <v>2.8884217353501702</v>
      </c>
      <c r="F1295" s="10">
        <v>6.9485165869245399E-2</v>
      </c>
      <c r="G1295" s="10">
        <v>3.14302511838589E-2</v>
      </c>
      <c r="H1295" s="9" t="s">
        <v>15</v>
      </c>
      <c r="I1295" s="9"/>
      <c r="J1295" s="9" t="s">
        <v>4667</v>
      </c>
      <c r="K1295" s="9" t="s">
        <v>5043</v>
      </c>
    </row>
    <row r="1296" spans="1:11" x14ac:dyDescent="0.2">
      <c r="A1296" s="8" t="s">
        <v>5042</v>
      </c>
      <c r="B1296" s="7" t="s">
        <v>4</v>
      </c>
      <c r="C1296" s="6">
        <v>6</v>
      </c>
      <c r="D1296" s="6">
        <v>2.0411059873825699E-3</v>
      </c>
      <c r="E1296" s="6">
        <v>2.87173804731369</v>
      </c>
      <c r="F1296" s="6">
        <v>5.7923740819107297E-2</v>
      </c>
      <c r="G1296" s="6">
        <v>3.1545361528487199E-2</v>
      </c>
      <c r="H1296" s="5" t="s">
        <v>5041</v>
      </c>
      <c r="I1296" s="5"/>
      <c r="J1296" s="5"/>
      <c r="K1296" s="5" t="s">
        <v>27</v>
      </c>
    </row>
    <row r="1297" spans="1:11" x14ac:dyDescent="0.2">
      <c r="A1297" s="8" t="s">
        <v>5040</v>
      </c>
      <c r="B1297" s="7" t="s">
        <v>4</v>
      </c>
      <c r="C1297" s="6">
        <v>6</v>
      </c>
      <c r="D1297" s="6">
        <v>2.0520479297975801E-3</v>
      </c>
      <c r="E1297" s="6">
        <v>2.87004792821552</v>
      </c>
      <c r="F1297" s="13">
        <v>6.4453448307386196E-2</v>
      </c>
      <c r="G1297" s="6">
        <v>3.1677342587265497E-2</v>
      </c>
      <c r="H1297" s="5" t="s">
        <v>5039</v>
      </c>
      <c r="I1297" s="5" t="s">
        <v>5038</v>
      </c>
      <c r="J1297" s="5" t="s">
        <v>5037</v>
      </c>
      <c r="K1297" s="5" t="s">
        <v>2923</v>
      </c>
    </row>
    <row r="1298" spans="1:11" x14ac:dyDescent="0.2">
      <c r="A1298" s="12" t="s">
        <v>5036</v>
      </c>
      <c r="B1298" s="11" t="s">
        <v>6</v>
      </c>
      <c r="C1298" s="6">
        <v>6</v>
      </c>
      <c r="D1298" s="10">
        <v>1.9885958989975701E-3</v>
      </c>
      <c r="E1298" s="10">
        <v>2.8799651113692399</v>
      </c>
      <c r="F1298" s="10">
        <v>6.8478732422412703E-2</v>
      </c>
      <c r="G1298" s="10">
        <v>3.2130008446656803E-2</v>
      </c>
      <c r="H1298" s="9" t="s">
        <v>5035</v>
      </c>
      <c r="I1298" s="9"/>
      <c r="J1298" s="9" t="s">
        <v>335</v>
      </c>
      <c r="K1298" s="9" t="s">
        <v>4306</v>
      </c>
    </row>
    <row r="1299" spans="1:11" x14ac:dyDescent="0.2">
      <c r="A1299" s="12" t="s">
        <v>5034</v>
      </c>
      <c r="B1299" s="11" t="s">
        <v>6</v>
      </c>
      <c r="C1299" s="6">
        <v>6</v>
      </c>
      <c r="D1299" s="10">
        <v>2.0238634980595501E-3</v>
      </c>
      <c r="E1299" s="10">
        <v>2.8744181271340201</v>
      </c>
      <c r="F1299" s="10">
        <v>6.4337147803153E-2</v>
      </c>
      <c r="G1299" s="10">
        <v>3.26323630319863E-2</v>
      </c>
      <c r="H1299" s="9" t="s">
        <v>5033</v>
      </c>
      <c r="I1299" s="9" t="s">
        <v>5032</v>
      </c>
      <c r="J1299" s="9" t="s">
        <v>5031</v>
      </c>
      <c r="K1299" s="9" t="s">
        <v>2721</v>
      </c>
    </row>
    <row r="1300" spans="1:11" x14ac:dyDescent="0.2">
      <c r="A1300" s="12" t="s">
        <v>5030</v>
      </c>
      <c r="B1300" s="11" t="s">
        <v>6</v>
      </c>
      <c r="C1300" s="6">
        <v>6</v>
      </c>
      <c r="D1300" s="10">
        <v>2.0505503690405901E-3</v>
      </c>
      <c r="E1300" s="10">
        <v>2.8702787613187102</v>
      </c>
      <c r="F1300" s="10">
        <v>6.8559211205655904E-2</v>
      </c>
      <c r="G1300" s="10">
        <v>3.2994579857095099E-2</v>
      </c>
      <c r="H1300" s="9" t="s">
        <v>15</v>
      </c>
      <c r="I1300" s="9" t="s">
        <v>5029</v>
      </c>
      <c r="J1300" s="9" t="s">
        <v>5028</v>
      </c>
      <c r="K1300" s="9" t="s">
        <v>941</v>
      </c>
    </row>
    <row r="1301" spans="1:11" x14ac:dyDescent="0.2">
      <c r="A1301" s="12" t="s">
        <v>5027</v>
      </c>
      <c r="B1301" s="11" t="s">
        <v>6</v>
      </c>
      <c r="C1301" s="6">
        <v>6</v>
      </c>
      <c r="D1301" s="10">
        <v>2.0555960715127899E-3</v>
      </c>
      <c r="E1301" s="10">
        <v>2.8695016294095601</v>
      </c>
      <c r="F1301" s="10">
        <v>6.7997241267261893E-2</v>
      </c>
      <c r="G1301" s="10">
        <v>3.30304278961931E-2</v>
      </c>
      <c r="H1301" s="9" t="s">
        <v>5026</v>
      </c>
      <c r="I1301" s="9" t="s">
        <v>5025</v>
      </c>
      <c r="J1301" s="9" t="s">
        <v>5024</v>
      </c>
      <c r="K1301" s="9" t="s">
        <v>5023</v>
      </c>
    </row>
    <row r="1302" spans="1:11" x14ac:dyDescent="0.2">
      <c r="A1302" s="12" t="s">
        <v>5022</v>
      </c>
      <c r="B1302" s="11" t="s">
        <v>6</v>
      </c>
      <c r="C1302" s="6">
        <v>6</v>
      </c>
      <c r="D1302" s="10">
        <v>2.0650020132680501E-3</v>
      </c>
      <c r="E1302" s="10">
        <v>2.8680575494917999</v>
      </c>
      <c r="F1302" s="10">
        <v>5.4593305285314801E-2</v>
      </c>
      <c r="G1302" s="10">
        <v>3.3136144557875502E-2</v>
      </c>
      <c r="H1302" s="9"/>
      <c r="I1302" s="9"/>
      <c r="J1302" s="9"/>
      <c r="K1302" s="9"/>
    </row>
    <row r="1303" spans="1:11" x14ac:dyDescent="0.2">
      <c r="A1303" s="12" t="s">
        <v>5021</v>
      </c>
      <c r="B1303" s="11" t="s">
        <v>6</v>
      </c>
      <c r="C1303" s="6">
        <v>6</v>
      </c>
      <c r="D1303" s="10">
        <v>2.1129252389211401E-3</v>
      </c>
      <c r="E1303" s="10">
        <v>2.8607913644237599</v>
      </c>
      <c r="F1303" s="10">
        <v>6.8797859176561699E-2</v>
      </c>
      <c r="G1303" s="10">
        <v>3.3704407751402002E-2</v>
      </c>
      <c r="H1303" s="9"/>
      <c r="I1303" s="9" t="s">
        <v>5020</v>
      </c>
      <c r="J1303" s="9" t="s">
        <v>5019</v>
      </c>
      <c r="K1303" s="9" t="s">
        <v>5018</v>
      </c>
    </row>
    <row r="1304" spans="1:11" x14ac:dyDescent="0.2">
      <c r="A1304" s="12" t="s">
        <v>5017</v>
      </c>
      <c r="B1304" s="11" t="s">
        <v>6</v>
      </c>
      <c r="C1304" s="6">
        <v>6</v>
      </c>
      <c r="D1304" s="10">
        <v>2.1133543505613799E-3</v>
      </c>
      <c r="E1304" s="10">
        <v>2.8607269799899799</v>
      </c>
      <c r="F1304" s="10">
        <v>6.3744441804126001E-2</v>
      </c>
      <c r="G1304" s="10">
        <v>3.3704407751402002E-2</v>
      </c>
      <c r="H1304" s="9" t="s">
        <v>5016</v>
      </c>
      <c r="I1304" s="9"/>
      <c r="J1304" s="9"/>
      <c r="K1304" s="9" t="s">
        <v>27</v>
      </c>
    </row>
    <row r="1305" spans="1:11" x14ac:dyDescent="0.2">
      <c r="A1305" s="8" t="s">
        <v>5015</v>
      </c>
      <c r="B1305" s="7" t="s">
        <v>4</v>
      </c>
      <c r="C1305" s="6">
        <v>6</v>
      </c>
      <c r="D1305" s="6">
        <v>2.2353939473917501E-3</v>
      </c>
      <c r="E1305" s="6">
        <v>2.8428801493226099</v>
      </c>
      <c r="F1305" s="6">
        <v>6.3826266515739097E-2</v>
      </c>
      <c r="G1305" s="6">
        <v>3.4067936347145798E-2</v>
      </c>
      <c r="H1305" s="5"/>
      <c r="I1305" s="5"/>
      <c r="J1305" s="5"/>
      <c r="K1305" s="5"/>
    </row>
    <row r="1306" spans="1:11" x14ac:dyDescent="0.2">
      <c r="A1306" s="8" t="s">
        <v>5014</v>
      </c>
      <c r="B1306" s="7" t="s">
        <v>4</v>
      </c>
      <c r="C1306" s="6">
        <v>6</v>
      </c>
      <c r="D1306" s="6">
        <v>2.2412613743383802E-3</v>
      </c>
      <c r="E1306" s="6">
        <v>2.8420445488223698</v>
      </c>
      <c r="F1306" s="13">
        <v>6.4698522251051799E-2</v>
      </c>
      <c r="G1306" s="6">
        <v>3.4130730093184E-2</v>
      </c>
      <c r="H1306" s="5"/>
      <c r="I1306" s="5" t="s">
        <v>5013</v>
      </c>
      <c r="J1306" s="5" t="s">
        <v>543</v>
      </c>
      <c r="K1306" s="5" t="s">
        <v>27</v>
      </c>
    </row>
    <row r="1307" spans="1:11" x14ac:dyDescent="0.2">
      <c r="A1307" s="8" t="s">
        <v>5012</v>
      </c>
      <c r="B1307" s="7" t="s">
        <v>4</v>
      </c>
      <c r="C1307" s="6">
        <v>6</v>
      </c>
      <c r="D1307" s="6">
        <v>2.2570641575775001E-3</v>
      </c>
      <c r="E1307" s="6">
        <v>2.83980383834998</v>
      </c>
      <c r="F1307" s="6">
        <v>5.9830939337637203E-2</v>
      </c>
      <c r="G1307" s="6">
        <v>3.4217033193347401E-2</v>
      </c>
      <c r="H1307" s="5"/>
      <c r="I1307" s="5"/>
      <c r="J1307" s="5"/>
      <c r="K1307" s="5"/>
    </row>
    <row r="1308" spans="1:11" x14ac:dyDescent="0.2">
      <c r="A1308" s="8" t="s">
        <v>5011</v>
      </c>
      <c r="B1308" s="7" t="s">
        <v>4</v>
      </c>
      <c r="C1308" s="6">
        <v>6</v>
      </c>
      <c r="D1308" s="6">
        <v>2.3101700881644899E-3</v>
      </c>
      <c r="E1308" s="6">
        <v>2.8323765600228601</v>
      </c>
      <c r="F1308" s="13">
        <v>6.57157089439422E-2</v>
      </c>
      <c r="G1308" s="6">
        <v>3.4907215741635099E-2</v>
      </c>
      <c r="H1308" s="5"/>
      <c r="I1308" s="5" t="s">
        <v>5010</v>
      </c>
      <c r="J1308" s="5" t="s">
        <v>5009</v>
      </c>
      <c r="K1308" s="5" t="s">
        <v>5008</v>
      </c>
    </row>
    <row r="1309" spans="1:11" x14ac:dyDescent="0.2">
      <c r="A1309" s="8" t="s">
        <v>5007</v>
      </c>
      <c r="B1309" s="7" t="s">
        <v>4</v>
      </c>
      <c r="C1309" s="6">
        <v>6</v>
      </c>
      <c r="D1309" s="6">
        <v>2.3162969818764402E-3</v>
      </c>
      <c r="E1309" s="6">
        <v>2.8315296407413002</v>
      </c>
      <c r="F1309" s="13">
        <v>6.4958605708188399E-2</v>
      </c>
      <c r="G1309" s="6">
        <v>3.4976843867967601E-2</v>
      </c>
      <c r="H1309" s="5" t="s">
        <v>5006</v>
      </c>
      <c r="I1309" s="5"/>
      <c r="J1309" s="5"/>
      <c r="K1309" s="5" t="s">
        <v>27</v>
      </c>
    </row>
    <row r="1310" spans="1:11" x14ac:dyDescent="0.2">
      <c r="A1310" s="12" t="s">
        <v>5005</v>
      </c>
      <c r="B1310" s="11" t="s">
        <v>6</v>
      </c>
      <c r="C1310" s="6">
        <v>6</v>
      </c>
      <c r="D1310" s="10">
        <v>2.2477641671848499E-3</v>
      </c>
      <c r="E1310" s="10">
        <v>2.8411207761195199</v>
      </c>
      <c r="F1310" s="10">
        <v>6.3318147799042407E-2</v>
      </c>
      <c r="G1310" s="10">
        <v>3.5101935705318603E-2</v>
      </c>
      <c r="H1310" s="9" t="s">
        <v>5004</v>
      </c>
      <c r="I1310" s="9"/>
      <c r="J1310" s="9" t="s">
        <v>5003</v>
      </c>
      <c r="K1310" s="9" t="s">
        <v>27</v>
      </c>
    </row>
    <row r="1311" spans="1:11" x14ac:dyDescent="0.2">
      <c r="A1311" s="8" t="s">
        <v>5002</v>
      </c>
      <c r="B1311" s="7" t="s">
        <v>4</v>
      </c>
      <c r="C1311" s="6">
        <v>6</v>
      </c>
      <c r="D1311" s="6">
        <v>2.3953164305412899E-3</v>
      </c>
      <c r="E1311" s="6">
        <v>2.8207847972523901</v>
      </c>
      <c r="F1311" s="13">
        <v>6.2164597911756901E-2</v>
      </c>
      <c r="G1311" s="6">
        <v>3.59578531698206E-2</v>
      </c>
      <c r="H1311" s="5" t="s">
        <v>5001</v>
      </c>
      <c r="I1311" s="5" t="s">
        <v>5000</v>
      </c>
      <c r="J1311" s="5" t="s">
        <v>4999</v>
      </c>
      <c r="K1311" s="5" t="s">
        <v>4998</v>
      </c>
    </row>
    <row r="1312" spans="1:11" x14ac:dyDescent="0.2">
      <c r="A1312" s="12" t="s">
        <v>4997</v>
      </c>
      <c r="B1312" s="11" t="s">
        <v>6</v>
      </c>
      <c r="C1312" s="6">
        <v>6</v>
      </c>
      <c r="D1312" s="10">
        <v>2.3304623613164899E-3</v>
      </c>
      <c r="E1312" s="10">
        <v>2.8295793033621299</v>
      </c>
      <c r="F1312" s="10">
        <v>5.7942390910866302E-2</v>
      </c>
      <c r="G1312" s="10">
        <v>3.6115986971972998E-2</v>
      </c>
      <c r="H1312" s="9" t="s">
        <v>4996</v>
      </c>
      <c r="I1312" s="9" t="s">
        <v>4995</v>
      </c>
      <c r="J1312" s="9" t="s">
        <v>4994</v>
      </c>
      <c r="K1312" s="9" t="s">
        <v>4993</v>
      </c>
    </row>
    <row r="1313" spans="1:11" x14ac:dyDescent="0.2">
      <c r="A1313" s="12" t="s">
        <v>4992</v>
      </c>
      <c r="B1313" s="11" t="s">
        <v>6</v>
      </c>
      <c r="C1313" s="6">
        <v>6</v>
      </c>
      <c r="D1313" s="10">
        <v>2.34799501218271E-3</v>
      </c>
      <c r="E1313" s="10">
        <v>2.8271801583407998</v>
      </c>
      <c r="F1313" s="10">
        <v>6.5202792840271404E-2</v>
      </c>
      <c r="G1313" s="10">
        <v>3.6334254168720402E-2</v>
      </c>
      <c r="H1313" s="9" t="s">
        <v>4991</v>
      </c>
      <c r="I1313" s="9" t="s">
        <v>4990</v>
      </c>
      <c r="J1313" s="9" t="s">
        <v>4989</v>
      </c>
      <c r="K1313" s="9" t="s">
        <v>4988</v>
      </c>
    </row>
    <row r="1314" spans="1:11" x14ac:dyDescent="0.2">
      <c r="A1314" s="8" t="s">
        <v>4987</v>
      </c>
      <c r="B1314" s="7" t="s">
        <v>4</v>
      </c>
      <c r="C1314" s="6">
        <v>6</v>
      </c>
      <c r="D1314" s="6">
        <v>2.54194731102198E-3</v>
      </c>
      <c r="E1314" s="6">
        <v>2.80166937536934</v>
      </c>
      <c r="F1314" s="13">
        <v>6.2525621080534693E-2</v>
      </c>
      <c r="G1314" s="6">
        <v>3.7571221231202899E-2</v>
      </c>
      <c r="H1314" s="5" t="s">
        <v>4986</v>
      </c>
      <c r="I1314" s="5" t="s">
        <v>4985</v>
      </c>
      <c r="J1314" s="5" t="s">
        <v>4984</v>
      </c>
      <c r="K1314" s="5" t="s">
        <v>4983</v>
      </c>
    </row>
    <row r="1315" spans="1:11" x14ac:dyDescent="0.2">
      <c r="A1315" s="8" t="s">
        <v>4893</v>
      </c>
      <c r="B1315" s="7" t="s">
        <v>4</v>
      </c>
      <c r="C1315" s="6">
        <v>6</v>
      </c>
      <c r="D1315" s="6">
        <v>2.54397807184812E-3</v>
      </c>
      <c r="E1315" s="6">
        <v>2.8014117094824198</v>
      </c>
      <c r="F1315" s="6">
        <v>6.2033769076975803E-2</v>
      </c>
      <c r="G1315" s="6">
        <v>3.7577118049081801E-2</v>
      </c>
      <c r="H1315" s="5"/>
      <c r="I1315" s="5"/>
      <c r="J1315" s="5" t="s">
        <v>4892</v>
      </c>
      <c r="K1315" s="5" t="s">
        <v>27</v>
      </c>
    </row>
    <row r="1316" spans="1:11" x14ac:dyDescent="0.2">
      <c r="A1316" s="12" t="s">
        <v>4982</v>
      </c>
      <c r="B1316" s="11" t="s">
        <v>6</v>
      </c>
      <c r="C1316" s="6">
        <v>6</v>
      </c>
      <c r="D1316" s="10">
        <v>2.4933353476243401E-3</v>
      </c>
      <c r="E1316" s="10">
        <v>2.80789355322527</v>
      </c>
      <c r="F1316" s="10">
        <v>6.50670063305019E-2</v>
      </c>
      <c r="G1316" s="10">
        <v>3.7785231990759602E-2</v>
      </c>
      <c r="H1316" s="9" t="s">
        <v>4981</v>
      </c>
      <c r="I1316" s="9" t="s">
        <v>4980</v>
      </c>
      <c r="J1316" s="9" t="s">
        <v>4979</v>
      </c>
      <c r="K1316" s="9" t="s">
        <v>4978</v>
      </c>
    </row>
    <row r="1317" spans="1:11" x14ac:dyDescent="0.2">
      <c r="A1317" s="12" t="s">
        <v>4977</v>
      </c>
      <c r="B1317" s="11" t="s">
        <v>6</v>
      </c>
      <c r="C1317" s="6">
        <v>6</v>
      </c>
      <c r="D1317" s="10">
        <v>2.4904334145821102E-3</v>
      </c>
      <c r="E1317" s="10">
        <v>2.8082685716662499</v>
      </c>
      <c r="F1317" s="10">
        <v>6.7500461668224807E-2</v>
      </c>
      <c r="G1317" s="10">
        <v>3.7785231990759602E-2</v>
      </c>
      <c r="H1317" s="9" t="s">
        <v>4976</v>
      </c>
      <c r="I1317" s="9" t="s">
        <v>2919</v>
      </c>
      <c r="J1317" s="9" t="s">
        <v>2918</v>
      </c>
      <c r="K1317" s="9" t="s">
        <v>2917</v>
      </c>
    </row>
    <row r="1318" spans="1:11" x14ac:dyDescent="0.2">
      <c r="A1318" s="12" t="s">
        <v>4975</v>
      </c>
      <c r="B1318" s="11" t="s">
        <v>6</v>
      </c>
      <c r="C1318" s="6">
        <v>6</v>
      </c>
      <c r="D1318" s="10">
        <v>2.53774087194906E-3</v>
      </c>
      <c r="E1318" s="10">
        <v>2.80220368690975</v>
      </c>
      <c r="F1318" s="10">
        <v>5.8467665471359703E-2</v>
      </c>
      <c r="G1318" s="10">
        <v>3.8408519691396803E-2</v>
      </c>
      <c r="H1318" s="9"/>
      <c r="I1318" s="9"/>
      <c r="J1318" s="9"/>
      <c r="K1318" s="9"/>
    </row>
    <row r="1319" spans="1:11" x14ac:dyDescent="0.2">
      <c r="A1319" s="8" t="s">
        <v>4974</v>
      </c>
      <c r="B1319" s="7" t="s">
        <v>4</v>
      </c>
      <c r="C1319" s="6">
        <v>6</v>
      </c>
      <c r="D1319" s="6">
        <v>2.6210232226300599E-3</v>
      </c>
      <c r="E1319" s="6">
        <v>2.7917708538724</v>
      </c>
      <c r="F1319" s="6">
        <v>5.6907244005864201E-2</v>
      </c>
      <c r="G1319" s="6">
        <v>3.8566723815159798E-2</v>
      </c>
      <c r="H1319" s="5" t="s">
        <v>4973</v>
      </c>
      <c r="I1319" s="5"/>
      <c r="J1319" s="5" t="s">
        <v>2805</v>
      </c>
      <c r="K1319" s="5" t="s">
        <v>852</v>
      </c>
    </row>
    <row r="1320" spans="1:11" x14ac:dyDescent="0.2">
      <c r="A1320" s="12" t="s">
        <v>4972</v>
      </c>
      <c r="B1320" s="11" t="s">
        <v>6</v>
      </c>
      <c r="C1320" s="6">
        <v>6</v>
      </c>
      <c r="D1320" s="10">
        <v>2.5598032892054801E-3</v>
      </c>
      <c r="E1320" s="10">
        <v>2.7994101282741699</v>
      </c>
      <c r="F1320" s="10">
        <v>6.6500570927114006E-2</v>
      </c>
      <c r="G1320" s="10">
        <v>3.8667544015549803E-2</v>
      </c>
      <c r="H1320" s="9" t="s">
        <v>4971</v>
      </c>
      <c r="I1320" s="9"/>
      <c r="J1320" s="9"/>
      <c r="K1320" s="9" t="s">
        <v>4970</v>
      </c>
    </row>
    <row r="1321" spans="1:11" x14ac:dyDescent="0.2">
      <c r="A1321" s="12" t="s">
        <v>4969</v>
      </c>
      <c r="B1321" s="11" t="s">
        <v>6</v>
      </c>
      <c r="C1321" s="6">
        <v>6</v>
      </c>
      <c r="D1321" s="10">
        <v>2.5973805017565602E-3</v>
      </c>
      <c r="E1321" s="10">
        <v>2.7947017864896599</v>
      </c>
      <c r="F1321" s="10">
        <v>6.3787112522575296E-2</v>
      </c>
      <c r="G1321" s="10">
        <v>3.9087800072736802E-2</v>
      </c>
      <c r="H1321" s="9"/>
      <c r="I1321" s="9" t="s">
        <v>4968</v>
      </c>
      <c r="J1321" s="9" t="s">
        <v>4967</v>
      </c>
      <c r="K1321" s="9" t="s">
        <v>4966</v>
      </c>
    </row>
    <row r="1322" spans="1:11" x14ac:dyDescent="0.2">
      <c r="A1322" s="8" t="s">
        <v>4965</v>
      </c>
      <c r="B1322" s="7" t="s">
        <v>4</v>
      </c>
      <c r="C1322" s="6">
        <v>6</v>
      </c>
      <c r="D1322" s="6">
        <v>2.67649001580302E-3</v>
      </c>
      <c r="E1322" s="6">
        <v>2.7849874170025601</v>
      </c>
      <c r="F1322" s="13">
        <v>5.6169738419314497E-2</v>
      </c>
      <c r="G1322" s="6">
        <v>3.9153778726233102E-2</v>
      </c>
      <c r="H1322" s="5" t="s">
        <v>4964</v>
      </c>
      <c r="I1322" s="5"/>
      <c r="J1322" s="5" t="s">
        <v>1677</v>
      </c>
      <c r="K1322" s="5" t="s">
        <v>4963</v>
      </c>
    </row>
    <row r="1323" spans="1:11" x14ac:dyDescent="0.2">
      <c r="A1323" s="8" t="s">
        <v>4962</v>
      </c>
      <c r="B1323" s="7" t="s">
        <v>4</v>
      </c>
      <c r="C1323" s="6">
        <v>6</v>
      </c>
      <c r="D1323" s="6">
        <v>2.6779225939646098E-3</v>
      </c>
      <c r="E1323" s="6">
        <v>2.7848139044230802</v>
      </c>
      <c r="F1323" s="6">
        <v>6.3643794313285207E-2</v>
      </c>
      <c r="G1323" s="6">
        <v>3.9153778726233102E-2</v>
      </c>
      <c r="H1323" s="5" t="s">
        <v>4961</v>
      </c>
      <c r="I1323" s="5"/>
      <c r="J1323" s="5" t="s">
        <v>4960</v>
      </c>
      <c r="K1323" s="5" t="s">
        <v>4204</v>
      </c>
    </row>
    <row r="1324" spans="1:11" x14ac:dyDescent="0.2">
      <c r="A1324" s="12" t="s">
        <v>4959</v>
      </c>
      <c r="B1324" s="11" t="s">
        <v>6</v>
      </c>
      <c r="C1324" s="6">
        <v>6</v>
      </c>
      <c r="D1324" s="10">
        <v>2.6311140579127301E-3</v>
      </c>
      <c r="E1324" s="10">
        <v>2.7905271836641798</v>
      </c>
      <c r="F1324" s="10">
        <v>5.2371577725399403E-2</v>
      </c>
      <c r="G1324" s="10">
        <v>3.9437655378833703E-2</v>
      </c>
      <c r="H1324" s="9"/>
      <c r="I1324" s="9"/>
      <c r="J1324" s="9"/>
      <c r="K1324" s="9"/>
    </row>
    <row r="1325" spans="1:11" x14ac:dyDescent="0.2">
      <c r="A1325" s="12" t="s">
        <v>4958</v>
      </c>
      <c r="B1325" s="11" t="s">
        <v>6</v>
      </c>
      <c r="C1325" s="6">
        <v>6</v>
      </c>
      <c r="D1325" s="10">
        <v>2.69708323286025E-3</v>
      </c>
      <c r="E1325" s="10">
        <v>2.78250120699466</v>
      </c>
      <c r="F1325" s="10">
        <v>6.6907146823885405E-2</v>
      </c>
      <c r="G1325" s="10">
        <v>4.0069974214940199E-2</v>
      </c>
      <c r="H1325" s="9" t="s">
        <v>128</v>
      </c>
      <c r="I1325" s="9" t="s">
        <v>127</v>
      </c>
      <c r="J1325" s="9" t="s">
        <v>19</v>
      </c>
      <c r="K1325" s="9" t="s">
        <v>126</v>
      </c>
    </row>
    <row r="1326" spans="1:11" x14ac:dyDescent="0.2">
      <c r="A1326" s="12" t="s">
        <v>4957</v>
      </c>
      <c r="B1326" s="11" t="s">
        <v>6</v>
      </c>
      <c r="C1326" s="6">
        <v>6</v>
      </c>
      <c r="D1326" s="10">
        <v>2.7188526483984199E-3</v>
      </c>
      <c r="E1326" s="10">
        <v>2.77989156241419</v>
      </c>
      <c r="F1326" s="10">
        <v>6.5859463250810199E-2</v>
      </c>
      <c r="G1326" s="10">
        <v>4.0331597064542903E-2</v>
      </c>
      <c r="H1326" s="9" t="s">
        <v>4956</v>
      </c>
      <c r="I1326" s="9"/>
      <c r="J1326" s="9" t="s">
        <v>4955</v>
      </c>
      <c r="K1326" s="9" t="s">
        <v>4954</v>
      </c>
    </row>
    <row r="1327" spans="1:11" x14ac:dyDescent="0.2">
      <c r="A1327" s="12" t="s">
        <v>4953</v>
      </c>
      <c r="B1327" s="11" t="s">
        <v>6</v>
      </c>
      <c r="C1327" s="6">
        <v>6</v>
      </c>
      <c r="D1327" s="10">
        <v>2.7427136436772599E-3</v>
      </c>
      <c r="E1327" s="10">
        <v>2.7770527667182399</v>
      </c>
      <c r="F1327" s="10">
        <v>6.6378631025642107E-2</v>
      </c>
      <c r="G1327" s="10">
        <v>4.0619190563720702E-2</v>
      </c>
      <c r="H1327" s="9" t="s">
        <v>4952</v>
      </c>
      <c r="I1327" s="9" t="s">
        <v>4951</v>
      </c>
      <c r="J1327" s="9" t="s">
        <v>4950</v>
      </c>
      <c r="K1327" s="9" t="s">
        <v>4949</v>
      </c>
    </row>
    <row r="1328" spans="1:11" x14ac:dyDescent="0.2">
      <c r="A1328" s="12" t="s">
        <v>4948</v>
      </c>
      <c r="B1328" s="11" t="s">
        <v>6</v>
      </c>
      <c r="C1328" s="6">
        <v>6</v>
      </c>
      <c r="D1328" s="10">
        <v>2.7639673226832798E-3</v>
      </c>
      <c r="E1328" s="10">
        <v>2.774542878343</v>
      </c>
      <c r="F1328" s="10">
        <v>6.05727628617189E-2</v>
      </c>
      <c r="G1328" s="10">
        <v>4.0805069214727201E-2</v>
      </c>
      <c r="H1328" s="9" t="s">
        <v>4947</v>
      </c>
      <c r="I1328" s="9"/>
      <c r="J1328" s="9" t="s">
        <v>3524</v>
      </c>
      <c r="K1328" s="9" t="s">
        <v>4946</v>
      </c>
    </row>
    <row r="1329" spans="1:11" x14ac:dyDescent="0.2">
      <c r="A1329" s="12" t="s">
        <v>4945</v>
      </c>
      <c r="B1329" s="11" t="s">
        <v>6</v>
      </c>
      <c r="C1329" s="6">
        <v>6</v>
      </c>
      <c r="D1329" s="10">
        <v>2.7893128003705601E-3</v>
      </c>
      <c r="E1329" s="10">
        <v>2.7715724519150098</v>
      </c>
      <c r="F1329" s="10">
        <v>6.5976026375294095E-2</v>
      </c>
      <c r="G1329" s="10">
        <v>4.1101602320482301E-2</v>
      </c>
      <c r="H1329" s="9" t="s">
        <v>4944</v>
      </c>
      <c r="I1329" s="9"/>
      <c r="J1329" s="9" t="s">
        <v>2996</v>
      </c>
      <c r="K1329" s="9" t="s">
        <v>4943</v>
      </c>
    </row>
    <row r="1330" spans="1:11" x14ac:dyDescent="0.2">
      <c r="A1330" s="12" t="s">
        <v>4942</v>
      </c>
      <c r="B1330" s="11" t="s">
        <v>6</v>
      </c>
      <c r="C1330" s="6">
        <v>6</v>
      </c>
      <c r="D1330" s="10">
        <v>2.8087193562361902E-3</v>
      </c>
      <c r="E1330" s="10">
        <v>2.7693144704386699</v>
      </c>
      <c r="F1330" s="10">
        <v>6.4640697792586604E-2</v>
      </c>
      <c r="G1330" s="10">
        <v>4.1309671635885399E-2</v>
      </c>
      <c r="H1330" s="9" t="s">
        <v>4941</v>
      </c>
      <c r="I1330" s="9"/>
      <c r="J1330" s="9" t="s">
        <v>4940</v>
      </c>
      <c r="K1330" s="9" t="s">
        <v>4939</v>
      </c>
    </row>
    <row r="1331" spans="1:11" x14ac:dyDescent="0.2">
      <c r="A1331" s="12" t="s">
        <v>4938</v>
      </c>
      <c r="B1331" s="11" t="s">
        <v>6</v>
      </c>
      <c r="C1331" s="6">
        <v>6</v>
      </c>
      <c r="D1331" s="10">
        <v>2.8352394516010198E-3</v>
      </c>
      <c r="E1331" s="10">
        <v>2.7662514708363002</v>
      </c>
      <c r="F1331" s="10">
        <v>6.4133537779973895E-2</v>
      </c>
      <c r="G1331" s="10">
        <v>4.16042686732098E-2</v>
      </c>
      <c r="H1331" s="9" t="s">
        <v>4937</v>
      </c>
      <c r="I1331" s="9"/>
      <c r="J1331" s="9" t="s">
        <v>369</v>
      </c>
      <c r="K1331" s="9" t="s">
        <v>4182</v>
      </c>
    </row>
    <row r="1332" spans="1:11" x14ac:dyDescent="0.2">
      <c r="A1332" s="8" t="s">
        <v>4936</v>
      </c>
      <c r="B1332" s="7" t="s">
        <v>4</v>
      </c>
      <c r="C1332" s="6">
        <v>6</v>
      </c>
      <c r="D1332" s="6">
        <v>2.8936091669498499E-3</v>
      </c>
      <c r="E1332" s="6">
        <v>2.7595999373273998</v>
      </c>
      <c r="F1332" s="6">
        <v>5.95105812919723E-2</v>
      </c>
      <c r="G1332" s="6">
        <v>4.1864453410639699E-2</v>
      </c>
      <c r="H1332" s="5"/>
      <c r="I1332" s="5"/>
      <c r="J1332" s="5"/>
      <c r="K1332" s="5"/>
    </row>
    <row r="1333" spans="1:11" x14ac:dyDescent="0.2">
      <c r="A1333" s="8" t="s">
        <v>4935</v>
      </c>
      <c r="B1333" s="7" t="s">
        <v>4</v>
      </c>
      <c r="C1333" s="6">
        <v>6</v>
      </c>
      <c r="D1333" s="6">
        <v>2.9253013551747298E-3</v>
      </c>
      <c r="E1333" s="6">
        <v>2.75603896352666</v>
      </c>
      <c r="F1333" s="13">
        <v>6.4168373765490602E-2</v>
      </c>
      <c r="G1333" s="6">
        <v>4.2207919553235398E-2</v>
      </c>
      <c r="H1333" s="5" t="s">
        <v>4934</v>
      </c>
      <c r="I1333" s="5"/>
      <c r="J1333" s="5" t="s">
        <v>4933</v>
      </c>
      <c r="K1333" s="5" t="s">
        <v>4932</v>
      </c>
    </row>
    <row r="1334" spans="1:11" x14ac:dyDescent="0.2">
      <c r="A1334" s="12" t="s">
        <v>4931</v>
      </c>
      <c r="B1334" s="11" t="s">
        <v>6</v>
      </c>
      <c r="C1334" s="6">
        <v>6</v>
      </c>
      <c r="D1334" s="10">
        <v>2.9331146998790099E-3</v>
      </c>
      <c r="E1334" s="10">
        <v>2.75516639210062</v>
      </c>
      <c r="F1334" s="10">
        <v>6.4906843939444306E-2</v>
      </c>
      <c r="G1334" s="10">
        <v>4.2763644915400099E-2</v>
      </c>
      <c r="H1334" s="9" t="s">
        <v>4930</v>
      </c>
      <c r="I1334" s="9" t="s">
        <v>2576</v>
      </c>
      <c r="J1334" s="9" t="s">
        <v>1342</v>
      </c>
      <c r="K1334" s="9" t="s">
        <v>244</v>
      </c>
    </row>
    <row r="1335" spans="1:11" x14ac:dyDescent="0.2">
      <c r="A1335" s="8" t="s">
        <v>4929</v>
      </c>
      <c r="B1335" s="7" t="s">
        <v>4</v>
      </c>
      <c r="C1335" s="6">
        <v>6</v>
      </c>
      <c r="D1335" s="6">
        <v>3.0225853876412398E-3</v>
      </c>
      <c r="E1335" s="6">
        <v>2.74532115094406</v>
      </c>
      <c r="F1335" s="6">
        <v>6.5601792166668199E-2</v>
      </c>
      <c r="G1335" s="6">
        <v>4.3164873849496403E-2</v>
      </c>
      <c r="H1335" s="5" t="s">
        <v>4928</v>
      </c>
      <c r="I1335" s="5" t="s">
        <v>4927</v>
      </c>
      <c r="J1335" s="5" t="s">
        <v>4926</v>
      </c>
      <c r="K1335" s="5" t="s">
        <v>4925</v>
      </c>
    </row>
    <row r="1336" spans="1:11" x14ac:dyDescent="0.2">
      <c r="A1336" s="8" t="s">
        <v>4924</v>
      </c>
      <c r="B1336" s="7" t="s">
        <v>4</v>
      </c>
      <c r="C1336" s="6">
        <v>6</v>
      </c>
      <c r="D1336" s="6">
        <v>3.0514442258479501E-3</v>
      </c>
      <c r="E1336" s="6">
        <v>2.74220153451048</v>
      </c>
      <c r="F1336" s="6">
        <v>6.5191059679464106E-2</v>
      </c>
      <c r="G1336" s="6">
        <v>4.3402506258694698E-2</v>
      </c>
      <c r="H1336" s="5" t="s">
        <v>4923</v>
      </c>
      <c r="I1336" s="5"/>
      <c r="J1336" s="5" t="s">
        <v>325</v>
      </c>
      <c r="K1336" s="5" t="s">
        <v>27</v>
      </c>
    </row>
    <row r="1337" spans="1:11" x14ac:dyDescent="0.2">
      <c r="A1337" s="12" t="s">
        <v>4922</v>
      </c>
      <c r="B1337" s="11" t="s">
        <v>6</v>
      </c>
      <c r="C1337" s="6">
        <v>6</v>
      </c>
      <c r="D1337" s="10">
        <v>3.01609388287884E-3</v>
      </c>
      <c r="E1337" s="10">
        <v>2.7460265722611701</v>
      </c>
      <c r="F1337" s="10">
        <v>6.3519907032931006E-2</v>
      </c>
      <c r="G1337" s="10">
        <v>4.3580677740447597E-2</v>
      </c>
      <c r="H1337" s="9" t="s">
        <v>4921</v>
      </c>
      <c r="I1337" s="9"/>
      <c r="J1337" s="9" t="s">
        <v>257</v>
      </c>
      <c r="K1337" s="9" t="s">
        <v>948</v>
      </c>
    </row>
    <row r="1338" spans="1:11" x14ac:dyDescent="0.2">
      <c r="A1338" s="8" t="s">
        <v>4920</v>
      </c>
      <c r="B1338" s="7" t="s">
        <v>4</v>
      </c>
      <c r="C1338" s="6">
        <v>6</v>
      </c>
      <c r="D1338" s="6">
        <v>3.0977110952883102E-3</v>
      </c>
      <c r="E1338" s="6">
        <v>2.7372551423817901</v>
      </c>
      <c r="F1338" s="6">
        <v>5.7790184407155401E-2</v>
      </c>
      <c r="G1338" s="6">
        <v>4.3897902216799498E-2</v>
      </c>
      <c r="H1338" s="5" t="s">
        <v>4919</v>
      </c>
      <c r="I1338" s="5" t="s">
        <v>4918</v>
      </c>
      <c r="J1338" s="5" t="s">
        <v>4917</v>
      </c>
      <c r="K1338" s="5" t="s">
        <v>794</v>
      </c>
    </row>
    <row r="1339" spans="1:11" x14ac:dyDescent="0.2">
      <c r="A1339" s="12" t="s">
        <v>4916</v>
      </c>
      <c r="B1339" s="11" t="s">
        <v>6</v>
      </c>
      <c r="C1339" s="6">
        <v>6</v>
      </c>
      <c r="D1339" s="10">
        <v>3.0943507788894799E-3</v>
      </c>
      <c r="E1339" s="10">
        <v>2.7376121457128302</v>
      </c>
      <c r="F1339" s="10">
        <v>6.5757503799504693E-2</v>
      </c>
      <c r="G1339" s="10">
        <v>4.4560171781501803E-2</v>
      </c>
      <c r="H1339" s="9" t="s">
        <v>4915</v>
      </c>
      <c r="I1339" s="9" t="s">
        <v>1723</v>
      </c>
      <c r="J1339" s="9" t="s">
        <v>1722</v>
      </c>
      <c r="K1339" s="9" t="s">
        <v>4914</v>
      </c>
    </row>
    <row r="1340" spans="1:11" x14ac:dyDescent="0.2">
      <c r="A1340" s="8" t="s">
        <v>4913</v>
      </c>
      <c r="B1340" s="7" t="s">
        <v>4</v>
      </c>
      <c r="C1340" s="6">
        <v>6</v>
      </c>
      <c r="D1340" s="6">
        <v>3.1599345778349401E-3</v>
      </c>
      <c r="E1340" s="6">
        <v>2.73070668203041</v>
      </c>
      <c r="F1340" s="13">
        <v>6.4726741397847801E-2</v>
      </c>
      <c r="G1340" s="6">
        <v>4.4657111780405101E-2</v>
      </c>
      <c r="H1340" s="5" t="s">
        <v>4912</v>
      </c>
      <c r="I1340" s="5" t="s">
        <v>3925</v>
      </c>
      <c r="J1340" s="5" t="s">
        <v>3924</v>
      </c>
      <c r="K1340" s="5" t="s">
        <v>3824</v>
      </c>
    </row>
    <row r="1341" spans="1:11" x14ac:dyDescent="0.2">
      <c r="A1341" s="12" t="s">
        <v>4911</v>
      </c>
      <c r="B1341" s="11" t="s">
        <v>6</v>
      </c>
      <c r="C1341" s="6">
        <v>6</v>
      </c>
      <c r="D1341" s="10">
        <v>3.1976776017411902E-3</v>
      </c>
      <c r="E1341" s="10">
        <v>2.72679090109941</v>
      </c>
      <c r="F1341" s="10">
        <v>6.4221847578057503E-2</v>
      </c>
      <c r="G1341" s="10">
        <v>4.55722514864563E-2</v>
      </c>
      <c r="H1341" s="9" t="s">
        <v>4910</v>
      </c>
      <c r="I1341" s="9"/>
      <c r="J1341" s="9" t="s">
        <v>4909</v>
      </c>
      <c r="K1341" s="9" t="s">
        <v>1714</v>
      </c>
    </row>
    <row r="1342" spans="1:11" x14ac:dyDescent="0.2">
      <c r="A1342" s="12" t="s">
        <v>4908</v>
      </c>
      <c r="B1342" s="11" t="s">
        <v>6</v>
      </c>
      <c r="C1342" s="6">
        <v>6</v>
      </c>
      <c r="D1342" s="10">
        <v>3.2269783143142302E-3</v>
      </c>
      <c r="E1342" s="10">
        <v>2.72377956921353</v>
      </c>
      <c r="F1342" s="10">
        <v>6.5389293054709405E-2</v>
      </c>
      <c r="G1342" s="10">
        <v>4.5933988828647701E-2</v>
      </c>
      <c r="H1342" s="9" t="s">
        <v>4907</v>
      </c>
      <c r="I1342" s="9"/>
      <c r="J1342" s="9" t="s">
        <v>646</v>
      </c>
      <c r="K1342" s="9" t="s">
        <v>4906</v>
      </c>
    </row>
    <row r="1343" spans="1:11" x14ac:dyDescent="0.2">
      <c r="A1343" s="12" t="s">
        <v>4905</v>
      </c>
      <c r="B1343" s="11" t="s">
        <v>6</v>
      </c>
      <c r="C1343" s="6">
        <v>6</v>
      </c>
      <c r="D1343" s="10">
        <v>3.2417933505202901E-3</v>
      </c>
      <c r="E1343" s="10">
        <v>2.72226633040568</v>
      </c>
      <c r="F1343" s="10">
        <v>5.12877157677636E-2</v>
      </c>
      <c r="G1343" s="10">
        <v>4.6060971702786502E-2</v>
      </c>
      <c r="H1343" s="9"/>
      <c r="I1343" s="9"/>
      <c r="J1343" s="9" t="s">
        <v>4904</v>
      </c>
      <c r="K1343" s="9" t="s">
        <v>27</v>
      </c>
    </row>
    <row r="1344" spans="1:11" x14ac:dyDescent="0.2">
      <c r="A1344" s="8" t="s">
        <v>4903</v>
      </c>
      <c r="B1344" s="7" t="s">
        <v>4</v>
      </c>
      <c r="C1344" s="6">
        <v>6</v>
      </c>
      <c r="D1344" s="6">
        <v>3.3512739653157801E-3</v>
      </c>
      <c r="E1344" s="6">
        <v>2.7112726905779301</v>
      </c>
      <c r="F1344" s="6">
        <v>6.2461067383510503E-2</v>
      </c>
      <c r="G1344" s="6">
        <v>4.6602135793050503E-2</v>
      </c>
      <c r="H1344" s="5"/>
      <c r="I1344" s="5"/>
      <c r="J1344" s="5"/>
      <c r="K1344" s="5" t="s">
        <v>27</v>
      </c>
    </row>
    <row r="1345" spans="1:11" x14ac:dyDescent="0.2">
      <c r="A1345" s="12" t="s">
        <v>4902</v>
      </c>
      <c r="B1345" s="11" t="s">
        <v>6</v>
      </c>
      <c r="C1345" s="6">
        <v>6</v>
      </c>
      <c r="D1345" s="10">
        <v>3.3021000314840702E-3</v>
      </c>
      <c r="E1345" s="10">
        <v>2.7161699822046699</v>
      </c>
      <c r="F1345" s="10">
        <v>6.4904470431191505E-2</v>
      </c>
      <c r="G1345" s="10">
        <v>4.6804373118568603E-2</v>
      </c>
      <c r="H1345" s="9" t="s">
        <v>4901</v>
      </c>
      <c r="I1345" s="9" t="s">
        <v>4900</v>
      </c>
      <c r="J1345" s="9" t="s">
        <v>4899</v>
      </c>
      <c r="K1345" s="9" t="s">
        <v>4898</v>
      </c>
    </row>
    <row r="1346" spans="1:11" x14ac:dyDescent="0.2">
      <c r="A1346" s="12" t="s">
        <v>4897</v>
      </c>
      <c r="B1346" s="11" t="s">
        <v>6</v>
      </c>
      <c r="C1346" s="6">
        <v>6</v>
      </c>
      <c r="D1346" s="10">
        <v>3.3169821681988498E-3</v>
      </c>
      <c r="E1346" s="10">
        <v>2.7146809713539701</v>
      </c>
      <c r="F1346" s="10">
        <v>6.3846646920926398E-2</v>
      </c>
      <c r="G1346" s="10">
        <v>4.6955884593474502E-2</v>
      </c>
      <c r="H1346" s="9"/>
      <c r="I1346" s="9" t="s">
        <v>4896</v>
      </c>
      <c r="J1346" s="9" t="s">
        <v>4895</v>
      </c>
      <c r="K1346" s="9" t="s">
        <v>4894</v>
      </c>
    </row>
    <row r="1347" spans="1:11" x14ac:dyDescent="0.2">
      <c r="A1347" s="12" t="s">
        <v>4893</v>
      </c>
      <c r="B1347" s="11" t="s">
        <v>6</v>
      </c>
      <c r="C1347" s="6">
        <v>6</v>
      </c>
      <c r="D1347" s="10">
        <v>3.3287652194009401E-3</v>
      </c>
      <c r="E1347" s="10">
        <v>2.7135062897142199</v>
      </c>
      <c r="F1347" s="10">
        <v>6.0161481627651101E-2</v>
      </c>
      <c r="G1347" s="10">
        <v>4.70493194654251E-2</v>
      </c>
      <c r="H1347" s="9"/>
      <c r="I1347" s="9"/>
      <c r="J1347" s="9" t="s">
        <v>4892</v>
      </c>
      <c r="K1347" s="9" t="s">
        <v>27</v>
      </c>
    </row>
    <row r="1348" spans="1:11" x14ac:dyDescent="0.2">
      <c r="A1348" s="12" t="s">
        <v>4891</v>
      </c>
      <c r="B1348" s="11" t="s">
        <v>6</v>
      </c>
      <c r="C1348" s="6">
        <v>6</v>
      </c>
      <c r="D1348" s="10">
        <v>3.3418167179467299E-3</v>
      </c>
      <c r="E1348" s="10">
        <v>2.7122095090796998</v>
      </c>
      <c r="F1348" s="10">
        <v>6.0146952239439298E-2</v>
      </c>
      <c r="G1348" s="10">
        <v>4.7139320779508498E-2</v>
      </c>
      <c r="H1348" s="9"/>
      <c r="I1348" s="9"/>
      <c r="J1348" s="9" t="s">
        <v>4890</v>
      </c>
      <c r="K1348" s="9" t="s">
        <v>4889</v>
      </c>
    </row>
    <row r="1349" spans="1:11" x14ac:dyDescent="0.2">
      <c r="A1349" s="8" t="s">
        <v>4888</v>
      </c>
      <c r="B1349" s="7" t="s">
        <v>4</v>
      </c>
      <c r="C1349" s="6">
        <v>6</v>
      </c>
      <c r="D1349" s="6">
        <v>3.4068626376059798E-3</v>
      </c>
      <c r="E1349" s="6">
        <v>2.7058137322154998</v>
      </c>
      <c r="F1349" s="13">
        <v>6.1063233647231402E-2</v>
      </c>
      <c r="G1349" s="6">
        <v>4.7204111202641598E-2</v>
      </c>
      <c r="H1349" s="5" t="s">
        <v>4887</v>
      </c>
      <c r="I1349" s="5"/>
      <c r="J1349" s="5" t="s">
        <v>4886</v>
      </c>
      <c r="K1349" s="5" t="s">
        <v>4885</v>
      </c>
    </row>
    <row r="1350" spans="1:11" x14ac:dyDescent="0.2">
      <c r="A1350" s="8" t="s">
        <v>4884</v>
      </c>
      <c r="B1350" s="7" t="s">
        <v>4</v>
      </c>
      <c r="C1350" s="6">
        <v>6</v>
      </c>
      <c r="D1350" s="6">
        <v>3.4289594727582098E-3</v>
      </c>
      <c r="E1350" s="6">
        <v>2.70366597258309</v>
      </c>
      <c r="F1350" s="6">
        <v>6.2311174328265002E-2</v>
      </c>
      <c r="G1350" s="6">
        <v>4.7396205725495903E-2</v>
      </c>
      <c r="H1350" s="5"/>
      <c r="I1350" s="5"/>
      <c r="J1350" s="5"/>
      <c r="K1350" s="5"/>
    </row>
    <row r="1351" spans="1:11" x14ac:dyDescent="0.2">
      <c r="A1351" s="12" t="s">
        <v>4883</v>
      </c>
      <c r="B1351" s="11" t="s">
        <v>6</v>
      </c>
      <c r="C1351" s="6">
        <v>6</v>
      </c>
      <c r="D1351" s="10">
        <v>3.3957243226934498E-3</v>
      </c>
      <c r="E1351" s="10">
        <v>2.7069010991657101</v>
      </c>
      <c r="F1351" s="10">
        <v>5.5304115956243002E-2</v>
      </c>
      <c r="G1351" s="10">
        <v>4.7698838239200299E-2</v>
      </c>
      <c r="H1351" s="9" t="s">
        <v>4882</v>
      </c>
      <c r="I1351" s="9"/>
      <c r="J1351" s="9" t="s">
        <v>4881</v>
      </c>
      <c r="K1351" s="9" t="s">
        <v>4880</v>
      </c>
    </row>
    <row r="1352" spans="1:11" x14ac:dyDescent="0.2">
      <c r="A1352" s="12" t="s">
        <v>4879</v>
      </c>
      <c r="B1352" s="11" t="s">
        <v>6</v>
      </c>
      <c r="C1352" s="6">
        <v>6</v>
      </c>
      <c r="D1352" s="10">
        <v>3.4570548492732101E-3</v>
      </c>
      <c r="E1352" s="10">
        <v>2.7009530548731902</v>
      </c>
      <c r="F1352" s="10">
        <v>6.3706702145577498E-2</v>
      </c>
      <c r="G1352" s="10">
        <v>4.8218074987042198E-2</v>
      </c>
      <c r="H1352" s="9" t="s">
        <v>15</v>
      </c>
      <c r="I1352" s="9"/>
      <c r="J1352" s="9"/>
      <c r="K1352" s="9" t="s">
        <v>27</v>
      </c>
    </row>
    <row r="1353" spans="1:11" x14ac:dyDescent="0.2">
      <c r="A1353" s="8" t="s">
        <v>4878</v>
      </c>
      <c r="B1353" s="7" t="s">
        <v>4</v>
      </c>
      <c r="C1353" s="6">
        <v>6</v>
      </c>
      <c r="D1353" s="6">
        <v>3.5115056670770098E-3</v>
      </c>
      <c r="E1353" s="6">
        <v>2.69575114382685</v>
      </c>
      <c r="F1353" s="6">
        <v>6.0222590609129399E-2</v>
      </c>
      <c r="G1353" s="6">
        <v>4.8273828977668402E-2</v>
      </c>
      <c r="H1353" s="5" t="s">
        <v>4877</v>
      </c>
      <c r="I1353" s="5"/>
      <c r="J1353" s="5" t="s">
        <v>3092</v>
      </c>
      <c r="K1353" s="5" t="s">
        <v>3091</v>
      </c>
    </row>
    <row r="1354" spans="1:11" x14ac:dyDescent="0.2">
      <c r="A1354" s="12" t="s">
        <v>4876</v>
      </c>
      <c r="B1354" s="11" t="s">
        <v>6</v>
      </c>
      <c r="C1354" s="6">
        <v>6</v>
      </c>
      <c r="D1354" s="10">
        <v>3.4675946251354699E-3</v>
      </c>
      <c r="E1354" s="10">
        <v>2.69994043027986</v>
      </c>
      <c r="F1354" s="10">
        <v>6.4350057669539606E-2</v>
      </c>
      <c r="G1354" s="10">
        <v>4.8274518047313503E-2</v>
      </c>
      <c r="H1354" s="9" t="s">
        <v>4875</v>
      </c>
      <c r="I1354" s="9" t="s">
        <v>4874</v>
      </c>
      <c r="J1354" s="9" t="s">
        <v>4873</v>
      </c>
      <c r="K1354" s="9" t="s">
        <v>215</v>
      </c>
    </row>
    <row r="1355" spans="1:11" x14ac:dyDescent="0.2">
      <c r="A1355" s="12" t="s">
        <v>4872</v>
      </c>
      <c r="B1355" s="11" t="s">
        <v>6</v>
      </c>
      <c r="C1355" s="6">
        <v>6</v>
      </c>
      <c r="D1355" s="10">
        <v>3.4722833386055798E-3</v>
      </c>
      <c r="E1355" s="10">
        <v>2.6994908434650502</v>
      </c>
      <c r="F1355" s="10">
        <v>6.4271367716227698E-2</v>
      </c>
      <c r="G1355" s="10">
        <v>4.8303289460274998E-2</v>
      </c>
      <c r="H1355" s="9" t="s">
        <v>4871</v>
      </c>
      <c r="I1355" s="9"/>
      <c r="J1355" s="9" t="s">
        <v>4870</v>
      </c>
      <c r="K1355" s="9" t="s">
        <v>4869</v>
      </c>
    </row>
    <row r="1356" spans="1:11" x14ac:dyDescent="0.2">
      <c r="A1356" s="8" t="s">
        <v>4868</v>
      </c>
      <c r="B1356" s="7" t="s">
        <v>4</v>
      </c>
      <c r="C1356" s="6">
        <v>6</v>
      </c>
      <c r="D1356" s="6">
        <v>3.5984907253846501E-3</v>
      </c>
      <c r="E1356" s="6">
        <v>2.6875894899561099</v>
      </c>
      <c r="F1356" s="13">
        <v>6.2979101790878594E-2</v>
      </c>
      <c r="G1356" s="6">
        <v>4.9178661379322003E-2</v>
      </c>
      <c r="H1356" s="5" t="s">
        <v>4867</v>
      </c>
      <c r="I1356" s="5"/>
      <c r="J1356" s="5"/>
      <c r="K1356" s="5" t="s">
        <v>27</v>
      </c>
    </row>
    <row r="1357" spans="1:11" x14ac:dyDescent="0.2">
      <c r="A1357" s="12" t="s">
        <v>4866</v>
      </c>
      <c r="B1357" s="11" t="s">
        <v>6</v>
      </c>
      <c r="C1357" s="6">
        <v>6</v>
      </c>
      <c r="D1357" s="10">
        <v>3.5832401087642599E-3</v>
      </c>
      <c r="E1357" s="10">
        <v>2.6890075320470501</v>
      </c>
      <c r="F1357" s="10">
        <v>6.2782418651779401E-2</v>
      </c>
      <c r="G1357" s="10">
        <v>4.9385938336195999E-2</v>
      </c>
      <c r="H1357" s="9"/>
      <c r="I1357" s="9" t="s">
        <v>4865</v>
      </c>
      <c r="J1357" s="9" t="s">
        <v>4864</v>
      </c>
      <c r="K1357" s="9" t="s">
        <v>27</v>
      </c>
    </row>
    <row r="1358" spans="1:11" x14ac:dyDescent="0.2">
      <c r="A1358" s="8" t="s">
        <v>4863</v>
      </c>
      <c r="B1358" s="7" t="s">
        <v>4</v>
      </c>
      <c r="C1358" s="6">
        <v>6</v>
      </c>
      <c r="D1358" s="6">
        <v>3.65892637138544E-3</v>
      </c>
      <c r="E1358" s="6">
        <v>2.6820225472750598</v>
      </c>
      <c r="F1358" s="6">
        <v>5.5474743595946403E-2</v>
      </c>
      <c r="G1358" s="6">
        <v>4.9856660639209398E-2</v>
      </c>
      <c r="H1358" s="5"/>
      <c r="I1358" s="5"/>
      <c r="J1358" s="5" t="s">
        <v>2890</v>
      </c>
      <c r="K1358" s="5" t="s">
        <v>73</v>
      </c>
    </row>
    <row r="1359" spans="1:11" x14ac:dyDescent="0.2">
      <c r="A1359" s="12" t="s">
        <v>4862</v>
      </c>
      <c r="B1359" s="11" t="s">
        <v>6</v>
      </c>
      <c r="C1359" s="6">
        <v>6</v>
      </c>
      <c r="D1359" s="10">
        <v>3.6419227384014898E-3</v>
      </c>
      <c r="E1359" s="10">
        <v>2.6835804204701899</v>
      </c>
      <c r="F1359" s="10">
        <v>6.2022206723187201E-2</v>
      </c>
      <c r="G1359" s="10">
        <v>4.9989014449112697E-2</v>
      </c>
      <c r="H1359" s="9"/>
      <c r="I1359" s="9"/>
      <c r="J1359" s="9"/>
      <c r="K1359" s="9"/>
    </row>
    <row r="1360" spans="1:11" x14ac:dyDescent="0.2">
      <c r="A1360" s="12" t="s">
        <v>4859</v>
      </c>
      <c r="B1360" s="11" t="s">
        <v>6</v>
      </c>
      <c r="C1360" s="6">
        <v>4</v>
      </c>
      <c r="D1360" s="14">
        <v>1.8984842356729201E-80</v>
      </c>
      <c r="E1360" s="10">
        <v>18.9579443371981</v>
      </c>
      <c r="F1360" s="10">
        <v>0.48191895838395798</v>
      </c>
      <c r="G1360" s="14">
        <v>4.4508064421115897E-76</v>
      </c>
      <c r="H1360" s="9" t="s">
        <v>4858</v>
      </c>
      <c r="I1360" s="9" t="s">
        <v>3234</v>
      </c>
      <c r="J1360" s="9" t="s">
        <v>1603</v>
      </c>
      <c r="K1360" s="9" t="s">
        <v>4857</v>
      </c>
    </row>
    <row r="1361" spans="1:11" x14ac:dyDescent="0.2">
      <c r="A1361" s="12" t="s">
        <v>3239</v>
      </c>
      <c r="B1361" s="11" t="s">
        <v>6</v>
      </c>
      <c r="C1361" s="6">
        <v>4</v>
      </c>
      <c r="D1361" s="14">
        <v>3.04936384715666E-46</v>
      </c>
      <c r="E1361" s="10">
        <v>14.2284866908208</v>
      </c>
      <c r="F1361" s="10">
        <v>0.36035651230351101</v>
      </c>
      <c r="G1361" s="14">
        <v>6.4990260029764296E-43</v>
      </c>
      <c r="H1361" s="9" t="s">
        <v>3238</v>
      </c>
      <c r="I1361" s="9"/>
      <c r="J1361" s="9" t="s">
        <v>1603</v>
      </c>
      <c r="K1361" s="9" t="s">
        <v>3237</v>
      </c>
    </row>
    <row r="1362" spans="1:11" x14ac:dyDescent="0.2">
      <c r="A1362" s="12" t="s">
        <v>4861</v>
      </c>
      <c r="B1362" s="11" t="s">
        <v>6</v>
      </c>
      <c r="C1362" s="6">
        <v>4</v>
      </c>
      <c r="D1362" s="14">
        <v>1.5003682237305099E-44</v>
      </c>
      <c r="E1362" s="10">
        <v>13.953372488825099</v>
      </c>
      <c r="F1362" s="10">
        <v>0.35348259802940102</v>
      </c>
      <c r="G1362" s="14">
        <v>2.9312193864281801E-41</v>
      </c>
      <c r="H1362" s="9" t="s">
        <v>4860</v>
      </c>
      <c r="I1362" s="9" t="s">
        <v>4720</v>
      </c>
      <c r="J1362" s="9" t="s">
        <v>4719</v>
      </c>
      <c r="K1362" s="9" t="s">
        <v>4718</v>
      </c>
    </row>
    <row r="1363" spans="1:11" x14ac:dyDescent="0.2">
      <c r="A1363" s="8" t="s">
        <v>4861</v>
      </c>
      <c r="B1363" s="7" t="s">
        <v>4</v>
      </c>
      <c r="C1363" s="6">
        <v>4</v>
      </c>
      <c r="D1363" s="13">
        <v>2.0305432484764601E-38</v>
      </c>
      <c r="E1363" s="6">
        <v>12.9079228349096</v>
      </c>
      <c r="F1363" s="13">
        <v>0.32682618437564498</v>
      </c>
      <c r="G1363" s="13">
        <v>2.4610184171534698E-35</v>
      </c>
      <c r="H1363" s="5" t="s">
        <v>4860</v>
      </c>
      <c r="I1363" s="5" t="s">
        <v>4720</v>
      </c>
      <c r="J1363" s="5" t="s">
        <v>4719</v>
      </c>
      <c r="K1363" s="5" t="s">
        <v>4718</v>
      </c>
    </row>
    <row r="1364" spans="1:11" x14ac:dyDescent="0.2">
      <c r="A1364" s="8" t="s">
        <v>4859</v>
      </c>
      <c r="B1364" s="7" t="s">
        <v>4</v>
      </c>
      <c r="C1364" s="6">
        <v>4</v>
      </c>
      <c r="D1364" s="13">
        <v>5.08869690978709E-36</v>
      </c>
      <c r="E1364" s="6">
        <v>12.475337596782699</v>
      </c>
      <c r="F1364" s="6">
        <v>0.31564468632896397</v>
      </c>
      <c r="G1364" s="13">
        <v>4.6873004975430798E-33</v>
      </c>
      <c r="H1364" s="5" t="s">
        <v>4858</v>
      </c>
      <c r="I1364" s="5" t="s">
        <v>3234</v>
      </c>
      <c r="J1364" s="5" t="s">
        <v>1603</v>
      </c>
      <c r="K1364" s="5" t="s">
        <v>4857</v>
      </c>
    </row>
    <row r="1365" spans="1:11" x14ac:dyDescent="0.2">
      <c r="A1365" s="12" t="s">
        <v>4856</v>
      </c>
      <c r="B1365" s="11" t="s">
        <v>6</v>
      </c>
      <c r="C1365" s="6">
        <v>4</v>
      </c>
      <c r="D1365" s="14">
        <v>7.9254152322717694E-30</v>
      </c>
      <c r="E1365" s="10">
        <v>11.283395003643101</v>
      </c>
      <c r="F1365" s="10">
        <v>0.28492963803232402</v>
      </c>
      <c r="G1365" s="14">
        <v>7.7418097793908105E-27</v>
      </c>
      <c r="H1365" s="9" t="s">
        <v>4855</v>
      </c>
      <c r="I1365" s="9" t="s">
        <v>4854</v>
      </c>
      <c r="J1365" s="9" t="s">
        <v>4853</v>
      </c>
      <c r="K1365" s="9" t="s">
        <v>363</v>
      </c>
    </row>
    <row r="1366" spans="1:11" x14ac:dyDescent="0.2">
      <c r="A1366" s="12" t="s">
        <v>4773</v>
      </c>
      <c r="B1366" s="11" t="s">
        <v>6</v>
      </c>
      <c r="C1366" s="6">
        <v>4</v>
      </c>
      <c r="D1366" s="14">
        <v>3.11682032942734E-29</v>
      </c>
      <c r="E1366" s="10">
        <v>11.1623295324565</v>
      </c>
      <c r="F1366" s="10">
        <v>0.27941191509669899</v>
      </c>
      <c r="G1366" s="14">
        <v>2.8104129155036401E-26</v>
      </c>
      <c r="H1366" s="9" t="s">
        <v>4772</v>
      </c>
      <c r="I1366" s="9" t="s">
        <v>3000</v>
      </c>
      <c r="J1366" s="9" t="s">
        <v>2999</v>
      </c>
      <c r="K1366" s="9" t="s">
        <v>847</v>
      </c>
    </row>
    <row r="1367" spans="1:11" x14ac:dyDescent="0.2">
      <c r="A1367" s="12" t="s">
        <v>4787</v>
      </c>
      <c r="B1367" s="11" t="s">
        <v>6</v>
      </c>
      <c r="C1367" s="6">
        <v>4</v>
      </c>
      <c r="D1367" s="14">
        <v>9.2399366924291698E-27</v>
      </c>
      <c r="E1367" s="10">
        <v>10.6445886228903</v>
      </c>
      <c r="F1367" s="10">
        <v>0.26766163500622198</v>
      </c>
      <c r="G1367" s="14">
        <v>6.5642750247669597E-24</v>
      </c>
      <c r="H1367" s="9" t="s">
        <v>4786</v>
      </c>
      <c r="I1367" s="9" t="s">
        <v>4785</v>
      </c>
      <c r="J1367" s="9" t="s">
        <v>4784</v>
      </c>
      <c r="K1367" s="9" t="s">
        <v>4783</v>
      </c>
    </row>
    <row r="1368" spans="1:11" x14ac:dyDescent="0.2">
      <c r="A1368" s="8" t="s">
        <v>4591</v>
      </c>
      <c r="B1368" s="7" t="s">
        <v>4</v>
      </c>
      <c r="C1368" s="6">
        <v>4</v>
      </c>
      <c r="D1368" s="13">
        <v>3.29668316282222E-26</v>
      </c>
      <c r="E1368" s="6">
        <v>10.525467018656199</v>
      </c>
      <c r="F1368" s="6">
        <v>0.26197265852153701</v>
      </c>
      <c r="G1368" s="13">
        <v>1.5183203974694E-23</v>
      </c>
      <c r="H1368" s="5" t="s">
        <v>4590</v>
      </c>
      <c r="I1368" s="5" t="s">
        <v>1758</v>
      </c>
      <c r="J1368" s="5" t="s">
        <v>1757</v>
      </c>
      <c r="K1368" s="5" t="s">
        <v>1756</v>
      </c>
    </row>
    <row r="1369" spans="1:11" x14ac:dyDescent="0.2">
      <c r="A1369" s="12" t="s">
        <v>4841</v>
      </c>
      <c r="B1369" s="11" t="s">
        <v>6</v>
      </c>
      <c r="C1369" s="6">
        <v>4</v>
      </c>
      <c r="D1369" s="14">
        <v>6.5804515798823003E-26</v>
      </c>
      <c r="E1369" s="10">
        <v>10.460177396616601</v>
      </c>
      <c r="F1369" s="10">
        <v>0.26382801577475301</v>
      </c>
      <c r="G1369" s="14">
        <v>4.0597922852305398E-23</v>
      </c>
      <c r="H1369" s="9"/>
      <c r="I1369" s="9"/>
      <c r="J1369" s="9"/>
      <c r="K1369" s="9"/>
    </row>
    <row r="1370" spans="1:11" x14ac:dyDescent="0.2">
      <c r="A1370" s="8" t="s">
        <v>4850</v>
      </c>
      <c r="B1370" s="7" t="s">
        <v>4</v>
      </c>
      <c r="C1370" s="6">
        <v>4</v>
      </c>
      <c r="D1370" s="13">
        <v>9.17782033198557E-24</v>
      </c>
      <c r="E1370" s="6">
        <v>9.9815607710135499</v>
      </c>
      <c r="F1370" s="13">
        <v>0.25156260324239998</v>
      </c>
      <c r="G1370" s="13">
        <v>3.6439111483614399E-21</v>
      </c>
      <c r="H1370" s="5"/>
      <c r="I1370" s="5"/>
      <c r="J1370" s="5"/>
      <c r="K1370" s="5"/>
    </row>
    <row r="1371" spans="1:11" x14ac:dyDescent="0.2">
      <c r="A1371" s="8" t="s">
        <v>4856</v>
      </c>
      <c r="B1371" s="7" t="s">
        <v>4</v>
      </c>
      <c r="C1371" s="6">
        <v>4</v>
      </c>
      <c r="D1371" s="13">
        <v>6.2780565244567402E-22</v>
      </c>
      <c r="E1371" s="6">
        <v>9.5533563388160498</v>
      </c>
      <c r="F1371" s="6">
        <v>0.24054623556979501</v>
      </c>
      <c r="G1371" s="13">
        <v>2.1577773976894001E-19</v>
      </c>
      <c r="H1371" s="5" t="s">
        <v>4855</v>
      </c>
      <c r="I1371" s="5" t="s">
        <v>4854</v>
      </c>
      <c r="J1371" s="5" t="s">
        <v>4853</v>
      </c>
      <c r="K1371" s="5" t="s">
        <v>363</v>
      </c>
    </row>
    <row r="1372" spans="1:11" x14ac:dyDescent="0.2">
      <c r="A1372" s="8" t="s">
        <v>4806</v>
      </c>
      <c r="B1372" s="7" t="s">
        <v>4</v>
      </c>
      <c r="C1372" s="6">
        <v>4</v>
      </c>
      <c r="D1372" s="13">
        <v>5.0021818125628298E-21</v>
      </c>
      <c r="E1372" s="6">
        <v>9.3359986384203193</v>
      </c>
      <c r="F1372" s="6">
        <v>0.235136618268799</v>
      </c>
      <c r="G1372" s="13">
        <v>1.4959771789571E-18</v>
      </c>
      <c r="H1372" s="5" t="s">
        <v>4805</v>
      </c>
      <c r="I1372" s="5" t="s">
        <v>4852</v>
      </c>
      <c r="J1372" s="5" t="s">
        <v>4851</v>
      </c>
      <c r="K1372" s="5" t="s">
        <v>1165</v>
      </c>
    </row>
    <row r="1373" spans="1:11" x14ac:dyDescent="0.2">
      <c r="A1373" s="12" t="s">
        <v>4850</v>
      </c>
      <c r="B1373" s="11" t="s">
        <v>6</v>
      </c>
      <c r="C1373" s="6">
        <v>4</v>
      </c>
      <c r="D1373" s="14">
        <v>5.9269182291173297E-21</v>
      </c>
      <c r="E1373" s="10">
        <v>9.3180138815983895</v>
      </c>
      <c r="F1373" s="10">
        <v>0.23462735287912401</v>
      </c>
      <c r="G1373" s="14">
        <v>2.52637583569867E-18</v>
      </c>
      <c r="H1373" s="9"/>
      <c r="I1373" s="9"/>
      <c r="J1373" s="9"/>
      <c r="K1373" s="9"/>
    </row>
    <row r="1374" spans="1:11" x14ac:dyDescent="0.2">
      <c r="A1374" s="12" t="s">
        <v>4549</v>
      </c>
      <c r="B1374" s="11" t="s">
        <v>6</v>
      </c>
      <c r="C1374" s="6">
        <v>4</v>
      </c>
      <c r="D1374" s="14">
        <v>1.44697320337645E-19</v>
      </c>
      <c r="E1374" s="10">
        <v>8.9726766624750596</v>
      </c>
      <c r="F1374" s="10">
        <v>0.22579649898378901</v>
      </c>
      <c r="G1374" s="14">
        <v>5.3004437156183702E-17</v>
      </c>
      <c r="H1374" s="9" t="s">
        <v>4548</v>
      </c>
      <c r="I1374" s="9"/>
      <c r="J1374" s="9" t="s">
        <v>4547</v>
      </c>
      <c r="K1374" s="9" t="s">
        <v>4546</v>
      </c>
    </row>
    <row r="1375" spans="1:11" x14ac:dyDescent="0.2">
      <c r="A1375" s="12" t="s">
        <v>4849</v>
      </c>
      <c r="B1375" s="11" t="s">
        <v>6</v>
      </c>
      <c r="C1375" s="6">
        <v>4</v>
      </c>
      <c r="D1375" s="14">
        <v>2.2457788534993299E-19</v>
      </c>
      <c r="E1375" s="10">
        <v>8.9241448446845908</v>
      </c>
      <c r="F1375" s="10">
        <v>0.223883094527625</v>
      </c>
      <c r="G1375" s="14">
        <v>7.9772787032482106E-17</v>
      </c>
      <c r="H1375" s="9" t="s">
        <v>4848</v>
      </c>
      <c r="I1375" s="9"/>
      <c r="J1375" s="9" t="s">
        <v>4847</v>
      </c>
      <c r="K1375" s="9" t="s">
        <v>4846</v>
      </c>
    </row>
    <row r="1376" spans="1:11" x14ac:dyDescent="0.2">
      <c r="A1376" s="8" t="s">
        <v>4795</v>
      </c>
      <c r="B1376" s="7" t="s">
        <v>4</v>
      </c>
      <c r="C1376" s="6">
        <v>4</v>
      </c>
      <c r="D1376" s="13">
        <v>3.1662103713392E-18</v>
      </c>
      <c r="E1376" s="6">
        <v>8.6263803068271692</v>
      </c>
      <c r="F1376" s="13">
        <v>0.167481850282068</v>
      </c>
      <c r="G1376" s="13">
        <v>7.6748939401262203E-16</v>
      </c>
      <c r="H1376" s="5" t="s">
        <v>4794</v>
      </c>
      <c r="I1376" s="5" t="s">
        <v>4793</v>
      </c>
      <c r="J1376" s="5" t="s">
        <v>4792</v>
      </c>
      <c r="K1376" s="5" t="s">
        <v>4791</v>
      </c>
    </row>
    <row r="1377" spans="1:11" x14ac:dyDescent="0.2">
      <c r="A1377" s="12" t="s">
        <v>4845</v>
      </c>
      <c r="B1377" s="11" t="s">
        <v>6</v>
      </c>
      <c r="C1377" s="6">
        <v>4</v>
      </c>
      <c r="D1377" s="14">
        <v>2.5720469054883601E-17</v>
      </c>
      <c r="E1377" s="10">
        <v>8.3833529327918601</v>
      </c>
      <c r="F1377" s="10">
        <v>0.18032400211918201</v>
      </c>
      <c r="G1377" s="14">
        <v>7.6327933737049406E-15</v>
      </c>
      <c r="H1377" s="9" t="s">
        <v>15</v>
      </c>
      <c r="I1377" s="9"/>
      <c r="J1377" s="9" t="s">
        <v>4844</v>
      </c>
      <c r="K1377" s="9" t="s">
        <v>4843</v>
      </c>
    </row>
    <row r="1378" spans="1:11" x14ac:dyDescent="0.2">
      <c r="A1378" s="12" t="s">
        <v>4394</v>
      </c>
      <c r="B1378" s="11" t="s">
        <v>6</v>
      </c>
      <c r="C1378" s="6">
        <v>4</v>
      </c>
      <c r="D1378" s="14">
        <v>6.0673150395795005E-17</v>
      </c>
      <c r="E1378" s="10">
        <v>8.2817812931820995</v>
      </c>
      <c r="F1378" s="10">
        <v>0.207551673981555</v>
      </c>
      <c r="G1378" s="14">
        <v>1.73466016814514E-14</v>
      </c>
      <c r="H1378" s="9" t="s">
        <v>4393</v>
      </c>
      <c r="I1378" s="9" t="s">
        <v>4392</v>
      </c>
      <c r="J1378" s="9" t="s">
        <v>4391</v>
      </c>
      <c r="K1378" s="9" t="s">
        <v>847</v>
      </c>
    </row>
    <row r="1379" spans="1:11" x14ac:dyDescent="0.2">
      <c r="A1379" s="12" t="s">
        <v>4842</v>
      </c>
      <c r="B1379" s="11" t="s">
        <v>6</v>
      </c>
      <c r="C1379" s="6">
        <v>4</v>
      </c>
      <c r="D1379" s="14">
        <v>8.76024555502529E-17</v>
      </c>
      <c r="E1379" s="10">
        <v>8.2379373304398609</v>
      </c>
      <c r="F1379" s="10">
        <v>0.166121497790606</v>
      </c>
      <c r="G1379" s="14">
        <v>2.4743999613495501E-14</v>
      </c>
      <c r="H1379" s="9"/>
      <c r="I1379" s="9"/>
      <c r="J1379" s="9"/>
      <c r="K1379" s="9"/>
    </row>
    <row r="1380" spans="1:11" x14ac:dyDescent="0.2">
      <c r="A1380" s="8" t="s">
        <v>4842</v>
      </c>
      <c r="B1380" s="7" t="s">
        <v>4</v>
      </c>
      <c r="C1380" s="6">
        <v>4</v>
      </c>
      <c r="D1380" s="13">
        <v>1.4541722713019501E-16</v>
      </c>
      <c r="E1380" s="6">
        <v>8.1770677698909005</v>
      </c>
      <c r="F1380" s="13">
        <v>0.16481459663476</v>
      </c>
      <c r="G1380" s="13">
        <v>2.9374279880299399E-14</v>
      </c>
      <c r="H1380" s="5"/>
      <c r="I1380" s="5"/>
      <c r="J1380" s="5"/>
      <c r="K1380" s="5"/>
    </row>
    <row r="1381" spans="1:11" x14ac:dyDescent="0.2">
      <c r="A1381" s="8" t="s">
        <v>4764</v>
      </c>
      <c r="B1381" s="7" t="s">
        <v>4</v>
      </c>
      <c r="C1381" s="6">
        <v>4</v>
      </c>
      <c r="D1381" s="13">
        <v>1.8198275212032401E-16</v>
      </c>
      <c r="E1381" s="6">
        <v>8.1499862997714807</v>
      </c>
      <c r="F1381" s="6">
        <v>0.20279443759967999</v>
      </c>
      <c r="G1381" s="13">
        <v>3.64408592680593E-14</v>
      </c>
      <c r="H1381" s="5" t="s">
        <v>4763</v>
      </c>
      <c r="I1381" s="5" t="s">
        <v>4762</v>
      </c>
      <c r="J1381" s="5" t="s">
        <v>4761</v>
      </c>
      <c r="K1381" s="5" t="s">
        <v>4760</v>
      </c>
    </row>
    <row r="1382" spans="1:11" x14ac:dyDescent="0.2">
      <c r="A1382" s="8" t="s">
        <v>4841</v>
      </c>
      <c r="B1382" s="7" t="s">
        <v>4</v>
      </c>
      <c r="C1382" s="6">
        <v>4</v>
      </c>
      <c r="D1382" s="13">
        <v>4.0212625843758601E-16</v>
      </c>
      <c r="E1382" s="6">
        <v>8.0535519317537307</v>
      </c>
      <c r="F1382" s="13">
        <v>0.20201701675228401</v>
      </c>
      <c r="G1382" s="13">
        <v>7.6530276688435697E-14</v>
      </c>
      <c r="H1382" s="5"/>
      <c r="I1382" s="5"/>
      <c r="J1382" s="5"/>
      <c r="K1382" s="5"/>
    </row>
    <row r="1383" spans="1:11" x14ac:dyDescent="0.2">
      <c r="A1383" s="8" t="s">
        <v>4639</v>
      </c>
      <c r="B1383" s="7" t="s">
        <v>4</v>
      </c>
      <c r="C1383" s="6">
        <v>4</v>
      </c>
      <c r="D1383" s="13">
        <v>5.5393187827675403E-16</v>
      </c>
      <c r="E1383" s="6">
        <v>8.0142774385298008</v>
      </c>
      <c r="F1383" s="6">
        <v>0.19998919412327601</v>
      </c>
      <c r="G1383" s="13">
        <v>1.02047546343657E-13</v>
      </c>
      <c r="H1383" s="5" t="s">
        <v>4638</v>
      </c>
      <c r="I1383" s="5"/>
      <c r="J1383" s="5" t="s">
        <v>3095</v>
      </c>
      <c r="K1383" s="5" t="s">
        <v>3181</v>
      </c>
    </row>
    <row r="1384" spans="1:11" x14ac:dyDescent="0.2">
      <c r="A1384" s="8" t="s">
        <v>4839</v>
      </c>
      <c r="B1384" s="7" t="s">
        <v>4</v>
      </c>
      <c r="C1384" s="6">
        <v>4</v>
      </c>
      <c r="D1384" s="13">
        <v>1.8948849896208399E-15</v>
      </c>
      <c r="E1384" s="6">
        <v>7.86169265108121</v>
      </c>
      <c r="F1384" s="13">
        <v>0.195277974876303</v>
      </c>
      <c r="G1384" s="13">
        <v>3.3565701185375898E-13</v>
      </c>
      <c r="H1384" s="5"/>
      <c r="I1384" s="5"/>
      <c r="J1384" s="5"/>
      <c r="K1384" s="5"/>
    </row>
    <row r="1385" spans="1:11" x14ac:dyDescent="0.2">
      <c r="A1385" s="8" t="s">
        <v>4812</v>
      </c>
      <c r="B1385" s="7" t="s">
        <v>4</v>
      </c>
      <c r="C1385" s="6">
        <v>4</v>
      </c>
      <c r="D1385" s="13">
        <v>2.453035004222E-15</v>
      </c>
      <c r="E1385" s="6">
        <v>7.8292966004683402</v>
      </c>
      <c r="F1385" s="13">
        <v>0.194658781627252</v>
      </c>
      <c r="G1385" s="13">
        <v>4.3120984791774098E-13</v>
      </c>
      <c r="H1385" s="5" t="s">
        <v>4811</v>
      </c>
      <c r="I1385" s="5" t="s">
        <v>3076</v>
      </c>
      <c r="J1385" s="5" t="s">
        <v>3075</v>
      </c>
      <c r="K1385" s="5" t="s">
        <v>3074</v>
      </c>
    </row>
    <row r="1386" spans="1:11" x14ac:dyDescent="0.2">
      <c r="A1386" s="12" t="s">
        <v>4686</v>
      </c>
      <c r="B1386" s="11" t="s">
        <v>6</v>
      </c>
      <c r="C1386" s="6">
        <v>4</v>
      </c>
      <c r="D1386" s="14">
        <v>3.3484950066503002E-15</v>
      </c>
      <c r="E1386" s="10">
        <v>7.7900741148902304</v>
      </c>
      <c r="F1386" s="10">
        <v>0.190825222432669</v>
      </c>
      <c r="G1386" s="14">
        <v>8.7224574373233003E-13</v>
      </c>
      <c r="H1386" s="9" t="s">
        <v>4685</v>
      </c>
      <c r="I1386" s="9"/>
      <c r="J1386" s="9" t="s">
        <v>3713</v>
      </c>
      <c r="K1386" s="9" t="s">
        <v>27</v>
      </c>
    </row>
    <row r="1387" spans="1:11" x14ac:dyDescent="0.2">
      <c r="A1387" s="12" t="s">
        <v>4840</v>
      </c>
      <c r="B1387" s="11" t="s">
        <v>6</v>
      </c>
      <c r="C1387" s="6">
        <v>4</v>
      </c>
      <c r="D1387" s="14">
        <v>6.6593474442041302E-15</v>
      </c>
      <c r="E1387" s="10">
        <v>7.7027325332862002</v>
      </c>
      <c r="F1387" s="10">
        <v>0.132908869301821</v>
      </c>
      <c r="G1387" s="14">
        <v>1.6433867524412801E-12</v>
      </c>
      <c r="H1387" s="9"/>
      <c r="I1387" s="9"/>
      <c r="J1387" s="9"/>
      <c r="K1387" s="9"/>
    </row>
    <row r="1388" spans="1:11" x14ac:dyDescent="0.2">
      <c r="A1388" s="8" t="s">
        <v>4758</v>
      </c>
      <c r="B1388" s="7" t="s">
        <v>4</v>
      </c>
      <c r="C1388" s="6">
        <v>4</v>
      </c>
      <c r="D1388" s="13">
        <v>1.08619380017719E-14</v>
      </c>
      <c r="E1388" s="6">
        <v>7.6399899124130499</v>
      </c>
      <c r="F1388" s="6">
        <v>0.188770332711057</v>
      </c>
      <c r="G1388" s="13">
        <v>1.74915180632729E-12</v>
      </c>
      <c r="H1388" s="5" t="s">
        <v>4721</v>
      </c>
      <c r="I1388" s="5"/>
      <c r="J1388" s="5"/>
      <c r="K1388" s="5" t="s">
        <v>27</v>
      </c>
    </row>
    <row r="1389" spans="1:11" x14ac:dyDescent="0.2">
      <c r="A1389" s="8" t="s">
        <v>4424</v>
      </c>
      <c r="B1389" s="7" t="s">
        <v>4</v>
      </c>
      <c r="C1389" s="6">
        <v>4</v>
      </c>
      <c r="D1389" s="13">
        <v>1.50632785618517E-14</v>
      </c>
      <c r="E1389" s="6">
        <v>7.5977749840901003</v>
      </c>
      <c r="F1389" s="6">
        <v>0.190358210270164</v>
      </c>
      <c r="G1389" s="13">
        <v>2.37587108713919E-12</v>
      </c>
      <c r="H1389" s="5" t="s">
        <v>4423</v>
      </c>
      <c r="I1389" s="5" t="s">
        <v>4422</v>
      </c>
      <c r="J1389" s="5" t="s">
        <v>4421</v>
      </c>
      <c r="K1389" s="5" t="s">
        <v>4420</v>
      </c>
    </row>
    <row r="1390" spans="1:11" x14ac:dyDescent="0.2">
      <c r="A1390" s="12" t="s">
        <v>4839</v>
      </c>
      <c r="B1390" s="11" t="s">
        <v>6</v>
      </c>
      <c r="C1390" s="6">
        <v>4</v>
      </c>
      <c r="D1390" s="14">
        <v>1.62884109667529E-14</v>
      </c>
      <c r="E1390" s="10">
        <v>7.5876464926318903</v>
      </c>
      <c r="F1390" s="10">
        <v>0.188430083770667</v>
      </c>
      <c r="G1390" s="14">
        <v>3.7174343316238603E-12</v>
      </c>
      <c r="H1390" s="9"/>
      <c r="I1390" s="9"/>
      <c r="J1390" s="9"/>
      <c r="K1390" s="9"/>
    </row>
    <row r="1391" spans="1:11" x14ac:dyDescent="0.2">
      <c r="A1391" s="12" t="s">
        <v>4838</v>
      </c>
      <c r="B1391" s="11" t="s">
        <v>6</v>
      </c>
      <c r="C1391" s="6">
        <v>4</v>
      </c>
      <c r="D1391" s="14">
        <v>6.84973130003398E-14</v>
      </c>
      <c r="E1391" s="10">
        <v>7.3992123552750302</v>
      </c>
      <c r="F1391" s="10">
        <v>0.18377004224787</v>
      </c>
      <c r="G1391" s="14">
        <v>1.4211070849380201E-11</v>
      </c>
      <c r="H1391" s="9" t="s">
        <v>4837</v>
      </c>
      <c r="I1391" s="9"/>
      <c r="J1391" s="9" t="s">
        <v>4836</v>
      </c>
      <c r="K1391" s="9" t="s">
        <v>4835</v>
      </c>
    </row>
    <row r="1392" spans="1:11" x14ac:dyDescent="0.2">
      <c r="A1392" s="12" t="s">
        <v>4002</v>
      </c>
      <c r="B1392" s="11" t="s">
        <v>6</v>
      </c>
      <c r="C1392" s="6">
        <v>4</v>
      </c>
      <c r="D1392" s="14">
        <v>6.9860410166293602E-14</v>
      </c>
      <c r="E1392" s="10">
        <v>7.3965950348379099</v>
      </c>
      <c r="F1392" s="10">
        <v>0.185187459610513</v>
      </c>
      <c r="G1392" s="14">
        <v>1.4366732069636701E-11</v>
      </c>
      <c r="H1392" s="9" t="s">
        <v>4001</v>
      </c>
      <c r="I1392" s="9"/>
      <c r="J1392" s="9"/>
      <c r="K1392" s="9" t="s">
        <v>27</v>
      </c>
    </row>
    <row r="1393" spans="1:11" x14ac:dyDescent="0.2">
      <c r="A1393" s="12" t="s">
        <v>4834</v>
      </c>
      <c r="B1393" s="11" t="s">
        <v>6</v>
      </c>
      <c r="C1393" s="6">
        <v>4</v>
      </c>
      <c r="D1393" s="14">
        <v>7.7335993830103295E-14</v>
      </c>
      <c r="E1393" s="10">
        <v>7.3830774510366304</v>
      </c>
      <c r="F1393" s="10">
        <v>0.14736135572239201</v>
      </c>
      <c r="G1393" s="14">
        <v>1.5496282387632E-11</v>
      </c>
      <c r="H1393" s="9"/>
      <c r="I1393" s="9"/>
      <c r="J1393" s="9"/>
      <c r="K1393" s="9" t="s">
        <v>27</v>
      </c>
    </row>
    <row r="1394" spans="1:11" x14ac:dyDescent="0.2">
      <c r="A1394" s="12" t="s">
        <v>4707</v>
      </c>
      <c r="B1394" s="11" t="s">
        <v>6</v>
      </c>
      <c r="C1394" s="6">
        <v>4</v>
      </c>
      <c r="D1394" s="14">
        <v>8.2202148535819E-13</v>
      </c>
      <c r="E1394" s="10">
        <v>7.06176208979854</v>
      </c>
      <c r="F1394" s="10">
        <v>0.176577361972869</v>
      </c>
      <c r="G1394" s="14">
        <v>1.4489828347922901E-10</v>
      </c>
      <c r="H1394" s="9"/>
      <c r="I1394" s="9"/>
      <c r="J1394" s="9"/>
      <c r="K1394" s="9"/>
    </row>
    <row r="1395" spans="1:11" x14ac:dyDescent="0.2">
      <c r="A1395" s="8" t="s">
        <v>4833</v>
      </c>
      <c r="B1395" s="7" t="s">
        <v>4</v>
      </c>
      <c r="C1395" s="6">
        <v>4</v>
      </c>
      <c r="D1395" s="13">
        <v>2.1431015630662501E-12</v>
      </c>
      <c r="E1395" s="6">
        <v>6.9274082601307096</v>
      </c>
      <c r="F1395" s="13">
        <v>0.165131365083203</v>
      </c>
      <c r="G1395" s="13">
        <v>2.6532979996929898E-10</v>
      </c>
      <c r="H1395" s="5" t="s">
        <v>4832</v>
      </c>
      <c r="I1395" s="5"/>
      <c r="J1395" s="5"/>
      <c r="K1395" s="5" t="s">
        <v>27</v>
      </c>
    </row>
    <row r="1396" spans="1:11" x14ac:dyDescent="0.2">
      <c r="A1396" s="12" t="s">
        <v>4831</v>
      </c>
      <c r="B1396" s="11" t="s">
        <v>6</v>
      </c>
      <c r="C1396" s="6">
        <v>4</v>
      </c>
      <c r="D1396" s="14">
        <v>2.3490256583167801E-12</v>
      </c>
      <c r="E1396" s="10">
        <v>6.9144128464396504</v>
      </c>
      <c r="F1396" s="10">
        <v>9.3720873162780605E-2</v>
      </c>
      <c r="G1396" s="14">
        <v>3.9336112523984699E-10</v>
      </c>
      <c r="H1396" s="9" t="s">
        <v>4830</v>
      </c>
      <c r="I1396" s="9" t="s">
        <v>4829</v>
      </c>
      <c r="J1396" s="9" t="s">
        <v>4828</v>
      </c>
      <c r="K1396" s="9" t="s">
        <v>2679</v>
      </c>
    </row>
    <row r="1397" spans="1:11" x14ac:dyDescent="0.2">
      <c r="A1397" s="12" t="s">
        <v>4827</v>
      </c>
      <c r="B1397" s="11" t="s">
        <v>6</v>
      </c>
      <c r="C1397" s="6">
        <v>4</v>
      </c>
      <c r="D1397" s="14">
        <v>2.57468559503596E-12</v>
      </c>
      <c r="E1397" s="10">
        <v>6.9013966954925996</v>
      </c>
      <c r="F1397" s="10">
        <v>0.17202347336719701</v>
      </c>
      <c r="G1397" s="14">
        <v>4.2210439923092999E-10</v>
      </c>
      <c r="H1397" s="9" t="s">
        <v>4826</v>
      </c>
      <c r="I1397" s="9"/>
      <c r="J1397" s="9" t="s">
        <v>1928</v>
      </c>
      <c r="K1397" s="9" t="s">
        <v>1927</v>
      </c>
    </row>
    <row r="1398" spans="1:11" x14ac:dyDescent="0.2">
      <c r="A1398" s="12" t="s">
        <v>4825</v>
      </c>
      <c r="B1398" s="11" t="s">
        <v>6</v>
      </c>
      <c r="C1398" s="6">
        <v>4</v>
      </c>
      <c r="D1398" s="14">
        <v>2.6098273937702101E-12</v>
      </c>
      <c r="E1398" s="10">
        <v>6.8994709848304696</v>
      </c>
      <c r="F1398" s="10">
        <v>0.109350685950785</v>
      </c>
      <c r="G1398" s="14">
        <v>4.24894398746867E-10</v>
      </c>
      <c r="H1398" s="9"/>
      <c r="I1398" s="9" t="s">
        <v>4824</v>
      </c>
      <c r="J1398" s="9" t="s">
        <v>4823</v>
      </c>
      <c r="K1398" s="9" t="s">
        <v>4822</v>
      </c>
    </row>
    <row r="1399" spans="1:11" x14ac:dyDescent="0.2">
      <c r="A1399" s="12" t="s">
        <v>4821</v>
      </c>
      <c r="B1399" s="11" t="s">
        <v>6</v>
      </c>
      <c r="C1399" s="6">
        <v>4</v>
      </c>
      <c r="D1399" s="14">
        <v>2.64493142042928E-12</v>
      </c>
      <c r="E1399" s="10">
        <v>6.8975725541889297</v>
      </c>
      <c r="F1399" s="10">
        <v>0.14356453285117901</v>
      </c>
      <c r="G1399" s="14">
        <v>4.2763980841754498E-10</v>
      </c>
      <c r="H1399" s="9" t="s">
        <v>4820</v>
      </c>
      <c r="I1399" s="9"/>
      <c r="J1399" s="9"/>
      <c r="K1399" s="9" t="s">
        <v>4819</v>
      </c>
    </row>
    <row r="1400" spans="1:11" x14ac:dyDescent="0.2">
      <c r="A1400" s="8" t="s">
        <v>4818</v>
      </c>
      <c r="B1400" s="7" t="s">
        <v>4</v>
      </c>
      <c r="C1400" s="6">
        <v>4</v>
      </c>
      <c r="D1400" s="13">
        <v>4.2039946614243898E-12</v>
      </c>
      <c r="E1400" s="6">
        <v>6.8314170688030602</v>
      </c>
      <c r="F1400" s="13">
        <v>0.170642939663771</v>
      </c>
      <c r="G1400" s="13">
        <v>4.9645943109374805E-10</v>
      </c>
      <c r="H1400" s="5" t="s">
        <v>15</v>
      </c>
      <c r="I1400" s="5"/>
      <c r="J1400" s="5" t="s">
        <v>4817</v>
      </c>
      <c r="K1400" s="5" t="s">
        <v>4816</v>
      </c>
    </row>
    <row r="1401" spans="1:11" x14ac:dyDescent="0.2">
      <c r="A1401" s="12" t="s">
        <v>4815</v>
      </c>
      <c r="B1401" s="11" t="s">
        <v>6</v>
      </c>
      <c r="C1401" s="6">
        <v>4</v>
      </c>
      <c r="D1401" s="14">
        <v>4.7706723767391897E-12</v>
      </c>
      <c r="E1401" s="10">
        <v>6.8132570246531898</v>
      </c>
      <c r="F1401" s="10">
        <v>8.5062769527813303E-2</v>
      </c>
      <c r="G1401" s="14">
        <v>7.4068637880975902E-10</v>
      </c>
      <c r="H1401" s="9" t="s">
        <v>4814</v>
      </c>
      <c r="I1401" s="9"/>
      <c r="J1401" s="9"/>
      <c r="K1401" s="9" t="s">
        <v>27</v>
      </c>
    </row>
    <row r="1402" spans="1:11" x14ac:dyDescent="0.2">
      <c r="A1402" s="8" t="s">
        <v>4541</v>
      </c>
      <c r="B1402" s="7" t="s">
        <v>4</v>
      </c>
      <c r="C1402" s="6">
        <v>4</v>
      </c>
      <c r="D1402" s="13">
        <v>9.7809664392652196E-12</v>
      </c>
      <c r="E1402" s="6">
        <v>6.70925591886762</v>
      </c>
      <c r="F1402" s="6">
        <v>0.16756461756076099</v>
      </c>
      <c r="G1402" s="13">
        <v>1.09337910273495E-9</v>
      </c>
      <c r="H1402" s="5"/>
      <c r="I1402" s="5" t="s">
        <v>3773</v>
      </c>
      <c r="J1402" s="5" t="s">
        <v>3772</v>
      </c>
      <c r="K1402" s="5" t="s">
        <v>57</v>
      </c>
    </row>
    <row r="1403" spans="1:11" x14ac:dyDescent="0.2">
      <c r="A1403" s="12" t="s">
        <v>4813</v>
      </c>
      <c r="B1403" s="11" t="s">
        <v>6</v>
      </c>
      <c r="C1403" s="6">
        <v>4</v>
      </c>
      <c r="D1403" s="14">
        <v>1.03550745895725E-11</v>
      </c>
      <c r="E1403" s="10">
        <v>6.7009269980952801</v>
      </c>
      <c r="F1403" s="10">
        <v>0.165470129011971</v>
      </c>
      <c r="G1403" s="14">
        <v>1.5078532216020999E-9</v>
      </c>
      <c r="H1403" s="9" t="s">
        <v>15</v>
      </c>
      <c r="I1403" s="9"/>
      <c r="J1403" s="9"/>
      <c r="K1403" s="9" t="s">
        <v>2007</v>
      </c>
    </row>
    <row r="1404" spans="1:11" x14ac:dyDescent="0.2">
      <c r="A1404" s="12" t="s">
        <v>4812</v>
      </c>
      <c r="B1404" s="11" t="s">
        <v>6</v>
      </c>
      <c r="C1404" s="6">
        <v>4</v>
      </c>
      <c r="D1404" s="14">
        <v>1.24651055809606E-11</v>
      </c>
      <c r="E1404" s="10">
        <v>6.6737771407023496</v>
      </c>
      <c r="F1404" s="10">
        <v>0.16562884816470999</v>
      </c>
      <c r="G1404" s="14">
        <v>1.77110263781843E-9</v>
      </c>
      <c r="H1404" s="9" t="s">
        <v>4811</v>
      </c>
      <c r="I1404" s="9" t="s">
        <v>3076</v>
      </c>
      <c r="J1404" s="9" t="s">
        <v>3075</v>
      </c>
      <c r="K1404" s="9" t="s">
        <v>3074</v>
      </c>
    </row>
    <row r="1405" spans="1:11" x14ac:dyDescent="0.2">
      <c r="A1405" s="8" t="s">
        <v>4520</v>
      </c>
      <c r="B1405" s="7" t="s">
        <v>4</v>
      </c>
      <c r="C1405" s="6">
        <v>4</v>
      </c>
      <c r="D1405" s="13">
        <v>5.9466354636644203E-11</v>
      </c>
      <c r="E1405" s="6">
        <v>6.44068854323148</v>
      </c>
      <c r="F1405" s="6">
        <v>0.157813631357864</v>
      </c>
      <c r="G1405" s="13">
        <v>6.0061018183010703E-9</v>
      </c>
      <c r="H1405" s="5"/>
      <c r="I1405" s="5"/>
      <c r="J1405" s="5"/>
      <c r="K1405" s="5"/>
    </row>
    <row r="1406" spans="1:11" x14ac:dyDescent="0.2">
      <c r="A1406" s="12" t="s">
        <v>4810</v>
      </c>
      <c r="B1406" s="11" t="s">
        <v>6</v>
      </c>
      <c r="C1406" s="6">
        <v>4</v>
      </c>
      <c r="D1406" s="14">
        <v>4.5455944897971397E-11</v>
      </c>
      <c r="E1406" s="10">
        <v>6.4813394250173699</v>
      </c>
      <c r="F1406" s="10">
        <v>0.116633610896304</v>
      </c>
      <c r="G1406" s="14">
        <v>6.0549384783411398E-9</v>
      </c>
      <c r="H1406" s="9"/>
      <c r="I1406" s="9" t="s">
        <v>4809</v>
      </c>
      <c r="J1406" s="9" t="s">
        <v>4808</v>
      </c>
      <c r="K1406" s="9" t="s">
        <v>4807</v>
      </c>
    </row>
    <row r="1407" spans="1:11" x14ac:dyDescent="0.2">
      <c r="A1407" s="12" t="s">
        <v>4806</v>
      </c>
      <c r="B1407" s="11" t="s">
        <v>6</v>
      </c>
      <c r="C1407" s="6">
        <v>4</v>
      </c>
      <c r="D1407" s="14">
        <v>5.5921873006269798E-11</v>
      </c>
      <c r="E1407" s="10">
        <v>6.45000867947887</v>
      </c>
      <c r="F1407" s="10">
        <v>0.161065297668193</v>
      </c>
      <c r="G1407" s="14">
        <v>7.3653505098819597E-9</v>
      </c>
      <c r="H1407" s="9" t="s">
        <v>4805</v>
      </c>
      <c r="I1407" s="9" t="s">
        <v>4804</v>
      </c>
      <c r="J1407" s="9" t="s">
        <v>4803</v>
      </c>
      <c r="K1407" s="9" t="s">
        <v>1165</v>
      </c>
    </row>
    <row r="1408" spans="1:11" x14ac:dyDescent="0.2">
      <c r="A1408" s="12" t="s">
        <v>4802</v>
      </c>
      <c r="B1408" s="11" t="s">
        <v>6</v>
      </c>
      <c r="C1408" s="6">
        <v>4</v>
      </c>
      <c r="D1408" s="14">
        <v>5.83907415559663E-11</v>
      </c>
      <c r="E1408" s="10">
        <v>6.4434581491917502</v>
      </c>
      <c r="F1408" s="10">
        <v>0.15903367040247199</v>
      </c>
      <c r="G1408" s="14">
        <v>7.6475561175311393E-9</v>
      </c>
      <c r="H1408" s="9" t="s">
        <v>4801</v>
      </c>
      <c r="I1408" s="9"/>
      <c r="J1408" s="9" t="s">
        <v>4800</v>
      </c>
      <c r="K1408" s="9" t="s">
        <v>4799</v>
      </c>
    </row>
    <row r="1409" spans="1:11" x14ac:dyDescent="0.2">
      <c r="A1409" s="8" t="s">
        <v>4419</v>
      </c>
      <c r="B1409" s="7" t="s">
        <v>4</v>
      </c>
      <c r="C1409" s="6">
        <v>4</v>
      </c>
      <c r="D1409" s="13">
        <v>1.09702266942764E-10</v>
      </c>
      <c r="E1409" s="6">
        <v>6.3471049002307796</v>
      </c>
      <c r="F1409" s="6">
        <v>0.158268167415587</v>
      </c>
      <c r="G1409" s="13">
        <v>1.0659172165223501E-8</v>
      </c>
      <c r="H1409" s="5" t="s">
        <v>4418</v>
      </c>
      <c r="I1409" s="5"/>
      <c r="J1409" s="5"/>
      <c r="K1409" s="5" t="s">
        <v>27</v>
      </c>
    </row>
    <row r="1410" spans="1:11" x14ac:dyDescent="0.2">
      <c r="A1410" s="8" t="s">
        <v>4467</v>
      </c>
      <c r="B1410" s="7" t="s">
        <v>4</v>
      </c>
      <c r="C1410" s="6">
        <v>4</v>
      </c>
      <c r="D1410" s="13">
        <v>1.8711720513442701E-10</v>
      </c>
      <c r="E1410" s="6">
        <v>6.2644121725772104</v>
      </c>
      <c r="F1410" s="6">
        <v>0.15565115460885201</v>
      </c>
      <c r="G1410" s="13">
        <v>1.7732242797677301E-8</v>
      </c>
      <c r="H1410" s="5"/>
      <c r="I1410" s="5"/>
      <c r="J1410" s="5"/>
      <c r="K1410" s="5"/>
    </row>
    <row r="1411" spans="1:11" x14ac:dyDescent="0.2">
      <c r="A1411" s="12" t="s">
        <v>4768</v>
      </c>
      <c r="B1411" s="11" t="s">
        <v>6</v>
      </c>
      <c r="C1411" s="6">
        <v>4</v>
      </c>
      <c r="D1411" s="14">
        <v>2.9211502956235198E-10</v>
      </c>
      <c r="E1411" s="10">
        <v>6.1946275707729903</v>
      </c>
      <c r="F1411" s="10">
        <v>0.154114487313077</v>
      </c>
      <c r="G1411" s="14">
        <v>3.4940534454386601E-8</v>
      </c>
      <c r="H1411" s="9" t="s">
        <v>4767</v>
      </c>
      <c r="I1411" s="9" t="s">
        <v>4766</v>
      </c>
      <c r="J1411" s="9" t="s">
        <v>4765</v>
      </c>
      <c r="K1411" s="9" t="s">
        <v>57</v>
      </c>
    </row>
    <row r="1412" spans="1:11" x14ac:dyDescent="0.2">
      <c r="A1412" s="12" t="s">
        <v>4552</v>
      </c>
      <c r="B1412" s="11" t="s">
        <v>6</v>
      </c>
      <c r="C1412" s="6">
        <v>4</v>
      </c>
      <c r="D1412" s="14">
        <v>3.3923753306382701E-10</v>
      </c>
      <c r="E1412" s="10">
        <v>6.1710277620837699</v>
      </c>
      <c r="F1412" s="10">
        <v>0.118640197268518</v>
      </c>
      <c r="G1412" s="14">
        <v>3.9765423625741803E-8</v>
      </c>
      <c r="H1412" s="9"/>
      <c r="I1412" s="9" t="s">
        <v>4551</v>
      </c>
      <c r="J1412" s="9" t="s">
        <v>4550</v>
      </c>
      <c r="K1412" s="9" t="s">
        <v>3029</v>
      </c>
    </row>
    <row r="1413" spans="1:11" x14ac:dyDescent="0.2">
      <c r="A1413" s="12" t="s">
        <v>4712</v>
      </c>
      <c r="B1413" s="11" t="s">
        <v>6</v>
      </c>
      <c r="C1413" s="6">
        <v>4</v>
      </c>
      <c r="D1413" s="14">
        <v>1.6379098109716499E-9</v>
      </c>
      <c r="E1413" s="10">
        <v>5.9171429541576703</v>
      </c>
      <c r="F1413" s="10">
        <v>0.147110570801434</v>
      </c>
      <c r="G1413" s="14">
        <v>1.7533861921652701E-7</v>
      </c>
      <c r="H1413" s="9" t="s">
        <v>4711</v>
      </c>
      <c r="I1413" s="9"/>
      <c r="J1413" s="9"/>
      <c r="K1413" s="9" t="s">
        <v>27</v>
      </c>
    </row>
    <row r="1414" spans="1:11" x14ac:dyDescent="0.2">
      <c r="A1414" s="8" t="s">
        <v>4379</v>
      </c>
      <c r="B1414" s="7" t="s">
        <v>4</v>
      </c>
      <c r="C1414" s="6">
        <v>4</v>
      </c>
      <c r="D1414" s="13">
        <v>2.26406126338081E-9</v>
      </c>
      <c r="E1414" s="6">
        <v>5.8636460285534699</v>
      </c>
      <c r="F1414" s="6">
        <v>0.14564456792500299</v>
      </c>
      <c r="G1414" s="13">
        <v>1.85540223391934E-7</v>
      </c>
      <c r="H1414" s="5" t="s">
        <v>15</v>
      </c>
      <c r="I1414" s="5"/>
      <c r="J1414" s="5"/>
      <c r="K1414" s="5"/>
    </row>
    <row r="1415" spans="1:11" x14ac:dyDescent="0.2">
      <c r="A1415" s="8" t="s">
        <v>4523</v>
      </c>
      <c r="B1415" s="7" t="s">
        <v>4</v>
      </c>
      <c r="C1415" s="6">
        <v>4</v>
      </c>
      <c r="D1415" s="13">
        <v>2.2623295653055101E-9</v>
      </c>
      <c r="E1415" s="6">
        <v>5.8637730143322804</v>
      </c>
      <c r="F1415" s="6">
        <v>0.126583326638081</v>
      </c>
      <c r="G1415" s="13">
        <v>1.85540223391934E-7</v>
      </c>
      <c r="H1415" s="5" t="s">
        <v>4522</v>
      </c>
      <c r="I1415" s="5"/>
      <c r="J1415" s="5"/>
      <c r="K1415" s="5" t="s">
        <v>4521</v>
      </c>
    </row>
    <row r="1416" spans="1:11" x14ac:dyDescent="0.2">
      <c r="A1416" s="12" t="s">
        <v>4798</v>
      </c>
      <c r="B1416" s="11" t="s">
        <v>6</v>
      </c>
      <c r="C1416" s="6">
        <v>4</v>
      </c>
      <c r="D1416" s="14">
        <v>1.7818785486447299E-9</v>
      </c>
      <c r="E1416" s="10">
        <v>5.9032656585051804</v>
      </c>
      <c r="F1416" s="10">
        <v>0.113740264551679</v>
      </c>
      <c r="G1416" s="14">
        <v>1.89024256535869E-7</v>
      </c>
      <c r="H1416" s="9"/>
      <c r="I1416" s="9"/>
      <c r="J1416" s="9" t="s">
        <v>4797</v>
      </c>
      <c r="K1416" s="9" t="s">
        <v>4796</v>
      </c>
    </row>
    <row r="1417" spans="1:11" x14ac:dyDescent="0.2">
      <c r="A1417" s="8" t="s">
        <v>4722</v>
      </c>
      <c r="B1417" s="7" t="s">
        <v>4</v>
      </c>
      <c r="C1417" s="6">
        <v>4</v>
      </c>
      <c r="D1417" s="13">
        <v>2.52491755519029E-9</v>
      </c>
      <c r="E1417" s="6">
        <v>5.8455215642023699</v>
      </c>
      <c r="F1417" s="6">
        <v>0.14409155987576899</v>
      </c>
      <c r="G1417" s="13">
        <v>2.03567620480813E-7</v>
      </c>
      <c r="H1417" s="5" t="s">
        <v>4721</v>
      </c>
      <c r="I1417" s="5" t="s">
        <v>4720</v>
      </c>
      <c r="J1417" s="5" t="s">
        <v>4719</v>
      </c>
      <c r="K1417" s="5" t="s">
        <v>4718</v>
      </c>
    </row>
    <row r="1418" spans="1:11" x14ac:dyDescent="0.2">
      <c r="A1418" s="8" t="s">
        <v>4221</v>
      </c>
      <c r="B1418" s="7" t="s">
        <v>4</v>
      </c>
      <c r="C1418" s="6">
        <v>4</v>
      </c>
      <c r="D1418" s="13">
        <v>2.7886859304780799E-9</v>
      </c>
      <c r="E1418" s="6">
        <v>5.8289604503271102</v>
      </c>
      <c r="F1418" s="13">
        <v>0.14394643062682</v>
      </c>
      <c r="G1418" s="13">
        <v>2.2144089519672199E-7</v>
      </c>
      <c r="H1418" s="5" t="s">
        <v>4220</v>
      </c>
      <c r="I1418" s="5"/>
      <c r="J1418" s="5" t="s">
        <v>3290</v>
      </c>
      <c r="K1418" s="5" t="s">
        <v>201</v>
      </c>
    </row>
    <row r="1419" spans="1:11" x14ac:dyDescent="0.2">
      <c r="A1419" s="12" t="s">
        <v>4795</v>
      </c>
      <c r="B1419" s="11" t="s">
        <v>6</v>
      </c>
      <c r="C1419" s="6">
        <v>4</v>
      </c>
      <c r="D1419" s="14">
        <v>2.2620189170406701E-9</v>
      </c>
      <c r="E1419" s="10">
        <v>5.8637958042398104</v>
      </c>
      <c r="F1419" s="10">
        <v>0.12778730964375501</v>
      </c>
      <c r="G1419" s="14">
        <v>2.3587394444625999E-7</v>
      </c>
      <c r="H1419" s="9" t="s">
        <v>4794</v>
      </c>
      <c r="I1419" s="9" t="s">
        <v>4793</v>
      </c>
      <c r="J1419" s="9" t="s">
        <v>4792</v>
      </c>
      <c r="K1419" s="9" t="s">
        <v>4791</v>
      </c>
    </row>
    <row r="1420" spans="1:11" x14ac:dyDescent="0.2">
      <c r="A1420" s="12" t="s">
        <v>4790</v>
      </c>
      <c r="B1420" s="11" t="s">
        <v>6</v>
      </c>
      <c r="C1420" s="6">
        <v>4</v>
      </c>
      <c r="D1420" s="14">
        <v>2.43745167229854E-9</v>
      </c>
      <c r="E1420" s="10">
        <v>5.8513870350125803</v>
      </c>
      <c r="F1420" s="10">
        <v>0.13106339458208699</v>
      </c>
      <c r="G1420" s="14">
        <v>2.5173399561835701E-7</v>
      </c>
      <c r="H1420" s="9"/>
      <c r="I1420" s="9" t="s">
        <v>4789</v>
      </c>
      <c r="J1420" s="9" t="s">
        <v>4788</v>
      </c>
      <c r="K1420" s="9" t="s">
        <v>215</v>
      </c>
    </row>
    <row r="1421" spans="1:11" x14ac:dyDescent="0.2">
      <c r="A1421" s="8" t="s">
        <v>4672</v>
      </c>
      <c r="B1421" s="7" t="s">
        <v>4</v>
      </c>
      <c r="C1421" s="6">
        <v>4</v>
      </c>
      <c r="D1421" s="13">
        <v>4.5283250681949198E-9</v>
      </c>
      <c r="E1421" s="6">
        <v>5.7475113886769504</v>
      </c>
      <c r="F1421" s="6">
        <v>0.14228457356910901</v>
      </c>
      <c r="G1421" s="13">
        <v>3.4529228367679702E-7</v>
      </c>
      <c r="H1421" s="5" t="s">
        <v>4671</v>
      </c>
      <c r="I1421" s="5" t="s">
        <v>4670</v>
      </c>
      <c r="J1421" s="5" t="s">
        <v>4669</v>
      </c>
      <c r="K1421" s="5" t="s">
        <v>3813</v>
      </c>
    </row>
    <row r="1422" spans="1:11" x14ac:dyDescent="0.2">
      <c r="A1422" s="8" t="s">
        <v>4787</v>
      </c>
      <c r="B1422" s="7" t="s">
        <v>4</v>
      </c>
      <c r="C1422" s="6">
        <v>4</v>
      </c>
      <c r="D1422" s="13">
        <v>4.6499144503499903E-9</v>
      </c>
      <c r="E1422" s="6">
        <v>5.7430280960231403</v>
      </c>
      <c r="F1422" s="13">
        <v>0.14242263560030599</v>
      </c>
      <c r="G1422" s="13">
        <v>3.5223101961401198E-7</v>
      </c>
      <c r="H1422" s="5" t="s">
        <v>4786</v>
      </c>
      <c r="I1422" s="5" t="s">
        <v>4785</v>
      </c>
      <c r="J1422" s="5" t="s">
        <v>4784</v>
      </c>
      <c r="K1422" s="5" t="s">
        <v>4783</v>
      </c>
    </row>
    <row r="1423" spans="1:11" x14ac:dyDescent="0.2">
      <c r="A1423" s="8" t="s">
        <v>4607</v>
      </c>
      <c r="B1423" s="7" t="s">
        <v>4</v>
      </c>
      <c r="C1423" s="6">
        <v>4</v>
      </c>
      <c r="D1423" s="13">
        <v>4.9444183738982402E-9</v>
      </c>
      <c r="E1423" s="6">
        <v>5.7326245519309804</v>
      </c>
      <c r="F1423" s="6">
        <v>0.13871504533646101</v>
      </c>
      <c r="G1423" s="13">
        <v>3.7331169283320899E-7</v>
      </c>
      <c r="H1423" s="5"/>
      <c r="I1423" s="5"/>
      <c r="J1423" s="5"/>
      <c r="K1423" s="5" t="s">
        <v>4606</v>
      </c>
    </row>
    <row r="1424" spans="1:11" x14ac:dyDescent="0.2">
      <c r="A1424" s="12" t="s">
        <v>4570</v>
      </c>
      <c r="B1424" s="11" t="s">
        <v>6</v>
      </c>
      <c r="C1424" s="6">
        <v>4</v>
      </c>
      <c r="D1424" s="14">
        <v>4.6717362526043698E-9</v>
      </c>
      <c r="E1424" s="10">
        <v>5.7422355529560702</v>
      </c>
      <c r="F1424" s="10">
        <v>0.139912330687638</v>
      </c>
      <c r="G1424" s="14">
        <v>4.6408552841549502E-7</v>
      </c>
      <c r="H1424" s="9" t="s">
        <v>4569</v>
      </c>
      <c r="I1424" s="9"/>
      <c r="J1424" s="9"/>
      <c r="K1424" s="9" t="s">
        <v>27</v>
      </c>
    </row>
    <row r="1425" spans="1:11" x14ac:dyDescent="0.2">
      <c r="A1425" s="8" t="s">
        <v>4782</v>
      </c>
      <c r="B1425" s="7" t="s">
        <v>4</v>
      </c>
      <c r="C1425" s="6">
        <v>4</v>
      </c>
      <c r="D1425" s="13">
        <v>6.3850147019191296E-9</v>
      </c>
      <c r="E1425" s="6">
        <v>5.6891138733955602</v>
      </c>
      <c r="F1425" s="6">
        <v>9.6357356786473405E-2</v>
      </c>
      <c r="G1425" s="13">
        <v>4.6826152406303699E-7</v>
      </c>
      <c r="H1425" s="5"/>
      <c r="I1425" s="5"/>
      <c r="J1425" s="5" t="s">
        <v>4781</v>
      </c>
      <c r="K1425" s="5" t="s">
        <v>4780</v>
      </c>
    </row>
    <row r="1426" spans="1:11" x14ac:dyDescent="0.2">
      <c r="A1426" s="8" t="s">
        <v>4779</v>
      </c>
      <c r="B1426" s="7" t="s">
        <v>4</v>
      </c>
      <c r="C1426" s="6">
        <v>4</v>
      </c>
      <c r="D1426" s="13">
        <v>9.28137591803772E-9</v>
      </c>
      <c r="E1426" s="6">
        <v>5.6248887947978199</v>
      </c>
      <c r="F1426" s="6">
        <v>0.100123284371395</v>
      </c>
      <c r="G1426" s="13">
        <v>6.6583029483044395E-7</v>
      </c>
      <c r="H1426" s="5"/>
      <c r="I1426" s="5" t="s">
        <v>4778</v>
      </c>
      <c r="J1426" s="5" t="s">
        <v>4777</v>
      </c>
      <c r="K1426" s="5" t="s">
        <v>4776</v>
      </c>
    </row>
    <row r="1427" spans="1:11" x14ac:dyDescent="0.2">
      <c r="A1427" s="12" t="s">
        <v>4775</v>
      </c>
      <c r="B1427" s="11" t="s">
        <v>6</v>
      </c>
      <c r="C1427" s="6">
        <v>4</v>
      </c>
      <c r="D1427" s="14">
        <v>7.4731168344502008E-9</v>
      </c>
      <c r="E1427" s="10">
        <v>5.6621795230521199</v>
      </c>
      <c r="F1427" s="10">
        <v>0.14044470084775801</v>
      </c>
      <c r="G1427" s="14">
        <v>7.0361345809980095E-7</v>
      </c>
      <c r="H1427" s="9" t="s">
        <v>4774</v>
      </c>
      <c r="I1427" s="9"/>
      <c r="J1427" s="9"/>
      <c r="K1427" s="9"/>
    </row>
    <row r="1428" spans="1:11" x14ac:dyDescent="0.2">
      <c r="A1428" s="8" t="s">
        <v>4773</v>
      </c>
      <c r="B1428" s="7" t="s">
        <v>4</v>
      </c>
      <c r="C1428" s="6">
        <v>4</v>
      </c>
      <c r="D1428" s="13">
        <v>1.0961096497658701E-8</v>
      </c>
      <c r="E1428" s="6">
        <v>5.5961042358998503</v>
      </c>
      <c r="F1428" s="6">
        <v>0.137482695311407</v>
      </c>
      <c r="G1428" s="13">
        <v>7.7190253867915596E-7</v>
      </c>
      <c r="H1428" s="5" t="s">
        <v>4772</v>
      </c>
      <c r="I1428" s="5" t="s">
        <v>3000</v>
      </c>
      <c r="J1428" s="5" t="s">
        <v>2999</v>
      </c>
      <c r="K1428" s="5" t="s">
        <v>847</v>
      </c>
    </row>
    <row r="1429" spans="1:11" x14ac:dyDescent="0.2">
      <c r="A1429" s="12" t="s">
        <v>4771</v>
      </c>
      <c r="B1429" s="11" t="s">
        <v>6</v>
      </c>
      <c r="C1429" s="6">
        <v>4</v>
      </c>
      <c r="D1429" s="14">
        <v>1.00998079405836E-8</v>
      </c>
      <c r="E1429" s="10">
        <v>5.6102828773765197</v>
      </c>
      <c r="F1429" s="10">
        <v>0.139286346492101</v>
      </c>
      <c r="G1429" s="14">
        <v>9.4334620461769595E-7</v>
      </c>
      <c r="H1429" s="9" t="s">
        <v>4770</v>
      </c>
      <c r="I1429" s="9"/>
      <c r="J1429" s="9" t="s">
        <v>4769</v>
      </c>
      <c r="K1429" s="9" t="s">
        <v>27</v>
      </c>
    </row>
    <row r="1430" spans="1:11" x14ac:dyDescent="0.2">
      <c r="A1430" s="8" t="s">
        <v>4768</v>
      </c>
      <c r="B1430" s="7" t="s">
        <v>4</v>
      </c>
      <c r="C1430" s="6">
        <v>4</v>
      </c>
      <c r="D1430" s="13">
        <v>1.3955460548233601E-8</v>
      </c>
      <c r="E1430" s="6">
        <v>5.5540602479603196</v>
      </c>
      <c r="F1430" s="6">
        <v>0.13722943845149899</v>
      </c>
      <c r="G1430" s="13">
        <v>9.7089530363964699E-7</v>
      </c>
      <c r="H1430" s="5" t="s">
        <v>4767</v>
      </c>
      <c r="I1430" s="5" t="s">
        <v>4766</v>
      </c>
      <c r="J1430" s="5" t="s">
        <v>4765</v>
      </c>
      <c r="K1430" s="5" t="s">
        <v>57</v>
      </c>
    </row>
    <row r="1431" spans="1:11" x14ac:dyDescent="0.2">
      <c r="A1431" s="12" t="s">
        <v>4764</v>
      </c>
      <c r="B1431" s="11" t="s">
        <v>6</v>
      </c>
      <c r="C1431" s="6">
        <v>4</v>
      </c>
      <c r="D1431" s="14">
        <v>1.12706690119714E-8</v>
      </c>
      <c r="E1431" s="10">
        <v>5.5912710478943302</v>
      </c>
      <c r="F1431" s="10">
        <v>0.13797969387769399</v>
      </c>
      <c r="G1431" s="14">
        <v>1.0402738752624301E-6</v>
      </c>
      <c r="H1431" s="9" t="s">
        <v>4763</v>
      </c>
      <c r="I1431" s="9" t="s">
        <v>4762</v>
      </c>
      <c r="J1431" s="9" t="s">
        <v>4761</v>
      </c>
      <c r="K1431" s="9" t="s">
        <v>4760</v>
      </c>
    </row>
    <row r="1432" spans="1:11" x14ac:dyDescent="0.2">
      <c r="A1432" s="8" t="s">
        <v>4502</v>
      </c>
      <c r="B1432" s="7" t="s">
        <v>4</v>
      </c>
      <c r="C1432" s="6">
        <v>4</v>
      </c>
      <c r="D1432" s="13">
        <v>1.7831897882536E-8</v>
      </c>
      <c r="E1432" s="6">
        <v>5.5110803015937302</v>
      </c>
      <c r="F1432" s="6">
        <v>0.13608809265045399</v>
      </c>
      <c r="G1432" s="13">
        <v>1.20420218310569E-6</v>
      </c>
      <c r="H1432" s="5"/>
      <c r="I1432" s="5"/>
      <c r="J1432" s="5"/>
      <c r="K1432" s="5"/>
    </row>
    <row r="1433" spans="1:11" x14ac:dyDescent="0.2">
      <c r="A1433" s="12" t="s">
        <v>4759</v>
      </c>
      <c r="B1433" s="11" t="s">
        <v>6</v>
      </c>
      <c r="C1433" s="6">
        <v>4</v>
      </c>
      <c r="D1433" s="14">
        <v>1.5570156934135999E-8</v>
      </c>
      <c r="E1433" s="10">
        <v>5.53490159524842</v>
      </c>
      <c r="F1433" s="10">
        <v>8.9086943587248293E-2</v>
      </c>
      <c r="G1433" s="14">
        <v>1.4039490737072499E-6</v>
      </c>
      <c r="H1433" s="9"/>
      <c r="I1433" s="9"/>
      <c r="J1433" s="9"/>
      <c r="K1433" s="9"/>
    </row>
    <row r="1434" spans="1:11" x14ac:dyDescent="0.2">
      <c r="A1434" s="12" t="s">
        <v>4758</v>
      </c>
      <c r="B1434" s="11" t="s">
        <v>6</v>
      </c>
      <c r="C1434" s="6">
        <v>4</v>
      </c>
      <c r="D1434" s="14">
        <v>1.5518576032893901E-8</v>
      </c>
      <c r="E1434" s="10">
        <v>5.5354831798291704</v>
      </c>
      <c r="F1434" s="10">
        <v>0.13652976730116001</v>
      </c>
      <c r="G1434" s="14">
        <v>1.4039490737072499E-6</v>
      </c>
      <c r="H1434" s="9" t="s">
        <v>4721</v>
      </c>
      <c r="I1434" s="9"/>
      <c r="J1434" s="9"/>
      <c r="K1434" s="9" t="s">
        <v>27</v>
      </c>
    </row>
    <row r="1435" spans="1:11" x14ac:dyDescent="0.2">
      <c r="A1435" s="12" t="s">
        <v>4757</v>
      </c>
      <c r="B1435" s="11" t="s">
        <v>6</v>
      </c>
      <c r="C1435" s="6">
        <v>4</v>
      </c>
      <c r="D1435" s="14">
        <v>1.95383126756753E-8</v>
      </c>
      <c r="E1435" s="10">
        <v>5.4949747806796196</v>
      </c>
      <c r="F1435" s="10">
        <v>0.123732830486807</v>
      </c>
      <c r="G1435" s="14">
        <v>1.7483061159104301E-6</v>
      </c>
      <c r="H1435" s="9"/>
      <c r="I1435" s="9"/>
      <c r="J1435" s="9"/>
      <c r="K1435" s="9"/>
    </row>
    <row r="1436" spans="1:11" x14ac:dyDescent="0.2">
      <c r="A1436" s="12" t="s">
        <v>4756</v>
      </c>
      <c r="B1436" s="11" t="s">
        <v>6</v>
      </c>
      <c r="C1436" s="6">
        <v>4</v>
      </c>
      <c r="D1436" s="14">
        <v>2.5604537189797701E-8</v>
      </c>
      <c r="E1436" s="10">
        <v>5.4470604114777696</v>
      </c>
      <c r="F1436" s="10">
        <v>0.13108316709482501</v>
      </c>
      <c r="G1436" s="14">
        <v>2.2150286711351199E-6</v>
      </c>
      <c r="H1436" s="9" t="s">
        <v>4755</v>
      </c>
      <c r="I1436" s="9"/>
      <c r="J1436" s="9" t="s">
        <v>1743</v>
      </c>
      <c r="K1436" s="9" t="s">
        <v>4754</v>
      </c>
    </row>
    <row r="1437" spans="1:11" x14ac:dyDescent="0.2">
      <c r="A1437" s="8" t="s">
        <v>4753</v>
      </c>
      <c r="B1437" s="7" t="s">
        <v>4</v>
      </c>
      <c r="C1437" s="6">
        <v>4</v>
      </c>
      <c r="D1437" s="13">
        <v>3.7740717035298503E-8</v>
      </c>
      <c r="E1437" s="6">
        <v>5.3776091971713598</v>
      </c>
      <c r="F1437" s="6">
        <v>0.13316336902923201</v>
      </c>
      <c r="G1437" s="13">
        <v>2.4208725122252199E-6</v>
      </c>
      <c r="H1437" s="5" t="s">
        <v>4752</v>
      </c>
      <c r="I1437" s="5"/>
      <c r="J1437" s="5"/>
      <c r="K1437" s="5" t="s">
        <v>27</v>
      </c>
    </row>
    <row r="1438" spans="1:11" x14ac:dyDescent="0.2">
      <c r="A1438" s="12" t="s">
        <v>4751</v>
      </c>
      <c r="B1438" s="11" t="s">
        <v>6</v>
      </c>
      <c r="C1438" s="6">
        <v>4</v>
      </c>
      <c r="D1438" s="14">
        <v>3.3554817057995601E-8</v>
      </c>
      <c r="E1438" s="10">
        <v>5.39874244342918</v>
      </c>
      <c r="F1438" s="10">
        <v>0.13027946064095799</v>
      </c>
      <c r="G1438" s="14">
        <v>2.7797142441966398E-6</v>
      </c>
      <c r="H1438" s="9"/>
      <c r="I1438" s="9"/>
      <c r="J1438" s="9"/>
      <c r="K1438" s="9"/>
    </row>
    <row r="1439" spans="1:11" x14ac:dyDescent="0.2">
      <c r="A1439" s="8" t="s">
        <v>4750</v>
      </c>
      <c r="B1439" s="7" t="s">
        <v>4</v>
      </c>
      <c r="C1439" s="6">
        <v>4</v>
      </c>
      <c r="D1439" s="13">
        <v>5.70035472459826E-8</v>
      </c>
      <c r="E1439" s="6">
        <v>5.3028524067251297</v>
      </c>
      <c r="F1439" s="6">
        <v>0.130921938199799</v>
      </c>
      <c r="G1439" s="13">
        <v>3.5098333849745701E-6</v>
      </c>
      <c r="H1439" s="5" t="s">
        <v>4749</v>
      </c>
      <c r="I1439" s="5"/>
      <c r="J1439" s="5"/>
      <c r="K1439" s="5"/>
    </row>
    <row r="1440" spans="1:11" x14ac:dyDescent="0.2">
      <c r="A1440" s="8" t="s">
        <v>4748</v>
      </c>
      <c r="B1440" s="7" t="s">
        <v>4</v>
      </c>
      <c r="C1440" s="6">
        <v>4</v>
      </c>
      <c r="D1440" s="13">
        <v>6.8126066251575997E-8</v>
      </c>
      <c r="E1440" s="6">
        <v>5.2702310557751701</v>
      </c>
      <c r="F1440" s="13">
        <v>0.129947782767006</v>
      </c>
      <c r="G1440" s="13">
        <v>4.1393325953596096E-6</v>
      </c>
      <c r="H1440" s="5" t="s">
        <v>4747</v>
      </c>
      <c r="I1440" s="5" t="s">
        <v>4746</v>
      </c>
      <c r="J1440" s="5" t="s">
        <v>4745</v>
      </c>
      <c r="K1440" s="5" t="s">
        <v>4744</v>
      </c>
    </row>
    <row r="1441" spans="1:11" x14ac:dyDescent="0.2">
      <c r="A1441" s="8" t="s">
        <v>4743</v>
      </c>
      <c r="B1441" s="7" t="s">
        <v>4</v>
      </c>
      <c r="C1441" s="6">
        <v>4</v>
      </c>
      <c r="D1441" s="13">
        <v>6.93949493211251E-8</v>
      </c>
      <c r="E1441" s="6">
        <v>5.2668428751268497</v>
      </c>
      <c r="F1441" s="6">
        <v>9.2671033621523402E-2</v>
      </c>
      <c r="G1441" s="13">
        <v>4.1942963069996502E-6</v>
      </c>
      <c r="H1441" s="5"/>
      <c r="I1441" s="5"/>
      <c r="J1441" s="5"/>
      <c r="K1441" s="5"/>
    </row>
    <row r="1442" spans="1:11" x14ac:dyDescent="0.2">
      <c r="A1442" s="12" t="s">
        <v>4743</v>
      </c>
      <c r="B1442" s="11" t="s">
        <v>6</v>
      </c>
      <c r="C1442" s="6">
        <v>4</v>
      </c>
      <c r="D1442" s="14">
        <v>5.2581108177702901E-8</v>
      </c>
      <c r="E1442" s="10">
        <v>5.3175700275282702</v>
      </c>
      <c r="F1442" s="10">
        <v>9.3843683925484797E-2</v>
      </c>
      <c r="G1442" s="14">
        <v>4.2072064850445902E-6</v>
      </c>
      <c r="H1442" s="9"/>
      <c r="I1442" s="9"/>
      <c r="J1442" s="9"/>
      <c r="K1442" s="9"/>
    </row>
    <row r="1443" spans="1:11" x14ac:dyDescent="0.2">
      <c r="A1443" s="8" t="s">
        <v>4742</v>
      </c>
      <c r="B1443" s="7" t="s">
        <v>4</v>
      </c>
      <c r="C1443" s="6">
        <v>4</v>
      </c>
      <c r="D1443" s="13">
        <v>7.9528881614622395E-8</v>
      </c>
      <c r="E1443" s="6">
        <v>5.2417535019435499</v>
      </c>
      <c r="F1443" s="6">
        <v>0.108677211531601</v>
      </c>
      <c r="G1443" s="13">
        <v>4.7083731689578797E-6</v>
      </c>
      <c r="H1443" s="5"/>
      <c r="I1443" s="5"/>
      <c r="J1443" s="5" t="s">
        <v>4741</v>
      </c>
      <c r="K1443" s="5" t="s">
        <v>4740</v>
      </c>
    </row>
    <row r="1444" spans="1:11" x14ac:dyDescent="0.2">
      <c r="A1444" s="8" t="s">
        <v>4684</v>
      </c>
      <c r="B1444" s="7" t="s">
        <v>4</v>
      </c>
      <c r="C1444" s="6">
        <v>4</v>
      </c>
      <c r="D1444" s="13">
        <v>7.9536093569767801E-8</v>
      </c>
      <c r="E1444" s="6">
        <v>5.2417367734393103</v>
      </c>
      <c r="F1444" s="6">
        <v>8.77381281644002E-2</v>
      </c>
      <c r="G1444" s="13">
        <v>4.7083731689578797E-6</v>
      </c>
      <c r="H1444" s="5"/>
      <c r="I1444" s="5"/>
      <c r="J1444" s="5" t="s">
        <v>4683</v>
      </c>
      <c r="K1444" s="5" t="s">
        <v>27</v>
      </c>
    </row>
    <row r="1445" spans="1:11" x14ac:dyDescent="0.2">
      <c r="A1445" s="8" t="s">
        <v>4737</v>
      </c>
      <c r="B1445" s="7" t="s">
        <v>4</v>
      </c>
      <c r="C1445" s="6">
        <v>4</v>
      </c>
      <c r="D1445" s="13">
        <v>8.0159490503929005E-8</v>
      </c>
      <c r="E1445" s="6">
        <v>5.2402962868125202</v>
      </c>
      <c r="F1445" s="13">
        <v>7.7931950401934402E-2</v>
      </c>
      <c r="G1445" s="13">
        <v>4.7331096085242996E-6</v>
      </c>
      <c r="H1445" s="5"/>
      <c r="I1445" s="5"/>
      <c r="J1445" s="5"/>
      <c r="K1445" s="5"/>
    </row>
    <row r="1446" spans="1:11" x14ac:dyDescent="0.2">
      <c r="A1446" s="8" t="s">
        <v>4739</v>
      </c>
      <c r="B1446" s="7" t="s">
        <v>4</v>
      </c>
      <c r="C1446" s="6">
        <v>4</v>
      </c>
      <c r="D1446" s="13">
        <v>8.0470536465309996E-8</v>
      </c>
      <c r="E1446" s="6">
        <v>5.23958159733046</v>
      </c>
      <c r="F1446" s="13">
        <v>0.11620335585868501</v>
      </c>
      <c r="G1446" s="13">
        <v>4.7393235645093599E-6</v>
      </c>
      <c r="H1446" s="5" t="s">
        <v>4738</v>
      </c>
      <c r="I1446" s="5"/>
      <c r="J1446" s="5"/>
      <c r="K1446" s="5" t="s">
        <v>27</v>
      </c>
    </row>
    <row r="1447" spans="1:11" x14ac:dyDescent="0.2">
      <c r="A1447" s="12" t="s">
        <v>4390</v>
      </c>
      <c r="B1447" s="11" t="s">
        <v>6</v>
      </c>
      <c r="C1447" s="6">
        <v>4</v>
      </c>
      <c r="D1447" s="14">
        <v>6.2543224924385304E-8</v>
      </c>
      <c r="E1447" s="10">
        <v>5.2859025855733499</v>
      </c>
      <c r="F1447" s="10">
        <v>7.1926032279103894E-2</v>
      </c>
      <c r="G1447" s="14">
        <v>4.8875445504243002E-6</v>
      </c>
      <c r="H1447" s="9"/>
      <c r="I1447" s="9"/>
      <c r="J1447" s="9"/>
      <c r="K1447" s="9"/>
    </row>
    <row r="1448" spans="1:11" x14ac:dyDescent="0.2">
      <c r="A1448" s="12" t="s">
        <v>4717</v>
      </c>
      <c r="B1448" s="11" t="s">
        <v>6</v>
      </c>
      <c r="C1448" s="6">
        <v>4</v>
      </c>
      <c r="D1448" s="14">
        <v>6.9518146813804203E-8</v>
      </c>
      <c r="E1448" s="10">
        <v>5.2665171103331696</v>
      </c>
      <c r="F1448" s="10">
        <v>0.12676239300217901</v>
      </c>
      <c r="G1448" s="14">
        <v>5.3611297167856104E-6</v>
      </c>
      <c r="H1448" s="9" t="s">
        <v>4716</v>
      </c>
      <c r="I1448" s="9"/>
      <c r="J1448" s="9" t="s">
        <v>2008</v>
      </c>
      <c r="K1448" s="9" t="s">
        <v>2007</v>
      </c>
    </row>
    <row r="1449" spans="1:11" x14ac:dyDescent="0.2">
      <c r="A1449" s="12" t="s">
        <v>4737</v>
      </c>
      <c r="B1449" s="11" t="s">
        <v>6</v>
      </c>
      <c r="C1449" s="6">
        <v>4</v>
      </c>
      <c r="D1449" s="14">
        <v>7.09873500137513E-8</v>
      </c>
      <c r="E1449" s="10">
        <v>5.2626746356575396</v>
      </c>
      <c r="F1449" s="10">
        <v>7.8563408072013702E-2</v>
      </c>
      <c r="G1449" s="14">
        <v>5.4209362661966896E-6</v>
      </c>
      <c r="H1449" s="9"/>
      <c r="I1449" s="9"/>
      <c r="J1449" s="9"/>
      <c r="K1449" s="9"/>
    </row>
    <row r="1450" spans="1:11" x14ac:dyDescent="0.2">
      <c r="A1450" s="8" t="s">
        <v>4507</v>
      </c>
      <c r="B1450" s="7" t="s">
        <v>4</v>
      </c>
      <c r="C1450" s="6">
        <v>4</v>
      </c>
      <c r="D1450" s="13">
        <v>1.07356409239302E-7</v>
      </c>
      <c r="E1450" s="6">
        <v>5.1861266520458296</v>
      </c>
      <c r="F1450" s="6">
        <v>0.12752675721571</v>
      </c>
      <c r="G1450" s="13">
        <v>6.1344997319172099E-6</v>
      </c>
      <c r="H1450" s="5" t="s">
        <v>4506</v>
      </c>
      <c r="I1450" s="5" t="s">
        <v>4505</v>
      </c>
      <c r="J1450" s="5" t="s">
        <v>4504</v>
      </c>
      <c r="K1450" s="5" t="s">
        <v>4503</v>
      </c>
    </row>
    <row r="1451" spans="1:11" x14ac:dyDescent="0.2">
      <c r="A1451" s="12" t="s">
        <v>4736</v>
      </c>
      <c r="B1451" s="11" t="s">
        <v>6</v>
      </c>
      <c r="C1451" s="6">
        <v>4</v>
      </c>
      <c r="D1451" s="14">
        <v>8.1769835851695897E-8</v>
      </c>
      <c r="E1451" s="10">
        <v>5.2366248017880999</v>
      </c>
      <c r="F1451" s="10">
        <v>0.129495465119666</v>
      </c>
      <c r="G1451" s="14">
        <v>6.2039224327092504E-6</v>
      </c>
      <c r="H1451" s="9" t="s">
        <v>4735</v>
      </c>
      <c r="I1451" s="9" t="s">
        <v>4734</v>
      </c>
      <c r="J1451" s="9" t="s">
        <v>4733</v>
      </c>
      <c r="K1451" s="9" t="s">
        <v>4732</v>
      </c>
    </row>
    <row r="1452" spans="1:11" x14ac:dyDescent="0.2">
      <c r="A1452" s="12" t="s">
        <v>4385</v>
      </c>
      <c r="B1452" s="11" t="s">
        <v>6</v>
      </c>
      <c r="C1452" s="6">
        <v>4</v>
      </c>
      <c r="D1452" s="14">
        <v>9.11444197878595E-8</v>
      </c>
      <c r="E1452" s="10">
        <v>5.2165475060884603</v>
      </c>
      <c r="F1452" s="10">
        <v>0.113404635376688</v>
      </c>
      <c r="G1452" s="14">
        <v>6.8268044009794897E-6</v>
      </c>
      <c r="H1452" s="9"/>
      <c r="I1452" s="9"/>
      <c r="J1452" s="9"/>
      <c r="K1452" s="9"/>
    </row>
    <row r="1453" spans="1:11" x14ac:dyDescent="0.2">
      <c r="A1453" s="12" t="s">
        <v>4731</v>
      </c>
      <c r="B1453" s="11" t="s">
        <v>6</v>
      </c>
      <c r="C1453" s="6">
        <v>4</v>
      </c>
      <c r="D1453" s="14">
        <v>9.1056598447090304E-8</v>
      </c>
      <c r="E1453" s="10">
        <v>5.2167261478315101</v>
      </c>
      <c r="F1453" s="10">
        <v>0.12792278202510601</v>
      </c>
      <c r="G1453" s="14">
        <v>6.8268044009794897E-6</v>
      </c>
      <c r="H1453" s="9" t="s">
        <v>4730</v>
      </c>
      <c r="I1453" s="9" t="s">
        <v>4729</v>
      </c>
      <c r="J1453" s="9" t="s">
        <v>4728</v>
      </c>
      <c r="K1453" s="9" t="s">
        <v>27</v>
      </c>
    </row>
    <row r="1454" spans="1:11" x14ac:dyDescent="0.2">
      <c r="A1454" s="12" t="s">
        <v>4727</v>
      </c>
      <c r="B1454" s="11" t="s">
        <v>6</v>
      </c>
      <c r="C1454" s="6">
        <v>4</v>
      </c>
      <c r="D1454" s="14">
        <v>9.1677723523607998E-8</v>
      </c>
      <c r="E1454" s="10">
        <v>5.2154662467568302</v>
      </c>
      <c r="F1454" s="10">
        <v>0.12462184143192501</v>
      </c>
      <c r="G1454" s="14">
        <v>6.8448807333995698E-6</v>
      </c>
      <c r="H1454" s="9" t="s">
        <v>4726</v>
      </c>
      <c r="I1454" s="9" t="s">
        <v>4725</v>
      </c>
      <c r="J1454" s="9" t="s">
        <v>4724</v>
      </c>
      <c r="K1454" s="9" t="s">
        <v>4723</v>
      </c>
    </row>
    <row r="1455" spans="1:11" x14ac:dyDescent="0.2">
      <c r="A1455" s="12" t="s">
        <v>4722</v>
      </c>
      <c r="B1455" s="11" t="s">
        <v>6</v>
      </c>
      <c r="C1455" s="6">
        <v>4</v>
      </c>
      <c r="D1455" s="14">
        <v>1.07453506068498E-7</v>
      </c>
      <c r="E1455" s="10">
        <v>5.1859581993985904</v>
      </c>
      <c r="F1455" s="10">
        <v>0.127977609799724</v>
      </c>
      <c r="G1455" s="14">
        <v>7.8234161374840394E-6</v>
      </c>
      <c r="H1455" s="9" t="s">
        <v>4721</v>
      </c>
      <c r="I1455" s="9" t="s">
        <v>4720</v>
      </c>
      <c r="J1455" s="9" t="s">
        <v>4719</v>
      </c>
      <c r="K1455" s="9" t="s">
        <v>4718</v>
      </c>
    </row>
    <row r="1456" spans="1:11" x14ac:dyDescent="0.2">
      <c r="A1456" s="12" t="s">
        <v>4637</v>
      </c>
      <c r="B1456" s="11" t="s">
        <v>6</v>
      </c>
      <c r="C1456" s="6">
        <v>4</v>
      </c>
      <c r="D1456" s="14">
        <v>1.2640409853963901E-7</v>
      </c>
      <c r="E1456" s="10">
        <v>5.1556088018210096</v>
      </c>
      <c r="F1456" s="10">
        <v>0.127731929274052</v>
      </c>
      <c r="G1456" s="14">
        <v>9.0624394072272303E-6</v>
      </c>
      <c r="H1456" s="9"/>
      <c r="I1456" s="9"/>
      <c r="J1456" s="9"/>
      <c r="K1456" s="9"/>
    </row>
    <row r="1457" spans="1:11" x14ac:dyDescent="0.2">
      <c r="A1457" s="12" t="s">
        <v>4476</v>
      </c>
      <c r="B1457" s="11" t="s">
        <v>6</v>
      </c>
      <c r="C1457" s="6">
        <v>4</v>
      </c>
      <c r="D1457" s="14">
        <v>1.37526762053003E-7</v>
      </c>
      <c r="E1457" s="10">
        <v>5.1397846475988702</v>
      </c>
      <c r="F1457" s="10">
        <v>0.124004329786174</v>
      </c>
      <c r="G1457" s="14">
        <v>9.8298091755201598E-6</v>
      </c>
      <c r="H1457" s="9" t="s">
        <v>4475</v>
      </c>
      <c r="I1457" s="9" t="s">
        <v>4474</v>
      </c>
      <c r="J1457" s="9" t="s">
        <v>4473</v>
      </c>
      <c r="K1457" s="9" t="s">
        <v>4472</v>
      </c>
    </row>
    <row r="1458" spans="1:11" x14ac:dyDescent="0.2">
      <c r="A1458" s="8" t="s">
        <v>4435</v>
      </c>
      <c r="B1458" s="7" t="s">
        <v>4</v>
      </c>
      <c r="C1458" s="6">
        <v>4</v>
      </c>
      <c r="D1458" s="13">
        <v>2.0098614865800799E-7</v>
      </c>
      <c r="E1458" s="6">
        <v>5.0680213640971701</v>
      </c>
      <c r="F1458" s="13">
        <v>0.12529042025405701</v>
      </c>
      <c r="G1458" s="13">
        <v>1.1046083606913101E-5</v>
      </c>
      <c r="H1458" s="5" t="s">
        <v>4434</v>
      </c>
      <c r="I1458" s="5"/>
      <c r="J1458" s="5"/>
      <c r="K1458" s="5" t="s">
        <v>27</v>
      </c>
    </row>
    <row r="1459" spans="1:11" x14ac:dyDescent="0.2">
      <c r="A1459" s="8" t="s">
        <v>4717</v>
      </c>
      <c r="B1459" s="7" t="s">
        <v>4</v>
      </c>
      <c r="C1459" s="6">
        <v>4</v>
      </c>
      <c r="D1459" s="13">
        <v>2.2778425745563599E-7</v>
      </c>
      <c r="E1459" s="6">
        <v>5.04413880360564</v>
      </c>
      <c r="F1459" s="13">
        <v>0.116989102491903</v>
      </c>
      <c r="G1459" s="13">
        <v>1.24890854302105E-5</v>
      </c>
      <c r="H1459" s="5" t="s">
        <v>4716</v>
      </c>
      <c r="I1459" s="5"/>
      <c r="J1459" s="5" t="s">
        <v>2008</v>
      </c>
      <c r="K1459" s="5" t="s">
        <v>2007</v>
      </c>
    </row>
    <row r="1460" spans="1:11" x14ac:dyDescent="0.2">
      <c r="A1460" s="12" t="s">
        <v>4715</v>
      </c>
      <c r="B1460" s="11" t="s">
        <v>6</v>
      </c>
      <c r="C1460" s="6">
        <v>4</v>
      </c>
      <c r="D1460" s="14">
        <v>2.0156202817059999E-7</v>
      </c>
      <c r="E1460" s="10">
        <v>5.0674765928461101</v>
      </c>
      <c r="F1460" s="10">
        <v>0.106351463570932</v>
      </c>
      <c r="G1460" s="14">
        <v>1.39805331018685E-5</v>
      </c>
      <c r="H1460" s="9"/>
      <c r="I1460" s="9"/>
      <c r="J1460" s="9"/>
      <c r="K1460" s="9"/>
    </row>
    <row r="1461" spans="1:11" x14ac:dyDescent="0.2">
      <c r="A1461" s="12" t="s">
        <v>4714</v>
      </c>
      <c r="B1461" s="11" t="s">
        <v>6</v>
      </c>
      <c r="C1461" s="6">
        <v>4</v>
      </c>
      <c r="D1461" s="14">
        <v>2.15872918661374E-7</v>
      </c>
      <c r="E1461" s="10">
        <v>5.0544000274406402</v>
      </c>
      <c r="F1461" s="10">
        <v>0.108566786617289</v>
      </c>
      <c r="G1461" s="14">
        <v>1.48414214225726E-5</v>
      </c>
      <c r="H1461" s="9" t="s">
        <v>4713</v>
      </c>
      <c r="I1461" s="9" t="s">
        <v>1758</v>
      </c>
      <c r="J1461" s="9" t="s">
        <v>1757</v>
      </c>
      <c r="K1461" s="9" t="s">
        <v>1756</v>
      </c>
    </row>
    <row r="1462" spans="1:11" x14ac:dyDescent="0.2">
      <c r="A1462" s="12" t="s">
        <v>4697</v>
      </c>
      <c r="B1462" s="11" t="s">
        <v>6</v>
      </c>
      <c r="C1462" s="6">
        <v>4</v>
      </c>
      <c r="D1462" s="14">
        <v>2.34462547383521E-7</v>
      </c>
      <c r="E1462" s="10">
        <v>5.0386099164769904</v>
      </c>
      <c r="F1462" s="10">
        <v>0.12474646884697201</v>
      </c>
      <c r="G1462" s="14">
        <v>1.5978895235056E-5</v>
      </c>
      <c r="H1462" s="9" t="s">
        <v>4696</v>
      </c>
      <c r="I1462" s="9" t="s">
        <v>3979</v>
      </c>
      <c r="J1462" s="9" t="s">
        <v>3978</v>
      </c>
      <c r="K1462" s="9" t="s">
        <v>3977</v>
      </c>
    </row>
    <row r="1463" spans="1:11" x14ac:dyDescent="0.2">
      <c r="A1463" s="8" t="s">
        <v>4712</v>
      </c>
      <c r="B1463" s="7" t="s">
        <v>4</v>
      </c>
      <c r="C1463" s="6">
        <v>4</v>
      </c>
      <c r="D1463" s="13">
        <v>3.5220558290558999E-7</v>
      </c>
      <c r="E1463" s="6">
        <v>4.96014352042575</v>
      </c>
      <c r="F1463" s="6">
        <v>0.122428860002739</v>
      </c>
      <c r="G1463" s="13">
        <v>1.8774514266550799E-5</v>
      </c>
      <c r="H1463" s="5" t="s">
        <v>4711</v>
      </c>
      <c r="I1463" s="5"/>
      <c r="J1463" s="5"/>
      <c r="K1463" s="5" t="s">
        <v>27</v>
      </c>
    </row>
    <row r="1464" spans="1:11" x14ac:dyDescent="0.2">
      <c r="A1464" s="12" t="s">
        <v>4710</v>
      </c>
      <c r="B1464" s="11" t="s">
        <v>6</v>
      </c>
      <c r="C1464" s="6">
        <v>4</v>
      </c>
      <c r="D1464" s="14">
        <v>2.8744474113946898E-7</v>
      </c>
      <c r="E1464" s="10">
        <v>4.9994672073164796</v>
      </c>
      <c r="F1464" s="10">
        <v>9.8191661911791003E-2</v>
      </c>
      <c r="G1464" s="14">
        <v>1.8876343168833899E-5</v>
      </c>
      <c r="H1464" s="9"/>
      <c r="I1464" s="9"/>
      <c r="J1464" s="9"/>
      <c r="K1464" s="9"/>
    </row>
    <row r="1465" spans="1:11" x14ac:dyDescent="0.2">
      <c r="A1465" s="8" t="s">
        <v>4528</v>
      </c>
      <c r="B1465" s="7" t="s">
        <v>4</v>
      </c>
      <c r="C1465" s="6">
        <v>4</v>
      </c>
      <c r="D1465" s="13">
        <v>3.6986985769647101E-7</v>
      </c>
      <c r="E1465" s="6">
        <v>4.9506290859732598</v>
      </c>
      <c r="F1465" s="6">
        <v>0.110459069711858</v>
      </c>
      <c r="G1465" s="13">
        <v>1.9535236428977801E-5</v>
      </c>
      <c r="H1465" s="5"/>
      <c r="I1465" s="5"/>
      <c r="J1465" s="5"/>
      <c r="K1465" s="5"/>
    </row>
    <row r="1466" spans="1:11" x14ac:dyDescent="0.2">
      <c r="A1466" s="8" t="s">
        <v>4270</v>
      </c>
      <c r="B1466" s="7" t="s">
        <v>4</v>
      </c>
      <c r="C1466" s="6">
        <v>4</v>
      </c>
      <c r="D1466" s="13">
        <v>4.1279634200563903E-7</v>
      </c>
      <c r="E1466" s="6">
        <v>4.92921833597996</v>
      </c>
      <c r="F1466" s="13">
        <v>8.3922574219462101E-2</v>
      </c>
      <c r="G1466" s="13">
        <v>2.1604259462967901E-5</v>
      </c>
      <c r="H1466" s="5" t="s">
        <v>4269</v>
      </c>
      <c r="I1466" s="5"/>
      <c r="J1466" s="5" t="s">
        <v>981</v>
      </c>
      <c r="K1466" s="5" t="s">
        <v>4268</v>
      </c>
    </row>
    <row r="1467" spans="1:11" x14ac:dyDescent="0.2">
      <c r="A1467" s="12" t="s">
        <v>4709</v>
      </c>
      <c r="B1467" s="11" t="s">
        <v>6</v>
      </c>
      <c r="C1467" s="6">
        <v>4</v>
      </c>
      <c r="D1467" s="14">
        <v>3.7119972712113101E-7</v>
      </c>
      <c r="E1467" s="10">
        <v>4.9499306113644899</v>
      </c>
      <c r="F1467" s="10">
        <v>0.12004632081689801</v>
      </c>
      <c r="G1467" s="14">
        <v>2.3698550542548899E-5</v>
      </c>
      <c r="H1467" s="9" t="s">
        <v>4708</v>
      </c>
      <c r="I1467" s="9"/>
      <c r="J1467" s="9"/>
      <c r="K1467" s="9" t="s">
        <v>27</v>
      </c>
    </row>
    <row r="1468" spans="1:11" x14ac:dyDescent="0.2">
      <c r="A1468" s="8" t="s">
        <v>4707</v>
      </c>
      <c r="B1468" s="7" t="s">
        <v>4</v>
      </c>
      <c r="C1468" s="6">
        <v>4</v>
      </c>
      <c r="D1468" s="13">
        <v>5.0738234765542904E-7</v>
      </c>
      <c r="E1468" s="6">
        <v>4.8887534895422204</v>
      </c>
      <c r="F1468" s="6">
        <v>0.12060528650557301</v>
      </c>
      <c r="G1468" s="13">
        <v>2.60222732779715E-5</v>
      </c>
      <c r="H1468" s="5"/>
      <c r="I1468" s="5"/>
      <c r="J1468" s="5"/>
      <c r="K1468" s="5"/>
    </row>
    <row r="1469" spans="1:11" x14ac:dyDescent="0.2">
      <c r="A1469" s="8" t="s">
        <v>4706</v>
      </c>
      <c r="B1469" s="7" t="s">
        <v>4</v>
      </c>
      <c r="C1469" s="6">
        <v>4</v>
      </c>
      <c r="D1469" s="13">
        <v>6.3457215179952405E-7</v>
      </c>
      <c r="E1469" s="6">
        <v>4.8445257939107202</v>
      </c>
      <c r="F1469" s="13">
        <v>9.4797489337930405E-2</v>
      </c>
      <c r="G1469" s="13">
        <v>3.1767233720955298E-5</v>
      </c>
      <c r="H1469" s="5" t="s">
        <v>4705</v>
      </c>
      <c r="I1469" s="5" t="s">
        <v>4704</v>
      </c>
      <c r="J1469" s="5" t="s">
        <v>4703</v>
      </c>
      <c r="K1469" s="5" t="s">
        <v>4702</v>
      </c>
    </row>
    <row r="1470" spans="1:11" x14ac:dyDescent="0.2">
      <c r="A1470" s="12" t="s">
        <v>4701</v>
      </c>
      <c r="B1470" s="11" t="s">
        <v>6</v>
      </c>
      <c r="C1470" s="6">
        <v>4</v>
      </c>
      <c r="D1470" s="14">
        <v>5.8473417617053005E-7</v>
      </c>
      <c r="E1470" s="10">
        <v>4.8607415772239602</v>
      </c>
      <c r="F1470" s="10">
        <v>0.11949581090085799</v>
      </c>
      <c r="G1470" s="14">
        <v>3.5060122829007402E-5</v>
      </c>
      <c r="H1470" s="9" t="s">
        <v>15</v>
      </c>
      <c r="I1470" s="9" t="s">
        <v>4700</v>
      </c>
      <c r="J1470" s="9" t="s">
        <v>4699</v>
      </c>
      <c r="K1470" s="9" t="s">
        <v>4698</v>
      </c>
    </row>
    <row r="1471" spans="1:11" x14ac:dyDescent="0.2">
      <c r="A1471" s="8" t="s">
        <v>4087</v>
      </c>
      <c r="B1471" s="7" t="s">
        <v>4</v>
      </c>
      <c r="C1471" s="6">
        <v>4</v>
      </c>
      <c r="D1471" s="13">
        <v>7.4545213597916004E-7</v>
      </c>
      <c r="E1471" s="6">
        <v>4.8124510094169404</v>
      </c>
      <c r="F1471" s="6">
        <v>0.117191459606496</v>
      </c>
      <c r="G1471" s="13">
        <v>3.6369219888406999E-5</v>
      </c>
      <c r="H1471" s="5" t="s">
        <v>4086</v>
      </c>
      <c r="I1471" s="5" t="s">
        <v>4085</v>
      </c>
      <c r="J1471" s="5" t="s">
        <v>4084</v>
      </c>
      <c r="K1471" s="5" t="s">
        <v>1363</v>
      </c>
    </row>
    <row r="1472" spans="1:11" x14ac:dyDescent="0.2">
      <c r="A1472" s="8" t="s">
        <v>4697</v>
      </c>
      <c r="B1472" s="7" t="s">
        <v>4</v>
      </c>
      <c r="C1472" s="6">
        <v>4</v>
      </c>
      <c r="D1472" s="13">
        <v>7.7269357556285002E-7</v>
      </c>
      <c r="E1472" s="6">
        <v>4.8052752955876299</v>
      </c>
      <c r="F1472" s="13">
        <v>0.118610593549727</v>
      </c>
      <c r="G1472" s="13">
        <v>3.7539214468483799E-5</v>
      </c>
      <c r="H1472" s="5" t="s">
        <v>4696</v>
      </c>
      <c r="I1472" s="5" t="s">
        <v>3979</v>
      </c>
      <c r="J1472" s="5" t="s">
        <v>3978</v>
      </c>
      <c r="K1472" s="5" t="s">
        <v>3977</v>
      </c>
    </row>
    <row r="1473" spans="1:11" x14ac:dyDescent="0.2">
      <c r="A1473" s="8" t="s">
        <v>4605</v>
      </c>
      <c r="B1473" s="7" t="s">
        <v>4</v>
      </c>
      <c r="C1473" s="6">
        <v>4</v>
      </c>
      <c r="D1473" s="13">
        <v>8.1727016185640999E-7</v>
      </c>
      <c r="E1473" s="6">
        <v>4.7940419973364401</v>
      </c>
      <c r="F1473" s="6">
        <v>0.111799940758743</v>
      </c>
      <c r="G1473" s="13">
        <v>3.9334839769333702E-5</v>
      </c>
      <c r="H1473" s="5" t="s">
        <v>3681</v>
      </c>
      <c r="I1473" s="5"/>
      <c r="J1473" s="5"/>
      <c r="K1473" s="5"/>
    </row>
    <row r="1474" spans="1:11" x14ac:dyDescent="0.2">
      <c r="A1474" s="8" t="s">
        <v>4695</v>
      </c>
      <c r="B1474" s="7" t="s">
        <v>4</v>
      </c>
      <c r="C1474" s="6">
        <v>4</v>
      </c>
      <c r="D1474" s="13">
        <v>8.5084307590712099E-7</v>
      </c>
      <c r="E1474" s="6">
        <v>4.7859639342286204</v>
      </c>
      <c r="F1474" s="13">
        <v>0.118112350089273</v>
      </c>
      <c r="G1474" s="13">
        <v>4.0819196566644103E-5</v>
      </c>
      <c r="H1474" s="5" t="s">
        <v>820</v>
      </c>
      <c r="I1474" s="5" t="s">
        <v>4694</v>
      </c>
      <c r="J1474" s="5" t="s">
        <v>4693</v>
      </c>
      <c r="K1474" s="5" t="s">
        <v>817</v>
      </c>
    </row>
    <row r="1475" spans="1:11" x14ac:dyDescent="0.2">
      <c r="A1475" s="12" t="s">
        <v>4692</v>
      </c>
      <c r="B1475" s="11" t="s">
        <v>6</v>
      </c>
      <c r="C1475" s="6">
        <v>4</v>
      </c>
      <c r="D1475" s="14">
        <v>7.7984408554262897E-7</v>
      </c>
      <c r="E1475" s="10">
        <v>4.8034320725500503</v>
      </c>
      <c r="F1475" s="10">
        <v>0.106804759901432</v>
      </c>
      <c r="G1475" s="14">
        <v>4.6168345306720699E-5</v>
      </c>
      <c r="H1475" s="9"/>
      <c r="I1475" s="9"/>
      <c r="J1475" s="9"/>
      <c r="K1475" s="9"/>
    </row>
    <row r="1476" spans="1:11" x14ac:dyDescent="0.2">
      <c r="A1476" s="8" t="s">
        <v>4691</v>
      </c>
      <c r="B1476" s="7" t="s">
        <v>4</v>
      </c>
      <c r="C1476" s="6">
        <v>4</v>
      </c>
      <c r="D1476" s="13">
        <v>9.8737602233301493E-7</v>
      </c>
      <c r="E1476" s="6">
        <v>4.7559910642744896</v>
      </c>
      <c r="F1476" s="13">
        <v>0.11691569145069799</v>
      </c>
      <c r="G1476" s="13">
        <v>4.6977882318770001E-5</v>
      </c>
      <c r="H1476" s="5" t="s">
        <v>4690</v>
      </c>
      <c r="I1476" s="5" t="s">
        <v>4689</v>
      </c>
      <c r="J1476" s="5" t="s">
        <v>4688</v>
      </c>
      <c r="K1476" s="5" t="s">
        <v>4687</v>
      </c>
    </row>
    <row r="1477" spans="1:11" x14ac:dyDescent="0.2">
      <c r="A1477" s="8" t="s">
        <v>4660</v>
      </c>
      <c r="B1477" s="7" t="s">
        <v>4</v>
      </c>
      <c r="C1477" s="6">
        <v>4</v>
      </c>
      <c r="D1477" s="13">
        <v>1.15419419682843E-6</v>
      </c>
      <c r="E1477" s="6">
        <v>4.7243620575563403</v>
      </c>
      <c r="F1477" s="6">
        <v>0.11639860653724</v>
      </c>
      <c r="G1477" s="13">
        <v>5.3636758815315703E-5</v>
      </c>
      <c r="H1477" s="5" t="s">
        <v>4659</v>
      </c>
      <c r="I1477" s="5"/>
      <c r="J1477" s="5" t="s">
        <v>3287</v>
      </c>
      <c r="K1477" s="5" t="s">
        <v>3286</v>
      </c>
    </row>
    <row r="1478" spans="1:11" x14ac:dyDescent="0.2">
      <c r="A1478" s="8" t="s">
        <v>4686</v>
      </c>
      <c r="B1478" s="7" t="s">
        <v>4</v>
      </c>
      <c r="C1478" s="6">
        <v>4</v>
      </c>
      <c r="D1478" s="13">
        <v>1.2544224993740099E-6</v>
      </c>
      <c r="E1478" s="6">
        <v>4.7074095831701896</v>
      </c>
      <c r="F1478" s="13">
        <v>0.111354696970569</v>
      </c>
      <c r="G1478" s="13">
        <v>5.7315161340445699E-5</v>
      </c>
      <c r="H1478" s="5" t="s">
        <v>4685</v>
      </c>
      <c r="I1478" s="5"/>
      <c r="J1478" s="5" t="s">
        <v>3713</v>
      </c>
      <c r="K1478" s="5" t="s">
        <v>27</v>
      </c>
    </row>
    <row r="1479" spans="1:11" x14ac:dyDescent="0.2">
      <c r="A1479" s="12" t="s">
        <v>4684</v>
      </c>
      <c r="B1479" s="11" t="s">
        <v>6</v>
      </c>
      <c r="C1479" s="6">
        <v>4</v>
      </c>
      <c r="D1479" s="14">
        <v>1.1043953882226301E-6</v>
      </c>
      <c r="E1479" s="10">
        <v>4.7333179485963504</v>
      </c>
      <c r="F1479" s="10">
        <v>8.2565513313303404E-2</v>
      </c>
      <c r="G1479" s="14">
        <v>6.37720332056438E-5</v>
      </c>
      <c r="H1479" s="9"/>
      <c r="I1479" s="9"/>
      <c r="J1479" s="9" t="s">
        <v>4683</v>
      </c>
      <c r="K1479" s="9" t="s">
        <v>27</v>
      </c>
    </row>
    <row r="1480" spans="1:11" x14ac:dyDescent="0.2">
      <c r="A1480" s="12" t="s">
        <v>4117</v>
      </c>
      <c r="B1480" s="11" t="s">
        <v>6</v>
      </c>
      <c r="C1480" s="6">
        <v>4</v>
      </c>
      <c r="D1480" s="14">
        <v>1.1283769207748001E-6</v>
      </c>
      <c r="E1480" s="10">
        <v>4.72895770614429</v>
      </c>
      <c r="F1480" s="10">
        <v>0.116286802188817</v>
      </c>
      <c r="G1480" s="14">
        <v>6.4996728576521704E-5</v>
      </c>
      <c r="H1480" s="9" t="s">
        <v>4116</v>
      </c>
      <c r="I1480" s="9" t="s">
        <v>4115</v>
      </c>
      <c r="J1480" s="9" t="s">
        <v>4114</v>
      </c>
      <c r="K1480" s="9" t="s">
        <v>4113</v>
      </c>
    </row>
    <row r="1481" spans="1:11" x14ac:dyDescent="0.2">
      <c r="A1481" s="12" t="s">
        <v>4682</v>
      </c>
      <c r="B1481" s="11" t="s">
        <v>6</v>
      </c>
      <c r="C1481" s="6">
        <v>4</v>
      </c>
      <c r="D1481" s="14">
        <v>1.21411330329389E-6</v>
      </c>
      <c r="E1481" s="10">
        <v>4.7140654078958999</v>
      </c>
      <c r="F1481" s="10">
        <v>0.101898113474619</v>
      </c>
      <c r="G1481" s="14">
        <v>6.8916059024331906E-5</v>
      </c>
      <c r="H1481" s="9" t="s">
        <v>4681</v>
      </c>
      <c r="I1481" s="9"/>
      <c r="J1481" s="9" t="s">
        <v>999</v>
      </c>
      <c r="K1481" s="9" t="s">
        <v>3140</v>
      </c>
    </row>
    <row r="1482" spans="1:11" x14ac:dyDescent="0.2">
      <c r="A1482" s="8" t="s">
        <v>4680</v>
      </c>
      <c r="B1482" s="7" t="s">
        <v>4</v>
      </c>
      <c r="C1482" s="6">
        <v>4</v>
      </c>
      <c r="D1482" s="13">
        <v>1.73922788130881E-6</v>
      </c>
      <c r="E1482" s="6">
        <v>4.6403345512063803</v>
      </c>
      <c r="F1482" s="6">
        <v>0.10544394256302</v>
      </c>
      <c r="G1482" s="13">
        <v>7.6142470818972205E-5</v>
      </c>
      <c r="H1482" s="5" t="s">
        <v>4679</v>
      </c>
      <c r="I1482" s="5" t="s">
        <v>4678</v>
      </c>
      <c r="J1482" s="5" t="s">
        <v>4677</v>
      </c>
      <c r="K1482" s="5" t="s">
        <v>363</v>
      </c>
    </row>
    <row r="1483" spans="1:11" x14ac:dyDescent="0.2">
      <c r="A1483" s="12" t="s">
        <v>4433</v>
      </c>
      <c r="B1483" s="11" t="s">
        <v>6</v>
      </c>
      <c r="C1483" s="6">
        <v>4</v>
      </c>
      <c r="D1483" s="14">
        <v>1.3931691988750999E-6</v>
      </c>
      <c r="E1483" s="10">
        <v>4.6859723809278702</v>
      </c>
      <c r="F1483" s="10">
        <v>0.115760665898443</v>
      </c>
      <c r="G1483" s="14">
        <v>7.7213850350893196E-5</v>
      </c>
      <c r="H1483" s="9" t="s">
        <v>4432</v>
      </c>
      <c r="I1483" s="9" t="s">
        <v>4431</v>
      </c>
      <c r="J1483" s="9" t="s">
        <v>4430</v>
      </c>
      <c r="K1483" s="9" t="s">
        <v>4429</v>
      </c>
    </row>
    <row r="1484" spans="1:11" x14ac:dyDescent="0.2">
      <c r="A1484" s="12" t="s">
        <v>4676</v>
      </c>
      <c r="B1484" s="11" t="s">
        <v>6</v>
      </c>
      <c r="C1484" s="6">
        <v>4</v>
      </c>
      <c r="D1484" s="14">
        <v>1.4310121251803299E-6</v>
      </c>
      <c r="E1484" s="10">
        <v>4.6804811512155897</v>
      </c>
      <c r="F1484" s="10">
        <v>0.114106835607374</v>
      </c>
      <c r="G1484" s="14">
        <v>7.8937995912300402E-5</v>
      </c>
      <c r="H1484" s="9" t="s">
        <v>4675</v>
      </c>
      <c r="I1484" s="9" t="s">
        <v>1121</v>
      </c>
      <c r="J1484" s="9" t="s">
        <v>1120</v>
      </c>
      <c r="K1484" s="9" t="s">
        <v>1119</v>
      </c>
    </row>
    <row r="1485" spans="1:11" x14ac:dyDescent="0.2">
      <c r="A1485" s="12" t="s">
        <v>4674</v>
      </c>
      <c r="B1485" s="11" t="s">
        <v>6</v>
      </c>
      <c r="C1485" s="6">
        <v>4</v>
      </c>
      <c r="D1485" s="14">
        <v>1.5021676645212101E-6</v>
      </c>
      <c r="E1485" s="10">
        <v>4.6705232105824903</v>
      </c>
      <c r="F1485" s="10">
        <v>0.111675329805962</v>
      </c>
      <c r="G1485" s="14">
        <v>8.2090486543205405E-5</v>
      </c>
      <c r="H1485" s="9" t="s">
        <v>4673</v>
      </c>
      <c r="I1485" s="9"/>
      <c r="J1485" s="9"/>
      <c r="K1485" s="9" t="s">
        <v>27</v>
      </c>
    </row>
    <row r="1486" spans="1:11" x14ac:dyDescent="0.2">
      <c r="A1486" s="12" t="s">
        <v>4672</v>
      </c>
      <c r="B1486" s="11" t="s">
        <v>6</v>
      </c>
      <c r="C1486" s="6">
        <v>4</v>
      </c>
      <c r="D1486" s="14">
        <v>1.54001084281242E-6</v>
      </c>
      <c r="E1486" s="10">
        <v>4.6654100774363796</v>
      </c>
      <c r="F1486" s="10">
        <v>0.114907307939409</v>
      </c>
      <c r="G1486" s="14">
        <v>8.3768014382585605E-5</v>
      </c>
      <c r="H1486" s="9" t="s">
        <v>4671</v>
      </c>
      <c r="I1486" s="9" t="s">
        <v>4670</v>
      </c>
      <c r="J1486" s="9" t="s">
        <v>4669</v>
      </c>
      <c r="K1486" s="9" t="s">
        <v>3813</v>
      </c>
    </row>
    <row r="1487" spans="1:11" x14ac:dyDescent="0.2">
      <c r="A1487" s="8" t="s">
        <v>4668</v>
      </c>
      <c r="B1487" s="7" t="s">
        <v>4</v>
      </c>
      <c r="C1487" s="6">
        <v>4</v>
      </c>
      <c r="D1487" s="13">
        <v>1.9515516438852499E-6</v>
      </c>
      <c r="E1487" s="6">
        <v>4.6164764300901</v>
      </c>
      <c r="F1487" s="6">
        <v>7.76846182787614E-2</v>
      </c>
      <c r="G1487" s="13">
        <v>8.4566976036896097E-5</v>
      </c>
      <c r="H1487" s="5"/>
      <c r="I1487" s="5"/>
      <c r="J1487" s="5" t="s">
        <v>4667</v>
      </c>
      <c r="K1487" s="5" t="s">
        <v>4666</v>
      </c>
    </row>
    <row r="1488" spans="1:11" x14ac:dyDescent="0.2">
      <c r="A1488" s="8" t="s">
        <v>4665</v>
      </c>
      <c r="B1488" s="7" t="s">
        <v>4</v>
      </c>
      <c r="C1488" s="6">
        <v>4</v>
      </c>
      <c r="D1488" s="13">
        <v>1.9659968801218499E-6</v>
      </c>
      <c r="E1488" s="6">
        <v>4.6149450284093998</v>
      </c>
      <c r="F1488" s="6">
        <v>7.7089259983927405E-2</v>
      </c>
      <c r="G1488" s="13">
        <v>8.4939917740048894E-5</v>
      </c>
      <c r="H1488" s="5"/>
      <c r="I1488" s="5"/>
      <c r="J1488" s="5"/>
      <c r="K1488" s="5"/>
    </row>
    <row r="1489" spans="1:11" x14ac:dyDescent="0.2">
      <c r="A1489" s="12" t="s">
        <v>4668</v>
      </c>
      <c r="B1489" s="11" t="s">
        <v>6</v>
      </c>
      <c r="C1489" s="6">
        <v>4</v>
      </c>
      <c r="D1489" s="14">
        <v>1.6813818606187499E-6</v>
      </c>
      <c r="E1489" s="10">
        <v>4.6473193430573998</v>
      </c>
      <c r="F1489" s="10">
        <v>7.8500604607192104E-2</v>
      </c>
      <c r="G1489" s="14">
        <v>9.0825613687433104E-5</v>
      </c>
      <c r="H1489" s="9"/>
      <c r="I1489" s="9"/>
      <c r="J1489" s="9" t="s">
        <v>4667</v>
      </c>
      <c r="K1489" s="9" t="s">
        <v>4666</v>
      </c>
    </row>
    <row r="1490" spans="1:11" x14ac:dyDescent="0.2">
      <c r="A1490" s="12" t="s">
        <v>4665</v>
      </c>
      <c r="B1490" s="11" t="s">
        <v>6</v>
      </c>
      <c r="C1490" s="6">
        <v>4</v>
      </c>
      <c r="D1490" s="14">
        <v>1.6930344011485301E-6</v>
      </c>
      <c r="E1490" s="10">
        <v>4.6458939790982798</v>
      </c>
      <c r="F1490" s="10">
        <v>7.7905504465654599E-2</v>
      </c>
      <c r="G1490" s="14">
        <v>9.1035547019555505E-5</v>
      </c>
      <c r="H1490" s="9"/>
      <c r="I1490" s="9"/>
      <c r="J1490" s="9"/>
      <c r="K1490" s="9"/>
    </row>
    <row r="1491" spans="1:11" x14ac:dyDescent="0.2">
      <c r="A1491" s="8" t="s">
        <v>4203</v>
      </c>
      <c r="B1491" s="7" t="s">
        <v>4</v>
      </c>
      <c r="C1491" s="6">
        <v>4</v>
      </c>
      <c r="D1491" s="13">
        <v>2.1649961589653298E-6</v>
      </c>
      <c r="E1491" s="6">
        <v>4.5948795884680598</v>
      </c>
      <c r="F1491" s="6">
        <v>0.101826187415718</v>
      </c>
      <c r="G1491" s="13">
        <v>9.2496347956685698E-5</v>
      </c>
      <c r="H1491" s="5" t="s">
        <v>4202</v>
      </c>
      <c r="I1491" s="5"/>
      <c r="J1491" s="5" t="s">
        <v>4201</v>
      </c>
      <c r="K1491" s="5" t="s">
        <v>4200</v>
      </c>
    </row>
    <row r="1492" spans="1:11" x14ac:dyDescent="0.2">
      <c r="A1492" s="8" t="s">
        <v>4664</v>
      </c>
      <c r="B1492" s="7" t="s">
        <v>4</v>
      </c>
      <c r="C1492" s="6">
        <v>4</v>
      </c>
      <c r="D1492" s="13">
        <v>2.25410061412734E-6</v>
      </c>
      <c r="E1492" s="6">
        <v>4.58646213348303</v>
      </c>
      <c r="F1492" s="13">
        <v>0.10962732018377901</v>
      </c>
      <c r="G1492" s="13">
        <v>9.5593791790284099E-5</v>
      </c>
      <c r="H1492" s="5" t="s">
        <v>15</v>
      </c>
      <c r="I1492" s="5" t="s">
        <v>4663</v>
      </c>
      <c r="J1492" s="5" t="s">
        <v>4662</v>
      </c>
      <c r="K1492" s="5" t="s">
        <v>4661</v>
      </c>
    </row>
    <row r="1493" spans="1:11" x14ac:dyDescent="0.2">
      <c r="A1493" s="8" t="s">
        <v>4545</v>
      </c>
      <c r="B1493" s="7" t="s">
        <v>4</v>
      </c>
      <c r="C1493" s="6">
        <v>4</v>
      </c>
      <c r="D1493" s="13">
        <v>2.8063374411762001E-6</v>
      </c>
      <c r="E1493" s="6">
        <v>4.54047832551292</v>
      </c>
      <c r="F1493" s="13">
        <v>0.11108856454843399</v>
      </c>
      <c r="G1493" s="6">
        <v>1.16650430677627E-4</v>
      </c>
      <c r="H1493" s="5" t="s">
        <v>4544</v>
      </c>
      <c r="I1493" s="5"/>
      <c r="J1493" s="5" t="s">
        <v>4543</v>
      </c>
      <c r="K1493" s="5" t="s">
        <v>4542</v>
      </c>
    </row>
    <row r="1494" spans="1:11" x14ac:dyDescent="0.2">
      <c r="A1494" s="12" t="s">
        <v>4660</v>
      </c>
      <c r="B1494" s="11" t="s">
        <v>6</v>
      </c>
      <c r="C1494" s="6">
        <v>4</v>
      </c>
      <c r="D1494" s="14">
        <v>2.2954008402608198E-6</v>
      </c>
      <c r="E1494" s="10">
        <v>4.5826682019197804</v>
      </c>
      <c r="F1494" s="10">
        <v>0.112986402007957</v>
      </c>
      <c r="G1494" s="10">
        <v>1.2011914575686301E-4</v>
      </c>
      <c r="H1494" s="9" t="s">
        <v>4659</v>
      </c>
      <c r="I1494" s="9"/>
      <c r="J1494" s="9" t="s">
        <v>3287</v>
      </c>
      <c r="K1494" s="9" t="s">
        <v>3286</v>
      </c>
    </row>
    <row r="1495" spans="1:11" x14ac:dyDescent="0.2">
      <c r="A1495" s="12" t="s">
        <v>4532</v>
      </c>
      <c r="B1495" s="11" t="s">
        <v>6</v>
      </c>
      <c r="C1495" s="6">
        <v>4</v>
      </c>
      <c r="D1495" s="14">
        <v>2.3415461460116601E-6</v>
      </c>
      <c r="E1495" s="10">
        <v>4.5785057788346704</v>
      </c>
      <c r="F1495" s="10">
        <v>0.11248456038672</v>
      </c>
      <c r="G1495" s="10">
        <v>1.2226104197571799E-4</v>
      </c>
      <c r="H1495" s="9" t="s">
        <v>4531</v>
      </c>
      <c r="I1495" s="9" t="s">
        <v>3453</v>
      </c>
      <c r="J1495" s="9" t="s">
        <v>3452</v>
      </c>
      <c r="K1495" s="9" t="s">
        <v>3079</v>
      </c>
    </row>
    <row r="1496" spans="1:11" x14ac:dyDescent="0.2">
      <c r="A1496" s="12" t="s">
        <v>4658</v>
      </c>
      <c r="B1496" s="11" t="s">
        <v>6</v>
      </c>
      <c r="C1496" s="6">
        <v>4</v>
      </c>
      <c r="D1496" s="14">
        <v>2.3810594673615598E-6</v>
      </c>
      <c r="E1496" s="10">
        <v>4.5750035579943704</v>
      </c>
      <c r="F1496" s="10">
        <v>8.7675777332856905E-2</v>
      </c>
      <c r="G1496" s="10">
        <v>1.2377285621468801E-4</v>
      </c>
      <c r="H1496" s="9"/>
      <c r="I1496" s="9"/>
      <c r="J1496" s="9" t="s">
        <v>4657</v>
      </c>
      <c r="K1496" s="9" t="s">
        <v>27</v>
      </c>
    </row>
    <row r="1497" spans="1:11" x14ac:dyDescent="0.2">
      <c r="A1497" s="8" t="s">
        <v>4656</v>
      </c>
      <c r="B1497" s="7" t="s">
        <v>4</v>
      </c>
      <c r="C1497" s="6">
        <v>4</v>
      </c>
      <c r="D1497" s="13">
        <v>3.09916561169989E-6</v>
      </c>
      <c r="E1497" s="6">
        <v>4.5195086606925603</v>
      </c>
      <c r="F1497" s="6">
        <v>9.1355229304568797E-2</v>
      </c>
      <c r="G1497" s="6">
        <v>1.2767009965335401E-4</v>
      </c>
      <c r="H1497" s="5"/>
      <c r="I1497" s="5" t="s">
        <v>4655</v>
      </c>
      <c r="J1497" s="5" t="s">
        <v>4654</v>
      </c>
      <c r="K1497" s="5" t="s">
        <v>4653</v>
      </c>
    </row>
    <row r="1498" spans="1:11" x14ac:dyDescent="0.2">
      <c r="A1498" s="8" t="s">
        <v>4652</v>
      </c>
      <c r="B1498" s="7" t="s">
        <v>4</v>
      </c>
      <c r="C1498" s="6">
        <v>4</v>
      </c>
      <c r="D1498" s="13">
        <v>3.1454208807758499E-6</v>
      </c>
      <c r="E1498" s="6">
        <v>4.51637097497815</v>
      </c>
      <c r="F1498" s="13">
        <v>0.110302580482875</v>
      </c>
      <c r="G1498" s="6">
        <v>1.2911364000446699E-4</v>
      </c>
      <c r="H1498" s="5"/>
      <c r="I1498" s="5"/>
      <c r="J1498" s="5" t="s">
        <v>823</v>
      </c>
      <c r="K1498" s="5" t="s">
        <v>4177</v>
      </c>
    </row>
    <row r="1499" spans="1:11" x14ac:dyDescent="0.2">
      <c r="A1499" s="8" t="s">
        <v>4651</v>
      </c>
      <c r="B1499" s="7" t="s">
        <v>4</v>
      </c>
      <c r="C1499" s="6">
        <v>4</v>
      </c>
      <c r="D1499" s="13">
        <v>3.2471763522093101E-6</v>
      </c>
      <c r="E1499" s="6">
        <v>4.5096210571853597</v>
      </c>
      <c r="F1499" s="6">
        <v>0.11093695694405301</v>
      </c>
      <c r="G1499" s="6">
        <v>1.3258151957212E-4</v>
      </c>
      <c r="H1499" s="5"/>
      <c r="I1499" s="5"/>
      <c r="J1499" s="5"/>
      <c r="K1499" s="5"/>
    </row>
    <row r="1500" spans="1:11" x14ac:dyDescent="0.2">
      <c r="A1500" s="8" t="s">
        <v>4274</v>
      </c>
      <c r="B1500" s="7" t="s">
        <v>4</v>
      </c>
      <c r="C1500" s="6">
        <v>4</v>
      </c>
      <c r="D1500" s="13">
        <v>3.2784082407255702E-6</v>
      </c>
      <c r="E1500" s="6">
        <v>4.5075898589519898</v>
      </c>
      <c r="F1500" s="13">
        <v>0.110514400550512</v>
      </c>
      <c r="G1500" s="6">
        <v>1.3361979640252799E-4</v>
      </c>
      <c r="H1500" s="5" t="s">
        <v>15</v>
      </c>
      <c r="I1500" s="5"/>
      <c r="J1500" s="5" t="s">
        <v>325</v>
      </c>
      <c r="K1500" s="5" t="s">
        <v>3352</v>
      </c>
    </row>
    <row r="1501" spans="1:11" x14ac:dyDescent="0.2">
      <c r="A1501" s="8" t="s">
        <v>4650</v>
      </c>
      <c r="B1501" s="7" t="s">
        <v>4</v>
      </c>
      <c r="C1501" s="6">
        <v>4</v>
      </c>
      <c r="D1501" s="13">
        <v>3.6640404956291998E-6</v>
      </c>
      <c r="E1501" s="6">
        <v>4.4839297103759197</v>
      </c>
      <c r="F1501" s="6">
        <v>0.100298485206067</v>
      </c>
      <c r="G1501" s="6">
        <v>1.4699568734033E-4</v>
      </c>
      <c r="H1501" s="5" t="s">
        <v>4649</v>
      </c>
      <c r="I1501" s="5" t="s">
        <v>4648</v>
      </c>
      <c r="J1501" s="5" t="s">
        <v>4647</v>
      </c>
      <c r="K1501" s="5" t="s">
        <v>4646</v>
      </c>
    </row>
    <row r="1502" spans="1:11" x14ac:dyDescent="0.2">
      <c r="A1502" s="8" t="s">
        <v>4645</v>
      </c>
      <c r="B1502" s="7" t="s">
        <v>4</v>
      </c>
      <c r="C1502" s="6">
        <v>4</v>
      </c>
      <c r="D1502" s="13">
        <v>3.6998690429393901E-6</v>
      </c>
      <c r="E1502" s="6">
        <v>4.4818539467330902</v>
      </c>
      <c r="F1502" s="6">
        <v>0.110261032902315</v>
      </c>
      <c r="G1502" s="6">
        <v>1.47661324646115E-4</v>
      </c>
      <c r="H1502" s="5"/>
      <c r="I1502" s="5"/>
      <c r="J1502" s="5"/>
      <c r="K1502" s="5"/>
    </row>
    <row r="1503" spans="1:11" x14ac:dyDescent="0.2">
      <c r="A1503" s="8" t="s">
        <v>4553</v>
      </c>
      <c r="B1503" s="7" t="s">
        <v>4</v>
      </c>
      <c r="C1503" s="6">
        <v>4</v>
      </c>
      <c r="D1503" s="13">
        <v>3.7159989102892001E-6</v>
      </c>
      <c r="E1503" s="6">
        <v>4.4809257138592304</v>
      </c>
      <c r="F1503" s="13">
        <v>0.110198262019022</v>
      </c>
      <c r="G1503" s="6">
        <v>1.4779278567554299E-4</v>
      </c>
      <c r="H1503" s="5"/>
      <c r="I1503" s="5" t="s">
        <v>4024</v>
      </c>
      <c r="J1503" s="5" t="s">
        <v>4023</v>
      </c>
      <c r="K1503" s="5" t="s">
        <v>3977</v>
      </c>
    </row>
    <row r="1504" spans="1:11" x14ac:dyDescent="0.2">
      <c r="A1504" s="12" t="s">
        <v>4644</v>
      </c>
      <c r="B1504" s="11" t="s">
        <v>6</v>
      </c>
      <c r="C1504" s="6">
        <v>4</v>
      </c>
      <c r="D1504" s="14">
        <v>2.8807284088018E-6</v>
      </c>
      <c r="E1504" s="10">
        <v>4.5349593962125203</v>
      </c>
      <c r="F1504" s="10">
        <v>0.108144425409147</v>
      </c>
      <c r="G1504" s="10">
        <v>1.4810481757883599E-4</v>
      </c>
      <c r="H1504" s="9" t="s">
        <v>4643</v>
      </c>
      <c r="I1504" s="9"/>
      <c r="J1504" s="9" t="s">
        <v>135</v>
      </c>
      <c r="K1504" s="9" t="s">
        <v>4642</v>
      </c>
    </row>
    <row r="1505" spans="1:11" x14ac:dyDescent="0.2">
      <c r="A1505" s="8" t="s">
        <v>4641</v>
      </c>
      <c r="B1505" s="7" t="s">
        <v>4</v>
      </c>
      <c r="C1505" s="6">
        <v>4</v>
      </c>
      <c r="D1505" s="13">
        <v>3.8825185354817598E-6</v>
      </c>
      <c r="E1505" s="6">
        <v>4.4715619161577802</v>
      </c>
      <c r="F1505" s="6">
        <v>9.9737154330519606E-2</v>
      </c>
      <c r="G1505" s="6">
        <v>1.5335615237576999E-4</v>
      </c>
      <c r="H1505" s="5" t="s">
        <v>4640</v>
      </c>
      <c r="I1505" s="5"/>
      <c r="J1505" s="5" t="s">
        <v>1214</v>
      </c>
      <c r="K1505" s="5" t="s">
        <v>27</v>
      </c>
    </row>
    <row r="1506" spans="1:11" x14ac:dyDescent="0.2">
      <c r="A1506" s="12" t="s">
        <v>4639</v>
      </c>
      <c r="B1506" s="11" t="s">
        <v>6</v>
      </c>
      <c r="C1506" s="6">
        <v>4</v>
      </c>
      <c r="D1506" s="14">
        <v>3.1861777533791402E-6</v>
      </c>
      <c r="E1506" s="10">
        <v>4.5136426450114202</v>
      </c>
      <c r="F1506" s="10">
        <v>0.111086649446082</v>
      </c>
      <c r="G1506" s="10">
        <v>1.6168127976238199E-4</v>
      </c>
      <c r="H1506" s="9" t="s">
        <v>4638</v>
      </c>
      <c r="I1506" s="9"/>
      <c r="J1506" s="9" t="s">
        <v>3095</v>
      </c>
      <c r="K1506" s="9" t="s">
        <v>3181</v>
      </c>
    </row>
    <row r="1507" spans="1:11" x14ac:dyDescent="0.2">
      <c r="A1507" s="8" t="s">
        <v>4637</v>
      </c>
      <c r="B1507" s="7" t="s">
        <v>4</v>
      </c>
      <c r="C1507" s="6">
        <v>4</v>
      </c>
      <c r="D1507" s="13">
        <v>4.15740425393762E-6</v>
      </c>
      <c r="E1507" s="6">
        <v>4.4569136258783804</v>
      </c>
      <c r="F1507" s="13">
        <v>0.109559499206107</v>
      </c>
      <c r="G1507" s="6">
        <v>1.6281752578176101E-4</v>
      </c>
      <c r="H1507" s="5"/>
      <c r="I1507" s="5"/>
      <c r="J1507" s="5"/>
      <c r="K1507" s="5"/>
    </row>
    <row r="1508" spans="1:11" x14ac:dyDescent="0.2">
      <c r="A1508" s="12" t="s">
        <v>4636</v>
      </c>
      <c r="B1508" s="11" t="s">
        <v>6</v>
      </c>
      <c r="C1508" s="6">
        <v>4</v>
      </c>
      <c r="D1508" s="14">
        <v>3.6328909736533802E-6</v>
      </c>
      <c r="E1508" s="10">
        <v>4.48575022460013</v>
      </c>
      <c r="F1508" s="10">
        <v>0.105958727530278</v>
      </c>
      <c r="G1508" s="10">
        <v>1.8068801428476101E-4</v>
      </c>
      <c r="H1508" s="9"/>
      <c r="I1508" s="9" t="s">
        <v>4635</v>
      </c>
      <c r="J1508" s="9" t="s">
        <v>4634</v>
      </c>
      <c r="K1508" s="9" t="s">
        <v>264</v>
      </c>
    </row>
    <row r="1509" spans="1:11" x14ac:dyDescent="0.2">
      <c r="A1509" s="12" t="s">
        <v>4633</v>
      </c>
      <c r="B1509" s="11" t="s">
        <v>6</v>
      </c>
      <c r="C1509" s="6">
        <v>4</v>
      </c>
      <c r="D1509" s="14">
        <v>3.9960957733426599E-6</v>
      </c>
      <c r="E1509" s="10">
        <v>4.4653929802079597</v>
      </c>
      <c r="F1509" s="10">
        <v>0.10169355780219901</v>
      </c>
      <c r="G1509" s="10">
        <v>1.95869737859192E-4</v>
      </c>
      <c r="H1509" s="9" t="s">
        <v>4632</v>
      </c>
      <c r="I1509" s="9"/>
      <c r="J1509" s="9"/>
      <c r="K1509" s="9" t="s">
        <v>27</v>
      </c>
    </row>
    <row r="1510" spans="1:11" x14ac:dyDescent="0.2">
      <c r="A1510" s="8" t="s">
        <v>4376</v>
      </c>
      <c r="B1510" s="7" t="s">
        <v>4</v>
      </c>
      <c r="C1510" s="6">
        <v>4</v>
      </c>
      <c r="D1510" s="13">
        <v>5.3447109259798303E-6</v>
      </c>
      <c r="E1510" s="6">
        <v>4.4027359832471502</v>
      </c>
      <c r="F1510" s="6">
        <v>0.103417133243999</v>
      </c>
      <c r="G1510" s="6">
        <v>2.0444851030475701E-4</v>
      </c>
      <c r="H1510" s="5"/>
      <c r="I1510" s="5"/>
      <c r="J1510" s="5"/>
      <c r="K1510" s="5"/>
    </row>
    <row r="1511" spans="1:11" x14ac:dyDescent="0.2">
      <c r="A1511" s="8" t="s">
        <v>4631</v>
      </c>
      <c r="B1511" s="7" t="s">
        <v>4</v>
      </c>
      <c r="C1511" s="6">
        <v>4</v>
      </c>
      <c r="D1511" s="13">
        <v>5.3974516040396697E-6</v>
      </c>
      <c r="E1511" s="6">
        <v>4.4006058914855402</v>
      </c>
      <c r="F1511" s="13">
        <v>0.10805291435863799</v>
      </c>
      <c r="G1511" s="6">
        <v>2.0612357468959499E-4</v>
      </c>
      <c r="H1511" s="5" t="s">
        <v>15</v>
      </c>
      <c r="I1511" s="5" t="s">
        <v>4630</v>
      </c>
      <c r="J1511" s="5" t="s">
        <v>4629</v>
      </c>
      <c r="K1511" s="5" t="s">
        <v>4124</v>
      </c>
    </row>
    <row r="1512" spans="1:11" x14ac:dyDescent="0.2">
      <c r="A1512" s="12" t="s">
        <v>4628</v>
      </c>
      <c r="B1512" s="11" t="s">
        <v>6</v>
      </c>
      <c r="C1512" s="6">
        <v>4</v>
      </c>
      <c r="D1512" s="14">
        <v>4.3151628717899102E-6</v>
      </c>
      <c r="E1512" s="10">
        <v>4.4489197362191097</v>
      </c>
      <c r="F1512" s="10">
        <v>0.105043735284388</v>
      </c>
      <c r="G1512" s="10">
        <v>2.0988522482622899E-4</v>
      </c>
      <c r="H1512" s="9"/>
      <c r="I1512" s="9"/>
      <c r="J1512" s="9" t="s">
        <v>4627</v>
      </c>
      <c r="K1512" s="9" t="s">
        <v>4626</v>
      </c>
    </row>
    <row r="1513" spans="1:11" x14ac:dyDescent="0.2">
      <c r="A1513" s="8" t="s">
        <v>4625</v>
      </c>
      <c r="B1513" s="7" t="s">
        <v>4</v>
      </c>
      <c r="C1513" s="6">
        <v>4</v>
      </c>
      <c r="D1513" s="13">
        <v>6.0801652888256997E-6</v>
      </c>
      <c r="E1513" s="6">
        <v>4.3746933376929604</v>
      </c>
      <c r="F1513" s="13">
        <v>0.10491327484516901</v>
      </c>
      <c r="G1513" s="6">
        <v>2.2878112135797101E-4</v>
      </c>
      <c r="H1513" s="5" t="s">
        <v>4624</v>
      </c>
      <c r="I1513" s="5"/>
      <c r="J1513" s="5" t="s">
        <v>4623</v>
      </c>
      <c r="K1513" s="5" t="s">
        <v>4622</v>
      </c>
    </row>
    <row r="1514" spans="1:11" x14ac:dyDescent="0.2">
      <c r="A1514" s="8" t="s">
        <v>4621</v>
      </c>
      <c r="B1514" s="7" t="s">
        <v>4</v>
      </c>
      <c r="C1514" s="6">
        <v>4</v>
      </c>
      <c r="D1514" s="13">
        <v>6.1669667214845997E-6</v>
      </c>
      <c r="E1514" s="6">
        <v>4.3716000027589796</v>
      </c>
      <c r="F1514" s="13">
        <v>0.107357763458803</v>
      </c>
      <c r="G1514" s="6">
        <v>2.3091530026397999E-4</v>
      </c>
      <c r="H1514" s="5" t="s">
        <v>15</v>
      </c>
      <c r="I1514" s="5" t="s">
        <v>4620</v>
      </c>
      <c r="J1514" s="5" t="s">
        <v>4619</v>
      </c>
      <c r="K1514" s="5" t="s">
        <v>4618</v>
      </c>
    </row>
    <row r="1515" spans="1:11" x14ac:dyDescent="0.2">
      <c r="A1515" s="8" t="s">
        <v>4617</v>
      </c>
      <c r="B1515" s="7" t="s">
        <v>4</v>
      </c>
      <c r="C1515" s="6">
        <v>4</v>
      </c>
      <c r="D1515" s="13">
        <v>6.4511486862200801E-6</v>
      </c>
      <c r="E1515" s="6">
        <v>4.3617555591730897</v>
      </c>
      <c r="F1515" s="6">
        <v>0.10081041836455799</v>
      </c>
      <c r="G1515" s="6">
        <v>2.3960814830044499E-4</v>
      </c>
      <c r="H1515" s="5" t="s">
        <v>15</v>
      </c>
      <c r="I1515" s="5"/>
      <c r="J1515" s="5" t="s">
        <v>4616</v>
      </c>
      <c r="K1515" s="5" t="s">
        <v>4615</v>
      </c>
    </row>
    <row r="1516" spans="1:11" x14ac:dyDescent="0.2">
      <c r="A1516" s="12" t="s">
        <v>4614</v>
      </c>
      <c r="B1516" s="11" t="s">
        <v>6</v>
      </c>
      <c r="C1516" s="6">
        <v>4</v>
      </c>
      <c r="D1516" s="14">
        <v>5.0923944158335604E-6</v>
      </c>
      <c r="E1516" s="10">
        <v>4.4132126092418504</v>
      </c>
      <c r="F1516" s="10">
        <v>0.100101161343882</v>
      </c>
      <c r="G1516" s="10">
        <v>2.4615689625732398E-4</v>
      </c>
      <c r="H1516" s="9" t="s">
        <v>4613</v>
      </c>
      <c r="I1516" s="9"/>
      <c r="J1516" s="9" t="s">
        <v>1070</v>
      </c>
      <c r="K1516" s="9" t="s">
        <v>1069</v>
      </c>
    </row>
    <row r="1517" spans="1:11" x14ac:dyDescent="0.2">
      <c r="A1517" s="8" t="s">
        <v>4535</v>
      </c>
      <c r="B1517" s="7" t="s">
        <v>4</v>
      </c>
      <c r="C1517" s="6">
        <v>4</v>
      </c>
      <c r="D1517" s="13">
        <v>7.1445307905623596E-6</v>
      </c>
      <c r="E1517" s="6">
        <v>4.3393717683396797</v>
      </c>
      <c r="F1517" s="13">
        <v>0.106445153258049</v>
      </c>
      <c r="G1517" s="6">
        <v>2.6156479339438799E-4</v>
      </c>
      <c r="H1517" s="5"/>
      <c r="I1517" s="5" t="s">
        <v>4534</v>
      </c>
      <c r="J1517" s="5" t="s">
        <v>4533</v>
      </c>
      <c r="K1517" s="5" t="s">
        <v>3977</v>
      </c>
    </row>
    <row r="1518" spans="1:11" x14ac:dyDescent="0.2">
      <c r="A1518" s="8" t="s">
        <v>4612</v>
      </c>
      <c r="B1518" s="7" t="s">
        <v>4</v>
      </c>
      <c r="C1518" s="6">
        <v>4</v>
      </c>
      <c r="D1518" s="13">
        <v>7.2004656440713001E-6</v>
      </c>
      <c r="E1518" s="6">
        <v>4.3376575312096897</v>
      </c>
      <c r="F1518" s="6">
        <v>0.10648526368220999</v>
      </c>
      <c r="G1518" s="6">
        <v>2.6319416325662498E-4</v>
      </c>
      <c r="H1518" s="5"/>
      <c r="I1518" s="5"/>
      <c r="J1518" s="5"/>
      <c r="K1518" s="5"/>
    </row>
    <row r="1519" spans="1:11" x14ac:dyDescent="0.2">
      <c r="A1519" s="12" t="s">
        <v>4611</v>
      </c>
      <c r="B1519" s="11" t="s">
        <v>6</v>
      </c>
      <c r="C1519" s="6">
        <v>4</v>
      </c>
      <c r="D1519" s="14">
        <v>5.5330022494877396E-6</v>
      </c>
      <c r="E1519" s="10">
        <v>4.3952211312758802</v>
      </c>
      <c r="F1519" s="10">
        <v>0.10831000272439199</v>
      </c>
      <c r="G1519" s="10">
        <v>2.6364980637599698E-4</v>
      </c>
      <c r="H1519" s="9" t="s">
        <v>4610</v>
      </c>
      <c r="I1519" s="9"/>
      <c r="J1519" s="9" t="s">
        <v>4609</v>
      </c>
      <c r="K1519" s="9" t="s">
        <v>4608</v>
      </c>
    </row>
    <row r="1520" spans="1:11" x14ac:dyDescent="0.2">
      <c r="A1520" s="12" t="s">
        <v>4607</v>
      </c>
      <c r="B1520" s="11" t="s">
        <v>6</v>
      </c>
      <c r="C1520" s="6">
        <v>4</v>
      </c>
      <c r="D1520" s="14">
        <v>6.12426708735389E-6</v>
      </c>
      <c r="E1520" s="10">
        <v>4.3731164569431904</v>
      </c>
      <c r="F1520" s="10">
        <v>0.105551406756658</v>
      </c>
      <c r="G1520" s="10">
        <v>2.8947039837888002E-4</v>
      </c>
      <c r="H1520" s="9"/>
      <c r="I1520" s="9"/>
      <c r="J1520" s="9"/>
      <c r="K1520" s="9" t="s">
        <v>4606</v>
      </c>
    </row>
    <row r="1521" spans="1:11" x14ac:dyDescent="0.2">
      <c r="A1521" s="12" t="s">
        <v>4605</v>
      </c>
      <c r="B1521" s="11" t="s">
        <v>6</v>
      </c>
      <c r="C1521" s="6">
        <v>4</v>
      </c>
      <c r="D1521" s="14">
        <v>6.6043673631792704E-6</v>
      </c>
      <c r="E1521" s="10">
        <v>4.35661824928816</v>
      </c>
      <c r="F1521" s="10">
        <v>0.10170797334715299</v>
      </c>
      <c r="G1521" s="10">
        <v>3.1028614922319598E-4</v>
      </c>
      <c r="H1521" s="9" t="s">
        <v>3681</v>
      </c>
      <c r="I1521" s="9"/>
      <c r="J1521" s="9"/>
      <c r="K1521" s="9"/>
    </row>
    <row r="1522" spans="1:11" x14ac:dyDescent="0.2">
      <c r="A1522" s="8" t="s">
        <v>4604</v>
      </c>
      <c r="B1522" s="7" t="s">
        <v>4</v>
      </c>
      <c r="C1522" s="6">
        <v>4</v>
      </c>
      <c r="D1522" s="13">
        <v>9.0053984609834596E-6</v>
      </c>
      <c r="E1522" s="6">
        <v>4.2882233153277802</v>
      </c>
      <c r="F1522" s="13">
        <v>0.102669754356722</v>
      </c>
      <c r="G1522" s="6">
        <v>3.1855040823276098E-4</v>
      </c>
      <c r="H1522" s="5" t="s">
        <v>4603</v>
      </c>
      <c r="I1522" s="5" t="s">
        <v>4602</v>
      </c>
      <c r="J1522" s="5" t="s">
        <v>4601</v>
      </c>
      <c r="K1522" s="5" t="s">
        <v>4600</v>
      </c>
    </row>
    <row r="1523" spans="1:11" x14ac:dyDescent="0.2">
      <c r="A1523" s="8" t="s">
        <v>4450</v>
      </c>
      <c r="B1523" s="7" t="s">
        <v>4</v>
      </c>
      <c r="C1523" s="6">
        <v>4</v>
      </c>
      <c r="D1523" s="13">
        <v>9.0752823170051892E-6</v>
      </c>
      <c r="E1523" s="6">
        <v>4.2865055787970796</v>
      </c>
      <c r="F1523" s="6">
        <v>0.105240371081155</v>
      </c>
      <c r="G1523" s="6">
        <v>3.2053006318404201E-4</v>
      </c>
      <c r="H1523" s="5"/>
      <c r="I1523" s="5"/>
      <c r="J1523" s="5"/>
      <c r="K1523" s="5"/>
    </row>
    <row r="1524" spans="1:11" x14ac:dyDescent="0.2">
      <c r="A1524" s="12" t="s">
        <v>4599</v>
      </c>
      <c r="B1524" s="11" t="s">
        <v>6</v>
      </c>
      <c r="C1524" s="6">
        <v>4</v>
      </c>
      <c r="D1524" s="14">
        <v>7.0210659326956598E-6</v>
      </c>
      <c r="E1524" s="10">
        <v>4.3432013598771402</v>
      </c>
      <c r="F1524" s="10">
        <v>0.10678106084355</v>
      </c>
      <c r="G1524" s="10">
        <v>3.2659101136134301E-4</v>
      </c>
      <c r="H1524" s="9"/>
      <c r="I1524" s="9"/>
      <c r="J1524" s="9"/>
      <c r="K1524" s="9"/>
    </row>
    <row r="1525" spans="1:11" x14ac:dyDescent="0.2">
      <c r="A1525" s="12" t="s">
        <v>4598</v>
      </c>
      <c r="B1525" s="11" t="s">
        <v>6</v>
      </c>
      <c r="C1525" s="6">
        <v>4</v>
      </c>
      <c r="D1525" s="14">
        <v>7.2871874953803004E-6</v>
      </c>
      <c r="E1525" s="10">
        <v>4.3350247102585504</v>
      </c>
      <c r="F1525" s="10">
        <v>7.1650146188964398E-2</v>
      </c>
      <c r="G1525" s="10">
        <v>3.3761785760626998E-4</v>
      </c>
      <c r="H1525" s="9"/>
      <c r="I1525" s="9"/>
      <c r="J1525" s="9" t="s">
        <v>4597</v>
      </c>
      <c r="K1525" s="9" t="s">
        <v>4596</v>
      </c>
    </row>
    <row r="1526" spans="1:11" x14ac:dyDescent="0.2">
      <c r="A1526" s="8" t="s">
        <v>4595</v>
      </c>
      <c r="B1526" s="7" t="s">
        <v>4</v>
      </c>
      <c r="C1526" s="6">
        <v>4</v>
      </c>
      <c r="D1526" s="13">
        <v>9.87590532417719E-6</v>
      </c>
      <c r="E1526" s="6">
        <v>4.2676780526741602</v>
      </c>
      <c r="F1526" s="6">
        <v>9.1468924352862094E-2</v>
      </c>
      <c r="G1526" s="6">
        <v>3.4668040823956101E-4</v>
      </c>
      <c r="H1526" s="5" t="s">
        <v>4594</v>
      </c>
      <c r="I1526" s="5" t="s">
        <v>4593</v>
      </c>
      <c r="J1526" s="5" t="s">
        <v>4592</v>
      </c>
      <c r="K1526" s="5" t="s">
        <v>1199</v>
      </c>
    </row>
    <row r="1527" spans="1:11" x14ac:dyDescent="0.2">
      <c r="A1527" s="12" t="s">
        <v>4591</v>
      </c>
      <c r="B1527" s="11" t="s">
        <v>6</v>
      </c>
      <c r="C1527" s="6">
        <v>4</v>
      </c>
      <c r="D1527" s="14">
        <v>7.9553892044118608E-6</v>
      </c>
      <c r="E1527" s="10">
        <v>4.3156863189646897</v>
      </c>
      <c r="F1527" s="10">
        <v>0.104847080906619</v>
      </c>
      <c r="G1527" s="10">
        <v>3.6426981349264002E-4</v>
      </c>
      <c r="H1527" s="9" t="s">
        <v>4590</v>
      </c>
      <c r="I1527" s="9" t="s">
        <v>1758</v>
      </c>
      <c r="J1527" s="9" t="s">
        <v>1757</v>
      </c>
      <c r="K1527" s="9" t="s">
        <v>1756</v>
      </c>
    </row>
    <row r="1528" spans="1:11" x14ac:dyDescent="0.2">
      <c r="A1528" s="12" t="s">
        <v>4589</v>
      </c>
      <c r="B1528" s="11" t="s">
        <v>6</v>
      </c>
      <c r="C1528" s="6">
        <v>4</v>
      </c>
      <c r="D1528" s="14">
        <v>8.0514447820941407E-6</v>
      </c>
      <c r="E1528" s="10">
        <v>4.3130346138041897</v>
      </c>
      <c r="F1528" s="10">
        <v>0.103257860944858</v>
      </c>
      <c r="G1528" s="10">
        <v>3.6794945705928903E-4</v>
      </c>
      <c r="H1528" s="9" t="s">
        <v>4588</v>
      </c>
      <c r="I1528" s="9"/>
      <c r="J1528" s="9" t="s">
        <v>4587</v>
      </c>
      <c r="K1528" s="9" t="s">
        <v>4586</v>
      </c>
    </row>
    <row r="1529" spans="1:11" x14ac:dyDescent="0.2">
      <c r="A1529" s="12" t="s">
        <v>4585</v>
      </c>
      <c r="B1529" s="11" t="s">
        <v>6</v>
      </c>
      <c r="C1529" s="6">
        <v>4</v>
      </c>
      <c r="D1529" s="14">
        <v>8.2086267003052998E-6</v>
      </c>
      <c r="E1529" s="10">
        <v>4.3087598201054602</v>
      </c>
      <c r="F1529" s="10">
        <v>0.105171855505544</v>
      </c>
      <c r="G1529" s="10">
        <v>3.7295163636038301E-4</v>
      </c>
      <c r="H1529" s="9" t="s">
        <v>4584</v>
      </c>
      <c r="I1529" s="9" t="s">
        <v>4583</v>
      </c>
      <c r="J1529" s="9" t="s">
        <v>4582</v>
      </c>
      <c r="K1529" s="9" t="s">
        <v>4581</v>
      </c>
    </row>
    <row r="1530" spans="1:11" x14ac:dyDescent="0.2">
      <c r="A1530" s="12" t="s">
        <v>4580</v>
      </c>
      <c r="B1530" s="11" t="s">
        <v>6</v>
      </c>
      <c r="C1530" s="6">
        <v>4</v>
      </c>
      <c r="D1530" s="14">
        <v>8.4899863530231595E-6</v>
      </c>
      <c r="E1530" s="10">
        <v>4.3012990379377296</v>
      </c>
      <c r="F1530" s="10">
        <v>6.6850103794928006E-2</v>
      </c>
      <c r="G1530" s="10">
        <v>3.8350527949956701E-4</v>
      </c>
      <c r="H1530" s="9"/>
      <c r="I1530" s="9"/>
      <c r="J1530" s="9" t="s">
        <v>3593</v>
      </c>
      <c r="K1530" s="9" t="s">
        <v>4579</v>
      </c>
    </row>
    <row r="1531" spans="1:11" x14ac:dyDescent="0.2">
      <c r="A1531" s="8" t="s">
        <v>4578</v>
      </c>
      <c r="B1531" s="7" t="s">
        <v>4</v>
      </c>
      <c r="C1531" s="6">
        <v>4</v>
      </c>
      <c r="D1531" s="13">
        <v>1.18213741861098E-5</v>
      </c>
      <c r="E1531" s="6">
        <v>4.2273806742462599</v>
      </c>
      <c r="F1531" s="6">
        <v>0.102742291678677</v>
      </c>
      <c r="G1531" s="6">
        <v>4.0569687743329002E-4</v>
      </c>
      <c r="H1531" s="5" t="s">
        <v>4577</v>
      </c>
      <c r="I1531" s="5"/>
      <c r="J1531" s="5" t="s">
        <v>4576</v>
      </c>
      <c r="K1531" s="5" t="s">
        <v>3910</v>
      </c>
    </row>
    <row r="1532" spans="1:11" x14ac:dyDescent="0.2">
      <c r="A1532" s="12" t="s">
        <v>4575</v>
      </c>
      <c r="B1532" s="11" t="s">
        <v>6</v>
      </c>
      <c r="C1532" s="6">
        <v>4</v>
      </c>
      <c r="D1532" s="14">
        <v>9.3184580988267008E-6</v>
      </c>
      <c r="E1532" s="10">
        <v>4.2806250107794996</v>
      </c>
      <c r="F1532" s="10">
        <v>0.104274020588409</v>
      </c>
      <c r="G1532" s="10">
        <v>4.1770923837264502E-4</v>
      </c>
      <c r="H1532" s="9" t="s">
        <v>4574</v>
      </c>
      <c r="I1532" s="9" t="s">
        <v>4573</v>
      </c>
      <c r="J1532" s="9" t="s">
        <v>4572</v>
      </c>
      <c r="K1532" s="9" t="s">
        <v>4571</v>
      </c>
    </row>
    <row r="1533" spans="1:11" x14ac:dyDescent="0.2">
      <c r="A1533" s="8" t="s">
        <v>4570</v>
      </c>
      <c r="B1533" s="7" t="s">
        <v>4</v>
      </c>
      <c r="C1533" s="6">
        <v>4</v>
      </c>
      <c r="D1533" s="13">
        <v>1.2304744616907001E-5</v>
      </c>
      <c r="E1533" s="6">
        <v>4.2183515693534099</v>
      </c>
      <c r="F1533" s="6">
        <v>0.101362446231251</v>
      </c>
      <c r="G1533" s="6">
        <v>4.19783198575013E-4</v>
      </c>
      <c r="H1533" s="5" t="s">
        <v>4569</v>
      </c>
      <c r="I1533" s="5"/>
      <c r="J1533" s="5"/>
      <c r="K1533" s="5" t="s">
        <v>27</v>
      </c>
    </row>
    <row r="1534" spans="1:11" x14ac:dyDescent="0.2">
      <c r="A1534" s="12" t="s">
        <v>4568</v>
      </c>
      <c r="B1534" s="11" t="s">
        <v>6</v>
      </c>
      <c r="C1534" s="6">
        <v>4</v>
      </c>
      <c r="D1534" s="14">
        <v>9.4174253406703197E-6</v>
      </c>
      <c r="E1534" s="10">
        <v>4.2782735050319802</v>
      </c>
      <c r="F1534" s="10">
        <v>6.33824896385035E-2</v>
      </c>
      <c r="G1534" s="10">
        <v>4.2053737083176201E-4</v>
      </c>
      <c r="H1534" s="9" t="s">
        <v>4567</v>
      </c>
      <c r="I1534" s="9" t="s">
        <v>4566</v>
      </c>
      <c r="J1534" s="9" t="s">
        <v>4565</v>
      </c>
      <c r="K1534" s="9" t="s">
        <v>434</v>
      </c>
    </row>
    <row r="1535" spans="1:11" x14ac:dyDescent="0.2">
      <c r="A1535" s="12" t="s">
        <v>4564</v>
      </c>
      <c r="B1535" s="11" t="s">
        <v>6</v>
      </c>
      <c r="C1535" s="6">
        <v>4</v>
      </c>
      <c r="D1535" s="14">
        <v>9.4174253406703197E-6</v>
      </c>
      <c r="E1535" s="10">
        <v>4.2782735050319802</v>
      </c>
      <c r="F1535" s="10">
        <v>6.33824896385035E-2</v>
      </c>
      <c r="G1535" s="10">
        <v>4.2053737083176201E-4</v>
      </c>
      <c r="H1535" s="9" t="s">
        <v>4563</v>
      </c>
      <c r="I1535" s="9"/>
      <c r="J1535" s="9" t="s">
        <v>1677</v>
      </c>
      <c r="K1535" s="9" t="s">
        <v>4562</v>
      </c>
    </row>
    <row r="1536" spans="1:11" x14ac:dyDescent="0.2">
      <c r="A1536" s="12" t="s">
        <v>4561</v>
      </c>
      <c r="B1536" s="11" t="s">
        <v>6</v>
      </c>
      <c r="C1536" s="6">
        <v>4</v>
      </c>
      <c r="D1536" s="14">
        <v>9.8135086144395096E-6</v>
      </c>
      <c r="E1536" s="10">
        <v>4.2690921547903802</v>
      </c>
      <c r="F1536" s="10">
        <v>5.3988992751503401E-2</v>
      </c>
      <c r="G1536" s="10">
        <v>4.3409036973003699E-4</v>
      </c>
      <c r="H1536" s="9"/>
      <c r="I1536" s="9"/>
      <c r="J1536" s="9"/>
      <c r="K1536" s="9"/>
    </row>
    <row r="1537" spans="1:11" x14ac:dyDescent="0.2">
      <c r="A1537" s="12" t="s">
        <v>4560</v>
      </c>
      <c r="B1537" s="11" t="s">
        <v>6</v>
      </c>
      <c r="C1537" s="6">
        <v>4</v>
      </c>
      <c r="D1537" s="14">
        <v>1.02404537802243E-5</v>
      </c>
      <c r="E1537" s="10">
        <v>4.2595825218440897</v>
      </c>
      <c r="F1537" s="10">
        <v>4.6974037627406803E-2</v>
      </c>
      <c r="G1537" s="10">
        <v>4.49582768583479E-4</v>
      </c>
      <c r="H1537" s="9"/>
      <c r="I1537" s="9"/>
      <c r="J1537" s="9"/>
      <c r="K1537" s="9"/>
    </row>
    <row r="1538" spans="1:11" x14ac:dyDescent="0.2">
      <c r="A1538" s="12" t="s">
        <v>4559</v>
      </c>
      <c r="B1538" s="11" t="s">
        <v>6</v>
      </c>
      <c r="C1538" s="6">
        <v>4</v>
      </c>
      <c r="D1538" s="14">
        <v>1.06850444733272E-5</v>
      </c>
      <c r="E1538" s="10">
        <v>4.2500729660710501</v>
      </c>
      <c r="F1538" s="10">
        <v>0.104427992703454</v>
      </c>
      <c r="G1538" s="10">
        <v>4.6474987501425201E-4</v>
      </c>
      <c r="H1538" s="9" t="s">
        <v>4558</v>
      </c>
      <c r="I1538" s="9"/>
      <c r="J1538" s="9"/>
      <c r="K1538" s="9"/>
    </row>
    <row r="1539" spans="1:11" x14ac:dyDescent="0.2">
      <c r="A1539" s="12" t="s">
        <v>4557</v>
      </c>
      <c r="B1539" s="11" t="s">
        <v>6</v>
      </c>
      <c r="C1539" s="6">
        <v>4</v>
      </c>
      <c r="D1539" s="14">
        <v>1.1323328319987299E-5</v>
      </c>
      <c r="E1539" s="10">
        <v>4.2370590750126098</v>
      </c>
      <c r="F1539" s="10">
        <v>0.102968948365378</v>
      </c>
      <c r="G1539" s="10">
        <v>4.8709010850235502E-4</v>
      </c>
      <c r="H1539" s="9" t="s">
        <v>4556</v>
      </c>
      <c r="I1539" s="9"/>
      <c r="J1539" s="9" t="s">
        <v>857</v>
      </c>
      <c r="K1539" s="9" t="s">
        <v>4555</v>
      </c>
    </row>
    <row r="1540" spans="1:11" x14ac:dyDescent="0.2">
      <c r="A1540" s="12" t="s">
        <v>4554</v>
      </c>
      <c r="B1540" s="11" t="s">
        <v>6</v>
      </c>
      <c r="C1540" s="6">
        <v>4</v>
      </c>
      <c r="D1540" s="14">
        <v>1.14250133497209E-5</v>
      </c>
      <c r="E1540" s="10">
        <v>4.2350505804434304</v>
      </c>
      <c r="F1540" s="10">
        <v>0.10047007907964201</v>
      </c>
      <c r="G1540" s="10">
        <v>4.9056412632025198E-4</v>
      </c>
      <c r="H1540" s="9" t="s">
        <v>15</v>
      </c>
      <c r="I1540" s="9"/>
      <c r="J1540" s="9"/>
      <c r="K1540" s="9"/>
    </row>
    <row r="1541" spans="1:11" x14ac:dyDescent="0.2">
      <c r="A1541" s="12" t="s">
        <v>4553</v>
      </c>
      <c r="B1541" s="11" t="s">
        <v>6</v>
      </c>
      <c r="C1541" s="6">
        <v>4</v>
      </c>
      <c r="D1541" s="14">
        <v>1.16640629873356E-5</v>
      </c>
      <c r="E1541" s="10">
        <v>4.2303950533300601</v>
      </c>
      <c r="F1541" s="10">
        <v>0.103908373256485</v>
      </c>
      <c r="G1541" s="10">
        <v>4.99912783683906E-4</v>
      </c>
      <c r="H1541" s="9"/>
      <c r="I1541" s="9" t="s">
        <v>4024</v>
      </c>
      <c r="J1541" s="9" t="s">
        <v>4023</v>
      </c>
      <c r="K1541" s="9" t="s">
        <v>3977</v>
      </c>
    </row>
    <row r="1542" spans="1:11" x14ac:dyDescent="0.2">
      <c r="A1542" s="8" t="s">
        <v>4552</v>
      </c>
      <c r="B1542" s="7" t="s">
        <v>4</v>
      </c>
      <c r="C1542" s="6">
        <v>4</v>
      </c>
      <c r="D1542" s="13">
        <v>1.5332398747575599E-5</v>
      </c>
      <c r="E1542" s="6">
        <v>4.1684723322220103</v>
      </c>
      <c r="F1542" s="6">
        <v>8.5608340947740696E-2</v>
      </c>
      <c r="G1542" s="6">
        <v>5.0875285066163099E-4</v>
      </c>
      <c r="H1542" s="5"/>
      <c r="I1542" s="5" t="s">
        <v>4551</v>
      </c>
      <c r="J1542" s="5" t="s">
        <v>4550</v>
      </c>
      <c r="K1542" s="5" t="s">
        <v>3029</v>
      </c>
    </row>
    <row r="1543" spans="1:11" x14ac:dyDescent="0.2">
      <c r="A1543" s="8" t="s">
        <v>4454</v>
      </c>
      <c r="B1543" s="7" t="s">
        <v>4</v>
      </c>
      <c r="C1543" s="6">
        <v>4</v>
      </c>
      <c r="D1543" s="13">
        <v>1.5956791083978798E-5</v>
      </c>
      <c r="E1543" s="6">
        <v>4.1593633918688804</v>
      </c>
      <c r="F1543" s="6">
        <v>0.100903207572425</v>
      </c>
      <c r="G1543" s="6">
        <v>5.2695984918495805E-4</v>
      </c>
      <c r="H1543" s="5"/>
      <c r="I1543" s="5"/>
      <c r="J1543" s="5"/>
      <c r="K1543" s="5"/>
    </row>
    <row r="1544" spans="1:11" x14ac:dyDescent="0.2">
      <c r="A1544" s="8" t="s">
        <v>4549</v>
      </c>
      <c r="B1544" s="7" t="s">
        <v>4</v>
      </c>
      <c r="C1544" s="6">
        <v>4</v>
      </c>
      <c r="D1544" s="13">
        <v>1.7831237409808601E-5</v>
      </c>
      <c r="E1544" s="6">
        <v>4.1339218733298404</v>
      </c>
      <c r="F1544" s="6">
        <v>0.10128031993611999</v>
      </c>
      <c r="G1544" s="6">
        <v>5.8575996444090305E-4</v>
      </c>
      <c r="H1544" s="5" t="s">
        <v>4548</v>
      </c>
      <c r="I1544" s="5"/>
      <c r="J1544" s="5" t="s">
        <v>4547</v>
      </c>
      <c r="K1544" s="5" t="s">
        <v>4546</v>
      </c>
    </row>
    <row r="1545" spans="1:11" x14ac:dyDescent="0.2">
      <c r="A1545" s="12" t="s">
        <v>4545</v>
      </c>
      <c r="B1545" s="11" t="s">
        <v>6</v>
      </c>
      <c r="C1545" s="6">
        <v>4</v>
      </c>
      <c r="D1545" s="14">
        <v>1.49790771219652E-5</v>
      </c>
      <c r="E1545" s="10">
        <v>4.1737841970177296</v>
      </c>
      <c r="F1545" s="10">
        <v>0.101871850688624</v>
      </c>
      <c r="G1545" s="10">
        <v>6.2264092916196995E-4</v>
      </c>
      <c r="H1545" s="9" t="s">
        <v>4544</v>
      </c>
      <c r="I1545" s="9"/>
      <c r="J1545" s="9" t="s">
        <v>4543</v>
      </c>
      <c r="K1545" s="9" t="s">
        <v>4542</v>
      </c>
    </row>
    <row r="1546" spans="1:11" x14ac:dyDescent="0.2">
      <c r="A1546" s="12" t="s">
        <v>4541</v>
      </c>
      <c r="B1546" s="11" t="s">
        <v>6</v>
      </c>
      <c r="C1546" s="6">
        <v>4</v>
      </c>
      <c r="D1546" s="14">
        <v>1.4962826482880499E-5</v>
      </c>
      <c r="E1546" s="10">
        <v>4.17403136508291</v>
      </c>
      <c r="F1546" s="10">
        <v>0.102631229023087</v>
      </c>
      <c r="G1546" s="10">
        <v>6.2264092916196995E-4</v>
      </c>
      <c r="H1546" s="9"/>
      <c r="I1546" s="9" t="s">
        <v>3773</v>
      </c>
      <c r="J1546" s="9" t="s">
        <v>3772</v>
      </c>
      <c r="K1546" s="9" t="s">
        <v>57</v>
      </c>
    </row>
    <row r="1547" spans="1:11" x14ac:dyDescent="0.2">
      <c r="A1547" s="12" t="s">
        <v>4453</v>
      </c>
      <c r="B1547" s="11" t="s">
        <v>6</v>
      </c>
      <c r="C1547" s="6">
        <v>4</v>
      </c>
      <c r="D1547" s="14">
        <v>1.5137184625553401E-5</v>
      </c>
      <c r="E1547" s="10">
        <v>4.17139263595943</v>
      </c>
      <c r="F1547" s="10">
        <v>0.102564453459941</v>
      </c>
      <c r="G1547" s="10">
        <v>6.2809939179021997E-4</v>
      </c>
      <c r="H1547" s="9" t="s">
        <v>15</v>
      </c>
      <c r="I1547" s="9" t="s">
        <v>4452</v>
      </c>
      <c r="J1547" s="9" t="s">
        <v>4451</v>
      </c>
      <c r="K1547" s="9" t="s">
        <v>1175</v>
      </c>
    </row>
    <row r="1548" spans="1:11" x14ac:dyDescent="0.2">
      <c r="A1548" s="12" t="s">
        <v>4540</v>
      </c>
      <c r="B1548" s="11" t="s">
        <v>6</v>
      </c>
      <c r="C1548" s="6">
        <v>4</v>
      </c>
      <c r="D1548" s="14">
        <v>1.5543533528038799E-5</v>
      </c>
      <c r="E1548" s="10">
        <v>4.1653533728777701</v>
      </c>
      <c r="F1548" s="10">
        <v>9.8439328563409395E-2</v>
      </c>
      <c r="G1548" s="10">
        <v>6.4382084811191102E-4</v>
      </c>
      <c r="H1548" s="9" t="s">
        <v>4539</v>
      </c>
      <c r="I1548" s="9" t="s">
        <v>4538</v>
      </c>
      <c r="J1548" s="9" t="s">
        <v>4537</v>
      </c>
      <c r="K1548" s="9" t="s">
        <v>4536</v>
      </c>
    </row>
    <row r="1549" spans="1:11" x14ac:dyDescent="0.2">
      <c r="A1549" s="12" t="s">
        <v>4535</v>
      </c>
      <c r="B1549" s="11" t="s">
        <v>6</v>
      </c>
      <c r="C1549" s="6">
        <v>4</v>
      </c>
      <c r="D1549" s="14">
        <v>1.6674809827934001E-5</v>
      </c>
      <c r="E1549" s="10">
        <v>4.1492981597761398</v>
      </c>
      <c r="F1549" s="10">
        <v>0.10162941299140101</v>
      </c>
      <c r="G1549" s="10">
        <v>6.8946074357334095E-4</v>
      </c>
      <c r="H1549" s="9"/>
      <c r="I1549" s="9" t="s">
        <v>4534</v>
      </c>
      <c r="J1549" s="9" t="s">
        <v>4533</v>
      </c>
      <c r="K1549" s="9" t="s">
        <v>3977</v>
      </c>
    </row>
    <row r="1550" spans="1:11" x14ac:dyDescent="0.2">
      <c r="A1550" s="8" t="s">
        <v>4532</v>
      </c>
      <c r="B1550" s="7" t="s">
        <v>4</v>
      </c>
      <c r="C1550" s="6">
        <v>4</v>
      </c>
      <c r="D1550" s="13">
        <v>2.1855527264546599E-5</v>
      </c>
      <c r="E1550" s="6">
        <v>4.0869344546080697</v>
      </c>
      <c r="F1550" s="13">
        <v>9.9632437746173405E-2</v>
      </c>
      <c r="G1550" s="6">
        <v>7.0488666925487098E-4</v>
      </c>
      <c r="H1550" s="5" t="s">
        <v>4531</v>
      </c>
      <c r="I1550" s="5" t="s">
        <v>3453</v>
      </c>
      <c r="J1550" s="5" t="s">
        <v>3452</v>
      </c>
      <c r="K1550" s="5" t="s">
        <v>3079</v>
      </c>
    </row>
    <row r="1551" spans="1:11" x14ac:dyDescent="0.2">
      <c r="A1551" s="12" t="s">
        <v>4530</v>
      </c>
      <c r="B1551" s="11" t="s">
        <v>6</v>
      </c>
      <c r="C1551" s="6">
        <v>4</v>
      </c>
      <c r="D1551" s="14">
        <v>1.9600841965685901E-5</v>
      </c>
      <c r="E1551" s="10">
        <v>4.1121350614009904</v>
      </c>
      <c r="F1551" s="10">
        <v>9.5726081060916193E-2</v>
      </c>
      <c r="G1551" s="10">
        <v>7.8685297781427995E-4</v>
      </c>
      <c r="H1551" s="9" t="s">
        <v>4529</v>
      </c>
      <c r="I1551" s="9"/>
      <c r="J1551" s="9" t="s">
        <v>4265</v>
      </c>
      <c r="K1551" s="9" t="s">
        <v>27</v>
      </c>
    </row>
    <row r="1552" spans="1:11" x14ac:dyDescent="0.2">
      <c r="A1552" s="12" t="s">
        <v>4528</v>
      </c>
      <c r="B1552" s="11" t="s">
        <v>6</v>
      </c>
      <c r="C1552" s="6">
        <v>4</v>
      </c>
      <c r="D1552" s="14">
        <v>2.0548239957156301E-5</v>
      </c>
      <c r="E1552" s="10">
        <v>4.10122720221388</v>
      </c>
      <c r="F1552" s="10">
        <v>9.1651127175857494E-2</v>
      </c>
      <c r="G1552" s="10">
        <v>8.1236583061648098E-4</v>
      </c>
      <c r="H1552" s="9"/>
      <c r="I1552" s="9"/>
      <c r="J1552" s="9"/>
      <c r="K1552" s="9"/>
    </row>
    <row r="1553" spans="1:11" x14ac:dyDescent="0.2">
      <c r="A1553" s="12" t="s">
        <v>4527</v>
      </c>
      <c r="B1553" s="11" t="s">
        <v>6</v>
      </c>
      <c r="C1553" s="6">
        <v>4</v>
      </c>
      <c r="D1553" s="14">
        <v>2.0960851932224899E-5</v>
      </c>
      <c r="E1553" s="10">
        <v>4.0966250715117098</v>
      </c>
      <c r="F1553" s="10">
        <v>7.5119737896696598E-2</v>
      </c>
      <c r="G1553" s="10">
        <v>8.2340503097215402E-4</v>
      </c>
      <c r="H1553" s="9" t="s">
        <v>4526</v>
      </c>
      <c r="I1553" s="9" t="s">
        <v>4525</v>
      </c>
      <c r="J1553" s="9" t="s">
        <v>4524</v>
      </c>
      <c r="K1553" s="9" t="s">
        <v>1440</v>
      </c>
    </row>
    <row r="1554" spans="1:11" x14ac:dyDescent="0.2">
      <c r="A1554" s="12" t="s">
        <v>4523</v>
      </c>
      <c r="B1554" s="11" t="s">
        <v>6</v>
      </c>
      <c r="C1554" s="6">
        <v>4</v>
      </c>
      <c r="D1554" s="14">
        <v>2.1488281809451099E-5</v>
      </c>
      <c r="E1554" s="10">
        <v>4.0908658741558197</v>
      </c>
      <c r="F1554" s="10">
        <v>8.9473352339894396E-2</v>
      </c>
      <c r="G1554" s="10">
        <v>8.3649969401080704E-4</v>
      </c>
      <c r="H1554" s="9" t="s">
        <v>4522</v>
      </c>
      <c r="I1554" s="9"/>
      <c r="J1554" s="9"/>
      <c r="K1554" s="9" t="s">
        <v>4521</v>
      </c>
    </row>
    <row r="1555" spans="1:11" x14ac:dyDescent="0.2">
      <c r="A1555" s="12" t="s">
        <v>4520</v>
      </c>
      <c r="B1555" s="11" t="s">
        <v>6</v>
      </c>
      <c r="C1555" s="6">
        <v>4</v>
      </c>
      <c r="D1555" s="14">
        <v>2.2453383893657399E-5</v>
      </c>
      <c r="E1555" s="10">
        <v>4.0806663986752199</v>
      </c>
      <c r="F1555" s="10">
        <v>9.8797178672938094E-2</v>
      </c>
      <c r="G1555" s="10">
        <v>8.6578475658372501E-4</v>
      </c>
      <c r="H1555" s="9"/>
      <c r="I1555" s="9"/>
      <c r="J1555" s="9"/>
      <c r="K1555" s="9"/>
    </row>
    <row r="1556" spans="1:11" x14ac:dyDescent="0.2">
      <c r="A1556" s="8" t="s">
        <v>3996</v>
      </c>
      <c r="B1556" s="7" t="s">
        <v>4</v>
      </c>
      <c r="C1556" s="6">
        <v>4</v>
      </c>
      <c r="D1556" s="13">
        <v>2.97827512029205E-5</v>
      </c>
      <c r="E1556" s="6">
        <v>4.0145255064156196</v>
      </c>
      <c r="F1556" s="6">
        <v>8.9696804477565006E-2</v>
      </c>
      <c r="G1556" s="6">
        <v>9.2058683852463605E-4</v>
      </c>
      <c r="H1556" s="5"/>
      <c r="I1556" s="5"/>
      <c r="J1556" s="5"/>
      <c r="K1556" s="5"/>
    </row>
    <row r="1557" spans="1:11" x14ac:dyDescent="0.2">
      <c r="A1557" s="12" t="s">
        <v>4230</v>
      </c>
      <c r="B1557" s="11" t="s">
        <v>6</v>
      </c>
      <c r="C1557" s="6">
        <v>4</v>
      </c>
      <c r="D1557" s="14">
        <v>2.5793032693060199E-5</v>
      </c>
      <c r="E1557" s="10">
        <v>4.0483223576128298</v>
      </c>
      <c r="F1557" s="10">
        <v>7.6572520697380603E-2</v>
      </c>
      <c r="G1557" s="10">
        <v>9.7373890250580298E-4</v>
      </c>
      <c r="H1557" s="9"/>
      <c r="I1557" s="9"/>
      <c r="J1557" s="9"/>
      <c r="K1557" s="9"/>
    </row>
    <row r="1558" spans="1:11" x14ac:dyDescent="0.2">
      <c r="A1558" s="12" t="s">
        <v>4042</v>
      </c>
      <c r="B1558" s="11" t="s">
        <v>6</v>
      </c>
      <c r="C1558" s="6">
        <v>4</v>
      </c>
      <c r="D1558" s="14">
        <v>2.88944446712264E-5</v>
      </c>
      <c r="E1558" s="10">
        <v>4.0216622161640903</v>
      </c>
      <c r="F1558" s="10">
        <v>9.6353541174835897E-2</v>
      </c>
      <c r="G1558" s="10">
        <v>1.06677379664918E-3</v>
      </c>
      <c r="H1558" s="9"/>
      <c r="I1558" s="9"/>
      <c r="J1558" s="9"/>
      <c r="K1558" s="9"/>
    </row>
    <row r="1559" spans="1:11" x14ac:dyDescent="0.2">
      <c r="A1559" s="12" t="s">
        <v>4519</v>
      </c>
      <c r="B1559" s="11" t="s">
        <v>6</v>
      </c>
      <c r="C1559" s="6">
        <v>4</v>
      </c>
      <c r="D1559" s="14">
        <v>2.93386410381889E-5</v>
      </c>
      <c r="E1559" s="10">
        <v>4.0180679344863997</v>
      </c>
      <c r="F1559" s="10">
        <v>9.3319562239888298E-2</v>
      </c>
      <c r="G1559" s="10">
        <v>1.08147028380393E-3</v>
      </c>
      <c r="H1559" s="9" t="s">
        <v>4518</v>
      </c>
      <c r="I1559" s="9"/>
      <c r="J1559" s="9" t="s">
        <v>4517</v>
      </c>
      <c r="K1559" s="9" t="s">
        <v>4516</v>
      </c>
    </row>
    <row r="1560" spans="1:11" x14ac:dyDescent="0.2">
      <c r="A1560" s="12" t="s">
        <v>4515</v>
      </c>
      <c r="B1560" s="11" t="s">
        <v>6</v>
      </c>
      <c r="C1560" s="6">
        <v>4</v>
      </c>
      <c r="D1560" s="14">
        <v>2.98509864224113E-5</v>
      </c>
      <c r="E1560" s="10">
        <v>4.0139856690718503</v>
      </c>
      <c r="F1560" s="10">
        <v>9.5251594115062593E-2</v>
      </c>
      <c r="G1560" s="10">
        <v>1.09294976143367E-3</v>
      </c>
      <c r="H1560" s="9" t="s">
        <v>4514</v>
      </c>
      <c r="I1560" s="9" t="s">
        <v>4513</v>
      </c>
      <c r="J1560" s="9" t="s">
        <v>4512</v>
      </c>
      <c r="K1560" s="9" t="s">
        <v>4511</v>
      </c>
    </row>
    <row r="1561" spans="1:11" x14ac:dyDescent="0.2">
      <c r="A1561" s="12" t="s">
        <v>4510</v>
      </c>
      <c r="B1561" s="11" t="s">
        <v>6</v>
      </c>
      <c r="C1561" s="6">
        <v>4</v>
      </c>
      <c r="D1561" s="14">
        <v>3.4360238722166597E-5</v>
      </c>
      <c r="E1561" s="10">
        <v>3.9806728355068799</v>
      </c>
      <c r="F1561" s="10">
        <v>9.6853122719418802E-2</v>
      </c>
      <c r="G1561" s="10">
        <v>1.2317147348661699E-3</v>
      </c>
      <c r="H1561" s="9" t="s">
        <v>4509</v>
      </c>
      <c r="I1561" s="9"/>
      <c r="J1561" s="9" t="s">
        <v>4508</v>
      </c>
      <c r="K1561" s="9" t="s">
        <v>3824</v>
      </c>
    </row>
    <row r="1562" spans="1:11" x14ac:dyDescent="0.2">
      <c r="A1562" s="12" t="s">
        <v>4507</v>
      </c>
      <c r="B1562" s="11" t="s">
        <v>6</v>
      </c>
      <c r="C1562" s="6">
        <v>4</v>
      </c>
      <c r="D1562" s="14">
        <v>3.7716947364007998E-5</v>
      </c>
      <c r="E1562" s="10">
        <v>3.95846214139921</v>
      </c>
      <c r="F1562" s="10">
        <v>9.6626920984921802E-2</v>
      </c>
      <c r="G1562" s="10">
        <v>1.3336894630494799E-3</v>
      </c>
      <c r="H1562" s="9" t="s">
        <v>4506</v>
      </c>
      <c r="I1562" s="9" t="s">
        <v>4505</v>
      </c>
      <c r="J1562" s="9" t="s">
        <v>4504</v>
      </c>
      <c r="K1562" s="9" t="s">
        <v>4503</v>
      </c>
    </row>
    <row r="1563" spans="1:11" x14ac:dyDescent="0.2">
      <c r="A1563" s="8" t="s">
        <v>4289</v>
      </c>
      <c r="B1563" s="7" t="s">
        <v>4</v>
      </c>
      <c r="C1563" s="6">
        <v>4</v>
      </c>
      <c r="D1563" s="13">
        <v>4.5587433115170101E-5</v>
      </c>
      <c r="E1563" s="6">
        <v>3.9129514617869599</v>
      </c>
      <c r="F1563" s="13">
        <v>7.1860003796909905E-2</v>
      </c>
      <c r="G1563" s="6">
        <v>1.3458812945847901E-3</v>
      </c>
      <c r="H1563" s="5" t="s">
        <v>4288</v>
      </c>
      <c r="I1563" s="5" t="s">
        <v>4287</v>
      </c>
      <c r="J1563" s="5" t="s">
        <v>4286</v>
      </c>
      <c r="K1563" s="5" t="s">
        <v>4285</v>
      </c>
    </row>
    <row r="1564" spans="1:11" x14ac:dyDescent="0.2">
      <c r="A1564" s="12" t="s">
        <v>4502</v>
      </c>
      <c r="B1564" s="11" t="s">
        <v>6</v>
      </c>
      <c r="C1564" s="6">
        <v>4</v>
      </c>
      <c r="D1564" s="14">
        <v>3.84832774521135E-5</v>
      </c>
      <c r="E1564" s="10">
        <v>3.9536544096333399</v>
      </c>
      <c r="F1564" s="10">
        <v>9.6591443572559402E-2</v>
      </c>
      <c r="G1564" s="10">
        <v>1.35873788642673E-3</v>
      </c>
      <c r="H1564" s="9"/>
      <c r="I1564" s="9"/>
      <c r="J1564" s="9"/>
      <c r="K1564" s="9"/>
    </row>
    <row r="1565" spans="1:11" x14ac:dyDescent="0.2">
      <c r="A1565" s="8" t="s">
        <v>4225</v>
      </c>
      <c r="B1565" s="7" t="s">
        <v>4</v>
      </c>
      <c r="C1565" s="6">
        <v>4</v>
      </c>
      <c r="D1565" s="13">
        <v>5.15043438256736E-5</v>
      </c>
      <c r="E1565" s="6">
        <v>3.8833934374810299</v>
      </c>
      <c r="F1565" s="13">
        <v>8.8335876331447696E-2</v>
      </c>
      <c r="G1565" s="6">
        <v>1.4918767668146099E-3</v>
      </c>
      <c r="H1565" s="5"/>
      <c r="I1565" s="5"/>
      <c r="J1565" s="5"/>
      <c r="K1565" s="5"/>
    </row>
    <row r="1566" spans="1:11" x14ac:dyDescent="0.2">
      <c r="A1566" s="12" t="s">
        <v>4162</v>
      </c>
      <c r="B1566" s="11" t="s">
        <v>6</v>
      </c>
      <c r="C1566" s="6">
        <v>4</v>
      </c>
      <c r="D1566" s="14">
        <v>5.1273389658214097E-5</v>
      </c>
      <c r="E1566" s="10">
        <v>3.8844855780626899</v>
      </c>
      <c r="F1566" s="10">
        <v>7.2596884334821199E-2</v>
      </c>
      <c r="G1566" s="10">
        <v>1.72213946582689E-3</v>
      </c>
      <c r="H1566" s="9"/>
      <c r="I1566" s="9"/>
      <c r="J1566" s="9"/>
      <c r="K1566" s="9"/>
    </row>
    <row r="1567" spans="1:11" x14ac:dyDescent="0.2">
      <c r="A1567" s="8" t="s">
        <v>4501</v>
      </c>
      <c r="B1567" s="7" t="s">
        <v>4</v>
      </c>
      <c r="C1567" s="6">
        <v>4</v>
      </c>
      <c r="D1567" s="13">
        <v>6.0938568357540398E-5</v>
      </c>
      <c r="E1567" s="6">
        <v>3.84231930425827</v>
      </c>
      <c r="F1567" s="13">
        <v>9.3576430323671606E-2</v>
      </c>
      <c r="G1567" s="6">
        <v>1.72819378342049E-3</v>
      </c>
      <c r="H1567" s="5" t="s">
        <v>4500</v>
      </c>
      <c r="I1567" s="5" t="s">
        <v>4499</v>
      </c>
      <c r="J1567" s="5" t="s">
        <v>4498</v>
      </c>
      <c r="K1567" s="5" t="s">
        <v>2369</v>
      </c>
    </row>
    <row r="1568" spans="1:11" x14ac:dyDescent="0.2">
      <c r="A1568" s="8" t="s">
        <v>4497</v>
      </c>
      <c r="B1568" s="7" t="s">
        <v>4</v>
      </c>
      <c r="C1568" s="6">
        <v>4</v>
      </c>
      <c r="D1568" s="13">
        <v>6.3033670916926105E-5</v>
      </c>
      <c r="E1568" s="6">
        <v>3.83401715845668</v>
      </c>
      <c r="F1568" s="6">
        <v>7.1987362231110005E-2</v>
      </c>
      <c r="G1568" s="6">
        <v>1.7680138536845E-3</v>
      </c>
      <c r="H1568" s="5" t="s">
        <v>4496</v>
      </c>
      <c r="I1568" s="5"/>
      <c r="J1568" s="5" t="s">
        <v>2415</v>
      </c>
      <c r="K1568" s="5" t="s">
        <v>27</v>
      </c>
    </row>
    <row r="1569" spans="1:11" x14ac:dyDescent="0.2">
      <c r="A1569" s="8" t="s">
        <v>4495</v>
      </c>
      <c r="B1569" s="7" t="s">
        <v>4</v>
      </c>
      <c r="C1569" s="6">
        <v>4</v>
      </c>
      <c r="D1569" s="13">
        <v>6.4828239489065904E-5</v>
      </c>
      <c r="E1569" s="6">
        <v>3.8271101973169501</v>
      </c>
      <c r="F1569" s="6">
        <v>9.0674569489202897E-2</v>
      </c>
      <c r="G1569" s="6">
        <v>1.8161371033506199E-3</v>
      </c>
      <c r="H1569" s="5"/>
      <c r="I1569" s="5"/>
      <c r="J1569" s="5"/>
      <c r="K1569" s="5" t="s">
        <v>27</v>
      </c>
    </row>
    <row r="1570" spans="1:11" x14ac:dyDescent="0.2">
      <c r="A1570" s="8" t="s">
        <v>4494</v>
      </c>
      <c r="B1570" s="7" t="s">
        <v>4</v>
      </c>
      <c r="C1570" s="6">
        <v>4</v>
      </c>
      <c r="D1570" s="13">
        <v>6.6744531780457502E-5</v>
      </c>
      <c r="E1570" s="6">
        <v>3.8199309041924798</v>
      </c>
      <c r="F1570" s="6">
        <v>9.3046795460554999E-2</v>
      </c>
      <c r="G1570" s="6">
        <v>1.8562718331405501E-3</v>
      </c>
      <c r="H1570" s="5" t="s">
        <v>4493</v>
      </c>
      <c r="I1570" s="5" t="s">
        <v>4492</v>
      </c>
      <c r="J1570" s="5" t="s">
        <v>4491</v>
      </c>
      <c r="K1570" s="5" t="s">
        <v>4490</v>
      </c>
    </row>
    <row r="1571" spans="1:11" x14ac:dyDescent="0.2">
      <c r="A1571" s="8" t="s">
        <v>4489</v>
      </c>
      <c r="B1571" s="7" t="s">
        <v>4</v>
      </c>
      <c r="C1571" s="6">
        <v>4</v>
      </c>
      <c r="D1571" s="13">
        <v>6.6997179241909803E-5</v>
      </c>
      <c r="E1571" s="6">
        <v>3.8189989031608098</v>
      </c>
      <c r="F1571" s="13">
        <v>8.8669774154865696E-2</v>
      </c>
      <c r="G1571" s="6">
        <v>1.86105071602256E-3</v>
      </c>
      <c r="H1571" s="5" t="s">
        <v>4488</v>
      </c>
      <c r="I1571" s="5"/>
      <c r="J1571" s="5" t="s">
        <v>4487</v>
      </c>
      <c r="K1571" s="5" t="s">
        <v>3310</v>
      </c>
    </row>
    <row r="1572" spans="1:11" x14ac:dyDescent="0.2">
      <c r="A1572" s="12" t="s">
        <v>4486</v>
      </c>
      <c r="B1572" s="11" t="s">
        <v>6</v>
      </c>
      <c r="C1572" s="6">
        <v>4</v>
      </c>
      <c r="D1572" s="14">
        <v>6.13906124571518E-5</v>
      </c>
      <c r="E1572" s="10">
        <v>3.84050549274831</v>
      </c>
      <c r="F1572" s="10">
        <v>8.9669122146361704E-2</v>
      </c>
      <c r="G1572" s="10">
        <v>2.00841768386398E-3</v>
      </c>
      <c r="H1572" s="9" t="s">
        <v>4485</v>
      </c>
      <c r="I1572" s="9" t="s">
        <v>4484</v>
      </c>
      <c r="J1572" s="9" t="s">
        <v>4483</v>
      </c>
      <c r="K1572" s="9" t="s">
        <v>4482</v>
      </c>
    </row>
    <row r="1573" spans="1:11" x14ac:dyDescent="0.2">
      <c r="A1573" s="12" t="s">
        <v>4481</v>
      </c>
      <c r="B1573" s="11" t="s">
        <v>6</v>
      </c>
      <c r="C1573" s="6">
        <v>4</v>
      </c>
      <c r="D1573" s="14">
        <v>7.0819211426133898E-5</v>
      </c>
      <c r="E1573" s="10">
        <v>3.8052895093941101</v>
      </c>
      <c r="F1573" s="10">
        <v>6.3746595034531395E-2</v>
      </c>
      <c r="G1573" s="10">
        <v>2.2800975514739399E-3</v>
      </c>
      <c r="H1573" s="9"/>
      <c r="I1573" s="9"/>
      <c r="J1573" s="9"/>
      <c r="K1573" s="9"/>
    </row>
    <row r="1574" spans="1:11" x14ac:dyDescent="0.2">
      <c r="A1574" s="12" t="s">
        <v>4466</v>
      </c>
      <c r="B1574" s="11" t="s">
        <v>6</v>
      </c>
      <c r="C1574" s="6">
        <v>4</v>
      </c>
      <c r="D1574" s="14">
        <v>7.2629330675724404E-5</v>
      </c>
      <c r="E1574" s="10">
        <v>3.7990382734243902</v>
      </c>
      <c r="F1574" s="10">
        <v>8.1326560628155603E-2</v>
      </c>
      <c r="G1574" s="10">
        <v>2.3197847797843101E-3</v>
      </c>
      <c r="H1574" s="9"/>
      <c r="I1574" s="9"/>
      <c r="J1574" s="9"/>
      <c r="K1574" s="9"/>
    </row>
    <row r="1575" spans="1:11" x14ac:dyDescent="0.2">
      <c r="A1575" s="12" t="s">
        <v>4480</v>
      </c>
      <c r="B1575" s="11" t="s">
        <v>6</v>
      </c>
      <c r="C1575" s="6">
        <v>4</v>
      </c>
      <c r="D1575" s="14">
        <v>7.3378582495039793E-5</v>
      </c>
      <c r="E1575" s="10">
        <v>3.7964935741141699</v>
      </c>
      <c r="F1575" s="10">
        <v>8.9490758119228006E-2</v>
      </c>
      <c r="G1575" s="10">
        <v>2.3373471304534198E-3</v>
      </c>
      <c r="H1575" s="9" t="s">
        <v>15</v>
      </c>
      <c r="I1575" s="9" t="s">
        <v>4479</v>
      </c>
      <c r="J1575" s="9" t="s">
        <v>4478</v>
      </c>
      <c r="K1575" s="9" t="s">
        <v>4477</v>
      </c>
    </row>
    <row r="1576" spans="1:11" x14ac:dyDescent="0.2">
      <c r="A1576" s="8" t="s">
        <v>4476</v>
      </c>
      <c r="B1576" s="7" t="s">
        <v>4</v>
      </c>
      <c r="C1576" s="6">
        <v>4</v>
      </c>
      <c r="D1576" s="13">
        <v>9.0091275216870698E-5</v>
      </c>
      <c r="E1576" s="6">
        <v>3.7452941308313799</v>
      </c>
      <c r="F1576" s="13">
        <v>8.8017889872600799E-2</v>
      </c>
      <c r="G1576" s="6">
        <v>2.3950712227805799E-3</v>
      </c>
      <c r="H1576" s="5" t="s">
        <v>4475</v>
      </c>
      <c r="I1576" s="5" t="s">
        <v>4474</v>
      </c>
      <c r="J1576" s="5" t="s">
        <v>4473</v>
      </c>
      <c r="K1576" s="5" t="s">
        <v>4472</v>
      </c>
    </row>
    <row r="1577" spans="1:11" x14ac:dyDescent="0.2">
      <c r="A1577" s="12" t="s">
        <v>4471</v>
      </c>
      <c r="B1577" s="11" t="s">
        <v>6</v>
      </c>
      <c r="C1577" s="6">
        <v>4</v>
      </c>
      <c r="D1577" s="14">
        <v>7.8149233619569097E-5</v>
      </c>
      <c r="E1577" s="10">
        <v>3.7808426069669299</v>
      </c>
      <c r="F1577" s="10">
        <v>9.0990558119195195E-2</v>
      </c>
      <c r="G1577" s="10">
        <v>2.47585220672592E-3</v>
      </c>
      <c r="H1577" s="9" t="s">
        <v>4470</v>
      </c>
      <c r="I1577" s="9"/>
      <c r="J1577" s="9"/>
      <c r="K1577" s="9"/>
    </row>
    <row r="1578" spans="1:11" x14ac:dyDescent="0.2">
      <c r="A1578" s="8" t="s">
        <v>4469</v>
      </c>
      <c r="B1578" s="7" t="s">
        <v>4</v>
      </c>
      <c r="C1578" s="6">
        <v>4</v>
      </c>
      <c r="D1578" s="13">
        <v>9.6120097029949906E-5</v>
      </c>
      <c r="E1578" s="6">
        <v>3.72900125594153</v>
      </c>
      <c r="F1578" s="13">
        <v>7.1295750478691397E-2</v>
      </c>
      <c r="G1578" s="6">
        <v>2.5267735095955298E-3</v>
      </c>
      <c r="H1578" s="5" t="s">
        <v>4468</v>
      </c>
      <c r="I1578" s="5"/>
      <c r="J1578" s="5"/>
      <c r="K1578" s="5" t="s">
        <v>2036</v>
      </c>
    </row>
    <row r="1579" spans="1:11" x14ac:dyDescent="0.2">
      <c r="A1579" s="12" t="s">
        <v>4003</v>
      </c>
      <c r="B1579" s="11" t="s">
        <v>6</v>
      </c>
      <c r="C1579" s="6">
        <v>4</v>
      </c>
      <c r="D1579" s="14">
        <v>8.0646575343884893E-5</v>
      </c>
      <c r="E1579" s="10">
        <v>3.7730048508490399</v>
      </c>
      <c r="F1579" s="10">
        <v>7.2696896143384704E-2</v>
      </c>
      <c r="G1579" s="10">
        <v>2.5369336843244798E-3</v>
      </c>
      <c r="H1579" s="9"/>
      <c r="I1579" s="9"/>
      <c r="J1579" s="9" t="s">
        <v>3294</v>
      </c>
      <c r="K1579" s="9" t="s">
        <v>2679</v>
      </c>
    </row>
    <row r="1580" spans="1:11" x14ac:dyDescent="0.2">
      <c r="A1580" s="8" t="s">
        <v>4411</v>
      </c>
      <c r="B1580" s="7" t="s">
        <v>4</v>
      </c>
      <c r="C1580" s="6">
        <v>4</v>
      </c>
      <c r="D1580" s="13">
        <v>9.6996519620921504E-5</v>
      </c>
      <c r="E1580" s="6">
        <v>3.7267131298737</v>
      </c>
      <c r="F1580" s="6">
        <v>9.07496595010574E-2</v>
      </c>
      <c r="G1580" s="6">
        <v>2.5469051925092099E-3</v>
      </c>
      <c r="H1580" s="5" t="s">
        <v>4410</v>
      </c>
      <c r="I1580" s="5" t="s">
        <v>1453</v>
      </c>
      <c r="J1580" s="5" t="s">
        <v>1452</v>
      </c>
      <c r="K1580" s="5" t="s">
        <v>4409</v>
      </c>
    </row>
    <row r="1581" spans="1:11" x14ac:dyDescent="0.2">
      <c r="A1581" s="12" t="s">
        <v>4467</v>
      </c>
      <c r="B1581" s="11" t="s">
        <v>6</v>
      </c>
      <c r="C1581" s="6">
        <v>4</v>
      </c>
      <c r="D1581" s="14">
        <v>8.4039841360578795E-5</v>
      </c>
      <c r="E1581" s="10">
        <v>3.7627135457667098</v>
      </c>
      <c r="F1581" s="10">
        <v>9.1861353177920907E-2</v>
      </c>
      <c r="G1581" s="10">
        <v>2.6234754205824401E-3</v>
      </c>
      <c r="H1581" s="9"/>
      <c r="I1581" s="9"/>
      <c r="J1581" s="9"/>
      <c r="K1581" s="9"/>
    </row>
    <row r="1582" spans="1:11" x14ac:dyDescent="0.2">
      <c r="A1582" s="8" t="s">
        <v>4466</v>
      </c>
      <c r="B1582" s="7" t="s">
        <v>4</v>
      </c>
      <c r="C1582" s="6">
        <v>4</v>
      </c>
      <c r="D1582" s="6">
        <v>1.01116529848494E-4</v>
      </c>
      <c r="E1582" s="6">
        <v>3.7162105702966</v>
      </c>
      <c r="F1582" s="6">
        <v>7.9204824859820097E-2</v>
      </c>
      <c r="G1582" s="6">
        <v>2.6370458090046599E-3</v>
      </c>
      <c r="H1582" s="5"/>
      <c r="I1582" s="5"/>
      <c r="J1582" s="5"/>
      <c r="K1582" s="5"/>
    </row>
    <row r="1583" spans="1:11" x14ac:dyDescent="0.2">
      <c r="A1583" s="8" t="s">
        <v>4465</v>
      </c>
      <c r="B1583" s="7" t="s">
        <v>4</v>
      </c>
      <c r="C1583" s="6">
        <v>4</v>
      </c>
      <c r="D1583" s="6">
        <v>1.01666618781157E-4</v>
      </c>
      <c r="E1583" s="6">
        <v>3.7148388455874399</v>
      </c>
      <c r="F1583" s="6">
        <v>5.6661341483977203E-2</v>
      </c>
      <c r="G1583" s="6">
        <v>2.6426454198275199E-3</v>
      </c>
      <c r="H1583" s="5"/>
      <c r="I1583" s="5"/>
      <c r="J1583" s="5"/>
      <c r="K1583" s="5"/>
    </row>
    <row r="1584" spans="1:11" x14ac:dyDescent="0.2">
      <c r="A1584" s="8" t="s">
        <v>4464</v>
      </c>
      <c r="B1584" s="7" t="s">
        <v>4</v>
      </c>
      <c r="C1584" s="6">
        <v>4</v>
      </c>
      <c r="D1584" s="6">
        <v>1.0202646260365899E-4</v>
      </c>
      <c r="E1584" s="6">
        <v>3.7139452912397402</v>
      </c>
      <c r="F1584" s="6">
        <v>9.0530711112553702E-2</v>
      </c>
      <c r="G1584" s="6">
        <v>2.6457943477894699E-3</v>
      </c>
      <c r="H1584" s="5" t="s">
        <v>4463</v>
      </c>
      <c r="I1584" s="5"/>
      <c r="J1584" s="5"/>
      <c r="K1584" s="5" t="s">
        <v>27</v>
      </c>
    </row>
    <row r="1585" spans="1:11" x14ac:dyDescent="0.2">
      <c r="A1585" s="8" t="s">
        <v>4462</v>
      </c>
      <c r="B1585" s="7" t="s">
        <v>4</v>
      </c>
      <c r="C1585" s="6">
        <v>4</v>
      </c>
      <c r="D1585" s="6">
        <v>1.0290231589287001E-4</v>
      </c>
      <c r="E1585" s="6">
        <v>3.7117827076315701</v>
      </c>
      <c r="F1585" s="6">
        <v>8.8559513621624994E-2</v>
      </c>
      <c r="G1585" s="6">
        <v>2.66068178379862E-3</v>
      </c>
      <c r="H1585" s="5" t="s">
        <v>4461</v>
      </c>
      <c r="I1585" s="5"/>
      <c r="J1585" s="5" t="s">
        <v>2446</v>
      </c>
      <c r="K1585" s="5" t="s">
        <v>4460</v>
      </c>
    </row>
    <row r="1586" spans="1:11" x14ac:dyDescent="0.2">
      <c r="A1586" s="12" t="s">
        <v>4446</v>
      </c>
      <c r="B1586" s="11" t="s">
        <v>6</v>
      </c>
      <c r="C1586" s="6">
        <v>4</v>
      </c>
      <c r="D1586" s="14">
        <v>8.6136040600584096E-5</v>
      </c>
      <c r="E1586" s="10">
        <v>3.75654968565137</v>
      </c>
      <c r="F1586" s="10">
        <v>9.1921683353457101E-2</v>
      </c>
      <c r="G1586" s="10">
        <v>2.67821397326272E-3</v>
      </c>
      <c r="H1586" s="9" t="s">
        <v>4445</v>
      </c>
      <c r="I1586" s="9" t="s">
        <v>4444</v>
      </c>
      <c r="J1586" s="9" t="s">
        <v>4443</v>
      </c>
      <c r="K1586" s="9" t="s">
        <v>264</v>
      </c>
    </row>
    <row r="1587" spans="1:11" x14ac:dyDescent="0.2">
      <c r="A1587" s="12" t="s">
        <v>4459</v>
      </c>
      <c r="B1587" s="11" t="s">
        <v>6</v>
      </c>
      <c r="C1587" s="6">
        <v>4</v>
      </c>
      <c r="D1587" s="14">
        <v>8.95781635956816E-5</v>
      </c>
      <c r="E1587" s="10">
        <v>3.7467277746020198</v>
      </c>
      <c r="F1587" s="10">
        <v>8.9724460651947099E-2</v>
      </c>
      <c r="G1587" s="10">
        <v>2.7559979886314402E-3</v>
      </c>
      <c r="H1587" s="9" t="s">
        <v>4458</v>
      </c>
      <c r="I1587" s="9" t="s">
        <v>4457</v>
      </c>
      <c r="J1587" s="9" t="s">
        <v>4456</v>
      </c>
      <c r="K1587" s="9" t="s">
        <v>4455</v>
      </c>
    </row>
    <row r="1588" spans="1:11" x14ac:dyDescent="0.2">
      <c r="A1588" s="12" t="s">
        <v>4454</v>
      </c>
      <c r="B1588" s="11" t="s">
        <v>6</v>
      </c>
      <c r="C1588" s="6">
        <v>4</v>
      </c>
      <c r="D1588" s="14">
        <v>9.2144462204701207E-5</v>
      </c>
      <c r="E1588" s="10">
        <v>3.7396332677258601</v>
      </c>
      <c r="F1588" s="10">
        <v>9.0944444865306104E-2</v>
      </c>
      <c r="G1588" s="10">
        <v>2.83123823319399E-3</v>
      </c>
      <c r="H1588" s="9"/>
      <c r="I1588" s="9"/>
      <c r="J1588" s="9"/>
      <c r="K1588" s="9"/>
    </row>
    <row r="1589" spans="1:11" x14ac:dyDescent="0.2">
      <c r="A1589" s="8" t="s">
        <v>4453</v>
      </c>
      <c r="B1589" s="7" t="s">
        <v>4</v>
      </c>
      <c r="C1589" s="6">
        <v>4</v>
      </c>
      <c r="D1589" s="6">
        <v>1.10932129836929E-4</v>
      </c>
      <c r="E1589" s="6">
        <v>3.6927245857861801</v>
      </c>
      <c r="F1589" s="13">
        <v>9.000117795524E-2</v>
      </c>
      <c r="G1589" s="6">
        <v>2.83523316968345E-3</v>
      </c>
      <c r="H1589" s="5" t="s">
        <v>15</v>
      </c>
      <c r="I1589" s="5" t="s">
        <v>4452</v>
      </c>
      <c r="J1589" s="5" t="s">
        <v>4451</v>
      </c>
      <c r="K1589" s="5" t="s">
        <v>1175</v>
      </c>
    </row>
    <row r="1590" spans="1:11" x14ac:dyDescent="0.2">
      <c r="A1590" s="12" t="s">
        <v>4450</v>
      </c>
      <c r="B1590" s="11" t="s">
        <v>6</v>
      </c>
      <c r="C1590" s="6">
        <v>4</v>
      </c>
      <c r="D1590" s="14">
        <v>9.3342499015109306E-5</v>
      </c>
      <c r="E1590" s="10">
        <v>3.73638468980322</v>
      </c>
      <c r="F1590" s="10">
        <v>9.1376596383312206E-2</v>
      </c>
      <c r="G1590" s="10">
        <v>2.8568166408749701E-3</v>
      </c>
      <c r="H1590" s="9"/>
      <c r="I1590" s="9"/>
      <c r="J1590" s="9"/>
      <c r="K1590" s="9"/>
    </row>
    <row r="1591" spans="1:11" x14ac:dyDescent="0.2">
      <c r="A1591" s="12" t="s">
        <v>4449</v>
      </c>
      <c r="B1591" s="11" t="s">
        <v>6</v>
      </c>
      <c r="C1591" s="6">
        <v>4</v>
      </c>
      <c r="D1591" s="14">
        <v>9.6466998741742203E-5</v>
      </c>
      <c r="E1591" s="10">
        <v>3.7280932448456099</v>
      </c>
      <c r="F1591" s="10">
        <v>8.9284154943351304E-2</v>
      </c>
      <c r="G1591" s="10">
        <v>2.9447556230487002E-3</v>
      </c>
      <c r="H1591" s="9" t="s">
        <v>4448</v>
      </c>
      <c r="I1591" s="9"/>
      <c r="J1591" s="9" t="s">
        <v>1950</v>
      </c>
      <c r="K1591" s="9" t="s">
        <v>4447</v>
      </c>
    </row>
    <row r="1592" spans="1:11" x14ac:dyDescent="0.2">
      <c r="A1592" s="8" t="s">
        <v>4446</v>
      </c>
      <c r="B1592" s="7" t="s">
        <v>4</v>
      </c>
      <c r="C1592" s="6">
        <v>4</v>
      </c>
      <c r="D1592" s="6">
        <v>1.21153824388809E-4</v>
      </c>
      <c r="E1592" s="6">
        <v>3.6702560250854899</v>
      </c>
      <c r="F1592" s="13">
        <v>8.9423889335282503E-2</v>
      </c>
      <c r="G1592" s="6">
        <v>3.0557834260958299E-3</v>
      </c>
      <c r="H1592" s="5" t="s">
        <v>4445</v>
      </c>
      <c r="I1592" s="5" t="s">
        <v>4444</v>
      </c>
      <c r="J1592" s="5" t="s">
        <v>4443</v>
      </c>
      <c r="K1592" s="5" t="s">
        <v>264</v>
      </c>
    </row>
    <row r="1593" spans="1:11" x14ac:dyDescent="0.2">
      <c r="A1593" s="12" t="s">
        <v>4442</v>
      </c>
      <c r="B1593" s="11" t="s">
        <v>6</v>
      </c>
      <c r="C1593" s="6">
        <v>4</v>
      </c>
      <c r="D1593" s="10">
        <v>1.0170165223545801E-4</v>
      </c>
      <c r="E1593" s="10">
        <v>3.7147517210386001</v>
      </c>
      <c r="F1593" s="10">
        <v>8.9174039594092605E-2</v>
      </c>
      <c r="G1593" s="10">
        <v>3.0725432152166098E-3</v>
      </c>
      <c r="H1593" s="9"/>
      <c r="I1593" s="9"/>
      <c r="J1593" s="9"/>
      <c r="K1593" s="9"/>
    </row>
    <row r="1594" spans="1:11" x14ac:dyDescent="0.2">
      <c r="A1594" s="12" t="s">
        <v>4441</v>
      </c>
      <c r="B1594" s="11" t="s">
        <v>6</v>
      </c>
      <c r="C1594" s="6">
        <v>4</v>
      </c>
      <c r="D1594" s="10">
        <v>1.02009669473026E-4</v>
      </c>
      <c r="E1594" s="10">
        <v>3.71398692557911</v>
      </c>
      <c r="F1594" s="10">
        <v>8.1461771358850202E-2</v>
      </c>
      <c r="G1594" s="10">
        <v>3.0778824853611598E-3</v>
      </c>
      <c r="H1594" s="9"/>
      <c r="I1594" s="9"/>
      <c r="J1594" s="9"/>
      <c r="K1594" s="9"/>
    </row>
    <row r="1595" spans="1:11" x14ac:dyDescent="0.2">
      <c r="A1595" s="12" t="s">
        <v>4208</v>
      </c>
      <c r="B1595" s="11" t="s">
        <v>6</v>
      </c>
      <c r="C1595" s="6">
        <v>4</v>
      </c>
      <c r="D1595" s="10">
        <v>1.0311950103951799E-4</v>
      </c>
      <c r="E1595" s="10">
        <v>3.7112491279015201</v>
      </c>
      <c r="F1595" s="10">
        <v>8.2288023461145901E-2</v>
      </c>
      <c r="G1595" s="10">
        <v>3.10089368774987E-3</v>
      </c>
      <c r="H1595" s="9" t="s">
        <v>4207</v>
      </c>
      <c r="I1595" s="9" t="s">
        <v>4206</v>
      </c>
      <c r="J1595" s="9" t="s">
        <v>4205</v>
      </c>
      <c r="K1595" s="9" t="s">
        <v>4204</v>
      </c>
    </row>
    <row r="1596" spans="1:11" x14ac:dyDescent="0.2">
      <c r="A1596" s="12" t="s">
        <v>4440</v>
      </c>
      <c r="B1596" s="11" t="s">
        <v>6</v>
      </c>
      <c r="C1596" s="6">
        <v>4</v>
      </c>
      <c r="D1596" s="10">
        <v>1.03169129689682E-4</v>
      </c>
      <c r="E1596" s="10">
        <v>3.7111273485750602</v>
      </c>
      <c r="F1596" s="10">
        <v>7.6886712227710999E-2</v>
      </c>
      <c r="G1596" s="10">
        <v>3.10089368774987E-3</v>
      </c>
      <c r="H1596" s="9" t="s">
        <v>4439</v>
      </c>
      <c r="I1596" s="9"/>
      <c r="J1596" s="9" t="s">
        <v>4438</v>
      </c>
      <c r="K1596" s="9" t="s">
        <v>4437</v>
      </c>
    </row>
    <row r="1597" spans="1:11" x14ac:dyDescent="0.2">
      <c r="A1597" s="12" t="s">
        <v>4436</v>
      </c>
      <c r="B1597" s="11" t="s">
        <v>6</v>
      </c>
      <c r="C1597" s="6">
        <v>4</v>
      </c>
      <c r="D1597" s="10">
        <v>1.0935058538180601E-4</v>
      </c>
      <c r="E1597" s="10">
        <v>3.6963734808121602</v>
      </c>
      <c r="F1597" s="10">
        <v>7.3008582140752801E-2</v>
      </c>
      <c r="G1597" s="10">
        <v>3.2574525078666598E-3</v>
      </c>
      <c r="H1597" s="9"/>
      <c r="I1597" s="9"/>
      <c r="J1597" s="9"/>
      <c r="K1597" s="9"/>
    </row>
    <row r="1598" spans="1:11" x14ac:dyDescent="0.2">
      <c r="A1598" s="8" t="s">
        <v>4025</v>
      </c>
      <c r="B1598" s="7" t="s">
        <v>4</v>
      </c>
      <c r="C1598" s="6">
        <v>4</v>
      </c>
      <c r="D1598" s="6">
        <v>1.34302426982408E-4</v>
      </c>
      <c r="E1598" s="6">
        <v>3.6438357629053102</v>
      </c>
      <c r="F1598" s="6">
        <v>8.8655521733956799E-2</v>
      </c>
      <c r="G1598" s="6">
        <v>3.3326684143867402E-3</v>
      </c>
      <c r="H1598" s="5"/>
      <c r="I1598" s="5" t="s">
        <v>4024</v>
      </c>
      <c r="J1598" s="5" t="s">
        <v>4023</v>
      </c>
      <c r="K1598" s="5" t="s">
        <v>3977</v>
      </c>
    </row>
    <row r="1599" spans="1:11" x14ac:dyDescent="0.2">
      <c r="A1599" s="12" t="s">
        <v>4435</v>
      </c>
      <c r="B1599" s="11" t="s">
        <v>6</v>
      </c>
      <c r="C1599" s="6">
        <v>4</v>
      </c>
      <c r="D1599" s="10">
        <v>1.1613253373867001E-4</v>
      </c>
      <c r="E1599" s="10">
        <v>3.6810613911172401</v>
      </c>
      <c r="F1599" s="10">
        <v>8.99709346111707E-2</v>
      </c>
      <c r="G1599" s="10">
        <v>3.4333053227861101E-3</v>
      </c>
      <c r="H1599" s="9" t="s">
        <v>4434</v>
      </c>
      <c r="I1599" s="9"/>
      <c r="J1599" s="9"/>
      <c r="K1599" s="9" t="s">
        <v>27</v>
      </c>
    </row>
    <row r="1600" spans="1:11" x14ac:dyDescent="0.2">
      <c r="A1600" s="8" t="s">
        <v>4433</v>
      </c>
      <c r="B1600" s="7" t="s">
        <v>4</v>
      </c>
      <c r="C1600" s="6">
        <v>4</v>
      </c>
      <c r="D1600" s="6">
        <v>1.40361918367669E-4</v>
      </c>
      <c r="E1600" s="6">
        <v>3.6324675962039401</v>
      </c>
      <c r="F1600" s="13">
        <v>8.8424657991907199E-2</v>
      </c>
      <c r="G1600" s="6">
        <v>3.4680839658483799E-3</v>
      </c>
      <c r="H1600" s="5" t="s">
        <v>4432</v>
      </c>
      <c r="I1600" s="5" t="s">
        <v>4431</v>
      </c>
      <c r="J1600" s="5" t="s">
        <v>4430</v>
      </c>
      <c r="K1600" s="5" t="s">
        <v>4429</v>
      </c>
    </row>
    <row r="1601" spans="1:11" x14ac:dyDescent="0.2">
      <c r="A1601" s="12" t="s">
        <v>4254</v>
      </c>
      <c r="B1601" s="11" t="s">
        <v>6</v>
      </c>
      <c r="C1601" s="6">
        <v>4</v>
      </c>
      <c r="D1601" s="10">
        <v>1.2644317506992601E-4</v>
      </c>
      <c r="E1601" s="10">
        <v>3.6593190351704199</v>
      </c>
      <c r="F1601" s="10">
        <v>8.8439233517566301E-2</v>
      </c>
      <c r="G1601" s="10">
        <v>3.7013509738978E-3</v>
      </c>
      <c r="H1601" s="9" t="s">
        <v>4253</v>
      </c>
      <c r="I1601" s="9" t="s">
        <v>2906</v>
      </c>
      <c r="J1601" s="9" t="s">
        <v>2905</v>
      </c>
      <c r="K1601" s="9" t="s">
        <v>27</v>
      </c>
    </row>
    <row r="1602" spans="1:11" x14ac:dyDescent="0.2">
      <c r="A1602" s="8" t="s">
        <v>4428</v>
      </c>
      <c r="B1602" s="7" t="s">
        <v>4</v>
      </c>
      <c r="C1602" s="6">
        <v>4</v>
      </c>
      <c r="D1602" s="6">
        <v>1.5405578004217099E-4</v>
      </c>
      <c r="E1602" s="6">
        <v>3.6083828726056999</v>
      </c>
      <c r="F1602" s="6">
        <v>8.3103003378942705E-2</v>
      </c>
      <c r="G1602" s="6">
        <v>3.7303853867624698E-3</v>
      </c>
      <c r="H1602" s="5" t="s">
        <v>4427</v>
      </c>
      <c r="I1602" s="5"/>
      <c r="J1602" s="5" t="s">
        <v>4426</v>
      </c>
      <c r="K1602" s="5" t="s">
        <v>4425</v>
      </c>
    </row>
    <row r="1603" spans="1:11" x14ac:dyDescent="0.2">
      <c r="A1603" s="12" t="s">
        <v>4424</v>
      </c>
      <c r="B1603" s="11" t="s">
        <v>6</v>
      </c>
      <c r="C1603" s="6">
        <v>4</v>
      </c>
      <c r="D1603" s="10">
        <v>1.2836604664915401E-4</v>
      </c>
      <c r="E1603" s="10">
        <v>3.65544915161506</v>
      </c>
      <c r="F1603" s="10">
        <v>8.9330057312667993E-2</v>
      </c>
      <c r="G1603" s="10">
        <v>3.7337637687875598E-3</v>
      </c>
      <c r="H1603" s="9" t="s">
        <v>4423</v>
      </c>
      <c r="I1603" s="9" t="s">
        <v>4422</v>
      </c>
      <c r="J1603" s="9" t="s">
        <v>4421</v>
      </c>
      <c r="K1603" s="9" t="s">
        <v>4420</v>
      </c>
    </row>
    <row r="1604" spans="1:11" x14ac:dyDescent="0.2">
      <c r="A1604" s="12" t="s">
        <v>4419</v>
      </c>
      <c r="B1604" s="11" t="s">
        <v>6</v>
      </c>
      <c r="C1604" s="6">
        <v>4</v>
      </c>
      <c r="D1604" s="10">
        <v>1.30181154529022E-4</v>
      </c>
      <c r="E1604" s="10">
        <v>3.6518457033479601</v>
      </c>
      <c r="F1604" s="10">
        <v>8.92416054087114E-2</v>
      </c>
      <c r="G1604" s="10">
        <v>3.7771868648247501E-3</v>
      </c>
      <c r="H1604" s="9" t="s">
        <v>4418</v>
      </c>
      <c r="I1604" s="9"/>
      <c r="J1604" s="9"/>
      <c r="K1604" s="9" t="s">
        <v>27</v>
      </c>
    </row>
    <row r="1605" spans="1:11" x14ac:dyDescent="0.2">
      <c r="A1605" s="12" t="s">
        <v>4417</v>
      </c>
      <c r="B1605" s="11" t="s">
        <v>6</v>
      </c>
      <c r="C1605" s="6">
        <v>4</v>
      </c>
      <c r="D1605" s="10">
        <v>1.3164379148847001E-4</v>
      </c>
      <c r="E1605" s="10">
        <v>3.6489761113327002</v>
      </c>
      <c r="F1605" s="10">
        <v>8.7798730437546907E-2</v>
      </c>
      <c r="G1605" s="10">
        <v>3.8054957431019601E-3</v>
      </c>
      <c r="H1605" s="9" t="s">
        <v>4416</v>
      </c>
      <c r="I1605" s="9"/>
      <c r="J1605" s="9" t="s">
        <v>4415</v>
      </c>
      <c r="K1605" s="9" t="s">
        <v>4414</v>
      </c>
    </row>
    <row r="1606" spans="1:11" x14ac:dyDescent="0.2">
      <c r="A1606" s="12" t="s">
        <v>4413</v>
      </c>
      <c r="B1606" s="11" t="s">
        <v>6</v>
      </c>
      <c r="C1606" s="6">
        <v>4</v>
      </c>
      <c r="D1606" s="10">
        <v>1.3541673852392601E-4</v>
      </c>
      <c r="E1606" s="10">
        <v>3.6417096101494</v>
      </c>
      <c r="F1606" s="10">
        <v>7.58336258439129E-2</v>
      </c>
      <c r="G1606" s="10">
        <v>3.8953497152821202E-3</v>
      </c>
      <c r="H1606" s="9" t="s">
        <v>4412</v>
      </c>
      <c r="I1606" s="9"/>
      <c r="J1606" s="9" t="s">
        <v>1603</v>
      </c>
      <c r="K1606" s="9" t="s">
        <v>3237</v>
      </c>
    </row>
    <row r="1607" spans="1:11" x14ac:dyDescent="0.2">
      <c r="A1607" s="12" t="s">
        <v>4411</v>
      </c>
      <c r="B1607" s="11" t="s">
        <v>6</v>
      </c>
      <c r="C1607" s="6">
        <v>4</v>
      </c>
      <c r="D1607" s="10">
        <v>1.4266475482226001E-4</v>
      </c>
      <c r="E1607" s="10">
        <v>3.6282675302508101</v>
      </c>
      <c r="F1607" s="10">
        <v>8.8459450398394604E-2</v>
      </c>
      <c r="G1607" s="10">
        <v>4.0633672052412398E-3</v>
      </c>
      <c r="H1607" s="9" t="s">
        <v>4410</v>
      </c>
      <c r="I1607" s="9" t="s">
        <v>1453</v>
      </c>
      <c r="J1607" s="9" t="s">
        <v>1452</v>
      </c>
      <c r="K1607" s="9" t="s">
        <v>4409</v>
      </c>
    </row>
    <row r="1608" spans="1:11" x14ac:dyDescent="0.2">
      <c r="A1608" s="12" t="s">
        <v>4408</v>
      </c>
      <c r="B1608" s="11" t="s">
        <v>6</v>
      </c>
      <c r="C1608" s="6">
        <v>4</v>
      </c>
      <c r="D1608" s="10">
        <v>1.43326678945053E-4</v>
      </c>
      <c r="E1608" s="10">
        <v>3.62707202107527</v>
      </c>
      <c r="F1608" s="10">
        <v>8.7497230012243896E-2</v>
      </c>
      <c r="G1608" s="10">
        <v>4.0729098923488801E-3</v>
      </c>
      <c r="H1608" s="9" t="s">
        <v>4407</v>
      </c>
      <c r="I1608" s="9" t="s">
        <v>4406</v>
      </c>
      <c r="J1608" s="9" t="s">
        <v>4405</v>
      </c>
      <c r="K1608" s="9" t="s">
        <v>3905</v>
      </c>
    </row>
    <row r="1609" spans="1:11" x14ac:dyDescent="0.2">
      <c r="A1609" s="8" t="s">
        <v>4404</v>
      </c>
      <c r="B1609" s="7" t="s">
        <v>4</v>
      </c>
      <c r="C1609" s="6">
        <v>4</v>
      </c>
      <c r="D1609" s="6">
        <v>1.7243242507081099E-4</v>
      </c>
      <c r="E1609" s="6">
        <v>3.57903532906241</v>
      </c>
      <c r="F1609" s="13">
        <v>8.3386829061446205E-2</v>
      </c>
      <c r="G1609" s="6">
        <v>4.1276235805931703E-3</v>
      </c>
      <c r="H1609" s="5" t="s">
        <v>4403</v>
      </c>
      <c r="I1609" s="5"/>
      <c r="J1609" s="5" t="s">
        <v>4402</v>
      </c>
      <c r="K1609" s="5" t="s">
        <v>4401</v>
      </c>
    </row>
    <row r="1610" spans="1:11" x14ac:dyDescent="0.2">
      <c r="A1610" s="12" t="s">
        <v>4400</v>
      </c>
      <c r="B1610" s="11" t="s">
        <v>6</v>
      </c>
      <c r="C1610" s="6">
        <v>4</v>
      </c>
      <c r="D1610" s="10">
        <v>1.4595239789430699E-4</v>
      </c>
      <c r="E1610" s="10">
        <v>3.62238008017458</v>
      </c>
      <c r="F1610" s="10">
        <v>5.0826800446375699E-2</v>
      </c>
      <c r="G1610" s="10">
        <v>4.1324976041474896E-3</v>
      </c>
      <c r="H1610" s="9" t="s">
        <v>4399</v>
      </c>
      <c r="I1610" s="9" t="s">
        <v>4398</v>
      </c>
      <c r="J1610" s="9" t="s">
        <v>4397</v>
      </c>
      <c r="K1610" s="9" t="s">
        <v>4396</v>
      </c>
    </row>
    <row r="1611" spans="1:11" x14ac:dyDescent="0.2">
      <c r="A1611" s="8" t="s">
        <v>4395</v>
      </c>
      <c r="B1611" s="7" t="s">
        <v>4</v>
      </c>
      <c r="C1611" s="6">
        <v>4</v>
      </c>
      <c r="D1611" s="6">
        <v>1.7301114852083001E-4</v>
      </c>
      <c r="E1611" s="6">
        <v>3.5781594856618302</v>
      </c>
      <c r="F1611" s="6">
        <v>7.5752723032018299E-2</v>
      </c>
      <c r="G1611" s="6">
        <v>4.1328845727569199E-3</v>
      </c>
      <c r="H1611" s="5"/>
      <c r="I1611" s="5"/>
      <c r="J1611" s="5"/>
      <c r="K1611" s="5" t="s">
        <v>27</v>
      </c>
    </row>
    <row r="1612" spans="1:11" x14ac:dyDescent="0.2">
      <c r="A1612" s="8" t="s">
        <v>4394</v>
      </c>
      <c r="B1612" s="7" t="s">
        <v>4</v>
      </c>
      <c r="C1612" s="6">
        <v>4</v>
      </c>
      <c r="D1612" s="6">
        <v>1.76114399011697E-4</v>
      </c>
      <c r="E1612" s="6">
        <v>3.57350924743311</v>
      </c>
      <c r="F1612" s="6">
        <v>8.6714271104773102E-2</v>
      </c>
      <c r="G1612" s="6">
        <v>4.1983047416577204E-3</v>
      </c>
      <c r="H1612" s="5" t="s">
        <v>4393</v>
      </c>
      <c r="I1612" s="5" t="s">
        <v>4392</v>
      </c>
      <c r="J1612" s="5" t="s">
        <v>4391</v>
      </c>
      <c r="K1612" s="5" t="s">
        <v>847</v>
      </c>
    </row>
    <row r="1613" spans="1:11" x14ac:dyDescent="0.2">
      <c r="A1613" s="8" t="s">
        <v>4260</v>
      </c>
      <c r="B1613" s="7" t="s">
        <v>4</v>
      </c>
      <c r="C1613" s="6">
        <v>4</v>
      </c>
      <c r="D1613" s="6">
        <v>1.76710913547577E-4</v>
      </c>
      <c r="E1613" s="6">
        <v>3.57262415745496</v>
      </c>
      <c r="F1613" s="13">
        <v>8.3878160438471405E-2</v>
      </c>
      <c r="G1613" s="6">
        <v>4.2081684769117002E-3</v>
      </c>
      <c r="H1613" s="5" t="s">
        <v>4259</v>
      </c>
      <c r="I1613" s="5" t="s">
        <v>4258</v>
      </c>
      <c r="J1613" s="5" t="s">
        <v>4257</v>
      </c>
      <c r="K1613" s="5" t="s">
        <v>4256</v>
      </c>
    </row>
    <row r="1614" spans="1:11" x14ac:dyDescent="0.2">
      <c r="A1614" s="12" t="s">
        <v>4273</v>
      </c>
      <c r="B1614" s="11" t="s">
        <v>6</v>
      </c>
      <c r="C1614" s="6">
        <v>4</v>
      </c>
      <c r="D1614" s="10">
        <v>1.52797453420248E-4</v>
      </c>
      <c r="E1614" s="10">
        <v>3.6105105191735798</v>
      </c>
      <c r="F1614" s="10">
        <v>8.6574453394715603E-2</v>
      </c>
      <c r="G1614" s="10">
        <v>4.2645041642670198E-3</v>
      </c>
      <c r="H1614" s="9"/>
      <c r="I1614" s="9" t="s">
        <v>4272</v>
      </c>
      <c r="J1614" s="9" t="s">
        <v>4271</v>
      </c>
      <c r="K1614" s="9" t="s">
        <v>741</v>
      </c>
    </row>
    <row r="1615" spans="1:11" x14ac:dyDescent="0.2">
      <c r="A1615" s="8" t="s">
        <v>4390</v>
      </c>
      <c r="B1615" s="7" t="s">
        <v>4</v>
      </c>
      <c r="C1615" s="6">
        <v>4</v>
      </c>
      <c r="D1615" s="6">
        <v>1.8084322626523699E-4</v>
      </c>
      <c r="E1615" s="6">
        <v>3.5665683887713602</v>
      </c>
      <c r="F1615" s="13">
        <v>5.71664910297804E-2</v>
      </c>
      <c r="G1615" s="6">
        <v>4.2932554787998602E-3</v>
      </c>
      <c r="H1615" s="5"/>
      <c r="I1615" s="5"/>
      <c r="J1615" s="5"/>
      <c r="K1615" s="5"/>
    </row>
    <row r="1616" spans="1:11" x14ac:dyDescent="0.2">
      <c r="A1616" s="12" t="s">
        <v>4389</v>
      </c>
      <c r="B1616" s="11" t="s">
        <v>6</v>
      </c>
      <c r="C1616" s="6">
        <v>4</v>
      </c>
      <c r="D1616" s="10">
        <v>1.5650828497078799E-4</v>
      </c>
      <c r="E1616" s="10">
        <v>3.6042823997129401</v>
      </c>
      <c r="F1616" s="10">
        <v>6.4056211328575197E-2</v>
      </c>
      <c r="G1616" s="10">
        <v>4.3473699441411804E-3</v>
      </c>
      <c r="H1616" s="9"/>
      <c r="I1616" s="9"/>
      <c r="J1616" s="9"/>
      <c r="K1616" s="9"/>
    </row>
    <row r="1617" spans="1:11" x14ac:dyDescent="0.2">
      <c r="A1617" s="8" t="s">
        <v>4388</v>
      </c>
      <c r="B1617" s="7" t="s">
        <v>4</v>
      </c>
      <c r="C1617" s="6">
        <v>4</v>
      </c>
      <c r="D1617" s="6">
        <v>1.88449525601885E-4</v>
      </c>
      <c r="E1617" s="6">
        <v>3.5557523016055499</v>
      </c>
      <c r="F1617" s="6">
        <v>8.37285959578348E-2</v>
      </c>
      <c r="G1617" s="6">
        <v>4.4554575724437499E-3</v>
      </c>
      <c r="H1617" s="5"/>
      <c r="I1617" s="5"/>
      <c r="J1617" s="5"/>
      <c r="K1617" s="5"/>
    </row>
    <row r="1618" spans="1:11" x14ac:dyDescent="0.2">
      <c r="A1618" s="12" t="s">
        <v>4387</v>
      </c>
      <c r="B1618" s="11" t="s">
        <v>6</v>
      </c>
      <c r="C1618" s="6">
        <v>4</v>
      </c>
      <c r="D1618" s="10">
        <v>1.72641698735856E-4</v>
      </c>
      <c r="E1618" s="10">
        <v>3.5787182961407802</v>
      </c>
      <c r="F1618" s="10">
        <v>8.6252786245508806E-2</v>
      </c>
      <c r="G1618" s="10">
        <v>4.7126966882388901E-3</v>
      </c>
      <c r="H1618" s="9" t="s">
        <v>15</v>
      </c>
      <c r="I1618" s="9"/>
      <c r="J1618" s="9" t="s">
        <v>4386</v>
      </c>
      <c r="K1618" s="9" t="s">
        <v>27</v>
      </c>
    </row>
    <row r="1619" spans="1:11" x14ac:dyDescent="0.2">
      <c r="A1619" s="8" t="s">
        <v>4385</v>
      </c>
      <c r="B1619" s="7" t="s">
        <v>4</v>
      </c>
      <c r="C1619" s="6">
        <v>4</v>
      </c>
      <c r="D1619" s="6">
        <v>2.0993468545909199E-4</v>
      </c>
      <c r="E1619" s="6">
        <v>3.5272693679658298</v>
      </c>
      <c r="F1619" s="13">
        <v>7.9103777426729402E-2</v>
      </c>
      <c r="G1619" s="6">
        <v>4.8879199169881704E-3</v>
      </c>
      <c r="H1619" s="5"/>
      <c r="I1619" s="5"/>
      <c r="J1619" s="5"/>
      <c r="K1619" s="5"/>
    </row>
    <row r="1620" spans="1:11" x14ac:dyDescent="0.2">
      <c r="A1620" s="12" t="s">
        <v>4384</v>
      </c>
      <c r="B1620" s="11" t="s">
        <v>6</v>
      </c>
      <c r="C1620" s="6">
        <v>4</v>
      </c>
      <c r="D1620" s="10">
        <v>1.8204077994436599E-4</v>
      </c>
      <c r="E1620" s="10">
        <v>3.56483759249828</v>
      </c>
      <c r="F1620" s="10">
        <v>8.6812776622865698E-2</v>
      </c>
      <c r="G1620" s="10">
        <v>4.9111208803403004E-3</v>
      </c>
      <c r="H1620" s="9" t="s">
        <v>4383</v>
      </c>
      <c r="I1620" s="9" t="s">
        <v>4382</v>
      </c>
      <c r="J1620" s="9" t="s">
        <v>4381</v>
      </c>
      <c r="K1620" s="9" t="s">
        <v>1341</v>
      </c>
    </row>
    <row r="1621" spans="1:11" x14ac:dyDescent="0.2">
      <c r="A1621" s="8" t="s">
        <v>4380</v>
      </c>
      <c r="B1621" s="7" t="s">
        <v>4</v>
      </c>
      <c r="C1621" s="6">
        <v>4</v>
      </c>
      <c r="D1621" s="6">
        <v>2.1350201963298099E-4</v>
      </c>
      <c r="E1621" s="6">
        <v>3.5228058491502798</v>
      </c>
      <c r="F1621" s="13">
        <v>8.5417451543207804E-2</v>
      </c>
      <c r="G1621" s="6">
        <v>4.9433818989673001E-3</v>
      </c>
      <c r="H1621" s="5" t="s">
        <v>3774</v>
      </c>
      <c r="I1621" s="5" t="s">
        <v>3773</v>
      </c>
      <c r="J1621" s="5" t="s">
        <v>3772</v>
      </c>
      <c r="K1621" s="5" t="s">
        <v>57</v>
      </c>
    </row>
    <row r="1622" spans="1:11" x14ac:dyDescent="0.2">
      <c r="A1622" s="12" t="s">
        <v>4379</v>
      </c>
      <c r="B1622" s="11" t="s">
        <v>6</v>
      </c>
      <c r="C1622" s="6">
        <v>4</v>
      </c>
      <c r="D1622" s="10">
        <v>1.8347603500690801E-4</v>
      </c>
      <c r="E1622" s="10">
        <v>3.5627772229037298</v>
      </c>
      <c r="F1622" s="10">
        <v>8.6893531130203303E-2</v>
      </c>
      <c r="G1622" s="10">
        <v>4.94415191345052E-3</v>
      </c>
      <c r="H1622" s="9" t="s">
        <v>15</v>
      </c>
      <c r="I1622" s="9"/>
      <c r="J1622" s="9"/>
      <c r="K1622" s="9"/>
    </row>
    <row r="1623" spans="1:11" x14ac:dyDescent="0.2">
      <c r="A1623" s="8" t="s">
        <v>4378</v>
      </c>
      <c r="B1623" s="7" t="s">
        <v>4</v>
      </c>
      <c r="C1623" s="6">
        <v>4</v>
      </c>
      <c r="D1623" s="6">
        <v>2.1456242205559201E-4</v>
      </c>
      <c r="E1623" s="6">
        <v>3.5214924766229498</v>
      </c>
      <c r="F1623" s="6">
        <v>7.9775059201588797E-2</v>
      </c>
      <c r="G1623" s="6">
        <v>4.9607866015021901E-3</v>
      </c>
      <c r="H1623" s="5"/>
      <c r="I1623" s="5"/>
      <c r="J1623" s="5" t="s">
        <v>1603</v>
      </c>
      <c r="K1623" s="5" t="s">
        <v>4377</v>
      </c>
    </row>
    <row r="1624" spans="1:11" x14ac:dyDescent="0.2">
      <c r="A1624" s="12" t="s">
        <v>4376</v>
      </c>
      <c r="B1624" s="11" t="s">
        <v>6</v>
      </c>
      <c r="C1624" s="6">
        <v>4</v>
      </c>
      <c r="D1624" s="10">
        <v>1.8529429462535701E-4</v>
      </c>
      <c r="E1624" s="10">
        <v>3.56018856390163</v>
      </c>
      <c r="F1624" s="10">
        <v>8.3239921965288399E-2</v>
      </c>
      <c r="G1624" s="10">
        <v>4.9790896197977799E-3</v>
      </c>
      <c r="H1624" s="9"/>
      <c r="I1624" s="9"/>
      <c r="J1624" s="9"/>
      <c r="K1624" s="9"/>
    </row>
    <row r="1625" spans="1:11" x14ac:dyDescent="0.2">
      <c r="A1625" s="8" t="s">
        <v>4375</v>
      </c>
      <c r="B1625" s="7" t="s">
        <v>4</v>
      </c>
      <c r="C1625" s="6">
        <v>4</v>
      </c>
      <c r="D1625" s="6">
        <v>2.16347835686709E-4</v>
      </c>
      <c r="E1625" s="6">
        <v>3.5192947648883899</v>
      </c>
      <c r="F1625" s="13">
        <v>6.7988961897214706E-2</v>
      </c>
      <c r="G1625" s="6">
        <v>4.9970491075160802E-3</v>
      </c>
      <c r="H1625" s="5" t="s">
        <v>4374</v>
      </c>
      <c r="I1625" s="5" t="s">
        <v>4373</v>
      </c>
      <c r="J1625" s="5" t="s">
        <v>4372</v>
      </c>
      <c r="K1625" s="5" t="s">
        <v>4371</v>
      </c>
    </row>
    <row r="1626" spans="1:11" x14ac:dyDescent="0.2">
      <c r="A1626" s="12" t="s">
        <v>4370</v>
      </c>
      <c r="B1626" s="11" t="s">
        <v>6</v>
      </c>
      <c r="C1626" s="6">
        <v>4</v>
      </c>
      <c r="D1626" s="10">
        <v>1.8794708466052099E-4</v>
      </c>
      <c r="E1626" s="10">
        <v>3.5564540648183902</v>
      </c>
      <c r="F1626" s="10">
        <v>8.6367132765396606E-2</v>
      </c>
      <c r="G1626" s="10">
        <v>5.0299445808005099E-3</v>
      </c>
      <c r="H1626" s="9" t="s">
        <v>4369</v>
      </c>
      <c r="I1626" s="9" t="s">
        <v>2432</v>
      </c>
      <c r="J1626" s="9" t="s">
        <v>2431</v>
      </c>
      <c r="K1626" s="9" t="s">
        <v>2430</v>
      </c>
    </row>
    <row r="1627" spans="1:11" x14ac:dyDescent="0.2">
      <c r="A1627" s="8" t="s">
        <v>4364</v>
      </c>
      <c r="B1627" s="7" t="s">
        <v>4</v>
      </c>
      <c r="C1627" s="6">
        <v>4</v>
      </c>
      <c r="D1627" s="6">
        <v>2.2252776727898799E-4</v>
      </c>
      <c r="E1627" s="6">
        <v>3.51181628675032</v>
      </c>
      <c r="F1627" s="6">
        <v>5.5978037878349499E-2</v>
      </c>
      <c r="G1627" s="6">
        <v>5.1141411426152998E-3</v>
      </c>
      <c r="H1627" s="5"/>
      <c r="I1627" s="5"/>
      <c r="J1627" s="5"/>
      <c r="K1627" s="5"/>
    </row>
    <row r="1628" spans="1:11" x14ac:dyDescent="0.2">
      <c r="A1628" s="12" t="s">
        <v>4368</v>
      </c>
      <c r="B1628" s="11" t="s">
        <v>6</v>
      </c>
      <c r="C1628" s="6">
        <v>4</v>
      </c>
      <c r="D1628" s="10">
        <v>1.9390288863186601E-4</v>
      </c>
      <c r="E1628" s="10">
        <v>3.5482460402062901</v>
      </c>
      <c r="F1628" s="10">
        <v>7.0624431288226194E-2</v>
      </c>
      <c r="G1628" s="10">
        <v>5.1540355114347803E-3</v>
      </c>
      <c r="H1628" s="9" t="s">
        <v>15</v>
      </c>
      <c r="I1628" s="9"/>
      <c r="J1628" s="9"/>
      <c r="K1628" s="9"/>
    </row>
    <row r="1629" spans="1:11" x14ac:dyDescent="0.2">
      <c r="A1629" s="12" t="s">
        <v>4367</v>
      </c>
      <c r="B1629" s="11" t="s">
        <v>6</v>
      </c>
      <c r="C1629" s="6">
        <v>4</v>
      </c>
      <c r="D1629" s="10">
        <v>1.9464921924411199E-4</v>
      </c>
      <c r="E1629" s="10">
        <v>3.54723414395878</v>
      </c>
      <c r="F1629" s="10">
        <v>8.2355134960249099E-2</v>
      </c>
      <c r="G1629" s="10">
        <v>5.1621677556096804E-3</v>
      </c>
      <c r="H1629" s="9" t="s">
        <v>4366</v>
      </c>
      <c r="I1629" s="9"/>
      <c r="J1629" s="9" t="s">
        <v>857</v>
      </c>
      <c r="K1629" s="9" t="s">
        <v>4365</v>
      </c>
    </row>
    <row r="1630" spans="1:11" x14ac:dyDescent="0.2">
      <c r="A1630" s="12" t="s">
        <v>4364</v>
      </c>
      <c r="B1630" s="11" t="s">
        <v>6</v>
      </c>
      <c r="C1630" s="6">
        <v>4</v>
      </c>
      <c r="D1630" s="10">
        <v>1.96870532838539E-4</v>
      </c>
      <c r="E1630" s="10">
        <v>3.5442437354987302</v>
      </c>
      <c r="F1630" s="10">
        <v>5.68597401279579E-2</v>
      </c>
      <c r="G1630" s="10">
        <v>5.2092920675696503E-3</v>
      </c>
      <c r="H1630" s="9"/>
      <c r="I1630" s="9"/>
      <c r="J1630" s="9"/>
      <c r="K1630" s="9"/>
    </row>
    <row r="1631" spans="1:11" x14ac:dyDescent="0.2">
      <c r="A1631" s="8" t="s">
        <v>4363</v>
      </c>
      <c r="B1631" s="7" t="s">
        <v>4</v>
      </c>
      <c r="C1631" s="6">
        <v>4</v>
      </c>
      <c r="D1631" s="6">
        <v>2.3286825354000299E-4</v>
      </c>
      <c r="E1631" s="6">
        <v>3.4997260632421798</v>
      </c>
      <c r="F1631" s="13">
        <v>7.2572456287190001E-2</v>
      </c>
      <c r="G1631" s="6">
        <v>5.2936724013022598E-3</v>
      </c>
      <c r="H1631" s="5" t="s">
        <v>4362</v>
      </c>
      <c r="I1631" s="5" t="s">
        <v>4361</v>
      </c>
      <c r="J1631" s="5" t="s">
        <v>4360</v>
      </c>
      <c r="K1631" s="5" t="s">
        <v>4359</v>
      </c>
    </row>
    <row r="1632" spans="1:11" x14ac:dyDescent="0.2">
      <c r="A1632" s="12" t="s">
        <v>4358</v>
      </c>
      <c r="B1632" s="11" t="s">
        <v>6</v>
      </c>
      <c r="C1632" s="6">
        <v>4</v>
      </c>
      <c r="D1632" s="10">
        <v>2.0256105344902499E-4</v>
      </c>
      <c r="E1632" s="10">
        <v>3.53672444625149</v>
      </c>
      <c r="F1632" s="10">
        <v>8.5526181380544603E-2</v>
      </c>
      <c r="G1632" s="10">
        <v>5.3357767832122897E-3</v>
      </c>
      <c r="H1632" s="9" t="s">
        <v>4357</v>
      </c>
      <c r="I1632" s="9"/>
      <c r="J1632" s="9"/>
      <c r="K1632" s="9"/>
    </row>
    <row r="1633" spans="1:11" x14ac:dyDescent="0.2">
      <c r="A1633" s="8" t="s">
        <v>4356</v>
      </c>
      <c r="B1633" s="7" t="s">
        <v>4</v>
      </c>
      <c r="C1633" s="6">
        <v>4</v>
      </c>
      <c r="D1633" s="6">
        <v>2.4244852805515099E-4</v>
      </c>
      <c r="E1633" s="6">
        <v>3.4889636650260898</v>
      </c>
      <c r="F1633" s="13">
        <v>7.4139794248206603E-2</v>
      </c>
      <c r="G1633" s="6">
        <v>5.4897784700629502E-3</v>
      </c>
      <c r="H1633" s="5" t="s">
        <v>4355</v>
      </c>
      <c r="I1633" s="5"/>
      <c r="J1633" s="5"/>
      <c r="K1633" s="5" t="s">
        <v>3824</v>
      </c>
    </row>
    <row r="1634" spans="1:11" x14ac:dyDescent="0.2">
      <c r="A1634" s="12" t="s">
        <v>4354</v>
      </c>
      <c r="B1634" s="11" t="s">
        <v>6</v>
      </c>
      <c r="C1634" s="6">
        <v>4</v>
      </c>
      <c r="D1634" s="10">
        <v>2.16259500414242E-4</v>
      </c>
      <c r="E1634" s="10">
        <v>3.5194031002041402</v>
      </c>
      <c r="F1634" s="10">
        <v>8.5627834796999494E-2</v>
      </c>
      <c r="G1634" s="10">
        <v>5.6270674003457196E-3</v>
      </c>
      <c r="H1634" s="9" t="s">
        <v>4353</v>
      </c>
      <c r="I1634" s="9"/>
      <c r="J1634" s="9"/>
      <c r="K1634" s="9" t="s">
        <v>4352</v>
      </c>
    </row>
    <row r="1635" spans="1:11" x14ac:dyDescent="0.2">
      <c r="A1635" s="8" t="s">
        <v>4351</v>
      </c>
      <c r="B1635" s="7" t="s">
        <v>4</v>
      </c>
      <c r="C1635" s="6">
        <v>4</v>
      </c>
      <c r="D1635" s="6">
        <v>2.5792523844327797E-4</v>
      </c>
      <c r="E1635" s="6">
        <v>3.4723878579421901</v>
      </c>
      <c r="F1635" s="6">
        <v>8.0310935120135096E-2</v>
      </c>
      <c r="G1635" s="6">
        <v>5.7609140551617899E-3</v>
      </c>
      <c r="H1635" s="5" t="s">
        <v>4350</v>
      </c>
      <c r="I1635" s="5"/>
      <c r="J1635" s="5" t="s">
        <v>4349</v>
      </c>
      <c r="K1635" s="5" t="s">
        <v>27</v>
      </c>
    </row>
    <row r="1636" spans="1:11" x14ac:dyDescent="0.2">
      <c r="A1636" s="8" t="s">
        <v>4252</v>
      </c>
      <c r="B1636" s="7" t="s">
        <v>4</v>
      </c>
      <c r="C1636" s="6">
        <v>4</v>
      </c>
      <c r="D1636" s="6">
        <v>2.5995187538438799E-4</v>
      </c>
      <c r="E1636" s="6">
        <v>3.4702863616192801</v>
      </c>
      <c r="F1636" s="13">
        <v>8.41731160947745E-2</v>
      </c>
      <c r="G1636" s="6">
        <v>5.7949388057615498E-3</v>
      </c>
      <c r="H1636" s="5"/>
      <c r="I1636" s="5" t="s">
        <v>3000</v>
      </c>
      <c r="J1636" s="5" t="s">
        <v>2999</v>
      </c>
      <c r="K1636" s="5" t="s">
        <v>847</v>
      </c>
    </row>
    <row r="1637" spans="1:11" x14ac:dyDescent="0.2">
      <c r="A1637" s="8" t="s">
        <v>4348</v>
      </c>
      <c r="B1637" s="7" t="s">
        <v>4</v>
      </c>
      <c r="C1637" s="6">
        <v>4</v>
      </c>
      <c r="D1637" s="6">
        <v>2.75997811472698E-4</v>
      </c>
      <c r="E1637" s="6">
        <v>3.4541669124655101</v>
      </c>
      <c r="F1637" s="6">
        <v>7.8015528557547495E-2</v>
      </c>
      <c r="G1637" s="6">
        <v>6.0819881364529097E-3</v>
      </c>
      <c r="H1637" s="5" t="s">
        <v>4347</v>
      </c>
      <c r="I1637" s="5"/>
      <c r="J1637" s="5"/>
      <c r="K1637" s="5"/>
    </row>
    <row r="1638" spans="1:11" x14ac:dyDescent="0.2">
      <c r="A1638" s="8" t="s">
        <v>4346</v>
      </c>
      <c r="B1638" s="7" t="s">
        <v>4</v>
      </c>
      <c r="C1638" s="6">
        <v>4</v>
      </c>
      <c r="D1638" s="6">
        <v>2.77699599186803E-4</v>
      </c>
      <c r="E1638" s="6">
        <v>3.4525088783914399</v>
      </c>
      <c r="F1638" s="6">
        <v>8.3536237463210705E-2</v>
      </c>
      <c r="G1638" s="6">
        <v>6.1077997803951302E-3</v>
      </c>
      <c r="H1638" s="5" t="s">
        <v>4345</v>
      </c>
      <c r="I1638" s="5"/>
      <c r="J1638" s="5"/>
      <c r="K1638" s="5"/>
    </row>
    <row r="1639" spans="1:11" x14ac:dyDescent="0.2">
      <c r="A1639" s="12" t="s">
        <v>3952</v>
      </c>
      <c r="B1639" s="11" t="s">
        <v>6</v>
      </c>
      <c r="C1639" s="6">
        <v>4</v>
      </c>
      <c r="D1639" s="10">
        <v>2.41102883388584E-4</v>
      </c>
      <c r="E1639" s="10">
        <v>3.4904511463702499</v>
      </c>
      <c r="F1639" s="10">
        <v>7.9670604773524403E-2</v>
      </c>
      <c r="G1639" s="10">
        <v>6.1306030348828103E-3</v>
      </c>
      <c r="H1639" s="9" t="s">
        <v>3951</v>
      </c>
      <c r="I1639" s="9" t="s">
        <v>3950</v>
      </c>
      <c r="J1639" s="9" t="s">
        <v>3949</v>
      </c>
      <c r="K1639" s="9" t="s">
        <v>3948</v>
      </c>
    </row>
    <row r="1640" spans="1:11" x14ac:dyDescent="0.2">
      <c r="A1640" s="12" t="s">
        <v>4284</v>
      </c>
      <c r="B1640" s="11" t="s">
        <v>6</v>
      </c>
      <c r="C1640" s="6">
        <v>4</v>
      </c>
      <c r="D1640" s="10">
        <v>2.42832294543002E-4</v>
      </c>
      <c r="E1640" s="10">
        <v>3.4885408589576601</v>
      </c>
      <c r="F1640" s="10">
        <v>8.4137782033223502E-2</v>
      </c>
      <c r="G1640" s="10">
        <v>6.1678876633436E-3</v>
      </c>
      <c r="H1640" s="9" t="s">
        <v>4283</v>
      </c>
      <c r="I1640" s="9"/>
      <c r="J1640" s="9"/>
      <c r="K1640" s="9" t="s">
        <v>3846</v>
      </c>
    </row>
    <row r="1641" spans="1:11" x14ac:dyDescent="0.2">
      <c r="A1641" s="8" t="s">
        <v>4344</v>
      </c>
      <c r="B1641" s="7" t="s">
        <v>4</v>
      </c>
      <c r="C1641" s="6">
        <v>4</v>
      </c>
      <c r="D1641" s="6">
        <v>2.9983356825868701E-4</v>
      </c>
      <c r="E1641" s="6">
        <v>3.43176491150607</v>
      </c>
      <c r="F1641" s="6">
        <v>8.1228909120662607E-2</v>
      </c>
      <c r="G1641" s="6">
        <v>6.48925508445588E-3</v>
      </c>
      <c r="H1641" s="5" t="s">
        <v>4343</v>
      </c>
      <c r="I1641" s="5" t="s">
        <v>4342</v>
      </c>
      <c r="J1641" s="5" t="s">
        <v>4341</v>
      </c>
      <c r="K1641" s="5" t="s">
        <v>4340</v>
      </c>
    </row>
    <row r="1642" spans="1:11" x14ac:dyDescent="0.2">
      <c r="A1642" s="8" t="s">
        <v>4339</v>
      </c>
      <c r="B1642" s="7" t="s">
        <v>4</v>
      </c>
      <c r="C1642" s="6">
        <v>4</v>
      </c>
      <c r="D1642" s="6">
        <v>3.0465394607849397E-4</v>
      </c>
      <c r="E1642" s="6">
        <v>3.4274368993484101</v>
      </c>
      <c r="F1642" s="13">
        <v>8.0688633518324504E-2</v>
      </c>
      <c r="G1642" s="6">
        <v>6.5627418805384204E-3</v>
      </c>
      <c r="H1642" s="5" t="s">
        <v>4338</v>
      </c>
      <c r="I1642" s="5"/>
      <c r="J1642" s="5" t="s">
        <v>2449</v>
      </c>
      <c r="K1642" s="5" t="s">
        <v>4337</v>
      </c>
    </row>
    <row r="1643" spans="1:11" x14ac:dyDescent="0.2">
      <c r="A1643" s="8" t="s">
        <v>4321</v>
      </c>
      <c r="B1643" s="7" t="s">
        <v>4</v>
      </c>
      <c r="C1643" s="6">
        <v>4</v>
      </c>
      <c r="D1643" s="6">
        <v>3.0462310723337302E-4</v>
      </c>
      <c r="E1643" s="6">
        <v>3.4274643850879198</v>
      </c>
      <c r="F1643" s="6">
        <v>5.7644714307703397E-2</v>
      </c>
      <c r="G1643" s="6">
        <v>6.5627418805384204E-3</v>
      </c>
      <c r="H1643" s="5"/>
      <c r="I1643" s="5"/>
      <c r="J1643" s="5" t="s">
        <v>4320</v>
      </c>
      <c r="K1643" s="5" t="s">
        <v>4319</v>
      </c>
    </row>
    <row r="1644" spans="1:11" x14ac:dyDescent="0.2">
      <c r="A1644" s="8" t="s">
        <v>4336</v>
      </c>
      <c r="B1644" s="7" t="s">
        <v>4</v>
      </c>
      <c r="C1644" s="6">
        <v>4</v>
      </c>
      <c r="D1644" s="6">
        <v>3.0575048074152897E-4</v>
      </c>
      <c r="E1644" s="6">
        <v>3.4264612697330499</v>
      </c>
      <c r="F1644" s="13">
        <v>5.7913030981067003E-2</v>
      </c>
      <c r="G1644" s="6">
        <v>6.5740635579046997E-3</v>
      </c>
      <c r="H1644" s="5" t="s">
        <v>4335</v>
      </c>
      <c r="I1644" s="5" t="s">
        <v>1889</v>
      </c>
      <c r="J1644" s="5" t="s">
        <v>1888</v>
      </c>
      <c r="K1644" s="5" t="s">
        <v>4334</v>
      </c>
    </row>
    <row r="1645" spans="1:11" x14ac:dyDescent="0.2">
      <c r="A1645" s="8" t="s">
        <v>4333</v>
      </c>
      <c r="B1645" s="7" t="s">
        <v>4</v>
      </c>
      <c r="C1645" s="6">
        <v>4</v>
      </c>
      <c r="D1645" s="6">
        <v>3.0796465426510301E-4</v>
      </c>
      <c r="E1645" s="6">
        <v>3.4245011188550398</v>
      </c>
      <c r="F1645" s="6">
        <v>5.6420877427096498E-2</v>
      </c>
      <c r="G1645" s="6">
        <v>6.5987884715779602E-3</v>
      </c>
      <c r="H1645" s="5" t="s">
        <v>4332</v>
      </c>
      <c r="I1645" s="5"/>
      <c r="J1645" s="5" t="s">
        <v>4331</v>
      </c>
      <c r="K1645" s="5" t="s">
        <v>4330</v>
      </c>
    </row>
    <row r="1646" spans="1:11" x14ac:dyDescent="0.2">
      <c r="A1646" s="12" t="s">
        <v>4329</v>
      </c>
      <c r="B1646" s="11" t="s">
        <v>6</v>
      </c>
      <c r="C1646" s="6">
        <v>4</v>
      </c>
      <c r="D1646" s="10">
        <v>2.6541860127396601E-4</v>
      </c>
      <c r="E1646" s="10">
        <v>3.4646929410718901</v>
      </c>
      <c r="F1646" s="10">
        <v>7.5476317173403099E-2</v>
      </c>
      <c r="G1646" s="10">
        <v>6.6219693747113497E-3</v>
      </c>
      <c r="H1646" s="9" t="s">
        <v>4328</v>
      </c>
      <c r="I1646" s="9"/>
      <c r="J1646" s="9" t="s">
        <v>4327</v>
      </c>
      <c r="K1646" s="9" t="s">
        <v>1792</v>
      </c>
    </row>
    <row r="1647" spans="1:11" x14ac:dyDescent="0.2">
      <c r="A1647" s="8" t="s">
        <v>4326</v>
      </c>
      <c r="B1647" s="7" t="s">
        <v>4</v>
      </c>
      <c r="C1647" s="6">
        <v>4</v>
      </c>
      <c r="D1647" s="6">
        <v>3.1113780970501898E-4</v>
      </c>
      <c r="E1647" s="6">
        <v>3.4217147472554501</v>
      </c>
      <c r="F1647" s="6">
        <v>4.9955614652328499E-2</v>
      </c>
      <c r="G1647" s="6">
        <v>6.6341495202658996E-3</v>
      </c>
      <c r="H1647" s="5" t="s">
        <v>4325</v>
      </c>
      <c r="I1647" s="5" t="s">
        <v>4324</v>
      </c>
      <c r="J1647" s="5" t="s">
        <v>4323</v>
      </c>
      <c r="K1647" s="5" t="s">
        <v>4238</v>
      </c>
    </row>
    <row r="1648" spans="1:11" x14ac:dyDescent="0.2">
      <c r="A1648" s="8" t="s">
        <v>4318</v>
      </c>
      <c r="B1648" s="7" t="s">
        <v>4</v>
      </c>
      <c r="C1648" s="6">
        <v>4</v>
      </c>
      <c r="D1648" s="6">
        <v>3.1106542536786801E-4</v>
      </c>
      <c r="E1648" s="6">
        <v>3.4217780132096398</v>
      </c>
      <c r="F1648" s="6">
        <v>5.0137792946012998E-2</v>
      </c>
      <c r="G1648" s="6">
        <v>6.6341495202658996E-3</v>
      </c>
      <c r="H1648" s="5"/>
      <c r="I1648" s="5"/>
      <c r="J1648" s="5"/>
      <c r="K1648" s="5"/>
    </row>
    <row r="1649" spans="1:11" x14ac:dyDescent="0.2">
      <c r="A1649" s="8" t="s">
        <v>4317</v>
      </c>
      <c r="B1649" s="7" t="s">
        <v>4</v>
      </c>
      <c r="C1649" s="6">
        <v>4</v>
      </c>
      <c r="D1649" s="6">
        <v>3.1113780970501898E-4</v>
      </c>
      <c r="E1649" s="6">
        <v>3.4217147472554501</v>
      </c>
      <c r="F1649" s="6">
        <v>4.9955614652328499E-2</v>
      </c>
      <c r="G1649" s="6">
        <v>6.6341495202658996E-3</v>
      </c>
      <c r="H1649" s="5" t="s">
        <v>4316</v>
      </c>
      <c r="I1649" s="5"/>
      <c r="J1649" s="5" t="s">
        <v>4315</v>
      </c>
      <c r="K1649" s="5" t="s">
        <v>498</v>
      </c>
    </row>
    <row r="1650" spans="1:11" x14ac:dyDescent="0.2">
      <c r="A1650" s="12" t="s">
        <v>4322</v>
      </c>
      <c r="B1650" s="11" t="s">
        <v>6</v>
      </c>
      <c r="C1650" s="6">
        <v>4</v>
      </c>
      <c r="D1650" s="10">
        <v>2.74555201896601E-4</v>
      </c>
      <c r="E1650" s="10">
        <v>3.4555799068959798</v>
      </c>
      <c r="F1650" s="10">
        <v>5.8469333867486498E-2</v>
      </c>
      <c r="G1650" s="10">
        <v>6.7721064508358703E-3</v>
      </c>
      <c r="H1650" s="9"/>
      <c r="I1650" s="9"/>
      <c r="J1650" s="9" t="s">
        <v>543</v>
      </c>
      <c r="K1650" s="9" t="s">
        <v>2775</v>
      </c>
    </row>
    <row r="1651" spans="1:11" x14ac:dyDescent="0.2">
      <c r="A1651" s="12" t="s">
        <v>4321</v>
      </c>
      <c r="B1651" s="11" t="s">
        <v>6</v>
      </c>
      <c r="C1651" s="6">
        <v>4</v>
      </c>
      <c r="D1651" s="10">
        <v>2.74555201896601E-4</v>
      </c>
      <c r="E1651" s="10">
        <v>3.4555799068959798</v>
      </c>
      <c r="F1651" s="10">
        <v>5.8469333867486498E-2</v>
      </c>
      <c r="G1651" s="10">
        <v>6.7721064508358703E-3</v>
      </c>
      <c r="H1651" s="9"/>
      <c r="I1651" s="9"/>
      <c r="J1651" s="9" t="s">
        <v>4320</v>
      </c>
      <c r="K1651" s="9" t="s">
        <v>4319</v>
      </c>
    </row>
    <row r="1652" spans="1:11" x14ac:dyDescent="0.2">
      <c r="A1652" s="12" t="s">
        <v>4318</v>
      </c>
      <c r="B1652" s="11" t="s">
        <v>6</v>
      </c>
      <c r="C1652" s="6">
        <v>4</v>
      </c>
      <c r="D1652" s="10">
        <v>2.80402454716694E-4</v>
      </c>
      <c r="E1652" s="10">
        <v>3.44989486654302</v>
      </c>
      <c r="F1652" s="10">
        <v>5.0929359255627298E-2</v>
      </c>
      <c r="G1652" s="10">
        <v>6.8404843976103804E-3</v>
      </c>
      <c r="H1652" s="9"/>
      <c r="I1652" s="9"/>
      <c r="J1652" s="9"/>
      <c r="K1652" s="9"/>
    </row>
    <row r="1653" spans="1:11" x14ac:dyDescent="0.2">
      <c r="A1653" s="12" t="s">
        <v>4317</v>
      </c>
      <c r="B1653" s="11" t="s">
        <v>6</v>
      </c>
      <c r="C1653" s="6">
        <v>4</v>
      </c>
      <c r="D1653" s="10">
        <v>2.8047823245420901E-4</v>
      </c>
      <c r="E1653" s="10">
        <v>3.4498219183674701</v>
      </c>
      <c r="F1653" s="10">
        <v>5.07462131820536E-2</v>
      </c>
      <c r="G1653" s="10">
        <v>6.8404843976103804E-3</v>
      </c>
      <c r="H1653" s="9" t="s">
        <v>4316</v>
      </c>
      <c r="I1653" s="9"/>
      <c r="J1653" s="9" t="s">
        <v>4315</v>
      </c>
      <c r="K1653" s="9" t="s">
        <v>498</v>
      </c>
    </row>
    <row r="1654" spans="1:11" x14ac:dyDescent="0.2">
      <c r="A1654" s="8" t="s">
        <v>4314</v>
      </c>
      <c r="B1654" s="7" t="s">
        <v>4</v>
      </c>
      <c r="C1654" s="6">
        <v>4</v>
      </c>
      <c r="D1654" s="6">
        <v>3.28238458323497E-4</v>
      </c>
      <c r="E1654" s="6">
        <v>3.4071389752797798</v>
      </c>
      <c r="F1654" s="6">
        <v>5.7481630128224798E-2</v>
      </c>
      <c r="G1654" s="6">
        <v>6.9472858906664296E-3</v>
      </c>
      <c r="H1654" s="5" t="s">
        <v>15</v>
      </c>
      <c r="I1654" s="5"/>
      <c r="J1654" s="5" t="s">
        <v>4313</v>
      </c>
      <c r="K1654" s="5" t="s">
        <v>4312</v>
      </c>
    </row>
    <row r="1655" spans="1:11" x14ac:dyDescent="0.2">
      <c r="A1655" s="8" t="s">
        <v>4303</v>
      </c>
      <c r="B1655" s="7" t="s">
        <v>4</v>
      </c>
      <c r="C1655" s="6">
        <v>4</v>
      </c>
      <c r="D1655" s="6">
        <v>3.2853892369879E-4</v>
      </c>
      <c r="E1655" s="6">
        <v>3.4068892432852902</v>
      </c>
      <c r="F1655" s="6">
        <v>5.46329533568665E-2</v>
      </c>
      <c r="G1655" s="6">
        <v>6.9472858906664296E-3</v>
      </c>
      <c r="H1655" s="5"/>
      <c r="I1655" s="5"/>
      <c r="J1655" s="5"/>
      <c r="K1655" s="5"/>
    </row>
    <row r="1656" spans="1:11" x14ac:dyDescent="0.2">
      <c r="A1656" s="8" t="s">
        <v>4305</v>
      </c>
      <c r="B1656" s="7" t="s">
        <v>4</v>
      </c>
      <c r="C1656" s="6">
        <v>4</v>
      </c>
      <c r="D1656" s="6">
        <v>3.2934956907105899E-4</v>
      </c>
      <c r="E1656" s="6">
        <v>3.4062165328145801</v>
      </c>
      <c r="F1656" s="6">
        <v>4.8881727540571303E-2</v>
      </c>
      <c r="G1656" s="6">
        <v>6.9518246251184402E-3</v>
      </c>
      <c r="H1656" s="5"/>
      <c r="I1656" s="5"/>
      <c r="J1656" s="5"/>
      <c r="K1656" s="5"/>
    </row>
    <row r="1657" spans="1:11" x14ac:dyDescent="0.2">
      <c r="A1657" s="8" t="s">
        <v>4302</v>
      </c>
      <c r="B1657" s="7" t="s">
        <v>4</v>
      </c>
      <c r="C1657" s="6">
        <v>4</v>
      </c>
      <c r="D1657" s="6">
        <v>3.3067674160902101E-4</v>
      </c>
      <c r="E1657" s="6">
        <v>3.4051185012302398</v>
      </c>
      <c r="F1657" s="13">
        <v>4.2699982158793698E-2</v>
      </c>
      <c r="G1657" s="6">
        <v>6.96053382611749E-3</v>
      </c>
      <c r="H1657" s="5"/>
      <c r="I1657" s="5"/>
      <c r="J1657" s="5" t="s">
        <v>325</v>
      </c>
      <c r="K1657" s="5" t="s">
        <v>4301</v>
      </c>
    </row>
    <row r="1658" spans="1:11" x14ac:dyDescent="0.2">
      <c r="A1658" s="12" t="s">
        <v>4311</v>
      </c>
      <c r="B1658" s="11" t="s">
        <v>6</v>
      </c>
      <c r="C1658" s="6">
        <v>4</v>
      </c>
      <c r="D1658" s="10">
        <v>2.91990919118357E-4</v>
      </c>
      <c r="E1658" s="10">
        <v>3.4389468674467798</v>
      </c>
      <c r="F1658" s="10">
        <v>7.2733800884305602E-2</v>
      </c>
      <c r="G1658" s="10">
        <v>7.0700218667925398E-3</v>
      </c>
      <c r="H1658" s="9"/>
      <c r="I1658" s="9"/>
      <c r="J1658" s="9"/>
      <c r="K1658" s="9"/>
    </row>
    <row r="1659" spans="1:11" x14ac:dyDescent="0.2">
      <c r="A1659" s="12" t="s">
        <v>4310</v>
      </c>
      <c r="B1659" s="11" t="s">
        <v>6</v>
      </c>
      <c r="C1659" s="6">
        <v>4</v>
      </c>
      <c r="D1659" s="10">
        <v>2.9520451681643001E-4</v>
      </c>
      <c r="E1659" s="10">
        <v>3.4359825340998902</v>
      </c>
      <c r="F1659" s="10">
        <v>8.2679691100728703E-2</v>
      </c>
      <c r="G1659" s="10">
        <v>7.0842609789282997E-3</v>
      </c>
      <c r="H1659" s="9" t="s">
        <v>4309</v>
      </c>
      <c r="I1659" s="9" t="s">
        <v>4308</v>
      </c>
      <c r="J1659" s="9" t="s">
        <v>4307</v>
      </c>
      <c r="K1659" s="9" t="s">
        <v>4306</v>
      </c>
    </row>
    <row r="1660" spans="1:11" x14ac:dyDescent="0.2">
      <c r="A1660" s="12" t="s">
        <v>4305</v>
      </c>
      <c r="B1660" s="11" t="s">
        <v>6</v>
      </c>
      <c r="C1660" s="6">
        <v>4</v>
      </c>
      <c r="D1660" s="10">
        <v>2.9553008178603802E-4</v>
      </c>
      <c r="E1660" s="10">
        <v>3.4356838996641801</v>
      </c>
      <c r="F1660" s="10">
        <v>4.9690602965214298E-2</v>
      </c>
      <c r="G1660" s="10">
        <v>7.0842609789282997E-3</v>
      </c>
      <c r="H1660" s="9"/>
      <c r="I1660" s="9"/>
      <c r="J1660" s="9"/>
      <c r="K1660" s="9"/>
    </row>
    <row r="1661" spans="1:11" x14ac:dyDescent="0.2">
      <c r="A1661" s="12" t="s">
        <v>4304</v>
      </c>
      <c r="B1661" s="11" t="s">
        <v>6</v>
      </c>
      <c r="C1661" s="6">
        <v>4</v>
      </c>
      <c r="D1661" s="10">
        <v>2.9553008178603802E-4</v>
      </c>
      <c r="E1661" s="10">
        <v>3.4356838996641801</v>
      </c>
      <c r="F1661" s="10">
        <v>4.9690602965214298E-2</v>
      </c>
      <c r="G1661" s="10">
        <v>7.0842609789282997E-3</v>
      </c>
      <c r="H1661" s="9"/>
      <c r="I1661" s="9"/>
      <c r="J1661" s="9" t="s">
        <v>835</v>
      </c>
      <c r="K1661" s="9" t="s">
        <v>27</v>
      </c>
    </row>
    <row r="1662" spans="1:11" x14ac:dyDescent="0.2">
      <c r="A1662" s="12" t="s">
        <v>4303</v>
      </c>
      <c r="B1662" s="11" t="s">
        <v>6</v>
      </c>
      <c r="C1662" s="6">
        <v>4</v>
      </c>
      <c r="D1662" s="10">
        <v>2.9437979326225498E-4</v>
      </c>
      <c r="E1662" s="10">
        <v>3.4367404112681399</v>
      </c>
      <c r="F1662" s="10">
        <v>5.5476818759659902E-2</v>
      </c>
      <c r="G1662" s="10">
        <v>7.0842609789282997E-3</v>
      </c>
      <c r="H1662" s="9"/>
      <c r="I1662" s="9"/>
      <c r="J1662" s="9"/>
      <c r="K1662" s="9"/>
    </row>
    <row r="1663" spans="1:11" x14ac:dyDescent="0.2">
      <c r="A1663" s="12" t="s">
        <v>4022</v>
      </c>
      <c r="B1663" s="11" t="s">
        <v>6</v>
      </c>
      <c r="C1663" s="6">
        <v>4</v>
      </c>
      <c r="D1663" s="10">
        <v>2.9476243580949701E-4</v>
      </c>
      <c r="E1663" s="10">
        <v>3.4363885376230501</v>
      </c>
      <c r="F1663" s="10">
        <v>8.29881807933886E-2</v>
      </c>
      <c r="G1663" s="10">
        <v>7.0842609789282997E-3</v>
      </c>
      <c r="H1663" s="9"/>
      <c r="I1663" s="9"/>
      <c r="J1663" s="9"/>
      <c r="K1663" s="9"/>
    </row>
    <row r="1664" spans="1:11" x14ac:dyDescent="0.2">
      <c r="A1664" s="12" t="s">
        <v>4302</v>
      </c>
      <c r="B1664" s="11" t="s">
        <v>6</v>
      </c>
      <c r="C1664" s="6">
        <v>4</v>
      </c>
      <c r="D1664" s="10">
        <v>2.9735236353760201E-4</v>
      </c>
      <c r="E1664" s="10">
        <v>3.4340179889724398</v>
      </c>
      <c r="F1664" s="10">
        <v>4.3470691521768398E-2</v>
      </c>
      <c r="G1664" s="10">
        <v>7.1206627280649103E-3</v>
      </c>
      <c r="H1664" s="9"/>
      <c r="I1664" s="9"/>
      <c r="J1664" s="9" t="s">
        <v>325</v>
      </c>
      <c r="K1664" s="9" t="s">
        <v>4301</v>
      </c>
    </row>
    <row r="1665" spans="1:11" x14ac:dyDescent="0.2">
      <c r="A1665" s="8" t="s">
        <v>4167</v>
      </c>
      <c r="B1665" s="7" t="s">
        <v>4</v>
      </c>
      <c r="C1665" s="6">
        <v>4</v>
      </c>
      <c r="D1665" s="6">
        <v>3.4173733564947501E-4</v>
      </c>
      <c r="E1665" s="6">
        <v>3.3961236866009301</v>
      </c>
      <c r="F1665" s="13">
        <v>8.1279087563980904E-2</v>
      </c>
      <c r="G1665" s="6">
        <v>7.1346576294978297E-3</v>
      </c>
      <c r="H1665" s="5" t="s">
        <v>4166</v>
      </c>
      <c r="I1665" s="5" t="s">
        <v>4165</v>
      </c>
      <c r="J1665" s="5" t="s">
        <v>4164</v>
      </c>
      <c r="K1665" s="5" t="s">
        <v>4163</v>
      </c>
    </row>
    <row r="1666" spans="1:11" x14ac:dyDescent="0.2">
      <c r="A1666" s="8" t="s">
        <v>4300</v>
      </c>
      <c r="B1666" s="7" t="s">
        <v>4</v>
      </c>
      <c r="C1666" s="6">
        <v>4</v>
      </c>
      <c r="D1666" s="6">
        <v>3.5090348142057703E-4</v>
      </c>
      <c r="E1666" s="6">
        <v>3.3888722589525799</v>
      </c>
      <c r="F1666" s="6">
        <v>5.8065926581463097E-2</v>
      </c>
      <c r="G1666" s="6">
        <v>7.3061531375705601E-3</v>
      </c>
      <c r="H1666" s="5"/>
      <c r="I1666" s="5"/>
      <c r="J1666" s="5"/>
      <c r="K1666" s="5"/>
    </row>
    <row r="1667" spans="1:11" x14ac:dyDescent="0.2">
      <c r="A1667" s="12" t="s">
        <v>4299</v>
      </c>
      <c r="B1667" s="11" t="s">
        <v>6</v>
      </c>
      <c r="C1667" s="6">
        <v>4</v>
      </c>
      <c r="D1667" s="10">
        <v>3.1019823654863298E-4</v>
      </c>
      <c r="E1667" s="10">
        <v>3.4225370276343199</v>
      </c>
      <c r="F1667" s="10">
        <v>8.3212636442511506E-2</v>
      </c>
      <c r="G1667" s="10">
        <v>7.34862341376464E-3</v>
      </c>
      <c r="H1667" s="9" t="s">
        <v>4298</v>
      </c>
      <c r="I1667" s="9" t="s">
        <v>4297</v>
      </c>
      <c r="J1667" s="9" t="s">
        <v>1698</v>
      </c>
      <c r="K1667" s="9" t="s">
        <v>1697</v>
      </c>
    </row>
    <row r="1668" spans="1:11" x14ac:dyDescent="0.2">
      <c r="A1668" s="12" t="s">
        <v>4296</v>
      </c>
      <c r="B1668" s="11" t="s">
        <v>6</v>
      </c>
      <c r="C1668" s="6">
        <v>4</v>
      </c>
      <c r="D1668" s="10">
        <v>3.4187513161474601E-4</v>
      </c>
      <c r="E1668" s="10">
        <v>3.3960133431253401</v>
      </c>
      <c r="F1668" s="10">
        <v>8.2387772252970504E-2</v>
      </c>
      <c r="G1668" s="10">
        <v>8.0069136719041999E-3</v>
      </c>
      <c r="H1668" s="9" t="s">
        <v>4295</v>
      </c>
      <c r="I1668" s="9"/>
      <c r="J1668" s="9"/>
      <c r="K1668" s="9" t="s">
        <v>27</v>
      </c>
    </row>
    <row r="1669" spans="1:11" x14ac:dyDescent="0.2">
      <c r="A1669" s="12" t="s">
        <v>4294</v>
      </c>
      <c r="B1669" s="11" t="s">
        <v>6</v>
      </c>
      <c r="C1669" s="6">
        <v>4</v>
      </c>
      <c r="D1669" s="10">
        <v>3.47650117527185E-4</v>
      </c>
      <c r="E1669" s="10">
        <v>3.3914256566095999</v>
      </c>
      <c r="F1669" s="10">
        <v>8.1531662854246498E-2</v>
      </c>
      <c r="G1669" s="10">
        <v>8.10169916034526E-3</v>
      </c>
      <c r="H1669" s="9" t="s">
        <v>4293</v>
      </c>
      <c r="I1669" s="9"/>
      <c r="J1669" s="9" t="s">
        <v>4292</v>
      </c>
      <c r="K1669" s="9" t="s">
        <v>4291</v>
      </c>
    </row>
    <row r="1670" spans="1:11" x14ac:dyDescent="0.2">
      <c r="A1670" s="12" t="s">
        <v>4290</v>
      </c>
      <c r="B1670" s="11" t="s">
        <v>6</v>
      </c>
      <c r="C1670" s="6">
        <v>4</v>
      </c>
      <c r="D1670" s="10">
        <v>3.47522471498882E-4</v>
      </c>
      <c r="E1670" s="10">
        <v>3.3915262914899098</v>
      </c>
      <c r="F1670" s="10">
        <v>8.1062275384640295E-2</v>
      </c>
      <c r="G1670" s="10">
        <v>8.10169916034526E-3</v>
      </c>
      <c r="H1670" s="9"/>
      <c r="I1670" s="9"/>
      <c r="J1670" s="9" t="s">
        <v>4243</v>
      </c>
      <c r="K1670" s="9" t="s">
        <v>27</v>
      </c>
    </row>
    <row r="1671" spans="1:11" x14ac:dyDescent="0.2">
      <c r="A1671" s="12" t="s">
        <v>4289</v>
      </c>
      <c r="B1671" s="11" t="s">
        <v>6</v>
      </c>
      <c r="C1671" s="6">
        <v>4</v>
      </c>
      <c r="D1671" s="10">
        <v>3.6095733741089802E-4</v>
      </c>
      <c r="E1671" s="10">
        <v>3.3811182519991698</v>
      </c>
      <c r="F1671" s="10">
        <v>7.1807454926947997E-2</v>
      </c>
      <c r="G1671" s="10">
        <v>8.3208297131377399E-3</v>
      </c>
      <c r="H1671" s="9" t="s">
        <v>4288</v>
      </c>
      <c r="I1671" s="9" t="s">
        <v>4287</v>
      </c>
      <c r="J1671" s="9" t="s">
        <v>4286</v>
      </c>
      <c r="K1671" s="9" t="s">
        <v>4285</v>
      </c>
    </row>
    <row r="1672" spans="1:11" x14ac:dyDescent="0.2">
      <c r="A1672" s="12" t="s">
        <v>4009</v>
      </c>
      <c r="B1672" s="11" t="s">
        <v>6</v>
      </c>
      <c r="C1672" s="6">
        <v>4</v>
      </c>
      <c r="D1672" s="10">
        <v>3.8466836703519901E-4</v>
      </c>
      <c r="E1672" s="10">
        <v>3.36359743663396</v>
      </c>
      <c r="F1672" s="10">
        <v>7.8396014859020896E-2</v>
      </c>
      <c r="G1672" s="10">
        <v>8.7385321674158904E-3</v>
      </c>
      <c r="H1672" s="9"/>
      <c r="I1672" s="9" t="s">
        <v>4008</v>
      </c>
      <c r="J1672" s="9" t="s">
        <v>4007</v>
      </c>
      <c r="K1672" s="9" t="s">
        <v>4006</v>
      </c>
    </row>
    <row r="1673" spans="1:11" x14ac:dyDescent="0.2">
      <c r="A1673" s="8" t="s">
        <v>4284</v>
      </c>
      <c r="B1673" s="7" t="s">
        <v>4</v>
      </c>
      <c r="C1673" s="6">
        <v>4</v>
      </c>
      <c r="D1673" s="6">
        <v>4.3899812636354502E-4</v>
      </c>
      <c r="E1673" s="6">
        <v>3.3269579378599499</v>
      </c>
      <c r="F1673" s="6">
        <v>7.9614482350359797E-2</v>
      </c>
      <c r="G1673" s="6">
        <v>8.8444871862639694E-3</v>
      </c>
      <c r="H1673" s="5" t="s">
        <v>4283</v>
      </c>
      <c r="I1673" s="5"/>
      <c r="J1673" s="5"/>
      <c r="K1673" s="5" t="s">
        <v>3846</v>
      </c>
    </row>
    <row r="1674" spans="1:11" x14ac:dyDescent="0.2">
      <c r="A1674" s="12" t="s">
        <v>4143</v>
      </c>
      <c r="B1674" s="11" t="s">
        <v>6</v>
      </c>
      <c r="C1674" s="6">
        <v>4</v>
      </c>
      <c r="D1674" s="10">
        <v>3.96150936880867E-4</v>
      </c>
      <c r="E1674" s="10">
        <v>3.3554702165617201</v>
      </c>
      <c r="F1674" s="10">
        <v>7.8621112456856906E-2</v>
      </c>
      <c r="G1674" s="10">
        <v>8.9559909009016905E-3</v>
      </c>
      <c r="H1674" s="9" t="s">
        <v>4142</v>
      </c>
      <c r="I1674" s="9"/>
      <c r="J1674" s="9" t="s">
        <v>4141</v>
      </c>
      <c r="K1674" s="9" t="s">
        <v>4140</v>
      </c>
    </row>
    <row r="1675" spans="1:11" x14ac:dyDescent="0.2">
      <c r="A1675" s="8" t="s">
        <v>4282</v>
      </c>
      <c r="B1675" s="7" t="s">
        <v>4</v>
      </c>
      <c r="C1675" s="6">
        <v>4</v>
      </c>
      <c r="D1675" s="6">
        <v>4.5155709164101699E-4</v>
      </c>
      <c r="E1675" s="6">
        <v>3.3190896872333999</v>
      </c>
      <c r="F1675" s="13">
        <v>8.0360264042842994E-2</v>
      </c>
      <c r="G1675" s="6">
        <v>9.0736969514043E-3</v>
      </c>
      <c r="H1675" s="5" t="s">
        <v>4281</v>
      </c>
      <c r="I1675" s="5"/>
      <c r="J1675" s="5"/>
      <c r="K1675" s="5" t="s">
        <v>27</v>
      </c>
    </row>
    <row r="1676" spans="1:11" x14ac:dyDescent="0.2">
      <c r="A1676" s="8" t="s">
        <v>4280</v>
      </c>
      <c r="B1676" s="7" t="s">
        <v>4</v>
      </c>
      <c r="C1676" s="6">
        <v>4</v>
      </c>
      <c r="D1676" s="6">
        <v>4.7434829881835502E-4</v>
      </c>
      <c r="E1676" s="6">
        <v>3.3053151511692702</v>
      </c>
      <c r="F1676" s="13">
        <v>7.9407036708827705E-2</v>
      </c>
      <c r="G1676" s="6">
        <v>9.4655915296265793E-3</v>
      </c>
      <c r="H1676" s="5" t="s">
        <v>4279</v>
      </c>
      <c r="I1676" s="5" t="s">
        <v>4278</v>
      </c>
      <c r="J1676" s="5" t="s">
        <v>4277</v>
      </c>
      <c r="K1676" s="5" t="s">
        <v>4276</v>
      </c>
    </row>
    <row r="1677" spans="1:11" x14ac:dyDescent="0.2">
      <c r="A1677" s="8" t="s">
        <v>4275</v>
      </c>
      <c r="B1677" s="7" t="s">
        <v>4</v>
      </c>
      <c r="C1677" s="6">
        <v>4</v>
      </c>
      <c r="D1677" s="6">
        <v>4.9339705385524895E-4</v>
      </c>
      <c r="E1677" s="6">
        <v>3.29426502328152</v>
      </c>
      <c r="F1677" s="6">
        <v>6.8907992928351494E-2</v>
      </c>
      <c r="G1677" s="6">
        <v>9.8032332667633195E-3</v>
      </c>
      <c r="H1677" s="5"/>
      <c r="I1677" s="5"/>
      <c r="J1677" s="5" t="s">
        <v>1211</v>
      </c>
      <c r="K1677" s="5" t="s">
        <v>1210</v>
      </c>
    </row>
    <row r="1678" spans="1:11" x14ac:dyDescent="0.2">
      <c r="A1678" s="12" t="s">
        <v>4274</v>
      </c>
      <c r="B1678" s="11" t="s">
        <v>6</v>
      </c>
      <c r="C1678" s="6">
        <v>4</v>
      </c>
      <c r="D1678" s="10">
        <v>4.4600293615273099E-4</v>
      </c>
      <c r="E1678" s="10">
        <v>3.32254404648392</v>
      </c>
      <c r="F1678" s="10">
        <v>8.0443303442070999E-2</v>
      </c>
      <c r="G1678" s="10">
        <v>9.9109884693503493E-3</v>
      </c>
      <c r="H1678" s="9" t="s">
        <v>15</v>
      </c>
      <c r="I1678" s="9"/>
      <c r="J1678" s="9" t="s">
        <v>325</v>
      </c>
      <c r="K1678" s="9" t="s">
        <v>3352</v>
      </c>
    </row>
    <row r="1679" spans="1:11" x14ac:dyDescent="0.2">
      <c r="A1679" s="8" t="s">
        <v>4215</v>
      </c>
      <c r="B1679" s="7" t="s">
        <v>4</v>
      </c>
      <c r="C1679" s="6">
        <v>4</v>
      </c>
      <c r="D1679" s="6">
        <v>5.0766120241451599E-4</v>
      </c>
      <c r="E1679" s="6">
        <v>3.2862461562254701</v>
      </c>
      <c r="F1679" s="6">
        <v>7.1653223179084596E-2</v>
      </c>
      <c r="G1679" s="6">
        <v>1.0037570750406601E-2</v>
      </c>
      <c r="H1679" s="5"/>
      <c r="I1679" s="5"/>
      <c r="J1679" s="5"/>
      <c r="K1679" s="5"/>
    </row>
    <row r="1680" spans="1:11" x14ac:dyDescent="0.2">
      <c r="A1680" s="8" t="s">
        <v>4273</v>
      </c>
      <c r="B1680" s="7" t="s">
        <v>4</v>
      </c>
      <c r="C1680" s="6">
        <v>4</v>
      </c>
      <c r="D1680" s="6">
        <v>5.2016615151503703E-4</v>
      </c>
      <c r="E1680" s="6">
        <v>3.2793860063542701</v>
      </c>
      <c r="F1680" s="6">
        <v>7.7612278835529097E-2</v>
      </c>
      <c r="G1680" s="6">
        <v>1.02466947280481E-2</v>
      </c>
      <c r="H1680" s="5"/>
      <c r="I1680" s="5" t="s">
        <v>4272</v>
      </c>
      <c r="J1680" s="5" t="s">
        <v>4271</v>
      </c>
      <c r="K1680" s="5" t="s">
        <v>741</v>
      </c>
    </row>
    <row r="1681" spans="1:11" x14ac:dyDescent="0.2">
      <c r="A1681" s="12" t="s">
        <v>4270</v>
      </c>
      <c r="B1681" s="11" t="s">
        <v>6</v>
      </c>
      <c r="C1681" s="6">
        <v>4</v>
      </c>
      <c r="D1681" s="10">
        <v>4.6968736741497398E-4</v>
      </c>
      <c r="E1681" s="10">
        <v>3.3080814832030798</v>
      </c>
      <c r="F1681" s="10">
        <v>6.4117480383348899E-2</v>
      </c>
      <c r="G1681" s="10">
        <v>1.03490137609743E-2</v>
      </c>
      <c r="H1681" s="9" t="s">
        <v>4269</v>
      </c>
      <c r="I1681" s="9"/>
      <c r="J1681" s="9" t="s">
        <v>981</v>
      </c>
      <c r="K1681" s="9" t="s">
        <v>4268</v>
      </c>
    </row>
    <row r="1682" spans="1:11" x14ac:dyDescent="0.2">
      <c r="A1682" s="8" t="s">
        <v>4267</v>
      </c>
      <c r="B1682" s="7" t="s">
        <v>4</v>
      </c>
      <c r="C1682" s="6">
        <v>4</v>
      </c>
      <c r="D1682" s="6">
        <v>5.3440516375091295E-4</v>
      </c>
      <c r="E1682" s="6">
        <v>3.2717579649123198</v>
      </c>
      <c r="F1682" s="6">
        <v>7.5441098745311894E-2</v>
      </c>
      <c r="G1682" s="6">
        <v>1.04556347585863E-2</v>
      </c>
      <c r="H1682" s="5" t="s">
        <v>342</v>
      </c>
      <c r="I1682" s="5"/>
      <c r="J1682" s="5" t="s">
        <v>3290</v>
      </c>
      <c r="K1682" s="5" t="s">
        <v>201</v>
      </c>
    </row>
    <row r="1683" spans="1:11" x14ac:dyDescent="0.2">
      <c r="A1683" s="12" t="s">
        <v>4266</v>
      </c>
      <c r="B1683" s="11" t="s">
        <v>6</v>
      </c>
      <c r="C1683" s="6">
        <v>4</v>
      </c>
      <c r="D1683" s="10">
        <v>4.77005644728663E-4</v>
      </c>
      <c r="E1683" s="10">
        <v>3.30374922636206</v>
      </c>
      <c r="F1683" s="10">
        <v>7.7783940393601994E-2</v>
      </c>
      <c r="G1683" s="10">
        <v>1.04807125913953E-2</v>
      </c>
      <c r="H1683" s="9"/>
      <c r="I1683" s="9"/>
      <c r="J1683" s="9" t="s">
        <v>4265</v>
      </c>
      <c r="K1683" s="9" t="s">
        <v>27</v>
      </c>
    </row>
    <row r="1684" spans="1:11" x14ac:dyDescent="0.2">
      <c r="A1684" s="8" t="s">
        <v>4139</v>
      </c>
      <c r="B1684" s="7" t="s">
        <v>4</v>
      </c>
      <c r="C1684" s="6">
        <v>4</v>
      </c>
      <c r="D1684" s="6">
        <v>5.4040828991432403E-4</v>
      </c>
      <c r="E1684" s="6">
        <v>3.2685982179250601</v>
      </c>
      <c r="F1684" s="13">
        <v>7.6144417307821399E-2</v>
      </c>
      <c r="G1684" s="6">
        <v>1.0537275275315E-2</v>
      </c>
      <c r="H1684" s="5" t="s">
        <v>4138</v>
      </c>
      <c r="I1684" s="5"/>
      <c r="J1684" s="5" t="s">
        <v>4137</v>
      </c>
      <c r="K1684" s="5" t="s">
        <v>27</v>
      </c>
    </row>
    <row r="1685" spans="1:11" x14ac:dyDescent="0.2">
      <c r="A1685" s="8" t="s">
        <v>4127</v>
      </c>
      <c r="B1685" s="7" t="s">
        <v>4</v>
      </c>
      <c r="C1685" s="6">
        <v>4</v>
      </c>
      <c r="D1685" s="6">
        <v>5.4807477568474903E-4</v>
      </c>
      <c r="E1685" s="6">
        <v>3.2646098340396699</v>
      </c>
      <c r="F1685" s="13">
        <v>7.8974962465736404E-2</v>
      </c>
      <c r="G1685" s="6">
        <v>1.0637419765828901E-2</v>
      </c>
      <c r="H1685" s="5"/>
      <c r="I1685" s="5" t="s">
        <v>4126</v>
      </c>
      <c r="J1685" s="5" t="s">
        <v>4125</v>
      </c>
      <c r="K1685" s="5" t="s">
        <v>4124</v>
      </c>
    </row>
    <row r="1686" spans="1:11" x14ac:dyDescent="0.2">
      <c r="A1686" s="8" t="s">
        <v>4112</v>
      </c>
      <c r="B1686" s="7" t="s">
        <v>4</v>
      </c>
      <c r="C1686" s="6">
        <v>4</v>
      </c>
      <c r="D1686" s="6">
        <v>5.52070147235663E-4</v>
      </c>
      <c r="E1686" s="6">
        <v>3.26255170394895</v>
      </c>
      <c r="F1686" s="6">
        <v>7.8841895033208403E-2</v>
      </c>
      <c r="G1686" s="6">
        <v>1.06922383099603E-2</v>
      </c>
      <c r="H1686" s="5"/>
      <c r="I1686" s="5"/>
      <c r="J1686" s="5" t="s">
        <v>835</v>
      </c>
      <c r="K1686" s="5" t="s">
        <v>1973</v>
      </c>
    </row>
    <row r="1687" spans="1:11" x14ac:dyDescent="0.2">
      <c r="A1687" s="8" t="s">
        <v>4264</v>
      </c>
      <c r="B1687" s="7" t="s">
        <v>4</v>
      </c>
      <c r="C1687" s="6">
        <v>4</v>
      </c>
      <c r="D1687" s="6">
        <v>5.7892248894399201E-4</v>
      </c>
      <c r="E1687" s="6">
        <v>3.2490662767784602</v>
      </c>
      <c r="F1687" s="13">
        <v>6.6538040080884001E-2</v>
      </c>
      <c r="G1687" s="6">
        <v>1.1128069345077001E-2</v>
      </c>
      <c r="H1687" s="5"/>
      <c r="I1687" s="5" t="s">
        <v>4263</v>
      </c>
      <c r="J1687" s="5" t="s">
        <v>4262</v>
      </c>
      <c r="K1687" s="5" t="s">
        <v>4261</v>
      </c>
    </row>
    <row r="1688" spans="1:11" x14ac:dyDescent="0.2">
      <c r="A1688" s="12" t="s">
        <v>4260</v>
      </c>
      <c r="B1688" s="11" t="s">
        <v>6</v>
      </c>
      <c r="C1688" s="6">
        <v>4</v>
      </c>
      <c r="D1688" s="10">
        <v>5.2508036207281296E-4</v>
      </c>
      <c r="E1688" s="10">
        <v>3.2767317975778099</v>
      </c>
      <c r="F1688" s="10">
        <v>7.6930459182853003E-2</v>
      </c>
      <c r="G1688" s="10">
        <v>1.13456073810461E-2</v>
      </c>
      <c r="H1688" s="9" t="s">
        <v>4259</v>
      </c>
      <c r="I1688" s="9" t="s">
        <v>4258</v>
      </c>
      <c r="J1688" s="9" t="s">
        <v>4257</v>
      </c>
      <c r="K1688" s="9" t="s">
        <v>4256</v>
      </c>
    </row>
    <row r="1689" spans="1:11" x14ac:dyDescent="0.2">
      <c r="A1689" s="12" t="s">
        <v>4255</v>
      </c>
      <c r="B1689" s="11" t="s">
        <v>6</v>
      </c>
      <c r="C1689" s="6">
        <v>4</v>
      </c>
      <c r="D1689" s="10">
        <v>5.3469732118024895E-4</v>
      </c>
      <c r="E1689" s="10">
        <v>3.27160342949084</v>
      </c>
      <c r="F1689" s="10">
        <v>7.9029774438931E-2</v>
      </c>
      <c r="G1689" s="10">
        <v>1.1510325720410899E-2</v>
      </c>
      <c r="H1689" s="9" t="s">
        <v>2233</v>
      </c>
      <c r="I1689" s="9"/>
      <c r="J1689" s="9" t="s">
        <v>1861</v>
      </c>
      <c r="K1689" s="9" t="s">
        <v>1860</v>
      </c>
    </row>
    <row r="1690" spans="1:11" x14ac:dyDescent="0.2">
      <c r="A1690" s="12" t="s">
        <v>4226</v>
      </c>
      <c r="B1690" s="11" t="s">
        <v>6</v>
      </c>
      <c r="C1690" s="6">
        <v>4</v>
      </c>
      <c r="D1690" s="10">
        <v>5.4670038660321202E-4</v>
      </c>
      <c r="E1690" s="10">
        <v>3.2653210294942601</v>
      </c>
      <c r="F1690" s="10">
        <v>7.6337541613653803E-2</v>
      </c>
      <c r="G1690" s="10">
        <v>1.16591907872786E-2</v>
      </c>
      <c r="H1690" s="9"/>
      <c r="I1690" s="9"/>
      <c r="J1690" s="9" t="s">
        <v>2279</v>
      </c>
      <c r="K1690" s="9" t="s">
        <v>558</v>
      </c>
    </row>
    <row r="1691" spans="1:11" x14ac:dyDescent="0.2">
      <c r="A1691" s="8" t="s">
        <v>4254</v>
      </c>
      <c r="B1691" s="7" t="s">
        <v>4</v>
      </c>
      <c r="C1691" s="6">
        <v>4</v>
      </c>
      <c r="D1691" s="6">
        <v>6.1480217070209798E-4</v>
      </c>
      <c r="E1691" s="6">
        <v>3.2319224202803101</v>
      </c>
      <c r="F1691" s="6">
        <v>7.7474827439660901E-2</v>
      </c>
      <c r="G1691" s="6">
        <v>1.16716112010947E-2</v>
      </c>
      <c r="H1691" s="5" t="s">
        <v>4253</v>
      </c>
      <c r="I1691" s="5" t="s">
        <v>2906</v>
      </c>
      <c r="J1691" s="5" t="s">
        <v>2905</v>
      </c>
      <c r="K1691" s="5" t="s">
        <v>27</v>
      </c>
    </row>
    <row r="1692" spans="1:11" x14ac:dyDescent="0.2">
      <c r="A1692" s="12" t="s">
        <v>4252</v>
      </c>
      <c r="B1692" s="11" t="s">
        <v>6</v>
      </c>
      <c r="C1692" s="6">
        <v>4</v>
      </c>
      <c r="D1692" s="10">
        <v>5.6630454520576595E-4</v>
      </c>
      <c r="E1692" s="10">
        <v>3.2553294248082598</v>
      </c>
      <c r="F1692" s="10">
        <v>7.8765223536193599E-2</v>
      </c>
      <c r="G1692" s="10">
        <v>1.1960760142165801E-2</v>
      </c>
      <c r="H1692" s="9"/>
      <c r="I1692" s="9" t="s">
        <v>3000</v>
      </c>
      <c r="J1692" s="9" t="s">
        <v>2999</v>
      </c>
      <c r="K1692" s="9" t="s">
        <v>847</v>
      </c>
    </row>
    <row r="1693" spans="1:11" x14ac:dyDescent="0.2">
      <c r="A1693" s="8" t="s">
        <v>4251</v>
      </c>
      <c r="B1693" s="7" t="s">
        <v>4</v>
      </c>
      <c r="C1693" s="6">
        <v>4</v>
      </c>
      <c r="D1693" s="6">
        <v>6.4941644565808595E-4</v>
      </c>
      <c r="E1693" s="6">
        <v>3.2162375128670599</v>
      </c>
      <c r="F1693" s="6">
        <v>6.4894945403114301E-2</v>
      </c>
      <c r="G1693" s="6">
        <v>1.2268057350791201E-2</v>
      </c>
      <c r="H1693" s="5" t="s">
        <v>4250</v>
      </c>
      <c r="I1693" s="5"/>
      <c r="J1693" s="5"/>
      <c r="K1693" s="5"/>
    </row>
    <row r="1694" spans="1:11" x14ac:dyDescent="0.2">
      <c r="A1694" s="8" t="s">
        <v>4249</v>
      </c>
      <c r="B1694" s="7" t="s">
        <v>4</v>
      </c>
      <c r="C1694" s="6">
        <v>4</v>
      </c>
      <c r="D1694" s="6">
        <v>6.5124258340606902E-4</v>
      </c>
      <c r="E1694" s="6">
        <v>3.2154316307352602</v>
      </c>
      <c r="F1694" s="13">
        <v>7.6708923714318394E-2</v>
      </c>
      <c r="G1694" s="6">
        <v>1.2292470664487701E-2</v>
      </c>
      <c r="H1694" s="5" t="s">
        <v>4248</v>
      </c>
      <c r="I1694" s="5" t="s">
        <v>3850</v>
      </c>
      <c r="J1694" s="5" t="s">
        <v>3849</v>
      </c>
      <c r="K1694" s="5" t="s">
        <v>1179</v>
      </c>
    </row>
    <row r="1695" spans="1:11" x14ac:dyDescent="0.2">
      <c r="A1695" s="12" t="s">
        <v>3968</v>
      </c>
      <c r="B1695" s="11" t="s">
        <v>6</v>
      </c>
      <c r="C1695" s="6">
        <v>4</v>
      </c>
      <c r="D1695" s="10">
        <v>6.0323891927882599E-4</v>
      </c>
      <c r="E1695" s="10">
        <v>3.2373442325720299</v>
      </c>
      <c r="F1695" s="10">
        <v>6.5783246786216901E-2</v>
      </c>
      <c r="G1695" s="10">
        <v>1.25597985999758E-2</v>
      </c>
      <c r="H1695" s="9" t="s">
        <v>3967</v>
      </c>
      <c r="I1695" s="9"/>
      <c r="J1695" s="9" t="s">
        <v>3290</v>
      </c>
      <c r="K1695" s="9" t="s">
        <v>3966</v>
      </c>
    </row>
    <row r="1696" spans="1:11" x14ac:dyDescent="0.2">
      <c r="A1696" s="12" t="s">
        <v>4015</v>
      </c>
      <c r="B1696" s="11" t="s">
        <v>6</v>
      </c>
      <c r="C1696" s="6">
        <v>4</v>
      </c>
      <c r="D1696" s="10">
        <v>6.8051864379015505E-4</v>
      </c>
      <c r="E1696" s="10">
        <v>3.20278885784762</v>
      </c>
      <c r="F1696" s="10">
        <v>7.3064691978591806E-2</v>
      </c>
      <c r="G1696" s="10">
        <v>1.3849026983521201E-2</v>
      </c>
      <c r="H1696" s="9" t="s">
        <v>4014</v>
      </c>
      <c r="I1696" s="9"/>
      <c r="J1696" s="9" t="s">
        <v>4013</v>
      </c>
      <c r="K1696" s="9" t="s">
        <v>4012</v>
      </c>
    </row>
    <row r="1697" spans="1:11" x14ac:dyDescent="0.2">
      <c r="A1697" s="12" t="s">
        <v>4247</v>
      </c>
      <c r="B1697" s="11" t="s">
        <v>6</v>
      </c>
      <c r="C1697" s="6">
        <v>4</v>
      </c>
      <c r="D1697" s="10">
        <v>6.9377760954633997E-4</v>
      </c>
      <c r="E1697" s="10">
        <v>3.1972273389977501</v>
      </c>
      <c r="F1697" s="10">
        <v>7.6547202676083698E-2</v>
      </c>
      <c r="G1697" s="10">
        <v>1.4094386722880801E-2</v>
      </c>
      <c r="H1697" s="9" t="s">
        <v>4246</v>
      </c>
      <c r="I1697" s="9"/>
      <c r="J1697" s="9" t="s">
        <v>772</v>
      </c>
      <c r="K1697" s="9" t="s">
        <v>771</v>
      </c>
    </row>
    <row r="1698" spans="1:11" x14ac:dyDescent="0.2">
      <c r="A1698" s="12" t="s">
        <v>4213</v>
      </c>
      <c r="B1698" s="11" t="s">
        <v>6</v>
      </c>
      <c r="C1698" s="6">
        <v>4</v>
      </c>
      <c r="D1698" s="10">
        <v>7.1580699710953799E-4</v>
      </c>
      <c r="E1698" s="10">
        <v>3.18820015975778</v>
      </c>
      <c r="F1698" s="10">
        <v>6.8555222721197004E-2</v>
      </c>
      <c r="G1698" s="10">
        <v>1.4504217147999999E-2</v>
      </c>
      <c r="H1698" s="9"/>
      <c r="I1698" s="9"/>
      <c r="J1698" s="9"/>
      <c r="K1698" s="9"/>
    </row>
    <row r="1699" spans="1:11" x14ac:dyDescent="0.2">
      <c r="A1699" s="12" t="s">
        <v>4245</v>
      </c>
      <c r="B1699" s="11" t="s">
        <v>6</v>
      </c>
      <c r="C1699" s="6">
        <v>4</v>
      </c>
      <c r="D1699" s="10">
        <v>7.3695272122719399E-4</v>
      </c>
      <c r="E1699" s="10">
        <v>3.17977283862577</v>
      </c>
      <c r="F1699" s="10">
        <v>7.4980251307655094E-2</v>
      </c>
      <c r="G1699" s="10">
        <v>1.4881239962489501E-2</v>
      </c>
      <c r="H1699" s="9" t="s">
        <v>4244</v>
      </c>
      <c r="I1699" s="9"/>
      <c r="J1699" s="9" t="s">
        <v>4243</v>
      </c>
      <c r="K1699" s="9" t="s">
        <v>27</v>
      </c>
    </row>
    <row r="1700" spans="1:11" x14ac:dyDescent="0.2">
      <c r="A1700" s="8" t="s">
        <v>4242</v>
      </c>
      <c r="B1700" s="7" t="s">
        <v>4</v>
      </c>
      <c r="C1700" s="6">
        <v>4</v>
      </c>
      <c r="D1700" s="6">
        <v>8.2058937420610505E-4</v>
      </c>
      <c r="E1700" s="6">
        <v>3.14848726376368</v>
      </c>
      <c r="F1700" s="6">
        <v>6.8076385846205401E-2</v>
      </c>
      <c r="G1700" s="6">
        <v>1.4973480276718101E-2</v>
      </c>
      <c r="H1700" s="5" t="s">
        <v>4241</v>
      </c>
      <c r="I1700" s="5" t="s">
        <v>4240</v>
      </c>
      <c r="J1700" s="5" t="s">
        <v>4239</v>
      </c>
      <c r="K1700" s="5" t="s">
        <v>4238</v>
      </c>
    </row>
    <row r="1701" spans="1:11" x14ac:dyDescent="0.2">
      <c r="A1701" s="8" t="s">
        <v>4237</v>
      </c>
      <c r="B1701" s="7" t="s">
        <v>4</v>
      </c>
      <c r="C1701" s="6">
        <v>4</v>
      </c>
      <c r="D1701" s="6">
        <v>8.23148522155981E-4</v>
      </c>
      <c r="E1701" s="6">
        <v>3.1475770624066</v>
      </c>
      <c r="F1701" s="13">
        <v>7.5401779976166594E-2</v>
      </c>
      <c r="G1701" s="6">
        <v>1.49845566547098E-2</v>
      </c>
      <c r="H1701" s="5" t="s">
        <v>4236</v>
      </c>
      <c r="I1701" s="5" t="s">
        <v>4235</v>
      </c>
      <c r="J1701" s="5" t="s">
        <v>4234</v>
      </c>
      <c r="K1701" s="5" t="s">
        <v>4233</v>
      </c>
    </row>
    <row r="1702" spans="1:11" x14ac:dyDescent="0.2">
      <c r="A1702" s="8" t="s">
        <v>4232</v>
      </c>
      <c r="B1702" s="7" t="s">
        <v>4</v>
      </c>
      <c r="C1702" s="6">
        <v>4</v>
      </c>
      <c r="D1702" s="6">
        <v>8.4824671563431297E-4</v>
      </c>
      <c r="E1702" s="6">
        <v>3.1387859130226001</v>
      </c>
      <c r="F1702" s="6">
        <v>5.5591399417053697E-2</v>
      </c>
      <c r="G1702" s="6">
        <v>1.53425602086235E-2</v>
      </c>
      <c r="H1702" s="5" t="s">
        <v>4231</v>
      </c>
      <c r="I1702" s="5"/>
      <c r="J1702" s="5"/>
      <c r="K1702" s="5" t="s">
        <v>27</v>
      </c>
    </row>
    <row r="1703" spans="1:11" x14ac:dyDescent="0.2">
      <c r="A1703" s="8" t="s">
        <v>4230</v>
      </c>
      <c r="B1703" s="7" t="s">
        <v>4</v>
      </c>
      <c r="C1703" s="6">
        <v>4</v>
      </c>
      <c r="D1703" s="6">
        <v>8.6382900551068304E-4</v>
      </c>
      <c r="E1703" s="6">
        <v>3.1334475352348199</v>
      </c>
      <c r="F1703" s="6">
        <v>6.1483287360546299E-2</v>
      </c>
      <c r="G1703" s="6">
        <v>1.5528691911709599E-2</v>
      </c>
      <c r="H1703" s="5"/>
      <c r="I1703" s="5"/>
      <c r="J1703" s="5"/>
      <c r="K1703" s="5"/>
    </row>
    <row r="1704" spans="1:11" x14ac:dyDescent="0.2">
      <c r="A1704" s="8" t="s">
        <v>4229</v>
      </c>
      <c r="B1704" s="7" t="s">
        <v>4</v>
      </c>
      <c r="C1704" s="6">
        <v>4</v>
      </c>
      <c r="D1704" s="6">
        <v>8.6771114141159095E-4</v>
      </c>
      <c r="E1704" s="6">
        <v>3.1321313298024802</v>
      </c>
      <c r="F1704" s="13">
        <v>4.7120783665531699E-2</v>
      </c>
      <c r="G1704" s="6">
        <v>1.5574163807035199E-2</v>
      </c>
      <c r="H1704" s="5" t="s">
        <v>4228</v>
      </c>
      <c r="I1704" s="5"/>
      <c r="J1704" s="5"/>
      <c r="K1704" s="5" t="s">
        <v>4227</v>
      </c>
    </row>
    <row r="1705" spans="1:11" x14ac:dyDescent="0.2">
      <c r="A1705" s="8" t="s">
        <v>4226</v>
      </c>
      <c r="B1705" s="7" t="s">
        <v>4</v>
      </c>
      <c r="C1705" s="6">
        <v>4</v>
      </c>
      <c r="D1705" s="6">
        <v>8.6903367637379601E-4</v>
      </c>
      <c r="E1705" s="6">
        <v>3.1316841718647201</v>
      </c>
      <c r="F1705" s="6">
        <v>7.3052388933388404E-2</v>
      </c>
      <c r="G1705" s="6">
        <v>1.5576727250705601E-2</v>
      </c>
      <c r="H1705" s="5"/>
      <c r="I1705" s="5"/>
      <c r="J1705" s="5" t="s">
        <v>2279</v>
      </c>
      <c r="K1705" s="5" t="s">
        <v>558</v>
      </c>
    </row>
    <row r="1706" spans="1:11" x14ac:dyDescent="0.2">
      <c r="A1706" s="12" t="s">
        <v>4225</v>
      </c>
      <c r="B1706" s="11" t="s">
        <v>6</v>
      </c>
      <c r="C1706" s="6">
        <v>4</v>
      </c>
      <c r="D1706" s="10">
        <v>7.8689369321245E-4</v>
      </c>
      <c r="E1706" s="10">
        <v>3.1607217897669</v>
      </c>
      <c r="F1706" s="10">
        <v>7.3624992061159106E-2</v>
      </c>
      <c r="G1706" s="10">
        <v>1.5647104108289001E-2</v>
      </c>
      <c r="H1706" s="9"/>
      <c r="I1706" s="9"/>
      <c r="J1706" s="9"/>
      <c r="K1706" s="9"/>
    </row>
    <row r="1707" spans="1:11" x14ac:dyDescent="0.2">
      <c r="A1707" s="8" t="s">
        <v>4224</v>
      </c>
      <c r="B1707" s="7" t="s">
        <v>4</v>
      </c>
      <c r="C1707" s="6">
        <v>4</v>
      </c>
      <c r="D1707" s="6">
        <v>8.7698436753578298E-4</v>
      </c>
      <c r="E1707" s="6">
        <v>3.1290091045835702</v>
      </c>
      <c r="F1707" s="13">
        <v>6.4529372497749093E-2</v>
      </c>
      <c r="G1707" s="6">
        <v>1.5679500012122701E-2</v>
      </c>
      <c r="H1707" s="5"/>
      <c r="I1707" s="5"/>
      <c r="J1707" s="5" t="s">
        <v>4223</v>
      </c>
      <c r="K1707" s="5" t="s">
        <v>4222</v>
      </c>
    </row>
    <row r="1708" spans="1:11" x14ac:dyDescent="0.2">
      <c r="A1708" s="12" t="s">
        <v>4221</v>
      </c>
      <c r="B1708" s="11" t="s">
        <v>6</v>
      </c>
      <c r="C1708" s="6">
        <v>4</v>
      </c>
      <c r="D1708" s="10">
        <v>8.1447398766921499E-4</v>
      </c>
      <c r="E1708" s="10">
        <v>3.1506729215666498</v>
      </c>
      <c r="F1708" s="10">
        <v>7.5809862558453997E-2</v>
      </c>
      <c r="G1708" s="10">
        <v>1.6072835157337598E-2</v>
      </c>
      <c r="H1708" s="9" t="s">
        <v>4220</v>
      </c>
      <c r="I1708" s="9"/>
      <c r="J1708" s="9" t="s">
        <v>3290</v>
      </c>
      <c r="K1708" s="9" t="s">
        <v>201</v>
      </c>
    </row>
    <row r="1709" spans="1:11" x14ac:dyDescent="0.2">
      <c r="A1709" s="12" t="s">
        <v>4219</v>
      </c>
      <c r="B1709" s="11" t="s">
        <v>6</v>
      </c>
      <c r="C1709" s="6">
        <v>4</v>
      </c>
      <c r="D1709" s="10">
        <v>8.2911715347255604E-4</v>
      </c>
      <c r="E1709" s="10">
        <v>3.1454643017906099</v>
      </c>
      <c r="F1709" s="10">
        <v>7.6159036839998001E-2</v>
      </c>
      <c r="G1709" s="10">
        <v>1.62932292925487E-2</v>
      </c>
      <c r="H1709" s="9" t="s">
        <v>4218</v>
      </c>
      <c r="I1709" s="9" t="s">
        <v>4217</v>
      </c>
      <c r="J1709" s="9" t="s">
        <v>4216</v>
      </c>
      <c r="K1709" s="9" t="s">
        <v>3410</v>
      </c>
    </row>
    <row r="1710" spans="1:11" x14ac:dyDescent="0.2">
      <c r="A1710" s="12" t="s">
        <v>4215</v>
      </c>
      <c r="B1710" s="11" t="s">
        <v>6</v>
      </c>
      <c r="C1710" s="6">
        <v>4</v>
      </c>
      <c r="D1710" s="10">
        <v>8.4319577197230003E-4</v>
      </c>
      <c r="E1710" s="10">
        <v>3.1405356967548501</v>
      </c>
      <c r="F1710" s="10">
        <v>6.88081912573585E-2</v>
      </c>
      <c r="G1710" s="10">
        <v>1.6528329162306499E-2</v>
      </c>
      <c r="H1710" s="9"/>
      <c r="I1710" s="9"/>
      <c r="J1710" s="9"/>
      <c r="K1710" s="9"/>
    </row>
    <row r="1711" spans="1:11" x14ac:dyDescent="0.2">
      <c r="A1711" s="12" t="s">
        <v>4214</v>
      </c>
      <c r="B1711" s="11" t="s">
        <v>6</v>
      </c>
      <c r="C1711" s="6">
        <v>4</v>
      </c>
      <c r="D1711" s="10">
        <v>8.519973327151E-4</v>
      </c>
      <c r="E1711" s="10">
        <v>3.1374927873241698</v>
      </c>
      <c r="F1711" s="10">
        <v>7.3010962743916899E-2</v>
      </c>
      <c r="G1711" s="10">
        <v>1.6659070448851399E-2</v>
      </c>
      <c r="H1711" s="9"/>
      <c r="I1711" s="9"/>
      <c r="J1711" s="9"/>
      <c r="K1711" s="9"/>
    </row>
    <row r="1712" spans="1:11" x14ac:dyDescent="0.2">
      <c r="A1712" s="8" t="s">
        <v>4213</v>
      </c>
      <c r="B1712" s="7" t="s">
        <v>4</v>
      </c>
      <c r="C1712" s="6">
        <v>4</v>
      </c>
      <c r="D1712" s="6">
        <v>9.52802777109809E-4</v>
      </c>
      <c r="E1712" s="6">
        <v>3.1045626662453798</v>
      </c>
      <c r="F1712" s="6">
        <v>6.6357280188047194E-2</v>
      </c>
      <c r="G1712" s="6">
        <v>1.6800262137277699E-2</v>
      </c>
      <c r="H1712" s="5"/>
      <c r="I1712" s="5"/>
      <c r="J1712" s="5"/>
      <c r="K1712" s="5"/>
    </row>
    <row r="1713" spans="1:11" x14ac:dyDescent="0.2">
      <c r="A1713" s="8" t="s">
        <v>4212</v>
      </c>
      <c r="B1713" s="7" t="s">
        <v>4</v>
      </c>
      <c r="C1713" s="6">
        <v>4</v>
      </c>
      <c r="D1713" s="6">
        <v>9.5834195295287398E-4</v>
      </c>
      <c r="E1713" s="6">
        <v>3.1028474819864398</v>
      </c>
      <c r="F1713" s="6">
        <v>7.27386910479665E-2</v>
      </c>
      <c r="G1713" s="6">
        <v>1.6859204348815E-2</v>
      </c>
      <c r="H1713" s="5"/>
      <c r="I1713" s="5" t="s">
        <v>4211</v>
      </c>
      <c r="J1713" s="5" t="s">
        <v>4210</v>
      </c>
      <c r="K1713" s="5" t="s">
        <v>3813</v>
      </c>
    </row>
    <row r="1714" spans="1:11" x14ac:dyDescent="0.2">
      <c r="A1714" s="8" t="s">
        <v>4151</v>
      </c>
      <c r="B1714" s="7" t="s">
        <v>4</v>
      </c>
      <c r="C1714" s="6">
        <v>4</v>
      </c>
      <c r="D1714" s="6">
        <v>9.6554575935161896E-4</v>
      </c>
      <c r="E1714" s="6">
        <v>3.1006304190904599</v>
      </c>
      <c r="F1714" s="13">
        <v>7.3354881830699506E-2</v>
      </c>
      <c r="G1714" s="6">
        <v>1.6960021164263199E-2</v>
      </c>
      <c r="H1714" s="5"/>
      <c r="I1714" s="5"/>
      <c r="J1714" s="5"/>
      <c r="K1714" s="5"/>
    </row>
    <row r="1715" spans="1:11" x14ac:dyDescent="0.2">
      <c r="A1715" s="12" t="s">
        <v>4209</v>
      </c>
      <c r="B1715" s="11" t="s">
        <v>6</v>
      </c>
      <c r="C1715" s="6">
        <v>4</v>
      </c>
      <c r="D1715" s="10">
        <v>8.8035917613136399E-4</v>
      </c>
      <c r="E1715" s="10">
        <v>3.127880361586</v>
      </c>
      <c r="F1715" s="10">
        <v>7.2696260178018501E-2</v>
      </c>
      <c r="G1715" s="10">
        <v>1.7085381229489799E-2</v>
      </c>
      <c r="H1715" s="9"/>
      <c r="I1715" s="9"/>
      <c r="J1715" s="9"/>
      <c r="K1715" s="9"/>
    </row>
    <row r="1716" spans="1:11" x14ac:dyDescent="0.2">
      <c r="A1716" s="8" t="s">
        <v>4208</v>
      </c>
      <c r="B1716" s="7" t="s">
        <v>4</v>
      </c>
      <c r="C1716" s="6">
        <v>4</v>
      </c>
      <c r="D1716" s="6">
        <v>9.784146853074611E-4</v>
      </c>
      <c r="E1716" s="6">
        <v>3.0967073755314698</v>
      </c>
      <c r="F1716" s="13">
        <v>6.7135863020451103E-2</v>
      </c>
      <c r="G1716" s="6">
        <v>1.71598883269308E-2</v>
      </c>
      <c r="H1716" s="5" t="s">
        <v>4207</v>
      </c>
      <c r="I1716" s="5" t="s">
        <v>4206</v>
      </c>
      <c r="J1716" s="5" t="s">
        <v>4205</v>
      </c>
      <c r="K1716" s="5" t="s">
        <v>4204</v>
      </c>
    </row>
    <row r="1717" spans="1:11" x14ac:dyDescent="0.2">
      <c r="A1717" s="12" t="s">
        <v>4203</v>
      </c>
      <c r="B1717" s="11" t="s">
        <v>6</v>
      </c>
      <c r="C1717" s="6">
        <v>4</v>
      </c>
      <c r="D1717" s="10">
        <v>8.9836147521310495E-4</v>
      </c>
      <c r="E1717" s="10">
        <v>3.1219256711833299</v>
      </c>
      <c r="F1717" s="10">
        <v>7.0911216798151794E-2</v>
      </c>
      <c r="G1717" s="10">
        <v>1.7375978927622202E-2</v>
      </c>
      <c r="H1717" s="9" t="s">
        <v>4202</v>
      </c>
      <c r="I1717" s="9"/>
      <c r="J1717" s="9" t="s">
        <v>4201</v>
      </c>
      <c r="K1717" s="9" t="s">
        <v>4200</v>
      </c>
    </row>
    <row r="1718" spans="1:11" x14ac:dyDescent="0.2">
      <c r="A1718" s="8" t="s">
        <v>4199</v>
      </c>
      <c r="B1718" s="7" t="s">
        <v>4</v>
      </c>
      <c r="C1718" s="6">
        <v>4</v>
      </c>
      <c r="D1718" s="6">
        <v>9.9418054845562E-4</v>
      </c>
      <c r="E1718" s="6">
        <v>3.0919652716039301</v>
      </c>
      <c r="F1718" s="6">
        <v>6.2486252086460699E-2</v>
      </c>
      <c r="G1718" s="6">
        <v>1.7423127602614899E-2</v>
      </c>
      <c r="H1718" s="5" t="s">
        <v>4198</v>
      </c>
      <c r="I1718" s="5"/>
      <c r="J1718" s="5" t="s">
        <v>1607</v>
      </c>
      <c r="K1718" s="5" t="s">
        <v>1606</v>
      </c>
    </row>
    <row r="1719" spans="1:11" x14ac:dyDescent="0.2">
      <c r="A1719" s="12" t="s">
        <v>4197</v>
      </c>
      <c r="B1719" s="11" t="s">
        <v>6</v>
      </c>
      <c r="C1719" s="6">
        <v>4</v>
      </c>
      <c r="D1719" s="10">
        <v>9.0302061411143904E-4</v>
      </c>
      <c r="E1719" s="10">
        <v>3.12040242217742</v>
      </c>
      <c r="F1719" s="10">
        <v>6.4158657317512399E-2</v>
      </c>
      <c r="G1719" s="10">
        <v>1.7424210104714899E-2</v>
      </c>
      <c r="H1719" s="9" t="s">
        <v>4196</v>
      </c>
      <c r="I1719" s="9" t="s">
        <v>4195</v>
      </c>
      <c r="J1719" s="9" t="s">
        <v>4194</v>
      </c>
      <c r="K1719" s="9" t="s">
        <v>27</v>
      </c>
    </row>
    <row r="1720" spans="1:11" x14ac:dyDescent="0.2">
      <c r="A1720" s="12" t="s">
        <v>4193</v>
      </c>
      <c r="B1720" s="11" t="s">
        <v>6</v>
      </c>
      <c r="C1720" s="6">
        <v>4</v>
      </c>
      <c r="D1720" s="10">
        <v>9.0675249541571099E-4</v>
      </c>
      <c r="E1720" s="10">
        <v>3.1191875297439098</v>
      </c>
      <c r="F1720" s="10">
        <v>7.52918522321286E-2</v>
      </c>
      <c r="G1720" s="10">
        <v>1.7440155157385201E-2</v>
      </c>
      <c r="H1720" s="9" t="s">
        <v>4192</v>
      </c>
      <c r="I1720" s="9" t="s">
        <v>4191</v>
      </c>
      <c r="J1720" s="9" t="s">
        <v>4190</v>
      </c>
      <c r="K1720" s="9" t="s">
        <v>4189</v>
      </c>
    </row>
    <row r="1721" spans="1:11" x14ac:dyDescent="0.2">
      <c r="A1721" s="12" t="s">
        <v>4188</v>
      </c>
      <c r="B1721" s="11" t="s">
        <v>6</v>
      </c>
      <c r="C1721" s="6">
        <v>4</v>
      </c>
      <c r="D1721" s="10">
        <v>9.5286544842647901E-4</v>
      </c>
      <c r="E1721" s="10">
        <v>3.1045432091539999</v>
      </c>
      <c r="F1721" s="10">
        <v>5.8395703101927002E-2</v>
      </c>
      <c r="G1721" s="10">
        <v>1.8176548065834301E-2</v>
      </c>
      <c r="H1721" s="9" t="s">
        <v>4187</v>
      </c>
      <c r="I1721" s="9"/>
      <c r="J1721" s="9"/>
      <c r="K1721" s="9" t="s">
        <v>27</v>
      </c>
    </row>
    <row r="1722" spans="1:11" x14ac:dyDescent="0.2">
      <c r="A1722" s="8" t="s">
        <v>4186</v>
      </c>
      <c r="B1722" s="7" t="s">
        <v>4</v>
      </c>
      <c r="C1722" s="6">
        <v>4</v>
      </c>
      <c r="D1722" s="6">
        <v>1.0491567463770299E-3</v>
      </c>
      <c r="E1722" s="6">
        <v>3.0759523870008101</v>
      </c>
      <c r="F1722" s="13">
        <v>4.84016830507287E-2</v>
      </c>
      <c r="G1722" s="6">
        <v>1.82339483438267E-2</v>
      </c>
      <c r="H1722" s="5" t="s">
        <v>4185</v>
      </c>
      <c r="I1722" s="5" t="s">
        <v>4184</v>
      </c>
      <c r="J1722" s="5" t="s">
        <v>4183</v>
      </c>
      <c r="K1722" s="5" t="s">
        <v>4182</v>
      </c>
    </row>
    <row r="1723" spans="1:11" x14ac:dyDescent="0.2">
      <c r="A1723" s="8" t="s">
        <v>4181</v>
      </c>
      <c r="B1723" s="7" t="s">
        <v>4</v>
      </c>
      <c r="C1723" s="6">
        <v>4</v>
      </c>
      <c r="D1723" s="6">
        <v>1.07452679635801E-3</v>
      </c>
      <c r="E1723" s="6">
        <v>3.0688209367563601</v>
      </c>
      <c r="F1723" s="6">
        <v>5.0803191221743801E-2</v>
      </c>
      <c r="G1723" s="6">
        <v>1.8604663959798699E-2</v>
      </c>
      <c r="H1723" s="5" t="s">
        <v>4180</v>
      </c>
      <c r="I1723" s="5"/>
      <c r="J1723" s="5" t="s">
        <v>257</v>
      </c>
      <c r="K1723" s="5" t="s">
        <v>457</v>
      </c>
    </row>
    <row r="1724" spans="1:11" x14ac:dyDescent="0.2">
      <c r="A1724" s="12" t="s">
        <v>4179</v>
      </c>
      <c r="B1724" s="11" t="s">
        <v>6</v>
      </c>
      <c r="C1724" s="6">
        <v>4</v>
      </c>
      <c r="D1724" s="10">
        <v>9.9124475131994101E-4</v>
      </c>
      <c r="E1724" s="10">
        <v>3.0928430542652698</v>
      </c>
      <c r="F1724" s="10">
        <v>7.4867888900106899E-2</v>
      </c>
      <c r="G1724" s="10">
        <v>1.87711970516516E-2</v>
      </c>
      <c r="H1724" s="9" t="s">
        <v>4178</v>
      </c>
      <c r="I1724" s="9"/>
      <c r="J1724" s="9" t="s">
        <v>823</v>
      </c>
      <c r="K1724" s="9" t="s">
        <v>4177</v>
      </c>
    </row>
    <row r="1725" spans="1:11" x14ac:dyDescent="0.2">
      <c r="A1725" s="8" t="s">
        <v>4176</v>
      </c>
      <c r="B1725" s="7" t="s">
        <v>4</v>
      </c>
      <c r="C1725" s="6">
        <v>4</v>
      </c>
      <c r="D1725" s="6">
        <v>1.08866641300794E-3</v>
      </c>
      <c r="E1725" s="6">
        <v>3.0649130566977698</v>
      </c>
      <c r="F1725" s="13">
        <v>6.7475234198052098E-2</v>
      </c>
      <c r="G1725" s="6">
        <v>1.8788849580435599E-2</v>
      </c>
      <c r="H1725" s="5" t="s">
        <v>4175</v>
      </c>
      <c r="I1725" s="5" t="s">
        <v>4174</v>
      </c>
      <c r="J1725" s="5" t="s">
        <v>257</v>
      </c>
      <c r="K1725" s="5" t="s">
        <v>4173</v>
      </c>
    </row>
    <row r="1726" spans="1:11" x14ac:dyDescent="0.2">
      <c r="A1726" s="8" t="s">
        <v>4172</v>
      </c>
      <c r="B1726" s="7" t="s">
        <v>4</v>
      </c>
      <c r="C1726" s="6">
        <v>4</v>
      </c>
      <c r="D1726" s="6">
        <v>1.1248649656649501E-3</v>
      </c>
      <c r="E1726" s="6">
        <v>3.05511666213099</v>
      </c>
      <c r="F1726" s="13">
        <v>7.1576844536180906E-2</v>
      </c>
      <c r="G1726" s="6">
        <v>1.9280328152926601E-2</v>
      </c>
      <c r="H1726" s="5" t="s">
        <v>4171</v>
      </c>
      <c r="I1726" s="5" t="s">
        <v>4170</v>
      </c>
      <c r="J1726" s="5" t="s">
        <v>4169</v>
      </c>
      <c r="K1726" s="5" t="s">
        <v>4168</v>
      </c>
    </row>
    <row r="1727" spans="1:11" x14ac:dyDescent="0.2">
      <c r="A1727" s="12" t="s">
        <v>4167</v>
      </c>
      <c r="B1727" s="11" t="s">
        <v>6</v>
      </c>
      <c r="C1727" s="6">
        <v>4</v>
      </c>
      <c r="D1727" s="10">
        <v>1.0290283154726701E-3</v>
      </c>
      <c r="E1727" s="10">
        <v>3.08172385729759</v>
      </c>
      <c r="F1727" s="10">
        <v>7.3175235696296706E-2</v>
      </c>
      <c r="G1727" s="10">
        <v>1.92996318623531E-2</v>
      </c>
      <c r="H1727" s="9" t="s">
        <v>4166</v>
      </c>
      <c r="I1727" s="9" t="s">
        <v>4165</v>
      </c>
      <c r="J1727" s="9" t="s">
        <v>4164</v>
      </c>
      <c r="K1727" s="9" t="s">
        <v>4163</v>
      </c>
    </row>
    <row r="1728" spans="1:11" x14ac:dyDescent="0.2">
      <c r="A1728" s="8" t="s">
        <v>4162</v>
      </c>
      <c r="B1728" s="7" t="s">
        <v>4</v>
      </c>
      <c r="C1728" s="6">
        <v>4</v>
      </c>
      <c r="D1728" s="6">
        <v>1.13992960928795E-3</v>
      </c>
      <c r="E1728" s="6">
        <v>3.05112462731215</v>
      </c>
      <c r="F1728" s="13">
        <v>5.8170441203593097E-2</v>
      </c>
      <c r="G1728" s="6">
        <v>1.9487972563239E-2</v>
      </c>
      <c r="H1728" s="5"/>
      <c r="I1728" s="5"/>
      <c r="J1728" s="5"/>
      <c r="K1728" s="5"/>
    </row>
    <row r="1729" spans="1:11" x14ac:dyDescent="0.2">
      <c r="A1729" s="8" t="s">
        <v>4161</v>
      </c>
      <c r="B1729" s="7" t="s">
        <v>4</v>
      </c>
      <c r="C1729" s="6">
        <v>4</v>
      </c>
      <c r="D1729" s="6">
        <v>1.17278628261777E-3</v>
      </c>
      <c r="E1729" s="6">
        <v>3.04258282729909</v>
      </c>
      <c r="F1729" s="13">
        <v>7.2966252221207895E-2</v>
      </c>
      <c r="G1729" s="6">
        <v>1.9946028446175799E-2</v>
      </c>
      <c r="H1729" s="5"/>
      <c r="I1729" s="5"/>
      <c r="J1729" s="5"/>
      <c r="K1729" s="5"/>
    </row>
    <row r="1730" spans="1:11" x14ac:dyDescent="0.2">
      <c r="A1730" s="12" t="s">
        <v>4160</v>
      </c>
      <c r="B1730" s="11" t="s">
        <v>6</v>
      </c>
      <c r="C1730" s="6">
        <v>4</v>
      </c>
      <c r="D1730" s="10">
        <v>1.0760943329567701E-3</v>
      </c>
      <c r="E1730" s="10">
        <v>3.0683853881098702</v>
      </c>
      <c r="F1730" s="10">
        <v>7.3203571236863496E-2</v>
      </c>
      <c r="G1730" s="10">
        <v>1.9990456055339501E-2</v>
      </c>
      <c r="H1730" s="9" t="s">
        <v>4159</v>
      </c>
      <c r="I1730" s="9"/>
      <c r="J1730" s="9" t="s">
        <v>1057</v>
      </c>
      <c r="K1730" s="9" t="s">
        <v>4158</v>
      </c>
    </row>
    <row r="1731" spans="1:11" x14ac:dyDescent="0.2">
      <c r="A1731" s="8" t="s">
        <v>4031</v>
      </c>
      <c r="B1731" s="7" t="s">
        <v>4</v>
      </c>
      <c r="C1731" s="6">
        <v>4</v>
      </c>
      <c r="D1731" s="6">
        <v>1.1982708692678599E-3</v>
      </c>
      <c r="E1731" s="6">
        <v>3.0361071598685001</v>
      </c>
      <c r="F1731" s="13">
        <v>6.8488840393217496E-2</v>
      </c>
      <c r="G1731" s="6">
        <v>2.03044750386315E-2</v>
      </c>
      <c r="H1731" s="5" t="s">
        <v>4030</v>
      </c>
      <c r="I1731" s="5" t="s">
        <v>4029</v>
      </c>
      <c r="J1731" s="5" t="s">
        <v>4028</v>
      </c>
      <c r="K1731" s="5" t="s">
        <v>363</v>
      </c>
    </row>
    <row r="1732" spans="1:11" x14ac:dyDescent="0.2">
      <c r="A1732" s="12" t="s">
        <v>4157</v>
      </c>
      <c r="B1732" s="11" t="s">
        <v>6</v>
      </c>
      <c r="C1732" s="6">
        <v>4</v>
      </c>
      <c r="D1732" s="10">
        <v>1.1388907634211399E-3</v>
      </c>
      <c r="E1732" s="10">
        <v>3.0513983586783202</v>
      </c>
      <c r="F1732" s="10">
        <v>6.5864740390067303E-2</v>
      </c>
      <c r="G1732" s="10">
        <v>2.0984860136092499E-2</v>
      </c>
      <c r="H1732" s="9"/>
      <c r="I1732" s="9" t="s">
        <v>4156</v>
      </c>
      <c r="J1732" s="9" t="s">
        <v>4155</v>
      </c>
      <c r="K1732" s="9" t="s">
        <v>27</v>
      </c>
    </row>
    <row r="1733" spans="1:11" x14ac:dyDescent="0.2">
      <c r="A1733" s="8" t="s">
        <v>4154</v>
      </c>
      <c r="B1733" s="7" t="s">
        <v>4</v>
      </c>
      <c r="C1733" s="6">
        <v>4</v>
      </c>
      <c r="D1733" s="6">
        <v>1.2644452835652699E-3</v>
      </c>
      <c r="E1733" s="6">
        <v>3.0198629887022901</v>
      </c>
      <c r="F1733" s="6">
        <v>7.2259844515162402E-2</v>
      </c>
      <c r="G1733" s="6">
        <v>2.1253756197037201E-2</v>
      </c>
      <c r="H1733" s="5" t="s">
        <v>4153</v>
      </c>
      <c r="I1733" s="5"/>
      <c r="J1733" s="5" t="s">
        <v>4152</v>
      </c>
      <c r="K1733" s="5" t="s">
        <v>2923</v>
      </c>
    </row>
    <row r="1734" spans="1:11" x14ac:dyDescent="0.2">
      <c r="A1734" s="8" t="s">
        <v>4097</v>
      </c>
      <c r="B1734" s="7" t="s">
        <v>4</v>
      </c>
      <c r="C1734" s="6">
        <v>4</v>
      </c>
      <c r="D1734" s="6">
        <v>1.27457480353669E-3</v>
      </c>
      <c r="E1734" s="6">
        <v>3.0174453972489998</v>
      </c>
      <c r="F1734" s="6">
        <v>6.6707623884324094E-2</v>
      </c>
      <c r="G1734" s="6">
        <v>2.13461153278857E-2</v>
      </c>
      <c r="H1734" s="5"/>
      <c r="I1734" s="5"/>
      <c r="J1734" s="5"/>
      <c r="K1734" s="5"/>
    </row>
    <row r="1735" spans="1:11" x14ac:dyDescent="0.2">
      <c r="A1735" s="12" t="s">
        <v>4151</v>
      </c>
      <c r="B1735" s="11" t="s">
        <v>6</v>
      </c>
      <c r="C1735" s="6">
        <v>4</v>
      </c>
      <c r="D1735" s="10">
        <v>1.2013683133718E-3</v>
      </c>
      <c r="E1735" s="10">
        <v>3.0353287078924098</v>
      </c>
      <c r="F1735" s="10">
        <v>7.2048460983837201E-2</v>
      </c>
      <c r="G1735" s="10">
        <v>2.1952360669281801E-2</v>
      </c>
      <c r="H1735" s="9"/>
      <c r="I1735" s="9"/>
      <c r="J1735" s="9"/>
      <c r="K1735" s="9"/>
    </row>
    <row r="1736" spans="1:11" x14ac:dyDescent="0.2">
      <c r="A1736" s="12" t="s">
        <v>4150</v>
      </c>
      <c r="B1736" s="11" t="s">
        <v>6</v>
      </c>
      <c r="C1736" s="6">
        <v>4</v>
      </c>
      <c r="D1736" s="10">
        <v>1.2065422042779701E-3</v>
      </c>
      <c r="E1736" s="10">
        <v>3.0340324898238098</v>
      </c>
      <c r="F1736" s="10">
        <v>6.8806412757228805E-2</v>
      </c>
      <c r="G1736" s="10">
        <v>2.1989307966364301E-2</v>
      </c>
      <c r="H1736" s="9"/>
      <c r="I1736" s="9"/>
      <c r="J1736" s="9" t="s">
        <v>981</v>
      </c>
      <c r="K1736" s="9" t="s">
        <v>4149</v>
      </c>
    </row>
    <row r="1737" spans="1:11" x14ac:dyDescent="0.2">
      <c r="A1737" s="12" t="s">
        <v>4148</v>
      </c>
      <c r="B1737" s="11" t="s">
        <v>6</v>
      </c>
      <c r="C1737" s="6">
        <v>4</v>
      </c>
      <c r="D1737" s="10">
        <v>1.2114773915769699E-3</v>
      </c>
      <c r="E1737" s="10">
        <v>3.0328008066818</v>
      </c>
      <c r="F1737" s="10">
        <v>4.9858005686917298E-2</v>
      </c>
      <c r="G1737" s="10">
        <v>2.2034038765035301E-2</v>
      </c>
      <c r="H1737" s="9" t="s">
        <v>4147</v>
      </c>
      <c r="I1737" s="9" t="s">
        <v>4146</v>
      </c>
      <c r="J1737" s="9" t="s">
        <v>4145</v>
      </c>
      <c r="K1737" s="9" t="s">
        <v>4144</v>
      </c>
    </row>
    <row r="1738" spans="1:11" x14ac:dyDescent="0.2">
      <c r="A1738" s="8" t="s">
        <v>4143</v>
      </c>
      <c r="B1738" s="7" t="s">
        <v>4</v>
      </c>
      <c r="C1738" s="6">
        <v>4</v>
      </c>
      <c r="D1738" s="6">
        <v>1.36588663387764E-3</v>
      </c>
      <c r="E1738" s="6">
        <v>2.99641171540534</v>
      </c>
      <c r="F1738" s="6">
        <v>6.9467335117579396E-2</v>
      </c>
      <c r="G1738" s="6">
        <v>2.2563584938977199E-2</v>
      </c>
      <c r="H1738" s="5" t="s">
        <v>4142</v>
      </c>
      <c r="I1738" s="5"/>
      <c r="J1738" s="5" t="s">
        <v>4141</v>
      </c>
      <c r="K1738" s="5" t="s">
        <v>4140</v>
      </c>
    </row>
    <row r="1739" spans="1:11" x14ac:dyDescent="0.2">
      <c r="A1739" s="12" t="s">
        <v>4139</v>
      </c>
      <c r="B1739" s="11" t="s">
        <v>6</v>
      </c>
      <c r="C1739" s="6">
        <v>4</v>
      </c>
      <c r="D1739" s="10">
        <v>1.2504575578037799E-3</v>
      </c>
      <c r="E1739" s="10">
        <v>3.0232306963408102</v>
      </c>
      <c r="F1739" s="10">
        <v>7.0783505348539999E-2</v>
      </c>
      <c r="G1739" s="10">
        <v>2.2672642679931701E-2</v>
      </c>
      <c r="H1739" s="9" t="s">
        <v>4138</v>
      </c>
      <c r="I1739" s="9"/>
      <c r="J1739" s="9" t="s">
        <v>4137</v>
      </c>
      <c r="K1739" s="9" t="s">
        <v>27</v>
      </c>
    </row>
    <row r="1740" spans="1:11" x14ac:dyDescent="0.2">
      <c r="A1740" s="12" t="s">
        <v>4136</v>
      </c>
      <c r="B1740" s="11" t="s">
        <v>6</v>
      </c>
      <c r="C1740" s="6">
        <v>4</v>
      </c>
      <c r="D1740" s="10">
        <v>1.30569999030548E-3</v>
      </c>
      <c r="E1740" s="10">
        <v>3.0101252274995001</v>
      </c>
      <c r="F1740" s="10">
        <v>6.9410311593569501E-2</v>
      </c>
      <c r="G1740" s="10">
        <v>2.3438614527351999E-2</v>
      </c>
      <c r="H1740" s="9" t="s">
        <v>4135</v>
      </c>
      <c r="I1740" s="9"/>
      <c r="J1740" s="9" t="s">
        <v>3397</v>
      </c>
      <c r="K1740" s="9" t="s">
        <v>4134</v>
      </c>
    </row>
    <row r="1741" spans="1:11" x14ac:dyDescent="0.2">
      <c r="A1741" s="12" t="s">
        <v>4133</v>
      </c>
      <c r="B1741" s="11" t="s">
        <v>6</v>
      </c>
      <c r="C1741" s="6">
        <v>4</v>
      </c>
      <c r="D1741" s="10">
        <v>1.3095644286374099E-3</v>
      </c>
      <c r="E1741" s="10">
        <v>3.0092275323186799</v>
      </c>
      <c r="F1741" s="10">
        <v>6.9495568538994995E-2</v>
      </c>
      <c r="G1741" s="10">
        <v>2.3489998825535902E-2</v>
      </c>
      <c r="H1741" s="9" t="s">
        <v>4132</v>
      </c>
      <c r="I1741" s="9"/>
      <c r="J1741" s="9" t="s">
        <v>369</v>
      </c>
      <c r="K1741" s="9" t="s">
        <v>4131</v>
      </c>
    </row>
    <row r="1742" spans="1:11" x14ac:dyDescent="0.2">
      <c r="A1742" s="12" t="s">
        <v>4130</v>
      </c>
      <c r="B1742" s="11" t="s">
        <v>6</v>
      </c>
      <c r="C1742" s="6">
        <v>4</v>
      </c>
      <c r="D1742" s="10">
        <v>1.3456090533703899E-3</v>
      </c>
      <c r="E1742" s="10">
        <v>3.0009691705765</v>
      </c>
      <c r="F1742" s="10">
        <v>7.1812907054261702E-2</v>
      </c>
      <c r="G1742" s="10">
        <v>2.3971473136181899E-2</v>
      </c>
      <c r="H1742" s="9" t="s">
        <v>4129</v>
      </c>
      <c r="I1742" s="9"/>
      <c r="J1742" s="9"/>
      <c r="K1742" s="9" t="s">
        <v>27</v>
      </c>
    </row>
    <row r="1743" spans="1:11" x14ac:dyDescent="0.2">
      <c r="A1743" s="12" t="s">
        <v>4128</v>
      </c>
      <c r="B1743" s="11" t="s">
        <v>6</v>
      </c>
      <c r="C1743" s="6">
        <v>4</v>
      </c>
      <c r="D1743" s="10">
        <v>1.3575380237292199E-3</v>
      </c>
      <c r="E1743" s="10">
        <v>2.9982805576134801</v>
      </c>
      <c r="F1743" s="10">
        <v>7.0719693533206798E-2</v>
      </c>
      <c r="G1743" s="10">
        <v>2.4147284846971099E-2</v>
      </c>
      <c r="H1743" s="9"/>
      <c r="I1743" s="9"/>
      <c r="J1743" s="9"/>
      <c r="K1743" s="9"/>
    </row>
    <row r="1744" spans="1:11" x14ac:dyDescent="0.2">
      <c r="A1744" s="12" t="s">
        <v>4127</v>
      </c>
      <c r="B1744" s="11" t="s">
        <v>6</v>
      </c>
      <c r="C1744" s="6">
        <v>4</v>
      </c>
      <c r="D1744" s="10">
        <v>1.38524284856269E-3</v>
      </c>
      <c r="E1744" s="10">
        <v>2.9921186429825299</v>
      </c>
      <c r="F1744" s="10">
        <v>7.2301418225324404E-2</v>
      </c>
      <c r="G1744" s="10">
        <v>2.4528423974096498E-2</v>
      </c>
      <c r="H1744" s="9"/>
      <c r="I1744" s="9" t="s">
        <v>4126</v>
      </c>
      <c r="J1744" s="9" t="s">
        <v>4125</v>
      </c>
      <c r="K1744" s="9" t="s">
        <v>4124</v>
      </c>
    </row>
    <row r="1745" spans="1:11" x14ac:dyDescent="0.2">
      <c r="A1745" s="12" t="s">
        <v>4123</v>
      </c>
      <c r="B1745" s="11" t="s">
        <v>6</v>
      </c>
      <c r="C1745" s="6">
        <v>4</v>
      </c>
      <c r="D1745" s="10">
        <v>1.4106617260756999E-3</v>
      </c>
      <c r="E1745" s="10">
        <v>2.9865633842177002</v>
      </c>
      <c r="F1745" s="10">
        <v>7.1939676169376701E-2</v>
      </c>
      <c r="G1745" s="10">
        <v>2.47464612062228E-2</v>
      </c>
      <c r="H1745" s="9" t="s">
        <v>4122</v>
      </c>
      <c r="I1745" s="9" t="s">
        <v>4121</v>
      </c>
      <c r="J1745" s="9" t="s">
        <v>4120</v>
      </c>
      <c r="K1745" s="9" t="s">
        <v>1165</v>
      </c>
    </row>
    <row r="1746" spans="1:11" x14ac:dyDescent="0.2">
      <c r="A1746" s="12" t="s">
        <v>4119</v>
      </c>
      <c r="B1746" s="11" t="s">
        <v>6</v>
      </c>
      <c r="C1746" s="6">
        <v>4</v>
      </c>
      <c r="D1746" s="10">
        <v>1.4112787336939101E-3</v>
      </c>
      <c r="E1746" s="10">
        <v>2.9864296779469801</v>
      </c>
      <c r="F1746" s="10">
        <v>7.0593025608825202E-2</v>
      </c>
      <c r="G1746" s="10">
        <v>2.47464612062228E-2</v>
      </c>
      <c r="H1746" s="9" t="s">
        <v>4118</v>
      </c>
      <c r="I1746" s="9"/>
      <c r="J1746" s="9" t="s">
        <v>981</v>
      </c>
      <c r="K1746" s="9" t="s">
        <v>27</v>
      </c>
    </row>
    <row r="1747" spans="1:11" x14ac:dyDescent="0.2">
      <c r="A1747" s="8" t="s">
        <v>4117</v>
      </c>
      <c r="B1747" s="7" t="s">
        <v>4</v>
      </c>
      <c r="C1747" s="6">
        <v>4</v>
      </c>
      <c r="D1747" s="6">
        <v>1.54913793135918E-3</v>
      </c>
      <c r="E1747" s="6">
        <v>2.9578154202172602</v>
      </c>
      <c r="F1747" s="13">
        <v>7.0782186897475396E-2</v>
      </c>
      <c r="G1747" s="6">
        <v>2.4981476388893E-2</v>
      </c>
      <c r="H1747" s="5" t="s">
        <v>4116</v>
      </c>
      <c r="I1747" s="5" t="s">
        <v>4115</v>
      </c>
      <c r="J1747" s="5" t="s">
        <v>4114</v>
      </c>
      <c r="K1747" s="5" t="s">
        <v>4113</v>
      </c>
    </row>
    <row r="1748" spans="1:11" x14ac:dyDescent="0.2">
      <c r="A1748" s="12" t="s">
        <v>4112</v>
      </c>
      <c r="B1748" s="11" t="s">
        <v>6</v>
      </c>
      <c r="C1748" s="6">
        <v>4</v>
      </c>
      <c r="D1748" s="10">
        <v>1.4890333638075601E-3</v>
      </c>
      <c r="E1748" s="10">
        <v>2.9699928578568402</v>
      </c>
      <c r="F1748" s="10">
        <v>7.1620230901718596E-2</v>
      </c>
      <c r="G1748" s="10">
        <v>2.5833264995537002E-2</v>
      </c>
      <c r="H1748" s="9"/>
      <c r="I1748" s="9"/>
      <c r="J1748" s="9" t="s">
        <v>835</v>
      </c>
      <c r="K1748" s="9" t="s">
        <v>1973</v>
      </c>
    </row>
    <row r="1749" spans="1:11" x14ac:dyDescent="0.2">
      <c r="A1749" s="12" t="s">
        <v>3959</v>
      </c>
      <c r="B1749" s="11" t="s">
        <v>6</v>
      </c>
      <c r="C1749" s="6">
        <v>4</v>
      </c>
      <c r="D1749" s="10">
        <v>1.54251996573448E-3</v>
      </c>
      <c r="E1749" s="10">
        <v>2.9591349274841101</v>
      </c>
      <c r="F1749" s="10">
        <v>6.8711128535958399E-2</v>
      </c>
      <c r="G1749" s="10">
        <v>2.6515725134891699E-2</v>
      </c>
      <c r="H1749" s="9" t="s">
        <v>3958</v>
      </c>
      <c r="I1749" s="9"/>
      <c r="J1749" s="9"/>
      <c r="K1749" s="9" t="s">
        <v>3957</v>
      </c>
    </row>
    <row r="1750" spans="1:11" x14ac:dyDescent="0.2">
      <c r="A1750" s="12" t="s">
        <v>4111</v>
      </c>
      <c r="B1750" s="11" t="s">
        <v>6</v>
      </c>
      <c r="C1750" s="6">
        <v>4</v>
      </c>
      <c r="D1750" s="10">
        <v>1.5504265874469599E-3</v>
      </c>
      <c r="E1750" s="10">
        <v>2.9575590826152598</v>
      </c>
      <c r="F1750" s="10">
        <v>7.0788169088132097E-2</v>
      </c>
      <c r="G1750" s="10">
        <v>2.6570322307095499E-2</v>
      </c>
      <c r="H1750" s="9"/>
      <c r="I1750" s="9" t="s">
        <v>4110</v>
      </c>
      <c r="J1750" s="9" t="s">
        <v>4109</v>
      </c>
      <c r="K1750" s="9" t="s">
        <v>3516</v>
      </c>
    </row>
    <row r="1751" spans="1:11" x14ac:dyDescent="0.2">
      <c r="A1751" s="8" t="s">
        <v>4108</v>
      </c>
      <c r="B1751" s="7" t="s">
        <v>4</v>
      </c>
      <c r="C1751" s="6">
        <v>4</v>
      </c>
      <c r="D1751" s="6">
        <v>1.7442265516839799E-3</v>
      </c>
      <c r="E1751" s="6">
        <v>2.9210576134880801</v>
      </c>
      <c r="F1751" s="13">
        <v>6.9964152545256897E-2</v>
      </c>
      <c r="G1751" s="6">
        <v>2.7567638319957899E-2</v>
      </c>
      <c r="H1751" s="5"/>
      <c r="I1751" s="5"/>
      <c r="J1751" s="5"/>
      <c r="K1751" s="5"/>
    </row>
    <row r="1752" spans="1:11" x14ac:dyDescent="0.2">
      <c r="A1752" s="8" t="s">
        <v>4041</v>
      </c>
      <c r="B1752" s="7" t="s">
        <v>4</v>
      </c>
      <c r="C1752" s="6">
        <v>4</v>
      </c>
      <c r="D1752" s="6">
        <v>1.75728148427654E-3</v>
      </c>
      <c r="E1752" s="6">
        <v>2.91873372244283</v>
      </c>
      <c r="F1752" s="6">
        <v>6.80170503288057E-2</v>
      </c>
      <c r="G1752" s="6">
        <v>2.7754923196104401E-2</v>
      </c>
      <c r="H1752" s="5" t="s">
        <v>4040</v>
      </c>
      <c r="I1752" s="5"/>
      <c r="J1752" s="5" t="s">
        <v>4039</v>
      </c>
      <c r="K1752" s="5" t="s">
        <v>4038</v>
      </c>
    </row>
    <row r="1753" spans="1:11" x14ac:dyDescent="0.2">
      <c r="A1753" s="12" t="s">
        <v>4107</v>
      </c>
      <c r="B1753" s="11" t="s">
        <v>6</v>
      </c>
      <c r="C1753" s="6">
        <v>4</v>
      </c>
      <c r="D1753" s="10">
        <v>1.63526980771666E-3</v>
      </c>
      <c r="E1753" s="10">
        <v>2.94109523795017</v>
      </c>
      <c r="F1753" s="10">
        <v>4.41983218428606E-2</v>
      </c>
      <c r="G1753" s="10">
        <v>2.7800772568607201E-2</v>
      </c>
      <c r="H1753" s="9" t="s">
        <v>4106</v>
      </c>
      <c r="I1753" s="9"/>
      <c r="J1753" s="9" t="s">
        <v>4105</v>
      </c>
      <c r="K1753" s="9" t="s">
        <v>4104</v>
      </c>
    </row>
    <row r="1754" spans="1:11" x14ac:dyDescent="0.2">
      <c r="A1754" s="12" t="s">
        <v>4103</v>
      </c>
      <c r="B1754" s="11" t="s">
        <v>6</v>
      </c>
      <c r="C1754" s="6">
        <v>4</v>
      </c>
      <c r="D1754" s="10">
        <v>1.64595853595908E-3</v>
      </c>
      <c r="E1754" s="10">
        <v>2.9390765973616699</v>
      </c>
      <c r="F1754" s="10">
        <v>6.3528721755321704E-2</v>
      </c>
      <c r="G1754" s="10">
        <v>2.7900975404507099E-2</v>
      </c>
      <c r="H1754" s="9" t="s">
        <v>4102</v>
      </c>
      <c r="I1754" s="9" t="s">
        <v>4101</v>
      </c>
      <c r="J1754" s="9" t="s">
        <v>4100</v>
      </c>
      <c r="K1754" s="9" t="s">
        <v>998</v>
      </c>
    </row>
    <row r="1755" spans="1:11" x14ac:dyDescent="0.2">
      <c r="A1755" s="8" t="s">
        <v>4099</v>
      </c>
      <c r="B1755" s="7" t="s">
        <v>4</v>
      </c>
      <c r="C1755" s="6">
        <v>4</v>
      </c>
      <c r="D1755" s="6">
        <v>1.7745563141277701E-3</v>
      </c>
      <c r="E1755" s="6">
        <v>2.9156826818548498</v>
      </c>
      <c r="F1755" s="13">
        <v>6.4522814963929795E-2</v>
      </c>
      <c r="G1755" s="6">
        <v>2.79702141011186E-2</v>
      </c>
      <c r="H1755" s="5"/>
      <c r="I1755" s="5"/>
      <c r="J1755" s="5"/>
      <c r="K1755" s="5"/>
    </row>
    <row r="1756" spans="1:11" x14ac:dyDescent="0.2">
      <c r="A1756" s="12" t="s">
        <v>4098</v>
      </c>
      <c r="B1756" s="11" t="s">
        <v>6</v>
      </c>
      <c r="C1756" s="6">
        <v>4</v>
      </c>
      <c r="D1756" s="10">
        <v>1.67488546428272E-3</v>
      </c>
      <c r="E1756" s="10">
        <v>2.9336728365560698</v>
      </c>
      <c r="F1756" s="10">
        <v>6.3475738165583398E-2</v>
      </c>
      <c r="G1756" s="10">
        <v>2.8310032317695799E-2</v>
      </c>
      <c r="H1756" s="9"/>
      <c r="I1756" s="9"/>
      <c r="J1756" s="9" t="s">
        <v>537</v>
      </c>
      <c r="K1756" s="9" t="s">
        <v>536</v>
      </c>
    </row>
    <row r="1757" spans="1:11" x14ac:dyDescent="0.2">
      <c r="A1757" s="12" t="s">
        <v>4097</v>
      </c>
      <c r="B1757" s="11" t="s">
        <v>6</v>
      </c>
      <c r="C1757" s="6">
        <v>4</v>
      </c>
      <c r="D1757" s="10">
        <v>1.6771443297214201E-3</v>
      </c>
      <c r="E1757" s="10">
        <v>2.93325445006713</v>
      </c>
      <c r="F1757" s="10">
        <v>6.5184042608911197E-2</v>
      </c>
      <c r="G1757" s="10">
        <v>2.8319981911994498E-2</v>
      </c>
      <c r="H1757" s="9"/>
      <c r="I1757" s="9"/>
      <c r="J1757" s="9"/>
      <c r="K1757" s="9"/>
    </row>
    <row r="1758" spans="1:11" x14ac:dyDescent="0.2">
      <c r="A1758" s="12" t="s">
        <v>4096</v>
      </c>
      <c r="B1758" s="11" t="s">
        <v>6</v>
      </c>
      <c r="C1758" s="6">
        <v>4</v>
      </c>
      <c r="D1758" s="10">
        <v>1.7130470569731899E-3</v>
      </c>
      <c r="E1758" s="10">
        <v>2.9266725342750299</v>
      </c>
      <c r="F1758" s="10">
        <v>4.90474292884771E-2</v>
      </c>
      <c r="G1758" s="10">
        <v>2.8727235481887999E-2</v>
      </c>
      <c r="H1758" s="9"/>
      <c r="I1758" s="9"/>
      <c r="J1758" s="9"/>
      <c r="K1758" s="9" t="s">
        <v>27</v>
      </c>
    </row>
    <row r="1759" spans="1:11" x14ac:dyDescent="0.2">
      <c r="A1759" s="12" t="s">
        <v>4095</v>
      </c>
      <c r="B1759" s="11" t="s">
        <v>6</v>
      </c>
      <c r="C1759" s="6">
        <v>4</v>
      </c>
      <c r="D1759" s="10">
        <v>1.7149130217235401E-3</v>
      </c>
      <c r="E1759" s="10">
        <v>2.9263338977801698</v>
      </c>
      <c r="F1759" s="10">
        <v>5.5589396235199803E-2</v>
      </c>
      <c r="G1759" s="10">
        <v>2.8737970608496501E-2</v>
      </c>
      <c r="H1759" s="9" t="s">
        <v>4094</v>
      </c>
      <c r="I1759" s="9"/>
      <c r="J1759" s="9" t="s">
        <v>257</v>
      </c>
      <c r="K1759" s="9" t="s">
        <v>1090</v>
      </c>
    </row>
    <row r="1760" spans="1:11" x14ac:dyDescent="0.2">
      <c r="A1760" s="12" t="s">
        <v>4093</v>
      </c>
      <c r="B1760" s="11" t="s">
        <v>6</v>
      </c>
      <c r="C1760" s="6">
        <v>4</v>
      </c>
      <c r="D1760" s="10">
        <v>1.7286223374048701E-3</v>
      </c>
      <c r="E1760" s="10">
        <v>2.92385615653036</v>
      </c>
      <c r="F1760" s="10">
        <v>6.5793320986136397E-2</v>
      </c>
      <c r="G1760" s="10">
        <v>2.8905721881683201E-2</v>
      </c>
      <c r="H1760" s="9" t="s">
        <v>4092</v>
      </c>
      <c r="I1760" s="9" t="s">
        <v>4091</v>
      </c>
      <c r="J1760" s="9" t="s">
        <v>4090</v>
      </c>
      <c r="K1760" s="9" t="s">
        <v>4089</v>
      </c>
    </row>
    <row r="1761" spans="1:11" x14ac:dyDescent="0.2">
      <c r="A1761" s="8" t="s">
        <v>4044</v>
      </c>
      <c r="B1761" s="7" t="s">
        <v>4</v>
      </c>
      <c r="C1761" s="6">
        <v>4</v>
      </c>
      <c r="D1761" s="6">
        <v>1.8602357802783901E-3</v>
      </c>
      <c r="E1761" s="6">
        <v>2.9009382750368098</v>
      </c>
      <c r="F1761" s="13">
        <v>6.8111889260762601E-2</v>
      </c>
      <c r="G1761" s="6">
        <v>2.9161000373213598E-2</v>
      </c>
      <c r="H1761" s="5" t="s">
        <v>4043</v>
      </c>
      <c r="I1761" s="5"/>
      <c r="J1761" s="5" t="s">
        <v>733</v>
      </c>
      <c r="K1761" s="5" t="s">
        <v>2985</v>
      </c>
    </row>
    <row r="1762" spans="1:11" x14ac:dyDescent="0.2">
      <c r="A1762" s="12" t="s">
        <v>4088</v>
      </c>
      <c r="B1762" s="11" t="s">
        <v>6</v>
      </c>
      <c r="C1762" s="6">
        <v>4</v>
      </c>
      <c r="D1762" s="10">
        <v>1.74812595063496E-3</v>
      </c>
      <c r="E1762" s="10">
        <v>2.92036183353434</v>
      </c>
      <c r="F1762" s="10">
        <v>6.64320011678141E-2</v>
      </c>
      <c r="G1762" s="10">
        <v>2.9169441129313901E-2</v>
      </c>
      <c r="H1762" s="9"/>
      <c r="I1762" s="9"/>
      <c r="J1762" s="9"/>
      <c r="K1762" s="9"/>
    </row>
    <row r="1763" spans="1:11" x14ac:dyDescent="0.2">
      <c r="A1763" s="12" t="s">
        <v>4087</v>
      </c>
      <c r="B1763" s="11" t="s">
        <v>6</v>
      </c>
      <c r="C1763" s="6">
        <v>4</v>
      </c>
      <c r="D1763" s="10">
        <v>1.7633209933982301E-3</v>
      </c>
      <c r="E1763" s="10">
        <v>2.9176639479689999</v>
      </c>
      <c r="F1763" s="10">
        <v>6.8669963211140994E-2</v>
      </c>
      <c r="G1763" s="10">
        <v>2.9327382233240499E-2</v>
      </c>
      <c r="H1763" s="9" t="s">
        <v>4086</v>
      </c>
      <c r="I1763" s="9" t="s">
        <v>4085</v>
      </c>
      <c r="J1763" s="9" t="s">
        <v>4084</v>
      </c>
      <c r="K1763" s="9" t="s">
        <v>1363</v>
      </c>
    </row>
    <row r="1764" spans="1:11" x14ac:dyDescent="0.2">
      <c r="A1764" s="12" t="s">
        <v>4083</v>
      </c>
      <c r="B1764" s="11" t="s">
        <v>6</v>
      </c>
      <c r="C1764" s="6">
        <v>4</v>
      </c>
      <c r="D1764" s="10">
        <v>1.7712329259878101E-3</v>
      </c>
      <c r="E1764" s="10">
        <v>2.91626754544723</v>
      </c>
      <c r="F1764" s="10">
        <v>6.8891652037163201E-2</v>
      </c>
      <c r="G1764" s="10">
        <v>2.9405882259449401E-2</v>
      </c>
      <c r="H1764" s="9" t="s">
        <v>4082</v>
      </c>
      <c r="I1764" s="9" t="s">
        <v>346</v>
      </c>
      <c r="J1764" s="9" t="s">
        <v>345</v>
      </c>
      <c r="K1764" s="9" t="s">
        <v>4081</v>
      </c>
    </row>
    <row r="1765" spans="1:11" x14ac:dyDescent="0.2">
      <c r="A1765" s="12" t="s">
        <v>4080</v>
      </c>
      <c r="B1765" s="11" t="s">
        <v>6</v>
      </c>
      <c r="C1765" s="6">
        <v>4</v>
      </c>
      <c r="D1765" s="10">
        <v>1.7812907638097501E-3</v>
      </c>
      <c r="E1765" s="10">
        <v>2.9145005747658099</v>
      </c>
      <c r="F1765" s="10">
        <v>4.39992914074065E-2</v>
      </c>
      <c r="G1765" s="10">
        <v>2.9512777856364501E-2</v>
      </c>
      <c r="H1765" s="9" t="s">
        <v>4079</v>
      </c>
      <c r="I1765" s="9"/>
      <c r="J1765" s="9" t="s">
        <v>3686</v>
      </c>
      <c r="K1765" s="9" t="s">
        <v>498</v>
      </c>
    </row>
    <row r="1766" spans="1:11" x14ac:dyDescent="0.2">
      <c r="A1766" s="12" t="s">
        <v>4078</v>
      </c>
      <c r="B1766" s="11" t="s">
        <v>6</v>
      </c>
      <c r="C1766" s="6">
        <v>4</v>
      </c>
      <c r="D1766" s="10">
        <v>1.7900272546913E-3</v>
      </c>
      <c r="E1766" s="10">
        <v>2.9129730902139599</v>
      </c>
      <c r="F1766" s="10">
        <v>6.8781740853744305E-2</v>
      </c>
      <c r="G1766" s="10">
        <v>2.9620840851500501E-2</v>
      </c>
      <c r="H1766" s="9"/>
      <c r="I1766" s="9"/>
      <c r="J1766" s="9" t="s">
        <v>967</v>
      </c>
      <c r="K1766" s="9" t="s">
        <v>498</v>
      </c>
    </row>
    <row r="1767" spans="1:11" x14ac:dyDescent="0.2">
      <c r="A1767" s="12" t="s">
        <v>4077</v>
      </c>
      <c r="B1767" s="11" t="s">
        <v>6</v>
      </c>
      <c r="C1767" s="6">
        <v>4</v>
      </c>
      <c r="D1767" s="10">
        <v>1.8181974766817799E-3</v>
      </c>
      <c r="E1767" s="10">
        <v>2.90809358676804</v>
      </c>
      <c r="F1767" s="10">
        <v>6.94726062834604E-2</v>
      </c>
      <c r="G1767" s="10">
        <v>2.99759645874315E-2</v>
      </c>
      <c r="H1767" s="9" t="s">
        <v>4076</v>
      </c>
      <c r="I1767" s="9"/>
      <c r="J1767" s="9" t="s">
        <v>2755</v>
      </c>
      <c r="K1767" s="9" t="s">
        <v>3837</v>
      </c>
    </row>
    <row r="1768" spans="1:11" x14ac:dyDescent="0.2">
      <c r="A1768" s="12" t="s">
        <v>4075</v>
      </c>
      <c r="B1768" s="11" t="s">
        <v>6</v>
      </c>
      <c r="C1768" s="6">
        <v>4</v>
      </c>
      <c r="D1768" s="10">
        <v>1.8244680081241399E-3</v>
      </c>
      <c r="E1768" s="10">
        <v>2.9070167986944</v>
      </c>
      <c r="F1768" s="10">
        <v>6.9375561510506806E-2</v>
      </c>
      <c r="G1768" s="10">
        <v>3.0016019636815699E-2</v>
      </c>
      <c r="H1768" s="9" t="s">
        <v>15</v>
      </c>
      <c r="I1768" s="9"/>
      <c r="J1768" s="9" t="s">
        <v>1893</v>
      </c>
      <c r="K1768" s="9" t="s">
        <v>27</v>
      </c>
    </row>
    <row r="1769" spans="1:11" x14ac:dyDescent="0.2">
      <c r="A1769" s="12" t="s">
        <v>4074</v>
      </c>
      <c r="B1769" s="11" t="s">
        <v>6</v>
      </c>
      <c r="C1769" s="6">
        <v>4</v>
      </c>
      <c r="D1769" s="10">
        <v>1.8483465681628001E-3</v>
      </c>
      <c r="E1769" s="10">
        <v>2.9029468968801102</v>
      </c>
      <c r="F1769" s="10">
        <v>6.7717568138142101E-2</v>
      </c>
      <c r="G1769" s="10">
        <v>3.0302543317488499E-2</v>
      </c>
      <c r="H1769" s="9" t="s">
        <v>4073</v>
      </c>
      <c r="I1769" s="9" t="s">
        <v>4072</v>
      </c>
      <c r="J1769" s="9" t="s">
        <v>4071</v>
      </c>
      <c r="K1769" s="9" t="s">
        <v>4070</v>
      </c>
    </row>
    <row r="1770" spans="1:11" x14ac:dyDescent="0.2">
      <c r="A1770" s="12" t="s">
        <v>4069</v>
      </c>
      <c r="B1770" s="11" t="s">
        <v>6</v>
      </c>
      <c r="C1770" s="6">
        <v>4</v>
      </c>
      <c r="D1770" s="10">
        <v>1.8730677960897E-3</v>
      </c>
      <c r="E1770" s="10">
        <v>2.8987834240416599</v>
      </c>
      <c r="F1770" s="10">
        <v>6.66717326159426E-2</v>
      </c>
      <c r="G1770" s="10">
        <v>3.0607931819607699E-2</v>
      </c>
      <c r="H1770" s="9" t="s">
        <v>4068</v>
      </c>
      <c r="I1770" s="9" t="s">
        <v>4067</v>
      </c>
      <c r="J1770" s="9" t="s">
        <v>4066</v>
      </c>
      <c r="K1770" s="9" t="s">
        <v>4065</v>
      </c>
    </row>
    <row r="1771" spans="1:11" x14ac:dyDescent="0.2">
      <c r="A1771" s="8" t="s">
        <v>4064</v>
      </c>
      <c r="B1771" s="7" t="s">
        <v>4</v>
      </c>
      <c r="C1771" s="6">
        <v>4</v>
      </c>
      <c r="D1771" s="6">
        <v>1.9936372952692998E-3</v>
      </c>
      <c r="E1771" s="6">
        <v>2.8791667419798399</v>
      </c>
      <c r="F1771" s="13">
        <v>6.0815435904584401E-2</v>
      </c>
      <c r="G1771" s="6">
        <v>3.0936307031982101E-2</v>
      </c>
      <c r="H1771" s="5" t="s">
        <v>4063</v>
      </c>
      <c r="I1771" s="5" t="s">
        <v>4062</v>
      </c>
      <c r="J1771" s="5" t="s">
        <v>4061</v>
      </c>
      <c r="K1771" s="5" t="s">
        <v>4060</v>
      </c>
    </row>
    <row r="1772" spans="1:11" x14ac:dyDescent="0.2">
      <c r="A1772" s="12" t="s">
        <v>4059</v>
      </c>
      <c r="B1772" s="11" t="s">
        <v>6</v>
      </c>
      <c r="C1772" s="6">
        <v>4</v>
      </c>
      <c r="D1772" s="10">
        <v>2.0671359996941E-3</v>
      </c>
      <c r="E1772" s="10">
        <v>2.8677307526418101</v>
      </c>
      <c r="F1772" s="10">
        <v>6.7976745453021098E-2</v>
      </c>
      <c r="G1772" s="10">
        <v>3.3147699300156201E-2</v>
      </c>
      <c r="H1772" s="9" t="s">
        <v>4058</v>
      </c>
      <c r="I1772" s="9"/>
      <c r="J1772" s="9" t="s">
        <v>4057</v>
      </c>
      <c r="K1772" s="9" t="s">
        <v>4056</v>
      </c>
    </row>
    <row r="1773" spans="1:11" x14ac:dyDescent="0.2">
      <c r="A1773" s="8" t="s">
        <v>4055</v>
      </c>
      <c r="B1773" s="7" t="s">
        <v>4</v>
      </c>
      <c r="C1773" s="6">
        <v>4</v>
      </c>
      <c r="D1773" s="6">
        <v>2.1855975274745801E-3</v>
      </c>
      <c r="E1773" s="6">
        <v>2.8500529560974099</v>
      </c>
      <c r="F1773" s="6">
        <v>6.1166200280046601E-2</v>
      </c>
      <c r="G1773" s="6">
        <v>3.33974385286561E-2</v>
      </c>
      <c r="H1773" s="5" t="s">
        <v>4054</v>
      </c>
      <c r="I1773" s="5"/>
      <c r="J1773" s="5"/>
      <c r="K1773" s="5"/>
    </row>
    <row r="1774" spans="1:11" x14ac:dyDescent="0.2">
      <c r="A1774" s="12" t="s">
        <v>4053</v>
      </c>
      <c r="B1774" s="11" t="s">
        <v>6</v>
      </c>
      <c r="C1774" s="6">
        <v>4</v>
      </c>
      <c r="D1774" s="10">
        <v>2.1299856814976899E-3</v>
      </c>
      <c r="E1774" s="10">
        <v>2.85824068506045</v>
      </c>
      <c r="F1774" s="10">
        <v>6.6507952025118999E-2</v>
      </c>
      <c r="G1774" s="10">
        <v>3.3877465615353999E-2</v>
      </c>
      <c r="H1774" s="9" t="s">
        <v>4052</v>
      </c>
      <c r="I1774" s="9"/>
      <c r="J1774" s="9" t="s">
        <v>4051</v>
      </c>
      <c r="K1774" s="9" t="s">
        <v>4050</v>
      </c>
    </row>
    <row r="1775" spans="1:11" x14ac:dyDescent="0.2">
      <c r="A1775" s="12" t="s">
        <v>4049</v>
      </c>
      <c r="B1775" s="11" t="s">
        <v>6</v>
      </c>
      <c r="C1775" s="6">
        <v>4</v>
      </c>
      <c r="D1775" s="10">
        <v>2.15867604350943E-3</v>
      </c>
      <c r="E1775" s="10">
        <v>2.8539927184338199</v>
      </c>
      <c r="F1775" s="10">
        <v>6.5338332425589202E-2</v>
      </c>
      <c r="G1775" s="10">
        <v>3.4055043303386601E-2</v>
      </c>
      <c r="H1775" s="9" t="s">
        <v>4048</v>
      </c>
      <c r="I1775" s="9" t="s">
        <v>4047</v>
      </c>
      <c r="J1775" s="9" t="s">
        <v>4046</v>
      </c>
      <c r="K1775" s="9" t="s">
        <v>4045</v>
      </c>
    </row>
    <row r="1776" spans="1:11" x14ac:dyDescent="0.2">
      <c r="A1776" s="12" t="s">
        <v>4044</v>
      </c>
      <c r="B1776" s="11" t="s">
        <v>6</v>
      </c>
      <c r="C1776" s="6">
        <v>4</v>
      </c>
      <c r="D1776" s="10">
        <v>2.1654663173849399E-3</v>
      </c>
      <c r="E1776" s="10">
        <v>2.85299482861272</v>
      </c>
      <c r="F1776" s="10">
        <v>6.7538386380017995E-2</v>
      </c>
      <c r="G1776" s="10">
        <v>3.4071941170988301E-2</v>
      </c>
      <c r="H1776" s="9" t="s">
        <v>4043</v>
      </c>
      <c r="I1776" s="9"/>
      <c r="J1776" s="9" t="s">
        <v>733</v>
      </c>
      <c r="K1776" s="9" t="s">
        <v>2985</v>
      </c>
    </row>
    <row r="1777" spans="1:11" x14ac:dyDescent="0.2">
      <c r="A1777" s="8" t="s">
        <v>4042</v>
      </c>
      <c r="B1777" s="7" t="s">
        <v>4</v>
      </c>
      <c r="C1777" s="6">
        <v>4</v>
      </c>
      <c r="D1777" s="6">
        <v>2.2496124384084699E-3</v>
      </c>
      <c r="E1777" s="6">
        <v>2.8408586566145302</v>
      </c>
      <c r="F1777" s="13">
        <v>6.7123142645575895E-2</v>
      </c>
      <c r="G1777" s="6">
        <v>3.4216694340601199E-2</v>
      </c>
      <c r="H1777" s="5"/>
      <c r="I1777" s="5"/>
      <c r="J1777" s="5"/>
      <c r="K1777" s="5"/>
    </row>
    <row r="1778" spans="1:11" x14ac:dyDescent="0.2">
      <c r="A1778" s="12" t="s">
        <v>4041</v>
      </c>
      <c r="B1778" s="11" t="s">
        <v>6</v>
      </c>
      <c r="C1778" s="6">
        <v>4</v>
      </c>
      <c r="D1778" s="10">
        <v>2.2304671523672298E-3</v>
      </c>
      <c r="E1778" s="10">
        <v>2.8435833275802498</v>
      </c>
      <c r="F1778" s="10">
        <v>6.60937904478517E-2</v>
      </c>
      <c r="G1778" s="10">
        <v>3.49072576235629E-2</v>
      </c>
      <c r="H1778" s="9" t="s">
        <v>4040</v>
      </c>
      <c r="I1778" s="9"/>
      <c r="J1778" s="9" t="s">
        <v>4039</v>
      </c>
      <c r="K1778" s="9" t="s">
        <v>4038</v>
      </c>
    </row>
    <row r="1779" spans="1:11" x14ac:dyDescent="0.2">
      <c r="A1779" s="12" t="s">
        <v>4037</v>
      </c>
      <c r="B1779" s="11" t="s">
        <v>6</v>
      </c>
      <c r="C1779" s="6">
        <v>4</v>
      </c>
      <c r="D1779" s="10">
        <v>2.2609959967379101E-3</v>
      </c>
      <c r="E1779" s="10">
        <v>2.8392485429455898</v>
      </c>
      <c r="F1779" s="10">
        <v>6.5913591264699603E-2</v>
      </c>
      <c r="G1779" s="10">
        <v>3.5267325447454097E-2</v>
      </c>
      <c r="H1779" s="9"/>
      <c r="I1779" s="9" t="s">
        <v>4036</v>
      </c>
      <c r="J1779" s="9" t="s">
        <v>4035</v>
      </c>
      <c r="K1779" s="9" t="s">
        <v>4034</v>
      </c>
    </row>
    <row r="1780" spans="1:11" x14ac:dyDescent="0.2">
      <c r="A1780" s="8" t="s">
        <v>4033</v>
      </c>
      <c r="B1780" s="7" t="s">
        <v>4</v>
      </c>
      <c r="C1780" s="6">
        <v>4</v>
      </c>
      <c r="D1780" s="6">
        <v>2.3434460850343601E-3</v>
      </c>
      <c r="E1780" s="6">
        <v>2.82780106540431</v>
      </c>
      <c r="F1780" s="6">
        <v>6.6753287176736301E-2</v>
      </c>
      <c r="G1780" s="6">
        <v>3.5294827799628101E-2</v>
      </c>
      <c r="H1780" s="5"/>
      <c r="I1780" s="5" t="s">
        <v>3626</v>
      </c>
      <c r="J1780" s="5" t="s">
        <v>3625</v>
      </c>
      <c r="K1780" s="5" t="s">
        <v>4032</v>
      </c>
    </row>
    <row r="1781" spans="1:11" x14ac:dyDescent="0.2">
      <c r="A1781" s="12" t="s">
        <v>4031</v>
      </c>
      <c r="B1781" s="11" t="s">
        <v>6</v>
      </c>
      <c r="C1781" s="6">
        <v>4</v>
      </c>
      <c r="D1781" s="10">
        <v>2.2996029086205902E-3</v>
      </c>
      <c r="E1781" s="10">
        <v>2.8338420501158699</v>
      </c>
      <c r="F1781" s="10">
        <v>6.5311822225442601E-2</v>
      </c>
      <c r="G1781" s="10">
        <v>3.5798068120651498E-2</v>
      </c>
      <c r="H1781" s="9" t="s">
        <v>4030</v>
      </c>
      <c r="I1781" s="9" t="s">
        <v>4029</v>
      </c>
      <c r="J1781" s="9" t="s">
        <v>4028</v>
      </c>
      <c r="K1781" s="9" t="s">
        <v>363</v>
      </c>
    </row>
    <row r="1782" spans="1:11" x14ac:dyDescent="0.2">
      <c r="A1782" s="8" t="s">
        <v>4027</v>
      </c>
      <c r="B1782" s="7" t="s">
        <v>4</v>
      </c>
      <c r="C1782" s="6">
        <v>4</v>
      </c>
      <c r="D1782" s="6">
        <v>2.4228978308412398E-3</v>
      </c>
      <c r="E1782" s="6">
        <v>2.8171097980264901</v>
      </c>
      <c r="F1782" s="6">
        <v>6.6461335772871194E-2</v>
      </c>
      <c r="G1782" s="6">
        <v>3.6300905171510703E-2</v>
      </c>
      <c r="H1782" s="5" t="s">
        <v>4026</v>
      </c>
      <c r="I1782" s="5"/>
      <c r="J1782" s="5"/>
      <c r="K1782" s="5"/>
    </row>
    <row r="1783" spans="1:11" x14ac:dyDescent="0.2">
      <c r="A1783" s="12" t="s">
        <v>4025</v>
      </c>
      <c r="B1783" s="11" t="s">
        <v>6</v>
      </c>
      <c r="C1783" s="6">
        <v>4</v>
      </c>
      <c r="D1783" s="10">
        <v>2.3522407448909799E-3</v>
      </c>
      <c r="E1783" s="10">
        <v>2.82660161764464</v>
      </c>
      <c r="F1783" s="10">
        <v>6.7883219017563404E-2</v>
      </c>
      <c r="G1783" s="10">
        <v>3.6353134700430501E-2</v>
      </c>
      <c r="H1783" s="9"/>
      <c r="I1783" s="9" t="s">
        <v>4024</v>
      </c>
      <c r="J1783" s="9" t="s">
        <v>4023</v>
      </c>
      <c r="K1783" s="9" t="s">
        <v>3977</v>
      </c>
    </row>
    <row r="1784" spans="1:11" x14ac:dyDescent="0.2">
      <c r="A1784" s="8" t="s">
        <v>4022</v>
      </c>
      <c r="B1784" s="7" t="s">
        <v>4</v>
      </c>
      <c r="C1784" s="6">
        <v>4</v>
      </c>
      <c r="D1784" s="6">
        <v>2.4468553485474599E-3</v>
      </c>
      <c r="E1784" s="6">
        <v>2.8139482418522901</v>
      </c>
      <c r="F1784" s="6">
        <v>6.6857346720068905E-2</v>
      </c>
      <c r="G1784" s="6">
        <v>3.6493643112921602E-2</v>
      </c>
      <c r="H1784" s="5"/>
      <c r="I1784" s="5"/>
      <c r="J1784" s="5"/>
      <c r="K1784" s="5"/>
    </row>
    <row r="1785" spans="1:11" x14ac:dyDescent="0.2">
      <c r="A1785" s="12" t="s">
        <v>4021</v>
      </c>
      <c r="B1785" s="11" t="s">
        <v>6</v>
      </c>
      <c r="C1785" s="6">
        <v>4</v>
      </c>
      <c r="D1785" s="10">
        <v>2.3760151678673702E-3</v>
      </c>
      <c r="E1785" s="10">
        <v>2.8233793793822901</v>
      </c>
      <c r="F1785" s="10">
        <v>6.4280946597238001E-2</v>
      </c>
      <c r="G1785" s="10">
        <v>3.6571573078145E-2</v>
      </c>
      <c r="H1785" s="9" t="s">
        <v>15</v>
      </c>
      <c r="I1785" s="9" t="s">
        <v>4020</v>
      </c>
      <c r="J1785" s="9" t="s">
        <v>4019</v>
      </c>
      <c r="K1785" s="9" t="s">
        <v>2923</v>
      </c>
    </row>
    <row r="1786" spans="1:11" x14ac:dyDescent="0.2">
      <c r="A1786" s="12" t="s">
        <v>4018</v>
      </c>
      <c r="B1786" s="11" t="s">
        <v>6</v>
      </c>
      <c r="C1786" s="6">
        <v>4</v>
      </c>
      <c r="D1786" s="10">
        <v>2.4186218251211499E-3</v>
      </c>
      <c r="E1786" s="10">
        <v>2.8176770539859799</v>
      </c>
      <c r="F1786" s="10">
        <v>4.67410333470442E-2</v>
      </c>
      <c r="G1786" s="10">
        <v>3.7060241874601399E-2</v>
      </c>
      <c r="H1786" s="9"/>
      <c r="I1786" s="9"/>
      <c r="J1786" s="9"/>
      <c r="K1786" s="9"/>
    </row>
    <row r="1787" spans="1:11" x14ac:dyDescent="0.2">
      <c r="A1787" s="12" t="s">
        <v>4017</v>
      </c>
      <c r="B1787" s="11" t="s">
        <v>6</v>
      </c>
      <c r="C1787" s="6">
        <v>4</v>
      </c>
      <c r="D1787" s="10">
        <v>2.42839221727373E-3</v>
      </c>
      <c r="E1787" s="10">
        <v>2.81638223955439</v>
      </c>
      <c r="F1787" s="10">
        <v>5.7171656730577503E-2</v>
      </c>
      <c r="G1787" s="10">
        <v>3.7137134469514201E-2</v>
      </c>
      <c r="H1787" s="9" t="s">
        <v>4016</v>
      </c>
      <c r="I1787" s="9"/>
      <c r="J1787" s="9"/>
      <c r="K1787" s="9" t="s">
        <v>27</v>
      </c>
    </row>
    <row r="1788" spans="1:11" x14ac:dyDescent="0.2">
      <c r="A1788" s="8" t="s">
        <v>4015</v>
      </c>
      <c r="B1788" s="7" t="s">
        <v>4</v>
      </c>
      <c r="C1788" s="6">
        <v>4</v>
      </c>
      <c r="D1788" s="6">
        <v>2.63932729511432E-3</v>
      </c>
      <c r="E1788" s="6">
        <v>2.7895180993681099</v>
      </c>
      <c r="F1788" s="6">
        <v>5.9906940878523801E-2</v>
      </c>
      <c r="G1788" s="6">
        <v>3.8811257312830499E-2</v>
      </c>
      <c r="H1788" s="5" t="s">
        <v>4014</v>
      </c>
      <c r="I1788" s="5"/>
      <c r="J1788" s="5" t="s">
        <v>4013</v>
      </c>
      <c r="K1788" s="5" t="s">
        <v>4012</v>
      </c>
    </row>
    <row r="1789" spans="1:11" x14ac:dyDescent="0.2">
      <c r="A1789" s="12" t="s">
        <v>4011</v>
      </c>
      <c r="B1789" s="11" t="s">
        <v>6</v>
      </c>
      <c r="C1789" s="6">
        <v>4</v>
      </c>
      <c r="D1789" s="10">
        <v>2.5822347853665301E-3</v>
      </c>
      <c r="E1789" s="10">
        <v>2.7965920586953001</v>
      </c>
      <c r="F1789" s="10">
        <v>5.9760084266081197E-2</v>
      </c>
      <c r="G1789" s="10">
        <v>3.8956185526469102E-2</v>
      </c>
      <c r="H1789" s="9" t="s">
        <v>4010</v>
      </c>
      <c r="I1789" s="9"/>
      <c r="J1789" s="9"/>
      <c r="K1789" s="9"/>
    </row>
    <row r="1790" spans="1:11" x14ac:dyDescent="0.2">
      <c r="A1790" s="8" t="s">
        <v>4009</v>
      </c>
      <c r="B1790" s="7" t="s">
        <v>4</v>
      </c>
      <c r="C1790" s="6">
        <v>4</v>
      </c>
      <c r="D1790" s="6">
        <v>2.6704794683314599E-3</v>
      </c>
      <c r="E1790" s="6">
        <v>2.7857163244336598</v>
      </c>
      <c r="F1790" s="6">
        <v>6.4193420081679303E-2</v>
      </c>
      <c r="G1790" s="6">
        <v>3.9119466410137999E-2</v>
      </c>
      <c r="H1790" s="5"/>
      <c r="I1790" s="5" t="s">
        <v>4008</v>
      </c>
      <c r="J1790" s="5" t="s">
        <v>4007</v>
      </c>
      <c r="K1790" s="5" t="s">
        <v>4006</v>
      </c>
    </row>
    <row r="1791" spans="1:11" x14ac:dyDescent="0.2">
      <c r="A1791" s="8" t="s">
        <v>4005</v>
      </c>
      <c r="B1791" s="7" t="s">
        <v>4</v>
      </c>
      <c r="C1791" s="6">
        <v>4</v>
      </c>
      <c r="D1791" s="6">
        <v>2.7027914503976701E-3</v>
      </c>
      <c r="E1791" s="6">
        <v>2.7818150906627399</v>
      </c>
      <c r="F1791" s="13">
        <v>5.7479197632470801E-2</v>
      </c>
      <c r="G1791" s="6">
        <v>3.9492310608983297E-2</v>
      </c>
      <c r="H1791" s="5" t="s">
        <v>4004</v>
      </c>
      <c r="I1791" s="5"/>
      <c r="J1791" s="5" t="s">
        <v>1587</v>
      </c>
      <c r="K1791" s="5" t="s">
        <v>3310</v>
      </c>
    </row>
    <row r="1792" spans="1:11" x14ac:dyDescent="0.2">
      <c r="A1792" s="8" t="s">
        <v>4003</v>
      </c>
      <c r="B1792" s="7" t="s">
        <v>4</v>
      </c>
      <c r="C1792" s="6">
        <v>4</v>
      </c>
      <c r="D1792" s="6">
        <v>2.7047273541550001E-3</v>
      </c>
      <c r="E1792" s="6">
        <v>2.7815826959764798</v>
      </c>
      <c r="F1792" s="6">
        <v>5.3932503752776598E-2</v>
      </c>
      <c r="G1792" s="6">
        <v>3.94955367859742E-2</v>
      </c>
      <c r="H1792" s="5"/>
      <c r="I1792" s="5"/>
      <c r="J1792" s="5" t="s">
        <v>3294</v>
      </c>
      <c r="K1792" s="5" t="s">
        <v>2679</v>
      </c>
    </row>
    <row r="1793" spans="1:11" x14ac:dyDescent="0.2">
      <c r="A1793" s="8" t="s">
        <v>4002</v>
      </c>
      <c r="B1793" s="7" t="s">
        <v>4</v>
      </c>
      <c r="C1793" s="6">
        <v>4</v>
      </c>
      <c r="D1793" s="6">
        <v>2.7166330696523E-3</v>
      </c>
      <c r="E1793" s="6">
        <v>2.78015677272144</v>
      </c>
      <c r="F1793" s="6">
        <v>6.6460781445067396E-2</v>
      </c>
      <c r="G1793" s="6">
        <v>3.9644249890971602E-2</v>
      </c>
      <c r="H1793" s="5" t="s">
        <v>4001</v>
      </c>
      <c r="I1793" s="5"/>
      <c r="J1793" s="5"/>
      <c r="K1793" s="5" t="s">
        <v>27</v>
      </c>
    </row>
    <row r="1794" spans="1:11" x14ac:dyDescent="0.2">
      <c r="A1794" s="12" t="s">
        <v>4000</v>
      </c>
      <c r="B1794" s="11" t="s">
        <v>6</v>
      </c>
      <c r="C1794" s="6">
        <v>4</v>
      </c>
      <c r="D1794" s="10">
        <v>2.6609896283691799E-3</v>
      </c>
      <c r="E1794" s="10">
        <v>2.7868701923317998</v>
      </c>
      <c r="F1794" s="10">
        <v>5.3285618544028697E-2</v>
      </c>
      <c r="G1794" s="10">
        <v>3.9750788956749598E-2</v>
      </c>
      <c r="H1794" s="9" t="s">
        <v>3999</v>
      </c>
      <c r="I1794" s="9"/>
      <c r="J1794" s="9" t="s">
        <v>3998</v>
      </c>
      <c r="K1794" s="9" t="s">
        <v>3997</v>
      </c>
    </row>
    <row r="1795" spans="1:11" x14ac:dyDescent="0.2">
      <c r="A1795" s="12" t="s">
        <v>3996</v>
      </c>
      <c r="B1795" s="11" t="s">
        <v>6</v>
      </c>
      <c r="C1795" s="6">
        <v>4</v>
      </c>
      <c r="D1795" s="10">
        <v>2.67794318132143E-3</v>
      </c>
      <c r="E1795" s="10">
        <v>2.7848114115119298</v>
      </c>
      <c r="F1795" s="10">
        <v>6.1729085662057301E-2</v>
      </c>
      <c r="G1795" s="10">
        <v>3.98867216918041E-2</v>
      </c>
      <c r="H1795" s="9"/>
      <c r="I1795" s="9"/>
      <c r="J1795" s="9"/>
      <c r="K1795" s="9"/>
    </row>
    <row r="1796" spans="1:11" x14ac:dyDescent="0.2">
      <c r="A1796" s="12" t="s">
        <v>3995</v>
      </c>
      <c r="B1796" s="11" t="s">
        <v>6</v>
      </c>
      <c r="C1796" s="6">
        <v>4</v>
      </c>
      <c r="D1796" s="10">
        <v>2.71032502727599E-3</v>
      </c>
      <c r="E1796" s="10">
        <v>2.7809115697668498</v>
      </c>
      <c r="F1796" s="10">
        <v>6.5590646675837597E-2</v>
      </c>
      <c r="G1796" s="10">
        <v>4.0241203254881799E-2</v>
      </c>
      <c r="H1796" s="9" t="s">
        <v>3994</v>
      </c>
      <c r="I1796" s="9"/>
      <c r="J1796" s="9" t="s">
        <v>543</v>
      </c>
      <c r="K1796" s="9" t="s">
        <v>3993</v>
      </c>
    </row>
    <row r="1797" spans="1:11" x14ac:dyDescent="0.2">
      <c r="A1797" s="12" t="s">
        <v>3992</v>
      </c>
      <c r="B1797" s="11" t="s">
        <v>6</v>
      </c>
      <c r="C1797" s="6">
        <v>4</v>
      </c>
      <c r="D1797" s="10">
        <v>2.7552678566935399E-3</v>
      </c>
      <c r="E1797" s="10">
        <v>2.77556810230808</v>
      </c>
      <c r="F1797" s="10">
        <v>6.5820931685078798E-2</v>
      </c>
      <c r="G1797" s="10">
        <v>4.0753627528279698E-2</v>
      </c>
      <c r="H1797" s="9" t="s">
        <v>3991</v>
      </c>
      <c r="I1797" s="9"/>
      <c r="J1797" s="9" t="s">
        <v>135</v>
      </c>
      <c r="K1797" s="9" t="s">
        <v>3990</v>
      </c>
    </row>
    <row r="1798" spans="1:11" x14ac:dyDescent="0.2">
      <c r="A1798" s="8" t="s">
        <v>3989</v>
      </c>
      <c r="B1798" s="7" t="s">
        <v>4</v>
      </c>
      <c r="C1798" s="6">
        <v>4</v>
      </c>
      <c r="D1798" s="6">
        <v>2.8114875508772402E-3</v>
      </c>
      <c r="E1798" s="6">
        <v>2.7689935347349302</v>
      </c>
      <c r="F1798" s="6">
        <v>6.3516512415231693E-2</v>
      </c>
      <c r="G1798" s="6">
        <v>4.0795800454694997E-2</v>
      </c>
      <c r="H1798" s="5" t="s">
        <v>3988</v>
      </c>
      <c r="I1798" s="5" t="s">
        <v>3987</v>
      </c>
      <c r="J1798" s="5" t="s">
        <v>3986</v>
      </c>
      <c r="K1798" s="5" t="s">
        <v>1747</v>
      </c>
    </row>
    <row r="1799" spans="1:11" x14ac:dyDescent="0.2">
      <c r="A1799" s="12" t="s">
        <v>3985</v>
      </c>
      <c r="B1799" s="11" t="s">
        <v>6</v>
      </c>
      <c r="C1799" s="6">
        <v>4</v>
      </c>
      <c r="D1799" s="10">
        <v>2.7925078867981901E-3</v>
      </c>
      <c r="E1799" s="10">
        <v>2.7711997261032999</v>
      </c>
      <c r="F1799" s="10">
        <v>6.4476051530705805E-2</v>
      </c>
      <c r="G1799" s="10">
        <v>4.1122835991266801E-2</v>
      </c>
      <c r="H1799" s="9"/>
      <c r="I1799" s="9" t="s">
        <v>3984</v>
      </c>
      <c r="J1799" s="9" t="s">
        <v>3983</v>
      </c>
      <c r="K1799" s="9" t="s">
        <v>3982</v>
      </c>
    </row>
    <row r="1800" spans="1:11" x14ac:dyDescent="0.2">
      <c r="A1800" s="12" t="s">
        <v>3981</v>
      </c>
      <c r="B1800" s="11" t="s">
        <v>6</v>
      </c>
      <c r="C1800" s="6">
        <v>4</v>
      </c>
      <c r="D1800" s="10">
        <v>2.8528085044563899E-3</v>
      </c>
      <c r="E1800" s="10">
        <v>2.7642364928645402</v>
      </c>
      <c r="F1800" s="10">
        <v>6.5936543304140796E-2</v>
      </c>
      <c r="G1800" s="10">
        <v>4.1826918435569398E-2</v>
      </c>
      <c r="H1800" s="9" t="s">
        <v>3980</v>
      </c>
      <c r="I1800" s="9" t="s">
        <v>3979</v>
      </c>
      <c r="J1800" s="9" t="s">
        <v>3978</v>
      </c>
      <c r="K1800" s="9" t="s">
        <v>3977</v>
      </c>
    </row>
    <row r="1801" spans="1:11" x14ac:dyDescent="0.2">
      <c r="A1801" s="8" t="s">
        <v>3976</v>
      </c>
      <c r="B1801" s="7" t="s">
        <v>4</v>
      </c>
      <c r="C1801" s="6">
        <v>4</v>
      </c>
      <c r="D1801" s="6">
        <v>2.9488053722802302E-3</v>
      </c>
      <c r="E1801" s="6">
        <v>2.7534204140014</v>
      </c>
      <c r="F1801" s="6">
        <v>6.5831804180811707E-2</v>
      </c>
      <c r="G1801" s="6">
        <v>4.2493798568754099E-2</v>
      </c>
      <c r="H1801" s="5" t="s">
        <v>3975</v>
      </c>
      <c r="I1801" s="5"/>
      <c r="J1801" s="5" t="s">
        <v>1957</v>
      </c>
      <c r="K1801" s="5" t="s">
        <v>3974</v>
      </c>
    </row>
    <row r="1802" spans="1:11" x14ac:dyDescent="0.2">
      <c r="A1802" s="8" t="s">
        <v>3973</v>
      </c>
      <c r="B1802" s="7" t="s">
        <v>4</v>
      </c>
      <c r="C1802" s="6">
        <v>4</v>
      </c>
      <c r="D1802" s="6">
        <v>2.9924983482213299E-3</v>
      </c>
      <c r="E1802" s="6">
        <v>2.7486022356976498</v>
      </c>
      <c r="F1802" s="13">
        <v>6.1869758458151999E-2</v>
      </c>
      <c r="G1802" s="6">
        <v>4.2908625132528501E-2</v>
      </c>
      <c r="H1802" s="5" t="s">
        <v>3972</v>
      </c>
      <c r="I1802" s="5"/>
      <c r="J1802" s="5"/>
      <c r="K1802" s="5" t="s">
        <v>1824</v>
      </c>
    </row>
    <row r="1803" spans="1:11" x14ac:dyDescent="0.2">
      <c r="A1803" s="8" t="s">
        <v>3971</v>
      </c>
      <c r="B1803" s="7" t="s">
        <v>4</v>
      </c>
      <c r="C1803" s="6">
        <v>4</v>
      </c>
      <c r="D1803" s="6">
        <v>3.0087487534312001E-3</v>
      </c>
      <c r="E1803" s="6">
        <v>2.7468264069149502</v>
      </c>
      <c r="F1803" s="13">
        <v>4.5236494254047098E-2</v>
      </c>
      <c r="G1803" s="6">
        <v>4.3114789230873501E-2</v>
      </c>
      <c r="H1803" s="5" t="s">
        <v>3970</v>
      </c>
      <c r="I1803" s="5"/>
      <c r="J1803" s="5" t="s">
        <v>3969</v>
      </c>
      <c r="K1803" s="5" t="s">
        <v>27</v>
      </c>
    </row>
    <row r="1804" spans="1:11" x14ac:dyDescent="0.2">
      <c r="A1804" s="8" t="s">
        <v>3968</v>
      </c>
      <c r="B1804" s="7" t="s">
        <v>4</v>
      </c>
      <c r="C1804" s="6">
        <v>4</v>
      </c>
      <c r="D1804" s="6">
        <v>3.0175583902923601E-3</v>
      </c>
      <c r="E1804" s="6">
        <v>2.74586730721464</v>
      </c>
      <c r="F1804" s="13">
        <v>5.8035764001989301E-2</v>
      </c>
      <c r="G1804" s="6">
        <v>4.3160456280529502E-2</v>
      </c>
      <c r="H1804" s="5" t="s">
        <v>3967</v>
      </c>
      <c r="I1804" s="5"/>
      <c r="J1804" s="5" t="s">
        <v>3290</v>
      </c>
      <c r="K1804" s="5" t="s">
        <v>3966</v>
      </c>
    </row>
    <row r="1805" spans="1:11" x14ac:dyDescent="0.2">
      <c r="A1805" s="12" t="s">
        <v>3965</v>
      </c>
      <c r="B1805" s="11" t="s">
        <v>6</v>
      </c>
      <c r="C1805" s="6">
        <v>4</v>
      </c>
      <c r="D1805" s="10">
        <v>3.09085123620275E-3</v>
      </c>
      <c r="E1805" s="10">
        <v>2.7379843118520899</v>
      </c>
      <c r="F1805" s="10">
        <v>5.8776656232865897E-2</v>
      </c>
      <c r="G1805" s="10">
        <v>4.4537133608812098E-2</v>
      </c>
      <c r="H1805" s="9" t="s">
        <v>3964</v>
      </c>
      <c r="I1805" s="9" t="s">
        <v>3963</v>
      </c>
      <c r="J1805" s="9" t="s">
        <v>3962</v>
      </c>
      <c r="K1805" s="9" t="s">
        <v>3961</v>
      </c>
    </row>
    <row r="1806" spans="1:11" x14ac:dyDescent="0.2">
      <c r="A1806" s="8" t="s">
        <v>3960</v>
      </c>
      <c r="B1806" s="7" t="s">
        <v>4</v>
      </c>
      <c r="C1806" s="6">
        <v>4</v>
      </c>
      <c r="D1806" s="6">
        <v>3.2104180901492401E-3</v>
      </c>
      <c r="E1806" s="6">
        <v>2.7254784808447701</v>
      </c>
      <c r="F1806" s="6">
        <v>6.4273510100463893E-2</v>
      </c>
      <c r="G1806" s="6">
        <v>4.5216824330248803E-2</v>
      </c>
      <c r="H1806" s="5"/>
      <c r="I1806" s="5"/>
      <c r="J1806" s="5"/>
      <c r="K1806" s="5"/>
    </row>
    <row r="1807" spans="1:11" x14ac:dyDescent="0.2">
      <c r="A1807" s="8" t="s">
        <v>3959</v>
      </c>
      <c r="B1807" s="7" t="s">
        <v>4</v>
      </c>
      <c r="C1807" s="6">
        <v>4</v>
      </c>
      <c r="D1807" s="6">
        <v>3.2342392842606002E-3</v>
      </c>
      <c r="E1807" s="6">
        <v>2.7230371393997399</v>
      </c>
      <c r="F1807" s="13">
        <v>6.2308412924901302E-2</v>
      </c>
      <c r="G1807" s="6">
        <v>4.5468902465172802E-2</v>
      </c>
      <c r="H1807" s="5" t="s">
        <v>3958</v>
      </c>
      <c r="I1807" s="5"/>
      <c r="J1807" s="5"/>
      <c r="K1807" s="5" t="s">
        <v>3957</v>
      </c>
    </row>
    <row r="1808" spans="1:11" x14ac:dyDescent="0.2">
      <c r="A1808" s="8" t="s">
        <v>3956</v>
      </c>
      <c r="B1808" s="7" t="s">
        <v>4</v>
      </c>
      <c r="C1808" s="6">
        <v>4</v>
      </c>
      <c r="D1808" s="6">
        <v>3.2832511506417699E-3</v>
      </c>
      <c r="E1808" s="6">
        <v>2.7180645656187101</v>
      </c>
      <c r="F1808" s="13">
        <v>6.0638835706878801E-2</v>
      </c>
      <c r="G1808" s="6">
        <v>4.5961524314272799E-2</v>
      </c>
      <c r="H1808" s="5" t="s">
        <v>3955</v>
      </c>
      <c r="I1808" s="5" t="s">
        <v>3954</v>
      </c>
      <c r="J1808" s="5" t="s">
        <v>3953</v>
      </c>
      <c r="K1808" s="5" t="s">
        <v>27</v>
      </c>
    </row>
    <row r="1809" spans="1:11" x14ac:dyDescent="0.2">
      <c r="A1809" s="8" t="s">
        <v>3952</v>
      </c>
      <c r="B1809" s="7" t="s">
        <v>4</v>
      </c>
      <c r="C1809" s="6">
        <v>4</v>
      </c>
      <c r="D1809" s="6">
        <v>3.36252642535523E-3</v>
      </c>
      <c r="E1809" s="6">
        <v>2.71016113240601</v>
      </c>
      <c r="F1809" s="6">
        <v>6.1407002732758502E-2</v>
      </c>
      <c r="G1809" s="6">
        <v>4.6730391383874602E-2</v>
      </c>
      <c r="H1809" s="5" t="s">
        <v>3951</v>
      </c>
      <c r="I1809" s="5" t="s">
        <v>3950</v>
      </c>
      <c r="J1809" s="5" t="s">
        <v>3949</v>
      </c>
      <c r="K1809" s="5" t="s">
        <v>3948</v>
      </c>
    </row>
    <row r="1810" spans="1:11" x14ac:dyDescent="0.2">
      <c r="A1810" s="8" t="s">
        <v>3947</v>
      </c>
      <c r="B1810" s="7" t="s">
        <v>4</v>
      </c>
      <c r="C1810" s="6">
        <v>4</v>
      </c>
      <c r="D1810" s="6">
        <v>3.4440500758530701E-3</v>
      </c>
      <c r="E1810" s="6">
        <v>2.7022063369163298</v>
      </c>
      <c r="F1810" s="13">
        <v>5.7533292622582201E-2</v>
      </c>
      <c r="G1810" s="6">
        <v>4.7553411952844502E-2</v>
      </c>
      <c r="H1810" s="5" t="s">
        <v>3946</v>
      </c>
      <c r="I1810" s="5"/>
      <c r="J1810" s="5" t="s">
        <v>597</v>
      </c>
      <c r="K1810" s="5" t="s">
        <v>27</v>
      </c>
    </row>
    <row r="1811" spans="1:11" x14ac:dyDescent="0.2">
      <c r="A1811" s="12" t="s">
        <v>3945</v>
      </c>
      <c r="B1811" s="11" t="s">
        <v>6</v>
      </c>
      <c r="C1811" s="6">
        <v>4</v>
      </c>
      <c r="D1811" s="10">
        <v>3.4281013255038602E-3</v>
      </c>
      <c r="E1811" s="10">
        <v>2.7037491500308799</v>
      </c>
      <c r="F1811" s="10">
        <v>6.3176399219829593E-2</v>
      </c>
      <c r="G1811" s="10">
        <v>4.8038498191938103E-2</v>
      </c>
      <c r="H1811" s="9"/>
      <c r="I1811" s="9"/>
      <c r="J1811" s="9"/>
      <c r="K1811" s="9"/>
    </row>
    <row r="1812" spans="1:11" x14ac:dyDescent="0.2">
      <c r="A1812" s="12" t="s">
        <v>3944</v>
      </c>
      <c r="B1812" s="11" t="s">
        <v>6</v>
      </c>
      <c r="C1812" s="6">
        <v>4</v>
      </c>
      <c r="D1812" s="10">
        <v>3.4409290200627099E-3</v>
      </c>
      <c r="E1812" s="10">
        <v>2.7025077484767999</v>
      </c>
      <c r="F1812" s="10">
        <v>4.9830879933637301E-2</v>
      </c>
      <c r="G1812" s="10">
        <v>4.81319450753879E-2</v>
      </c>
      <c r="H1812" s="9" t="s">
        <v>3943</v>
      </c>
      <c r="I1812" s="9"/>
      <c r="J1812" s="9" t="s">
        <v>3942</v>
      </c>
      <c r="K1812" s="9" t="s">
        <v>3941</v>
      </c>
    </row>
    <row r="1813" spans="1:11" x14ac:dyDescent="0.2">
      <c r="A1813" s="8" t="s">
        <v>3940</v>
      </c>
      <c r="B1813" s="7" t="s">
        <v>4</v>
      </c>
      <c r="C1813" s="6">
        <v>4</v>
      </c>
      <c r="D1813" s="6">
        <v>3.5104069387035899E-3</v>
      </c>
      <c r="E1813" s="6">
        <v>2.6958553915110302</v>
      </c>
      <c r="F1813" s="6">
        <v>4.1948659712955E-2</v>
      </c>
      <c r="G1813" s="6">
        <v>4.8273828977668402E-2</v>
      </c>
      <c r="H1813" s="5" t="s">
        <v>3939</v>
      </c>
      <c r="I1813" s="5"/>
      <c r="J1813" s="5" t="s">
        <v>3938</v>
      </c>
      <c r="K1813" s="5" t="s">
        <v>3937</v>
      </c>
    </row>
    <row r="1814" spans="1:11" x14ac:dyDescent="0.2">
      <c r="A1814" s="12" t="s">
        <v>3936</v>
      </c>
      <c r="B1814" s="11" t="s">
        <v>6</v>
      </c>
      <c r="C1814" s="6">
        <v>4</v>
      </c>
      <c r="D1814" s="10">
        <v>3.4737820350632899E-3</v>
      </c>
      <c r="E1814" s="10">
        <v>2.6993472529176201</v>
      </c>
      <c r="F1814" s="10">
        <v>6.3231409893341597E-2</v>
      </c>
      <c r="G1814" s="10">
        <v>4.8303289460274998E-2</v>
      </c>
      <c r="H1814" s="9"/>
      <c r="I1814" s="9"/>
      <c r="J1814" s="9"/>
      <c r="K1814" s="9"/>
    </row>
    <row r="1815" spans="1:11" x14ac:dyDescent="0.2">
      <c r="A1815" s="12" t="s">
        <v>3935</v>
      </c>
      <c r="B1815" s="11" t="s">
        <v>6</v>
      </c>
      <c r="C1815" s="6">
        <v>4</v>
      </c>
      <c r="D1815" s="10">
        <v>3.5657026284780899E-3</v>
      </c>
      <c r="E1815" s="10">
        <v>2.69064492522104</v>
      </c>
      <c r="F1815" s="10">
        <v>6.3721724876731001E-2</v>
      </c>
      <c r="G1815" s="10">
        <v>4.91731367188473E-2</v>
      </c>
      <c r="H1815" s="9" t="s">
        <v>3934</v>
      </c>
      <c r="I1815" s="9"/>
      <c r="J1815" s="9"/>
      <c r="K1815" s="9" t="s">
        <v>27</v>
      </c>
    </row>
    <row r="1816" spans="1:11" x14ac:dyDescent="0.2">
      <c r="A1816" s="8" t="s">
        <v>3933</v>
      </c>
      <c r="B1816" s="7" t="s">
        <v>4</v>
      </c>
      <c r="C1816" s="6">
        <v>4</v>
      </c>
      <c r="D1816" s="6">
        <v>3.6297749797108698E-3</v>
      </c>
      <c r="E1816" s="6">
        <v>2.68469740029686</v>
      </c>
      <c r="F1816" s="13">
        <v>6.2683237853240897E-2</v>
      </c>
      <c r="G1816" s="6">
        <v>4.9488726011120199E-2</v>
      </c>
      <c r="H1816" s="5" t="s">
        <v>3932</v>
      </c>
      <c r="I1816" s="5" t="s">
        <v>3931</v>
      </c>
      <c r="J1816" s="5" t="s">
        <v>3930</v>
      </c>
      <c r="K1816" s="5" t="s">
        <v>3929</v>
      </c>
    </row>
    <row r="1817" spans="1:11" x14ac:dyDescent="0.2">
      <c r="A1817" s="8" t="s">
        <v>3928</v>
      </c>
      <c r="B1817" s="7" t="s">
        <v>4</v>
      </c>
      <c r="C1817" s="6">
        <v>8</v>
      </c>
      <c r="D1817" s="13">
        <v>1.67468648166525E-51</v>
      </c>
      <c r="E1817" s="6">
        <v>15.052003059328699</v>
      </c>
      <c r="F1817" s="6">
        <v>0.37885790283267101</v>
      </c>
      <c r="G1817" s="13">
        <v>6.4274467166312304E-48</v>
      </c>
      <c r="H1817" s="5" t="s">
        <v>15</v>
      </c>
      <c r="I1817" s="5"/>
      <c r="J1817" s="5"/>
      <c r="K1817" s="5"/>
    </row>
    <row r="1818" spans="1:11" x14ac:dyDescent="0.2">
      <c r="A1818" s="8" t="s">
        <v>3927</v>
      </c>
      <c r="B1818" s="7" t="s">
        <v>4</v>
      </c>
      <c r="C1818" s="6">
        <v>8</v>
      </c>
      <c r="D1818" s="13">
        <v>1.4731801705401201E-42</v>
      </c>
      <c r="E1818" s="6">
        <v>13.6224209916143</v>
      </c>
      <c r="F1818" s="6">
        <v>0.34311869355351798</v>
      </c>
      <c r="G1818" s="13">
        <v>2.4231709262284299E-39</v>
      </c>
      <c r="H1818" s="5" t="s">
        <v>3926</v>
      </c>
      <c r="I1818" s="5" t="s">
        <v>3925</v>
      </c>
      <c r="J1818" s="5" t="s">
        <v>3924</v>
      </c>
      <c r="K1818" s="5" t="s">
        <v>3824</v>
      </c>
    </row>
    <row r="1819" spans="1:11" x14ac:dyDescent="0.2">
      <c r="A1819" s="8" t="s">
        <v>3866</v>
      </c>
      <c r="B1819" s="7" t="s">
        <v>4</v>
      </c>
      <c r="C1819" s="6">
        <v>8</v>
      </c>
      <c r="D1819" s="13">
        <v>2.28721947634886E-40</v>
      </c>
      <c r="E1819" s="6">
        <v>13.248969065267699</v>
      </c>
      <c r="F1819" s="6">
        <v>0.335379216505656</v>
      </c>
      <c r="G1819" s="13">
        <v>3.5113393400907601E-37</v>
      </c>
      <c r="H1819" s="5" t="s">
        <v>3829</v>
      </c>
      <c r="I1819" s="5"/>
      <c r="J1819" s="5"/>
      <c r="K1819" s="5"/>
    </row>
    <row r="1820" spans="1:11" x14ac:dyDescent="0.2">
      <c r="A1820" s="8" t="s">
        <v>3918</v>
      </c>
      <c r="B1820" s="7" t="s">
        <v>4</v>
      </c>
      <c r="C1820" s="6">
        <v>8</v>
      </c>
      <c r="D1820" s="13">
        <v>7.9079896649523495E-39</v>
      </c>
      <c r="E1820" s="6">
        <v>12.980348258231</v>
      </c>
      <c r="F1820" s="13">
        <v>0.32872217378174201</v>
      </c>
      <c r="G1820" s="13">
        <v>1.07120697649719E-35</v>
      </c>
      <c r="H1820" s="5" t="s">
        <v>3917</v>
      </c>
      <c r="I1820" s="5"/>
      <c r="J1820" s="5" t="s">
        <v>3916</v>
      </c>
      <c r="K1820" s="5" t="s">
        <v>1824</v>
      </c>
    </row>
    <row r="1821" spans="1:11" x14ac:dyDescent="0.2">
      <c r="A1821" s="8" t="s">
        <v>3919</v>
      </c>
      <c r="B1821" s="7" t="s">
        <v>4</v>
      </c>
      <c r="C1821" s="6">
        <v>8</v>
      </c>
      <c r="D1821" s="13">
        <v>8.64867965221251E-39</v>
      </c>
      <c r="E1821" s="6">
        <v>12.9734891104375</v>
      </c>
      <c r="F1821" s="13">
        <v>0.32778234260225497</v>
      </c>
      <c r="G1821" s="13">
        <v>1.10645441683972E-35</v>
      </c>
      <c r="H1821" s="5"/>
      <c r="I1821" s="5"/>
      <c r="J1821" s="5"/>
      <c r="K1821" s="5"/>
    </row>
    <row r="1822" spans="1:11" x14ac:dyDescent="0.2">
      <c r="A1822" s="12" t="s">
        <v>3928</v>
      </c>
      <c r="B1822" s="11" t="s">
        <v>6</v>
      </c>
      <c r="C1822" s="6">
        <v>8</v>
      </c>
      <c r="D1822" s="14">
        <v>2.7881977958293998E-38</v>
      </c>
      <c r="E1822" s="10">
        <v>12.883479129565499</v>
      </c>
      <c r="F1822" s="10">
        <v>0.323661526090473</v>
      </c>
      <c r="G1822" s="14">
        <v>5.02819300964804E-35</v>
      </c>
      <c r="H1822" s="9" t="s">
        <v>15</v>
      </c>
      <c r="I1822" s="9"/>
      <c r="J1822" s="9"/>
      <c r="K1822" s="9"/>
    </row>
    <row r="1823" spans="1:11" x14ac:dyDescent="0.2">
      <c r="A1823" s="12" t="s">
        <v>3927</v>
      </c>
      <c r="B1823" s="11" t="s">
        <v>6</v>
      </c>
      <c r="C1823" s="6">
        <v>8</v>
      </c>
      <c r="D1823" s="14">
        <v>8.3680174372746394E-36</v>
      </c>
      <c r="E1823" s="10">
        <v>12.435656388678201</v>
      </c>
      <c r="F1823" s="10">
        <v>0.312234525627759</v>
      </c>
      <c r="G1823" s="14">
        <v>1.22612375499667E-32</v>
      </c>
      <c r="H1823" s="9" t="s">
        <v>3926</v>
      </c>
      <c r="I1823" s="9" t="s">
        <v>3925</v>
      </c>
      <c r="J1823" s="9" t="s">
        <v>3924</v>
      </c>
      <c r="K1823" s="9" t="s">
        <v>3824</v>
      </c>
    </row>
    <row r="1824" spans="1:11" x14ac:dyDescent="0.2">
      <c r="A1824" s="8" t="s">
        <v>3920</v>
      </c>
      <c r="B1824" s="7" t="s">
        <v>4</v>
      </c>
      <c r="C1824" s="6">
        <v>8</v>
      </c>
      <c r="D1824" s="13">
        <v>3.2595148370741002E-35</v>
      </c>
      <c r="E1824" s="6">
        <v>12.326534845512001</v>
      </c>
      <c r="F1824" s="6">
        <v>0.31184122002908199</v>
      </c>
      <c r="G1824" s="13">
        <v>2.5882795747635298E-32</v>
      </c>
      <c r="H1824" s="5"/>
      <c r="I1824" s="5"/>
      <c r="J1824" s="5"/>
      <c r="K1824" s="5"/>
    </row>
    <row r="1825" spans="1:11" x14ac:dyDescent="0.2">
      <c r="A1825" s="12" t="s">
        <v>3923</v>
      </c>
      <c r="B1825" s="11" t="s">
        <v>6</v>
      </c>
      <c r="C1825" s="6">
        <v>8</v>
      </c>
      <c r="D1825" s="14">
        <v>2.3818123228994E-34</v>
      </c>
      <c r="E1825" s="10">
        <v>12.1651854169013</v>
      </c>
      <c r="F1825" s="10">
        <v>0.30612392668501198</v>
      </c>
      <c r="G1825" s="14">
        <v>3.1021782276696399E-31</v>
      </c>
      <c r="H1825" s="9" t="s">
        <v>3922</v>
      </c>
      <c r="I1825" s="9" t="s">
        <v>1916</v>
      </c>
      <c r="J1825" s="9" t="s">
        <v>1915</v>
      </c>
      <c r="K1825" s="9" t="s">
        <v>3921</v>
      </c>
    </row>
    <row r="1826" spans="1:11" x14ac:dyDescent="0.2">
      <c r="A1826" s="8" t="s">
        <v>3900</v>
      </c>
      <c r="B1826" s="7" t="s">
        <v>4</v>
      </c>
      <c r="C1826" s="6">
        <v>8</v>
      </c>
      <c r="D1826" s="13">
        <v>4.4669995478308802E-32</v>
      </c>
      <c r="E1826" s="6">
        <v>11.730112371642299</v>
      </c>
      <c r="F1826" s="6">
        <v>0.29614203884200602</v>
      </c>
      <c r="G1826" s="13">
        <v>3.2145645496078E-29</v>
      </c>
      <c r="H1826" s="5" t="s">
        <v>15</v>
      </c>
      <c r="I1826" s="5"/>
      <c r="J1826" s="5"/>
      <c r="K1826" s="5"/>
    </row>
    <row r="1827" spans="1:11" x14ac:dyDescent="0.2">
      <c r="A1827" s="8" t="s">
        <v>3923</v>
      </c>
      <c r="B1827" s="7" t="s">
        <v>4</v>
      </c>
      <c r="C1827" s="6">
        <v>8</v>
      </c>
      <c r="D1827" s="13">
        <v>5.3629813471347299E-32</v>
      </c>
      <c r="E1827" s="6">
        <v>11.714629084828699</v>
      </c>
      <c r="F1827" s="13">
        <v>0.29286369970717802</v>
      </c>
      <c r="G1827" s="13">
        <v>3.74238589278238E-29</v>
      </c>
      <c r="H1827" s="5" t="s">
        <v>3922</v>
      </c>
      <c r="I1827" s="5" t="s">
        <v>1916</v>
      </c>
      <c r="J1827" s="5" t="s">
        <v>1915</v>
      </c>
      <c r="K1827" s="5" t="s">
        <v>3921</v>
      </c>
    </row>
    <row r="1828" spans="1:11" x14ac:dyDescent="0.2">
      <c r="A1828" s="12" t="s">
        <v>3898</v>
      </c>
      <c r="B1828" s="11" t="s">
        <v>6</v>
      </c>
      <c r="C1828" s="6">
        <v>8</v>
      </c>
      <c r="D1828" s="14">
        <v>3.4795871628521498E-32</v>
      </c>
      <c r="E1828" s="10">
        <v>11.751237999889399</v>
      </c>
      <c r="F1828" s="10">
        <v>0.29614964976202901</v>
      </c>
      <c r="G1828" s="14">
        <v>4.07877207229529E-29</v>
      </c>
      <c r="H1828" s="9" t="s">
        <v>3897</v>
      </c>
      <c r="I1828" s="9" t="s">
        <v>3896</v>
      </c>
      <c r="J1828" s="9" t="s">
        <v>3895</v>
      </c>
      <c r="K1828" s="9" t="s">
        <v>3894</v>
      </c>
    </row>
    <row r="1829" spans="1:11" x14ac:dyDescent="0.2">
      <c r="A1829" s="12" t="s">
        <v>3889</v>
      </c>
      <c r="B1829" s="11" t="s">
        <v>6</v>
      </c>
      <c r="C1829" s="6">
        <v>8</v>
      </c>
      <c r="D1829" s="14">
        <v>4.3777189977671696E-31</v>
      </c>
      <c r="E1829" s="10">
        <v>11.5353264690284</v>
      </c>
      <c r="F1829" s="10">
        <v>0.29106347285839701</v>
      </c>
      <c r="G1829" s="14">
        <v>4.8872021039835001E-28</v>
      </c>
      <c r="H1829" s="9"/>
      <c r="I1829" s="9"/>
      <c r="J1829" s="9"/>
      <c r="K1829" s="9"/>
    </row>
    <row r="1830" spans="1:11" x14ac:dyDescent="0.2">
      <c r="A1830" s="12" t="s">
        <v>3909</v>
      </c>
      <c r="B1830" s="11" t="s">
        <v>6</v>
      </c>
      <c r="C1830" s="6">
        <v>8</v>
      </c>
      <c r="D1830" s="14">
        <v>8.7103122253270205E-31</v>
      </c>
      <c r="E1830" s="10">
        <v>11.4759733373819</v>
      </c>
      <c r="F1830" s="10">
        <v>0.28874123629177201</v>
      </c>
      <c r="G1830" s="14">
        <v>9.2820254459348503E-28</v>
      </c>
      <c r="H1830" s="9" t="s">
        <v>3908</v>
      </c>
      <c r="I1830" s="9" t="s">
        <v>3907</v>
      </c>
      <c r="J1830" s="9" t="s">
        <v>3906</v>
      </c>
      <c r="K1830" s="9" t="s">
        <v>3905</v>
      </c>
    </row>
    <row r="1831" spans="1:11" x14ac:dyDescent="0.2">
      <c r="A1831" s="8" t="s">
        <v>3914</v>
      </c>
      <c r="B1831" s="7" t="s">
        <v>4</v>
      </c>
      <c r="C1831" s="6">
        <v>8</v>
      </c>
      <c r="D1831" s="13">
        <v>2.5062179083662801E-29</v>
      </c>
      <c r="E1831" s="6">
        <v>11.1816932822511</v>
      </c>
      <c r="F1831" s="6">
        <v>0.28254861017641503</v>
      </c>
      <c r="G1831" s="13">
        <v>1.6489481712531099E-26</v>
      </c>
      <c r="H1831" s="5" t="s">
        <v>3913</v>
      </c>
      <c r="I1831" s="5" t="s">
        <v>3912</v>
      </c>
      <c r="J1831" s="5" t="s">
        <v>3911</v>
      </c>
      <c r="K1831" s="5" t="s">
        <v>3910</v>
      </c>
    </row>
    <row r="1832" spans="1:11" x14ac:dyDescent="0.2">
      <c r="A1832" s="12" t="s">
        <v>3920</v>
      </c>
      <c r="B1832" s="11" t="s">
        <v>6</v>
      </c>
      <c r="C1832" s="6">
        <v>8</v>
      </c>
      <c r="D1832" s="14">
        <v>1.5701717770249E-28</v>
      </c>
      <c r="E1832" s="10">
        <v>11.0176842028793</v>
      </c>
      <c r="F1832" s="10">
        <v>0.27817541501635801</v>
      </c>
      <c r="G1832" s="14">
        <v>1.31468239787756E-25</v>
      </c>
      <c r="H1832" s="9"/>
      <c r="I1832" s="9"/>
      <c r="J1832" s="9"/>
      <c r="K1832" s="9"/>
    </row>
    <row r="1833" spans="1:11" x14ac:dyDescent="0.2">
      <c r="A1833" s="8" t="s">
        <v>3865</v>
      </c>
      <c r="B1833" s="7" t="s">
        <v>4</v>
      </c>
      <c r="C1833" s="6">
        <v>8</v>
      </c>
      <c r="D1833" s="13">
        <v>3.5620931521104101E-28</v>
      </c>
      <c r="E1833" s="6">
        <v>10.9436877410783</v>
      </c>
      <c r="F1833" s="6">
        <v>0.27621844480757002</v>
      </c>
      <c r="G1833" s="13">
        <v>2.0506970276699599E-25</v>
      </c>
      <c r="H1833" s="5" t="s">
        <v>3864</v>
      </c>
      <c r="I1833" s="5" t="s">
        <v>3863</v>
      </c>
      <c r="J1833" s="5" t="s">
        <v>3862</v>
      </c>
      <c r="K1833" s="5" t="s">
        <v>3094</v>
      </c>
    </row>
    <row r="1834" spans="1:11" x14ac:dyDescent="0.2">
      <c r="A1834" s="12" t="s">
        <v>3919</v>
      </c>
      <c r="B1834" s="11" t="s">
        <v>6</v>
      </c>
      <c r="C1834" s="6">
        <v>8</v>
      </c>
      <c r="D1834" s="14">
        <v>4.6344474725316098E-28</v>
      </c>
      <c r="E1834" s="10">
        <v>10.919810541700199</v>
      </c>
      <c r="F1834" s="10">
        <v>0.27509396566866401</v>
      </c>
      <c r="G1834" s="14">
        <v>3.7465512602079699E-25</v>
      </c>
      <c r="H1834" s="9"/>
      <c r="I1834" s="9"/>
      <c r="J1834" s="9"/>
      <c r="K1834" s="9"/>
    </row>
    <row r="1835" spans="1:11" x14ac:dyDescent="0.2">
      <c r="A1835" s="12" t="s">
        <v>3899</v>
      </c>
      <c r="B1835" s="11" t="s">
        <v>6</v>
      </c>
      <c r="C1835" s="6">
        <v>8</v>
      </c>
      <c r="D1835" s="14">
        <v>3.0992150798867698E-27</v>
      </c>
      <c r="E1835" s="10">
        <v>10.7458559314969</v>
      </c>
      <c r="F1835" s="10">
        <v>0.26676417800285201</v>
      </c>
      <c r="G1835" s="14">
        <v>2.3438063978343699E-24</v>
      </c>
      <c r="H1835" s="9"/>
      <c r="I1835" s="9"/>
      <c r="J1835" s="9"/>
      <c r="K1835" s="9"/>
    </row>
    <row r="1836" spans="1:11" x14ac:dyDescent="0.2">
      <c r="A1836" s="12" t="s">
        <v>3918</v>
      </c>
      <c r="B1836" s="11" t="s">
        <v>6</v>
      </c>
      <c r="C1836" s="6">
        <v>8</v>
      </c>
      <c r="D1836" s="14">
        <v>1.68269100039566E-26</v>
      </c>
      <c r="E1836" s="10">
        <v>10.588613870866901</v>
      </c>
      <c r="F1836" s="10">
        <v>0.26716791749259999</v>
      </c>
      <c r="G1836" s="14">
        <v>1.12711450895074E-23</v>
      </c>
      <c r="H1836" s="9" t="s">
        <v>3917</v>
      </c>
      <c r="I1836" s="9"/>
      <c r="J1836" s="9" t="s">
        <v>3916</v>
      </c>
      <c r="K1836" s="9" t="s">
        <v>1824</v>
      </c>
    </row>
    <row r="1837" spans="1:11" x14ac:dyDescent="0.2">
      <c r="A1837" s="12" t="s">
        <v>3915</v>
      </c>
      <c r="B1837" s="11" t="s">
        <v>6</v>
      </c>
      <c r="C1837" s="6">
        <v>8</v>
      </c>
      <c r="D1837" s="14">
        <v>1.79237975189579E-26</v>
      </c>
      <c r="E1837" s="10">
        <v>10.5827001324239</v>
      </c>
      <c r="F1837" s="10">
        <v>0.26711310188160498</v>
      </c>
      <c r="G1837" s="14">
        <v>1.16723752509569E-23</v>
      </c>
      <c r="H1837" s="9"/>
      <c r="I1837" s="9"/>
      <c r="J1837" s="9"/>
      <c r="K1837" s="9"/>
    </row>
    <row r="1838" spans="1:11" x14ac:dyDescent="0.2">
      <c r="A1838" s="8" t="s">
        <v>3915</v>
      </c>
      <c r="B1838" s="7" t="s">
        <v>4</v>
      </c>
      <c r="C1838" s="6">
        <v>8</v>
      </c>
      <c r="D1838" s="13">
        <v>3.1806925902366002E-26</v>
      </c>
      <c r="E1838" s="6">
        <v>10.5288395414857</v>
      </c>
      <c r="F1838" s="13">
        <v>0.265703975001918</v>
      </c>
      <c r="G1838" s="13">
        <v>1.49479569322385E-23</v>
      </c>
      <c r="H1838" s="5"/>
      <c r="I1838" s="5"/>
      <c r="J1838" s="5"/>
      <c r="K1838" s="5"/>
    </row>
    <row r="1839" spans="1:11" x14ac:dyDescent="0.2">
      <c r="A1839" s="12" t="s">
        <v>3904</v>
      </c>
      <c r="B1839" s="11" t="s">
        <v>6</v>
      </c>
      <c r="C1839" s="6">
        <v>8</v>
      </c>
      <c r="D1839" s="14">
        <v>1.26516968975836E-25</v>
      </c>
      <c r="E1839" s="10">
        <v>10.398059341437699</v>
      </c>
      <c r="F1839" s="10">
        <v>0.26229412749491599</v>
      </c>
      <c r="G1839" s="14">
        <v>7.4151595516737601E-23</v>
      </c>
      <c r="H1839" s="9" t="s">
        <v>3903</v>
      </c>
      <c r="I1839" s="9"/>
      <c r="J1839" s="9"/>
      <c r="K1839" s="9" t="s">
        <v>27</v>
      </c>
    </row>
    <row r="1840" spans="1:11" x14ac:dyDescent="0.2">
      <c r="A1840" s="12" t="s">
        <v>3914</v>
      </c>
      <c r="B1840" s="11" t="s">
        <v>6</v>
      </c>
      <c r="C1840" s="6">
        <v>8</v>
      </c>
      <c r="D1840" s="14">
        <v>1.33245979419639E-25</v>
      </c>
      <c r="E1840" s="10">
        <v>10.393119394030199</v>
      </c>
      <c r="F1840" s="10">
        <v>0.26228475681709701</v>
      </c>
      <c r="G1840" s="14">
        <v>7.6190701012537102E-23</v>
      </c>
      <c r="H1840" s="9" t="s">
        <v>3913</v>
      </c>
      <c r="I1840" s="9" t="s">
        <v>3912</v>
      </c>
      <c r="J1840" s="9" t="s">
        <v>3911</v>
      </c>
      <c r="K1840" s="9" t="s">
        <v>3910</v>
      </c>
    </row>
    <row r="1841" spans="1:11" x14ac:dyDescent="0.2">
      <c r="A1841" s="12" t="s">
        <v>3878</v>
      </c>
      <c r="B1841" s="11" t="s">
        <v>6</v>
      </c>
      <c r="C1841" s="6">
        <v>8</v>
      </c>
      <c r="D1841" s="14">
        <v>1.61961749799422E-25</v>
      </c>
      <c r="E1841" s="10">
        <v>10.3744941009311</v>
      </c>
      <c r="F1841" s="10">
        <v>0.26168489745864199</v>
      </c>
      <c r="G1841" s="14">
        <v>9.0405506245182402E-23</v>
      </c>
      <c r="H1841" s="9" t="s">
        <v>3877</v>
      </c>
      <c r="I1841" s="9"/>
      <c r="J1841" s="9" t="s">
        <v>3876</v>
      </c>
      <c r="K1841" s="9" t="s">
        <v>27</v>
      </c>
    </row>
    <row r="1842" spans="1:11" x14ac:dyDescent="0.2">
      <c r="A1842" s="8" t="s">
        <v>3822</v>
      </c>
      <c r="B1842" s="7" t="s">
        <v>4</v>
      </c>
      <c r="C1842" s="6">
        <v>8</v>
      </c>
      <c r="D1842" s="13">
        <v>3.06312622259712E-25</v>
      </c>
      <c r="E1842" s="6">
        <v>10.313448885360099</v>
      </c>
      <c r="F1842" s="6">
        <v>0.26003796614525199</v>
      </c>
      <c r="G1842" s="13">
        <v>1.28250310279939E-22</v>
      </c>
      <c r="H1842" s="5" t="s">
        <v>3821</v>
      </c>
      <c r="I1842" s="5"/>
      <c r="J1842" s="5"/>
      <c r="K1842" s="5" t="s">
        <v>27</v>
      </c>
    </row>
    <row r="1843" spans="1:11" x14ac:dyDescent="0.2">
      <c r="A1843" s="8" t="s">
        <v>3909</v>
      </c>
      <c r="B1843" s="7" t="s">
        <v>4</v>
      </c>
      <c r="C1843" s="6">
        <v>8</v>
      </c>
      <c r="D1843" s="13">
        <v>7.5149083202893797E-25</v>
      </c>
      <c r="E1843" s="6">
        <v>10.2268703482116</v>
      </c>
      <c r="F1843" s="13">
        <v>0.256367929724229</v>
      </c>
      <c r="G1843" s="13">
        <v>3.0902376571361402E-22</v>
      </c>
      <c r="H1843" s="5" t="s">
        <v>3908</v>
      </c>
      <c r="I1843" s="5" t="s">
        <v>3907</v>
      </c>
      <c r="J1843" s="5" t="s">
        <v>3906</v>
      </c>
      <c r="K1843" s="5" t="s">
        <v>3905</v>
      </c>
    </row>
    <row r="1844" spans="1:11" x14ac:dyDescent="0.2">
      <c r="A1844" s="8" t="s">
        <v>3804</v>
      </c>
      <c r="B1844" s="7" t="s">
        <v>4</v>
      </c>
      <c r="C1844" s="6">
        <v>8</v>
      </c>
      <c r="D1844" s="13">
        <v>1.9456259606391599E-23</v>
      </c>
      <c r="E1844" s="6">
        <v>9.9067428995320892</v>
      </c>
      <c r="F1844" s="6">
        <v>0.24916042193693999</v>
      </c>
      <c r="G1844" s="13">
        <v>7.5938770545082504E-21</v>
      </c>
      <c r="H1844" s="5"/>
      <c r="I1844" s="5"/>
      <c r="J1844" s="5"/>
      <c r="K1844" s="5"/>
    </row>
    <row r="1845" spans="1:11" x14ac:dyDescent="0.2">
      <c r="A1845" s="8" t="s">
        <v>3854</v>
      </c>
      <c r="B1845" s="7" t="s">
        <v>4</v>
      </c>
      <c r="C1845" s="6">
        <v>8</v>
      </c>
      <c r="D1845" s="13">
        <v>3.5849983746178899E-23</v>
      </c>
      <c r="E1845" s="6">
        <v>9.8454746697474302</v>
      </c>
      <c r="F1845" s="6">
        <v>0.24577750864520401</v>
      </c>
      <c r="G1845" s="13">
        <v>1.37592237617835E-20</v>
      </c>
      <c r="H1845" s="5"/>
      <c r="I1845" s="5"/>
      <c r="J1845" s="5" t="s">
        <v>3290</v>
      </c>
      <c r="K1845" s="5" t="s">
        <v>3853</v>
      </c>
    </row>
    <row r="1846" spans="1:11" x14ac:dyDescent="0.2">
      <c r="A1846" s="8" t="s">
        <v>3870</v>
      </c>
      <c r="B1846" s="7" t="s">
        <v>4</v>
      </c>
      <c r="C1846" s="6">
        <v>8</v>
      </c>
      <c r="D1846" s="13">
        <v>5.2147680668957501E-23</v>
      </c>
      <c r="E1846" s="6">
        <v>9.8077229970348103</v>
      </c>
      <c r="F1846" s="6">
        <v>0.247136824513774</v>
      </c>
      <c r="G1846" s="13">
        <v>1.9368657910399199E-20</v>
      </c>
      <c r="H1846" s="5" t="s">
        <v>3869</v>
      </c>
      <c r="I1846" s="5" t="s">
        <v>3868</v>
      </c>
      <c r="J1846" s="5" t="s">
        <v>3867</v>
      </c>
      <c r="K1846" s="5" t="s">
        <v>1659</v>
      </c>
    </row>
    <row r="1847" spans="1:11" x14ac:dyDescent="0.2">
      <c r="A1847" s="8" t="s">
        <v>3904</v>
      </c>
      <c r="B1847" s="7" t="s">
        <v>4</v>
      </c>
      <c r="C1847" s="6">
        <v>8</v>
      </c>
      <c r="D1847" s="13">
        <v>1.1962401243286199E-22</v>
      </c>
      <c r="E1847" s="6">
        <v>9.7235679558315802</v>
      </c>
      <c r="F1847" s="13">
        <v>0.24505889658912</v>
      </c>
      <c r="G1847" s="13">
        <v>4.3042214973499298E-20</v>
      </c>
      <c r="H1847" s="5" t="s">
        <v>3903</v>
      </c>
      <c r="I1847" s="5"/>
      <c r="J1847" s="5"/>
      <c r="K1847" s="5" t="s">
        <v>27</v>
      </c>
    </row>
    <row r="1848" spans="1:11" x14ac:dyDescent="0.2">
      <c r="A1848" s="8" t="s">
        <v>3855</v>
      </c>
      <c r="B1848" s="7" t="s">
        <v>4</v>
      </c>
      <c r="C1848" s="6">
        <v>8</v>
      </c>
      <c r="D1848" s="13">
        <v>6.4691133137407601E-22</v>
      </c>
      <c r="E1848" s="6">
        <v>9.5502511383548292</v>
      </c>
      <c r="F1848" s="13">
        <v>0.24041775217158901</v>
      </c>
      <c r="G1848" s="13">
        <v>2.1907461968944498E-19</v>
      </c>
      <c r="H1848" s="5"/>
      <c r="I1848" s="5"/>
      <c r="J1848" s="5"/>
      <c r="K1848" s="5"/>
    </row>
    <row r="1849" spans="1:11" x14ac:dyDescent="0.2">
      <c r="A1849" s="12" t="s">
        <v>3892</v>
      </c>
      <c r="B1849" s="11" t="s">
        <v>6</v>
      </c>
      <c r="C1849" s="6">
        <v>8</v>
      </c>
      <c r="D1849" s="14">
        <v>5.6601596615723002E-22</v>
      </c>
      <c r="E1849" s="10">
        <v>9.5640805530250503</v>
      </c>
      <c r="F1849" s="10">
        <v>0.24093905749269701</v>
      </c>
      <c r="G1849" s="14">
        <v>2.6539356621180199E-19</v>
      </c>
      <c r="H1849" s="9" t="s">
        <v>3891</v>
      </c>
      <c r="I1849" s="9" t="s">
        <v>3890</v>
      </c>
      <c r="J1849" s="9" t="s">
        <v>2645</v>
      </c>
      <c r="K1849" s="9" t="s">
        <v>27</v>
      </c>
    </row>
    <row r="1850" spans="1:11" x14ac:dyDescent="0.2">
      <c r="A1850" s="8" t="s">
        <v>3893</v>
      </c>
      <c r="B1850" s="7" t="s">
        <v>4</v>
      </c>
      <c r="C1850" s="6">
        <v>8</v>
      </c>
      <c r="D1850" s="13">
        <v>9.8235733501081591E-22</v>
      </c>
      <c r="E1850" s="6">
        <v>9.5068774401396201</v>
      </c>
      <c r="F1850" s="13">
        <v>0.23939029856852301</v>
      </c>
      <c r="G1850" s="13">
        <v>3.2316749586613001E-19</v>
      </c>
      <c r="H1850" s="5"/>
      <c r="I1850" s="5"/>
      <c r="J1850" s="5"/>
      <c r="K1850" s="5"/>
    </row>
    <row r="1851" spans="1:11" x14ac:dyDescent="0.2">
      <c r="A1851" s="12" t="s">
        <v>3902</v>
      </c>
      <c r="B1851" s="11" t="s">
        <v>6</v>
      </c>
      <c r="C1851" s="6">
        <v>8</v>
      </c>
      <c r="D1851" s="14">
        <v>8.7587956076295303E-22</v>
      </c>
      <c r="E1851" s="10">
        <v>9.5188085342749407</v>
      </c>
      <c r="F1851" s="10">
        <v>0.23966726649987599</v>
      </c>
      <c r="G1851" s="14">
        <v>4.0262981220640499E-19</v>
      </c>
      <c r="H1851" s="9" t="s">
        <v>15</v>
      </c>
      <c r="I1851" s="9"/>
      <c r="J1851" s="9"/>
      <c r="K1851" s="9" t="s">
        <v>3901</v>
      </c>
    </row>
    <row r="1852" spans="1:11" x14ac:dyDescent="0.2">
      <c r="A1852" s="8" t="s">
        <v>3902</v>
      </c>
      <c r="B1852" s="7" t="s">
        <v>4</v>
      </c>
      <c r="C1852" s="6">
        <v>8</v>
      </c>
      <c r="D1852" s="13">
        <v>1.34521639747167E-21</v>
      </c>
      <c r="E1852" s="6">
        <v>9.4741104257276891</v>
      </c>
      <c r="F1852" s="13">
        <v>0.23841509395266999</v>
      </c>
      <c r="G1852" s="13">
        <v>4.3630483381658802E-19</v>
      </c>
      <c r="H1852" s="5" t="s">
        <v>15</v>
      </c>
      <c r="I1852" s="5"/>
      <c r="J1852" s="5"/>
      <c r="K1852" s="5" t="s">
        <v>3901</v>
      </c>
    </row>
    <row r="1853" spans="1:11" x14ac:dyDescent="0.2">
      <c r="A1853" s="12" t="s">
        <v>3888</v>
      </c>
      <c r="B1853" s="11" t="s">
        <v>6</v>
      </c>
      <c r="C1853" s="6">
        <v>8</v>
      </c>
      <c r="D1853" s="14">
        <v>2.14074078564281E-21</v>
      </c>
      <c r="E1853" s="10">
        <v>9.4254786813132494</v>
      </c>
      <c r="F1853" s="10">
        <v>0.23614024544676801</v>
      </c>
      <c r="G1853" s="14">
        <v>9.2939864775203709E-19</v>
      </c>
      <c r="H1853" s="9" t="s">
        <v>3887</v>
      </c>
      <c r="I1853" s="9"/>
      <c r="J1853" s="9"/>
      <c r="K1853" s="9" t="s">
        <v>3610</v>
      </c>
    </row>
    <row r="1854" spans="1:11" x14ac:dyDescent="0.2">
      <c r="A1854" s="8" t="s">
        <v>3880</v>
      </c>
      <c r="B1854" s="7" t="s">
        <v>4</v>
      </c>
      <c r="C1854" s="6">
        <v>8</v>
      </c>
      <c r="D1854" s="13">
        <v>4.15485001117546E-21</v>
      </c>
      <c r="E1854" s="6">
        <v>9.3556375890536394</v>
      </c>
      <c r="F1854" s="13">
        <v>0.235419606596207</v>
      </c>
      <c r="G1854" s="13">
        <v>1.25891955338616E-18</v>
      </c>
      <c r="H1854" s="5" t="s">
        <v>3879</v>
      </c>
      <c r="I1854" s="5"/>
      <c r="J1854" s="5"/>
      <c r="K1854" s="5" t="s">
        <v>27</v>
      </c>
    </row>
    <row r="1855" spans="1:11" x14ac:dyDescent="0.2">
      <c r="A1855" s="12" t="s">
        <v>3900</v>
      </c>
      <c r="B1855" s="11" t="s">
        <v>6</v>
      </c>
      <c r="C1855" s="6">
        <v>8</v>
      </c>
      <c r="D1855" s="14">
        <v>6.75513514227439E-21</v>
      </c>
      <c r="E1855" s="10">
        <v>9.3041229619430901</v>
      </c>
      <c r="F1855" s="10">
        <v>0.23392274207625899</v>
      </c>
      <c r="G1855" s="14">
        <v>2.82798907634787E-18</v>
      </c>
      <c r="H1855" s="9" t="s">
        <v>15</v>
      </c>
      <c r="I1855" s="9"/>
      <c r="J1855" s="9"/>
      <c r="K1855" s="9"/>
    </row>
    <row r="1856" spans="1:11" x14ac:dyDescent="0.2">
      <c r="A1856" s="8" t="s">
        <v>3882</v>
      </c>
      <c r="B1856" s="7" t="s">
        <v>4</v>
      </c>
      <c r="C1856" s="6">
        <v>8</v>
      </c>
      <c r="D1856" s="13">
        <v>1.1251747262319699E-20</v>
      </c>
      <c r="E1856" s="6">
        <v>9.2497421180313104</v>
      </c>
      <c r="F1856" s="13">
        <v>0.231607006913397</v>
      </c>
      <c r="G1856" s="13">
        <v>3.27981311337591E-18</v>
      </c>
      <c r="H1856" s="5"/>
      <c r="I1856" s="5"/>
      <c r="J1856" s="5"/>
      <c r="K1856" s="5"/>
    </row>
    <row r="1857" spans="1:11" x14ac:dyDescent="0.2">
      <c r="A1857" s="8" t="s">
        <v>3899</v>
      </c>
      <c r="B1857" s="7" t="s">
        <v>4</v>
      </c>
      <c r="C1857" s="6">
        <v>8</v>
      </c>
      <c r="D1857" s="13">
        <v>2.1383839987323599E-20</v>
      </c>
      <c r="E1857" s="6">
        <v>9.1808563053023793</v>
      </c>
      <c r="F1857" s="6">
        <v>0.227429196984408</v>
      </c>
      <c r="G1857" s="13">
        <v>6.0793465089887496E-18</v>
      </c>
      <c r="H1857" s="5"/>
      <c r="I1857" s="5"/>
      <c r="J1857" s="5"/>
      <c r="K1857" s="5"/>
    </row>
    <row r="1858" spans="1:11" x14ac:dyDescent="0.2">
      <c r="A1858" s="8" t="s">
        <v>3898</v>
      </c>
      <c r="B1858" s="7" t="s">
        <v>4</v>
      </c>
      <c r="C1858" s="6">
        <v>8</v>
      </c>
      <c r="D1858" s="13">
        <v>1.4278900828695899E-19</v>
      </c>
      <c r="E1858" s="6">
        <v>8.9741384212392994</v>
      </c>
      <c r="F1858" s="6">
        <v>0.22561757164847601</v>
      </c>
      <c r="G1858" s="13">
        <v>3.8684062150965802E-17</v>
      </c>
      <c r="H1858" s="5" t="s">
        <v>3897</v>
      </c>
      <c r="I1858" s="5" t="s">
        <v>3896</v>
      </c>
      <c r="J1858" s="5" t="s">
        <v>3895</v>
      </c>
      <c r="K1858" s="5" t="s">
        <v>3894</v>
      </c>
    </row>
    <row r="1859" spans="1:11" x14ac:dyDescent="0.2">
      <c r="A1859" s="8" t="s">
        <v>3885</v>
      </c>
      <c r="B1859" s="7" t="s">
        <v>4</v>
      </c>
      <c r="C1859" s="6">
        <v>8</v>
      </c>
      <c r="D1859" s="13">
        <v>2.1181404968033799E-19</v>
      </c>
      <c r="E1859" s="6">
        <v>8.9306199405119493</v>
      </c>
      <c r="F1859" s="6">
        <v>0.22449705533220099</v>
      </c>
      <c r="G1859" s="13">
        <v>5.6716906233009701E-17</v>
      </c>
      <c r="H1859" s="5" t="s">
        <v>3884</v>
      </c>
      <c r="I1859" s="5"/>
      <c r="J1859" s="5" t="s">
        <v>1415</v>
      </c>
      <c r="K1859" s="5" t="s">
        <v>3883</v>
      </c>
    </row>
    <row r="1860" spans="1:11" x14ac:dyDescent="0.2">
      <c r="A1860" s="12" t="s">
        <v>3893</v>
      </c>
      <c r="B1860" s="11" t="s">
        <v>6</v>
      </c>
      <c r="C1860" s="6">
        <v>8</v>
      </c>
      <c r="D1860" s="14">
        <v>1.7011577462258101E-19</v>
      </c>
      <c r="E1860" s="10">
        <v>8.9548390706326302</v>
      </c>
      <c r="F1860" s="10">
        <v>0.22530325214323799</v>
      </c>
      <c r="G1860" s="14">
        <v>6.1356834157719804E-17</v>
      </c>
      <c r="H1860" s="9"/>
      <c r="I1860" s="9"/>
      <c r="J1860" s="9"/>
      <c r="K1860" s="9"/>
    </row>
    <row r="1861" spans="1:11" x14ac:dyDescent="0.2">
      <c r="A1861" s="8" t="s">
        <v>3892</v>
      </c>
      <c r="B1861" s="7" t="s">
        <v>4</v>
      </c>
      <c r="C1861" s="6">
        <v>8</v>
      </c>
      <c r="D1861" s="13">
        <v>2.8777743858727302E-19</v>
      </c>
      <c r="E1861" s="6">
        <v>8.8966541783572701</v>
      </c>
      <c r="F1861" s="13">
        <v>0.22371913795484999</v>
      </c>
      <c r="G1861" s="13">
        <v>7.4459987143682298E-17</v>
      </c>
      <c r="H1861" s="5" t="s">
        <v>3891</v>
      </c>
      <c r="I1861" s="5" t="s">
        <v>3890</v>
      </c>
      <c r="J1861" s="5" t="s">
        <v>2645</v>
      </c>
      <c r="K1861" s="5" t="s">
        <v>27</v>
      </c>
    </row>
    <row r="1862" spans="1:11" x14ac:dyDescent="0.2">
      <c r="A1862" s="8" t="s">
        <v>3889</v>
      </c>
      <c r="B1862" s="7" t="s">
        <v>4</v>
      </c>
      <c r="C1862" s="6">
        <v>8</v>
      </c>
      <c r="D1862" s="13">
        <v>5.2901309560118003E-19</v>
      </c>
      <c r="E1862" s="6">
        <v>8.8288022216459296</v>
      </c>
      <c r="F1862" s="6">
        <v>0.22188113596810699</v>
      </c>
      <c r="G1862" s="13">
        <v>1.3535681739448801E-16</v>
      </c>
      <c r="H1862" s="5"/>
      <c r="I1862" s="5"/>
      <c r="J1862" s="5"/>
      <c r="K1862" s="5"/>
    </row>
    <row r="1863" spans="1:11" x14ac:dyDescent="0.2">
      <c r="A1863" s="12" t="s">
        <v>3860</v>
      </c>
      <c r="B1863" s="11" t="s">
        <v>6</v>
      </c>
      <c r="C1863" s="6">
        <v>8</v>
      </c>
      <c r="D1863" s="14">
        <v>8.8981199360375091E-19</v>
      </c>
      <c r="E1863" s="10">
        <v>8.7704444606068304</v>
      </c>
      <c r="F1863" s="10">
        <v>0.21977069840525601</v>
      </c>
      <c r="G1863" s="14">
        <v>3.0677577026538701E-16</v>
      </c>
      <c r="H1863" s="9"/>
      <c r="I1863" s="9"/>
      <c r="J1863" s="9"/>
      <c r="K1863" s="9"/>
    </row>
    <row r="1864" spans="1:11" x14ac:dyDescent="0.2">
      <c r="A1864" s="8" t="s">
        <v>3859</v>
      </c>
      <c r="B1864" s="7" t="s">
        <v>4</v>
      </c>
      <c r="C1864" s="6">
        <v>8</v>
      </c>
      <c r="D1864" s="13">
        <v>1.62158113839151E-18</v>
      </c>
      <c r="E1864" s="6">
        <v>8.7026172683486607</v>
      </c>
      <c r="F1864" s="13">
        <v>0.21781109054803799</v>
      </c>
      <c r="G1864" s="13">
        <v>4.0588880929216999E-16</v>
      </c>
      <c r="H1864" s="5" t="s">
        <v>3858</v>
      </c>
      <c r="I1864" s="5"/>
      <c r="J1864" s="5" t="s">
        <v>3857</v>
      </c>
      <c r="K1864" s="5" t="s">
        <v>3856</v>
      </c>
    </row>
    <row r="1865" spans="1:11" x14ac:dyDescent="0.2">
      <c r="A1865" s="8" t="s">
        <v>3886</v>
      </c>
      <c r="B1865" s="7" t="s">
        <v>4</v>
      </c>
      <c r="C1865" s="6">
        <v>8</v>
      </c>
      <c r="D1865" s="13">
        <v>1.7839393393984901E-18</v>
      </c>
      <c r="E1865" s="6">
        <v>8.6917852970350005</v>
      </c>
      <c r="F1865" s="13">
        <v>0.21824911332913699</v>
      </c>
      <c r="G1865" s="13">
        <v>4.4172639900718802E-16</v>
      </c>
      <c r="H1865" s="5"/>
      <c r="I1865" s="5"/>
      <c r="J1865" s="5"/>
      <c r="K1865" s="5"/>
    </row>
    <row r="1866" spans="1:11" x14ac:dyDescent="0.2">
      <c r="A1866" s="8" t="s">
        <v>3888</v>
      </c>
      <c r="B1866" s="7" t="s">
        <v>4</v>
      </c>
      <c r="C1866" s="6">
        <v>8</v>
      </c>
      <c r="D1866" s="13">
        <v>3.0899153756227599E-18</v>
      </c>
      <c r="E1866" s="6">
        <v>8.6291708777746603</v>
      </c>
      <c r="F1866" s="6">
        <v>0.21564536719178101</v>
      </c>
      <c r="G1866" s="13">
        <v>7.5696352414724504E-16</v>
      </c>
      <c r="H1866" s="5" t="s">
        <v>3887</v>
      </c>
      <c r="I1866" s="5"/>
      <c r="J1866" s="5"/>
      <c r="K1866" s="5" t="s">
        <v>3610</v>
      </c>
    </row>
    <row r="1867" spans="1:11" x14ac:dyDescent="0.2">
      <c r="A1867" s="8" t="s">
        <v>3848</v>
      </c>
      <c r="B1867" s="7" t="s">
        <v>4</v>
      </c>
      <c r="C1867" s="6">
        <v>8</v>
      </c>
      <c r="D1867" s="13">
        <v>3.6588373637711699E-18</v>
      </c>
      <c r="E1867" s="6">
        <v>8.6098178626982609</v>
      </c>
      <c r="F1867" s="6">
        <v>0.21643892126187</v>
      </c>
      <c r="G1867" s="13">
        <v>8.7766361263461003E-16</v>
      </c>
      <c r="H1867" s="5"/>
      <c r="I1867" s="5"/>
      <c r="J1867" s="5"/>
      <c r="K1867" s="5"/>
    </row>
    <row r="1868" spans="1:11" x14ac:dyDescent="0.2">
      <c r="A1868" s="8" t="s">
        <v>3845</v>
      </c>
      <c r="B1868" s="7" t="s">
        <v>4</v>
      </c>
      <c r="C1868" s="6">
        <v>8</v>
      </c>
      <c r="D1868" s="13">
        <v>6.1122757776998701E-18</v>
      </c>
      <c r="E1868" s="6">
        <v>8.5507931650700204</v>
      </c>
      <c r="F1868" s="13">
        <v>0.21113839279062199</v>
      </c>
      <c r="G1868" s="13">
        <v>1.43626006743748E-15</v>
      </c>
      <c r="H1868" s="5" t="s">
        <v>3844</v>
      </c>
      <c r="I1868" s="5" t="s">
        <v>3843</v>
      </c>
      <c r="J1868" s="5" t="s">
        <v>3584</v>
      </c>
      <c r="K1868" s="5" t="s">
        <v>3842</v>
      </c>
    </row>
    <row r="1869" spans="1:11" x14ac:dyDescent="0.2">
      <c r="A1869" s="12" t="s">
        <v>3886</v>
      </c>
      <c r="B1869" s="11" t="s">
        <v>6</v>
      </c>
      <c r="C1869" s="6">
        <v>8</v>
      </c>
      <c r="D1869" s="14">
        <v>4.8270464596892896E-18</v>
      </c>
      <c r="E1869" s="10">
        <v>8.5779952563923292</v>
      </c>
      <c r="F1869" s="10">
        <v>0.21557407657550301</v>
      </c>
      <c r="G1869" s="14">
        <v>1.55020927672542E-15</v>
      </c>
      <c r="H1869" s="9"/>
      <c r="I1869" s="9"/>
      <c r="J1869" s="9"/>
      <c r="K1869" s="9"/>
    </row>
    <row r="1870" spans="1:11" x14ac:dyDescent="0.2">
      <c r="A1870" s="12" t="s">
        <v>3885</v>
      </c>
      <c r="B1870" s="11" t="s">
        <v>6</v>
      </c>
      <c r="C1870" s="6">
        <v>8</v>
      </c>
      <c r="D1870" s="14">
        <v>5.6867054095199602E-18</v>
      </c>
      <c r="E1870" s="10">
        <v>8.5591181556029508</v>
      </c>
      <c r="F1870" s="10">
        <v>0.21500462349826599</v>
      </c>
      <c r="G1870" s="14">
        <v>1.8016097516322401E-15</v>
      </c>
      <c r="H1870" s="9" t="s">
        <v>3884</v>
      </c>
      <c r="I1870" s="9"/>
      <c r="J1870" s="9" t="s">
        <v>1415</v>
      </c>
      <c r="K1870" s="9" t="s">
        <v>3883</v>
      </c>
    </row>
    <row r="1871" spans="1:11" x14ac:dyDescent="0.2">
      <c r="A1871" s="12" t="s">
        <v>3881</v>
      </c>
      <c r="B1871" s="11" t="s">
        <v>6</v>
      </c>
      <c r="C1871" s="6">
        <v>8</v>
      </c>
      <c r="D1871" s="14">
        <v>7.11524835462249E-18</v>
      </c>
      <c r="E1871" s="10">
        <v>8.5332400659450194</v>
      </c>
      <c r="F1871" s="10">
        <v>0.21429123314845699</v>
      </c>
      <c r="G1871" s="14">
        <v>2.22413176567693E-15</v>
      </c>
      <c r="H1871" s="9"/>
      <c r="I1871" s="9"/>
      <c r="J1871" s="9"/>
      <c r="K1871" s="9"/>
    </row>
    <row r="1872" spans="1:11" x14ac:dyDescent="0.2">
      <c r="A1872" s="8" t="s">
        <v>3861</v>
      </c>
      <c r="B1872" s="7" t="s">
        <v>4</v>
      </c>
      <c r="C1872" s="6">
        <v>8</v>
      </c>
      <c r="D1872" s="13">
        <v>1.70600654016651E-17</v>
      </c>
      <c r="E1872" s="6">
        <v>8.4315209106837301</v>
      </c>
      <c r="F1872" s="6">
        <v>0.211579762942426</v>
      </c>
      <c r="G1872" s="13">
        <v>3.85156064774062E-15</v>
      </c>
      <c r="H1872" s="5"/>
      <c r="I1872" s="5"/>
      <c r="J1872" s="5"/>
      <c r="K1872" s="5"/>
    </row>
    <row r="1873" spans="1:11" x14ac:dyDescent="0.2">
      <c r="A1873" s="12" t="s">
        <v>3882</v>
      </c>
      <c r="B1873" s="11" t="s">
        <v>6</v>
      </c>
      <c r="C1873" s="6">
        <v>8</v>
      </c>
      <c r="D1873" s="14">
        <v>1.75868701458756E-17</v>
      </c>
      <c r="E1873" s="10">
        <v>8.4279619444187706</v>
      </c>
      <c r="F1873" s="10">
        <v>0.21102251829974999</v>
      </c>
      <c r="G1873" s="14">
        <v>5.2859818423064901E-15</v>
      </c>
      <c r="H1873" s="9"/>
      <c r="I1873" s="9"/>
      <c r="J1873" s="9"/>
      <c r="K1873" s="9"/>
    </row>
    <row r="1874" spans="1:11" x14ac:dyDescent="0.2">
      <c r="A1874" s="8" t="s">
        <v>3881</v>
      </c>
      <c r="B1874" s="7" t="s">
        <v>4</v>
      </c>
      <c r="C1874" s="6">
        <v>8</v>
      </c>
      <c r="D1874" s="13">
        <v>2.56804241499355E-17</v>
      </c>
      <c r="E1874" s="6">
        <v>8.3835362531312594</v>
      </c>
      <c r="F1874" s="6">
        <v>0.21046825245187101</v>
      </c>
      <c r="G1874" s="13">
        <v>5.7414447313079199E-15</v>
      </c>
      <c r="H1874" s="5"/>
      <c r="I1874" s="5"/>
      <c r="J1874" s="5"/>
      <c r="K1874" s="5"/>
    </row>
    <row r="1875" spans="1:11" x14ac:dyDescent="0.2">
      <c r="A1875" s="12" t="s">
        <v>3880</v>
      </c>
      <c r="B1875" s="11" t="s">
        <v>6</v>
      </c>
      <c r="C1875" s="6">
        <v>8</v>
      </c>
      <c r="D1875" s="14">
        <v>4.2641855659857902E-17</v>
      </c>
      <c r="E1875" s="10">
        <v>8.3236659843935907</v>
      </c>
      <c r="F1875" s="10">
        <v>0.209017936170141</v>
      </c>
      <c r="G1875" s="14">
        <v>1.2341921778885301E-14</v>
      </c>
      <c r="H1875" s="9" t="s">
        <v>3879</v>
      </c>
      <c r="I1875" s="9"/>
      <c r="J1875" s="9"/>
      <c r="K1875" s="9" t="s">
        <v>27</v>
      </c>
    </row>
    <row r="1876" spans="1:11" x14ac:dyDescent="0.2">
      <c r="A1876" s="8" t="s">
        <v>3878</v>
      </c>
      <c r="B1876" s="7" t="s">
        <v>4</v>
      </c>
      <c r="C1876" s="6">
        <v>8</v>
      </c>
      <c r="D1876" s="13">
        <v>7.9805386450161303E-17</v>
      </c>
      <c r="E1876" s="6">
        <v>8.2490858299358791</v>
      </c>
      <c r="F1876" s="6">
        <v>0.20710697704890499</v>
      </c>
      <c r="G1876" s="13">
        <v>1.6556382334903699E-14</v>
      </c>
      <c r="H1876" s="5" t="s">
        <v>3877</v>
      </c>
      <c r="I1876" s="5"/>
      <c r="J1876" s="5" t="s">
        <v>3876</v>
      </c>
      <c r="K1876" s="5" t="s">
        <v>27</v>
      </c>
    </row>
    <row r="1877" spans="1:11" x14ac:dyDescent="0.2">
      <c r="A1877" s="8" t="s">
        <v>3768</v>
      </c>
      <c r="B1877" s="7" t="s">
        <v>4</v>
      </c>
      <c r="C1877" s="6">
        <v>8</v>
      </c>
      <c r="D1877" s="13">
        <v>2.70694533818042E-16</v>
      </c>
      <c r="E1877" s="6">
        <v>8.1018292235787204</v>
      </c>
      <c r="F1877" s="13">
        <v>0.20317610459677701</v>
      </c>
      <c r="G1877" s="13">
        <v>5.2826726481032698E-14</v>
      </c>
      <c r="H1877" s="5" t="s">
        <v>15</v>
      </c>
      <c r="I1877" s="5"/>
      <c r="J1877" s="5"/>
      <c r="K1877" s="5"/>
    </row>
    <row r="1878" spans="1:11" x14ac:dyDescent="0.2">
      <c r="A1878" s="8" t="s">
        <v>3873</v>
      </c>
      <c r="B1878" s="7" t="s">
        <v>4</v>
      </c>
      <c r="C1878" s="6">
        <v>8</v>
      </c>
      <c r="D1878" s="13">
        <v>4.8454785655945499E-16</v>
      </c>
      <c r="E1878" s="6">
        <v>8.0307107709710905</v>
      </c>
      <c r="F1878" s="6">
        <v>0.19574540358096801</v>
      </c>
      <c r="G1878" s="13">
        <v>9.0716813340253003E-14</v>
      </c>
      <c r="H1878" s="5" t="s">
        <v>3872</v>
      </c>
      <c r="I1878" s="5"/>
      <c r="J1878" s="5" t="s">
        <v>1603</v>
      </c>
      <c r="K1878" s="5" t="s">
        <v>3871</v>
      </c>
    </row>
    <row r="1879" spans="1:11" x14ac:dyDescent="0.2">
      <c r="A1879" s="8" t="s">
        <v>3875</v>
      </c>
      <c r="B1879" s="7" t="s">
        <v>4</v>
      </c>
      <c r="C1879" s="6">
        <v>8</v>
      </c>
      <c r="D1879" s="13">
        <v>5.0931827845499804E-16</v>
      </c>
      <c r="E1879" s="6">
        <v>8.0245923249576006</v>
      </c>
      <c r="F1879" s="13">
        <v>0.19756918053018399</v>
      </c>
      <c r="G1879" s="13">
        <v>9.4585333195658903E-14</v>
      </c>
      <c r="H1879" s="5" t="s">
        <v>3874</v>
      </c>
      <c r="I1879" s="5"/>
      <c r="J1879" s="5"/>
      <c r="K1879" s="5" t="s">
        <v>27</v>
      </c>
    </row>
    <row r="1880" spans="1:11" x14ac:dyDescent="0.2">
      <c r="A1880" s="12" t="s">
        <v>3875</v>
      </c>
      <c r="B1880" s="11" t="s">
        <v>6</v>
      </c>
      <c r="C1880" s="6">
        <v>8</v>
      </c>
      <c r="D1880" s="14">
        <v>3.7202468615406399E-16</v>
      </c>
      <c r="E1880" s="10">
        <v>8.0630649967863501</v>
      </c>
      <c r="F1880" s="10">
        <v>0.198529593735077</v>
      </c>
      <c r="G1880" s="14">
        <v>1.02608785202304E-13</v>
      </c>
      <c r="H1880" s="9" t="s">
        <v>3874</v>
      </c>
      <c r="I1880" s="9"/>
      <c r="J1880" s="9"/>
      <c r="K1880" s="9" t="s">
        <v>27</v>
      </c>
    </row>
    <row r="1881" spans="1:11" x14ac:dyDescent="0.2">
      <c r="A1881" s="12" t="s">
        <v>3873</v>
      </c>
      <c r="B1881" s="11" t="s">
        <v>6</v>
      </c>
      <c r="C1881" s="6">
        <v>8</v>
      </c>
      <c r="D1881" s="14">
        <v>1.10350308798872E-15</v>
      </c>
      <c r="E1881" s="10">
        <v>7.9291220188737803</v>
      </c>
      <c r="F1881" s="10">
        <v>0.193963179742275</v>
      </c>
      <c r="G1881" s="14">
        <v>2.9736237235411E-13</v>
      </c>
      <c r="H1881" s="9" t="s">
        <v>3872</v>
      </c>
      <c r="I1881" s="9"/>
      <c r="J1881" s="9" t="s">
        <v>1603</v>
      </c>
      <c r="K1881" s="9" t="s">
        <v>3871</v>
      </c>
    </row>
    <row r="1882" spans="1:11" x14ac:dyDescent="0.2">
      <c r="A1882" s="8" t="s">
        <v>3841</v>
      </c>
      <c r="B1882" s="7" t="s">
        <v>4</v>
      </c>
      <c r="C1882" s="6">
        <v>8</v>
      </c>
      <c r="D1882" s="13">
        <v>3.8370492302934401E-15</v>
      </c>
      <c r="E1882" s="6">
        <v>7.7728477101281603</v>
      </c>
      <c r="F1882" s="13">
        <v>0.19457561138680701</v>
      </c>
      <c r="G1882" s="13">
        <v>6.5939977369550201E-13</v>
      </c>
      <c r="H1882" s="5" t="s">
        <v>3840</v>
      </c>
      <c r="I1882" s="5"/>
      <c r="J1882" s="5" t="s">
        <v>325</v>
      </c>
      <c r="K1882" s="5" t="s">
        <v>3352</v>
      </c>
    </row>
    <row r="1883" spans="1:11" x14ac:dyDescent="0.2">
      <c r="A1883" s="12" t="s">
        <v>3870</v>
      </c>
      <c r="B1883" s="11" t="s">
        <v>6</v>
      </c>
      <c r="C1883" s="6">
        <v>8</v>
      </c>
      <c r="D1883" s="14">
        <v>2.90471296890231E-15</v>
      </c>
      <c r="E1883" s="10">
        <v>7.8080180676683604</v>
      </c>
      <c r="F1883" s="10">
        <v>0.19584108830073799</v>
      </c>
      <c r="G1883" s="14">
        <v>7.65147088122985E-13</v>
      </c>
      <c r="H1883" s="9" t="s">
        <v>3869</v>
      </c>
      <c r="I1883" s="9" t="s">
        <v>3868</v>
      </c>
      <c r="J1883" s="9" t="s">
        <v>3867</v>
      </c>
      <c r="K1883" s="9" t="s">
        <v>1659</v>
      </c>
    </row>
    <row r="1884" spans="1:11" x14ac:dyDescent="0.2">
      <c r="A1884" s="8" t="s">
        <v>3491</v>
      </c>
      <c r="B1884" s="7" t="s">
        <v>4</v>
      </c>
      <c r="C1884" s="6">
        <v>8</v>
      </c>
      <c r="D1884" s="13">
        <v>8.9401081937710805E-15</v>
      </c>
      <c r="E1884" s="6">
        <v>7.6650208423367996</v>
      </c>
      <c r="F1884" s="13">
        <v>0.19190629358783301</v>
      </c>
      <c r="G1884" s="13">
        <v>1.4810993632097901E-12</v>
      </c>
      <c r="H1884" s="5" t="s">
        <v>3490</v>
      </c>
      <c r="I1884" s="5" t="s">
        <v>3489</v>
      </c>
      <c r="J1884" s="5" t="s">
        <v>3488</v>
      </c>
      <c r="K1884" s="5" t="s">
        <v>3487</v>
      </c>
    </row>
    <row r="1885" spans="1:11" x14ac:dyDescent="0.2">
      <c r="A1885" s="12" t="s">
        <v>3866</v>
      </c>
      <c r="B1885" s="11" t="s">
        <v>6</v>
      </c>
      <c r="C1885" s="6">
        <v>8</v>
      </c>
      <c r="D1885" s="14">
        <v>1.77798878687448E-14</v>
      </c>
      <c r="E1885" s="10">
        <v>7.5762822459872003</v>
      </c>
      <c r="F1885" s="10">
        <v>0.18977703502375301</v>
      </c>
      <c r="G1885" s="14">
        <v>4.0079970307197397E-12</v>
      </c>
      <c r="H1885" s="9" t="s">
        <v>3829</v>
      </c>
      <c r="I1885" s="9"/>
      <c r="J1885" s="9"/>
      <c r="K1885" s="9"/>
    </row>
    <row r="1886" spans="1:11" x14ac:dyDescent="0.2">
      <c r="A1886" s="12" t="s">
        <v>3865</v>
      </c>
      <c r="B1886" s="11" t="s">
        <v>6</v>
      </c>
      <c r="C1886" s="6">
        <v>8</v>
      </c>
      <c r="D1886" s="14">
        <v>2.1065758340063499E-14</v>
      </c>
      <c r="E1886" s="10">
        <v>7.5542392293785596</v>
      </c>
      <c r="F1886" s="10">
        <v>0.18927136701903599</v>
      </c>
      <c r="G1886" s="14">
        <v>4.7034822716613999E-12</v>
      </c>
      <c r="H1886" s="9" t="s">
        <v>3864</v>
      </c>
      <c r="I1886" s="9" t="s">
        <v>3863</v>
      </c>
      <c r="J1886" s="9" t="s">
        <v>3862</v>
      </c>
      <c r="K1886" s="9" t="s">
        <v>3094</v>
      </c>
    </row>
    <row r="1887" spans="1:11" x14ac:dyDescent="0.2">
      <c r="A1887" s="12" t="s">
        <v>3861</v>
      </c>
      <c r="B1887" s="11" t="s">
        <v>6</v>
      </c>
      <c r="C1887" s="6">
        <v>8</v>
      </c>
      <c r="D1887" s="14">
        <v>2.2428477022462201E-14</v>
      </c>
      <c r="E1887" s="10">
        <v>7.5460756531526298</v>
      </c>
      <c r="F1887" s="10">
        <v>0.189127609357128</v>
      </c>
      <c r="G1887" s="14">
        <v>4.9605020312698502E-12</v>
      </c>
      <c r="H1887" s="9"/>
      <c r="I1887" s="9"/>
      <c r="J1887" s="9"/>
      <c r="K1887" s="9"/>
    </row>
    <row r="1888" spans="1:11" x14ac:dyDescent="0.2">
      <c r="A1888" s="12" t="s">
        <v>3476</v>
      </c>
      <c r="B1888" s="11" t="s">
        <v>6</v>
      </c>
      <c r="C1888" s="6">
        <v>8</v>
      </c>
      <c r="D1888" s="14">
        <v>2.8169997844421801E-14</v>
      </c>
      <c r="E1888" s="10">
        <v>7.5163189833655197</v>
      </c>
      <c r="F1888" s="10">
        <v>0.188181175670326</v>
      </c>
      <c r="G1888" s="14">
        <v>6.1149761987465303E-12</v>
      </c>
      <c r="H1888" s="9" t="s">
        <v>3475</v>
      </c>
      <c r="I1888" s="9"/>
      <c r="J1888" s="9"/>
      <c r="K1888" s="9" t="s">
        <v>27</v>
      </c>
    </row>
    <row r="1889" spans="1:11" x14ac:dyDescent="0.2">
      <c r="A1889" s="8" t="s">
        <v>3860</v>
      </c>
      <c r="B1889" s="7" t="s">
        <v>4</v>
      </c>
      <c r="C1889" s="6">
        <v>8</v>
      </c>
      <c r="D1889" s="13">
        <v>4.2751261763091799E-14</v>
      </c>
      <c r="E1889" s="6">
        <v>7.4615622895213196</v>
      </c>
      <c r="F1889" s="6">
        <v>0.18625048596014199</v>
      </c>
      <c r="G1889" s="13">
        <v>6.4344840253626098E-12</v>
      </c>
      <c r="H1889" s="5"/>
      <c r="I1889" s="5"/>
      <c r="J1889" s="5"/>
      <c r="K1889" s="5"/>
    </row>
    <row r="1890" spans="1:11" x14ac:dyDescent="0.2">
      <c r="A1890" s="12" t="s">
        <v>3859</v>
      </c>
      <c r="B1890" s="11" t="s">
        <v>6</v>
      </c>
      <c r="C1890" s="6">
        <v>8</v>
      </c>
      <c r="D1890" s="14">
        <v>1.16017584221896E-13</v>
      </c>
      <c r="E1890" s="10">
        <v>7.3289082482926604</v>
      </c>
      <c r="F1890" s="10">
        <v>0.18303002465070201</v>
      </c>
      <c r="G1890" s="14">
        <v>2.30501376652385E-11</v>
      </c>
      <c r="H1890" s="9" t="s">
        <v>3858</v>
      </c>
      <c r="I1890" s="9"/>
      <c r="J1890" s="9" t="s">
        <v>3857</v>
      </c>
      <c r="K1890" s="9" t="s">
        <v>3856</v>
      </c>
    </row>
    <row r="1891" spans="1:11" x14ac:dyDescent="0.2">
      <c r="A1891" s="12" t="s">
        <v>3855</v>
      </c>
      <c r="B1891" s="11" t="s">
        <v>6</v>
      </c>
      <c r="C1891" s="6">
        <v>8</v>
      </c>
      <c r="D1891" s="14">
        <v>1.3286695480879099E-13</v>
      </c>
      <c r="E1891" s="10">
        <v>7.3107102938214803</v>
      </c>
      <c r="F1891" s="10">
        <v>0.18299652438026501</v>
      </c>
      <c r="G1891" s="14">
        <v>2.61759066263638E-11</v>
      </c>
      <c r="H1891" s="9"/>
      <c r="I1891" s="9"/>
      <c r="J1891" s="9"/>
      <c r="K1891" s="9"/>
    </row>
    <row r="1892" spans="1:11" x14ac:dyDescent="0.2">
      <c r="A1892" s="12" t="s">
        <v>3852</v>
      </c>
      <c r="B1892" s="11" t="s">
        <v>6</v>
      </c>
      <c r="C1892" s="6">
        <v>8</v>
      </c>
      <c r="D1892" s="14">
        <v>1.9832041475357701E-13</v>
      </c>
      <c r="E1892" s="10">
        <v>7.2567024746598996</v>
      </c>
      <c r="F1892" s="10">
        <v>0.18171970281852801</v>
      </c>
      <c r="G1892" s="14">
        <v>3.8424990111428699E-11</v>
      </c>
      <c r="H1892" s="9" t="s">
        <v>3851</v>
      </c>
      <c r="I1892" s="9" t="s">
        <v>3850</v>
      </c>
      <c r="J1892" s="9" t="s">
        <v>3849</v>
      </c>
      <c r="K1892" s="9" t="s">
        <v>1179</v>
      </c>
    </row>
    <row r="1893" spans="1:11" x14ac:dyDescent="0.2">
      <c r="A1893" s="12" t="s">
        <v>3340</v>
      </c>
      <c r="B1893" s="11" t="s">
        <v>6</v>
      </c>
      <c r="C1893" s="6">
        <v>8</v>
      </c>
      <c r="D1893" s="14">
        <v>2.6148523068452598E-13</v>
      </c>
      <c r="E1893" s="10">
        <v>7.2191928516756896</v>
      </c>
      <c r="F1893" s="10">
        <v>0.18059740651976899</v>
      </c>
      <c r="G1893" s="14">
        <v>4.9205644881798201E-11</v>
      </c>
      <c r="H1893" s="9" t="s">
        <v>3339</v>
      </c>
      <c r="I1893" s="9"/>
      <c r="J1893" s="9"/>
      <c r="K1893" s="9" t="s">
        <v>3338</v>
      </c>
    </row>
    <row r="1894" spans="1:11" x14ac:dyDescent="0.2">
      <c r="A1894" s="8" t="s">
        <v>3669</v>
      </c>
      <c r="B1894" s="7" t="s">
        <v>4</v>
      </c>
      <c r="C1894" s="6">
        <v>8</v>
      </c>
      <c r="D1894" s="13">
        <v>1.3795428116105599E-12</v>
      </c>
      <c r="E1894" s="6">
        <v>6.9894791756757497</v>
      </c>
      <c r="F1894" s="13">
        <v>0.17474990427251</v>
      </c>
      <c r="G1894" s="13">
        <v>1.7455006519652799E-10</v>
      </c>
      <c r="H1894" s="5"/>
      <c r="I1894" s="5"/>
      <c r="J1894" s="5"/>
      <c r="K1894" s="5" t="s">
        <v>27</v>
      </c>
    </row>
    <row r="1895" spans="1:11" x14ac:dyDescent="0.2">
      <c r="A1895" s="12" t="s">
        <v>3847</v>
      </c>
      <c r="B1895" s="11" t="s">
        <v>6</v>
      </c>
      <c r="C1895" s="6">
        <v>8</v>
      </c>
      <c r="D1895" s="14">
        <v>1.03811207738605E-12</v>
      </c>
      <c r="E1895" s="10">
        <v>7.0292662798754604</v>
      </c>
      <c r="F1895" s="10">
        <v>0.17517839886137199</v>
      </c>
      <c r="G1895" s="14">
        <v>1.8027777438695201E-10</v>
      </c>
      <c r="H1895" s="9"/>
      <c r="I1895" s="9"/>
      <c r="J1895" s="9" t="s">
        <v>2449</v>
      </c>
      <c r="K1895" s="9" t="s">
        <v>3846</v>
      </c>
    </row>
    <row r="1896" spans="1:11" x14ac:dyDescent="0.2">
      <c r="A1896" s="12" t="s">
        <v>3830</v>
      </c>
      <c r="B1896" s="11" t="s">
        <v>6</v>
      </c>
      <c r="C1896" s="6">
        <v>8</v>
      </c>
      <c r="D1896" s="14">
        <v>2.0664170315359198E-12</v>
      </c>
      <c r="E1896" s="10">
        <v>6.9325629954350898</v>
      </c>
      <c r="F1896" s="10">
        <v>0.17279344285335299</v>
      </c>
      <c r="G1896" s="14">
        <v>3.53613729104585E-10</v>
      </c>
      <c r="H1896" s="9" t="s">
        <v>3829</v>
      </c>
      <c r="I1896" s="9"/>
      <c r="J1896" s="9"/>
      <c r="K1896" s="9"/>
    </row>
    <row r="1897" spans="1:11" x14ac:dyDescent="0.2">
      <c r="A1897" s="12" t="s">
        <v>3854</v>
      </c>
      <c r="B1897" s="11" t="s">
        <v>6</v>
      </c>
      <c r="C1897" s="6">
        <v>8</v>
      </c>
      <c r="D1897" s="14">
        <v>2.29954194653647E-12</v>
      </c>
      <c r="E1897" s="10">
        <v>6.9174306522944704</v>
      </c>
      <c r="F1897" s="10">
        <v>0.171692022477652</v>
      </c>
      <c r="G1897" s="14">
        <v>3.8784504600432399E-10</v>
      </c>
      <c r="H1897" s="9"/>
      <c r="I1897" s="9"/>
      <c r="J1897" s="9" t="s">
        <v>3290</v>
      </c>
      <c r="K1897" s="9" t="s">
        <v>3853</v>
      </c>
    </row>
    <row r="1898" spans="1:11" x14ac:dyDescent="0.2">
      <c r="A1898" s="8" t="s">
        <v>3852</v>
      </c>
      <c r="B1898" s="7" t="s">
        <v>4</v>
      </c>
      <c r="C1898" s="6">
        <v>8</v>
      </c>
      <c r="D1898" s="13">
        <v>3.7809535014159102E-12</v>
      </c>
      <c r="E1898" s="6">
        <v>6.8466127142523101</v>
      </c>
      <c r="F1898" s="13">
        <v>0.17110515224328299</v>
      </c>
      <c r="G1898" s="13">
        <v>4.5825156437160902E-10</v>
      </c>
      <c r="H1898" s="5" t="s">
        <v>3851</v>
      </c>
      <c r="I1898" s="5" t="s">
        <v>3850</v>
      </c>
      <c r="J1898" s="5" t="s">
        <v>3849</v>
      </c>
      <c r="K1898" s="5" t="s">
        <v>1179</v>
      </c>
    </row>
    <row r="1899" spans="1:11" x14ac:dyDescent="0.2">
      <c r="A1899" s="12" t="s">
        <v>3848</v>
      </c>
      <c r="B1899" s="11" t="s">
        <v>6</v>
      </c>
      <c r="C1899" s="6">
        <v>8</v>
      </c>
      <c r="D1899" s="14">
        <v>3.7451441121279201E-12</v>
      </c>
      <c r="E1899" s="10">
        <v>6.8479745574421704</v>
      </c>
      <c r="F1899" s="10">
        <v>0.171270107586799</v>
      </c>
      <c r="G1899" s="14">
        <v>5.9346411938660596E-10</v>
      </c>
      <c r="H1899" s="9"/>
      <c r="I1899" s="9"/>
      <c r="J1899" s="9"/>
      <c r="K1899" s="9"/>
    </row>
    <row r="1900" spans="1:11" x14ac:dyDescent="0.2">
      <c r="A1900" s="12" t="s">
        <v>3820</v>
      </c>
      <c r="B1900" s="11" t="s">
        <v>6</v>
      </c>
      <c r="C1900" s="6">
        <v>8</v>
      </c>
      <c r="D1900" s="14">
        <v>6.69324070576968E-12</v>
      </c>
      <c r="E1900" s="10">
        <v>6.7643977991613404</v>
      </c>
      <c r="F1900" s="10">
        <v>0.16858823801251399</v>
      </c>
      <c r="G1900" s="14">
        <v>1.01893724094847E-9</v>
      </c>
      <c r="H1900" s="9" t="s">
        <v>3316</v>
      </c>
      <c r="I1900" s="9" t="s">
        <v>3819</v>
      </c>
      <c r="J1900" s="9" t="s">
        <v>3818</v>
      </c>
      <c r="K1900" s="9" t="s">
        <v>2539</v>
      </c>
    </row>
    <row r="1901" spans="1:11" x14ac:dyDescent="0.2">
      <c r="A1901" s="8" t="s">
        <v>3847</v>
      </c>
      <c r="B1901" s="7" t="s">
        <v>4</v>
      </c>
      <c r="C1901" s="6">
        <v>8</v>
      </c>
      <c r="D1901" s="13">
        <v>9.15761471882961E-12</v>
      </c>
      <c r="E1901" s="6">
        <v>6.7188595828706097</v>
      </c>
      <c r="F1901" s="6">
        <v>0.167156531890197</v>
      </c>
      <c r="G1901" s="13">
        <v>1.0286904963180901E-9</v>
      </c>
      <c r="H1901" s="5"/>
      <c r="I1901" s="5"/>
      <c r="J1901" s="5" t="s">
        <v>2449</v>
      </c>
      <c r="K1901" s="5" t="s">
        <v>3846</v>
      </c>
    </row>
    <row r="1902" spans="1:11" x14ac:dyDescent="0.2">
      <c r="A1902" s="12" t="s">
        <v>3836</v>
      </c>
      <c r="B1902" s="11" t="s">
        <v>6</v>
      </c>
      <c r="C1902" s="6">
        <v>8</v>
      </c>
      <c r="D1902" s="14">
        <v>6.9638331091975501E-12</v>
      </c>
      <c r="E1902" s="10">
        <v>6.7586570134371797</v>
      </c>
      <c r="F1902" s="10">
        <v>0.16753964992766601</v>
      </c>
      <c r="G1902" s="14">
        <v>1.05329098975502E-9</v>
      </c>
      <c r="H1902" s="9" t="s">
        <v>3835</v>
      </c>
      <c r="I1902" s="9" t="s">
        <v>3834</v>
      </c>
      <c r="J1902" s="9" t="s">
        <v>3833</v>
      </c>
      <c r="K1902" s="9" t="s">
        <v>57</v>
      </c>
    </row>
    <row r="1903" spans="1:11" x14ac:dyDescent="0.2">
      <c r="A1903" s="12" t="s">
        <v>3845</v>
      </c>
      <c r="B1903" s="11" t="s">
        <v>6</v>
      </c>
      <c r="C1903" s="6">
        <v>8</v>
      </c>
      <c r="D1903" s="14">
        <v>9.02047463967695E-12</v>
      </c>
      <c r="E1903" s="10">
        <v>6.7210582145487798</v>
      </c>
      <c r="F1903" s="10">
        <v>0.165937202538532</v>
      </c>
      <c r="G1903" s="14">
        <v>1.33003778272067E-9</v>
      </c>
      <c r="H1903" s="9" t="s">
        <v>3844</v>
      </c>
      <c r="I1903" s="9" t="s">
        <v>3843</v>
      </c>
      <c r="J1903" s="9" t="s">
        <v>3584</v>
      </c>
      <c r="K1903" s="9" t="s">
        <v>3842</v>
      </c>
    </row>
    <row r="1904" spans="1:11" x14ac:dyDescent="0.2">
      <c r="A1904" s="8" t="s">
        <v>3807</v>
      </c>
      <c r="B1904" s="7" t="s">
        <v>4</v>
      </c>
      <c r="C1904" s="6">
        <v>8</v>
      </c>
      <c r="D1904" s="13">
        <v>1.5457570595282099E-11</v>
      </c>
      <c r="E1904" s="6">
        <v>6.6421446126659101</v>
      </c>
      <c r="F1904" s="13">
        <v>0.16557709504802801</v>
      </c>
      <c r="G1904" s="13">
        <v>1.67115932238571E-9</v>
      </c>
      <c r="H1904" s="5"/>
      <c r="I1904" s="5"/>
      <c r="J1904" s="5"/>
      <c r="K1904" s="5"/>
    </row>
    <row r="1905" spans="1:11" x14ac:dyDescent="0.2">
      <c r="A1905" s="12" t="s">
        <v>3841</v>
      </c>
      <c r="B1905" s="11" t="s">
        <v>6</v>
      </c>
      <c r="C1905" s="6">
        <v>8</v>
      </c>
      <c r="D1905" s="14">
        <v>1.7273339855269799E-11</v>
      </c>
      <c r="E1905" s="10">
        <v>6.6257596920624504</v>
      </c>
      <c r="F1905" s="10">
        <v>0.16543033108806901</v>
      </c>
      <c r="G1905" s="14">
        <v>2.4104534498032501E-9</v>
      </c>
      <c r="H1905" s="9" t="s">
        <v>3840</v>
      </c>
      <c r="I1905" s="9"/>
      <c r="J1905" s="9" t="s">
        <v>325</v>
      </c>
      <c r="K1905" s="9" t="s">
        <v>3352</v>
      </c>
    </row>
    <row r="1906" spans="1:11" x14ac:dyDescent="0.2">
      <c r="A1906" s="8" t="s">
        <v>3793</v>
      </c>
      <c r="B1906" s="7" t="s">
        <v>4</v>
      </c>
      <c r="C1906" s="6">
        <v>8</v>
      </c>
      <c r="D1906" s="13">
        <v>3.4817297186992998E-11</v>
      </c>
      <c r="E1906" s="6">
        <v>6.5214421167582701</v>
      </c>
      <c r="F1906" s="13">
        <v>0.157139724865759</v>
      </c>
      <c r="G1906" s="13">
        <v>3.64442145282761E-9</v>
      </c>
      <c r="H1906" s="5" t="s">
        <v>3792</v>
      </c>
      <c r="I1906" s="5"/>
      <c r="J1906" s="5"/>
      <c r="K1906" s="5"/>
    </row>
    <row r="1907" spans="1:11" x14ac:dyDescent="0.2">
      <c r="A1907" s="8" t="s">
        <v>3794</v>
      </c>
      <c r="B1907" s="7" t="s">
        <v>4</v>
      </c>
      <c r="C1907" s="6">
        <v>8</v>
      </c>
      <c r="D1907" s="13">
        <v>7.3236347468756301E-11</v>
      </c>
      <c r="E1907" s="6">
        <v>6.4090046840054802</v>
      </c>
      <c r="F1907" s="6">
        <v>0.15986442978746199</v>
      </c>
      <c r="G1907" s="13">
        <v>7.3325504761327002E-9</v>
      </c>
      <c r="H1907" s="5"/>
      <c r="I1907" s="5"/>
      <c r="J1907" s="5"/>
      <c r="K1907" s="5"/>
    </row>
    <row r="1908" spans="1:11" x14ac:dyDescent="0.2">
      <c r="A1908" s="12" t="s">
        <v>3823</v>
      </c>
      <c r="B1908" s="11" t="s">
        <v>6</v>
      </c>
      <c r="C1908" s="6">
        <v>8</v>
      </c>
      <c r="D1908" s="14">
        <v>6.7579957690841003E-11</v>
      </c>
      <c r="E1908" s="10">
        <v>6.4212499183132303</v>
      </c>
      <c r="F1908" s="10">
        <v>0.16031175915837101</v>
      </c>
      <c r="G1908" s="14">
        <v>8.7532846856578798E-9</v>
      </c>
      <c r="H1908" s="9"/>
      <c r="I1908" s="9"/>
      <c r="J1908" s="9"/>
      <c r="K1908" s="9"/>
    </row>
    <row r="1909" spans="1:11" x14ac:dyDescent="0.2">
      <c r="A1909" s="8" t="s">
        <v>3799</v>
      </c>
      <c r="B1909" s="7" t="s">
        <v>4</v>
      </c>
      <c r="C1909" s="6">
        <v>8</v>
      </c>
      <c r="D1909" s="13">
        <v>1.3384441448277699E-10</v>
      </c>
      <c r="E1909" s="6">
        <v>6.3164217856991796</v>
      </c>
      <c r="F1909" s="6">
        <v>0.15683331288632399</v>
      </c>
      <c r="G1909" s="13">
        <v>1.28423715696225E-8</v>
      </c>
      <c r="H1909" s="5" t="s">
        <v>3798</v>
      </c>
      <c r="I1909" s="5" t="s">
        <v>3797</v>
      </c>
      <c r="J1909" s="5" t="s">
        <v>3796</v>
      </c>
      <c r="K1909" s="5" t="s">
        <v>3795</v>
      </c>
    </row>
    <row r="1910" spans="1:11" x14ac:dyDescent="0.2">
      <c r="A1910" s="12" t="s">
        <v>3764</v>
      </c>
      <c r="B1910" s="11" t="s">
        <v>6</v>
      </c>
      <c r="C1910" s="6">
        <v>8</v>
      </c>
      <c r="D1910" s="14">
        <v>1.8953483681861799E-10</v>
      </c>
      <c r="E1910" s="10">
        <v>6.2624112310968201</v>
      </c>
      <c r="F1910" s="10">
        <v>0.15615506476391799</v>
      </c>
      <c r="G1910" s="14">
        <v>2.3386603759871998E-8</v>
      </c>
      <c r="H1910" s="9" t="s">
        <v>3763</v>
      </c>
      <c r="I1910" s="9" t="s">
        <v>2896</v>
      </c>
      <c r="J1910" s="9" t="s">
        <v>2895</v>
      </c>
      <c r="K1910" s="9" t="s">
        <v>2894</v>
      </c>
    </row>
    <row r="1911" spans="1:11" x14ac:dyDescent="0.2">
      <c r="A1911" s="12" t="s">
        <v>3785</v>
      </c>
      <c r="B1911" s="11" t="s">
        <v>6</v>
      </c>
      <c r="C1911" s="6">
        <v>8</v>
      </c>
      <c r="D1911" s="14">
        <v>2.2455808154518199E-10</v>
      </c>
      <c r="E1911" s="10">
        <v>6.2359250305875502</v>
      </c>
      <c r="F1911" s="10">
        <v>0.15531520819842601</v>
      </c>
      <c r="G1911" s="14">
        <v>2.7563034888718599E-8</v>
      </c>
      <c r="H1911" s="9" t="s">
        <v>3784</v>
      </c>
      <c r="I1911" s="9" t="s">
        <v>3783</v>
      </c>
      <c r="J1911" s="9" t="s">
        <v>981</v>
      </c>
      <c r="K1911" s="9" t="s">
        <v>3782</v>
      </c>
    </row>
    <row r="1912" spans="1:11" x14ac:dyDescent="0.2">
      <c r="A1912" s="8" t="s">
        <v>3779</v>
      </c>
      <c r="B1912" s="7" t="s">
        <v>4</v>
      </c>
      <c r="C1912" s="6">
        <v>8</v>
      </c>
      <c r="D1912" s="13">
        <v>5.1912159001788304E-10</v>
      </c>
      <c r="E1912" s="6">
        <v>6.1034172725335996</v>
      </c>
      <c r="F1912" s="6">
        <v>0.15192864540739601</v>
      </c>
      <c r="G1912" s="13">
        <v>4.7250324011588198E-8</v>
      </c>
      <c r="H1912" s="5" t="s">
        <v>3778</v>
      </c>
      <c r="I1912" s="5"/>
      <c r="J1912" s="5" t="s">
        <v>3777</v>
      </c>
      <c r="K1912" s="5" t="s">
        <v>3776</v>
      </c>
    </row>
    <row r="1913" spans="1:11" x14ac:dyDescent="0.2">
      <c r="A1913" s="12" t="s">
        <v>3839</v>
      </c>
      <c r="B1913" s="11" t="s">
        <v>6</v>
      </c>
      <c r="C1913" s="6">
        <v>8</v>
      </c>
      <c r="D1913" s="14">
        <v>5.6310177491406596E-10</v>
      </c>
      <c r="E1913" s="10">
        <v>6.0904121729624796</v>
      </c>
      <c r="F1913" s="10">
        <v>0.15146810907640401</v>
      </c>
      <c r="G1913" s="14">
        <v>6.4762393449906702E-8</v>
      </c>
      <c r="H1913" s="9" t="s">
        <v>3838</v>
      </c>
      <c r="I1913" s="9"/>
      <c r="J1913" s="9" t="s">
        <v>2755</v>
      </c>
      <c r="K1913" s="9" t="s">
        <v>3837</v>
      </c>
    </row>
    <row r="1914" spans="1:11" x14ac:dyDescent="0.2">
      <c r="A1914" s="8" t="s">
        <v>3839</v>
      </c>
      <c r="B1914" s="7" t="s">
        <v>4</v>
      </c>
      <c r="C1914" s="6">
        <v>8</v>
      </c>
      <c r="D1914" s="13">
        <v>8.7354872337238003E-10</v>
      </c>
      <c r="E1914" s="6">
        <v>6.0197286111761503</v>
      </c>
      <c r="F1914" s="6">
        <v>0.149670413884152</v>
      </c>
      <c r="G1914" s="13">
        <v>7.76682625552864E-8</v>
      </c>
      <c r="H1914" s="5" t="s">
        <v>3838</v>
      </c>
      <c r="I1914" s="5"/>
      <c r="J1914" s="5" t="s">
        <v>2755</v>
      </c>
      <c r="K1914" s="5" t="s">
        <v>3837</v>
      </c>
    </row>
    <row r="1915" spans="1:11" x14ac:dyDescent="0.2">
      <c r="A1915" s="8" t="s">
        <v>3836</v>
      </c>
      <c r="B1915" s="7" t="s">
        <v>4</v>
      </c>
      <c r="C1915" s="6">
        <v>8</v>
      </c>
      <c r="D1915" s="13">
        <v>1.12509930033557E-9</v>
      </c>
      <c r="E1915" s="6">
        <v>5.9786315497339801</v>
      </c>
      <c r="F1915" s="13">
        <v>0.14789676190439199</v>
      </c>
      <c r="G1915" s="13">
        <v>9.8512496913031996E-8</v>
      </c>
      <c r="H1915" s="5" t="s">
        <v>3835</v>
      </c>
      <c r="I1915" s="5" t="s">
        <v>3834</v>
      </c>
      <c r="J1915" s="5" t="s">
        <v>3833</v>
      </c>
      <c r="K1915" s="5" t="s">
        <v>57</v>
      </c>
    </row>
    <row r="1916" spans="1:11" x14ac:dyDescent="0.2">
      <c r="A1916" s="8" t="s">
        <v>3757</v>
      </c>
      <c r="B1916" s="7" t="s">
        <v>4</v>
      </c>
      <c r="C1916" s="6">
        <v>8</v>
      </c>
      <c r="D1916" s="13">
        <v>1.29720178666442E-9</v>
      </c>
      <c r="E1916" s="6">
        <v>5.9553975665050798</v>
      </c>
      <c r="F1916" s="6">
        <v>0.14514024535315201</v>
      </c>
      <c r="G1916" s="13">
        <v>1.1272438771059699E-7</v>
      </c>
      <c r="H1916" s="5" t="s">
        <v>3756</v>
      </c>
      <c r="I1916" s="5" t="s">
        <v>169</v>
      </c>
      <c r="J1916" s="5" t="s">
        <v>168</v>
      </c>
      <c r="K1916" s="5" t="s">
        <v>167</v>
      </c>
    </row>
    <row r="1917" spans="1:11" x14ac:dyDescent="0.2">
      <c r="A1917" s="12" t="s">
        <v>3448</v>
      </c>
      <c r="B1917" s="11" t="s">
        <v>6</v>
      </c>
      <c r="C1917" s="6">
        <v>8</v>
      </c>
      <c r="D1917" s="14">
        <v>1.3432311070726499E-9</v>
      </c>
      <c r="E1917" s="10">
        <v>5.94969280210913</v>
      </c>
      <c r="F1917" s="10">
        <v>0.147733254237151</v>
      </c>
      <c r="G1917" s="14">
        <v>1.4579032441764499E-7</v>
      </c>
      <c r="H1917" s="9" t="s">
        <v>3447</v>
      </c>
      <c r="I1917" s="9"/>
      <c r="J1917" s="9" t="s">
        <v>2515</v>
      </c>
      <c r="K1917" s="9" t="s">
        <v>3446</v>
      </c>
    </row>
    <row r="1918" spans="1:11" x14ac:dyDescent="0.2">
      <c r="A1918" s="8" t="s">
        <v>3832</v>
      </c>
      <c r="B1918" s="7" t="s">
        <v>4</v>
      </c>
      <c r="C1918" s="6">
        <v>8</v>
      </c>
      <c r="D1918" s="13">
        <v>1.75283283575805E-9</v>
      </c>
      <c r="E1918" s="6">
        <v>5.9059752683081301</v>
      </c>
      <c r="F1918" s="6">
        <v>0.145664613234219</v>
      </c>
      <c r="G1918" s="13">
        <v>1.4677903469758699E-7</v>
      </c>
      <c r="H1918" s="5" t="s">
        <v>3831</v>
      </c>
      <c r="I1918" s="5"/>
      <c r="J1918" s="5"/>
      <c r="K1918" s="5" t="s">
        <v>27</v>
      </c>
    </row>
    <row r="1919" spans="1:11" x14ac:dyDescent="0.2">
      <c r="A1919" s="8" t="s">
        <v>3805</v>
      </c>
      <c r="B1919" s="7" t="s">
        <v>4</v>
      </c>
      <c r="C1919" s="6">
        <v>8</v>
      </c>
      <c r="D1919" s="13">
        <v>2.0832437890388001E-9</v>
      </c>
      <c r="E1919" s="6">
        <v>5.8774443327359602</v>
      </c>
      <c r="F1919" s="6">
        <v>0.14597345956784699</v>
      </c>
      <c r="G1919" s="13">
        <v>1.7194601424367599E-7</v>
      </c>
      <c r="H1919" s="5" t="s">
        <v>15</v>
      </c>
      <c r="I1919" s="5"/>
      <c r="J1919" s="5"/>
      <c r="K1919" s="5"/>
    </row>
    <row r="1920" spans="1:11" x14ac:dyDescent="0.2">
      <c r="A1920" s="12" t="s">
        <v>3832</v>
      </c>
      <c r="B1920" s="11" t="s">
        <v>6</v>
      </c>
      <c r="C1920" s="6">
        <v>8</v>
      </c>
      <c r="D1920" s="14">
        <v>2.7586099141713201E-9</v>
      </c>
      <c r="E1920" s="10">
        <v>5.8307699681769298</v>
      </c>
      <c r="F1920" s="10">
        <v>0.144545557722107</v>
      </c>
      <c r="G1920" s="14">
        <v>2.8118630794709802E-7</v>
      </c>
      <c r="H1920" s="9" t="s">
        <v>3831</v>
      </c>
      <c r="I1920" s="9"/>
      <c r="J1920" s="9"/>
      <c r="K1920" s="9" t="s">
        <v>27</v>
      </c>
    </row>
    <row r="1921" spans="1:11" x14ac:dyDescent="0.2">
      <c r="A1921" s="8" t="s">
        <v>3830</v>
      </c>
      <c r="B1921" s="7" t="s">
        <v>4</v>
      </c>
      <c r="C1921" s="6">
        <v>8</v>
      </c>
      <c r="D1921" s="13">
        <v>5.2872467659099097E-9</v>
      </c>
      <c r="E1921" s="6">
        <v>5.7212471585195903</v>
      </c>
      <c r="F1921" s="13">
        <v>0.14126799989633901</v>
      </c>
      <c r="G1921" s="13">
        <v>3.9659517434975002E-7</v>
      </c>
      <c r="H1921" s="5" t="s">
        <v>3829</v>
      </c>
      <c r="I1921" s="5"/>
      <c r="J1921" s="5"/>
      <c r="K1921" s="5"/>
    </row>
    <row r="1922" spans="1:11" x14ac:dyDescent="0.2">
      <c r="A1922" s="8" t="s">
        <v>3828</v>
      </c>
      <c r="B1922" s="7" t="s">
        <v>4</v>
      </c>
      <c r="C1922" s="6">
        <v>8</v>
      </c>
      <c r="D1922" s="13">
        <v>5.6404992978583697E-9</v>
      </c>
      <c r="E1922" s="6">
        <v>5.7102505298023498</v>
      </c>
      <c r="F1922" s="13">
        <v>0.11182752697965601</v>
      </c>
      <c r="G1922" s="13">
        <v>4.1899812203574998E-7</v>
      </c>
      <c r="H1922" s="5" t="s">
        <v>3827</v>
      </c>
      <c r="I1922" s="5" t="s">
        <v>3826</v>
      </c>
      <c r="J1922" s="5" t="s">
        <v>3825</v>
      </c>
      <c r="K1922" s="5" t="s">
        <v>3824</v>
      </c>
    </row>
    <row r="1923" spans="1:11" x14ac:dyDescent="0.2">
      <c r="A1923" s="8" t="s">
        <v>3823</v>
      </c>
      <c r="B1923" s="7" t="s">
        <v>4</v>
      </c>
      <c r="C1923" s="6">
        <v>8</v>
      </c>
      <c r="D1923" s="13">
        <v>7.5928088815296103E-9</v>
      </c>
      <c r="E1923" s="6">
        <v>5.6594530583499498</v>
      </c>
      <c r="F1923" s="6">
        <v>0.14059178719544599</v>
      </c>
      <c r="G1923" s="13">
        <v>5.5156846348222104E-7</v>
      </c>
      <c r="H1923" s="5"/>
      <c r="I1923" s="5"/>
      <c r="J1923" s="5"/>
      <c r="K1923" s="5"/>
    </row>
    <row r="1924" spans="1:11" x14ac:dyDescent="0.2">
      <c r="A1924" s="12" t="s">
        <v>3822</v>
      </c>
      <c r="B1924" s="11" t="s">
        <v>6</v>
      </c>
      <c r="C1924" s="6">
        <v>8</v>
      </c>
      <c r="D1924" s="14">
        <v>5.84018600215222E-9</v>
      </c>
      <c r="E1924" s="10">
        <v>5.70432690565492</v>
      </c>
      <c r="F1924" s="10">
        <v>0.14176586774706701</v>
      </c>
      <c r="G1924" s="14">
        <v>5.6577405220849795E-7</v>
      </c>
      <c r="H1924" s="9" t="s">
        <v>3821</v>
      </c>
      <c r="I1924" s="9"/>
      <c r="J1924" s="9"/>
      <c r="K1924" s="9" t="s">
        <v>27</v>
      </c>
    </row>
    <row r="1925" spans="1:11" x14ac:dyDescent="0.2">
      <c r="A1925" s="12" t="s">
        <v>3806</v>
      </c>
      <c r="B1925" s="11" t="s">
        <v>6</v>
      </c>
      <c r="C1925" s="6">
        <v>8</v>
      </c>
      <c r="D1925" s="14">
        <v>5.9363636519949002E-9</v>
      </c>
      <c r="E1925" s="10">
        <v>5.7015437229739501</v>
      </c>
      <c r="F1925" s="10">
        <v>0.13910719367282401</v>
      </c>
      <c r="G1925" s="14">
        <v>5.7272473027723596E-7</v>
      </c>
      <c r="H1925" s="9" t="s">
        <v>3662</v>
      </c>
      <c r="I1925" s="9" t="s">
        <v>3770</v>
      </c>
      <c r="J1925" s="9" t="s">
        <v>3769</v>
      </c>
      <c r="K1925" s="9" t="s">
        <v>3659</v>
      </c>
    </row>
    <row r="1926" spans="1:11" x14ac:dyDescent="0.2">
      <c r="A1926" s="8" t="s">
        <v>3820</v>
      </c>
      <c r="B1926" s="7" t="s">
        <v>4</v>
      </c>
      <c r="C1926" s="6">
        <v>8</v>
      </c>
      <c r="D1926" s="13">
        <v>8.6470172478348905E-9</v>
      </c>
      <c r="E1926" s="6">
        <v>5.6370973633393504</v>
      </c>
      <c r="F1926" s="6">
        <v>0.13968608603811</v>
      </c>
      <c r="G1926" s="13">
        <v>6.2421164007254495E-7</v>
      </c>
      <c r="H1926" s="5" t="s">
        <v>3316</v>
      </c>
      <c r="I1926" s="5" t="s">
        <v>3819</v>
      </c>
      <c r="J1926" s="5" t="s">
        <v>3818</v>
      </c>
      <c r="K1926" s="5" t="s">
        <v>2539</v>
      </c>
    </row>
    <row r="1927" spans="1:11" x14ac:dyDescent="0.2">
      <c r="A1927" s="8" t="s">
        <v>3817</v>
      </c>
      <c r="B1927" s="7" t="s">
        <v>4</v>
      </c>
      <c r="C1927" s="6">
        <v>8</v>
      </c>
      <c r="D1927" s="13">
        <v>1.0199182688742E-8</v>
      </c>
      <c r="E1927" s="6">
        <v>5.6085882704392196</v>
      </c>
      <c r="F1927" s="13">
        <v>0.13855207705529499</v>
      </c>
      <c r="G1927" s="13">
        <v>7.2714173051502003E-7</v>
      </c>
      <c r="H1927" s="5" t="s">
        <v>3816</v>
      </c>
      <c r="I1927" s="5" t="s">
        <v>3815</v>
      </c>
      <c r="J1927" s="5" t="s">
        <v>3814</v>
      </c>
      <c r="K1927" s="5" t="s">
        <v>3813</v>
      </c>
    </row>
    <row r="1928" spans="1:11" x14ac:dyDescent="0.2">
      <c r="A1928" s="12" t="s">
        <v>3540</v>
      </c>
      <c r="B1928" s="11" t="s">
        <v>6</v>
      </c>
      <c r="C1928" s="6">
        <v>8</v>
      </c>
      <c r="D1928" s="14">
        <v>1.11249701230687E-8</v>
      </c>
      <c r="E1928" s="10">
        <v>5.5935294979356804</v>
      </c>
      <c r="F1928" s="10">
        <v>0.104321225034796</v>
      </c>
      <c r="G1928" s="14">
        <v>1.0308845832617499E-6</v>
      </c>
      <c r="H1928" s="9" t="s">
        <v>3539</v>
      </c>
      <c r="I1928" s="9"/>
      <c r="J1928" s="9" t="s">
        <v>3538</v>
      </c>
      <c r="K1928" s="9" t="s">
        <v>3537</v>
      </c>
    </row>
    <row r="1929" spans="1:11" x14ac:dyDescent="0.2">
      <c r="A1929" s="8" t="s">
        <v>3755</v>
      </c>
      <c r="B1929" s="7" t="s">
        <v>4</v>
      </c>
      <c r="C1929" s="6">
        <v>8</v>
      </c>
      <c r="D1929" s="13">
        <v>2.8495687472800899E-8</v>
      </c>
      <c r="E1929" s="6">
        <v>5.4279926850962603</v>
      </c>
      <c r="F1929" s="6">
        <v>0.13265829305893401</v>
      </c>
      <c r="G1929" s="13">
        <v>1.8589198048828899E-6</v>
      </c>
      <c r="H1929" s="5"/>
      <c r="I1929" s="5"/>
      <c r="J1929" s="5"/>
      <c r="K1929" s="5"/>
    </row>
    <row r="1930" spans="1:11" x14ac:dyDescent="0.2">
      <c r="A1930" s="12" t="s">
        <v>3809</v>
      </c>
      <c r="B1930" s="11" t="s">
        <v>6</v>
      </c>
      <c r="C1930" s="6">
        <v>8</v>
      </c>
      <c r="D1930" s="14">
        <v>2.9844359497779E-8</v>
      </c>
      <c r="E1930" s="10">
        <v>5.4197311805797899</v>
      </c>
      <c r="F1930" s="10">
        <v>0.13377516543114801</v>
      </c>
      <c r="G1930" s="14">
        <v>2.52588867893838E-6</v>
      </c>
      <c r="H1930" s="9" t="s">
        <v>3808</v>
      </c>
      <c r="I1930" s="9" t="s">
        <v>1739</v>
      </c>
      <c r="J1930" s="9" t="s">
        <v>58</v>
      </c>
      <c r="K1930" s="9" t="s">
        <v>57</v>
      </c>
    </row>
    <row r="1931" spans="1:11" x14ac:dyDescent="0.2">
      <c r="A1931" s="12" t="s">
        <v>3817</v>
      </c>
      <c r="B1931" s="11" t="s">
        <v>6</v>
      </c>
      <c r="C1931" s="6">
        <v>8</v>
      </c>
      <c r="D1931" s="14">
        <v>3.0014106221775997E-8</v>
      </c>
      <c r="E1931" s="10">
        <v>5.4187171083734302</v>
      </c>
      <c r="F1931" s="10">
        <v>0.13373481634840401</v>
      </c>
      <c r="G1931" s="14">
        <v>2.5311176484291999E-6</v>
      </c>
      <c r="H1931" s="9" t="s">
        <v>3816</v>
      </c>
      <c r="I1931" s="9" t="s">
        <v>3815</v>
      </c>
      <c r="J1931" s="9" t="s">
        <v>3814</v>
      </c>
      <c r="K1931" s="9" t="s">
        <v>3813</v>
      </c>
    </row>
    <row r="1932" spans="1:11" x14ac:dyDescent="0.2">
      <c r="A1932" s="8" t="s">
        <v>3743</v>
      </c>
      <c r="B1932" s="7" t="s">
        <v>4</v>
      </c>
      <c r="C1932" s="6">
        <v>8</v>
      </c>
      <c r="D1932" s="13">
        <v>4.3164073882376497E-8</v>
      </c>
      <c r="E1932" s="6">
        <v>5.3533761126189701</v>
      </c>
      <c r="F1932" s="13">
        <v>0.13223656059289601</v>
      </c>
      <c r="G1932" s="13">
        <v>2.7232391598996302E-6</v>
      </c>
      <c r="H1932" s="5"/>
      <c r="I1932" s="5"/>
      <c r="J1932" s="5"/>
      <c r="K1932" s="5"/>
    </row>
    <row r="1933" spans="1:11" x14ac:dyDescent="0.2">
      <c r="A1933" s="8" t="s">
        <v>3812</v>
      </c>
      <c r="B1933" s="7" t="s">
        <v>4</v>
      </c>
      <c r="C1933" s="6">
        <v>8</v>
      </c>
      <c r="D1933" s="13">
        <v>4.7909003049771603E-8</v>
      </c>
      <c r="E1933" s="6">
        <v>5.3344814046954001</v>
      </c>
      <c r="F1933" s="13">
        <v>8.0519222210064301E-2</v>
      </c>
      <c r="G1933" s="13">
        <v>2.9898333935776202E-6</v>
      </c>
      <c r="H1933" s="5"/>
      <c r="I1933" s="5"/>
      <c r="J1933" s="5" t="s">
        <v>3811</v>
      </c>
      <c r="K1933" s="5" t="s">
        <v>3810</v>
      </c>
    </row>
    <row r="1934" spans="1:11" x14ac:dyDescent="0.2">
      <c r="A1934" s="12" t="s">
        <v>3762</v>
      </c>
      <c r="B1934" s="11" t="s">
        <v>6</v>
      </c>
      <c r="C1934" s="6">
        <v>8</v>
      </c>
      <c r="D1934" s="14">
        <v>3.7412905135558099E-8</v>
      </c>
      <c r="E1934" s="10">
        <v>5.3791801375242603</v>
      </c>
      <c r="F1934" s="10">
        <v>0.13348768895670299</v>
      </c>
      <c r="G1934" s="14">
        <v>3.0668117062868002E-6</v>
      </c>
      <c r="H1934" s="9" t="s">
        <v>3761</v>
      </c>
      <c r="I1934" s="9" t="s">
        <v>3760</v>
      </c>
      <c r="J1934" s="9" t="s">
        <v>3705</v>
      </c>
      <c r="K1934" s="9" t="s">
        <v>3400</v>
      </c>
    </row>
    <row r="1935" spans="1:11" x14ac:dyDescent="0.2">
      <c r="A1935" s="8" t="s">
        <v>3809</v>
      </c>
      <c r="B1935" s="7" t="s">
        <v>4</v>
      </c>
      <c r="C1935" s="6">
        <v>8</v>
      </c>
      <c r="D1935" s="13">
        <v>6.7242215624070304E-8</v>
      </c>
      <c r="E1935" s="6">
        <v>5.2726273833063901</v>
      </c>
      <c r="F1935" s="13">
        <v>0.12973483143168699</v>
      </c>
      <c r="G1935" s="13">
        <v>4.0964384692886002E-6</v>
      </c>
      <c r="H1935" s="5" t="s">
        <v>3808</v>
      </c>
      <c r="I1935" s="5" t="s">
        <v>1739</v>
      </c>
      <c r="J1935" s="5" t="s">
        <v>58</v>
      </c>
      <c r="K1935" s="5" t="s">
        <v>57</v>
      </c>
    </row>
    <row r="1936" spans="1:11" x14ac:dyDescent="0.2">
      <c r="A1936" s="12" t="s">
        <v>3807</v>
      </c>
      <c r="B1936" s="11" t="s">
        <v>6</v>
      </c>
      <c r="C1936" s="6">
        <v>8</v>
      </c>
      <c r="D1936" s="14">
        <v>5.2777230324242098E-8</v>
      </c>
      <c r="E1936" s="10">
        <v>5.31689237210648</v>
      </c>
      <c r="F1936" s="10">
        <v>0.13159194317707601</v>
      </c>
      <c r="G1936" s="14">
        <v>4.2085353323861601E-6</v>
      </c>
      <c r="H1936" s="9"/>
      <c r="I1936" s="9"/>
      <c r="J1936" s="9"/>
      <c r="K1936" s="9"/>
    </row>
    <row r="1937" spans="1:11" x14ac:dyDescent="0.2">
      <c r="A1937" s="8" t="s">
        <v>3806</v>
      </c>
      <c r="B1937" s="7" t="s">
        <v>4</v>
      </c>
      <c r="C1937" s="6">
        <v>8</v>
      </c>
      <c r="D1937" s="13">
        <v>7.3696824451520294E-8</v>
      </c>
      <c r="E1937" s="6">
        <v>5.2557859413695596</v>
      </c>
      <c r="F1937" s="6">
        <v>0.127037435726816</v>
      </c>
      <c r="G1937" s="13">
        <v>4.3896202951599299E-6</v>
      </c>
      <c r="H1937" s="5" t="s">
        <v>3662</v>
      </c>
      <c r="I1937" s="5" t="s">
        <v>3661</v>
      </c>
      <c r="J1937" s="5" t="s">
        <v>3660</v>
      </c>
      <c r="K1937" s="5" t="s">
        <v>3659</v>
      </c>
    </row>
    <row r="1938" spans="1:11" x14ac:dyDescent="0.2">
      <c r="A1938" s="12" t="s">
        <v>3653</v>
      </c>
      <c r="B1938" s="11" t="s">
        <v>6</v>
      </c>
      <c r="C1938" s="6">
        <v>8</v>
      </c>
      <c r="D1938" s="14">
        <v>6.1180301863856996E-8</v>
      </c>
      <c r="E1938" s="10">
        <v>5.2899338535846203</v>
      </c>
      <c r="F1938" s="10">
        <v>0.130541444577434</v>
      </c>
      <c r="G1938" s="14">
        <v>4.7970267454724503E-6</v>
      </c>
      <c r="H1938" s="9" t="s">
        <v>3652</v>
      </c>
      <c r="I1938" s="9"/>
      <c r="J1938" s="9" t="s">
        <v>19</v>
      </c>
      <c r="K1938" s="9" t="s">
        <v>3651</v>
      </c>
    </row>
    <row r="1939" spans="1:11" x14ac:dyDescent="0.2">
      <c r="A1939" s="12" t="s">
        <v>3805</v>
      </c>
      <c r="B1939" s="11" t="s">
        <v>6</v>
      </c>
      <c r="C1939" s="6">
        <v>8</v>
      </c>
      <c r="D1939" s="14">
        <v>7.6697019231395099E-8</v>
      </c>
      <c r="E1939" s="10">
        <v>5.24843825032616</v>
      </c>
      <c r="F1939" s="10">
        <v>0.13006948930030701</v>
      </c>
      <c r="G1939" s="14">
        <v>5.8379380482494398E-6</v>
      </c>
      <c r="H1939" s="9" t="s">
        <v>15</v>
      </c>
      <c r="I1939" s="9"/>
      <c r="J1939" s="9"/>
      <c r="K1939" s="9"/>
    </row>
    <row r="1940" spans="1:11" x14ac:dyDescent="0.2">
      <c r="A1940" s="12" t="s">
        <v>3804</v>
      </c>
      <c r="B1940" s="11" t="s">
        <v>6</v>
      </c>
      <c r="C1940" s="6">
        <v>8</v>
      </c>
      <c r="D1940" s="14">
        <v>1.05877120557099E-7</v>
      </c>
      <c r="E1940" s="10">
        <v>5.1887114317223704</v>
      </c>
      <c r="F1940" s="10">
        <v>0.12835850574146099</v>
      </c>
      <c r="G1940" s="14">
        <v>7.7326579886001103E-6</v>
      </c>
      <c r="H1940" s="9"/>
      <c r="I1940" s="9"/>
      <c r="J1940" s="9"/>
      <c r="K1940" s="9"/>
    </row>
    <row r="1941" spans="1:11" x14ac:dyDescent="0.2">
      <c r="A1941" s="8" t="s">
        <v>3803</v>
      </c>
      <c r="B1941" s="7" t="s">
        <v>4</v>
      </c>
      <c r="C1941" s="6">
        <v>8</v>
      </c>
      <c r="D1941" s="13">
        <v>1.3700844501412701E-7</v>
      </c>
      <c r="E1941" s="6">
        <v>5.1404941266719497</v>
      </c>
      <c r="F1941" s="6">
        <v>0.127026458510936</v>
      </c>
      <c r="G1941" s="13">
        <v>7.7329178230032205E-6</v>
      </c>
      <c r="H1941" s="5" t="s">
        <v>3802</v>
      </c>
      <c r="I1941" s="5" t="s">
        <v>3801</v>
      </c>
      <c r="J1941" s="5" t="s">
        <v>3800</v>
      </c>
      <c r="K1941" s="5" t="s">
        <v>3610</v>
      </c>
    </row>
    <row r="1942" spans="1:11" x14ac:dyDescent="0.2">
      <c r="A1942" s="12" t="s">
        <v>3803</v>
      </c>
      <c r="B1942" s="11" t="s">
        <v>6</v>
      </c>
      <c r="C1942" s="6">
        <v>8</v>
      </c>
      <c r="D1942" s="14">
        <v>1.2017348428571399E-7</v>
      </c>
      <c r="E1942" s="10">
        <v>5.16507154805364</v>
      </c>
      <c r="F1942" s="10">
        <v>0.12784138011542601</v>
      </c>
      <c r="G1942" s="14">
        <v>8.6955159431922298E-6</v>
      </c>
      <c r="H1942" s="9" t="s">
        <v>3802</v>
      </c>
      <c r="I1942" s="9" t="s">
        <v>3801</v>
      </c>
      <c r="J1942" s="9" t="s">
        <v>3800</v>
      </c>
      <c r="K1942" s="9" t="s">
        <v>3610</v>
      </c>
    </row>
    <row r="1943" spans="1:11" x14ac:dyDescent="0.2">
      <c r="A1943" s="8" t="s">
        <v>3720</v>
      </c>
      <c r="B1943" s="7" t="s">
        <v>4</v>
      </c>
      <c r="C1943" s="6">
        <v>8</v>
      </c>
      <c r="D1943" s="13">
        <v>1.8011507066545199E-7</v>
      </c>
      <c r="E1943" s="6">
        <v>5.0888559330062897</v>
      </c>
      <c r="F1943" s="6">
        <v>0.12442529103404699</v>
      </c>
      <c r="G1943" s="13">
        <v>1.0018574510347899E-5</v>
      </c>
      <c r="H1943" s="5" t="s">
        <v>3719</v>
      </c>
      <c r="I1943" s="5" t="s">
        <v>3718</v>
      </c>
      <c r="J1943" s="5" t="s">
        <v>3717</v>
      </c>
      <c r="K1943" s="5" t="s">
        <v>3716</v>
      </c>
    </row>
    <row r="1944" spans="1:11" x14ac:dyDescent="0.2">
      <c r="A1944" s="12" t="s">
        <v>3735</v>
      </c>
      <c r="B1944" s="11" t="s">
        <v>6</v>
      </c>
      <c r="C1944" s="6">
        <v>8</v>
      </c>
      <c r="D1944" s="14">
        <v>1.5694322327084799E-7</v>
      </c>
      <c r="E1944" s="10">
        <v>5.1149124876729504</v>
      </c>
      <c r="F1944" s="10">
        <v>0.12073461378269</v>
      </c>
      <c r="G1944" s="14">
        <v>1.10659189549242E-5</v>
      </c>
      <c r="H1944" s="9"/>
      <c r="I1944" s="9"/>
      <c r="J1944" s="9"/>
      <c r="K1944" s="9"/>
    </row>
    <row r="1945" spans="1:11" x14ac:dyDescent="0.2">
      <c r="A1945" s="12" t="s">
        <v>3775</v>
      </c>
      <c r="B1945" s="11" t="s">
        <v>6</v>
      </c>
      <c r="C1945" s="6">
        <v>8</v>
      </c>
      <c r="D1945" s="14">
        <v>1.9725272769743501E-7</v>
      </c>
      <c r="E1945" s="10">
        <v>5.07159007646049</v>
      </c>
      <c r="F1945" s="10">
        <v>0.12493892511365599</v>
      </c>
      <c r="G1945" s="14">
        <v>1.3722234267473799E-5</v>
      </c>
      <c r="H1945" s="9" t="s">
        <v>3774</v>
      </c>
      <c r="I1945" s="9" t="s">
        <v>3773</v>
      </c>
      <c r="J1945" s="9" t="s">
        <v>3772</v>
      </c>
      <c r="K1945" s="9" t="s">
        <v>3771</v>
      </c>
    </row>
    <row r="1946" spans="1:11" x14ac:dyDescent="0.2">
      <c r="A1946" s="12" t="s">
        <v>3671</v>
      </c>
      <c r="B1946" s="11" t="s">
        <v>6</v>
      </c>
      <c r="C1946" s="6">
        <v>8</v>
      </c>
      <c r="D1946" s="14">
        <v>2.1380291527697999E-7</v>
      </c>
      <c r="E1946" s="10">
        <v>5.0562388068050801</v>
      </c>
      <c r="F1946" s="10">
        <v>0.123668031606931</v>
      </c>
      <c r="G1946" s="14">
        <v>1.4742339840451501E-5</v>
      </c>
      <c r="H1946" s="9" t="s">
        <v>3670</v>
      </c>
      <c r="I1946" s="9"/>
      <c r="J1946" s="9"/>
      <c r="K1946" s="9" t="s">
        <v>27</v>
      </c>
    </row>
    <row r="1947" spans="1:11" x14ac:dyDescent="0.2">
      <c r="A1947" s="12" t="s">
        <v>3799</v>
      </c>
      <c r="B1947" s="11" t="s">
        <v>6</v>
      </c>
      <c r="C1947" s="6">
        <v>8</v>
      </c>
      <c r="D1947" s="14">
        <v>2.4733608507019698E-7</v>
      </c>
      <c r="E1947" s="10">
        <v>5.0283678775813003</v>
      </c>
      <c r="F1947" s="10">
        <v>0.124051610527115</v>
      </c>
      <c r="G1947" s="14">
        <v>1.66624918919129E-5</v>
      </c>
      <c r="H1947" s="9" t="s">
        <v>3798</v>
      </c>
      <c r="I1947" s="9" t="s">
        <v>3797</v>
      </c>
      <c r="J1947" s="9" t="s">
        <v>3796</v>
      </c>
      <c r="K1947" s="9" t="s">
        <v>3795</v>
      </c>
    </row>
    <row r="1948" spans="1:11" x14ac:dyDescent="0.2">
      <c r="A1948" s="8" t="s">
        <v>3650</v>
      </c>
      <c r="B1948" s="7" t="s">
        <v>4</v>
      </c>
      <c r="C1948" s="6">
        <v>8</v>
      </c>
      <c r="D1948" s="13">
        <v>3.20024604830477E-7</v>
      </c>
      <c r="E1948" s="6">
        <v>4.9787237487535601</v>
      </c>
      <c r="F1948" s="13">
        <v>0.122148061702745</v>
      </c>
      <c r="G1948" s="13">
        <v>1.7258844496572E-5</v>
      </c>
      <c r="H1948" s="5" t="s">
        <v>3649</v>
      </c>
      <c r="I1948" s="5" t="s">
        <v>3648</v>
      </c>
      <c r="J1948" s="5" t="s">
        <v>3647</v>
      </c>
      <c r="K1948" s="5" t="s">
        <v>3646</v>
      </c>
    </row>
    <row r="1949" spans="1:11" x14ac:dyDescent="0.2">
      <c r="A1949" s="12" t="s">
        <v>3794</v>
      </c>
      <c r="B1949" s="11" t="s">
        <v>6</v>
      </c>
      <c r="C1949" s="6">
        <v>8</v>
      </c>
      <c r="D1949" s="14">
        <v>2.6269347527552599E-7</v>
      </c>
      <c r="E1949" s="10">
        <v>5.0168018841315902</v>
      </c>
      <c r="F1949" s="10">
        <v>0.12427227965639701</v>
      </c>
      <c r="G1949" s="14">
        <v>1.75458285879186E-5</v>
      </c>
      <c r="H1949" s="9"/>
      <c r="I1949" s="9"/>
      <c r="J1949" s="9"/>
      <c r="K1949" s="9"/>
    </row>
    <row r="1950" spans="1:11" x14ac:dyDescent="0.2">
      <c r="A1950" s="8" t="s">
        <v>3515</v>
      </c>
      <c r="B1950" s="7" t="s">
        <v>4</v>
      </c>
      <c r="C1950" s="6">
        <v>8</v>
      </c>
      <c r="D1950" s="13">
        <v>4.2051418468450901E-7</v>
      </c>
      <c r="E1950" s="6">
        <v>4.9255977885225404</v>
      </c>
      <c r="F1950" s="13">
        <v>0.12160133784065701</v>
      </c>
      <c r="G1950" s="13">
        <v>2.1958278106382899E-5</v>
      </c>
      <c r="H1950" s="5" t="s">
        <v>3514</v>
      </c>
      <c r="I1950" s="5"/>
      <c r="J1950" s="5" t="s">
        <v>3513</v>
      </c>
      <c r="K1950" s="5" t="s">
        <v>3512</v>
      </c>
    </row>
    <row r="1951" spans="1:11" x14ac:dyDescent="0.2">
      <c r="A1951" s="12" t="s">
        <v>3793</v>
      </c>
      <c r="B1951" s="11" t="s">
        <v>6</v>
      </c>
      <c r="C1951" s="6">
        <v>8</v>
      </c>
      <c r="D1951" s="14">
        <v>4.0688894048126001E-7</v>
      </c>
      <c r="E1951" s="10">
        <v>4.9320339019551103</v>
      </c>
      <c r="F1951" s="10">
        <v>0.11811861117700299</v>
      </c>
      <c r="G1951" s="14">
        <v>2.57813630287639E-5</v>
      </c>
      <c r="H1951" s="9" t="s">
        <v>3792</v>
      </c>
      <c r="I1951" s="9"/>
      <c r="J1951" s="9"/>
      <c r="K1951" s="9"/>
    </row>
    <row r="1952" spans="1:11" x14ac:dyDescent="0.2">
      <c r="A1952" s="12" t="s">
        <v>3612</v>
      </c>
      <c r="B1952" s="11" t="s">
        <v>6</v>
      </c>
      <c r="C1952" s="6">
        <v>8</v>
      </c>
      <c r="D1952" s="14">
        <v>4.37896765133924E-7</v>
      </c>
      <c r="E1952" s="10">
        <v>4.9176723188707703</v>
      </c>
      <c r="F1952" s="10">
        <v>0.121336648296849</v>
      </c>
      <c r="G1952" s="14">
        <v>2.7158867094708199E-5</v>
      </c>
      <c r="H1952" s="9" t="s">
        <v>3611</v>
      </c>
      <c r="I1952" s="9"/>
      <c r="J1952" s="9"/>
      <c r="K1952" s="9" t="s">
        <v>3610</v>
      </c>
    </row>
    <row r="1953" spans="1:11" x14ac:dyDescent="0.2">
      <c r="A1953" s="12" t="s">
        <v>3765</v>
      </c>
      <c r="B1953" s="11" t="s">
        <v>6</v>
      </c>
      <c r="C1953" s="6">
        <v>8</v>
      </c>
      <c r="D1953" s="14">
        <v>4.9796422031129398E-7</v>
      </c>
      <c r="E1953" s="10">
        <v>4.8924412620074902</v>
      </c>
      <c r="F1953" s="10">
        <v>0.120971389305812</v>
      </c>
      <c r="G1953" s="14">
        <v>3.0560924557533898E-5</v>
      </c>
      <c r="H1953" s="9"/>
      <c r="I1953" s="9"/>
      <c r="J1953" s="9"/>
      <c r="K1953" s="9" t="s">
        <v>27</v>
      </c>
    </row>
    <row r="1954" spans="1:11" x14ac:dyDescent="0.2">
      <c r="A1954" s="8" t="s">
        <v>3791</v>
      </c>
      <c r="B1954" s="7" t="s">
        <v>4</v>
      </c>
      <c r="C1954" s="6">
        <v>8</v>
      </c>
      <c r="D1954" s="13">
        <v>6.5497019247288701E-7</v>
      </c>
      <c r="E1954" s="6">
        <v>4.8382398024369104</v>
      </c>
      <c r="F1954" s="6">
        <v>0.11474245096409</v>
      </c>
      <c r="G1954" s="13">
        <v>3.25057189488484E-5</v>
      </c>
      <c r="H1954" s="5" t="s">
        <v>3790</v>
      </c>
      <c r="I1954" s="5"/>
      <c r="J1954" s="5" t="s">
        <v>1383</v>
      </c>
      <c r="K1954" s="5" t="s">
        <v>3789</v>
      </c>
    </row>
    <row r="1955" spans="1:11" x14ac:dyDescent="0.2">
      <c r="A1955" s="8" t="s">
        <v>3788</v>
      </c>
      <c r="B1955" s="7" t="s">
        <v>4</v>
      </c>
      <c r="C1955" s="6">
        <v>8</v>
      </c>
      <c r="D1955" s="13">
        <v>6.5394377104806103E-7</v>
      </c>
      <c r="E1955" s="6">
        <v>4.83855158249892</v>
      </c>
      <c r="F1955" s="6">
        <v>6.27256936150144E-2</v>
      </c>
      <c r="G1955" s="13">
        <v>3.25057189488484E-5</v>
      </c>
      <c r="H1955" s="5"/>
      <c r="I1955" s="5"/>
      <c r="J1955" s="5" t="s">
        <v>3787</v>
      </c>
      <c r="K1955" s="5" t="s">
        <v>3786</v>
      </c>
    </row>
    <row r="1956" spans="1:11" x14ac:dyDescent="0.2">
      <c r="A1956" s="8" t="s">
        <v>3699</v>
      </c>
      <c r="B1956" s="7" t="s">
        <v>4</v>
      </c>
      <c r="C1956" s="6">
        <v>8</v>
      </c>
      <c r="D1956" s="13">
        <v>6.8998721739780496E-7</v>
      </c>
      <c r="E1956" s="6">
        <v>4.8278753184173704</v>
      </c>
      <c r="F1956" s="6">
        <v>0.118767495308747</v>
      </c>
      <c r="G1956" s="13">
        <v>3.4023609512283997E-5</v>
      </c>
      <c r="H1956" s="5"/>
      <c r="I1956" s="5" t="s">
        <v>3698</v>
      </c>
      <c r="J1956" s="5" t="s">
        <v>3697</v>
      </c>
      <c r="K1956" s="5" t="s">
        <v>27</v>
      </c>
    </row>
    <row r="1957" spans="1:11" x14ac:dyDescent="0.2">
      <c r="A1957" s="12" t="s">
        <v>3609</v>
      </c>
      <c r="B1957" s="11" t="s">
        <v>6</v>
      </c>
      <c r="C1957" s="6">
        <v>8</v>
      </c>
      <c r="D1957" s="14">
        <v>5.7383420425124596E-7</v>
      </c>
      <c r="E1957" s="10">
        <v>4.8644649516511898</v>
      </c>
      <c r="F1957" s="10">
        <v>0.120340243714447</v>
      </c>
      <c r="G1957" s="14">
        <v>3.4656181498875101E-5</v>
      </c>
      <c r="H1957" s="9" t="s">
        <v>3608</v>
      </c>
      <c r="I1957" s="9" t="s">
        <v>127</v>
      </c>
      <c r="J1957" s="9" t="s">
        <v>19</v>
      </c>
      <c r="K1957" s="9" t="s">
        <v>126</v>
      </c>
    </row>
    <row r="1958" spans="1:11" x14ac:dyDescent="0.2">
      <c r="A1958" s="12" t="s">
        <v>3788</v>
      </c>
      <c r="B1958" s="11" t="s">
        <v>6</v>
      </c>
      <c r="C1958" s="6">
        <v>8</v>
      </c>
      <c r="D1958" s="14">
        <v>5.8741430327227099E-7</v>
      </c>
      <c r="E1958" s="10">
        <v>4.8598362911811996</v>
      </c>
      <c r="F1958" s="10">
        <v>6.3348345599188893E-2</v>
      </c>
      <c r="G1958" s="14">
        <v>3.5130971749783401E-5</v>
      </c>
      <c r="H1958" s="9"/>
      <c r="I1958" s="9"/>
      <c r="J1958" s="9" t="s">
        <v>3787</v>
      </c>
      <c r="K1958" s="9" t="s">
        <v>3786</v>
      </c>
    </row>
    <row r="1959" spans="1:11" x14ac:dyDescent="0.2">
      <c r="A1959" s="12" t="s">
        <v>3740</v>
      </c>
      <c r="B1959" s="11" t="s">
        <v>6</v>
      </c>
      <c r="C1959" s="6">
        <v>8</v>
      </c>
      <c r="D1959" s="14">
        <v>8.2587909821731E-7</v>
      </c>
      <c r="E1959" s="10">
        <v>4.79194058958615</v>
      </c>
      <c r="F1959" s="10">
        <v>0.118439343447084</v>
      </c>
      <c r="G1959" s="14">
        <v>4.84047739465165E-5</v>
      </c>
      <c r="H1959" s="9"/>
      <c r="I1959" s="9"/>
      <c r="J1959" s="9"/>
      <c r="K1959" s="9"/>
    </row>
    <row r="1960" spans="1:11" x14ac:dyDescent="0.2">
      <c r="A1960" s="8" t="s">
        <v>3785</v>
      </c>
      <c r="B1960" s="7" t="s">
        <v>4</v>
      </c>
      <c r="C1960" s="6">
        <v>8</v>
      </c>
      <c r="D1960" s="13">
        <v>1.12525439485096E-6</v>
      </c>
      <c r="E1960" s="6">
        <v>4.72952036649927</v>
      </c>
      <c r="F1960" s="6">
        <v>0.11650872668621</v>
      </c>
      <c r="G1960" s="13">
        <v>5.2560564309590001E-5</v>
      </c>
      <c r="H1960" s="5" t="s">
        <v>3784</v>
      </c>
      <c r="I1960" s="5" t="s">
        <v>3783</v>
      </c>
      <c r="J1960" s="5" t="s">
        <v>981</v>
      </c>
      <c r="K1960" s="5" t="s">
        <v>3782</v>
      </c>
    </row>
    <row r="1961" spans="1:11" x14ac:dyDescent="0.2">
      <c r="A1961" s="8" t="s">
        <v>3639</v>
      </c>
      <c r="B1961" s="7" t="s">
        <v>4</v>
      </c>
      <c r="C1961" s="6">
        <v>8</v>
      </c>
      <c r="D1961" s="13">
        <v>1.15528193383692E-6</v>
      </c>
      <c r="E1961" s="6">
        <v>4.7241706071481104</v>
      </c>
      <c r="F1961" s="13">
        <v>0.115461644371349</v>
      </c>
      <c r="G1961" s="13">
        <v>5.3636758815315703E-5</v>
      </c>
      <c r="H1961" s="5" t="s">
        <v>3638</v>
      </c>
      <c r="I1961" s="5" t="s">
        <v>3781</v>
      </c>
      <c r="J1961" s="5" t="s">
        <v>3780</v>
      </c>
      <c r="K1961" s="5" t="s">
        <v>282</v>
      </c>
    </row>
    <row r="1962" spans="1:11" x14ac:dyDescent="0.2">
      <c r="A1962" s="12" t="s">
        <v>3779</v>
      </c>
      <c r="B1962" s="11" t="s">
        <v>6</v>
      </c>
      <c r="C1962" s="6">
        <v>8</v>
      </c>
      <c r="D1962" s="14">
        <v>9.9961100010405208E-7</v>
      </c>
      <c r="E1962" s="10">
        <v>4.75350293583063</v>
      </c>
      <c r="F1962" s="10">
        <v>0.117514898995912</v>
      </c>
      <c r="G1962" s="14">
        <v>5.82957221055706E-5</v>
      </c>
      <c r="H1962" s="9" t="s">
        <v>3778</v>
      </c>
      <c r="I1962" s="9"/>
      <c r="J1962" s="9" t="s">
        <v>3777</v>
      </c>
      <c r="K1962" s="9" t="s">
        <v>3776</v>
      </c>
    </row>
    <row r="1963" spans="1:11" x14ac:dyDescent="0.2">
      <c r="A1963" s="12" t="s">
        <v>3664</v>
      </c>
      <c r="B1963" s="11" t="s">
        <v>6</v>
      </c>
      <c r="C1963" s="6">
        <v>8</v>
      </c>
      <c r="D1963" s="14">
        <v>1.1470570565828E-6</v>
      </c>
      <c r="E1963" s="10">
        <v>4.7256225656720598</v>
      </c>
      <c r="F1963" s="10">
        <v>0.11674154546908</v>
      </c>
      <c r="G1963" s="14">
        <v>6.5749647028183998E-5</v>
      </c>
      <c r="H1963" s="9"/>
      <c r="I1963" s="9"/>
      <c r="J1963" s="9"/>
      <c r="K1963" s="9"/>
    </row>
    <row r="1964" spans="1:11" x14ac:dyDescent="0.2">
      <c r="A1964" s="8" t="s">
        <v>3775</v>
      </c>
      <c r="B1964" s="7" t="s">
        <v>4</v>
      </c>
      <c r="C1964" s="6">
        <v>8</v>
      </c>
      <c r="D1964" s="13">
        <v>1.51900540404482E-6</v>
      </c>
      <c r="E1964" s="6">
        <v>4.6682331176096801</v>
      </c>
      <c r="F1964" s="6">
        <v>0.114445016538293</v>
      </c>
      <c r="G1964" s="13">
        <v>6.8053806311953302E-5</v>
      </c>
      <c r="H1964" s="5" t="s">
        <v>3774</v>
      </c>
      <c r="I1964" s="5" t="s">
        <v>3773</v>
      </c>
      <c r="J1964" s="5" t="s">
        <v>3772</v>
      </c>
      <c r="K1964" s="5" t="s">
        <v>3771</v>
      </c>
    </row>
    <row r="1965" spans="1:11" x14ac:dyDescent="0.2">
      <c r="A1965" s="12" t="s">
        <v>3663</v>
      </c>
      <c r="B1965" s="11" t="s">
        <v>6</v>
      </c>
      <c r="C1965" s="6">
        <v>8</v>
      </c>
      <c r="D1965" s="14">
        <v>1.21699575311694E-6</v>
      </c>
      <c r="E1965" s="10">
        <v>4.7135824682576999</v>
      </c>
      <c r="F1965" s="10">
        <v>0.111543066929171</v>
      </c>
      <c r="G1965" s="14">
        <v>6.8916059024331906E-5</v>
      </c>
      <c r="H1965" s="9" t="s">
        <v>3662</v>
      </c>
      <c r="I1965" s="9" t="s">
        <v>3770</v>
      </c>
      <c r="J1965" s="9" t="s">
        <v>3769</v>
      </c>
      <c r="K1965" s="9" t="s">
        <v>3659</v>
      </c>
    </row>
    <row r="1966" spans="1:11" x14ac:dyDescent="0.2">
      <c r="A1966" s="8" t="s">
        <v>3682</v>
      </c>
      <c r="B1966" s="7" t="s">
        <v>4</v>
      </c>
      <c r="C1966" s="6">
        <v>8</v>
      </c>
      <c r="D1966" s="13">
        <v>1.5645143937753799E-6</v>
      </c>
      <c r="E1966" s="6">
        <v>4.6621632126814401</v>
      </c>
      <c r="F1966" s="6">
        <v>0.109385681570248</v>
      </c>
      <c r="G1966" s="13">
        <v>6.9821002829185096E-5</v>
      </c>
      <c r="H1966" s="5" t="s">
        <v>3681</v>
      </c>
      <c r="I1966" s="5"/>
      <c r="J1966" s="5"/>
      <c r="K1966" s="5"/>
    </row>
    <row r="1967" spans="1:11" x14ac:dyDescent="0.2">
      <c r="A1967" s="12" t="s">
        <v>3715</v>
      </c>
      <c r="B1967" s="11" t="s">
        <v>6</v>
      </c>
      <c r="C1967" s="6">
        <v>8</v>
      </c>
      <c r="D1967" s="14">
        <v>1.3188884000274901E-6</v>
      </c>
      <c r="E1967" s="10">
        <v>4.6971802331139001</v>
      </c>
      <c r="F1967" s="10">
        <v>0.115811634977756</v>
      </c>
      <c r="G1967" s="14">
        <v>7.3794796301299305E-5</v>
      </c>
      <c r="H1967" s="9" t="s">
        <v>3714</v>
      </c>
      <c r="I1967" s="9"/>
      <c r="J1967" s="9" t="s">
        <v>3713</v>
      </c>
      <c r="K1967" s="9" t="s">
        <v>3712</v>
      </c>
    </row>
    <row r="1968" spans="1:11" x14ac:dyDescent="0.2">
      <c r="A1968" s="8" t="s">
        <v>3742</v>
      </c>
      <c r="B1968" s="7" t="s">
        <v>4</v>
      </c>
      <c r="C1968" s="6">
        <v>8</v>
      </c>
      <c r="D1968" s="13">
        <v>1.68491108692544E-6</v>
      </c>
      <c r="E1968" s="6">
        <v>4.6468866429576696</v>
      </c>
      <c r="F1968" s="13">
        <v>0.114272684200346</v>
      </c>
      <c r="G1968" s="13">
        <v>7.4329755765745396E-5</v>
      </c>
      <c r="H1968" s="5" t="s">
        <v>3741</v>
      </c>
      <c r="I1968" s="5"/>
      <c r="J1968" s="5"/>
      <c r="K1968" s="5"/>
    </row>
    <row r="1969" spans="1:11" x14ac:dyDescent="0.2">
      <c r="A1969" s="8" t="s">
        <v>3622</v>
      </c>
      <c r="B1969" s="7" t="s">
        <v>4</v>
      </c>
      <c r="C1969" s="6">
        <v>8</v>
      </c>
      <c r="D1969" s="13">
        <v>1.87478544690618E-6</v>
      </c>
      <c r="E1969" s="6">
        <v>4.6248016222001302</v>
      </c>
      <c r="F1969" s="6">
        <v>0.110478085661116</v>
      </c>
      <c r="G1969" s="13">
        <v>8.1921364841281905E-5</v>
      </c>
      <c r="H1969" s="5" t="s">
        <v>3621</v>
      </c>
      <c r="I1969" s="5"/>
      <c r="J1969" s="5" t="s">
        <v>715</v>
      </c>
      <c r="K1969" s="5" t="s">
        <v>3620</v>
      </c>
    </row>
    <row r="1970" spans="1:11" x14ac:dyDescent="0.2">
      <c r="A1970" s="12" t="s">
        <v>3701</v>
      </c>
      <c r="B1970" s="11" t="s">
        <v>6</v>
      </c>
      <c r="C1970" s="6">
        <v>8</v>
      </c>
      <c r="D1970" s="14">
        <v>1.68925864554575E-6</v>
      </c>
      <c r="E1970" s="10">
        <v>4.6463548046353198</v>
      </c>
      <c r="F1970" s="10">
        <v>0.114481993845263</v>
      </c>
      <c r="G1970" s="14">
        <v>9.1035547019555505E-5</v>
      </c>
      <c r="H1970" s="9" t="s">
        <v>3700</v>
      </c>
      <c r="I1970" s="9"/>
      <c r="J1970" s="9" t="s">
        <v>1928</v>
      </c>
      <c r="K1970" s="9" t="s">
        <v>1927</v>
      </c>
    </row>
    <row r="1971" spans="1:11" x14ac:dyDescent="0.2">
      <c r="A1971" s="12" t="s">
        <v>3768</v>
      </c>
      <c r="B1971" s="11" t="s">
        <v>6</v>
      </c>
      <c r="C1971" s="6">
        <v>8</v>
      </c>
      <c r="D1971" s="14">
        <v>1.7040488892876E-6</v>
      </c>
      <c r="E1971" s="10">
        <v>4.6445552859285399</v>
      </c>
      <c r="F1971" s="10">
        <v>0.11452812396940899</v>
      </c>
      <c r="G1971" s="14">
        <v>9.1418128513635197E-5</v>
      </c>
      <c r="H1971" s="9" t="s">
        <v>15</v>
      </c>
      <c r="I1971" s="9"/>
      <c r="J1971" s="9"/>
      <c r="K1971" s="9"/>
    </row>
    <row r="1972" spans="1:11" x14ac:dyDescent="0.2">
      <c r="A1972" s="8" t="s">
        <v>3767</v>
      </c>
      <c r="B1972" s="7" t="s">
        <v>4</v>
      </c>
      <c r="C1972" s="6">
        <v>8</v>
      </c>
      <c r="D1972" s="13">
        <v>2.7895603104991402E-6</v>
      </c>
      <c r="E1972" s="6">
        <v>4.5417423300223403</v>
      </c>
      <c r="F1972" s="6">
        <v>0.11169008525303099</v>
      </c>
      <c r="G1972" s="6">
        <v>1.16373179040171E-4</v>
      </c>
      <c r="H1972" s="5" t="s">
        <v>3766</v>
      </c>
      <c r="I1972" s="5"/>
      <c r="J1972" s="5" t="s">
        <v>501</v>
      </c>
      <c r="K1972" s="5" t="s">
        <v>350</v>
      </c>
    </row>
    <row r="1973" spans="1:11" x14ac:dyDescent="0.2">
      <c r="A1973" s="8" t="s">
        <v>3765</v>
      </c>
      <c r="B1973" s="7" t="s">
        <v>4</v>
      </c>
      <c r="C1973" s="6">
        <v>8</v>
      </c>
      <c r="D1973" s="13">
        <v>2.8045237970856598E-6</v>
      </c>
      <c r="E1973" s="6">
        <v>4.54061461790244</v>
      </c>
      <c r="F1973" s="6">
        <v>0.111701863010361</v>
      </c>
      <c r="G1973" s="6">
        <v>1.16650430677627E-4</v>
      </c>
      <c r="H1973" s="5"/>
      <c r="I1973" s="5"/>
      <c r="J1973" s="5"/>
      <c r="K1973" s="5" t="s">
        <v>27</v>
      </c>
    </row>
    <row r="1974" spans="1:11" x14ac:dyDescent="0.2">
      <c r="A1974" s="8" t="s">
        <v>3764</v>
      </c>
      <c r="B1974" s="7" t="s">
        <v>4</v>
      </c>
      <c r="C1974" s="6">
        <v>8</v>
      </c>
      <c r="D1974" s="13">
        <v>2.8636347120702399E-6</v>
      </c>
      <c r="E1974" s="6">
        <v>4.5362153721779297</v>
      </c>
      <c r="F1974" s="13">
        <v>0.111465627324386</v>
      </c>
      <c r="G1974" s="6">
        <v>1.1881762189108799E-4</v>
      </c>
      <c r="H1974" s="5" t="s">
        <v>3763</v>
      </c>
      <c r="I1974" s="5" t="s">
        <v>2896</v>
      </c>
      <c r="J1974" s="5" t="s">
        <v>2895</v>
      </c>
      <c r="K1974" s="5" t="s">
        <v>2894</v>
      </c>
    </row>
    <row r="1975" spans="1:11" x14ac:dyDescent="0.2">
      <c r="A1975" s="8" t="s">
        <v>3762</v>
      </c>
      <c r="B1975" s="7" t="s">
        <v>4</v>
      </c>
      <c r="C1975" s="6">
        <v>8</v>
      </c>
      <c r="D1975" s="13">
        <v>2.9704755841693102E-6</v>
      </c>
      <c r="E1975" s="6">
        <v>4.5284799697487603</v>
      </c>
      <c r="F1975" s="6">
        <v>0.111473203015944</v>
      </c>
      <c r="G1975" s="6">
        <v>1.2280810009380799E-4</v>
      </c>
      <c r="H1975" s="5" t="s">
        <v>3761</v>
      </c>
      <c r="I1975" s="5" t="s">
        <v>3760</v>
      </c>
      <c r="J1975" s="5" t="s">
        <v>3705</v>
      </c>
      <c r="K1975" s="5" t="s">
        <v>3400</v>
      </c>
    </row>
    <row r="1976" spans="1:11" x14ac:dyDescent="0.2">
      <c r="A1976" s="8" t="s">
        <v>3725</v>
      </c>
      <c r="B1976" s="7" t="s">
        <v>4</v>
      </c>
      <c r="C1976" s="6">
        <v>8</v>
      </c>
      <c r="D1976" s="13">
        <v>3.6253376902897898E-6</v>
      </c>
      <c r="E1976" s="6">
        <v>4.4861939199443599</v>
      </c>
      <c r="F1976" s="13">
        <v>0.100387462288668</v>
      </c>
      <c r="G1976" s="6">
        <v>1.4620713893518999E-4</v>
      </c>
      <c r="H1976" s="5" t="s">
        <v>3724</v>
      </c>
      <c r="I1976" s="5" t="s">
        <v>3723</v>
      </c>
      <c r="J1976" s="5" t="s">
        <v>3722</v>
      </c>
      <c r="K1976" s="5" t="s">
        <v>3721</v>
      </c>
    </row>
    <row r="1977" spans="1:11" x14ac:dyDescent="0.2">
      <c r="A1977" s="8" t="s">
        <v>3759</v>
      </c>
      <c r="B1977" s="7" t="s">
        <v>4</v>
      </c>
      <c r="C1977" s="6">
        <v>8</v>
      </c>
      <c r="D1977" s="13">
        <v>4.5047542577110503E-6</v>
      </c>
      <c r="E1977" s="6">
        <v>4.4396743879471501</v>
      </c>
      <c r="F1977" s="13">
        <v>0.106727201994396</v>
      </c>
      <c r="G1977" s="6">
        <v>1.74933357582749E-4</v>
      </c>
      <c r="H1977" s="5"/>
      <c r="I1977" s="5"/>
      <c r="J1977" s="5"/>
      <c r="K1977" s="5" t="s">
        <v>3758</v>
      </c>
    </row>
    <row r="1978" spans="1:11" x14ac:dyDescent="0.2">
      <c r="A1978" s="12" t="s">
        <v>3331</v>
      </c>
      <c r="B1978" s="11" t="s">
        <v>6</v>
      </c>
      <c r="C1978" s="6">
        <v>8</v>
      </c>
      <c r="D1978" s="14">
        <v>3.6378068052553802E-6</v>
      </c>
      <c r="E1978" s="10">
        <v>4.4854619322501303</v>
      </c>
      <c r="F1978" s="10">
        <v>0.107654331408745</v>
      </c>
      <c r="G1978" s="10">
        <v>1.8068801428476101E-4</v>
      </c>
      <c r="H1978" s="9" t="s">
        <v>3330</v>
      </c>
      <c r="I1978" s="9" t="s">
        <v>3329</v>
      </c>
      <c r="J1978" s="9" t="s">
        <v>3328</v>
      </c>
      <c r="K1978" s="9" t="s">
        <v>434</v>
      </c>
    </row>
    <row r="1979" spans="1:11" x14ac:dyDescent="0.2">
      <c r="A1979" s="12" t="s">
        <v>3757</v>
      </c>
      <c r="B1979" s="11" t="s">
        <v>6</v>
      </c>
      <c r="C1979" s="6">
        <v>8</v>
      </c>
      <c r="D1979" s="14">
        <v>3.7889120058511602E-6</v>
      </c>
      <c r="E1979" s="10">
        <v>4.4767772510057799</v>
      </c>
      <c r="F1979" s="10">
        <v>0.107886892371125</v>
      </c>
      <c r="G1979" s="10">
        <v>1.8661187618734099E-4</v>
      </c>
      <c r="H1979" s="9" t="s">
        <v>3756</v>
      </c>
      <c r="I1979" s="9" t="s">
        <v>169</v>
      </c>
      <c r="J1979" s="9" t="s">
        <v>168</v>
      </c>
      <c r="K1979" s="9" t="s">
        <v>167</v>
      </c>
    </row>
    <row r="1980" spans="1:11" x14ac:dyDescent="0.2">
      <c r="A1980" s="12" t="s">
        <v>3755</v>
      </c>
      <c r="B1980" s="11" t="s">
        <v>6</v>
      </c>
      <c r="C1980" s="6">
        <v>8</v>
      </c>
      <c r="D1980" s="14">
        <v>4.6720590253954302E-6</v>
      </c>
      <c r="E1980" s="10">
        <v>4.4318196039185702</v>
      </c>
      <c r="F1980" s="10">
        <v>0.10781176623212201</v>
      </c>
      <c r="G1980" s="10">
        <v>2.2630527229621999E-4</v>
      </c>
      <c r="H1980" s="9"/>
      <c r="I1980" s="9"/>
      <c r="J1980" s="9"/>
      <c r="K1980" s="9"/>
    </row>
    <row r="1981" spans="1:11" x14ac:dyDescent="0.2">
      <c r="A1981" s="8" t="s">
        <v>3754</v>
      </c>
      <c r="B1981" s="7" t="s">
        <v>4</v>
      </c>
      <c r="C1981" s="6">
        <v>8</v>
      </c>
      <c r="D1981" s="13">
        <v>6.0343282078455103E-6</v>
      </c>
      <c r="E1981" s="6">
        <v>4.37634387494899</v>
      </c>
      <c r="F1981" s="13">
        <v>0.107503546901113</v>
      </c>
      <c r="G1981" s="6">
        <v>2.2742800322465899E-4</v>
      </c>
      <c r="H1981" s="5" t="s">
        <v>3753</v>
      </c>
      <c r="I1981" s="5" t="s">
        <v>3752</v>
      </c>
      <c r="J1981" s="5" t="s">
        <v>3751</v>
      </c>
      <c r="K1981" s="5" t="s">
        <v>3750</v>
      </c>
    </row>
    <row r="1982" spans="1:11" x14ac:dyDescent="0.2">
      <c r="A1982" s="8" t="s">
        <v>3645</v>
      </c>
      <c r="B1982" s="7" t="s">
        <v>4</v>
      </c>
      <c r="C1982" s="6">
        <v>8</v>
      </c>
      <c r="D1982" s="13">
        <v>6.20781622579378E-6</v>
      </c>
      <c r="E1982" s="6">
        <v>4.3701586039502596</v>
      </c>
      <c r="F1982" s="13">
        <v>0.102554125989369</v>
      </c>
      <c r="G1982" s="6">
        <v>2.3206751955775801E-4</v>
      </c>
      <c r="H1982" s="5" t="s">
        <v>3644</v>
      </c>
      <c r="I1982" s="5"/>
      <c r="J1982" s="5"/>
      <c r="K1982" s="5" t="s">
        <v>3643</v>
      </c>
    </row>
    <row r="1983" spans="1:11" x14ac:dyDescent="0.2">
      <c r="A1983" s="8" t="s">
        <v>3749</v>
      </c>
      <c r="B1983" s="7" t="s">
        <v>4</v>
      </c>
      <c r="C1983" s="6">
        <v>8</v>
      </c>
      <c r="D1983" s="13">
        <v>6.41979884356444E-6</v>
      </c>
      <c r="E1983" s="6">
        <v>4.3628210291035696</v>
      </c>
      <c r="F1983" s="13">
        <v>0.105733798269089</v>
      </c>
      <c r="G1983" s="6">
        <v>2.38828962471086E-4</v>
      </c>
      <c r="H1983" s="5" t="s">
        <v>3748</v>
      </c>
      <c r="I1983" s="5"/>
      <c r="J1983" s="5" t="s">
        <v>539</v>
      </c>
      <c r="K1983" s="5" t="s">
        <v>3747</v>
      </c>
    </row>
    <row r="1984" spans="1:11" x14ac:dyDescent="0.2">
      <c r="A1984" s="8" t="s">
        <v>3746</v>
      </c>
      <c r="B1984" s="7" t="s">
        <v>4</v>
      </c>
      <c r="C1984" s="6">
        <v>8</v>
      </c>
      <c r="D1984" s="13">
        <v>6.4725206128772001E-6</v>
      </c>
      <c r="E1984" s="6">
        <v>4.3610320313495698</v>
      </c>
      <c r="F1984" s="13">
        <v>0.107003281967248</v>
      </c>
      <c r="G1984" s="6">
        <v>2.3989584431126501E-4</v>
      </c>
      <c r="H1984" s="5"/>
      <c r="I1984" s="5" t="s">
        <v>3745</v>
      </c>
      <c r="J1984" s="5" t="s">
        <v>3744</v>
      </c>
      <c r="K1984" s="5" t="s">
        <v>1440</v>
      </c>
    </row>
    <row r="1985" spans="1:11" x14ac:dyDescent="0.2">
      <c r="A1985" s="12" t="s">
        <v>3743</v>
      </c>
      <c r="B1985" s="11" t="s">
        <v>6</v>
      </c>
      <c r="C1985" s="6">
        <v>8</v>
      </c>
      <c r="D1985" s="14">
        <v>5.19706314362821E-6</v>
      </c>
      <c r="E1985" s="10">
        <v>4.4088077040173204</v>
      </c>
      <c r="F1985" s="10">
        <v>0.10831364577474099</v>
      </c>
      <c r="G1985" s="10">
        <v>2.4959556150230301E-4</v>
      </c>
      <c r="H1985" s="9"/>
      <c r="I1985" s="9"/>
      <c r="J1985" s="9"/>
      <c r="K1985" s="9"/>
    </row>
    <row r="1986" spans="1:11" x14ac:dyDescent="0.2">
      <c r="A1986" s="12" t="s">
        <v>3742</v>
      </c>
      <c r="B1986" s="11" t="s">
        <v>6</v>
      </c>
      <c r="C1986" s="6">
        <v>8</v>
      </c>
      <c r="D1986" s="14">
        <v>5.6804313700494997E-6</v>
      </c>
      <c r="E1986" s="10">
        <v>4.3895056490420101</v>
      </c>
      <c r="F1986" s="10">
        <v>0.107970204274382</v>
      </c>
      <c r="G1986" s="10">
        <v>2.6957901424988002E-4</v>
      </c>
      <c r="H1986" s="9" t="s">
        <v>3741</v>
      </c>
      <c r="I1986" s="9"/>
      <c r="J1986" s="9"/>
      <c r="K1986" s="9"/>
    </row>
    <row r="1987" spans="1:11" x14ac:dyDescent="0.2">
      <c r="A1987" s="8" t="s">
        <v>3740</v>
      </c>
      <c r="B1987" s="7" t="s">
        <v>4</v>
      </c>
      <c r="C1987" s="6">
        <v>8</v>
      </c>
      <c r="D1987" s="13">
        <v>7.5294654936442801E-6</v>
      </c>
      <c r="E1987" s="6">
        <v>4.32782460806642</v>
      </c>
      <c r="F1987" s="13">
        <v>0.10629658613321</v>
      </c>
      <c r="G1987" s="6">
        <v>2.7262347702459202E-4</v>
      </c>
      <c r="H1987" s="5"/>
      <c r="I1987" s="5"/>
      <c r="J1987" s="5"/>
      <c r="K1987" s="5"/>
    </row>
    <row r="1988" spans="1:11" x14ac:dyDescent="0.2">
      <c r="A1988" s="8" t="s">
        <v>3739</v>
      </c>
      <c r="B1988" s="7" t="s">
        <v>4</v>
      </c>
      <c r="C1988" s="6">
        <v>8</v>
      </c>
      <c r="D1988" s="13">
        <v>8.1056569374896004E-6</v>
      </c>
      <c r="E1988" s="6">
        <v>4.3115513175268703</v>
      </c>
      <c r="F1988" s="6">
        <v>0.105900273071846</v>
      </c>
      <c r="G1988" s="6">
        <v>2.90743096505468E-4</v>
      </c>
      <c r="H1988" s="5" t="s">
        <v>3738</v>
      </c>
      <c r="I1988" s="5" t="s">
        <v>3737</v>
      </c>
      <c r="J1988" s="5" t="s">
        <v>3736</v>
      </c>
      <c r="K1988" s="5" t="s">
        <v>3024</v>
      </c>
    </row>
    <row r="1989" spans="1:11" x14ac:dyDescent="0.2">
      <c r="A1989" s="8" t="s">
        <v>3735</v>
      </c>
      <c r="B1989" s="7" t="s">
        <v>4</v>
      </c>
      <c r="C1989" s="6">
        <v>8</v>
      </c>
      <c r="D1989" s="13">
        <v>8.1865210796387097E-6</v>
      </c>
      <c r="E1989" s="6">
        <v>4.3093562761380504</v>
      </c>
      <c r="F1989" s="6">
        <v>0.101480837879953</v>
      </c>
      <c r="G1989" s="6">
        <v>2.9273168854335499E-4</v>
      </c>
      <c r="H1989" s="5"/>
      <c r="I1989" s="5"/>
      <c r="J1989" s="5"/>
      <c r="K1989" s="5"/>
    </row>
    <row r="1990" spans="1:11" x14ac:dyDescent="0.2">
      <c r="A1990" s="8" t="s">
        <v>3734</v>
      </c>
      <c r="B1990" s="7" t="s">
        <v>4</v>
      </c>
      <c r="C1990" s="6">
        <v>8</v>
      </c>
      <c r="D1990" s="13">
        <v>8.5822044532415803E-6</v>
      </c>
      <c r="E1990" s="6">
        <v>4.2989049107847004</v>
      </c>
      <c r="F1990" s="13">
        <v>0.10447781791672101</v>
      </c>
      <c r="G1990" s="6">
        <v>3.0545750254906798E-4</v>
      </c>
      <c r="H1990" s="5"/>
      <c r="I1990" s="5" t="s">
        <v>3733</v>
      </c>
      <c r="J1990" s="5" t="s">
        <v>369</v>
      </c>
      <c r="K1990" s="5" t="s">
        <v>3732</v>
      </c>
    </row>
    <row r="1991" spans="1:11" x14ac:dyDescent="0.2">
      <c r="A1991" s="12" t="s">
        <v>3731</v>
      </c>
      <c r="B1991" s="11" t="s">
        <v>6</v>
      </c>
      <c r="C1991" s="6">
        <v>8</v>
      </c>
      <c r="D1991" s="14">
        <v>6.5138796006749499E-6</v>
      </c>
      <c r="E1991" s="10">
        <v>4.3596383096179396</v>
      </c>
      <c r="F1991" s="10">
        <v>0.10387035720399</v>
      </c>
      <c r="G1991" s="10">
        <v>3.0664938425346101E-4</v>
      </c>
      <c r="H1991" s="9" t="s">
        <v>3730</v>
      </c>
      <c r="I1991" s="9" t="s">
        <v>3729</v>
      </c>
      <c r="J1991" s="9" t="s">
        <v>3728</v>
      </c>
      <c r="K1991" s="9" t="s">
        <v>3727</v>
      </c>
    </row>
    <row r="1992" spans="1:11" x14ac:dyDescent="0.2">
      <c r="A1992" s="12" t="s">
        <v>3383</v>
      </c>
      <c r="B1992" s="11" t="s">
        <v>6</v>
      </c>
      <c r="C1992" s="6">
        <v>8</v>
      </c>
      <c r="D1992" s="14">
        <v>7.4444012487211796E-6</v>
      </c>
      <c r="E1992" s="10">
        <v>4.33032707988579</v>
      </c>
      <c r="F1992" s="10">
        <v>7.4603285919127002E-2</v>
      </c>
      <c r="G1992" s="10">
        <v>3.4288122372302401E-4</v>
      </c>
      <c r="H1992" s="9"/>
      <c r="I1992" s="9" t="s">
        <v>3382</v>
      </c>
      <c r="J1992" s="9" t="s">
        <v>3381</v>
      </c>
      <c r="K1992" s="9" t="s">
        <v>3380</v>
      </c>
    </row>
    <row r="1993" spans="1:11" x14ac:dyDescent="0.2">
      <c r="A1993" s="12" t="s">
        <v>3464</v>
      </c>
      <c r="B1993" s="11" t="s">
        <v>6</v>
      </c>
      <c r="C1993" s="6">
        <v>8</v>
      </c>
      <c r="D1993" s="14">
        <v>8.4840755830361698E-6</v>
      </c>
      <c r="E1993" s="10">
        <v>4.3014533347181398</v>
      </c>
      <c r="F1993" s="10">
        <v>0.10584154818751899</v>
      </c>
      <c r="G1993" s="10">
        <v>3.8350527949956701E-4</v>
      </c>
      <c r="H1993" s="9" t="s">
        <v>3463</v>
      </c>
      <c r="I1993" s="9" t="s">
        <v>1618</v>
      </c>
      <c r="J1993" s="9" t="s">
        <v>1617</v>
      </c>
      <c r="K1993" s="9" t="s">
        <v>882</v>
      </c>
    </row>
    <row r="1994" spans="1:11" x14ac:dyDescent="0.2">
      <c r="A1994" s="8" t="s">
        <v>3726</v>
      </c>
      <c r="B1994" s="7" t="s">
        <v>4</v>
      </c>
      <c r="C1994" s="6">
        <v>8</v>
      </c>
      <c r="D1994" s="13">
        <v>1.2324695084901299E-5</v>
      </c>
      <c r="E1994" s="6">
        <v>4.2179861995023904</v>
      </c>
      <c r="F1994" s="13">
        <v>7.8450799443757699E-2</v>
      </c>
      <c r="G1994" s="6">
        <v>4.1984183197501E-4</v>
      </c>
      <c r="H1994" s="5" t="s">
        <v>15</v>
      </c>
      <c r="I1994" s="5"/>
      <c r="J1994" s="5"/>
      <c r="K1994" s="5" t="s">
        <v>27</v>
      </c>
    </row>
    <row r="1995" spans="1:11" x14ac:dyDescent="0.2">
      <c r="A1995" s="12" t="s">
        <v>3725</v>
      </c>
      <c r="B1995" s="11" t="s">
        <v>6</v>
      </c>
      <c r="C1995" s="6">
        <v>8</v>
      </c>
      <c r="D1995" s="14">
        <v>1.0720418349655799E-5</v>
      </c>
      <c r="E1995" s="10">
        <v>4.2493326010547898</v>
      </c>
      <c r="F1995" s="10">
        <v>9.6737436513577704E-2</v>
      </c>
      <c r="G1995" s="10">
        <v>4.6542497738765002E-4</v>
      </c>
      <c r="H1995" s="9" t="s">
        <v>3724</v>
      </c>
      <c r="I1995" s="9" t="s">
        <v>3723</v>
      </c>
      <c r="J1995" s="9" t="s">
        <v>3722</v>
      </c>
      <c r="K1995" s="9" t="s">
        <v>3721</v>
      </c>
    </row>
    <row r="1996" spans="1:11" x14ac:dyDescent="0.2">
      <c r="A1996" s="12" t="s">
        <v>3720</v>
      </c>
      <c r="B1996" s="11" t="s">
        <v>6</v>
      </c>
      <c r="C1996" s="6">
        <v>8</v>
      </c>
      <c r="D1996" s="14">
        <v>1.08736846268383E-5</v>
      </c>
      <c r="E1996" s="10">
        <v>4.2461514164090897</v>
      </c>
      <c r="F1996" s="10">
        <v>0.10330613825476601</v>
      </c>
      <c r="G1996" s="10">
        <v>4.7033701548265198E-4</v>
      </c>
      <c r="H1996" s="9" t="s">
        <v>3719</v>
      </c>
      <c r="I1996" s="9" t="s">
        <v>3718</v>
      </c>
      <c r="J1996" s="9" t="s">
        <v>3717</v>
      </c>
      <c r="K1996" s="9" t="s">
        <v>3716</v>
      </c>
    </row>
    <row r="1997" spans="1:11" x14ac:dyDescent="0.2">
      <c r="A1997" s="8" t="s">
        <v>3715</v>
      </c>
      <c r="B1997" s="7" t="s">
        <v>4</v>
      </c>
      <c r="C1997" s="6">
        <v>8</v>
      </c>
      <c r="D1997" s="13">
        <v>1.4125174525139701E-5</v>
      </c>
      <c r="E1997" s="6">
        <v>4.1871304345659004</v>
      </c>
      <c r="F1997" s="13">
        <v>0.102538246554621</v>
      </c>
      <c r="G1997" s="6">
        <v>4.7554754234637001E-4</v>
      </c>
      <c r="H1997" s="5" t="s">
        <v>3714</v>
      </c>
      <c r="I1997" s="5"/>
      <c r="J1997" s="5" t="s">
        <v>3713</v>
      </c>
      <c r="K1997" s="5" t="s">
        <v>3712</v>
      </c>
    </row>
    <row r="1998" spans="1:11" x14ac:dyDescent="0.2">
      <c r="A1998" s="8" t="s">
        <v>3619</v>
      </c>
      <c r="B1998" s="7" t="s">
        <v>4</v>
      </c>
      <c r="C1998" s="6">
        <v>8</v>
      </c>
      <c r="D1998" s="13">
        <v>1.44601668892943E-5</v>
      </c>
      <c r="E1998" s="6">
        <v>4.1818054901578998</v>
      </c>
      <c r="F1998" s="6">
        <v>0.101666278170017</v>
      </c>
      <c r="G1998" s="6">
        <v>4.8469974254245802E-4</v>
      </c>
      <c r="H1998" s="5"/>
      <c r="I1998" s="5"/>
      <c r="J1998" s="5"/>
      <c r="K1998" s="5"/>
    </row>
    <row r="1999" spans="1:11" x14ac:dyDescent="0.2">
      <c r="A1999" s="8" t="s">
        <v>3642</v>
      </c>
      <c r="B1999" s="7" t="s">
        <v>4</v>
      </c>
      <c r="C1999" s="6">
        <v>8</v>
      </c>
      <c r="D1999" s="13">
        <v>1.46858883108587E-5</v>
      </c>
      <c r="E1999" s="6">
        <v>4.1782832174014297</v>
      </c>
      <c r="F1999" s="13">
        <v>7.77524853358076E-2</v>
      </c>
      <c r="G1999" s="6">
        <v>4.9012555945283204E-4</v>
      </c>
      <c r="H1999" s="5" t="s">
        <v>3641</v>
      </c>
      <c r="I1999" s="5"/>
      <c r="J1999" s="5" t="s">
        <v>733</v>
      </c>
      <c r="K1999" s="5" t="s">
        <v>732</v>
      </c>
    </row>
    <row r="2000" spans="1:11" x14ac:dyDescent="0.2">
      <c r="A2000" s="8" t="s">
        <v>3711</v>
      </c>
      <c r="B2000" s="7" t="s">
        <v>4</v>
      </c>
      <c r="C2000" s="6">
        <v>8</v>
      </c>
      <c r="D2000" s="13">
        <v>1.51557088564093E-5</v>
      </c>
      <c r="E2000" s="6">
        <v>4.1711139905738497</v>
      </c>
      <c r="F2000" s="13">
        <v>0.10212377064381201</v>
      </c>
      <c r="G2000" s="6">
        <v>5.0361567611168E-4</v>
      </c>
      <c r="H2000" s="5" t="s">
        <v>3710</v>
      </c>
      <c r="I2000" s="5" t="s">
        <v>1736</v>
      </c>
      <c r="J2000" s="5" t="s">
        <v>1735</v>
      </c>
      <c r="K2000" s="5" t="s">
        <v>27</v>
      </c>
    </row>
    <row r="2001" spans="1:11" x14ac:dyDescent="0.2">
      <c r="A2001" s="12" t="s">
        <v>3709</v>
      </c>
      <c r="B2001" s="11" t="s">
        <v>6</v>
      </c>
      <c r="C2001" s="6">
        <v>8</v>
      </c>
      <c r="D2001" s="14">
        <v>1.17974439688185E-5</v>
      </c>
      <c r="E2001" s="10">
        <v>4.2278367517709299</v>
      </c>
      <c r="F2001" s="10">
        <v>9.4879242887091306E-2</v>
      </c>
      <c r="G2001" s="10">
        <v>5.0470670876821204E-4</v>
      </c>
      <c r="H2001" s="9"/>
      <c r="I2001" s="9"/>
      <c r="J2001" s="9"/>
      <c r="K2001" s="9" t="s">
        <v>27</v>
      </c>
    </row>
    <row r="2002" spans="1:11" x14ac:dyDescent="0.2">
      <c r="A2002" s="12" t="s">
        <v>3424</v>
      </c>
      <c r="B2002" s="11" t="s">
        <v>6</v>
      </c>
      <c r="C2002" s="6">
        <v>8</v>
      </c>
      <c r="D2002" s="14">
        <v>1.40110361706245E-5</v>
      </c>
      <c r="E2002" s="10">
        <v>4.1889721987383304</v>
      </c>
      <c r="F2002" s="10">
        <v>0.10246007674089901</v>
      </c>
      <c r="G2002" s="10">
        <v>5.8972124234133198E-4</v>
      </c>
      <c r="H2002" s="9" t="s">
        <v>3423</v>
      </c>
      <c r="I2002" s="9" t="s">
        <v>3422</v>
      </c>
      <c r="J2002" s="9" t="s">
        <v>3421</v>
      </c>
      <c r="K2002" s="9" t="s">
        <v>3420</v>
      </c>
    </row>
    <row r="2003" spans="1:11" x14ac:dyDescent="0.2">
      <c r="A2003" s="12" t="s">
        <v>3617</v>
      </c>
      <c r="B2003" s="11" t="s">
        <v>6</v>
      </c>
      <c r="C2003" s="6">
        <v>8</v>
      </c>
      <c r="D2003" s="14">
        <v>1.47805712030515E-5</v>
      </c>
      <c r="E2003" s="10">
        <v>4.1768210341117999</v>
      </c>
      <c r="F2003" s="10">
        <v>0.10205591617212501</v>
      </c>
      <c r="G2003" s="10">
        <v>6.1657599872658295E-4</v>
      </c>
      <c r="H2003" s="9" t="s">
        <v>3616</v>
      </c>
      <c r="I2003" s="9"/>
      <c r="J2003" s="9" t="s">
        <v>3290</v>
      </c>
      <c r="K2003" s="9" t="s">
        <v>201</v>
      </c>
    </row>
    <row r="2004" spans="1:11" x14ac:dyDescent="0.2">
      <c r="A2004" s="8" t="s">
        <v>3680</v>
      </c>
      <c r="B2004" s="7" t="s">
        <v>4</v>
      </c>
      <c r="C2004" s="6">
        <v>8</v>
      </c>
      <c r="D2004" s="13">
        <v>1.89536357013962E-5</v>
      </c>
      <c r="E2004" s="6">
        <v>4.1198782108466103</v>
      </c>
      <c r="F2004" s="6">
        <v>8.7272873666253303E-2</v>
      </c>
      <c r="G2004" s="6">
        <v>6.1909833039964601E-4</v>
      </c>
      <c r="H2004" s="5" t="s">
        <v>3679</v>
      </c>
      <c r="I2004" s="5" t="s">
        <v>3678</v>
      </c>
      <c r="J2004" s="5" t="s">
        <v>3677</v>
      </c>
      <c r="K2004" s="5" t="s">
        <v>3676</v>
      </c>
    </row>
    <row r="2005" spans="1:11" x14ac:dyDescent="0.2">
      <c r="A2005" s="12" t="s">
        <v>3708</v>
      </c>
      <c r="B2005" s="11" t="s">
        <v>6</v>
      </c>
      <c r="C2005" s="6">
        <v>8</v>
      </c>
      <c r="D2005" s="14">
        <v>1.7244037387852999E-5</v>
      </c>
      <c r="E2005" s="10">
        <v>4.14160711108123</v>
      </c>
      <c r="F2005" s="10">
        <v>0.101455187557142</v>
      </c>
      <c r="G2005" s="10">
        <v>7.0800212350407101E-4</v>
      </c>
      <c r="H2005" s="9" t="s">
        <v>3707</v>
      </c>
      <c r="I2005" s="9" t="s">
        <v>3706</v>
      </c>
      <c r="J2005" s="9" t="s">
        <v>3705</v>
      </c>
      <c r="K2005" s="9" t="s">
        <v>3400</v>
      </c>
    </row>
    <row r="2006" spans="1:11" x14ac:dyDescent="0.2">
      <c r="A2006" s="12" t="s">
        <v>3591</v>
      </c>
      <c r="B2006" s="11" t="s">
        <v>6</v>
      </c>
      <c r="C2006" s="6">
        <v>8</v>
      </c>
      <c r="D2006" s="14">
        <v>1.7191405382547899E-5</v>
      </c>
      <c r="E2006" s="10">
        <v>4.1423080449984004</v>
      </c>
      <c r="F2006" s="10">
        <v>0.10149062397224499</v>
      </c>
      <c r="G2006" s="10">
        <v>7.0800212350407101E-4</v>
      </c>
      <c r="H2006" s="9" t="s">
        <v>3590</v>
      </c>
      <c r="I2006" s="9" t="s">
        <v>59</v>
      </c>
      <c r="J2006" s="9" t="s">
        <v>58</v>
      </c>
      <c r="K2006" s="9" t="s">
        <v>2191</v>
      </c>
    </row>
    <row r="2007" spans="1:11" x14ac:dyDescent="0.2">
      <c r="A2007" s="8" t="s">
        <v>3704</v>
      </c>
      <c r="B2007" s="7" t="s">
        <v>4</v>
      </c>
      <c r="C2007" s="6">
        <v>8</v>
      </c>
      <c r="D2007" s="13">
        <v>2.2778494272277198E-5</v>
      </c>
      <c r="E2007" s="6">
        <v>4.0773240078021598</v>
      </c>
      <c r="F2007" s="6">
        <v>9.8804537179921506E-2</v>
      </c>
      <c r="G2007" s="6">
        <v>7.2866256373448198E-4</v>
      </c>
      <c r="H2007" s="5" t="s">
        <v>3703</v>
      </c>
      <c r="I2007" s="5"/>
      <c r="J2007" s="5" t="s">
        <v>369</v>
      </c>
      <c r="K2007" s="5" t="s">
        <v>3702</v>
      </c>
    </row>
    <row r="2008" spans="1:11" x14ac:dyDescent="0.2">
      <c r="A2008" s="8" t="s">
        <v>3429</v>
      </c>
      <c r="B2008" s="7" t="s">
        <v>4</v>
      </c>
      <c r="C2008" s="6">
        <v>8</v>
      </c>
      <c r="D2008" s="13">
        <v>2.34261107437773E-5</v>
      </c>
      <c r="E2008" s="6">
        <v>4.0707987077834096</v>
      </c>
      <c r="F2008" s="13">
        <v>9.8645048209240596E-2</v>
      </c>
      <c r="G2008" s="6">
        <v>7.4510563288357002E-4</v>
      </c>
      <c r="H2008" s="5"/>
      <c r="I2008" s="5"/>
      <c r="J2008" s="5"/>
      <c r="K2008" s="5"/>
    </row>
    <row r="2009" spans="1:11" x14ac:dyDescent="0.2">
      <c r="A2009" s="12" t="s">
        <v>3577</v>
      </c>
      <c r="B2009" s="11" t="s">
        <v>6</v>
      </c>
      <c r="C2009" s="6">
        <v>8</v>
      </c>
      <c r="D2009" s="14">
        <v>1.99517586173309E-5</v>
      </c>
      <c r="E2009" s="10">
        <v>4.1080375886049199</v>
      </c>
      <c r="F2009" s="10">
        <v>9.9137275336019695E-2</v>
      </c>
      <c r="G2009" s="10">
        <v>7.9414096608608595E-4</v>
      </c>
      <c r="H2009" s="9"/>
      <c r="I2009" s="9"/>
      <c r="J2009" s="9"/>
      <c r="K2009" s="9"/>
    </row>
    <row r="2010" spans="1:11" x14ac:dyDescent="0.2">
      <c r="A2010" s="8" t="s">
        <v>3701</v>
      </c>
      <c r="B2010" s="7" t="s">
        <v>4</v>
      </c>
      <c r="C2010" s="6">
        <v>8</v>
      </c>
      <c r="D2010" s="13">
        <v>2.57195296095248E-5</v>
      </c>
      <c r="E2010" s="6">
        <v>4.04899037855236</v>
      </c>
      <c r="F2010" s="6">
        <v>9.9095666156119394E-2</v>
      </c>
      <c r="G2010" s="6">
        <v>8.0958396770742505E-4</v>
      </c>
      <c r="H2010" s="5" t="s">
        <v>3700</v>
      </c>
      <c r="I2010" s="5"/>
      <c r="J2010" s="5" t="s">
        <v>1928</v>
      </c>
      <c r="K2010" s="5" t="s">
        <v>1927</v>
      </c>
    </row>
    <row r="2011" spans="1:11" x14ac:dyDescent="0.2">
      <c r="A2011" s="12" t="s">
        <v>3699</v>
      </c>
      <c r="B2011" s="11" t="s">
        <v>6</v>
      </c>
      <c r="C2011" s="6">
        <v>8</v>
      </c>
      <c r="D2011" s="14">
        <v>2.0491215263168199E-5</v>
      </c>
      <c r="E2011" s="10">
        <v>4.1018701207964003</v>
      </c>
      <c r="F2011" s="10">
        <v>0.100408925219773</v>
      </c>
      <c r="G2011" s="10">
        <v>8.1147981525289605E-4</v>
      </c>
      <c r="H2011" s="9"/>
      <c r="I2011" s="9" t="s">
        <v>3698</v>
      </c>
      <c r="J2011" s="9" t="s">
        <v>3697</v>
      </c>
      <c r="K2011" s="9" t="s">
        <v>27</v>
      </c>
    </row>
    <row r="2012" spans="1:11" x14ac:dyDescent="0.2">
      <c r="A2012" s="8" t="s">
        <v>3696</v>
      </c>
      <c r="B2012" s="7" t="s">
        <v>4</v>
      </c>
      <c r="C2012" s="6">
        <v>8</v>
      </c>
      <c r="D2012" s="13">
        <v>2.6768368772984099E-5</v>
      </c>
      <c r="E2012" s="6">
        <v>4.0396249658744701</v>
      </c>
      <c r="F2012" s="6">
        <v>9.7641208484996203E-2</v>
      </c>
      <c r="G2012" s="6">
        <v>8.3639348182398495E-4</v>
      </c>
      <c r="H2012" s="5" t="s">
        <v>3695</v>
      </c>
      <c r="I2012" s="5" t="s">
        <v>3694</v>
      </c>
      <c r="J2012" s="5" t="s">
        <v>3693</v>
      </c>
      <c r="K2012" s="5" t="s">
        <v>3692</v>
      </c>
    </row>
    <row r="2013" spans="1:11" x14ac:dyDescent="0.2">
      <c r="A2013" s="12" t="s">
        <v>3691</v>
      </c>
      <c r="B2013" s="11" t="s">
        <v>6</v>
      </c>
      <c r="C2013" s="6">
        <v>8</v>
      </c>
      <c r="D2013" s="14">
        <v>2.2953164045596201E-5</v>
      </c>
      <c r="E2013" s="10">
        <v>4.0755469019580604</v>
      </c>
      <c r="F2013" s="10">
        <v>6.1939754912920697E-2</v>
      </c>
      <c r="G2013" s="10">
        <v>8.8215406210648804E-4</v>
      </c>
      <c r="H2013" s="9"/>
      <c r="I2013" s="9" t="s">
        <v>3690</v>
      </c>
      <c r="J2013" s="9" t="s">
        <v>3689</v>
      </c>
      <c r="K2013" s="9" t="s">
        <v>350</v>
      </c>
    </row>
    <row r="2014" spans="1:11" x14ac:dyDescent="0.2">
      <c r="A2014" s="12" t="s">
        <v>3688</v>
      </c>
      <c r="B2014" s="11" t="s">
        <v>6</v>
      </c>
      <c r="C2014" s="6">
        <v>8</v>
      </c>
      <c r="D2014" s="14">
        <v>2.4674691462782398E-5</v>
      </c>
      <c r="E2014" s="10">
        <v>4.05868711195322</v>
      </c>
      <c r="F2014" s="10">
        <v>9.9660328315753097E-2</v>
      </c>
      <c r="G2014" s="10">
        <v>9.3604120817713805E-4</v>
      </c>
      <c r="H2014" s="9" t="s">
        <v>3687</v>
      </c>
      <c r="I2014" s="9"/>
      <c r="J2014" s="9" t="s">
        <v>3686</v>
      </c>
      <c r="K2014" s="9" t="s">
        <v>498</v>
      </c>
    </row>
    <row r="2015" spans="1:11" x14ac:dyDescent="0.2">
      <c r="A2015" s="12" t="s">
        <v>3685</v>
      </c>
      <c r="B2015" s="11" t="s">
        <v>6</v>
      </c>
      <c r="C2015" s="6">
        <v>8</v>
      </c>
      <c r="D2015" s="14">
        <v>2.62245040978606E-5</v>
      </c>
      <c r="E2015" s="10">
        <v>4.0444370047498204</v>
      </c>
      <c r="F2015" s="10">
        <v>9.7474712050792098E-2</v>
      </c>
      <c r="G2015" s="10">
        <v>9.8684955709509503E-4</v>
      </c>
      <c r="H2015" s="9"/>
      <c r="I2015" s="9"/>
      <c r="J2015" s="9"/>
      <c r="K2015" s="9"/>
    </row>
    <row r="2016" spans="1:11" x14ac:dyDescent="0.2">
      <c r="A2016" s="8" t="s">
        <v>3684</v>
      </c>
      <c r="B2016" s="7" t="s">
        <v>4</v>
      </c>
      <c r="C2016" s="6">
        <v>8</v>
      </c>
      <c r="D2016" s="13">
        <v>3.6411815587940101E-5</v>
      </c>
      <c r="E2016" s="6">
        <v>3.96686690854265</v>
      </c>
      <c r="F2016" s="13">
        <v>6.7198543666482993E-2</v>
      </c>
      <c r="G2016" s="6">
        <v>1.1076503161943001E-3</v>
      </c>
      <c r="H2016" s="5"/>
      <c r="I2016" s="5"/>
      <c r="J2016" s="5"/>
      <c r="K2016" s="5"/>
    </row>
    <row r="2017" spans="1:11" x14ac:dyDescent="0.2">
      <c r="A2017" s="12" t="s">
        <v>3684</v>
      </c>
      <c r="B2017" s="11" t="s">
        <v>6</v>
      </c>
      <c r="C2017" s="6">
        <v>8</v>
      </c>
      <c r="D2017" s="14">
        <v>3.06443518983419E-5</v>
      </c>
      <c r="E2017" s="10">
        <v>4.0077933773523897</v>
      </c>
      <c r="F2017" s="10">
        <v>6.8230392688765906E-2</v>
      </c>
      <c r="G2017" s="10">
        <v>1.1190439032783899E-3</v>
      </c>
      <c r="H2017" s="9"/>
      <c r="I2017" s="9"/>
      <c r="J2017" s="9"/>
      <c r="K2017" s="9"/>
    </row>
    <row r="2018" spans="1:11" x14ac:dyDescent="0.2">
      <c r="A2018" s="12" t="s">
        <v>3437</v>
      </c>
      <c r="B2018" s="11" t="s">
        <v>6</v>
      </c>
      <c r="C2018" s="6">
        <v>8</v>
      </c>
      <c r="D2018" s="14">
        <v>3.2711552561450303E-5</v>
      </c>
      <c r="E2018" s="10">
        <v>3.99234496647736</v>
      </c>
      <c r="F2018" s="10">
        <v>9.7087656133124103E-2</v>
      </c>
      <c r="G2018" s="10">
        <v>1.1853008319175299E-3</v>
      </c>
      <c r="H2018" s="9" t="s">
        <v>3436</v>
      </c>
      <c r="I2018" s="9"/>
      <c r="J2018" s="9" t="s">
        <v>3435</v>
      </c>
      <c r="K2018" s="9" t="s">
        <v>3434</v>
      </c>
    </row>
    <row r="2019" spans="1:11" x14ac:dyDescent="0.2">
      <c r="A2019" s="8" t="s">
        <v>3683</v>
      </c>
      <c r="B2019" s="7" t="s">
        <v>4</v>
      </c>
      <c r="C2019" s="6">
        <v>8</v>
      </c>
      <c r="D2019" s="13">
        <v>3.9906486139639402E-5</v>
      </c>
      <c r="E2019" s="6">
        <v>3.9449609854787901</v>
      </c>
      <c r="F2019" s="6">
        <v>3.3000157632677003E-2</v>
      </c>
      <c r="G2019" s="6">
        <v>1.19657104534325E-3</v>
      </c>
      <c r="H2019" s="5"/>
      <c r="I2019" s="5"/>
      <c r="J2019" s="5"/>
      <c r="K2019" s="5"/>
    </row>
    <row r="2020" spans="1:11" x14ac:dyDescent="0.2">
      <c r="A2020" s="8" t="s">
        <v>3389</v>
      </c>
      <c r="B2020" s="7" t="s">
        <v>4</v>
      </c>
      <c r="C2020" s="6">
        <v>8</v>
      </c>
      <c r="D2020" s="13">
        <v>4.10425142730571E-5</v>
      </c>
      <c r="E2020" s="6">
        <v>3.9382296024376</v>
      </c>
      <c r="F2020" s="6">
        <v>9.6279663598492604E-2</v>
      </c>
      <c r="G2020" s="6">
        <v>1.2242577962175601E-3</v>
      </c>
      <c r="H2020" s="5" t="s">
        <v>3388</v>
      </c>
      <c r="I2020" s="5"/>
      <c r="J2020" s="5" t="s">
        <v>404</v>
      </c>
      <c r="K2020" s="5" t="s">
        <v>3387</v>
      </c>
    </row>
    <row r="2021" spans="1:11" x14ac:dyDescent="0.2">
      <c r="A2021" s="12" t="s">
        <v>3618</v>
      </c>
      <c r="B2021" s="11" t="s">
        <v>6</v>
      </c>
      <c r="C2021" s="6">
        <v>8</v>
      </c>
      <c r="D2021" s="14">
        <v>4.0991918741824901E-5</v>
      </c>
      <c r="E2021" s="10">
        <v>3.9385256308932899</v>
      </c>
      <c r="F2021" s="10">
        <v>9.4606973896566901E-2</v>
      </c>
      <c r="G2021" s="10">
        <v>1.4300811651537901E-3</v>
      </c>
      <c r="H2021" s="9"/>
      <c r="I2021" s="9"/>
      <c r="J2021" s="9"/>
      <c r="K2021" s="9"/>
    </row>
    <row r="2022" spans="1:11" x14ac:dyDescent="0.2">
      <c r="A2022" s="12" t="s">
        <v>3682</v>
      </c>
      <c r="B2022" s="11" t="s">
        <v>6</v>
      </c>
      <c r="C2022" s="6">
        <v>8</v>
      </c>
      <c r="D2022" s="14">
        <v>4.5477792660814602E-5</v>
      </c>
      <c r="E2022" s="10">
        <v>3.91353267706313</v>
      </c>
      <c r="F2022" s="10">
        <v>9.1259154533891496E-2</v>
      </c>
      <c r="G2022" s="10">
        <v>1.5633157934606099E-3</v>
      </c>
      <c r="H2022" s="9" t="s">
        <v>3681</v>
      </c>
      <c r="I2022" s="9"/>
      <c r="J2022" s="9"/>
      <c r="K2022" s="9"/>
    </row>
    <row r="2023" spans="1:11" x14ac:dyDescent="0.2">
      <c r="A2023" s="12" t="s">
        <v>3680</v>
      </c>
      <c r="B2023" s="11" t="s">
        <v>6</v>
      </c>
      <c r="C2023" s="6">
        <v>8</v>
      </c>
      <c r="D2023" s="14">
        <v>4.9023193754838598E-5</v>
      </c>
      <c r="E2023" s="10">
        <v>3.89537630917807</v>
      </c>
      <c r="F2023" s="10">
        <v>8.3464484848445195E-2</v>
      </c>
      <c r="G2023" s="10">
        <v>1.6656518179542601E-3</v>
      </c>
      <c r="H2023" s="9" t="s">
        <v>3679</v>
      </c>
      <c r="I2023" s="9" t="s">
        <v>3678</v>
      </c>
      <c r="J2023" s="9" t="s">
        <v>3677</v>
      </c>
      <c r="K2023" s="9" t="s">
        <v>3676</v>
      </c>
    </row>
    <row r="2024" spans="1:11" x14ac:dyDescent="0.2">
      <c r="A2024" s="12" t="s">
        <v>3675</v>
      </c>
      <c r="B2024" s="11" t="s">
        <v>6</v>
      </c>
      <c r="C2024" s="6">
        <v>8</v>
      </c>
      <c r="D2024" s="14">
        <v>5.1226048009179701E-5</v>
      </c>
      <c r="E2024" s="10">
        <v>3.8847100214930799</v>
      </c>
      <c r="F2024" s="10">
        <v>8.2965008942392005E-2</v>
      </c>
      <c r="G2024" s="10">
        <v>1.72213946582689E-3</v>
      </c>
      <c r="H2024" s="9" t="s">
        <v>3674</v>
      </c>
      <c r="I2024" s="9"/>
      <c r="J2024" s="9" t="s">
        <v>3673</v>
      </c>
      <c r="K2024" s="9" t="s">
        <v>3672</v>
      </c>
    </row>
    <row r="2025" spans="1:11" x14ac:dyDescent="0.2">
      <c r="A2025" s="8" t="s">
        <v>3470</v>
      </c>
      <c r="B2025" s="7" t="s">
        <v>4</v>
      </c>
      <c r="C2025" s="6">
        <v>8</v>
      </c>
      <c r="D2025" s="13">
        <v>6.2572419457628702E-5</v>
      </c>
      <c r="E2025" s="6">
        <v>3.8358223636396702</v>
      </c>
      <c r="F2025" s="13">
        <v>9.3201118340073497E-2</v>
      </c>
      <c r="G2025" s="6">
        <v>1.76151305045266E-3</v>
      </c>
      <c r="H2025" s="5"/>
      <c r="I2025" s="5"/>
      <c r="J2025" s="5"/>
      <c r="K2025" s="5" t="s">
        <v>27</v>
      </c>
    </row>
    <row r="2026" spans="1:11" x14ac:dyDescent="0.2">
      <c r="A2026" s="8" t="s">
        <v>3478</v>
      </c>
      <c r="B2026" s="7" t="s">
        <v>4</v>
      </c>
      <c r="C2026" s="6">
        <v>8</v>
      </c>
      <c r="D2026" s="13">
        <v>6.2826092307539106E-5</v>
      </c>
      <c r="E2026" s="6">
        <v>3.8348280151008201</v>
      </c>
      <c r="F2026" s="13">
        <v>9.3668298263127503E-2</v>
      </c>
      <c r="G2026" s="6">
        <v>1.76649481521125E-3</v>
      </c>
      <c r="H2026" s="5" t="s">
        <v>3477</v>
      </c>
      <c r="I2026" s="5" t="s">
        <v>3324</v>
      </c>
      <c r="J2026" s="5" t="s">
        <v>3323</v>
      </c>
      <c r="K2026" s="5" t="s">
        <v>282</v>
      </c>
    </row>
    <row r="2027" spans="1:11" x14ac:dyDescent="0.2">
      <c r="A2027" s="8" t="s">
        <v>3671</v>
      </c>
      <c r="B2027" s="7" t="s">
        <v>4</v>
      </c>
      <c r="C2027" s="6">
        <v>8</v>
      </c>
      <c r="D2027" s="13">
        <v>6.2971218898028004E-5</v>
      </c>
      <c r="E2027" s="6">
        <v>3.83426084743461</v>
      </c>
      <c r="F2027" s="6">
        <v>9.2412423746437197E-2</v>
      </c>
      <c r="G2027" s="6">
        <v>1.7680138536845E-3</v>
      </c>
      <c r="H2027" s="5" t="s">
        <v>3670</v>
      </c>
      <c r="I2027" s="5"/>
      <c r="J2027" s="5"/>
      <c r="K2027" s="5" t="s">
        <v>27</v>
      </c>
    </row>
    <row r="2028" spans="1:11" x14ac:dyDescent="0.2">
      <c r="A2028" s="12" t="s">
        <v>3668</v>
      </c>
      <c r="B2028" s="11" t="s">
        <v>6</v>
      </c>
      <c r="C2028" s="6">
        <v>8</v>
      </c>
      <c r="D2028" s="14">
        <v>5.4983905858931999E-5</v>
      </c>
      <c r="E2028" s="10">
        <v>3.86747563535459</v>
      </c>
      <c r="F2028" s="10">
        <v>6.7496491336341599E-2</v>
      </c>
      <c r="G2028" s="10">
        <v>1.83624314666211E-3</v>
      </c>
      <c r="H2028" s="9" t="s">
        <v>3667</v>
      </c>
      <c r="I2028" s="9" t="s">
        <v>3666</v>
      </c>
      <c r="J2028" s="9" t="s">
        <v>3665</v>
      </c>
      <c r="K2028" s="9" t="s">
        <v>1649</v>
      </c>
    </row>
    <row r="2029" spans="1:11" x14ac:dyDescent="0.2">
      <c r="A2029" s="12" t="s">
        <v>3669</v>
      </c>
      <c r="B2029" s="11" t="s">
        <v>6</v>
      </c>
      <c r="C2029" s="6">
        <v>8</v>
      </c>
      <c r="D2029" s="14">
        <v>5.64016048142609E-5</v>
      </c>
      <c r="E2029" s="10">
        <v>3.8612612448127401</v>
      </c>
      <c r="F2029" s="10">
        <v>9.4605970468130796E-2</v>
      </c>
      <c r="G2029" s="10">
        <v>1.8661538979145801E-3</v>
      </c>
      <c r="H2029" s="9"/>
      <c r="I2029" s="9"/>
      <c r="J2029" s="9"/>
      <c r="K2029" s="9" t="s">
        <v>27</v>
      </c>
    </row>
    <row r="2030" spans="1:11" x14ac:dyDescent="0.2">
      <c r="A2030" s="8" t="s">
        <v>3668</v>
      </c>
      <c r="B2030" s="7" t="s">
        <v>4</v>
      </c>
      <c r="C2030" s="6">
        <v>8</v>
      </c>
      <c r="D2030" s="13">
        <v>6.7381769615706001E-5</v>
      </c>
      <c r="E2030" s="6">
        <v>3.8175865104169402</v>
      </c>
      <c r="F2030" s="13">
        <v>6.6270173349772504E-2</v>
      </c>
      <c r="G2030" s="6">
        <v>1.8694787839885301E-3</v>
      </c>
      <c r="H2030" s="5" t="s">
        <v>3667</v>
      </c>
      <c r="I2030" s="5" t="s">
        <v>3666</v>
      </c>
      <c r="J2030" s="5" t="s">
        <v>3665</v>
      </c>
      <c r="K2030" s="5" t="s">
        <v>1649</v>
      </c>
    </row>
    <row r="2031" spans="1:11" x14ac:dyDescent="0.2">
      <c r="A2031" s="8" t="s">
        <v>3664</v>
      </c>
      <c r="B2031" s="7" t="s">
        <v>4</v>
      </c>
      <c r="C2031" s="6">
        <v>8</v>
      </c>
      <c r="D2031" s="13">
        <v>6.7644643761086002E-5</v>
      </c>
      <c r="E2031" s="6">
        <v>3.8166254789021301</v>
      </c>
      <c r="F2031" s="13">
        <v>9.3154946951961901E-2</v>
      </c>
      <c r="G2031" s="6">
        <v>1.8745136661014301E-3</v>
      </c>
      <c r="H2031" s="5"/>
      <c r="I2031" s="5"/>
      <c r="J2031" s="5"/>
      <c r="K2031" s="5"/>
    </row>
    <row r="2032" spans="1:11" x14ac:dyDescent="0.2">
      <c r="A2032" s="8" t="s">
        <v>3640</v>
      </c>
      <c r="B2032" s="7" t="s">
        <v>4</v>
      </c>
      <c r="C2032" s="6">
        <v>8</v>
      </c>
      <c r="D2032" s="13">
        <v>6.8835635645659901E-5</v>
      </c>
      <c r="E2032" s="6">
        <v>3.8123149921672401</v>
      </c>
      <c r="F2032" s="13">
        <v>9.3018146837638205E-2</v>
      </c>
      <c r="G2032" s="6">
        <v>1.9006558964607401E-3</v>
      </c>
      <c r="H2032" s="5"/>
      <c r="I2032" s="5"/>
      <c r="J2032" s="5"/>
      <c r="K2032" s="5"/>
    </row>
    <row r="2033" spans="1:11" x14ac:dyDescent="0.2">
      <c r="A2033" s="12" t="s">
        <v>3474</v>
      </c>
      <c r="B2033" s="11" t="s">
        <v>6</v>
      </c>
      <c r="C2033" s="6">
        <v>8</v>
      </c>
      <c r="D2033" s="14">
        <v>5.7761298490550099E-5</v>
      </c>
      <c r="E2033" s="10">
        <v>3.8554380210776098</v>
      </c>
      <c r="F2033" s="10">
        <v>8.8304261952969504E-2</v>
      </c>
      <c r="G2033" s="10">
        <v>1.90457929931428E-3</v>
      </c>
      <c r="H2033" s="9" t="s">
        <v>15</v>
      </c>
      <c r="I2033" s="9"/>
      <c r="J2033" s="9" t="s">
        <v>135</v>
      </c>
      <c r="K2033" s="9" t="s">
        <v>1491</v>
      </c>
    </row>
    <row r="2034" spans="1:11" x14ac:dyDescent="0.2">
      <c r="A2034" s="8" t="s">
        <v>3348</v>
      </c>
      <c r="B2034" s="7" t="s">
        <v>4</v>
      </c>
      <c r="C2034" s="6">
        <v>8</v>
      </c>
      <c r="D2034" s="13">
        <v>7.0607731870060998E-5</v>
      </c>
      <c r="E2034" s="6">
        <v>3.80602964519777</v>
      </c>
      <c r="F2034" s="13">
        <v>9.0764753000371498E-2</v>
      </c>
      <c r="G2034" s="6">
        <v>1.9402802500044899E-3</v>
      </c>
      <c r="H2034" s="5"/>
      <c r="I2034" s="5"/>
      <c r="J2034" s="5"/>
      <c r="K2034" s="5"/>
    </row>
    <row r="2035" spans="1:11" x14ac:dyDescent="0.2">
      <c r="A2035" s="8" t="s">
        <v>3534</v>
      </c>
      <c r="B2035" s="7" t="s">
        <v>4</v>
      </c>
      <c r="C2035" s="6">
        <v>8</v>
      </c>
      <c r="D2035" s="13">
        <v>7.4513995706411497E-5</v>
      </c>
      <c r="E2035" s="6">
        <v>3.7926835974455102</v>
      </c>
      <c r="F2035" s="6">
        <v>9.2063907163599301E-2</v>
      </c>
      <c r="G2035" s="6">
        <v>2.0354784022861699E-3</v>
      </c>
      <c r="H2035" s="5" t="s">
        <v>3533</v>
      </c>
      <c r="I2035" s="5"/>
      <c r="J2035" s="5" t="s">
        <v>3532</v>
      </c>
      <c r="K2035" s="5" t="s">
        <v>3531</v>
      </c>
    </row>
    <row r="2036" spans="1:11" x14ac:dyDescent="0.2">
      <c r="A2036" s="12" t="s">
        <v>3628</v>
      </c>
      <c r="B2036" s="11" t="s">
        <v>6</v>
      </c>
      <c r="C2036" s="6">
        <v>8</v>
      </c>
      <c r="D2036" s="14">
        <v>6.5897588489412294E-5</v>
      </c>
      <c r="E2036" s="10">
        <v>3.82307966003957</v>
      </c>
      <c r="F2036" s="10">
        <v>9.3204727242885005E-2</v>
      </c>
      <c r="G2036" s="10">
        <v>2.1397549370440199E-3</v>
      </c>
      <c r="H2036" s="9" t="s">
        <v>3627</v>
      </c>
      <c r="I2036" s="9" t="s">
        <v>3626</v>
      </c>
      <c r="J2036" s="9" t="s">
        <v>3625</v>
      </c>
      <c r="K2036" s="9" t="s">
        <v>3624</v>
      </c>
    </row>
    <row r="2037" spans="1:11" x14ac:dyDescent="0.2">
      <c r="A2037" s="8" t="s">
        <v>3507</v>
      </c>
      <c r="B2037" s="7" t="s">
        <v>4</v>
      </c>
      <c r="C2037" s="6">
        <v>8</v>
      </c>
      <c r="D2037" s="13">
        <v>7.9283701513015897E-5</v>
      </c>
      <c r="E2037" s="6">
        <v>3.7772533626431799</v>
      </c>
      <c r="F2037" s="6">
        <v>9.0508854077331502E-2</v>
      </c>
      <c r="G2037" s="6">
        <v>2.1555431858816202E-3</v>
      </c>
      <c r="H2037" s="5"/>
      <c r="I2037" s="5"/>
      <c r="J2037" s="5"/>
      <c r="K2037" s="5"/>
    </row>
    <row r="2038" spans="1:11" x14ac:dyDescent="0.2">
      <c r="A2038" s="8" t="s">
        <v>3558</v>
      </c>
      <c r="B2038" s="7" t="s">
        <v>4</v>
      </c>
      <c r="C2038" s="6">
        <v>8</v>
      </c>
      <c r="D2038" s="13">
        <v>8.3603162504426195E-5</v>
      </c>
      <c r="E2038" s="6">
        <v>3.7640157805871701</v>
      </c>
      <c r="F2038" s="13">
        <v>9.0755804293464901E-2</v>
      </c>
      <c r="G2038" s="6">
        <v>2.25171184345255E-3</v>
      </c>
      <c r="H2038" s="5"/>
      <c r="I2038" s="5"/>
      <c r="J2038" s="5"/>
      <c r="K2038" s="5" t="s">
        <v>3557</v>
      </c>
    </row>
    <row r="2039" spans="1:11" x14ac:dyDescent="0.2">
      <c r="A2039" s="8" t="s">
        <v>3663</v>
      </c>
      <c r="B2039" s="7" t="s">
        <v>4</v>
      </c>
      <c r="C2039" s="6">
        <v>8</v>
      </c>
      <c r="D2039" s="13">
        <v>8.4990695180560494E-5</v>
      </c>
      <c r="E2039" s="6">
        <v>3.7598998523056202</v>
      </c>
      <c r="F2039" s="6">
        <v>8.6716600820480605E-2</v>
      </c>
      <c r="G2039" s="6">
        <v>2.2810789377831599E-3</v>
      </c>
      <c r="H2039" s="5" t="s">
        <v>3662</v>
      </c>
      <c r="I2039" s="5" t="s">
        <v>3661</v>
      </c>
      <c r="J2039" s="5" t="s">
        <v>3660</v>
      </c>
      <c r="K2039" s="5" t="s">
        <v>3659</v>
      </c>
    </row>
    <row r="2040" spans="1:11" x14ac:dyDescent="0.2">
      <c r="A2040" s="8" t="s">
        <v>3658</v>
      </c>
      <c r="B2040" s="7" t="s">
        <v>4</v>
      </c>
      <c r="C2040" s="6">
        <v>8</v>
      </c>
      <c r="D2040" s="13">
        <v>8.5635304447123506E-5</v>
      </c>
      <c r="E2040" s="6">
        <v>3.7580091660420099</v>
      </c>
      <c r="F2040" s="13">
        <v>9.0476759480608196E-2</v>
      </c>
      <c r="G2040" s="6">
        <v>2.29303464047484E-3</v>
      </c>
      <c r="H2040" s="5" t="s">
        <v>3657</v>
      </c>
      <c r="I2040" s="5" t="s">
        <v>3656</v>
      </c>
      <c r="J2040" s="5" t="s">
        <v>3655</v>
      </c>
      <c r="K2040" s="5" t="s">
        <v>3654</v>
      </c>
    </row>
    <row r="2041" spans="1:11" x14ac:dyDescent="0.2">
      <c r="A2041" s="8" t="s">
        <v>3653</v>
      </c>
      <c r="B2041" s="7" t="s">
        <v>4</v>
      </c>
      <c r="C2041" s="6">
        <v>8</v>
      </c>
      <c r="D2041" s="13">
        <v>9.2966112066788497E-5</v>
      </c>
      <c r="E2041" s="6">
        <v>3.7374010515266001</v>
      </c>
      <c r="F2041" s="6">
        <v>9.0597923551764006E-2</v>
      </c>
      <c r="G2041" s="6">
        <v>2.45507296866285E-3</v>
      </c>
      <c r="H2041" s="5" t="s">
        <v>3652</v>
      </c>
      <c r="I2041" s="5"/>
      <c r="J2041" s="5" t="s">
        <v>19</v>
      </c>
      <c r="K2041" s="5" t="s">
        <v>3651</v>
      </c>
    </row>
    <row r="2042" spans="1:11" x14ac:dyDescent="0.2">
      <c r="A2042" s="12" t="s">
        <v>3650</v>
      </c>
      <c r="B2042" s="11" t="s">
        <v>6</v>
      </c>
      <c r="C2042" s="6">
        <v>8</v>
      </c>
      <c r="D2042" s="14">
        <v>8.0786848109272205E-5</v>
      </c>
      <c r="E2042" s="10">
        <v>3.7725714178806902</v>
      </c>
      <c r="F2042" s="10">
        <v>9.1736664284250799E-2</v>
      </c>
      <c r="G2042" s="10">
        <v>2.5369336843244798E-3</v>
      </c>
      <c r="H2042" s="9" t="s">
        <v>3649</v>
      </c>
      <c r="I2042" s="9" t="s">
        <v>3648</v>
      </c>
      <c r="J2042" s="9" t="s">
        <v>3647</v>
      </c>
      <c r="K2042" s="9" t="s">
        <v>3646</v>
      </c>
    </row>
    <row r="2043" spans="1:11" x14ac:dyDescent="0.2">
      <c r="A2043" s="12" t="s">
        <v>3645</v>
      </c>
      <c r="B2043" s="11" t="s">
        <v>6</v>
      </c>
      <c r="C2043" s="6">
        <v>8</v>
      </c>
      <c r="D2043" s="14">
        <v>8.8127480009464595E-5</v>
      </c>
      <c r="E2043" s="10">
        <v>3.7508231886460601</v>
      </c>
      <c r="F2043" s="10">
        <v>8.8157000417636494E-2</v>
      </c>
      <c r="G2043" s="10">
        <v>2.7185008438709102E-3</v>
      </c>
      <c r="H2043" s="9" t="s">
        <v>3644</v>
      </c>
      <c r="I2043" s="9"/>
      <c r="J2043" s="9"/>
      <c r="K2043" s="9" t="s">
        <v>3643</v>
      </c>
    </row>
    <row r="2044" spans="1:11" x14ac:dyDescent="0.2">
      <c r="A2044" s="12" t="s">
        <v>3642</v>
      </c>
      <c r="B2044" s="11" t="s">
        <v>6</v>
      </c>
      <c r="C2044" s="6">
        <v>8</v>
      </c>
      <c r="D2044" s="14">
        <v>9.7247431085362596E-5</v>
      </c>
      <c r="E2044" s="10">
        <v>3.7260616381846399</v>
      </c>
      <c r="F2044" s="10">
        <v>7.1463231303042704E-2</v>
      </c>
      <c r="G2044" s="10">
        <v>2.9608685381366799E-3</v>
      </c>
      <c r="H2044" s="9" t="s">
        <v>3641</v>
      </c>
      <c r="I2044" s="9"/>
      <c r="J2044" s="9" t="s">
        <v>733</v>
      </c>
      <c r="K2044" s="9" t="s">
        <v>732</v>
      </c>
    </row>
    <row r="2045" spans="1:11" x14ac:dyDescent="0.2">
      <c r="A2045" s="12" t="s">
        <v>3640</v>
      </c>
      <c r="B2045" s="11" t="s">
        <v>6</v>
      </c>
      <c r="C2045" s="6">
        <v>8</v>
      </c>
      <c r="D2045" s="10">
        <v>1.0102485619659E-4</v>
      </c>
      <c r="E2045" s="10">
        <v>3.7164398527750699</v>
      </c>
      <c r="F2045" s="10">
        <v>9.0846648503920893E-2</v>
      </c>
      <c r="G2045" s="10">
        <v>3.0610292330888601E-3</v>
      </c>
      <c r="H2045" s="9"/>
      <c r="I2045" s="9"/>
      <c r="J2045" s="9"/>
      <c r="K2045" s="9"/>
    </row>
    <row r="2046" spans="1:11" x14ac:dyDescent="0.2">
      <c r="A2046" s="12" t="s">
        <v>3589</v>
      </c>
      <c r="B2046" s="11" t="s">
        <v>6</v>
      </c>
      <c r="C2046" s="6">
        <v>8</v>
      </c>
      <c r="D2046" s="10">
        <v>1.07428237745835E-4</v>
      </c>
      <c r="E2046" s="10">
        <v>3.7008759779135501</v>
      </c>
      <c r="F2046" s="10">
        <v>8.8747713149457799E-2</v>
      </c>
      <c r="G2046" s="10">
        <v>3.2124331705527401E-3</v>
      </c>
      <c r="H2046" s="9" t="s">
        <v>3588</v>
      </c>
      <c r="I2046" s="9"/>
      <c r="J2046" s="9"/>
      <c r="K2046" s="9" t="s">
        <v>3587</v>
      </c>
    </row>
    <row r="2047" spans="1:11" x14ac:dyDescent="0.2">
      <c r="A2047" s="12" t="s">
        <v>3639</v>
      </c>
      <c r="B2047" s="11" t="s">
        <v>6</v>
      </c>
      <c r="C2047" s="6">
        <v>8</v>
      </c>
      <c r="D2047" s="10">
        <v>1.0760721493546101E-4</v>
      </c>
      <c r="E2047" s="10">
        <v>3.7004535995685002</v>
      </c>
      <c r="F2047" s="10">
        <v>8.9246117020146606E-2</v>
      </c>
      <c r="G2047" s="10">
        <v>3.2136860470661798E-3</v>
      </c>
      <c r="H2047" s="9" t="s">
        <v>3638</v>
      </c>
      <c r="I2047" s="9" t="s">
        <v>3637</v>
      </c>
      <c r="J2047" s="9" t="s">
        <v>3636</v>
      </c>
      <c r="K2047" s="9" t="s">
        <v>282</v>
      </c>
    </row>
    <row r="2048" spans="1:11" x14ac:dyDescent="0.2">
      <c r="A2048" s="12" t="s">
        <v>3635</v>
      </c>
      <c r="B2048" s="11" t="s">
        <v>6</v>
      </c>
      <c r="C2048" s="6">
        <v>8</v>
      </c>
      <c r="D2048" s="10">
        <v>1.1008370309680199E-4</v>
      </c>
      <c r="E2048" s="10">
        <v>3.6946759339791702</v>
      </c>
      <c r="F2048" s="10">
        <v>9.0137464131029202E-2</v>
      </c>
      <c r="G2048" s="10">
        <v>3.2751298672606798E-3</v>
      </c>
      <c r="H2048" s="9" t="s">
        <v>3634</v>
      </c>
      <c r="I2048" s="9" t="s">
        <v>3633</v>
      </c>
      <c r="J2048" s="9" t="s">
        <v>3632</v>
      </c>
      <c r="K2048" s="9" t="s">
        <v>3631</v>
      </c>
    </row>
    <row r="2049" spans="1:11" x14ac:dyDescent="0.2">
      <c r="A2049" s="12" t="s">
        <v>3629</v>
      </c>
      <c r="B2049" s="11" t="s">
        <v>6</v>
      </c>
      <c r="C2049" s="6">
        <v>8</v>
      </c>
      <c r="D2049" s="10">
        <v>1.1202173522875E-4</v>
      </c>
      <c r="E2049" s="10">
        <v>3.6902389847547998</v>
      </c>
      <c r="F2049" s="10">
        <v>7.0372928763161202E-2</v>
      </c>
      <c r="G2049" s="10">
        <v>3.3273216384640501E-3</v>
      </c>
      <c r="H2049" s="9"/>
      <c r="I2049" s="9"/>
      <c r="J2049" s="9"/>
      <c r="K2049" s="9"/>
    </row>
    <row r="2050" spans="1:11" x14ac:dyDescent="0.2">
      <c r="A2050" s="12" t="s">
        <v>3630</v>
      </c>
      <c r="B2050" s="11" t="s">
        <v>6</v>
      </c>
      <c r="C2050" s="6">
        <v>8</v>
      </c>
      <c r="D2050" s="10">
        <v>1.16704054325489E-4</v>
      </c>
      <c r="E2050" s="10">
        <v>3.6798096562495699</v>
      </c>
      <c r="F2050" s="10">
        <v>8.4531794903056096E-2</v>
      </c>
      <c r="G2050" s="10">
        <v>3.4458562337616799E-3</v>
      </c>
      <c r="H2050" s="9"/>
      <c r="I2050" s="9"/>
      <c r="J2050" s="9"/>
      <c r="K2050" s="9"/>
    </row>
    <row r="2051" spans="1:11" x14ac:dyDescent="0.2">
      <c r="A2051" s="8" t="s">
        <v>3629</v>
      </c>
      <c r="B2051" s="7" t="s">
        <v>4</v>
      </c>
      <c r="C2051" s="6">
        <v>8</v>
      </c>
      <c r="D2051" s="6">
        <v>1.4107742215659601E-4</v>
      </c>
      <c r="E2051" s="6">
        <v>3.6311557414291098</v>
      </c>
      <c r="F2051" s="6">
        <v>6.88899425554656E-2</v>
      </c>
      <c r="G2051" s="6">
        <v>3.48202666390364E-3</v>
      </c>
      <c r="H2051" s="5"/>
      <c r="I2051" s="5"/>
      <c r="J2051" s="5"/>
      <c r="K2051" s="5"/>
    </row>
    <row r="2052" spans="1:11" x14ac:dyDescent="0.2">
      <c r="A2052" s="8" t="s">
        <v>3613</v>
      </c>
      <c r="B2052" s="7" t="s">
        <v>4</v>
      </c>
      <c r="C2052" s="6">
        <v>8</v>
      </c>
      <c r="D2052" s="6">
        <v>1.5184778039260301E-4</v>
      </c>
      <c r="E2052" s="6">
        <v>3.6121271694946899</v>
      </c>
      <c r="F2052" s="6">
        <v>8.7276955517043994E-2</v>
      </c>
      <c r="G2052" s="6">
        <v>3.69245056692804E-3</v>
      </c>
      <c r="H2052" s="5"/>
      <c r="I2052" s="5"/>
      <c r="J2052" s="5"/>
      <c r="K2052" s="5"/>
    </row>
    <row r="2053" spans="1:11" x14ac:dyDescent="0.2">
      <c r="A2053" s="8" t="s">
        <v>3628</v>
      </c>
      <c r="B2053" s="7" t="s">
        <v>4</v>
      </c>
      <c r="C2053" s="6">
        <v>8</v>
      </c>
      <c r="D2053" s="6">
        <v>1.5227061081260699E-4</v>
      </c>
      <c r="E2053" s="6">
        <v>3.61140620960549</v>
      </c>
      <c r="F2053" s="6">
        <v>8.7598144022213997E-2</v>
      </c>
      <c r="G2053" s="6">
        <v>3.69882660948599E-3</v>
      </c>
      <c r="H2053" s="5" t="s">
        <v>3627</v>
      </c>
      <c r="I2053" s="5" t="s">
        <v>3626</v>
      </c>
      <c r="J2053" s="5" t="s">
        <v>3625</v>
      </c>
      <c r="K2053" s="5" t="s">
        <v>3624</v>
      </c>
    </row>
    <row r="2054" spans="1:11" x14ac:dyDescent="0.2">
      <c r="A2054" s="12" t="s">
        <v>3623</v>
      </c>
      <c r="B2054" s="11" t="s">
        <v>6</v>
      </c>
      <c r="C2054" s="6">
        <v>8</v>
      </c>
      <c r="D2054" s="10">
        <v>1.2646229867309901E-4</v>
      </c>
      <c r="E2054" s="10">
        <v>3.6592802769225998</v>
      </c>
      <c r="F2054" s="10">
        <v>8.4357445886773602E-2</v>
      </c>
      <c r="G2054" s="10">
        <v>3.7013509738978E-3</v>
      </c>
      <c r="H2054" s="9"/>
      <c r="I2054" s="9"/>
      <c r="J2054" s="9"/>
      <c r="K2054" s="9"/>
    </row>
    <row r="2055" spans="1:11" x14ac:dyDescent="0.2">
      <c r="A2055" s="12" t="s">
        <v>3622</v>
      </c>
      <c r="B2055" s="11" t="s">
        <v>6</v>
      </c>
      <c r="C2055" s="6">
        <v>8</v>
      </c>
      <c r="D2055" s="10">
        <v>1.26755422745754E-4</v>
      </c>
      <c r="E2055" s="10">
        <v>3.6586868824066099</v>
      </c>
      <c r="F2055" s="10">
        <v>8.7179628731519201E-2</v>
      </c>
      <c r="G2055" s="10">
        <v>3.7053044025579102E-3</v>
      </c>
      <c r="H2055" s="9" t="s">
        <v>3621</v>
      </c>
      <c r="I2055" s="9"/>
      <c r="J2055" s="9" t="s">
        <v>715</v>
      </c>
      <c r="K2055" s="9" t="s">
        <v>3620</v>
      </c>
    </row>
    <row r="2056" spans="1:11" x14ac:dyDescent="0.2">
      <c r="A2056" s="12" t="s">
        <v>3619</v>
      </c>
      <c r="B2056" s="11" t="s">
        <v>6</v>
      </c>
      <c r="C2056" s="6">
        <v>8</v>
      </c>
      <c r="D2056" s="10">
        <v>1.29564534646541E-4</v>
      </c>
      <c r="E2056" s="10">
        <v>3.6530645367502799</v>
      </c>
      <c r="F2056" s="10">
        <v>8.8645616752395101E-2</v>
      </c>
      <c r="G2056" s="10">
        <v>3.76395408953346E-3</v>
      </c>
      <c r="H2056" s="9"/>
      <c r="I2056" s="9"/>
      <c r="J2056" s="9"/>
      <c r="K2056" s="9"/>
    </row>
    <row r="2057" spans="1:11" x14ac:dyDescent="0.2">
      <c r="A2057" s="8" t="s">
        <v>3618</v>
      </c>
      <c r="B2057" s="7" t="s">
        <v>4</v>
      </c>
      <c r="C2057" s="6">
        <v>8</v>
      </c>
      <c r="D2057" s="6">
        <v>1.5923829453855299E-4</v>
      </c>
      <c r="E2057" s="6">
        <v>3.59978811160292</v>
      </c>
      <c r="F2057" s="6">
        <v>8.5808397064398606E-2</v>
      </c>
      <c r="G2057" s="6">
        <v>3.83972716925006E-3</v>
      </c>
      <c r="H2057" s="5"/>
      <c r="I2057" s="5"/>
      <c r="J2057" s="5"/>
      <c r="K2057" s="5"/>
    </row>
    <row r="2058" spans="1:11" x14ac:dyDescent="0.2">
      <c r="A2058" s="8" t="s">
        <v>3617</v>
      </c>
      <c r="B2058" s="7" t="s">
        <v>4</v>
      </c>
      <c r="C2058" s="6">
        <v>8</v>
      </c>
      <c r="D2058" s="6">
        <v>1.6732593958210501E-4</v>
      </c>
      <c r="E2058" s="6">
        <v>3.5868849555550502</v>
      </c>
      <c r="F2058" s="6">
        <v>8.6879894705090804E-2</v>
      </c>
      <c r="G2058" s="6">
        <v>4.0221103723347704E-3</v>
      </c>
      <c r="H2058" s="5" t="s">
        <v>3616</v>
      </c>
      <c r="I2058" s="5"/>
      <c r="J2058" s="5" t="s">
        <v>3290</v>
      </c>
      <c r="K2058" s="5" t="s">
        <v>201</v>
      </c>
    </row>
    <row r="2059" spans="1:11" x14ac:dyDescent="0.2">
      <c r="A2059" s="12" t="s">
        <v>3615</v>
      </c>
      <c r="B2059" s="11" t="s">
        <v>6</v>
      </c>
      <c r="C2059" s="6">
        <v>8</v>
      </c>
      <c r="D2059" s="10">
        <v>1.50810547394817E-4</v>
      </c>
      <c r="E2059" s="10">
        <v>3.61390372890027</v>
      </c>
      <c r="F2059" s="10">
        <v>8.5297014888587597E-2</v>
      </c>
      <c r="G2059" s="10">
        <v>4.2241367659785903E-3</v>
      </c>
      <c r="H2059" s="9"/>
      <c r="I2059" s="9"/>
      <c r="J2059" s="9"/>
      <c r="K2059" s="9" t="s">
        <v>3614</v>
      </c>
    </row>
    <row r="2060" spans="1:11" x14ac:dyDescent="0.2">
      <c r="A2060" s="12" t="s">
        <v>3613</v>
      </c>
      <c r="B2060" s="11" t="s">
        <v>6</v>
      </c>
      <c r="C2060" s="6">
        <v>8</v>
      </c>
      <c r="D2060" s="10">
        <v>1.51839421861185E-4</v>
      </c>
      <c r="E2060" s="10">
        <v>3.6121414404035002</v>
      </c>
      <c r="F2060" s="10">
        <v>8.7515944162575701E-2</v>
      </c>
      <c r="G2060" s="10">
        <v>4.2478799595628003E-3</v>
      </c>
      <c r="H2060" s="9"/>
      <c r="I2060" s="9"/>
      <c r="J2060" s="9"/>
      <c r="K2060" s="9"/>
    </row>
    <row r="2061" spans="1:11" x14ac:dyDescent="0.2">
      <c r="A2061" s="8" t="s">
        <v>3612</v>
      </c>
      <c r="B2061" s="7" t="s">
        <v>4</v>
      </c>
      <c r="C2061" s="6">
        <v>8</v>
      </c>
      <c r="D2061" s="6">
        <v>1.9027022495617899E-4</v>
      </c>
      <c r="E2061" s="6">
        <v>3.5532238840269899</v>
      </c>
      <c r="F2061" s="6">
        <v>8.6177096146964394E-2</v>
      </c>
      <c r="G2061" s="6">
        <v>4.4892855945603497E-3</v>
      </c>
      <c r="H2061" s="5" t="s">
        <v>3611</v>
      </c>
      <c r="I2061" s="5"/>
      <c r="J2061" s="5"/>
      <c r="K2061" s="5" t="s">
        <v>3610</v>
      </c>
    </row>
    <row r="2062" spans="1:11" x14ac:dyDescent="0.2">
      <c r="A2062" s="8" t="s">
        <v>3609</v>
      </c>
      <c r="B2062" s="7" t="s">
        <v>4</v>
      </c>
      <c r="C2062" s="6">
        <v>8</v>
      </c>
      <c r="D2062" s="6">
        <v>1.91152837432221E-4</v>
      </c>
      <c r="E2062" s="6">
        <v>3.5520063219952398</v>
      </c>
      <c r="F2062" s="6">
        <v>8.6384048948975306E-2</v>
      </c>
      <c r="G2062" s="6">
        <v>4.5054939000912899E-3</v>
      </c>
      <c r="H2062" s="5" t="s">
        <v>3608</v>
      </c>
      <c r="I2062" s="5" t="s">
        <v>127</v>
      </c>
      <c r="J2062" s="5" t="s">
        <v>19</v>
      </c>
      <c r="K2062" s="5" t="s">
        <v>126</v>
      </c>
    </row>
    <row r="2063" spans="1:11" x14ac:dyDescent="0.2">
      <c r="A2063" s="12" t="s">
        <v>3305</v>
      </c>
      <c r="B2063" s="11" t="s">
        <v>6</v>
      </c>
      <c r="C2063" s="6">
        <v>8</v>
      </c>
      <c r="D2063" s="10">
        <v>1.9031654146348901E-4</v>
      </c>
      <c r="E2063" s="10">
        <v>3.5531598593928502</v>
      </c>
      <c r="F2063" s="10">
        <v>8.5621839011498099E-2</v>
      </c>
      <c r="G2063" s="10">
        <v>5.0817551230866002E-3</v>
      </c>
      <c r="H2063" s="9" t="s">
        <v>3304</v>
      </c>
      <c r="I2063" s="9" t="s">
        <v>3303</v>
      </c>
      <c r="J2063" s="9" t="s">
        <v>3302</v>
      </c>
      <c r="K2063" s="9" t="s">
        <v>27</v>
      </c>
    </row>
    <row r="2064" spans="1:11" x14ac:dyDescent="0.2">
      <c r="A2064" s="12" t="s">
        <v>3607</v>
      </c>
      <c r="B2064" s="11" t="s">
        <v>6</v>
      </c>
      <c r="C2064" s="6">
        <v>8</v>
      </c>
      <c r="D2064" s="10">
        <v>1.93807067636334E-4</v>
      </c>
      <c r="E2064" s="10">
        <v>3.5483762205835401</v>
      </c>
      <c r="F2064" s="10">
        <v>8.6352496256036707E-2</v>
      </c>
      <c r="G2064" s="10">
        <v>5.1540355114347803E-3</v>
      </c>
      <c r="H2064" s="9" t="s">
        <v>3606</v>
      </c>
      <c r="I2064" s="9" t="s">
        <v>3605</v>
      </c>
      <c r="J2064" s="9" t="s">
        <v>3604</v>
      </c>
      <c r="K2064" s="9" t="s">
        <v>1659</v>
      </c>
    </row>
    <row r="2065" spans="1:11" x14ac:dyDescent="0.2">
      <c r="A2065" s="8" t="s">
        <v>3603</v>
      </c>
      <c r="B2065" s="7" t="s">
        <v>4</v>
      </c>
      <c r="C2065" s="6">
        <v>8</v>
      </c>
      <c r="D2065" s="6">
        <v>2.30285130961418E-4</v>
      </c>
      <c r="E2065" s="6">
        <v>3.5026986186999598</v>
      </c>
      <c r="F2065" s="13">
        <v>8.0410345018081905E-2</v>
      </c>
      <c r="G2065" s="6">
        <v>5.2557046538944897E-3</v>
      </c>
      <c r="H2065" s="5" t="s">
        <v>3602</v>
      </c>
      <c r="I2065" s="5"/>
      <c r="J2065" s="5" t="s">
        <v>400</v>
      </c>
      <c r="K2065" s="5" t="s">
        <v>0</v>
      </c>
    </row>
    <row r="2066" spans="1:11" x14ac:dyDescent="0.2">
      <c r="A2066" s="12" t="s">
        <v>3601</v>
      </c>
      <c r="B2066" s="11" t="s">
        <v>6</v>
      </c>
      <c r="C2066" s="6">
        <v>8</v>
      </c>
      <c r="D2066" s="10">
        <v>2.0099048774737099E-4</v>
      </c>
      <c r="E2066" s="10">
        <v>3.5387798292307799</v>
      </c>
      <c r="F2066" s="10">
        <v>5.9720624270602499E-2</v>
      </c>
      <c r="G2066" s="10">
        <v>5.3063299490420804E-3</v>
      </c>
      <c r="H2066" s="9" t="s">
        <v>3600</v>
      </c>
      <c r="I2066" s="9"/>
      <c r="J2066" s="9"/>
      <c r="K2066" s="9"/>
    </row>
    <row r="2067" spans="1:11" x14ac:dyDescent="0.2">
      <c r="A2067" s="12" t="s">
        <v>3377</v>
      </c>
      <c r="B2067" s="11" t="s">
        <v>6</v>
      </c>
      <c r="C2067" s="6">
        <v>8</v>
      </c>
      <c r="D2067" s="10">
        <v>2.02056597988242E-4</v>
      </c>
      <c r="E2067" s="10">
        <v>3.53738299405155</v>
      </c>
      <c r="F2067" s="10">
        <v>8.4470100244518995E-2</v>
      </c>
      <c r="G2067" s="10">
        <v>5.3284756841803799E-3</v>
      </c>
      <c r="H2067" s="9" t="s">
        <v>15</v>
      </c>
      <c r="I2067" s="9"/>
      <c r="J2067" s="9" t="s">
        <v>1584</v>
      </c>
      <c r="K2067" s="9" t="s">
        <v>1583</v>
      </c>
    </row>
    <row r="2068" spans="1:11" x14ac:dyDescent="0.2">
      <c r="A2068" s="12" t="s">
        <v>3599</v>
      </c>
      <c r="B2068" s="11" t="s">
        <v>6</v>
      </c>
      <c r="C2068" s="6">
        <v>8</v>
      </c>
      <c r="D2068" s="10">
        <v>2.17990635949376E-4</v>
      </c>
      <c r="E2068" s="10">
        <v>3.5172875063806699</v>
      </c>
      <c r="F2068" s="10">
        <v>8.5557225046540994E-2</v>
      </c>
      <c r="G2068" s="10">
        <v>5.6595486923556697E-3</v>
      </c>
      <c r="H2068" s="9" t="s">
        <v>3598</v>
      </c>
      <c r="I2068" s="9"/>
      <c r="J2068" s="9" t="s">
        <v>3597</v>
      </c>
      <c r="K2068" s="9" t="s">
        <v>3596</v>
      </c>
    </row>
    <row r="2069" spans="1:11" x14ac:dyDescent="0.2">
      <c r="A2069" s="12" t="s">
        <v>3595</v>
      </c>
      <c r="B2069" s="11" t="s">
        <v>6</v>
      </c>
      <c r="C2069" s="6">
        <v>8</v>
      </c>
      <c r="D2069" s="10">
        <v>2.2051151687237799E-4</v>
      </c>
      <c r="E2069" s="10">
        <v>3.5142346573955501</v>
      </c>
      <c r="F2069" s="10">
        <v>3.94130344448788E-2</v>
      </c>
      <c r="G2069" s="10">
        <v>5.7060397368168102E-3</v>
      </c>
      <c r="H2069" s="9" t="s">
        <v>3594</v>
      </c>
      <c r="I2069" s="9"/>
      <c r="J2069" s="9" t="s">
        <v>3593</v>
      </c>
      <c r="K2069" s="9" t="s">
        <v>3592</v>
      </c>
    </row>
    <row r="2070" spans="1:11" x14ac:dyDescent="0.2">
      <c r="A2070" s="8" t="s">
        <v>3591</v>
      </c>
      <c r="B2070" s="7" t="s">
        <v>4</v>
      </c>
      <c r="C2070" s="6">
        <v>8</v>
      </c>
      <c r="D2070" s="6">
        <v>2.8067669874201802E-4</v>
      </c>
      <c r="E2070" s="6">
        <v>3.4496309498234101</v>
      </c>
      <c r="F2070" s="6">
        <v>8.3540311289769298E-2</v>
      </c>
      <c r="G2070" s="6">
        <v>6.1497840329506996E-3</v>
      </c>
      <c r="H2070" s="5" t="s">
        <v>3590</v>
      </c>
      <c r="I2070" s="5" t="s">
        <v>59</v>
      </c>
      <c r="J2070" s="5" t="s">
        <v>58</v>
      </c>
      <c r="K2070" s="5" t="s">
        <v>2191</v>
      </c>
    </row>
    <row r="2071" spans="1:11" x14ac:dyDescent="0.2">
      <c r="A2071" s="8" t="s">
        <v>3589</v>
      </c>
      <c r="B2071" s="7" t="s">
        <v>4</v>
      </c>
      <c r="C2071" s="6">
        <v>8</v>
      </c>
      <c r="D2071" s="6">
        <v>2.82558809437494E-4</v>
      </c>
      <c r="E2071" s="6">
        <v>3.4478261675345898</v>
      </c>
      <c r="F2071" s="13">
        <v>8.2181573162007901E-2</v>
      </c>
      <c r="G2071" s="6">
        <v>6.17926330838235E-3</v>
      </c>
      <c r="H2071" s="5" t="s">
        <v>3588</v>
      </c>
      <c r="I2071" s="5"/>
      <c r="J2071" s="5"/>
      <c r="K2071" s="5" t="s">
        <v>3587</v>
      </c>
    </row>
    <row r="2072" spans="1:11" x14ac:dyDescent="0.2">
      <c r="A2072" s="8" t="s">
        <v>3586</v>
      </c>
      <c r="B2072" s="7" t="s">
        <v>4</v>
      </c>
      <c r="C2072" s="6">
        <v>8</v>
      </c>
      <c r="D2072" s="6">
        <v>2.8482910511260401E-4</v>
      </c>
      <c r="E2072" s="6">
        <v>3.4456639874182802</v>
      </c>
      <c r="F2072" s="13">
        <v>7.7831593283421305E-2</v>
      </c>
      <c r="G2072" s="6">
        <v>6.2230024976594302E-3</v>
      </c>
      <c r="H2072" s="5"/>
      <c r="I2072" s="5" t="s">
        <v>3585</v>
      </c>
      <c r="J2072" s="5" t="s">
        <v>3584</v>
      </c>
      <c r="K2072" s="5" t="s">
        <v>3583</v>
      </c>
    </row>
    <row r="2073" spans="1:11" x14ac:dyDescent="0.2">
      <c r="A2073" s="12" t="s">
        <v>3582</v>
      </c>
      <c r="B2073" s="11" t="s">
        <v>6</v>
      </c>
      <c r="C2073" s="6">
        <v>8</v>
      </c>
      <c r="D2073" s="10">
        <v>2.4942270972238E-4</v>
      </c>
      <c r="E2073" s="10">
        <v>3.48137561069273</v>
      </c>
      <c r="F2073" s="10">
        <v>8.2684894403238895E-2</v>
      </c>
      <c r="G2073" s="10">
        <v>6.3079460698290003E-3</v>
      </c>
      <c r="H2073" s="9" t="s">
        <v>3581</v>
      </c>
      <c r="I2073" s="9" t="s">
        <v>3580</v>
      </c>
      <c r="J2073" s="9" t="s">
        <v>3579</v>
      </c>
      <c r="K2073" s="9" t="s">
        <v>3578</v>
      </c>
    </row>
    <row r="2074" spans="1:11" x14ac:dyDescent="0.2">
      <c r="A2074" s="8" t="s">
        <v>3577</v>
      </c>
      <c r="B2074" s="7" t="s">
        <v>4</v>
      </c>
      <c r="C2074" s="6">
        <v>8</v>
      </c>
      <c r="D2074" s="6">
        <v>2.9147312876279198E-4</v>
      </c>
      <c r="E2074" s="6">
        <v>3.4394273339666301</v>
      </c>
      <c r="F2074" s="13">
        <v>8.2151425168859205E-2</v>
      </c>
      <c r="G2074" s="6">
        <v>6.34408620902606E-3</v>
      </c>
      <c r="H2074" s="5"/>
      <c r="I2074" s="5"/>
      <c r="J2074" s="5"/>
      <c r="K2074" s="5"/>
    </row>
    <row r="2075" spans="1:11" x14ac:dyDescent="0.2">
      <c r="A2075" s="8" t="s">
        <v>3404</v>
      </c>
      <c r="B2075" s="7" t="s">
        <v>4</v>
      </c>
      <c r="C2075" s="6">
        <v>8</v>
      </c>
      <c r="D2075" s="6">
        <v>3.0778128910288998E-4</v>
      </c>
      <c r="E2075" s="6">
        <v>3.4246629484472502</v>
      </c>
      <c r="F2075" s="13">
        <v>8.3088538532401598E-2</v>
      </c>
      <c r="G2075" s="6">
        <v>6.5987884715779602E-3</v>
      </c>
      <c r="H2075" s="5" t="s">
        <v>3403</v>
      </c>
      <c r="I2075" s="5" t="s">
        <v>3402</v>
      </c>
      <c r="J2075" s="5" t="s">
        <v>3401</v>
      </c>
      <c r="K2075" s="5" t="s">
        <v>3400</v>
      </c>
    </row>
    <row r="2076" spans="1:11" x14ac:dyDescent="0.2">
      <c r="A2076" s="12" t="s">
        <v>3576</v>
      </c>
      <c r="B2076" s="11" t="s">
        <v>6</v>
      </c>
      <c r="C2076" s="6">
        <v>8</v>
      </c>
      <c r="D2076" s="10">
        <v>2.7434377366397601E-4</v>
      </c>
      <c r="E2076" s="10">
        <v>3.4557875755727401</v>
      </c>
      <c r="F2076" s="10">
        <v>5.8315929698335899E-2</v>
      </c>
      <c r="G2076" s="10">
        <v>6.7721064508358703E-3</v>
      </c>
      <c r="H2076" s="9"/>
      <c r="I2076" s="9"/>
      <c r="J2076" s="9"/>
      <c r="K2076" s="9"/>
    </row>
    <row r="2077" spans="1:11" x14ac:dyDescent="0.2">
      <c r="A2077" s="12" t="s">
        <v>3575</v>
      </c>
      <c r="B2077" s="11" t="s">
        <v>6</v>
      </c>
      <c r="C2077" s="6">
        <v>8</v>
      </c>
      <c r="D2077" s="10">
        <v>2.7558756494923099E-4</v>
      </c>
      <c r="E2077" s="10">
        <v>3.4545680357247499</v>
      </c>
      <c r="F2077" s="10">
        <v>7.9419702253415894E-2</v>
      </c>
      <c r="G2077" s="10">
        <v>6.77951193354646E-3</v>
      </c>
      <c r="H2077" s="9" t="s">
        <v>3574</v>
      </c>
      <c r="I2077" s="9" t="s">
        <v>3573</v>
      </c>
      <c r="J2077" s="9" t="s">
        <v>3572</v>
      </c>
      <c r="K2077" s="9" t="s">
        <v>3571</v>
      </c>
    </row>
    <row r="2078" spans="1:11" x14ac:dyDescent="0.2">
      <c r="A2078" s="12" t="s">
        <v>3567</v>
      </c>
      <c r="B2078" s="11" t="s">
        <v>6</v>
      </c>
      <c r="C2078" s="6">
        <v>8</v>
      </c>
      <c r="D2078" s="10">
        <v>2.7684060972977501E-4</v>
      </c>
      <c r="E2078" s="10">
        <v>3.4533445962876801</v>
      </c>
      <c r="F2078" s="10">
        <v>5.7401659778572402E-2</v>
      </c>
      <c r="G2078" s="10">
        <v>6.8021815056525702E-3</v>
      </c>
      <c r="H2078" s="9" t="s">
        <v>3566</v>
      </c>
      <c r="I2078" s="9" t="s">
        <v>3565</v>
      </c>
      <c r="J2078" s="9" t="s">
        <v>3564</v>
      </c>
      <c r="K2078" s="9" t="s">
        <v>2679</v>
      </c>
    </row>
    <row r="2079" spans="1:11" x14ac:dyDescent="0.2">
      <c r="A2079" s="12" t="s">
        <v>3570</v>
      </c>
      <c r="B2079" s="11" t="s">
        <v>6</v>
      </c>
      <c r="C2079" s="6">
        <v>8</v>
      </c>
      <c r="D2079" s="10">
        <v>2.7737952224039699E-4</v>
      </c>
      <c r="E2079" s="10">
        <v>3.4528200020667699</v>
      </c>
      <c r="F2079" s="10">
        <v>5.7244009782122698E-2</v>
      </c>
      <c r="G2079" s="10">
        <v>6.8021815056525702E-3</v>
      </c>
      <c r="H2079" s="9"/>
      <c r="I2079" s="9"/>
      <c r="J2079" s="9"/>
      <c r="K2079" s="9" t="s">
        <v>3568</v>
      </c>
    </row>
    <row r="2080" spans="1:11" x14ac:dyDescent="0.2">
      <c r="A2080" s="12" t="s">
        <v>3569</v>
      </c>
      <c r="B2080" s="11" t="s">
        <v>6</v>
      </c>
      <c r="C2080" s="6">
        <v>8</v>
      </c>
      <c r="D2080" s="10">
        <v>2.7737952224039699E-4</v>
      </c>
      <c r="E2080" s="10">
        <v>3.4528200020667699</v>
      </c>
      <c r="F2080" s="10">
        <v>5.7244009782122698E-2</v>
      </c>
      <c r="G2080" s="10">
        <v>6.8021815056525702E-3</v>
      </c>
      <c r="H2080" s="9"/>
      <c r="I2080" s="9"/>
      <c r="J2080" s="9"/>
      <c r="K2080" s="9" t="s">
        <v>3568</v>
      </c>
    </row>
    <row r="2081" spans="1:11" x14ac:dyDescent="0.2">
      <c r="A2081" s="12" t="s">
        <v>3309</v>
      </c>
      <c r="B2081" s="11" t="s">
        <v>6</v>
      </c>
      <c r="C2081" s="6">
        <v>8</v>
      </c>
      <c r="D2081" s="10">
        <v>2.7784137668852502E-4</v>
      </c>
      <c r="E2081" s="10">
        <v>3.4523711734554099</v>
      </c>
      <c r="F2081" s="10">
        <v>5.6508592039316401E-2</v>
      </c>
      <c r="G2081" s="10">
        <v>6.8060432541227102E-3</v>
      </c>
      <c r="H2081" s="9" t="s">
        <v>3308</v>
      </c>
      <c r="I2081" s="9"/>
      <c r="J2081" s="9" t="s">
        <v>3307</v>
      </c>
      <c r="K2081" s="9" t="s">
        <v>3306</v>
      </c>
    </row>
    <row r="2082" spans="1:11" x14ac:dyDescent="0.2">
      <c r="A2082" s="8" t="s">
        <v>3567</v>
      </c>
      <c r="B2082" s="7" t="s">
        <v>4</v>
      </c>
      <c r="C2082" s="6">
        <v>8</v>
      </c>
      <c r="D2082" s="6">
        <v>3.3032369816641302E-4</v>
      </c>
      <c r="E2082" s="6">
        <v>3.40541018987971</v>
      </c>
      <c r="F2082" s="13">
        <v>5.6220051586401101E-2</v>
      </c>
      <c r="G2082" s="6">
        <v>6.96053382611749E-3</v>
      </c>
      <c r="H2082" s="5" t="s">
        <v>3566</v>
      </c>
      <c r="I2082" s="5" t="s">
        <v>3565</v>
      </c>
      <c r="J2082" s="5" t="s">
        <v>3564</v>
      </c>
      <c r="K2082" s="5" t="s">
        <v>2679</v>
      </c>
    </row>
    <row r="2083" spans="1:11" x14ac:dyDescent="0.2">
      <c r="A2083" s="12" t="s">
        <v>3563</v>
      </c>
      <c r="B2083" s="11" t="s">
        <v>6</v>
      </c>
      <c r="C2083" s="6">
        <v>8</v>
      </c>
      <c r="D2083" s="10">
        <v>2.9222194117565098E-4</v>
      </c>
      <c r="E2083" s="10">
        <v>3.4387327539897599</v>
      </c>
      <c r="F2083" s="10">
        <v>7.9709576330749293E-2</v>
      </c>
      <c r="G2083" s="10">
        <v>7.0700218667925398E-3</v>
      </c>
      <c r="H2083" s="9" t="s">
        <v>3562</v>
      </c>
      <c r="I2083" s="9"/>
      <c r="J2083" s="9" t="s">
        <v>2449</v>
      </c>
      <c r="K2083" s="9" t="s">
        <v>3561</v>
      </c>
    </row>
    <row r="2084" spans="1:11" x14ac:dyDescent="0.2">
      <c r="A2084" s="12" t="s">
        <v>3560</v>
      </c>
      <c r="B2084" s="11" t="s">
        <v>6</v>
      </c>
      <c r="C2084" s="6">
        <v>8</v>
      </c>
      <c r="D2084" s="10">
        <v>2.9283936241176101E-4</v>
      </c>
      <c r="E2084" s="10">
        <v>3.4381612945073798</v>
      </c>
      <c r="F2084" s="10">
        <v>8.2386482164272398E-2</v>
      </c>
      <c r="G2084" s="10">
        <v>7.0776556828673403E-3</v>
      </c>
      <c r="H2084" s="9"/>
      <c r="I2084" s="9"/>
      <c r="J2084" s="9"/>
      <c r="K2084" s="9"/>
    </row>
    <row r="2085" spans="1:11" x14ac:dyDescent="0.2">
      <c r="A2085" s="12" t="s">
        <v>3559</v>
      </c>
      <c r="B2085" s="11" t="s">
        <v>6</v>
      </c>
      <c r="C2085" s="6">
        <v>8</v>
      </c>
      <c r="D2085" s="10">
        <v>2.9438398379933101E-4</v>
      </c>
      <c r="E2085" s="10">
        <v>3.4367365553935199</v>
      </c>
      <c r="F2085" s="10">
        <v>5.5451595577785499E-2</v>
      </c>
      <c r="G2085" s="10">
        <v>7.0842609789282997E-3</v>
      </c>
      <c r="H2085" s="9"/>
      <c r="I2085" s="9"/>
      <c r="J2085" s="9"/>
      <c r="K2085" s="9"/>
    </row>
    <row r="2086" spans="1:11" x14ac:dyDescent="0.2">
      <c r="A2086" s="12" t="s">
        <v>3558</v>
      </c>
      <c r="B2086" s="11" t="s">
        <v>6</v>
      </c>
      <c r="C2086" s="6">
        <v>8</v>
      </c>
      <c r="D2086" s="10">
        <v>3.0390726471982301E-4</v>
      </c>
      <c r="E2086" s="10">
        <v>3.42810312285699</v>
      </c>
      <c r="F2086" s="10">
        <v>8.2379382868353807E-2</v>
      </c>
      <c r="G2086" s="10">
        <v>7.2259654301131196E-3</v>
      </c>
      <c r="H2086" s="9"/>
      <c r="I2086" s="9"/>
      <c r="J2086" s="9"/>
      <c r="K2086" s="9" t="s">
        <v>3557</v>
      </c>
    </row>
    <row r="2087" spans="1:11" x14ac:dyDescent="0.2">
      <c r="A2087" s="8" t="s">
        <v>3556</v>
      </c>
      <c r="B2087" s="7" t="s">
        <v>4</v>
      </c>
      <c r="C2087" s="6">
        <v>8</v>
      </c>
      <c r="D2087" s="6">
        <v>3.5378809935357101E-4</v>
      </c>
      <c r="E2087" s="6">
        <v>3.3866266053423</v>
      </c>
      <c r="F2087" s="13">
        <v>8.1566610201806194E-2</v>
      </c>
      <c r="G2087" s="6">
        <v>7.3595594868238797E-3</v>
      </c>
      <c r="H2087" s="5" t="s">
        <v>3049</v>
      </c>
      <c r="I2087" s="5"/>
      <c r="J2087" s="5" t="s">
        <v>135</v>
      </c>
      <c r="K2087" s="5" t="s">
        <v>1491</v>
      </c>
    </row>
    <row r="2088" spans="1:11" x14ac:dyDescent="0.2">
      <c r="A2088" s="8" t="s">
        <v>3399</v>
      </c>
      <c r="B2088" s="7" t="s">
        <v>4</v>
      </c>
      <c r="C2088" s="6">
        <v>8</v>
      </c>
      <c r="D2088" s="6">
        <v>3.7252512207963803E-4</v>
      </c>
      <c r="E2088" s="6">
        <v>3.3724410846404198</v>
      </c>
      <c r="F2088" s="13">
        <v>8.0264224566985606E-2</v>
      </c>
      <c r="G2088" s="6">
        <v>7.7006360065080002E-3</v>
      </c>
      <c r="H2088" s="5" t="s">
        <v>3398</v>
      </c>
      <c r="I2088" s="5"/>
      <c r="J2088" s="5" t="s">
        <v>3397</v>
      </c>
      <c r="K2088" s="5" t="s">
        <v>3396</v>
      </c>
    </row>
    <row r="2089" spans="1:11" x14ac:dyDescent="0.2">
      <c r="A2089" s="12" t="s">
        <v>3555</v>
      </c>
      <c r="B2089" s="11" t="s">
        <v>6</v>
      </c>
      <c r="C2089" s="6">
        <v>8</v>
      </c>
      <c r="D2089" s="10">
        <v>3.2766329970144802E-4</v>
      </c>
      <c r="E2089" s="10">
        <v>3.4076176122593198</v>
      </c>
      <c r="F2089" s="10">
        <v>8.2675986897224302E-2</v>
      </c>
      <c r="G2089" s="10">
        <v>7.7281070404434096E-3</v>
      </c>
      <c r="H2089" s="9" t="s">
        <v>3554</v>
      </c>
      <c r="I2089" s="9" t="s">
        <v>3553</v>
      </c>
      <c r="J2089" s="9" t="s">
        <v>3552</v>
      </c>
      <c r="K2089" s="9" t="s">
        <v>3551</v>
      </c>
    </row>
    <row r="2090" spans="1:11" x14ac:dyDescent="0.2">
      <c r="A2090" s="8" t="s">
        <v>3268</v>
      </c>
      <c r="B2090" s="7" t="s">
        <v>4</v>
      </c>
      <c r="C2090" s="6">
        <v>8</v>
      </c>
      <c r="D2090" s="6">
        <v>3.8265029389860001E-4</v>
      </c>
      <c r="E2090" s="6">
        <v>3.3650490286824399</v>
      </c>
      <c r="F2090" s="13">
        <v>7.9656982949271093E-2</v>
      </c>
      <c r="G2090" s="6">
        <v>7.8675633641937092E-3</v>
      </c>
      <c r="H2090" s="5" t="s">
        <v>15</v>
      </c>
      <c r="I2090" s="5"/>
      <c r="J2090" s="5" t="s">
        <v>109</v>
      </c>
      <c r="K2090" s="5" t="s">
        <v>3267</v>
      </c>
    </row>
    <row r="2091" spans="1:11" x14ac:dyDescent="0.2">
      <c r="A2091" s="8" t="s">
        <v>3505</v>
      </c>
      <c r="B2091" s="7" t="s">
        <v>4</v>
      </c>
      <c r="C2091" s="6">
        <v>8</v>
      </c>
      <c r="D2091" s="6">
        <v>3.8995431309615699E-4</v>
      </c>
      <c r="E2091" s="6">
        <v>3.35982852655961</v>
      </c>
      <c r="F2091" s="6">
        <v>8.1409429979798095E-2</v>
      </c>
      <c r="G2091" s="6">
        <v>8.0034473457917202E-3</v>
      </c>
      <c r="H2091" s="5" t="s">
        <v>3504</v>
      </c>
      <c r="I2091" s="5" t="s">
        <v>3503</v>
      </c>
      <c r="J2091" s="5" t="s">
        <v>3502</v>
      </c>
      <c r="K2091" s="5" t="s">
        <v>3501</v>
      </c>
    </row>
    <row r="2092" spans="1:11" x14ac:dyDescent="0.2">
      <c r="A2092" s="8" t="s">
        <v>3550</v>
      </c>
      <c r="B2092" s="7" t="s">
        <v>4</v>
      </c>
      <c r="C2092" s="6">
        <v>8</v>
      </c>
      <c r="D2092" s="6">
        <v>4.0452311051653798E-4</v>
      </c>
      <c r="E2092" s="6">
        <v>3.3496811884523399</v>
      </c>
      <c r="F2092" s="13">
        <v>8.1124602682109803E-2</v>
      </c>
      <c r="G2092" s="6">
        <v>8.2363909716842102E-3</v>
      </c>
      <c r="H2092" s="5" t="s">
        <v>3549</v>
      </c>
      <c r="I2092" s="5"/>
      <c r="J2092" s="5" t="s">
        <v>2955</v>
      </c>
      <c r="K2092" s="5" t="s">
        <v>434</v>
      </c>
    </row>
    <row r="2093" spans="1:11" x14ac:dyDescent="0.2">
      <c r="A2093" s="12" t="s">
        <v>3548</v>
      </c>
      <c r="B2093" s="11" t="s">
        <v>6</v>
      </c>
      <c r="C2093" s="6">
        <v>8</v>
      </c>
      <c r="D2093" s="10">
        <v>3.6551520066762001E-4</v>
      </c>
      <c r="E2093" s="10">
        <v>3.37766891336857</v>
      </c>
      <c r="F2093" s="10">
        <v>8.2006064151245006E-2</v>
      </c>
      <c r="G2093" s="10">
        <v>8.3846755033773705E-3</v>
      </c>
      <c r="H2093" s="9" t="s">
        <v>3547</v>
      </c>
      <c r="I2093" s="9"/>
      <c r="J2093" s="9"/>
      <c r="K2093" s="9"/>
    </row>
    <row r="2094" spans="1:11" x14ac:dyDescent="0.2">
      <c r="A2094" s="12" t="s">
        <v>3546</v>
      </c>
      <c r="B2094" s="11" t="s">
        <v>6</v>
      </c>
      <c r="C2094" s="6">
        <v>8</v>
      </c>
      <c r="D2094" s="10">
        <v>3.7218245892912602E-4</v>
      </c>
      <c r="E2094" s="10">
        <v>3.3726945020280699</v>
      </c>
      <c r="F2094" s="10">
        <v>8.2040078953592596E-2</v>
      </c>
      <c r="G2094" s="10">
        <v>8.52927230413922E-3</v>
      </c>
      <c r="H2094" s="9" t="s">
        <v>15</v>
      </c>
      <c r="I2094" s="9"/>
      <c r="J2094" s="9"/>
      <c r="K2094" s="9" t="s">
        <v>27</v>
      </c>
    </row>
    <row r="2095" spans="1:11" x14ac:dyDescent="0.2">
      <c r="A2095" s="12" t="s">
        <v>3536</v>
      </c>
      <c r="B2095" s="11" t="s">
        <v>6</v>
      </c>
      <c r="C2095" s="6">
        <v>8</v>
      </c>
      <c r="D2095" s="10">
        <v>3.85051274579977E-4</v>
      </c>
      <c r="E2095" s="10">
        <v>3.36332281101441</v>
      </c>
      <c r="F2095" s="10">
        <v>8.0267687374527399E-2</v>
      </c>
      <c r="G2095" s="10">
        <v>8.7387629053755807E-3</v>
      </c>
      <c r="H2095" s="9" t="s">
        <v>3535</v>
      </c>
      <c r="I2095" s="9" t="s">
        <v>235</v>
      </c>
      <c r="J2095" s="9" t="s">
        <v>109</v>
      </c>
      <c r="K2095" s="9" t="s">
        <v>234</v>
      </c>
    </row>
    <row r="2096" spans="1:11" x14ac:dyDescent="0.2">
      <c r="A2096" s="12" t="s">
        <v>3545</v>
      </c>
      <c r="B2096" s="11" t="s">
        <v>6</v>
      </c>
      <c r="C2096" s="6">
        <v>8</v>
      </c>
      <c r="D2096" s="10">
        <v>3.9089246821483197E-4</v>
      </c>
      <c r="E2096" s="10">
        <v>3.3591645765152598</v>
      </c>
      <c r="F2096" s="10">
        <v>8.0881799001691304E-2</v>
      </c>
      <c r="G2096" s="10">
        <v>8.8541864974188596E-3</v>
      </c>
      <c r="H2096" s="9" t="s">
        <v>3544</v>
      </c>
      <c r="I2096" s="9" t="s">
        <v>3543</v>
      </c>
      <c r="J2096" s="9" t="s">
        <v>3542</v>
      </c>
      <c r="K2096" s="9" t="s">
        <v>3541</v>
      </c>
    </row>
    <row r="2097" spans="1:11" x14ac:dyDescent="0.2">
      <c r="A2097" s="8" t="s">
        <v>3540</v>
      </c>
      <c r="B2097" s="7" t="s">
        <v>4</v>
      </c>
      <c r="C2097" s="6">
        <v>8</v>
      </c>
      <c r="D2097" s="6">
        <v>4.4226703691612498E-4</v>
      </c>
      <c r="E2097" s="6">
        <v>3.32489005885235</v>
      </c>
      <c r="F2097" s="6">
        <v>6.6958348293817499E-2</v>
      </c>
      <c r="G2097" s="6">
        <v>8.9025571032382306E-3</v>
      </c>
      <c r="H2097" s="5" t="s">
        <v>3539</v>
      </c>
      <c r="I2097" s="5"/>
      <c r="J2097" s="5" t="s">
        <v>3538</v>
      </c>
      <c r="K2097" s="5" t="s">
        <v>3537</v>
      </c>
    </row>
    <row r="2098" spans="1:11" x14ac:dyDescent="0.2">
      <c r="A2098" s="12" t="s">
        <v>3376</v>
      </c>
      <c r="B2098" s="11" t="s">
        <v>6</v>
      </c>
      <c r="C2098" s="6">
        <v>8</v>
      </c>
      <c r="D2098" s="10">
        <v>4.0655325279180901E-4</v>
      </c>
      <c r="E2098" s="10">
        <v>3.3482941823087802</v>
      </c>
      <c r="F2098" s="10">
        <v>7.3763577500441005E-2</v>
      </c>
      <c r="G2098" s="10">
        <v>9.1382880713817508E-3</v>
      </c>
      <c r="H2098" s="9"/>
      <c r="I2098" s="9" t="s">
        <v>3375</v>
      </c>
      <c r="J2098" s="9" t="s">
        <v>3374</v>
      </c>
      <c r="K2098" s="9" t="s">
        <v>3373</v>
      </c>
    </row>
    <row r="2099" spans="1:11" x14ac:dyDescent="0.2">
      <c r="A2099" s="8" t="s">
        <v>3536</v>
      </c>
      <c r="B2099" s="7" t="s">
        <v>4</v>
      </c>
      <c r="C2099" s="6">
        <v>8</v>
      </c>
      <c r="D2099" s="6">
        <v>4.6476186562978498E-4</v>
      </c>
      <c r="E2099" s="6">
        <v>3.3110326178796901</v>
      </c>
      <c r="F2099" s="13">
        <v>7.8638973396135695E-2</v>
      </c>
      <c r="G2099" s="6">
        <v>9.3146529518909407E-3</v>
      </c>
      <c r="H2099" s="5" t="s">
        <v>3535</v>
      </c>
      <c r="I2099" s="5" t="s">
        <v>235</v>
      </c>
      <c r="J2099" s="5" t="s">
        <v>109</v>
      </c>
      <c r="K2099" s="5" t="s">
        <v>234</v>
      </c>
    </row>
    <row r="2100" spans="1:11" x14ac:dyDescent="0.2">
      <c r="A2100" s="12" t="s">
        <v>3534</v>
      </c>
      <c r="B2100" s="11" t="s">
        <v>6</v>
      </c>
      <c r="C2100" s="6">
        <v>8</v>
      </c>
      <c r="D2100" s="10">
        <v>4.2858177954924897E-4</v>
      </c>
      <c r="E2100" s="10">
        <v>3.3336437838492099</v>
      </c>
      <c r="F2100" s="10">
        <v>8.0791911742327596E-2</v>
      </c>
      <c r="G2100" s="10">
        <v>9.5601058418197694E-3</v>
      </c>
      <c r="H2100" s="9" t="s">
        <v>3533</v>
      </c>
      <c r="I2100" s="9"/>
      <c r="J2100" s="9" t="s">
        <v>3532</v>
      </c>
      <c r="K2100" s="9" t="s">
        <v>3531</v>
      </c>
    </row>
    <row r="2101" spans="1:11" x14ac:dyDescent="0.2">
      <c r="A2101" s="8" t="s">
        <v>3530</v>
      </c>
      <c r="B2101" s="7" t="s">
        <v>4</v>
      </c>
      <c r="C2101" s="6">
        <v>8</v>
      </c>
      <c r="D2101" s="6">
        <v>4.9465981433587298E-4</v>
      </c>
      <c r="E2101" s="6">
        <v>3.2935465373332602</v>
      </c>
      <c r="F2101" s="13">
        <v>7.8488395228961103E-2</v>
      </c>
      <c r="G2101" s="6">
        <v>9.8198501763159304E-3</v>
      </c>
      <c r="H2101" s="5"/>
      <c r="I2101" s="5"/>
      <c r="J2101" s="5"/>
      <c r="K2101" s="5"/>
    </row>
    <row r="2102" spans="1:11" x14ac:dyDescent="0.2">
      <c r="A2102" s="12" t="s">
        <v>3529</v>
      </c>
      <c r="B2102" s="11" t="s">
        <v>6</v>
      </c>
      <c r="C2102" s="6">
        <v>8</v>
      </c>
      <c r="D2102" s="10">
        <v>4.42793703507554E-4</v>
      </c>
      <c r="E2102" s="10">
        <v>3.32455822108198</v>
      </c>
      <c r="F2102" s="10">
        <v>8.0377265883403506E-2</v>
      </c>
      <c r="G2102" s="10">
        <v>9.8583623789469093E-3</v>
      </c>
      <c r="H2102" s="9" t="s">
        <v>3528</v>
      </c>
      <c r="I2102" s="9"/>
      <c r="J2102" s="9" t="s">
        <v>257</v>
      </c>
      <c r="K2102" s="9" t="s">
        <v>3527</v>
      </c>
    </row>
    <row r="2103" spans="1:11" x14ac:dyDescent="0.2">
      <c r="A2103" s="8" t="s">
        <v>3482</v>
      </c>
      <c r="B2103" s="7" t="s">
        <v>4</v>
      </c>
      <c r="C2103" s="6">
        <v>8</v>
      </c>
      <c r="D2103" s="6">
        <v>5.2260921815665805E-4</v>
      </c>
      <c r="E2103" s="6">
        <v>3.2780635977446901</v>
      </c>
      <c r="F2103" s="6">
        <v>7.5992367719073903E-2</v>
      </c>
      <c r="G2103" s="6">
        <v>1.0277237468583699E-2</v>
      </c>
      <c r="H2103" s="5" t="s">
        <v>3481</v>
      </c>
      <c r="I2103" s="5"/>
      <c r="J2103" s="5" t="s">
        <v>3480</v>
      </c>
      <c r="K2103" s="5" t="s">
        <v>27</v>
      </c>
    </row>
    <row r="2104" spans="1:11" x14ac:dyDescent="0.2">
      <c r="A2104" s="8" t="s">
        <v>3526</v>
      </c>
      <c r="B2104" s="7" t="s">
        <v>4</v>
      </c>
      <c r="C2104" s="6">
        <v>8</v>
      </c>
      <c r="D2104" s="6">
        <v>5.7756089826113504E-4</v>
      </c>
      <c r="E2104" s="6">
        <v>3.2497360210155399</v>
      </c>
      <c r="F2104" s="13">
        <v>7.7202021080747502E-2</v>
      </c>
      <c r="G2104" s="6">
        <v>1.11204618437771E-2</v>
      </c>
      <c r="H2104" s="5" t="s">
        <v>3525</v>
      </c>
      <c r="I2104" s="5"/>
      <c r="J2104" s="5" t="s">
        <v>3524</v>
      </c>
      <c r="K2104" s="5" t="s">
        <v>3523</v>
      </c>
    </row>
    <row r="2105" spans="1:11" x14ac:dyDescent="0.2">
      <c r="A2105" s="8" t="s">
        <v>3522</v>
      </c>
      <c r="B2105" s="7" t="s">
        <v>4</v>
      </c>
      <c r="C2105" s="6">
        <v>8</v>
      </c>
      <c r="D2105" s="6">
        <v>5.8465162188217005E-4</v>
      </c>
      <c r="E2105" s="6">
        <v>3.24626406546039</v>
      </c>
      <c r="F2105" s="13">
        <v>5.1730640028705401E-2</v>
      </c>
      <c r="G2105" s="6">
        <v>1.1210122854873101E-2</v>
      </c>
      <c r="H2105" s="5"/>
      <c r="I2105" s="5"/>
      <c r="J2105" s="5" t="s">
        <v>3143</v>
      </c>
      <c r="K2105" s="5" t="s">
        <v>3521</v>
      </c>
    </row>
    <row r="2106" spans="1:11" x14ac:dyDescent="0.2">
      <c r="A2106" s="12" t="s">
        <v>3497</v>
      </c>
      <c r="B2106" s="11" t="s">
        <v>6</v>
      </c>
      <c r="C2106" s="6">
        <v>8</v>
      </c>
      <c r="D2106" s="10">
        <v>5.3621057756790796E-4</v>
      </c>
      <c r="E2106" s="10">
        <v>3.2708042469130598</v>
      </c>
      <c r="F2106" s="10">
        <v>7.3687247401265907E-2</v>
      </c>
      <c r="G2106" s="10">
        <v>1.1511832216577001E-2</v>
      </c>
      <c r="H2106" s="9"/>
      <c r="I2106" s="9"/>
      <c r="J2106" s="9"/>
      <c r="K2106" s="9"/>
    </row>
    <row r="2107" spans="1:11" x14ac:dyDescent="0.2">
      <c r="A2107" s="12" t="s">
        <v>3520</v>
      </c>
      <c r="B2107" s="11" t="s">
        <v>6</v>
      </c>
      <c r="C2107" s="6">
        <v>8</v>
      </c>
      <c r="D2107" s="10">
        <v>5.8798756628550503E-4</v>
      </c>
      <c r="E2107" s="10">
        <v>3.2446440688102398</v>
      </c>
      <c r="F2107" s="10">
        <v>7.8430002494573894E-2</v>
      </c>
      <c r="G2107" s="10">
        <v>1.2329857338101401E-2</v>
      </c>
      <c r="H2107" s="9" t="s">
        <v>3519</v>
      </c>
      <c r="I2107" s="9" t="s">
        <v>3518</v>
      </c>
      <c r="J2107" s="9" t="s">
        <v>3517</v>
      </c>
      <c r="K2107" s="9" t="s">
        <v>3516</v>
      </c>
    </row>
    <row r="2108" spans="1:11" x14ac:dyDescent="0.2">
      <c r="A2108" s="8" t="s">
        <v>3428</v>
      </c>
      <c r="B2108" s="7" t="s">
        <v>4</v>
      </c>
      <c r="C2108" s="6">
        <v>8</v>
      </c>
      <c r="D2108" s="6">
        <v>6.5488060442431501E-4</v>
      </c>
      <c r="E2108" s="6">
        <v>3.2138323539144902</v>
      </c>
      <c r="F2108" s="6">
        <v>7.7380696963004703E-2</v>
      </c>
      <c r="G2108" s="6">
        <v>1.23409088041597E-2</v>
      </c>
      <c r="H2108" s="5" t="s">
        <v>3427</v>
      </c>
      <c r="I2108" s="5"/>
      <c r="J2108" s="5" t="s">
        <v>2772</v>
      </c>
      <c r="K2108" s="5" t="s">
        <v>3426</v>
      </c>
    </row>
    <row r="2109" spans="1:11" x14ac:dyDescent="0.2">
      <c r="A2109" s="12" t="s">
        <v>3515</v>
      </c>
      <c r="B2109" s="11" t="s">
        <v>6</v>
      </c>
      <c r="C2109" s="6">
        <v>8</v>
      </c>
      <c r="D2109" s="10">
        <v>5.9681574777531595E-4</v>
      </c>
      <c r="E2109" s="10">
        <v>3.2403975659914201</v>
      </c>
      <c r="F2109" s="10">
        <v>7.8632387898091294E-2</v>
      </c>
      <c r="G2109" s="10">
        <v>1.24703639847099E-2</v>
      </c>
      <c r="H2109" s="9" t="s">
        <v>3514</v>
      </c>
      <c r="I2109" s="9"/>
      <c r="J2109" s="9" t="s">
        <v>3513</v>
      </c>
      <c r="K2109" s="9" t="s">
        <v>3512</v>
      </c>
    </row>
    <row r="2110" spans="1:11" x14ac:dyDescent="0.2">
      <c r="A2110" s="12" t="s">
        <v>3511</v>
      </c>
      <c r="B2110" s="11" t="s">
        <v>6</v>
      </c>
      <c r="C2110" s="6">
        <v>8</v>
      </c>
      <c r="D2110" s="10">
        <v>5.9892165813384103E-4</v>
      </c>
      <c r="E2110" s="10">
        <v>3.2393931646416698</v>
      </c>
      <c r="F2110" s="10">
        <v>7.1180073072344793E-2</v>
      </c>
      <c r="G2110" s="10">
        <v>1.25032229325822E-2</v>
      </c>
      <c r="H2110" s="9" t="s">
        <v>15</v>
      </c>
      <c r="I2110" s="9" t="s">
        <v>3510</v>
      </c>
      <c r="J2110" s="9" t="s">
        <v>2046</v>
      </c>
      <c r="K2110" s="9" t="s">
        <v>3509</v>
      </c>
    </row>
    <row r="2111" spans="1:11" x14ac:dyDescent="0.2">
      <c r="A2111" s="12" t="s">
        <v>3508</v>
      </c>
      <c r="B2111" s="11" t="s">
        <v>6</v>
      </c>
      <c r="C2111" s="6">
        <v>8</v>
      </c>
      <c r="D2111" s="10">
        <v>6.0702331832543301E-4</v>
      </c>
      <c r="E2111" s="10">
        <v>3.2355593027116898</v>
      </c>
      <c r="F2111" s="10">
        <v>7.3400706428033993E-2</v>
      </c>
      <c r="G2111" s="10">
        <v>1.26273777061415E-2</v>
      </c>
      <c r="H2111" s="9"/>
      <c r="I2111" s="9"/>
      <c r="J2111" s="9"/>
      <c r="K2111" s="9"/>
    </row>
    <row r="2112" spans="1:11" x14ac:dyDescent="0.2">
      <c r="A2112" s="12" t="s">
        <v>3507</v>
      </c>
      <c r="B2112" s="11" t="s">
        <v>6</v>
      </c>
      <c r="C2112" s="6">
        <v>8</v>
      </c>
      <c r="D2112" s="10">
        <v>6.2822385554899202E-4</v>
      </c>
      <c r="E2112" s="10">
        <v>3.2257460840167602</v>
      </c>
      <c r="F2112" s="10">
        <v>7.7000063465763394E-2</v>
      </c>
      <c r="G2112" s="10">
        <v>1.30106714394793E-2</v>
      </c>
      <c r="H2112" s="9"/>
      <c r="I2112" s="9"/>
      <c r="J2112" s="9"/>
      <c r="K2112" s="9"/>
    </row>
    <row r="2113" spans="1:11" x14ac:dyDescent="0.2">
      <c r="A2113" s="8" t="s">
        <v>3391</v>
      </c>
      <c r="B2113" s="7" t="s">
        <v>4</v>
      </c>
      <c r="C2113" s="6">
        <v>8</v>
      </c>
      <c r="D2113" s="6">
        <v>7.7067174084342004E-4</v>
      </c>
      <c r="E2113" s="6">
        <v>3.1667847749320601</v>
      </c>
      <c r="F2113" s="13">
        <v>7.1709357063069398E-2</v>
      </c>
      <c r="G2113" s="6">
        <v>1.41771933721756E-2</v>
      </c>
      <c r="H2113" s="5"/>
      <c r="I2113" s="5"/>
      <c r="J2113" s="5" t="s">
        <v>3390</v>
      </c>
      <c r="K2113" s="5" t="s">
        <v>27</v>
      </c>
    </row>
    <row r="2114" spans="1:11" x14ac:dyDescent="0.2">
      <c r="A2114" s="8" t="s">
        <v>3432</v>
      </c>
      <c r="B2114" s="7" t="s">
        <v>4</v>
      </c>
      <c r="C2114" s="6">
        <v>8</v>
      </c>
      <c r="D2114" s="6">
        <v>8.0004341502080305E-4</v>
      </c>
      <c r="E2114" s="6">
        <v>3.1558909290200901</v>
      </c>
      <c r="F2114" s="6">
        <v>7.4830790279012696E-2</v>
      </c>
      <c r="G2114" s="6">
        <v>1.4621745842142099E-2</v>
      </c>
      <c r="H2114" s="5"/>
      <c r="I2114" s="5"/>
      <c r="J2114" s="5"/>
      <c r="K2114" s="5"/>
    </row>
    <row r="2115" spans="1:11" x14ac:dyDescent="0.2">
      <c r="A2115" s="12" t="s">
        <v>3506</v>
      </c>
      <c r="B2115" s="11" t="s">
        <v>6</v>
      </c>
      <c r="C2115" s="6">
        <v>8</v>
      </c>
      <c r="D2115" s="10">
        <v>7.5506581461717295E-4</v>
      </c>
      <c r="E2115" s="10">
        <v>3.1727294791922098</v>
      </c>
      <c r="F2115" s="10">
        <v>7.4788709802071002E-2</v>
      </c>
      <c r="G2115" s="10">
        <v>1.51426543694482E-2</v>
      </c>
      <c r="H2115" s="9"/>
      <c r="I2115" s="9"/>
      <c r="J2115" s="9"/>
      <c r="K2115" s="9"/>
    </row>
    <row r="2116" spans="1:11" x14ac:dyDescent="0.2">
      <c r="A2116" s="12" t="s">
        <v>3505</v>
      </c>
      <c r="B2116" s="11" t="s">
        <v>6</v>
      </c>
      <c r="C2116" s="6">
        <v>8</v>
      </c>
      <c r="D2116" s="10">
        <v>7.7286714367917197E-4</v>
      </c>
      <c r="E2116" s="10">
        <v>3.1659574009872902</v>
      </c>
      <c r="F2116" s="10">
        <v>7.6742762844776394E-2</v>
      </c>
      <c r="G2116" s="10">
        <v>1.5446800781257E-2</v>
      </c>
      <c r="H2116" s="9" t="s">
        <v>3504</v>
      </c>
      <c r="I2116" s="9" t="s">
        <v>3503</v>
      </c>
      <c r="J2116" s="9" t="s">
        <v>3502</v>
      </c>
      <c r="K2116" s="9" t="s">
        <v>3501</v>
      </c>
    </row>
    <row r="2117" spans="1:11" x14ac:dyDescent="0.2">
      <c r="A2117" s="8" t="s">
        <v>3500</v>
      </c>
      <c r="B2117" s="7" t="s">
        <v>4</v>
      </c>
      <c r="C2117" s="6">
        <v>8</v>
      </c>
      <c r="D2117" s="6">
        <v>8.6122039696069196E-4</v>
      </c>
      <c r="E2117" s="6">
        <v>3.13433502099095</v>
      </c>
      <c r="F2117" s="6">
        <v>6.8278143308395295E-2</v>
      </c>
      <c r="G2117" s="6">
        <v>1.5514248551765499E-2</v>
      </c>
      <c r="H2117" s="5" t="s">
        <v>15</v>
      </c>
      <c r="I2117" s="5"/>
      <c r="J2117" s="5"/>
      <c r="K2117" s="5"/>
    </row>
    <row r="2118" spans="1:11" x14ac:dyDescent="0.2">
      <c r="A2118" s="12" t="s">
        <v>3499</v>
      </c>
      <c r="B2118" s="11" t="s">
        <v>6</v>
      </c>
      <c r="C2118" s="6">
        <v>8</v>
      </c>
      <c r="D2118" s="10">
        <v>7.8269249418021897E-4</v>
      </c>
      <c r="E2118" s="10">
        <v>3.16228087248165</v>
      </c>
      <c r="F2118" s="10">
        <v>7.5904649648541905E-2</v>
      </c>
      <c r="G2118" s="10">
        <v>1.5594685387160301E-2</v>
      </c>
      <c r="H2118" s="9"/>
      <c r="I2118" s="9" t="s">
        <v>3498</v>
      </c>
      <c r="J2118" s="9" t="s">
        <v>1011</v>
      </c>
      <c r="K2118" s="9" t="s">
        <v>1010</v>
      </c>
    </row>
    <row r="2119" spans="1:11" x14ac:dyDescent="0.2">
      <c r="A2119" s="8" t="s">
        <v>3497</v>
      </c>
      <c r="B2119" s="7" t="s">
        <v>4</v>
      </c>
      <c r="C2119" s="6">
        <v>8</v>
      </c>
      <c r="D2119" s="6">
        <v>8.8562056608292397E-4</v>
      </c>
      <c r="E2119" s="6">
        <v>3.12612854063289</v>
      </c>
      <c r="F2119" s="13">
        <v>6.9956648270348101E-2</v>
      </c>
      <c r="G2119" s="6">
        <v>1.58093568959361E-2</v>
      </c>
      <c r="H2119" s="5"/>
      <c r="I2119" s="5"/>
      <c r="J2119" s="5"/>
      <c r="K2119" s="5"/>
    </row>
    <row r="2120" spans="1:11" x14ac:dyDescent="0.2">
      <c r="A2120" s="8" t="s">
        <v>3496</v>
      </c>
      <c r="B2120" s="7" t="s">
        <v>4</v>
      </c>
      <c r="C2120" s="6">
        <v>8</v>
      </c>
      <c r="D2120" s="6">
        <v>8.9890452703896798E-4</v>
      </c>
      <c r="E2120" s="6">
        <v>3.1217477536350402</v>
      </c>
      <c r="F2120" s="13">
        <v>7.4011150358661806E-2</v>
      </c>
      <c r="G2120" s="6">
        <v>1.5984535481585599E-2</v>
      </c>
      <c r="H2120" s="5" t="s">
        <v>3495</v>
      </c>
      <c r="I2120" s="5" t="s">
        <v>3494</v>
      </c>
      <c r="J2120" s="5" t="s">
        <v>3493</v>
      </c>
      <c r="K2120" s="5" t="s">
        <v>3492</v>
      </c>
    </row>
    <row r="2121" spans="1:11" x14ac:dyDescent="0.2">
      <c r="A2121" s="12" t="s">
        <v>3491</v>
      </c>
      <c r="B2121" s="11" t="s">
        <v>6</v>
      </c>
      <c r="C2121" s="6">
        <v>8</v>
      </c>
      <c r="D2121" s="10">
        <v>8.0866527624475198E-4</v>
      </c>
      <c r="E2121" s="10">
        <v>3.1527630038744401</v>
      </c>
      <c r="F2121" s="10">
        <v>7.6284948327644306E-2</v>
      </c>
      <c r="G2121" s="10">
        <v>1.5994369276687698E-2</v>
      </c>
      <c r="H2121" s="9" t="s">
        <v>3490</v>
      </c>
      <c r="I2121" s="9" t="s">
        <v>3489</v>
      </c>
      <c r="J2121" s="9" t="s">
        <v>3488</v>
      </c>
      <c r="K2121" s="9" t="s">
        <v>3487</v>
      </c>
    </row>
    <row r="2122" spans="1:11" x14ac:dyDescent="0.2">
      <c r="A2122" s="8" t="s">
        <v>3486</v>
      </c>
      <c r="B2122" s="7" t="s">
        <v>4</v>
      </c>
      <c r="C2122" s="6">
        <v>8</v>
      </c>
      <c r="D2122" s="6">
        <v>9.0732336901543098E-4</v>
      </c>
      <c r="E2122" s="6">
        <v>3.1190020905045701</v>
      </c>
      <c r="F2122" s="13">
        <v>7.4971435606351097E-2</v>
      </c>
      <c r="G2122" s="6">
        <v>1.6096951110699E-2</v>
      </c>
      <c r="H2122" s="5" t="s">
        <v>3485</v>
      </c>
      <c r="I2122" s="5" t="s">
        <v>1758</v>
      </c>
      <c r="J2122" s="5" t="s">
        <v>1757</v>
      </c>
      <c r="K2122" s="5" t="s">
        <v>1756</v>
      </c>
    </row>
    <row r="2123" spans="1:11" x14ac:dyDescent="0.2">
      <c r="A2123" s="12" t="s">
        <v>3372</v>
      </c>
      <c r="B2123" s="11" t="s">
        <v>6</v>
      </c>
      <c r="C2123" s="6">
        <v>8</v>
      </c>
      <c r="D2123" s="10">
        <v>8.1809810350440401E-4</v>
      </c>
      <c r="E2123" s="10">
        <v>3.1493758361329101</v>
      </c>
      <c r="F2123" s="10">
        <v>7.4775617088974095E-2</v>
      </c>
      <c r="G2123" s="10">
        <v>1.61172201164347E-2</v>
      </c>
      <c r="H2123" s="9" t="s">
        <v>3371</v>
      </c>
      <c r="I2123" s="9"/>
      <c r="J2123" s="9" t="s">
        <v>135</v>
      </c>
      <c r="K2123" s="9" t="s">
        <v>1491</v>
      </c>
    </row>
    <row r="2124" spans="1:11" x14ac:dyDescent="0.2">
      <c r="A2124" s="8" t="s">
        <v>3484</v>
      </c>
      <c r="B2124" s="7" t="s">
        <v>4</v>
      </c>
      <c r="C2124" s="6">
        <v>8</v>
      </c>
      <c r="D2124" s="6">
        <v>9.3857316523156796E-4</v>
      </c>
      <c r="E2124" s="6">
        <v>3.1090111517669299</v>
      </c>
      <c r="F2124" s="13">
        <v>7.4788796598801402E-2</v>
      </c>
      <c r="G2124" s="6">
        <v>1.6562040497281601E-2</v>
      </c>
      <c r="H2124" s="5" t="s">
        <v>3483</v>
      </c>
      <c r="I2124" s="5" t="s">
        <v>3273</v>
      </c>
      <c r="J2124" s="5" t="s">
        <v>3272</v>
      </c>
      <c r="K2124" s="5" t="s">
        <v>1341</v>
      </c>
    </row>
    <row r="2125" spans="1:11" x14ac:dyDescent="0.2">
      <c r="A2125" s="12" t="s">
        <v>3482</v>
      </c>
      <c r="B2125" s="11" t="s">
        <v>6</v>
      </c>
      <c r="C2125" s="6">
        <v>8</v>
      </c>
      <c r="D2125" s="10">
        <v>8.6256363378220901E-4</v>
      </c>
      <c r="E2125" s="10">
        <v>3.1338777244467</v>
      </c>
      <c r="F2125" s="10">
        <v>7.3152001404154801E-2</v>
      </c>
      <c r="G2125" s="10">
        <v>1.6809594206475601E-2</v>
      </c>
      <c r="H2125" s="9" t="s">
        <v>3481</v>
      </c>
      <c r="I2125" s="9"/>
      <c r="J2125" s="9" t="s">
        <v>3480</v>
      </c>
      <c r="K2125" s="9" t="s">
        <v>27</v>
      </c>
    </row>
    <row r="2126" spans="1:11" x14ac:dyDescent="0.2">
      <c r="A2126" s="8" t="s">
        <v>3479</v>
      </c>
      <c r="B2126" s="7" t="s">
        <v>4</v>
      </c>
      <c r="C2126" s="6">
        <v>8</v>
      </c>
      <c r="D2126" s="6">
        <v>9.5552831038847597E-4</v>
      </c>
      <c r="E2126" s="6">
        <v>3.1037175743891301</v>
      </c>
      <c r="F2126" s="13">
        <v>7.4290439525541901E-2</v>
      </c>
      <c r="G2126" s="6">
        <v>1.68225580517017E-2</v>
      </c>
      <c r="H2126" s="5"/>
      <c r="I2126" s="5" t="s">
        <v>1736</v>
      </c>
      <c r="J2126" s="5" t="s">
        <v>1735</v>
      </c>
      <c r="K2126" s="5" t="s">
        <v>27</v>
      </c>
    </row>
    <row r="2127" spans="1:11" x14ac:dyDescent="0.2">
      <c r="A2127" s="12" t="s">
        <v>3473</v>
      </c>
      <c r="B2127" s="11" t="s">
        <v>6</v>
      </c>
      <c r="C2127" s="6">
        <v>8</v>
      </c>
      <c r="D2127" s="10">
        <v>8.7457927043481203E-4</v>
      </c>
      <c r="E2127" s="10">
        <v>3.1298159563486201</v>
      </c>
      <c r="F2127" s="10">
        <v>6.0194144641970697E-2</v>
      </c>
      <c r="G2127" s="10">
        <v>1.7015465905455399E-2</v>
      </c>
      <c r="H2127" s="9"/>
      <c r="I2127" s="9"/>
      <c r="J2127" s="9" t="s">
        <v>3472</v>
      </c>
      <c r="K2127" s="9" t="s">
        <v>3471</v>
      </c>
    </row>
    <row r="2128" spans="1:11" x14ac:dyDescent="0.2">
      <c r="A2128" s="12" t="s">
        <v>3478</v>
      </c>
      <c r="B2128" s="11" t="s">
        <v>6</v>
      </c>
      <c r="C2128" s="6">
        <v>8</v>
      </c>
      <c r="D2128" s="10">
        <v>8.76338452926449E-4</v>
      </c>
      <c r="E2128" s="10">
        <v>3.1292255932593198</v>
      </c>
      <c r="F2128" s="10">
        <v>7.5827515533254994E-2</v>
      </c>
      <c r="G2128" s="10">
        <v>1.7035554469658098E-2</v>
      </c>
      <c r="H2128" s="9" t="s">
        <v>3477</v>
      </c>
      <c r="I2128" s="9" t="s">
        <v>3324</v>
      </c>
      <c r="J2128" s="9" t="s">
        <v>3323</v>
      </c>
      <c r="K2128" s="9" t="s">
        <v>282</v>
      </c>
    </row>
    <row r="2129" spans="1:11" x14ac:dyDescent="0.2">
      <c r="A2129" s="12" t="s">
        <v>3359</v>
      </c>
      <c r="B2129" s="11" t="s">
        <v>6</v>
      </c>
      <c r="C2129" s="6">
        <v>8</v>
      </c>
      <c r="D2129" s="10">
        <v>9.3783637445244599E-4</v>
      </c>
      <c r="E2129" s="10">
        <v>3.10924317164717</v>
      </c>
      <c r="F2129" s="10">
        <v>7.1856574176194302E-2</v>
      </c>
      <c r="G2129" s="10">
        <v>1.79190187144769E-2</v>
      </c>
      <c r="H2129" s="9"/>
      <c r="I2129" s="9"/>
      <c r="J2129" s="9"/>
      <c r="K2129" s="9"/>
    </row>
    <row r="2130" spans="1:11" x14ac:dyDescent="0.2">
      <c r="A2130" s="8" t="s">
        <v>3476</v>
      </c>
      <c r="B2130" s="7" t="s">
        <v>4</v>
      </c>
      <c r="C2130" s="6">
        <v>8</v>
      </c>
      <c r="D2130" s="6">
        <v>1.02854333339671E-3</v>
      </c>
      <c r="E2130" s="6">
        <v>3.0818641908890299</v>
      </c>
      <c r="F2130" s="6">
        <v>7.4267373228631695E-2</v>
      </c>
      <c r="G2130" s="6">
        <v>1.7956574936870501E-2</v>
      </c>
      <c r="H2130" s="5" t="s">
        <v>3475</v>
      </c>
      <c r="I2130" s="5"/>
      <c r="J2130" s="5"/>
      <c r="K2130" s="5" t="s">
        <v>27</v>
      </c>
    </row>
    <row r="2131" spans="1:11" x14ac:dyDescent="0.2">
      <c r="A2131" s="8" t="s">
        <v>3474</v>
      </c>
      <c r="B2131" s="7" t="s">
        <v>4</v>
      </c>
      <c r="C2131" s="6">
        <v>8</v>
      </c>
      <c r="D2131" s="6">
        <v>1.0544692593206699E-3</v>
      </c>
      <c r="E2131" s="6">
        <v>3.0744460625252601</v>
      </c>
      <c r="F2131" s="13">
        <v>6.7129048898309895E-2</v>
      </c>
      <c r="G2131" s="6">
        <v>1.8298657199424501E-2</v>
      </c>
      <c r="H2131" s="5" t="s">
        <v>15</v>
      </c>
      <c r="I2131" s="5"/>
      <c r="J2131" s="5" t="s">
        <v>135</v>
      </c>
      <c r="K2131" s="5" t="s">
        <v>1491</v>
      </c>
    </row>
    <row r="2132" spans="1:11" x14ac:dyDescent="0.2">
      <c r="A2132" s="8" t="s">
        <v>3473</v>
      </c>
      <c r="B2132" s="7" t="s">
        <v>4</v>
      </c>
      <c r="C2132" s="6">
        <v>8</v>
      </c>
      <c r="D2132" s="6">
        <v>1.0597360056361299E-3</v>
      </c>
      <c r="E2132" s="6">
        <v>3.0729595693812199</v>
      </c>
      <c r="F2132" s="13">
        <v>5.8711155095911398E-2</v>
      </c>
      <c r="G2132" s="6">
        <v>1.8376205374841002E-2</v>
      </c>
      <c r="H2132" s="5"/>
      <c r="I2132" s="5"/>
      <c r="J2132" s="5" t="s">
        <v>3472</v>
      </c>
      <c r="K2132" s="5" t="s">
        <v>3471</v>
      </c>
    </row>
    <row r="2133" spans="1:11" x14ac:dyDescent="0.2">
      <c r="A2133" s="12" t="s">
        <v>3470</v>
      </c>
      <c r="B2133" s="11" t="s">
        <v>6</v>
      </c>
      <c r="C2133" s="6">
        <v>8</v>
      </c>
      <c r="D2133" s="10">
        <v>9.8671075050242607E-4</v>
      </c>
      <c r="E2133" s="10">
        <v>3.0942033883038</v>
      </c>
      <c r="F2133" s="10">
        <v>7.4602664671793703E-2</v>
      </c>
      <c r="G2133" s="10">
        <v>1.8709020471732202E-2</v>
      </c>
      <c r="H2133" s="9"/>
      <c r="I2133" s="9"/>
      <c r="J2133" s="9"/>
      <c r="K2133" s="9" t="s">
        <v>27</v>
      </c>
    </row>
    <row r="2134" spans="1:11" x14ac:dyDescent="0.2">
      <c r="A2134" s="12" t="s">
        <v>3469</v>
      </c>
      <c r="B2134" s="11" t="s">
        <v>6</v>
      </c>
      <c r="C2134" s="6">
        <v>8</v>
      </c>
      <c r="D2134" s="10">
        <v>1.0127319695563801E-3</v>
      </c>
      <c r="E2134" s="10">
        <v>3.08647292154996</v>
      </c>
      <c r="F2134" s="10">
        <v>7.4197993513024002E-2</v>
      </c>
      <c r="G2134" s="10">
        <v>1.9054966528314499E-2</v>
      </c>
      <c r="H2134" s="9" t="s">
        <v>3468</v>
      </c>
      <c r="I2134" s="9" t="s">
        <v>3467</v>
      </c>
      <c r="J2134" s="9" t="s">
        <v>3466</v>
      </c>
      <c r="K2134" s="9" t="s">
        <v>3465</v>
      </c>
    </row>
    <row r="2135" spans="1:11" x14ac:dyDescent="0.2">
      <c r="A2135" s="8" t="s">
        <v>3464</v>
      </c>
      <c r="B2135" s="7" t="s">
        <v>4</v>
      </c>
      <c r="C2135" s="6">
        <v>8</v>
      </c>
      <c r="D2135" s="6">
        <v>1.1105265215496101E-3</v>
      </c>
      <c r="E2135" s="6">
        <v>3.0589620220733602</v>
      </c>
      <c r="F2135" s="6">
        <v>7.3695611997603994E-2</v>
      </c>
      <c r="G2135" s="6">
        <v>1.9098733934461799E-2</v>
      </c>
      <c r="H2135" s="5" t="s">
        <v>3463</v>
      </c>
      <c r="I2135" s="5" t="s">
        <v>1618</v>
      </c>
      <c r="J2135" s="5" t="s">
        <v>1617</v>
      </c>
      <c r="K2135" s="5" t="s">
        <v>882</v>
      </c>
    </row>
    <row r="2136" spans="1:11" x14ac:dyDescent="0.2">
      <c r="A2136" s="8" t="s">
        <v>3462</v>
      </c>
      <c r="B2136" s="7" t="s">
        <v>4</v>
      </c>
      <c r="C2136" s="6">
        <v>8</v>
      </c>
      <c r="D2136" s="6">
        <v>1.1457829388866201E-3</v>
      </c>
      <c r="E2136" s="6">
        <v>3.0495865583353101</v>
      </c>
      <c r="F2136" s="13">
        <v>5.0975666346026197E-2</v>
      </c>
      <c r="G2136" s="6">
        <v>1.95735085435319E-2</v>
      </c>
      <c r="H2136" s="5" t="s">
        <v>3461</v>
      </c>
      <c r="I2136" s="5"/>
      <c r="J2136" s="5"/>
      <c r="K2136" s="5"/>
    </row>
    <row r="2137" spans="1:11" x14ac:dyDescent="0.2">
      <c r="A2137" s="12" t="s">
        <v>3460</v>
      </c>
      <c r="B2137" s="11" t="s">
        <v>6</v>
      </c>
      <c r="C2137" s="6">
        <v>8</v>
      </c>
      <c r="D2137" s="10">
        <v>1.05046771382464E-3</v>
      </c>
      <c r="E2137" s="10">
        <v>3.0755800226800001</v>
      </c>
      <c r="F2137" s="10">
        <v>6.1228098128934302E-2</v>
      </c>
      <c r="G2137" s="10">
        <v>1.9638887625920899E-2</v>
      </c>
      <c r="H2137" s="9" t="s">
        <v>3459</v>
      </c>
      <c r="I2137" s="9" t="s">
        <v>3458</v>
      </c>
      <c r="J2137" s="9" t="s">
        <v>3457</v>
      </c>
      <c r="K2137" s="9" t="s">
        <v>27</v>
      </c>
    </row>
    <row r="2138" spans="1:11" x14ac:dyDescent="0.2">
      <c r="A2138" s="12" t="s">
        <v>3456</v>
      </c>
      <c r="B2138" s="11" t="s">
        <v>6</v>
      </c>
      <c r="C2138" s="6">
        <v>8</v>
      </c>
      <c r="D2138" s="10">
        <v>1.0624053112400799E-3</v>
      </c>
      <c r="E2138" s="10">
        <v>3.0722087662807098</v>
      </c>
      <c r="F2138" s="10">
        <v>7.0980664122958503E-2</v>
      </c>
      <c r="G2138" s="10">
        <v>1.9783185160216401E-2</v>
      </c>
      <c r="H2138" s="9"/>
      <c r="I2138" s="9"/>
      <c r="J2138" s="9"/>
      <c r="K2138" s="9"/>
    </row>
    <row r="2139" spans="1:11" x14ac:dyDescent="0.2">
      <c r="A2139" s="8" t="s">
        <v>3455</v>
      </c>
      <c r="B2139" s="7" t="s">
        <v>4</v>
      </c>
      <c r="C2139" s="6">
        <v>8</v>
      </c>
      <c r="D2139" s="6">
        <v>1.2672216949573499E-3</v>
      </c>
      <c r="E2139" s="6">
        <v>3.0191985911409902</v>
      </c>
      <c r="F2139" s="13">
        <v>7.2007377792407207E-2</v>
      </c>
      <c r="G2139" s="6">
        <v>2.1284887812894199E-2</v>
      </c>
      <c r="H2139" s="5" t="s">
        <v>3454</v>
      </c>
      <c r="I2139" s="5" t="s">
        <v>3453</v>
      </c>
      <c r="J2139" s="5" t="s">
        <v>3452</v>
      </c>
      <c r="K2139" s="5" t="s">
        <v>3079</v>
      </c>
    </row>
    <row r="2140" spans="1:11" x14ac:dyDescent="0.2">
      <c r="A2140" s="8" t="s">
        <v>3451</v>
      </c>
      <c r="B2140" s="7" t="s">
        <v>4</v>
      </c>
      <c r="C2140" s="6">
        <v>8</v>
      </c>
      <c r="D2140" s="6">
        <v>1.2719290490460799E-3</v>
      </c>
      <c r="E2140" s="6">
        <v>3.01807515373575</v>
      </c>
      <c r="F2140" s="6">
        <v>7.1753666903765903E-2</v>
      </c>
      <c r="G2140" s="6">
        <v>2.1319011392327E-2</v>
      </c>
      <c r="H2140" s="5" t="s">
        <v>3450</v>
      </c>
      <c r="I2140" s="5"/>
      <c r="J2140" s="5" t="s">
        <v>19</v>
      </c>
      <c r="K2140" s="5" t="s">
        <v>3449</v>
      </c>
    </row>
    <row r="2141" spans="1:11" x14ac:dyDescent="0.2">
      <c r="A2141" s="8" t="s">
        <v>3448</v>
      </c>
      <c r="B2141" s="7" t="s">
        <v>4</v>
      </c>
      <c r="C2141" s="6">
        <v>8</v>
      </c>
      <c r="D2141" s="6">
        <v>1.2841636824384699E-3</v>
      </c>
      <c r="E2141" s="6">
        <v>3.0151729756532202</v>
      </c>
      <c r="F2141" s="13">
        <v>7.2424815357537406E-2</v>
      </c>
      <c r="G2141" s="6">
        <v>2.1491076511041401E-2</v>
      </c>
      <c r="H2141" s="5" t="s">
        <v>3447</v>
      </c>
      <c r="I2141" s="5"/>
      <c r="J2141" s="5" t="s">
        <v>2515</v>
      </c>
      <c r="K2141" s="5" t="s">
        <v>3446</v>
      </c>
    </row>
    <row r="2142" spans="1:11" x14ac:dyDescent="0.2">
      <c r="A2142" s="12" t="s">
        <v>3445</v>
      </c>
      <c r="B2142" s="11" t="s">
        <v>6</v>
      </c>
      <c r="C2142" s="6">
        <v>8</v>
      </c>
      <c r="D2142" s="10">
        <v>1.17378278806523E-3</v>
      </c>
      <c r="E2142" s="10">
        <v>3.0423272041977101</v>
      </c>
      <c r="F2142" s="10">
        <v>7.3250350848920495E-2</v>
      </c>
      <c r="G2142" s="10">
        <v>2.1565958999530802E-2</v>
      </c>
      <c r="H2142" s="9" t="s">
        <v>3444</v>
      </c>
      <c r="I2142" s="9"/>
      <c r="J2142" s="9" t="s">
        <v>3443</v>
      </c>
      <c r="K2142" s="9" t="s">
        <v>3442</v>
      </c>
    </row>
    <row r="2143" spans="1:11" x14ac:dyDescent="0.2">
      <c r="A2143" s="8" t="s">
        <v>3441</v>
      </c>
      <c r="B2143" s="7" t="s">
        <v>4</v>
      </c>
      <c r="C2143" s="6">
        <v>8</v>
      </c>
      <c r="D2143" s="6">
        <v>1.3437021031848699E-3</v>
      </c>
      <c r="E2143" s="6">
        <v>3.0014009865945299</v>
      </c>
      <c r="F2143" s="6">
        <v>7.0316899916606501E-2</v>
      </c>
      <c r="G2143" s="6">
        <v>2.2346936471037401E-2</v>
      </c>
      <c r="H2143" s="5"/>
      <c r="I2143" s="5"/>
      <c r="J2143" s="5"/>
      <c r="K2143" s="5"/>
    </row>
    <row r="2144" spans="1:11" x14ac:dyDescent="0.2">
      <c r="A2144" s="8" t="s">
        <v>3440</v>
      </c>
      <c r="B2144" s="7" t="s">
        <v>4</v>
      </c>
      <c r="C2144" s="6">
        <v>8</v>
      </c>
      <c r="D2144" s="6">
        <v>1.3615974179173899E-3</v>
      </c>
      <c r="E2144" s="6">
        <v>2.9973705517585101</v>
      </c>
      <c r="F2144" s="6">
        <v>7.2117719868755606E-2</v>
      </c>
      <c r="G2144" s="6">
        <v>2.2525046939512801E-2</v>
      </c>
      <c r="H2144" s="5"/>
      <c r="I2144" s="5"/>
      <c r="J2144" s="5" t="s">
        <v>3439</v>
      </c>
      <c r="K2144" s="5" t="s">
        <v>3438</v>
      </c>
    </row>
    <row r="2145" spans="1:11" x14ac:dyDescent="0.2">
      <c r="A2145" s="8" t="s">
        <v>3437</v>
      </c>
      <c r="B2145" s="7" t="s">
        <v>4</v>
      </c>
      <c r="C2145" s="6">
        <v>8</v>
      </c>
      <c r="D2145" s="6">
        <v>1.36540531128185E-3</v>
      </c>
      <c r="E2145" s="6">
        <v>2.9965191759288099</v>
      </c>
      <c r="F2145" s="6">
        <v>7.1240175477519499E-2</v>
      </c>
      <c r="G2145" s="6">
        <v>2.2563584938977199E-2</v>
      </c>
      <c r="H2145" s="5" t="s">
        <v>3436</v>
      </c>
      <c r="I2145" s="5"/>
      <c r="J2145" s="5" t="s">
        <v>3435</v>
      </c>
      <c r="K2145" s="5" t="s">
        <v>3434</v>
      </c>
    </row>
    <row r="2146" spans="1:11" x14ac:dyDescent="0.2">
      <c r="A2146" s="12" t="s">
        <v>3433</v>
      </c>
      <c r="B2146" s="11" t="s">
        <v>6</v>
      </c>
      <c r="C2146" s="6">
        <v>8</v>
      </c>
      <c r="D2146" s="10">
        <v>1.26655280482161E-3</v>
      </c>
      <c r="E2146" s="10">
        <v>3.0193585352749901</v>
      </c>
      <c r="F2146" s="10">
        <v>6.5838660782357006E-2</v>
      </c>
      <c r="G2146" s="10">
        <v>2.2893649927708402E-2</v>
      </c>
      <c r="H2146" s="9"/>
      <c r="I2146" s="9"/>
      <c r="J2146" s="9"/>
      <c r="K2146" s="9" t="s">
        <v>27</v>
      </c>
    </row>
    <row r="2147" spans="1:11" x14ac:dyDescent="0.2">
      <c r="A2147" s="12" t="s">
        <v>3432</v>
      </c>
      <c r="B2147" s="11" t="s">
        <v>6</v>
      </c>
      <c r="C2147" s="6">
        <v>8</v>
      </c>
      <c r="D2147" s="10">
        <v>1.3605210721691101E-3</v>
      </c>
      <c r="E2147" s="10">
        <v>2.9976115974779298</v>
      </c>
      <c r="F2147" s="10">
        <v>7.0908949755929998E-2</v>
      </c>
      <c r="G2147" s="10">
        <v>2.4181998495779101E-2</v>
      </c>
      <c r="H2147" s="9"/>
      <c r="I2147" s="9"/>
      <c r="J2147" s="9"/>
      <c r="K2147" s="9"/>
    </row>
    <row r="2148" spans="1:11" x14ac:dyDescent="0.2">
      <c r="A2148" s="12" t="s">
        <v>3431</v>
      </c>
      <c r="B2148" s="11" t="s">
        <v>6</v>
      </c>
      <c r="C2148" s="6">
        <v>8</v>
      </c>
      <c r="D2148" s="10">
        <v>1.36246176776052E-3</v>
      </c>
      <c r="E2148" s="10">
        <v>2.9971771081491498</v>
      </c>
      <c r="F2148" s="10">
        <v>7.2223046948708805E-2</v>
      </c>
      <c r="G2148" s="10">
        <v>2.4198146729831501E-2</v>
      </c>
      <c r="H2148" s="9" t="s">
        <v>3430</v>
      </c>
      <c r="I2148" s="9"/>
      <c r="J2148" s="9"/>
      <c r="K2148" s="9" t="s">
        <v>27</v>
      </c>
    </row>
    <row r="2149" spans="1:11" x14ac:dyDescent="0.2">
      <c r="A2149" s="12" t="s">
        <v>3429</v>
      </c>
      <c r="B2149" s="11" t="s">
        <v>6</v>
      </c>
      <c r="C2149" s="6">
        <v>8</v>
      </c>
      <c r="D2149" s="10">
        <v>1.3826629711560601E-3</v>
      </c>
      <c r="E2149" s="10">
        <v>2.9926876647132499</v>
      </c>
      <c r="F2149" s="10">
        <v>7.1598406313527596E-2</v>
      </c>
      <c r="G2149" s="10">
        <v>2.45197811617116E-2</v>
      </c>
      <c r="H2149" s="9"/>
      <c r="I2149" s="9"/>
      <c r="J2149" s="9"/>
      <c r="K2149" s="9"/>
    </row>
    <row r="2150" spans="1:11" x14ac:dyDescent="0.2">
      <c r="A2150" s="12" t="s">
        <v>3428</v>
      </c>
      <c r="B2150" s="11" t="s">
        <v>6</v>
      </c>
      <c r="C2150" s="6">
        <v>8</v>
      </c>
      <c r="D2150" s="10">
        <v>1.39025372335029E-3</v>
      </c>
      <c r="E2150" s="10">
        <v>2.99101619717359</v>
      </c>
      <c r="F2150" s="10">
        <v>7.1956163305357895E-2</v>
      </c>
      <c r="G2150" s="10">
        <v>2.4598572294508798E-2</v>
      </c>
      <c r="H2150" s="9" t="s">
        <v>3427</v>
      </c>
      <c r="I2150" s="9"/>
      <c r="J2150" s="9" t="s">
        <v>2772</v>
      </c>
      <c r="K2150" s="9" t="s">
        <v>3426</v>
      </c>
    </row>
    <row r="2151" spans="1:11" x14ac:dyDescent="0.2">
      <c r="A2151" s="12" t="s">
        <v>3425</v>
      </c>
      <c r="B2151" s="11" t="s">
        <v>6</v>
      </c>
      <c r="C2151" s="6">
        <v>8</v>
      </c>
      <c r="D2151" s="10">
        <v>1.39659929902945E-3</v>
      </c>
      <c r="E2151" s="10">
        <v>2.9896252992465699</v>
      </c>
      <c r="F2151" s="10">
        <v>6.6894409693878207E-2</v>
      </c>
      <c r="G2151" s="10">
        <v>2.4642219700436199E-2</v>
      </c>
      <c r="H2151" s="9"/>
      <c r="I2151" s="9"/>
      <c r="J2151" s="9"/>
      <c r="K2151" s="9" t="s">
        <v>27</v>
      </c>
    </row>
    <row r="2152" spans="1:11" x14ac:dyDescent="0.2">
      <c r="A2152" s="8" t="s">
        <v>3424</v>
      </c>
      <c r="B2152" s="7" t="s">
        <v>4</v>
      </c>
      <c r="C2152" s="6">
        <v>8</v>
      </c>
      <c r="D2152" s="6">
        <v>1.5567961623545901E-3</v>
      </c>
      <c r="E2152" s="6">
        <v>2.9562949021084699</v>
      </c>
      <c r="F2152" s="13">
        <v>7.0768430063763793E-2</v>
      </c>
      <c r="G2152" s="6">
        <v>2.5087405197131801E-2</v>
      </c>
      <c r="H2152" s="5" t="s">
        <v>3423</v>
      </c>
      <c r="I2152" s="5" t="s">
        <v>3422</v>
      </c>
      <c r="J2152" s="5" t="s">
        <v>3421</v>
      </c>
      <c r="K2152" s="5" t="s">
        <v>3420</v>
      </c>
    </row>
    <row r="2153" spans="1:11" x14ac:dyDescent="0.2">
      <c r="A2153" s="12" t="s">
        <v>3296</v>
      </c>
      <c r="B2153" s="11" t="s">
        <v>6</v>
      </c>
      <c r="C2153" s="6">
        <v>8</v>
      </c>
      <c r="D2153" s="10">
        <v>1.44855554677194E-3</v>
      </c>
      <c r="E2153" s="10">
        <v>2.9784491368724999</v>
      </c>
      <c r="F2153" s="10">
        <v>5.98368631229967E-2</v>
      </c>
      <c r="G2153" s="10">
        <v>2.5249023225666401E-2</v>
      </c>
      <c r="H2153" s="9" t="s">
        <v>3295</v>
      </c>
      <c r="I2153" s="9"/>
      <c r="J2153" s="9" t="s">
        <v>3294</v>
      </c>
      <c r="K2153" s="9" t="s">
        <v>3003</v>
      </c>
    </row>
    <row r="2154" spans="1:11" x14ac:dyDescent="0.2">
      <c r="A2154" s="8" t="s">
        <v>3419</v>
      </c>
      <c r="B2154" s="7" t="s">
        <v>4</v>
      </c>
      <c r="C2154" s="6">
        <v>8</v>
      </c>
      <c r="D2154" s="6">
        <v>1.58857949910357E-3</v>
      </c>
      <c r="E2154" s="6">
        <v>2.9500564247853398</v>
      </c>
      <c r="F2154" s="13">
        <v>6.3379004530818003E-2</v>
      </c>
      <c r="G2154" s="6">
        <v>2.5492549620457799E-2</v>
      </c>
      <c r="H2154" s="5" t="s">
        <v>3418</v>
      </c>
      <c r="I2154" s="5"/>
      <c r="J2154" s="5"/>
      <c r="K2154" s="5" t="s">
        <v>3417</v>
      </c>
    </row>
    <row r="2155" spans="1:11" x14ac:dyDescent="0.2">
      <c r="A2155" s="8" t="s">
        <v>3416</v>
      </c>
      <c r="B2155" s="7" t="s">
        <v>4</v>
      </c>
      <c r="C2155" s="6">
        <v>8</v>
      </c>
      <c r="D2155" s="6">
        <v>1.6060372528919401E-3</v>
      </c>
      <c r="E2155" s="6">
        <v>2.9466780385332298</v>
      </c>
      <c r="F2155" s="13">
        <v>6.7443385582033596E-2</v>
      </c>
      <c r="G2155" s="6">
        <v>2.5736830799997001E-2</v>
      </c>
      <c r="H2155" s="5" t="s">
        <v>3415</v>
      </c>
      <c r="I2155" s="5"/>
      <c r="J2155" s="5"/>
      <c r="K2155" s="5"/>
    </row>
    <row r="2156" spans="1:11" x14ac:dyDescent="0.2">
      <c r="A2156" s="8" t="s">
        <v>3414</v>
      </c>
      <c r="B2156" s="7" t="s">
        <v>4</v>
      </c>
      <c r="C2156" s="6">
        <v>8</v>
      </c>
      <c r="D2156" s="6">
        <v>1.6298299828427E-3</v>
      </c>
      <c r="E2156" s="6">
        <v>2.94212720637849</v>
      </c>
      <c r="F2156" s="13">
        <v>7.0160305009266302E-2</v>
      </c>
      <c r="G2156" s="6">
        <v>2.60275484361315E-2</v>
      </c>
      <c r="H2156" s="5" t="s">
        <v>3413</v>
      </c>
      <c r="I2156" s="5" t="s">
        <v>3412</v>
      </c>
      <c r="J2156" s="5" t="s">
        <v>3411</v>
      </c>
      <c r="K2156" s="5" t="s">
        <v>3410</v>
      </c>
    </row>
    <row r="2157" spans="1:11" x14ac:dyDescent="0.2">
      <c r="A2157" s="8" t="s">
        <v>3409</v>
      </c>
      <c r="B2157" s="7" t="s">
        <v>4</v>
      </c>
      <c r="C2157" s="6">
        <v>8</v>
      </c>
      <c r="D2157" s="6">
        <v>1.63143875758637E-3</v>
      </c>
      <c r="E2157" s="6">
        <v>2.9418216854798702</v>
      </c>
      <c r="F2157" s="13">
        <v>7.0677043420041094E-2</v>
      </c>
      <c r="G2157" s="6">
        <v>2.6035184830006199E-2</v>
      </c>
      <c r="H2157" s="5" t="s">
        <v>3408</v>
      </c>
      <c r="I2157" s="5" t="s">
        <v>3407</v>
      </c>
      <c r="J2157" s="5" t="s">
        <v>3406</v>
      </c>
      <c r="K2157" s="5" t="s">
        <v>3405</v>
      </c>
    </row>
    <row r="2158" spans="1:11" x14ac:dyDescent="0.2">
      <c r="A2158" s="12" t="s">
        <v>3404</v>
      </c>
      <c r="B2158" s="11" t="s">
        <v>6</v>
      </c>
      <c r="C2158" s="6">
        <v>8</v>
      </c>
      <c r="D2158" s="10">
        <v>1.5575112030154501E-3</v>
      </c>
      <c r="E2158" s="10">
        <v>2.95615328130362</v>
      </c>
      <c r="F2158" s="10">
        <v>7.13643538956861E-2</v>
      </c>
      <c r="G2158" s="10">
        <v>2.6672237139148399E-2</v>
      </c>
      <c r="H2158" s="9" t="s">
        <v>3403</v>
      </c>
      <c r="I2158" s="9" t="s">
        <v>3402</v>
      </c>
      <c r="J2158" s="9" t="s">
        <v>3401</v>
      </c>
      <c r="K2158" s="9" t="s">
        <v>3400</v>
      </c>
    </row>
    <row r="2159" spans="1:11" x14ac:dyDescent="0.2">
      <c r="A2159" s="12" t="s">
        <v>3399</v>
      </c>
      <c r="B2159" s="11" t="s">
        <v>6</v>
      </c>
      <c r="C2159" s="6">
        <v>8</v>
      </c>
      <c r="D2159" s="10">
        <v>1.59852579941272E-3</v>
      </c>
      <c r="E2159" s="10">
        <v>2.9481275160137801</v>
      </c>
      <c r="F2159" s="10">
        <v>7.0031000831518406E-2</v>
      </c>
      <c r="G2159" s="10">
        <v>2.7274991878771301E-2</v>
      </c>
      <c r="H2159" s="9" t="s">
        <v>3398</v>
      </c>
      <c r="I2159" s="9"/>
      <c r="J2159" s="9" t="s">
        <v>3397</v>
      </c>
      <c r="K2159" s="9" t="s">
        <v>3396</v>
      </c>
    </row>
    <row r="2160" spans="1:11" x14ac:dyDescent="0.2">
      <c r="A2160" s="12" t="s">
        <v>3395</v>
      </c>
      <c r="B2160" s="11" t="s">
        <v>6</v>
      </c>
      <c r="C2160" s="6">
        <v>8</v>
      </c>
      <c r="D2160" s="10">
        <v>1.6007751378715801E-3</v>
      </c>
      <c r="E2160" s="10">
        <v>2.9476928135537199</v>
      </c>
      <c r="F2160" s="10">
        <v>6.9110520818060003E-2</v>
      </c>
      <c r="G2160" s="10">
        <v>2.7293507150735599E-2</v>
      </c>
      <c r="H2160" s="9" t="s">
        <v>3394</v>
      </c>
      <c r="I2160" s="9" t="s">
        <v>3393</v>
      </c>
      <c r="J2160" s="9" t="s">
        <v>3392</v>
      </c>
      <c r="K2160" s="9" t="s">
        <v>512</v>
      </c>
    </row>
    <row r="2161" spans="1:11" x14ac:dyDescent="0.2">
      <c r="A2161" s="12" t="s">
        <v>3391</v>
      </c>
      <c r="B2161" s="11" t="s">
        <v>6</v>
      </c>
      <c r="C2161" s="6">
        <v>8</v>
      </c>
      <c r="D2161" s="10">
        <v>1.6420023208101101E-3</v>
      </c>
      <c r="E2161" s="10">
        <v>2.9398223603004099</v>
      </c>
      <c r="F2161" s="10">
        <v>6.6822558296630793E-2</v>
      </c>
      <c r="G2161" s="10">
        <v>2.7865506659531299E-2</v>
      </c>
      <c r="H2161" s="9"/>
      <c r="I2161" s="9"/>
      <c r="J2161" s="9" t="s">
        <v>3390</v>
      </c>
      <c r="K2161" s="9" t="s">
        <v>27</v>
      </c>
    </row>
    <row r="2162" spans="1:11" x14ac:dyDescent="0.2">
      <c r="A2162" s="12" t="s">
        <v>3389</v>
      </c>
      <c r="B2162" s="11" t="s">
        <v>6</v>
      </c>
      <c r="C2162" s="6">
        <v>8</v>
      </c>
      <c r="D2162" s="10">
        <v>1.71146011579193E-3</v>
      </c>
      <c r="E2162" s="10">
        <v>2.9269607977147198</v>
      </c>
      <c r="F2162" s="10">
        <v>7.0639414031138797E-2</v>
      </c>
      <c r="G2162" s="10">
        <v>2.8721167469309899E-2</v>
      </c>
      <c r="H2162" s="9" t="s">
        <v>3388</v>
      </c>
      <c r="I2162" s="9"/>
      <c r="J2162" s="9" t="s">
        <v>404</v>
      </c>
      <c r="K2162" s="9" t="s">
        <v>3387</v>
      </c>
    </row>
    <row r="2163" spans="1:11" x14ac:dyDescent="0.2">
      <c r="A2163" s="8" t="s">
        <v>3386</v>
      </c>
      <c r="B2163" s="7" t="s">
        <v>4</v>
      </c>
      <c r="C2163" s="6">
        <v>8</v>
      </c>
      <c r="D2163" s="6">
        <v>1.8701038844983601E-3</v>
      </c>
      <c r="E2163" s="6">
        <v>2.8992799524511601</v>
      </c>
      <c r="F2163" s="13">
        <v>6.9594406670902997E-2</v>
      </c>
      <c r="G2163" s="6">
        <v>2.92758342979118E-2</v>
      </c>
      <c r="H2163" s="5"/>
      <c r="I2163" s="5"/>
      <c r="J2163" s="5"/>
      <c r="K2163" s="5"/>
    </row>
    <row r="2164" spans="1:11" x14ac:dyDescent="0.2">
      <c r="A2164" s="12" t="s">
        <v>3351</v>
      </c>
      <c r="B2164" s="11" t="s">
        <v>6</v>
      </c>
      <c r="C2164" s="6">
        <v>8</v>
      </c>
      <c r="D2164" s="10">
        <v>1.77233030338688E-3</v>
      </c>
      <c r="E2164" s="10">
        <v>2.91607431410841</v>
      </c>
      <c r="F2164" s="10">
        <v>5.8704563942249502E-2</v>
      </c>
      <c r="G2164" s="10">
        <v>2.9405882259449401E-2</v>
      </c>
      <c r="H2164" s="9"/>
      <c r="I2164" s="9"/>
      <c r="J2164" s="9" t="s">
        <v>3350</v>
      </c>
      <c r="K2164" s="9" t="s">
        <v>3349</v>
      </c>
    </row>
    <row r="2165" spans="1:11" x14ac:dyDescent="0.2">
      <c r="A2165" s="12" t="s">
        <v>3385</v>
      </c>
      <c r="B2165" s="11" t="s">
        <v>6</v>
      </c>
      <c r="C2165" s="6">
        <v>8</v>
      </c>
      <c r="D2165" s="10">
        <v>1.79300427378211E-3</v>
      </c>
      <c r="E2165" s="10">
        <v>2.9124541382918001</v>
      </c>
      <c r="F2165" s="10">
        <v>6.8406053435539502E-2</v>
      </c>
      <c r="G2165" s="10">
        <v>2.9623109368955399E-2</v>
      </c>
      <c r="H2165" s="9"/>
      <c r="I2165" s="9"/>
      <c r="J2165" s="9" t="s">
        <v>472</v>
      </c>
      <c r="K2165" s="9" t="s">
        <v>3384</v>
      </c>
    </row>
    <row r="2166" spans="1:11" x14ac:dyDescent="0.2">
      <c r="A2166" s="8" t="s">
        <v>3383</v>
      </c>
      <c r="B2166" s="7" t="s">
        <v>4</v>
      </c>
      <c r="C2166" s="6">
        <v>8</v>
      </c>
      <c r="D2166" s="6">
        <v>1.9061577878697301E-3</v>
      </c>
      <c r="E2166" s="6">
        <v>2.8932879972649199</v>
      </c>
      <c r="F2166" s="6">
        <v>5.6049944336724597E-2</v>
      </c>
      <c r="G2166" s="6">
        <v>2.9779512577383999E-2</v>
      </c>
      <c r="H2166" s="5"/>
      <c r="I2166" s="5" t="s">
        <v>3382</v>
      </c>
      <c r="J2166" s="5" t="s">
        <v>3381</v>
      </c>
      <c r="K2166" s="5" t="s">
        <v>3380</v>
      </c>
    </row>
    <row r="2167" spans="1:11" x14ac:dyDescent="0.2">
      <c r="A2167" s="12" t="s">
        <v>3379</v>
      </c>
      <c r="B2167" s="11" t="s">
        <v>6</v>
      </c>
      <c r="C2167" s="6">
        <v>8</v>
      </c>
      <c r="D2167" s="10">
        <v>1.8233276930513501E-3</v>
      </c>
      <c r="E2167" s="10">
        <v>2.9072123652426098</v>
      </c>
      <c r="F2167" s="10">
        <v>5.7625094785092798E-2</v>
      </c>
      <c r="G2167" s="10">
        <v>3.0016019636815699E-2</v>
      </c>
      <c r="H2167" s="9" t="s">
        <v>3378</v>
      </c>
      <c r="I2167" s="9"/>
      <c r="J2167" s="9" t="s">
        <v>1141</v>
      </c>
      <c r="K2167" s="9" t="s">
        <v>27</v>
      </c>
    </row>
    <row r="2168" spans="1:11" x14ac:dyDescent="0.2">
      <c r="A2168" s="8" t="s">
        <v>3377</v>
      </c>
      <c r="B2168" s="7" t="s">
        <v>4</v>
      </c>
      <c r="C2168" s="6">
        <v>8</v>
      </c>
      <c r="D2168" s="6">
        <v>1.93877315493889E-3</v>
      </c>
      <c r="E2168" s="6">
        <v>2.8879555767951799</v>
      </c>
      <c r="F2168" s="6">
        <v>6.8068479449941002E-2</v>
      </c>
      <c r="G2168" s="6">
        <v>3.0268520821649401E-2</v>
      </c>
      <c r="H2168" s="5" t="s">
        <v>15</v>
      </c>
      <c r="I2168" s="5"/>
      <c r="J2168" s="5" t="s">
        <v>1584</v>
      </c>
      <c r="K2168" s="5" t="s">
        <v>1583</v>
      </c>
    </row>
    <row r="2169" spans="1:11" x14ac:dyDescent="0.2">
      <c r="A2169" s="8" t="s">
        <v>3376</v>
      </c>
      <c r="B2169" s="7" t="s">
        <v>4</v>
      </c>
      <c r="C2169" s="6">
        <v>8</v>
      </c>
      <c r="D2169" s="6">
        <v>1.9494761829781701E-3</v>
      </c>
      <c r="E2169" s="6">
        <v>2.8862234466353902</v>
      </c>
      <c r="F2169" s="6">
        <v>6.3995578900921196E-2</v>
      </c>
      <c r="G2169" s="6">
        <v>3.0397531001469601E-2</v>
      </c>
      <c r="H2169" s="5"/>
      <c r="I2169" s="5" t="s">
        <v>3375</v>
      </c>
      <c r="J2169" s="5" t="s">
        <v>3374</v>
      </c>
      <c r="K2169" s="5" t="s">
        <v>3373</v>
      </c>
    </row>
    <row r="2170" spans="1:11" x14ac:dyDescent="0.2">
      <c r="A2170" s="8" t="s">
        <v>3372</v>
      </c>
      <c r="B2170" s="7" t="s">
        <v>4</v>
      </c>
      <c r="C2170" s="6">
        <v>8</v>
      </c>
      <c r="D2170" s="6">
        <v>1.9735414361844602E-3</v>
      </c>
      <c r="E2170" s="6">
        <v>2.8823601636523701</v>
      </c>
      <c r="F2170" s="6">
        <v>6.8195402457907006E-2</v>
      </c>
      <c r="G2170" s="6">
        <v>3.0686503843656801E-2</v>
      </c>
      <c r="H2170" s="5" t="s">
        <v>3371</v>
      </c>
      <c r="I2170" s="5"/>
      <c r="J2170" s="5" t="s">
        <v>135</v>
      </c>
      <c r="K2170" s="5" t="s">
        <v>1491</v>
      </c>
    </row>
    <row r="2171" spans="1:11" x14ac:dyDescent="0.2">
      <c r="A2171" s="8" t="s">
        <v>3370</v>
      </c>
      <c r="B2171" s="7" t="s">
        <v>4</v>
      </c>
      <c r="C2171" s="6">
        <v>8</v>
      </c>
      <c r="D2171" s="6">
        <v>2.0116205977260301E-3</v>
      </c>
      <c r="E2171" s="6">
        <v>2.8763337094985499</v>
      </c>
      <c r="F2171" s="6">
        <v>5.76888871635911E-2</v>
      </c>
      <c r="G2171" s="6">
        <v>3.11475280855689E-2</v>
      </c>
      <c r="H2171" s="5" t="s">
        <v>3369</v>
      </c>
      <c r="I2171" s="5" t="s">
        <v>3368</v>
      </c>
      <c r="J2171" s="5" t="s">
        <v>408</v>
      </c>
      <c r="K2171" s="5" t="s">
        <v>3367</v>
      </c>
    </row>
    <row r="2172" spans="1:11" x14ac:dyDescent="0.2">
      <c r="A2172" s="12" t="s">
        <v>3366</v>
      </c>
      <c r="B2172" s="11" t="s">
        <v>6</v>
      </c>
      <c r="C2172" s="6">
        <v>8</v>
      </c>
      <c r="D2172" s="10">
        <v>1.9564789021000902E-3</v>
      </c>
      <c r="E2172" s="10">
        <v>2.88509482656336</v>
      </c>
      <c r="F2172" s="10">
        <v>6.7441129993436696E-2</v>
      </c>
      <c r="G2172" s="10">
        <v>3.1698473656416398E-2</v>
      </c>
      <c r="H2172" s="9" t="s">
        <v>3365</v>
      </c>
      <c r="I2172" s="9"/>
      <c r="J2172" s="9"/>
      <c r="K2172" s="9" t="s">
        <v>27</v>
      </c>
    </row>
    <row r="2173" spans="1:11" x14ac:dyDescent="0.2">
      <c r="A2173" s="12" t="s">
        <v>3364</v>
      </c>
      <c r="B2173" s="11" t="s">
        <v>6</v>
      </c>
      <c r="C2173" s="6">
        <v>8</v>
      </c>
      <c r="D2173" s="10">
        <v>1.9701794775389501E-3</v>
      </c>
      <c r="E2173" s="10">
        <v>2.8828972916217599</v>
      </c>
      <c r="F2173" s="10">
        <v>6.7979088379908306E-2</v>
      </c>
      <c r="G2173" s="10">
        <v>3.1876389007193397E-2</v>
      </c>
      <c r="H2173" s="9"/>
      <c r="I2173" s="9"/>
      <c r="J2173" s="9" t="s">
        <v>325</v>
      </c>
      <c r="K2173" s="9" t="s">
        <v>3363</v>
      </c>
    </row>
    <row r="2174" spans="1:11" x14ac:dyDescent="0.2">
      <c r="A2174" s="8" t="s">
        <v>3362</v>
      </c>
      <c r="B2174" s="7" t="s">
        <v>4</v>
      </c>
      <c r="C2174" s="6">
        <v>8</v>
      </c>
      <c r="D2174" s="6">
        <v>2.0850894409664301E-3</v>
      </c>
      <c r="E2174" s="6">
        <v>2.86499343456203</v>
      </c>
      <c r="F2174" s="13">
        <v>5.53400391193287E-2</v>
      </c>
      <c r="G2174" s="6">
        <v>3.21388484916834E-2</v>
      </c>
      <c r="H2174" s="5"/>
      <c r="I2174" s="5"/>
      <c r="J2174" s="5"/>
      <c r="K2174" s="5"/>
    </row>
    <row r="2175" spans="1:11" x14ac:dyDescent="0.2">
      <c r="A2175" s="8" t="s">
        <v>3326</v>
      </c>
      <c r="B2175" s="7" t="s">
        <v>4</v>
      </c>
      <c r="C2175" s="6">
        <v>8</v>
      </c>
      <c r="D2175" s="6">
        <v>2.1478633728060398E-3</v>
      </c>
      <c r="E2175" s="6">
        <v>2.8555876241417302</v>
      </c>
      <c r="F2175" s="13">
        <v>6.8433022903319804E-2</v>
      </c>
      <c r="G2175" s="6">
        <v>3.2909940488579703E-2</v>
      </c>
      <c r="H2175" s="5" t="s">
        <v>3325</v>
      </c>
      <c r="I2175" s="5" t="s">
        <v>3324</v>
      </c>
      <c r="J2175" s="5" t="s">
        <v>3323</v>
      </c>
      <c r="K2175" s="5" t="s">
        <v>282</v>
      </c>
    </row>
    <row r="2176" spans="1:11" x14ac:dyDescent="0.2">
      <c r="A2176" s="8" t="s">
        <v>3361</v>
      </c>
      <c r="B2176" s="7" t="s">
        <v>4</v>
      </c>
      <c r="C2176" s="6">
        <v>8</v>
      </c>
      <c r="D2176" s="6">
        <v>2.15088290786501E-3</v>
      </c>
      <c r="E2176" s="6">
        <v>2.8551415011268002</v>
      </c>
      <c r="F2176" s="13">
        <v>6.7695519978264104E-2</v>
      </c>
      <c r="G2176" s="6">
        <v>3.2909940488579703E-2</v>
      </c>
      <c r="H2176" s="5" t="s">
        <v>15</v>
      </c>
      <c r="I2176" s="5"/>
      <c r="J2176" s="5" t="s">
        <v>3360</v>
      </c>
      <c r="K2176" s="5" t="s">
        <v>27</v>
      </c>
    </row>
    <row r="2177" spans="1:11" x14ac:dyDescent="0.2">
      <c r="A2177" s="8" t="s">
        <v>3359</v>
      </c>
      <c r="B2177" s="7" t="s">
        <v>4</v>
      </c>
      <c r="C2177" s="6">
        <v>8</v>
      </c>
      <c r="D2177" s="6">
        <v>2.15226551918539E-3</v>
      </c>
      <c r="E2177" s="6">
        <v>2.85493741590758</v>
      </c>
      <c r="F2177" s="6">
        <v>6.5706790375382698E-2</v>
      </c>
      <c r="G2177" s="6">
        <v>3.2909940488579703E-2</v>
      </c>
      <c r="H2177" s="5"/>
      <c r="I2177" s="5"/>
      <c r="J2177" s="5"/>
      <c r="K2177" s="5"/>
    </row>
    <row r="2178" spans="1:11" x14ac:dyDescent="0.2">
      <c r="A2178" s="12" t="s">
        <v>3358</v>
      </c>
      <c r="B2178" s="11" t="s">
        <v>6</v>
      </c>
      <c r="C2178" s="6">
        <v>8</v>
      </c>
      <c r="D2178" s="10">
        <v>2.0837105350578998E-3</v>
      </c>
      <c r="E2178" s="10">
        <v>2.86520291338657</v>
      </c>
      <c r="F2178" s="10">
        <v>6.5141848028671095E-2</v>
      </c>
      <c r="G2178" s="10">
        <v>3.3390642367667402E-2</v>
      </c>
      <c r="H2178" s="9" t="s">
        <v>3357</v>
      </c>
      <c r="I2178" s="9"/>
      <c r="J2178" s="9" t="s">
        <v>3356</v>
      </c>
      <c r="K2178" s="9" t="s">
        <v>3355</v>
      </c>
    </row>
    <row r="2179" spans="1:11" x14ac:dyDescent="0.2">
      <c r="A2179" s="8" t="s">
        <v>3354</v>
      </c>
      <c r="B2179" s="7" t="s">
        <v>4</v>
      </c>
      <c r="C2179" s="6">
        <v>8</v>
      </c>
      <c r="D2179" s="6">
        <v>2.1882263723741299E-3</v>
      </c>
      <c r="E2179" s="6">
        <v>2.8496706050640901</v>
      </c>
      <c r="F2179" s="13">
        <v>5.9621893565625798E-2</v>
      </c>
      <c r="G2179" s="6">
        <v>3.3415435612089803E-2</v>
      </c>
      <c r="H2179" s="5" t="s">
        <v>3353</v>
      </c>
      <c r="I2179" s="5"/>
      <c r="J2179" s="5" t="s">
        <v>325</v>
      </c>
      <c r="K2179" s="5" t="s">
        <v>3352</v>
      </c>
    </row>
    <row r="2180" spans="1:11" x14ac:dyDescent="0.2">
      <c r="A2180" s="8" t="s">
        <v>3351</v>
      </c>
      <c r="B2180" s="7" t="s">
        <v>4</v>
      </c>
      <c r="C2180" s="6">
        <v>8</v>
      </c>
      <c r="D2180" s="6">
        <v>2.2012697433253202E-3</v>
      </c>
      <c r="E2180" s="6">
        <v>2.8477796544779599</v>
      </c>
      <c r="F2180" s="6">
        <v>6.1613001402298397E-2</v>
      </c>
      <c r="G2180" s="6">
        <v>3.35923390651394E-2</v>
      </c>
      <c r="H2180" s="5"/>
      <c r="I2180" s="5"/>
      <c r="J2180" s="5" t="s">
        <v>3350</v>
      </c>
      <c r="K2180" s="5" t="s">
        <v>3349</v>
      </c>
    </row>
    <row r="2181" spans="1:11" x14ac:dyDescent="0.2">
      <c r="A2181" s="12" t="s">
        <v>3348</v>
      </c>
      <c r="B2181" s="11" t="s">
        <v>6</v>
      </c>
      <c r="C2181" s="6">
        <v>8</v>
      </c>
      <c r="D2181" s="10">
        <v>2.1591905089704102E-3</v>
      </c>
      <c r="E2181" s="10">
        <v>2.85391701368708</v>
      </c>
      <c r="F2181" s="10">
        <v>6.7454050144540895E-2</v>
      </c>
      <c r="G2181" s="10">
        <v>3.4055043303386601E-2</v>
      </c>
      <c r="H2181" s="9"/>
      <c r="I2181" s="9"/>
      <c r="J2181" s="9"/>
      <c r="K2181" s="9"/>
    </row>
    <row r="2182" spans="1:11" x14ac:dyDescent="0.2">
      <c r="A2182" s="12" t="s">
        <v>3347</v>
      </c>
      <c r="B2182" s="11" t="s">
        <v>6</v>
      </c>
      <c r="C2182" s="6">
        <v>8</v>
      </c>
      <c r="D2182" s="10">
        <v>2.1629397491359299E-3</v>
      </c>
      <c r="E2182" s="10">
        <v>2.8533657979465201</v>
      </c>
      <c r="F2182" s="10">
        <v>6.5717386960628801E-2</v>
      </c>
      <c r="G2182" s="10">
        <v>3.4055043303386601E-2</v>
      </c>
      <c r="H2182" s="9" t="s">
        <v>3346</v>
      </c>
      <c r="I2182" s="9" t="s">
        <v>3345</v>
      </c>
      <c r="J2182" s="9" t="s">
        <v>3344</v>
      </c>
      <c r="K2182" s="9" t="s">
        <v>3343</v>
      </c>
    </row>
    <row r="2183" spans="1:11" x14ac:dyDescent="0.2">
      <c r="A2183" s="8" t="s">
        <v>3342</v>
      </c>
      <c r="B2183" s="7" t="s">
        <v>4</v>
      </c>
      <c r="C2183" s="6">
        <v>8</v>
      </c>
      <c r="D2183" s="6">
        <v>2.2534206809736198E-3</v>
      </c>
      <c r="E2183" s="6">
        <v>2.8403191910369801</v>
      </c>
      <c r="F2183" s="13">
        <v>4.2267635553727999E-2</v>
      </c>
      <c r="G2183" s="6">
        <v>3.4217033193347401E-2</v>
      </c>
      <c r="H2183" s="5"/>
      <c r="I2183" s="5" t="s">
        <v>3341</v>
      </c>
      <c r="J2183" s="5" t="s">
        <v>2415</v>
      </c>
      <c r="K2183" s="5" t="s">
        <v>1805</v>
      </c>
    </row>
    <row r="2184" spans="1:11" x14ac:dyDescent="0.2">
      <c r="A2184" s="8" t="s">
        <v>3340</v>
      </c>
      <c r="B2184" s="7" t="s">
        <v>4</v>
      </c>
      <c r="C2184" s="6">
        <v>8</v>
      </c>
      <c r="D2184" s="6">
        <v>2.3554278030863398E-3</v>
      </c>
      <c r="E2184" s="6">
        <v>2.8261679570201501</v>
      </c>
      <c r="F2184" s="13">
        <v>6.7704371952137105E-2</v>
      </c>
      <c r="G2184" s="6">
        <v>3.5428341900373701E-2</v>
      </c>
      <c r="H2184" s="5" t="s">
        <v>3339</v>
      </c>
      <c r="I2184" s="5"/>
      <c r="J2184" s="5"/>
      <c r="K2184" s="5" t="s">
        <v>3338</v>
      </c>
    </row>
    <row r="2185" spans="1:11" x14ac:dyDescent="0.2">
      <c r="A2185" s="12" t="s">
        <v>3337</v>
      </c>
      <c r="B2185" s="11" t="s">
        <v>6</v>
      </c>
      <c r="C2185" s="6">
        <v>8</v>
      </c>
      <c r="D2185" s="10">
        <v>2.3201605863720602E-3</v>
      </c>
      <c r="E2185" s="10">
        <v>2.83099661780343</v>
      </c>
      <c r="F2185" s="10">
        <v>6.6689834159179798E-2</v>
      </c>
      <c r="G2185" s="10">
        <v>3.6022413766163303E-2</v>
      </c>
      <c r="H2185" s="9"/>
      <c r="I2185" s="9"/>
      <c r="J2185" s="9"/>
      <c r="K2185" s="9"/>
    </row>
    <row r="2186" spans="1:11" x14ac:dyDescent="0.2">
      <c r="A2186" s="8" t="s">
        <v>3336</v>
      </c>
      <c r="B2186" s="7" t="s">
        <v>4</v>
      </c>
      <c r="C2186" s="6">
        <v>8</v>
      </c>
      <c r="D2186" s="6">
        <v>2.40991130668146E-3</v>
      </c>
      <c r="E2186" s="6">
        <v>2.8188354059408698</v>
      </c>
      <c r="F2186" s="13">
        <v>6.7528699000678205E-2</v>
      </c>
      <c r="G2186" s="6">
        <v>3.6137318152259602E-2</v>
      </c>
      <c r="H2186" s="5"/>
      <c r="I2186" s="5"/>
      <c r="J2186" s="5"/>
      <c r="K2186" s="5" t="s">
        <v>3335</v>
      </c>
    </row>
    <row r="2187" spans="1:11" x14ac:dyDescent="0.2">
      <c r="A2187" s="12" t="s">
        <v>3334</v>
      </c>
      <c r="B2187" s="11" t="s">
        <v>6</v>
      </c>
      <c r="C2187" s="6">
        <v>8</v>
      </c>
      <c r="D2187" s="10">
        <v>2.3523163854526998E-3</v>
      </c>
      <c r="E2187" s="10">
        <v>2.8265913191295202</v>
      </c>
      <c r="F2187" s="10">
        <v>6.3288596690450297E-2</v>
      </c>
      <c r="G2187" s="10">
        <v>3.6353134700430501E-2</v>
      </c>
      <c r="H2187" s="9"/>
      <c r="I2187" s="9" t="s">
        <v>3333</v>
      </c>
      <c r="J2187" s="9" t="s">
        <v>3332</v>
      </c>
      <c r="K2187" s="9" t="s">
        <v>314</v>
      </c>
    </row>
    <row r="2188" spans="1:11" x14ac:dyDescent="0.2">
      <c r="A2188" s="8" t="s">
        <v>3331</v>
      </c>
      <c r="B2188" s="7" t="s">
        <v>4</v>
      </c>
      <c r="C2188" s="6">
        <v>8</v>
      </c>
      <c r="D2188" s="6">
        <v>2.4786385162957102E-3</v>
      </c>
      <c r="E2188" s="6">
        <v>2.8097969116137902</v>
      </c>
      <c r="F2188" s="6">
        <v>6.5823612941312698E-2</v>
      </c>
      <c r="G2188" s="6">
        <v>3.6872149711406697E-2</v>
      </c>
      <c r="H2188" s="5" t="s">
        <v>3330</v>
      </c>
      <c r="I2188" s="5" t="s">
        <v>3329</v>
      </c>
      <c r="J2188" s="5" t="s">
        <v>3328</v>
      </c>
      <c r="K2188" s="5" t="s">
        <v>434</v>
      </c>
    </row>
    <row r="2189" spans="1:11" x14ac:dyDescent="0.2">
      <c r="A2189" s="8" t="s">
        <v>3327</v>
      </c>
      <c r="B2189" s="7" t="s">
        <v>4</v>
      </c>
      <c r="C2189" s="6">
        <v>8</v>
      </c>
      <c r="D2189" s="6">
        <v>2.4868362642961098E-3</v>
      </c>
      <c r="E2189" s="6">
        <v>2.8087339823130399</v>
      </c>
      <c r="F2189" s="6">
        <v>5.7652947414181803E-2</v>
      </c>
      <c r="G2189" s="6">
        <v>3.6970216587611897E-2</v>
      </c>
      <c r="H2189" s="5"/>
      <c r="I2189" s="5"/>
      <c r="J2189" s="5"/>
      <c r="K2189" s="5"/>
    </row>
    <row r="2190" spans="1:11" x14ac:dyDescent="0.2">
      <c r="A2190" s="12" t="s">
        <v>3326</v>
      </c>
      <c r="B2190" s="11" t="s">
        <v>6</v>
      </c>
      <c r="C2190" s="6">
        <v>8</v>
      </c>
      <c r="D2190" s="10">
        <v>2.4398654340826399E-3</v>
      </c>
      <c r="E2190" s="10">
        <v>2.8148677627862999</v>
      </c>
      <c r="F2190" s="10">
        <v>6.7708128598252496E-2</v>
      </c>
      <c r="G2190" s="10">
        <v>3.72639773528557E-2</v>
      </c>
      <c r="H2190" s="9" t="s">
        <v>3325</v>
      </c>
      <c r="I2190" s="9" t="s">
        <v>3324</v>
      </c>
      <c r="J2190" s="9" t="s">
        <v>3323</v>
      </c>
      <c r="K2190" s="9" t="s">
        <v>282</v>
      </c>
    </row>
    <row r="2191" spans="1:11" x14ac:dyDescent="0.2">
      <c r="A2191" s="8" t="s">
        <v>3322</v>
      </c>
      <c r="B2191" s="7" t="s">
        <v>4</v>
      </c>
      <c r="C2191" s="6">
        <v>8</v>
      </c>
      <c r="D2191" s="6">
        <v>2.5248475817899402E-3</v>
      </c>
      <c r="E2191" s="6">
        <v>2.8038464247231101</v>
      </c>
      <c r="F2191" s="6">
        <v>5.2361983714671503E-2</v>
      </c>
      <c r="G2191" s="6">
        <v>3.7461490853018399E-2</v>
      </c>
      <c r="H2191" s="5"/>
      <c r="I2191" s="5"/>
      <c r="J2191" s="5" t="s">
        <v>857</v>
      </c>
      <c r="K2191" s="5" t="s">
        <v>2217</v>
      </c>
    </row>
    <row r="2192" spans="1:11" x14ac:dyDescent="0.2">
      <c r="A2192" s="12" t="s">
        <v>3321</v>
      </c>
      <c r="B2192" s="11" t="s">
        <v>6</v>
      </c>
      <c r="C2192" s="6">
        <v>8</v>
      </c>
      <c r="D2192" s="10">
        <v>2.6474832145012201E-3</v>
      </c>
      <c r="E2192" s="10">
        <v>2.7885188600974899</v>
      </c>
      <c r="F2192" s="10">
        <v>5.1290832765250698E-2</v>
      </c>
      <c r="G2192" s="10">
        <v>3.95839263270195E-2</v>
      </c>
      <c r="H2192" s="9" t="s">
        <v>3320</v>
      </c>
      <c r="I2192" s="9"/>
      <c r="J2192" s="9" t="s">
        <v>257</v>
      </c>
      <c r="K2192" s="9" t="s">
        <v>27</v>
      </c>
    </row>
    <row r="2193" spans="1:11" x14ac:dyDescent="0.2">
      <c r="A2193" s="12" t="s">
        <v>3319</v>
      </c>
      <c r="B2193" s="11" t="s">
        <v>6</v>
      </c>
      <c r="C2193" s="6">
        <v>8</v>
      </c>
      <c r="D2193" s="10">
        <v>2.67742639770623E-3</v>
      </c>
      <c r="E2193" s="10">
        <v>2.78487399377748</v>
      </c>
      <c r="F2193" s="10">
        <v>6.6008878337627502E-2</v>
      </c>
      <c r="G2193" s="10">
        <v>3.98867216918041E-2</v>
      </c>
      <c r="H2193" s="9" t="s">
        <v>3318</v>
      </c>
      <c r="I2193" s="9"/>
      <c r="J2193" s="9"/>
      <c r="K2193" s="9" t="s">
        <v>27</v>
      </c>
    </row>
    <row r="2194" spans="1:11" x14ac:dyDescent="0.2">
      <c r="A2194" s="8" t="s">
        <v>3317</v>
      </c>
      <c r="B2194" s="7" t="s">
        <v>4</v>
      </c>
      <c r="C2194" s="6">
        <v>8</v>
      </c>
      <c r="D2194" s="6">
        <v>2.8092401012149702E-3</v>
      </c>
      <c r="E2194" s="6">
        <v>2.7692540751329102</v>
      </c>
      <c r="F2194" s="13">
        <v>6.5597727649422302E-2</v>
      </c>
      <c r="G2194" s="6">
        <v>4.0788890952571398E-2</v>
      </c>
      <c r="H2194" s="5" t="s">
        <v>3316</v>
      </c>
      <c r="I2194" s="5" t="s">
        <v>3315</v>
      </c>
      <c r="J2194" s="5" t="s">
        <v>3314</v>
      </c>
      <c r="K2194" s="5" t="s">
        <v>2539</v>
      </c>
    </row>
    <row r="2195" spans="1:11" x14ac:dyDescent="0.2">
      <c r="A2195" s="12" t="s">
        <v>3313</v>
      </c>
      <c r="B2195" s="11" t="s">
        <v>6</v>
      </c>
      <c r="C2195" s="6">
        <v>8</v>
      </c>
      <c r="D2195" s="10">
        <v>2.8831673061060601E-3</v>
      </c>
      <c r="E2195" s="10">
        <v>2.7607809015631299</v>
      </c>
      <c r="F2195" s="10">
        <v>6.3354244731165493E-2</v>
      </c>
      <c r="G2195" s="10">
        <v>4.2144868995168602E-2</v>
      </c>
      <c r="H2195" s="9" t="s">
        <v>3312</v>
      </c>
      <c r="I2195" s="9"/>
      <c r="J2195" s="9"/>
      <c r="K2195" s="9" t="s">
        <v>27</v>
      </c>
    </row>
    <row r="2196" spans="1:11" x14ac:dyDescent="0.2">
      <c r="A2196" s="8" t="s">
        <v>3311</v>
      </c>
      <c r="B2196" s="7" t="s">
        <v>4</v>
      </c>
      <c r="C2196" s="6">
        <v>8</v>
      </c>
      <c r="D2196" s="6">
        <v>2.9173969515921502E-3</v>
      </c>
      <c r="E2196" s="6">
        <v>2.7569238445535098</v>
      </c>
      <c r="F2196" s="6">
        <v>5.47817659963096E-2</v>
      </c>
      <c r="G2196" s="6">
        <v>4.2146685697154303E-2</v>
      </c>
      <c r="H2196" s="5" t="s">
        <v>15</v>
      </c>
      <c r="I2196" s="5"/>
      <c r="J2196" s="5" t="s">
        <v>1587</v>
      </c>
      <c r="K2196" s="5" t="s">
        <v>3310</v>
      </c>
    </row>
    <row r="2197" spans="1:11" x14ac:dyDescent="0.2">
      <c r="A2197" s="8" t="s">
        <v>3309</v>
      </c>
      <c r="B2197" s="7" t="s">
        <v>4</v>
      </c>
      <c r="C2197" s="6">
        <v>8</v>
      </c>
      <c r="D2197" s="6">
        <v>3.0301213449552299E-3</v>
      </c>
      <c r="E2197" s="6">
        <v>2.7445039404812102</v>
      </c>
      <c r="F2197" s="13">
        <v>4.1988341491416399E-2</v>
      </c>
      <c r="G2197" s="6">
        <v>4.3164873849496403E-2</v>
      </c>
      <c r="H2197" s="5" t="s">
        <v>3308</v>
      </c>
      <c r="I2197" s="5"/>
      <c r="J2197" s="5" t="s">
        <v>3307</v>
      </c>
      <c r="K2197" s="5" t="s">
        <v>3306</v>
      </c>
    </row>
    <row r="2198" spans="1:11" x14ac:dyDescent="0.2">
      <c r="A2198" s="8" t="s">
        <v>3305</v>
      </c>
      <c r="B2198" s="7" t="s">
        <v>4</v>
      </c>
      <c r="C2198" s="6">
        <v>8</v>
      </c>
      <c r="D2198" s="6">
        <v>3.0309884060550499E-3</v>
      </c>
      <c r="E2198" s="6">
        <v>2.7444100325568401</v>
      </c>
      <c r="F2198" s="6">
        <v>6.4757970508954002E-2</v>
      </c>
      <c r="G2198" s="6">
        <v>4.3164873849496403E-2</v>
      </c>
      <c r="H2198" s="5" t="s">
        <v>3304</v>
      </c>
      <c r="I2198" s="5" t="s">
        <v>3303</v>
      </c>
      <c r="J2198" s="5" t="s">
        <v>3302</v>
      </c>
      <c r="K2198" s="5" t="s">
        <v>27</v>
      </c>
    </row>
    <row r="2199" spans="1:11" x14ac:dyDescent="0.2">
      <c r="A2199" s="12" t="s">
        <v>3301</v>
      </c>
      <c r="B2199" s="11" t="s">
        <v>6</v>
      </c>
      <c r="C2199" s="6">
        <v>8</v>
      </c>
      <c r="D2199" s="10">
        <v>3.0536194888943699E-3</v>
      </c>
      <c r="E2199" s="10">
        <v>2.74196746881554</v>
      </c>
      <c r="F2199" s="10">
        <v>5.9629868210889198E-2</v>
      </c>
      <c r="G2199" s="10">
        <v>4.4054803260085998E-2</v>
      </c>
      <c r="H2199" s="9" t="s">
        <v>3300</v>
      </c>
      <c r="I2199" s="9" t="s">
        <v>3299</v>
      </c>
      <c r="J2199" s="9" t="s">
        <v>3298</v>
      </c>
      <c r="K2199" s="9" t="s">
        <v>3297</v>
      </c>
    </row>
    <row r="2200" spans="1:11" x14ac:dyDescent="0.2">
      <c r="A2200" s="8" t="s">
        <v>3296</v>
      </c>
      <c r="B2200" s="7" t="s">
        <v>4</v>
      </c>
      <c r="C2200" s="6">
        <v>8</v>
      </c>
      <c r="D2200" s="6">
        <v>3.1611363816130898E-3</v>
      </c>
      <c r="E2200" s="6">
        <v>2.7305813494965401</v>
      </c>
      <c r="F2200" s="6">
        <v>5.4561423308339498E-2</v>
      </c>
      <c r="G2200" s="6">
        <v>4.4657111780405101E-2</v>
      </c>
      <c r="H2200" s="5" t="s">
        <v>3295</v>
      </c>
      <c r="I2200" s="5"/>
      <c r="J2200" s="5" t="s">
        <v>3294</v>
      </c>
      <c r="K2200" s="5" t="s">
        <v>3003</v>
      </c>
    </row>
    <row r="2201" spans="1:11" x14ac:dyDescent="0.2">
      <c r="A2201" s="8" t="s">
        <v>3293</v>
      </c>
      <c r="B2201" s="7" t="s">
        <v>4</v>
      </c>
      <c r="C2201" s="6">
        <v>8</v>
      </c>
      <c r="D2201" s="6">
        <v>3.2181223716254799E-3</v>
      </c>
      <c r="E2201" s="6">
        <v>2.7246871210604802</v>
      </c>
      <c r="F2201" s="13">
        <v>6.46567816249803E-2</v>
      </c>
      <c r="G2201" s="6">
        <v>4.52976295683322E-2</v>
      </c>
      <c r="H2201" s="5"/>
      <c r="I2201" s="5"/>
      <c r="J2201" s="5"/>
      <c r="K2201" s="5"/>
    </row>
    <row r="2202" spans="1:11" x14ac:dyDescent="0.2">
      <c r="A2202" s="8" t="s">
        <v>3292</v>
      </c>
      <c r="B2202" s="7" t="s">
        <v>4</v>
      </c>
      <c r="C2202" s="6">
        <v>8</v>
      </c>
      <c r="D2202" s="6">
        <v>3.2959333472208198E-3</v>
      </c>
      <c r="E2202" s="6">
        <v>2.7167887498315402</v>
      </c>
      <c r="F2202" s="13">
        <v>6.4777585125750797E-2</v>
      </c>
      <c r="G2202" s="6">
        <v>4.6111028626853498E-2</v>
      </c>
      <c r="H2202" s="5" t="s">
        <v>3291</v>
      </c>
      <c r="I2202" s="5"/>
      <c r="J2202" s="5" t="s">
        <v>3290</v>
      </c>
      <c r="K2202" s="5" t="s">
        <v>201</v>
      </c>
    </row>
    <row r="2203" spans="1:11" x14ac:dyDescent="0.2">
      <c r="A2203" s="8" t="s">
        <v>3289</v>
      </c>
      <c r="B2203" s="7" t="s">
        <v>4</v>
      </c>
      <c r="C2203" s="6">
        <v>8</v>
      </c>
      <c r="D2203" s="6">
        <v>3.3214900832705101E-3</v>
      </c>
      <c r="E2203" s="6">
        <v>2.7142311236665901</v>
      </c>
      <c r="F2203" s="13">
        <v>6.2721834209122002E-2</v>
      </c>
      <c r="G2203" s="6">
        <v>4.6384034953034198E-2</v>
      </c>
      <c r="H2203" s="5" t="s">
        <v>3288</v>
      </c>
      <c r="I2203" s="5"/>
      <c r="J2203" s="5" t="s">
        <v>3287</v>
      </c>
      <c r="K2203" s="5" t="s">
        <v>3286</v>
      </c>
    </row>
    <row r="2204" spans="1:11" x14ac:dyDescent="0.2">
      <c r="A2204" s="8" t="s">
        <v>3285</v>
      </c>
      <c r="B2204" s="7" t="s">
        <v>4</v>
      </c>
      <c r="C2204" s="6">
        <v>8</v>
      </c>
      <c r="D2204" s="6">
        <v>3.3240114579731598E-3</v>
      </c>
      <c r="E2204" s="6">
        <v>2.7139797534165799</v>
      </c>
      <c r="F2204" s="13">
        <v>6.4112286880927696E-2</v>
      </c>
      <c r="G2204" s="6">
        <v>4.6391112638912699E-2</v>
      </c>
      <c r="H2204" s="5" t="s">
        <v>3284</v>
      </c>
      <c r="I2204" s="5" t="s">
        <v>3283</v>
      </c>
      <c r="J2204" s="5" t="s">
        <v>3282</v>
      </c>
      <c r="K2204" s="5" t="s">
        <v>3281</v>
      </c>
    </row>
    <row r="2205" spans="1:11" x14ac:dyDescent="0.2">
      <c r="A2205" s="12" t="s">
        <v>3280</v>
      </c>
      <c r="B2205" s="11" t="s">
        <v>6</v>
      </c>
      <c r="C2205" s="6">
        <v>8</v>
      </c>
      <c r="D2205" s="10">
        <v>3.36982413404908E-3</v>
      </c>
      <c r="E2205" s="10">
        <v>2.70944202472214</v>
      </c>
      <c r="F2205" s="10">
        <v>4.99949002058643E-2</v>
      </c>
      <c r="G2205" s="10">
        <v>4.7505806974531897E-2</v>
      </c>
      <c r="H2205" s="9"/>
      <c r="I2205" s="9"/>
      <c r="J2205" s="9"/>
      <c r="K2205" s="9"/>
    </row>
    <row r="2206" spans="1:11" x14ac:dyDescent="0.2">
      <c r="A2206" s="8" t="s">
        <v>3279</v>
      </c>
      <c r="B2206" s="7" t="s">
        <v>4</v>
      </c>
      <c r="C2206" s="6">
        <v>8</v>
      </c>
      <c r="D2206" s="6">
        <v>3.5288673659246198E-3</v>
      </c>
      <c r="E2206" s="6">
        <v>2.6941077369383502</v>
      </c>
      <c r="F2206" s="6">
        <v>6.3729625892059105E-2</v>
      </c>
      <c r="G2206" s="6">
        <v>4.84283418966103E-2</v>
      </c>
      <c r="H2206" s="5" t="s">
        <v>3278</v>
      </c>
      <c r="I2206" s="5" t="s">
        <v>3277</v>
      </c>
      <c r="J2206" s="5" t="s">
        <v>3276</v>
      </c>
      <c r="K2206" s="5" t="s">
        <v>3275</v>
      </c>
    </row>
    <row r="2207" spans="1:11" x14ac:dyDescent="0.2">
      <c r="A2207" s="12" t="s">
        <v>3274</v>
      </c>
      <c r="B2207" s="11" t="s">
        <v>6</v>
      </c>
      <c r="C2207" s="6">
        <v>8</v>
      </c>
      <c r="D2207" s="10">
        <v>3.5112555240025701E-3</v>
      </c>
      <c r="E2207" s="10">
        <v>2.6957748749027202</v>
      </c>
      <c r="F2207" s="10">
        <v>6.45280148832377E-2</v>
      </c>
      <c r="G2207" s="10">
        <v>4.86534521822986E-2</v>
      </c>
      <c r="H2207" s="9"/>
      <c r="I2207" s="9" t="s">
        <v>3273</v>
      </c>
      <c r="J2207" s="9" t="s">
        <v>3272</v>
      </c>
      <c r="K2207" s="9" t="s">
        <v>1341</v>
      </c>
    </row>
    <row r="2208" spans="1:11" x14ac:dyDescent="0.2">
      <c r="A2208" s="12" t="s">
        <v>3271</v>
      </c>
      <c r="B2208" s="11" t="s">
        <v>6</v>
      </c>
      <c r="C2208" s="6">
        <v>8</v>
      </c>
      <c r="D2208" s="10">
        <v>3.6224428585831599E-3</v>
      </c>
      <c r="E2208" s="10">
        <v>2.68537320934256</v>
      </c>
      <c r="F2208" s="10">
        <v>4.7633656655295599E-2</v>
      </c>
      <c r="G2208" s="10">
        <v>4.98091204554977E-2</v>
      </c>
      <c r="H2208" s="9"/>
      <c r="I2208" s="9" t="s">
        <v>3270</v>
      </c>
      <c r="J2208" s="9" t="s">
        <v>3269</v>
      </c>
      <c r="K2208" s="9" t="s">
        <v>27</v>
      </c>
    </row>
    <row r="2209" spans="1:11" x14ac:dyDescent="0.2">
      <c r="A2209" s="12" t="s">
        <v>3268</v>
      </c>
      <c r="B2209" s="11" t="s">
        <v>6</v>
      </c>
      <c r="C2209" s="6">
        <v>8</v>
      </c>
      <c r="D2209" s="10">
        <v>3.6366101581941199E-3</v>
      </c>
      <c r="E2209" s="10">
        <v>2.6840684973659701</v>
      </c>
      <c r="F2209" s="10">
        <v>6.3069852377564004E-2</v>
      </c>
      <c r="G2209" s="10">
        <v>4.9965804942422601E-2</v>
      </c>
      <c r="H2209" s="9" t="s">
        <v>15</v>
      </c>
      <c r="I2209" s="9"/>
      <c r="J2209" s="9" t="s">
        <v>109</v>
      </c>
      <c r="K2209" s="9" t="s">
        <v>3267</v>
      </c>
    </row>
    <row r="2210" spans="1:11" x14ac:dyDescent="0.2">
      <c r="A2210" s="12" t="s">
        <v>3264</v>
      </c>
      <c r="B2210" s="11" t="s">
        <v>6</v>
      </c>
      <c r="C2210" s="6">
        <v>1</v>
      </c>
      <c r="D2210" s="14">
        <v>2.4949083681420899E-73</v>
      </c>
      <c r="E2210" s="10">
        <v>18.075283572194401</v>
      </c>
      <c r="F2210" s="10">
        <v>0.45888837970950702</v>
      </c>
      <c r="G2210" s="14">
        <v>2.92453158913616E-69</v>
      </c>
      <c r="H2210" s="9" t="s">
        <v>3263</v>
      </c>
      <c r="I2210" s="9"/>
      <c r="J2210" s="9"/>
      <c r="K2210" s="9"/>
    </row>
    <row r="2211" spans="1:11" x14ac:dyDescent="0.2">
      <c r="A2211" s="12" t="s">
        <v>2603</v>
      </c>
      <c r="B2211" s="11" t="s">
        <v>6</v>
      </c>
      <c r="C2211" s="6">
        <v>1</v>
      </c>
      <c r="D2211" s="14">
        <v>3.1321716030414197E-51</v>
      </c>
      <c r="E2211" s="10">
        <v>15.010531806466901</v>
      </c>
      <c r="F2211" s="10">
        <v>0.38043965393531998</v>
      </c>
      <c r="G2211" s="14">
        <v>1.2238438510283899E-47</v>
      </c>
      <c r="H2211" s="9"/>
      <c r="I2211" s="9"/>
      <c r="J2211" s="9" t="s">
        <v>1603</v>
      </c>
      <c r="K2211" s="9" t="s">
        <v>2602</v>
      </c>
    </row>
    <row r="2212" spans="1:11" x14ac:dyDescent="0.2">
      <c r="A2212" s="12" t="s">
        <v>3266</v>
      </c>
      <c r="B2212" s="11" t="s">
        <v>6</v>
      </c>
      <c r="C2212" s="6">
        <v>1</v>
      </c>
      <c r="D2212" s="14">
        <v>1.34806367021914E-33</v>
      </c>
      <c r="E2212" s="10">
        <v>12.0228192609482</v>
      </c>
      <c r="F2212" s="10">
        <v>0.30244827295586102</v>
      </c>
      <c r="G2212" s="14">
        <v>1.6633686676114499E-30</v>
      </c>
      <c r="H2212" s="9" t="s">
        <v>3265</v>
      </c>
      <c r="I2212" s="9"/>
      <c r="J2212" s="9"/>
      <c r="K2212" s="9"/>
    </row>
    <row r="2213" spans="1:11" x14ac:dyDescent="0.2">
      <c r="A2213" s="8" t="s">
        <v>3266</v>
      </c>
      <c r="B2213" s="7" t="s">
        <v>4</v>
      </c>
      <c r="C2213" s="6">
        <v>1</v>
      </c>
      <c r="D2213" s="13">
        <v>2.2113366082962601E-27</v>
      </c>
      <c r="E2213" s="6">
        <v>10.7769586868096</v>
      </c>
      <c r="F2213" s="6">
        <v>0.27066075656563399</v>
      </c>
      <c r="G2213" s="13">
        <v>1.15733316854196E-24</v>
      </c>
      <c r="H2213" s="5" t="s">
        <v>3265</v>
      </c>
      <c r="I2213" s="5"/>
      <c r="J2213" s="5"/>
      <c r="K2213" s="5"/>
    </row>
    <row r="2214" spans="1:11" x14ac:dyDescent="0.2">
      <c r="A2214" s="12" t="s">
        <v>3125</v>
      </c>
      <c r="B2214" s="11" t="s">
        <v>6</v>
      </c>
      <c r="C2214" s="6">
        <v>1</v>
      </c>
      <c r="D2214" s="14">
        <v>5.1978361011509301E-26</v>
      </c>
      <c r="E2214" s="10">
        <v>10.4825017837935</v>
      </c>
      <c r="F2214" s="10">
        <v>0.26392843822440898</v>
      </c>
      <c r="G2214" s="14">
        <v>3.29346133933466E-23</v>
      </c>
      <c r="H2214" s="9" t="s">
        <v>3124</v>
      </c>
      <c r="I2214" s="9"/>
      <c r="J2214" s="9" t="s">
        <v>1861</v>
      </c>
      <c r="K2214" s="9" t="s">
        <v>3123</v>
      </c>
    </row>
    <row r="2215" spans="1:11" x14ac:dyDescent="0.2">
      <c r="A2215" s="12" t="s">
        <v>3236</v>
      </c>
      <c r="B2215" s="11" t="s">
        <v>6</v>
      </c>
      <c r="C2215" s="6">
        <v>1</v>
      </c>
      <c r="D2215" s="14">
        <v>7.6873741421141993E-24</v>
      </c>
      <c r="E2215" s="10">
        <v>9.9991263144684694</v>
      </c>
      <c r="F2215" s="10">
        <v>0.25082971466855702</v>
      </c>
      <c r="G2215" s="14">
        <v>3.8345276465473498E-21</v>
      </c>
      <c r="H2215" s="9" t="s">
        <v>3235</v>
      </c>
      <c r="I2215" s="9" t="s">
        <v>3234</v>
      </c>
      <c r="J2215" s="9" t="s">
        <v>1603</v>
      </c>
      <c r="K2215" s="9" t="s">
        <v>3233</v>
      </c>
    </row>
    <row r="2216" spans="1:11" x14ac:dyDescent="0.2">
      <c r="A2216" s="8" t="s">
        <v>3264</v>
      </c>
      <c r="B2216" s="7" t="s">
        <v>4</v>
      </c>
      <c r="C2216" s="6">
        <v>1</v>
      </c>
      <c r="D2216" s="13">
        <v>3.7496813295724598E-22</v>
      </c>
      <c r="E2216" s="6">
        <v>9.6065869882585009</v>
      </c>
      <c r="F2216" s="6">
        <v>0.2417626827495</v>
      </c>
      <c r="G2216" s="13">
        <v>1.3284255639599199E-19</v>
      </c>
      <c r="H2216" s="5" t="s">
        <v>3263</v>
      </c>
      <c r="I2216" s="5"/>
      <c r="J2216" s="5"/>
      <c r="K2216" s="5"/>
    </row>
    <row r="2217" spans="1:11" x14ac:dyDescent="0.2">
      <c r="A2217" s="8" t="s">
        <v>3246</v>
      </c>
      <c r="B2217" s="7" t="s">
        <v>4</v>
      </c>
      <c r="C2217" s="6">
        <v>1</v>
      </c>
      <c r="D2217" s="13">
        <v>5.5324468520150297E-22</v>
      </c>
      <c r="E2217" s="6">
        <v>9.5664412039094699</v>
      </c>
      <c r="F2217" s="6">
        <v>0.23965770407197501</v>
      </c>
      <c r="G2217" s="13">
        <v>1.9303210016394299E-19</v>
      </c>
      <c r="H2217" s="5" t="s">
        <v>3245</v>
      </c>
      <c r="I2217" s="5" t="s">
        <v>3244</v>
      </c>
      <c r="J2217" s="5" t="s">
        <v>3243</v>
      </c>
      <c r="K2217" s="5" t="s">
        <v>3242</v>
      </c>
    </row>
    <row r="2218" spans="1:11" x14ac:dyDescent="0.2">
      <c r="A2218" s="12" t="s">
        <v>2932</v>
      </c>
      <c r="B2218" s="11" t="s">
        <v>6</v>
      </c>
      <c r="C2218" s="6">
        <v>1</v>
      </c>
      <c r="D2218" s="14">
        <v>1.7950774065022999E-20</v>
      </c>
      <c r="E2218" s="10">
        <v>9.1996805471682208</v>
      </c>
      <c r="F2218" s="10">
        <v>0.23129931227942799</v>
      </c>
      <c r="G2218" s="14">
        <v>7.2558266755241103E-18</v>
      </c>
      <c r="H2218" s="9" t="s">
        <v>2931</v>
      </c>
      <c r="I2218" s="9" t="s">
        <v>2930</v>
      </c>
      <c r="J2218" s="9" t="s">
        <v>2929</v>
      </c>
      <c r="K2218" s="9" t="s">
        <v>2928</v>
      </c>
    </row>
    <row r="2219" spans="1:11" x14ac:dyDescent="0.2">
      <c r="A2219" s="12" t="s">
        <v>3162</v>
      </c>
      <c r="B2219" s="11" t="s">
        <v>6</v>
      </c>
      <c r="C2219" s="6">
        <v>1</v>
      </c>
      <c r="D2219" s="14">
        <v>1.3001707282579001E-19</v>
      </c>
      <c r="E2219" s="10">
        <v>8.9844489107150505</v>
      </c>
      <c r="F2219" s="10">
        <v>0.22601795249324999</v>
      </c>
      <c r="G2219" s="14">
        <v>4.8382861195679703E-17</v>
      </c>
      <c r="H2219" s="9" t="s">
        <v>3161</v>
      </c>
      <c r="I2219" s="9"/>
      <c r="J2219" s="9"/>
      <c r="K2219" s="9" t="s">
        <v>27</v>
      </c>
    </row>
    <row r="2220" spans="1:11" x14ac:dyDescent="0.2">
      <c r="A2220" s="12" t="s">
        <v>3262</v>
      </c>
      <c r="B2220" s="11" t="s">
        <v>6</v>
      </c>
      <c r="C2220" s="6">
        <v>1</v>
      </c>
      <c r="D2220" s="14">
        <v>7.3124005290956905E-19</v>
      </c>
      <c r="E2220" s="10">
        <v>8.7925154964499299</v>
      </c>
      <c r="F2220" s="10">
        <v>0.220518765800512</v>
      </c>
      <c r="G2220" s="14">
        <v>2.55868534334507E-16</v>
      </c>
      <c r="H2220" s="9"/>
      <c r="I2220" s="9"/>
      <c r="J2220" s="9"/>
      <c r="K2220" s="9" t="s">
        <v>3261</v>
      </c>
    </row>
    <row r="2221" spans="1:11" x14ac:dyDescent="0.2">
      <c r="A2221" s="12" t="s">
        <v>3170</v>
      </c>
      <c r="B2221" s="11" t="s">
        <v>6</v>
      </c>
      <c r="C2221" s="6">
        <v>1</v>
      </c>
      <c r="D2221" s="14">
        <v>7.8883313421228503E-18</v>
      </c>
      <c r="E2221" s="10">
        <v>8.5213041454969307</v>
      </c>
      <c r="F2221" s="10">
        <v>0.21416356126459199</v>
      </c>
      <c r="G2221" s="14">
        <v>2.4333426313780001E-15</v>
      </c>
      <c r="H2221" s="9" t="s">
        <v>3169</v>
      </c>
      <c r="I2221" s="9" t="s">
        <v>3168</v>
      </c>
      <c r="J2221" s="9" t="s">
        <v>3167</v>
      </c>
      <c r="K2221" s="9" t="s">
        <v>3166</v>
      </c>
    </row>
    <row r="2222" spans="1:11" x14ac:dyDescent="0.2">
      <c r="A2222" s="8" t="s">
        <v>3262</v>
      </c>
      <c r="B2222" s="7" t="s">
        <v>4</v>
      </c>
      <c r="C2222" s="6">
        <v>1</v>
      </c>
      <c r="D2222" s="13">
        <v>4.5076523421274501E-16</v>
      </c>
      <c r="E2222" s="6">
        <v>8.0395716674847595</v>
      </c>
      <c r="F2222" s="6">
        <v>0.199644606803732</v>
      </c>
      <c r="G2222" s="13">
        <v>8.5083785356156394E-14</v>
      </c>
      <c r="H2222" s="5"/>
      <c r="I2222" s="5"/>
      <c r="J2222" s="5"/>
      <c r="K2222" s="5" t="s">
        <v>3261</v>
      </c>
    </row>
    <row r="2223" spans="1:11" x14ac:dyDescent="0.2">
      <c r="A2223" s="12" t="s">
        <v>3258</v>
      </c>
      <c r="B2223" s="11" t="s">
        <v>6</v>
      </c>
      <c r="C2223" s="6">
        <v>1</v>
      </c>
      <c r="D2223" s="14">
        <v>6.0624470181671798E-15</v>
      </c>
      <c r="E2223" s="10">
        <v>7.7147191375200599</v>
      </c>
      <c r="F2223" s="10">
        <v>0.193183069989941</v>
      </c>
      <c r="G2223" s="14">
        <v>1.5282581493969E-12</v>
      </c>
      <c r="H2223" s="9" t="s">
        <v>3257</v>
      </c>
      <c r="I2223" s="9"/>
      <c r="J2223" s="9"/>
      <c r="K2223" s="9"/>
    </row>
    <row r="2224" spans="1:11" x14ac:dyDescent="0.2">
      <c r="A2224" s="12" t="s">
        <v>3219</v>
      </c>
      <c r="B2224" s="11" t="s">
        <v>6</v>
      </c>
      <c r="C2224" s="6">
        <v>1</v>
      </c>
      <c r="D2224" s="14">
        <v>6.5344511257951104E-15</v>
      </c>
      <c r="E2224" s="10">
        <v>7.7051506521144404</v>
      </c>
      <c r="F2224" s="10">
        <v>0.19247836260755999</v>
      </c>
      <c r="G2224" s="14">
        <v>1.6297199169483001E-12</v>
      </c>
      <c r="H2224" s="9"/>
      <c r="I2224" s="9"/>
      <c r="J2224" s="9"/>
      <c r="K2224" s="9" t="s">
        <v>27</v>
      </c>
    </row>
    <row r="2225" spans="1:11" x14ac:dyDescent="0.2">
      <c r="A2225" s="12" t="s">
        <v>3260</v>
      </c>
      <c r="B2225" s="11" t="s">
        <v>6</v>
      </c>
      <c r="C2225" s="6">
        <v>1</v>
      </c>
      <c r="D2225" s="14">
        <v>2.2814771156065599E-14</v>
      </c>
      <c r="E2225" s="10">
        <v>7.5438501516612204</v>
      </c>
      <c r="F2225" s="10">
        <v>0.187086633936032</v>
      </c>
      <c r="G2225" s="14">
        <v>4.9987803269420803E-12</v>
      </c>
      <c r="H2225" s="9" t="s">
        <v>3259</v>
      </c>
      <c r="I2225" s="9"/>
      <c r="J2225" s="9"/>
      <c r="K2225" s="9" t="s">
        <v>1644</v>
      </c>
    </row>
    <row r="2226" spans="1:11" x14ac:dyDescent="0.2">
      <c r="A2226" s="8" t="s">
        <v>3258</v>
      </c>
      <c r="B2226" s="7" t="s">
        <v>4</v>
      </c>
      <c r="C2226" s="6">
        <v>1</v>
      </c>
      <c r="D2226" s="13">
        <v>4.2042411775357397E-14</v>
      </c>
      <c r="E2226" s="6">
        <v>7.4637645130133397</v>
      </c>
      <c r="F2226" s="13">
        <v>0.186590960075491</v>
      </c>
      <c r="G2226" s="13">
        <v>6.36942538396665E-12</v>
      </c>
      <c r="H2226" s="5" t="s">
        <v>3257</v>
      </c>
      <c r="I2226" s="5"/>
      <c r="J2226" s="5"/>
      <c r="K2226" s="5"/>
    </row>
    <row r="2227" spans="1:11" x14ac:dyDescent="0.2">
      <c r="A2227" s="12" t="s">
        <v>3256</v>
      </c>
      <c r="B2227" s="11" t="s">
        <v>6</v>
      </c>
      <c r="C2227" s="6">
        <v>1</v>
      </c>
      <c r="D2227" s="14">
        <v>4.0055343761491503E-14</v>
      </c>
      <c r="E2227" s="10">
        <v>7.4701381223360901</v>
      </c>
      <c r="F2227" s="10">
        <v>0.186190404006601</v>
      </c>
      <c r="G2227" s="14">
        <v>8.5368861740400603E-12</v>
      </c>
      <c r="H2227" s="9" t="s">
        <v>3255</v>
      </c>
      <c r="I2227" s="9" t="s">
        <v>3254</v>
      </c>
      <c r="J2227" s="9" t="s">
        <v>3253</v>
      </c>
      <c r="K2227" s="9" t="s">
        <v>3252</v>
      </c>
    </row>
    <row r="2228" spans="1:11" x14ac:dyDescent="0.2">
      <c r="A2228" s="12" t="s">
        <v>3251</v>
      </c>
      <c r="B2228" s="11" t="s">
        <v>6</v>
      </c>
      <c r="C2228" s="6">
        <v>1</v>
      </c>
      <c r="D2228" s="14">
        <v>4.1900100802609499E-14</v>
      </c>
      <c r="E2228" s="10">
        <v>7.4642110348563202</v>
      </c>
      <c r="F2228" s="10">
        <v>0.1863913069042</v>
      </c>
      <c r="G2228" s="14">
        <v>8.8496032722196101E-12</v>
      </c>
      <c r="H2228" s="9" t="s">
        <v>3250</v>
      </c>
      <c r="I2228" s="9" t="s">
        <v>3249</v>
      </c>
      <c r="J2228" s="9" t="s">
        <v>3248</v>
      </c>
      <c r="K2228" s="9" t="s">
        <v>3247</v>
      </c>
    </row>
    <row r="2229" spans="1:11" x14ac:dyDescent="0.2">
      <c r="A2229" s="12" t="s">
        <v>3246</v>
      </c>
      <c r="B2229" s="11" t="s">
        <v>6</v>
      </c>
      <c r="C2229" s="6">
        <v>1</v>
      </c>
      <c r="D2229" s="14">
        <v>7.2017082021896406E-14</v>
      </c>
      <c r="E2229" s="10">
        <v>7.3925547465833503</v>
      </c>
      <c r="F2229" s="10">
        <v>0.18405143239059801</v>
      </c>
      <c r="G2229" s="14">
        <v>1.4681464964533401E-11</v>
      </c>
      <c r="H2229" s="9" t="s">
        <v>3245</v>
      </c>
      <c r="I2229" s="9" t="s">
        <v>3244</v>
      </c>
      <c r="J2229" s="9" t="s">
        <v>3243</v>
      </c>
      <c r="K2229" s="9" t="s">
        <v>3242</v>
      </c>
    </row>
    <row r="2230" spans="1:11" x14ac:dyDescent="0.2">
      <c r="A2230" s="8" t="s">
        <v>3201</v>
      </c>
      <c r="B2230" s="7" t="s">
        <v>4</v>
      </c>
      <c r="C2230" s="6">
        <v>1</v>
      </c>
      <c r="D2230" s="13">
        <v>2.6392662861885302E-13</v>
      </c>
      <c r="E2230" s="6">
        <v>7.2179288341819596</v>
      </c>
      <c r="F2230" s="6">
        <v>0.17957261077348399</v>
      </c>
      <c r="G2230" s="13">
        <v>3.6393427567873899E-11</v>
      </c>
      <c r="H2230" s="5"/>
      <c r="I2230" s="5"/>
      <c r="J2230" s="5"/>
      <c r="K2230" s="5" t="s">
        <v>27</v>
      </c>
    </row>
    <row r="2231" spans="1:11" x14ac:dyDescent="0.2">
      <c r="A2231" s="12" t="s">
        <v>2846</v>
      </c>
      <c r="B2231" s="11" t="s">
        <v>6</v>
      </c>
      <c r="C2231" s="6">
        <v>1</v>
      </c>
      <c r="D2231" s="14">
        <v>3.58016489352969E-13</v>
      </c>
      <c r="E2231" s="10">
        <v>7.1763382051814499</v>
      </c>
      <c r="F2231" s="10">
        <v>0.17480790420261899</v>
      </c>
      <c r="G2231" s="14">
        <v>6.5572957628054697E-11</v>
      </c>
      <c r="H2231" s="9" t="s">
        <v>2845</v>
      </c>
      <c r="I2231" s="9" t="s">
        <v>621</v>
      </c>
      <c r="J2231" s="9" t="s">
        <v>620</v>
      </c>
      <c r="K2231" s="9" t="s">
        <v>619</v>
      </c>
    </row>
    <row r="2232" spans="1:11" x14ac:dyDescent="0.2">
      <c r="A2232" s="8" t="s">
        <v>3241</v>
      </c>
      <c r="B2232" s="7" t="s">
        <v>4</v>
      </c>
      <c r="C2232" s="6">
        <v>1</v>
      </c>
      <c r="D2232" s="13">
        <v>7.42567637860834E-13</v>
      </c>
      <c r="E2232" s="6">
        <v>7.0758704772485901</v>
      </c>
      <c r="F2232" s="13">
        <v>0.16823121085002299</v>
      </c>
      <c r="G2232" s="13">
        <v>9.7713414655195906E-11</v>
      </c>
      <c r="H2232" s="5" t="s">
        <v>3240</v>
      </c>
      <c r="I2232" s="5"/>
      <c r="J2232" s="5"/>
      <c r="K2232" s="5" t="s">
        <v>27</v>
      </c>
    </row>
    <row r="2233" spans="1:11" x14ac:dyDescent="0.2">
      <c r="A2233" s="12" t="s">
        <v>2627</v>
      </c>
      <c r="B2233" s="11" t="s">
        <v>6</v>
      </c>
      <c r="C2233" s="6">
        <v>1</v>
      </c>
      <c r="D2233" s="14">
        <v>8.0397878967119197E-13</v>
      </c>
      <c r="E2233" s="10">
        <v>7.0648446679316299</v>
      </c>
      <c r="F2233" s="10">
        <v>0.17437357683830901</v>
      </c>
      <c r="G2233" s="14">
        <v>1.4388151713779701E-10</v>
      </c>
      <c r="H2233" s="9" t="s">
        <v>2626</v>
      </c>
      <c r="I2233" s="9" t="s">
        <v>2625</v>
      </c>
      <c r="J2233" s="9" t="s">
        <v>1214</v>
      </c>
      <c r="K2233" s="9" t="s">
        <v>1213</v>
      </c>
    </row>
    <row r="2234" spans="1:11" x14ac:dyDescent="0.2">
      <c r="A2234" s="8" t="s">
        <v>3239</v>
      </c>
      <c r="B2234" s="7" t="s">
        <v>4</v>
      </c>
      <c r="C2234" s="6">
        <v>1</v>
      </c>
      <c r="D2234" s="13">
        <v>4.1722214322664301E-12</v>
      </c>
      <c r="E2234" s="6">
        <v>6.8325051169895499</v>
      </c>
      <c r="F2234" s="6">
        <v>0.16969081065955</v>
      </c>
      <c r="G2234" s="13">
        <v>4.9524698526923398E-10</v>
      </c>
      <c r="H2234" s="5" t="s">
        <v>3238</v>
      </c>
      <c r="I2234" s="5"/>
      <c r="J2234" s="5" t="s">
        <v>1603</v>
      </c>
      <c r="K2234" s="5" t="s">
        <v>3237</v>
      </c>
    </row>
    <row r="2235" spans="1:11" x14ac:dyDescent="0.2">
      <c r="A2235" s="8" t="s">
        <v>3236</v>
      </c>
      <c r="B2235" s="7" t="s">
        <v>4</v>
      </c>
      <c r="C2235" s="6">
        <v>1</v>
      </c>
      <c r="D2235" s="13">
        <v>4.3959901342171704E-12</v>
      </c>
      <c r="E2235" s="6">
        <v>6.8250090011050197</v>
      </c>
      <c r="F2235" s="6">
        <v>0.166165957633015</v>
      </c>
      <c r="G2235" s="13">
        <v>5.1648398372833195E-10</v>
      </c>
      <c r="H2235" s="5" t="s">
        <v>3235</v>
      </c>
      <c r="I2235" s="5" t="s">
        <v>3234</v>
      </c>
      <c r="J2235" s="5" t="s">
        <v>1603</v>
      </c>
      <c r="K2235" s="5" t="s">
        <v>3233</v>
      </c>
    </row>
    <row r="2236" spans="1:11" x14ac:dyDescent="0.2">
      <c r="A2236" s="12" t="s">
        <v>3040</v>
      </c>
      <c r="B2236" s="11" t="s">
        <v>6</v>
      </c>
      <c r="C2236" s="6">
        <v>1</v>
      </c>
      <c r="D2236" s="14">
        <v>3.74648906625225E-12</v>
      </c>
      <c r="E2236" s="10">
        <v>6.8479231781896601</v>
      </c>
      <c r="F2236" s="10">
        <v>0.17126703975912999</v>
      </c>
      <c r="G2236" s="14">
        <v>5.9346411938660596E-10</v>
      </c>
      <c r="H2236" s="9"/>
      <c r="I2236" s="9" t="s">
        <v>3039</v>
      </c>
      <c r="J2236" s="9" t="s">
        <v>3038</v>
      </c>
      <c r="K2236" s="9" t="s">
        <v>215</v>
      </c>
    </row>
    <row r="2237" spans="1:11" x14ac:dyDescent="0.2">
      <c r="A2237" s="8" t="s">
        <v>2971</v>
      </c>
      <c r="B2237" s="7" t="s">
        <v>4</v>
      </c>
      <c r="C2237" s="6">
        <v>1</v>
      </c>
      <c r="D2237" s="13">
        <v>5.3778061722272901E-12</v>
      </c>
      <c r="E2237" s="6">
        <v>6.7960102578226396</v>
      </c>
      <c r="F2237" s="13">
        <v>0.16663015013812399</v>
      </c>
      <c r="G2237" s="13">
        <v>6.2231216348768897E-10</v>
      </c>
      <c r="H2237" s="5" t="s">
        <v>2970</v>
      </c>
      <c r="I2237" s="5"/>
      <c r="J2237" s="5" t="s">
        <v>866</v>
      </c>
      <c r="K2237" s="5" t="s">
        <v>1061</v>
      </c>
    </row>
    <row r="2238" spans="1:11" x14ac:dyDescent="0.2">
      <c r="A2238" s="12" t="s">
        <v>3204</v>
      </c>
      <c r="B2238" s="11" t="s">
        <v>6</v>
      </c>
      <c r="C2238" s="6">
        <v>1</v>
      </c>
      <c r="D2238" s="14">
        <v>4.2973052975651996E-12</v>
      </c>
      <c r="E2238" s="10">
        <v>6.8282676872295802</v>
      </c>
      <c r="F2238" s="10">
        <v>0.168969597362262</v>
      </c>
      <c r="G2238" s="14">
        <v>6.7164016930745803E-10</v>
      </c>
      <c r="H2238" s="9" t="s">
        <v>15</v>
      </c>
      <c r="I2238" s="9"/>
      <c r="J2238" s="9" t="s">
        <v>3203</v>
      </c>
      <c r="K2238" s="9" t="s">
        <v>3202</v>
      </c>
    </row>
    <row r="2239" spans="1:11" x14ac:dyDescent="0.2">
      <c r="A2239" s="12" t="s">
        <v>3232</v>
      </c>
      <c r="B2239" s="11" t="s">
        <v>6</v>
      </c>
      <c r="C2239" s="6">
        <v>1</v>
      </c>
      <c r="D2239" s="14">
        <v>6.3324661410385201E-12</v>
      </c>
      <c r="E2239" s="10">
        <v>6.7724160212992199</v>
      </c>
      <c r="F2239" s="10">
        <v>0.167744405671159</v>
      </c>
      <c r="G2239" s="14">
        <v>9.7031592294449108E-10</v>
      </c>
      <c r="H2239" s="9" t="s">
        <v>3231</v>
      </c>
      <c r="I2239" s="9" t="s">
        <v>1128</v>
      </c>
      <c r="J2239" s="9" t="s">
        <v>1127</v>
      </c>
      <c r="K2239" s="9" t="s">
        <v>1210</v>
      </c>
    </row>
    <row r="2240" spans="1:11" x14ac:dyDescent="0.2">
      <c r="A2240" s="12" t="s">
        <v>3230</v>
      </c>
      <c r="B2240" s="11" t="s">
        <v>6</v>
      </c>
      <c r="C2240" s="6">
        <v>1</v>
      </c>
      <c r="D2240" s="14">
        <v>7.8613465089108106E-12</v>
      </c>
      <c r="E2240" s="10">
        <v>6.7410676916713204</v>
      </c>
      <c r="F2240" s="10">
        <v>0.159802881973726</v>
      </c>
      <c r="G2240" s="14">
        <v>1.1664646047778799E-9</v>
      </c>
      <c r="H2240" s="9" t="s">
        <v>3229</v>
      </c>
      <c r="I2240" s="9" t="s">
        <v>3228</v>
      </c>
      <c r="J2240" s="9" t="s">
        <v>3227</v>
      </c>
      <c r="K2240" s="9" t="s">
        <v>3226</v>
      </c>
    </row>
    <row r="2241" spans="1:11" x14ac:dyDescent="0.2">
      <c r="A2241" s="12" t="s">
        <v>3108</v>
      </c>
      <c r="B2241" s="11" t="s">
        <v>6</v>
      </c>
      <c r="C2241" s="6">
        <v>1</v>
      </c>
      <c r="D2241" s="14">
        <v>1.0087021821855701E-11</v>
      </c>
      <c r="E2241" s="10">
        <v>6.7047579877006598</v>
      </c>
      <c r="F2241" s="10">
        <v>0.167618313337242</v>
      </c>
      <c r="G2241" s="14">
        <v>1.4780008724474E-9</v>
      </c>
      <c r="H2241" s="9"/>
      <c r="I2241" s="9" t="s">
        <v>3107</v>
      </c>
      <c r="J2241" s="9" t="s">
        <v>3106</v>
      </c>
      <c r="K2241" s="9" t="s">
        <v>3105</v>
      </c>
    </row>
    <row r="2242" spans="1:11" x14ac:dyDescent="0.2">
      <c r="A2242" s="8" t="s">
        <v>3210</v>
      </c>
      <c r="B2242" s="7" t="s">
        <v>4</v>
      </c>
      <c r="C2242" s="6">
        <v>1</v>
      </c>
      <c r="D2242" s="13">
        <v>1.7205956910159901E-11</v>
      </c>
      <c r="E2242" s="6">
        <v>6.6263369691002403</v>
      </c>
      <c r="F2242" s="13">
        <v>0.165052996877497</v>
      </c>
      <c r="G2242" s="13">
        <v>1.8514896062016899E-9</v>
      </c>
      <c r="H2242" s="5" t="s">
        <v>2945</v>
      </c>
      <c r="I2242" s="5"/>
      <c r="J2242" s="5" t="s">
        <v>2944</v>
      </c>
      <c r="K2242" s="5" t="s">
        <v>2943</v>
      </c>
    </row>
    <row r="2243" spans="1:11" x14ac:dyDescent="0.2">
      <c r="A2243" s="12" t="s">
        <v>2835</v>
      </c>
      <c r="B2243" s="11" t="s">
        <v>6</v>
      </c>
      <c r="C2243" s="6">
        <v>1</v>
      </c>
      <c r="D2243" s="14">
        <v>3.9246512683994902E-11</v>
      </c>
      <c r="E2243" s="10">
        <v>6.5034605270907404</v>
      </c>
      <c r="F2243" s="10">
        <v>0.16190653326344301</v>
      </c>
      <c r="G2243" s="14">
        <v>5.2879036974918104E-9</v>
      </c>
      <c r="H2243" s="9" t="s">
        <v>2834</v>
      </c>
      <c r="I2243" s="9" t="s">
        <v>2833</v>
      </c>
      <c r="J2243" s="9" t="s">
        <v>2832</v>
      </c>
      <c r="K2243" s="9" t="s">
        <v>2831</v>
      </c>
    </row>
    <row r="2244" spans="1:11" x14ac:dyDescent="0.2">
      <c r="A2244" s="8" t="s">
        <v>2198</v>
      </c>
      <c r="B2244" s="7" t="s">
        <v>4</v>
      </c>
      <c r="C2244" s="6">
        <v>1</v>
      </c>
      <c r="D2244" s="13">
        <v>5.2248746482625502E-11</v>
      </c>
      <c r="E2244" s="6">
        <v>6.4602972799971301</v>
      </c>
      <c r="F2244" s="13">
        <v>0.16097017608131201</v>
      </c>
      <c r="G2244" s="13">
        <v>5.3003706343696003E-9</v>
      </c>
      <c r="H2244" s="5" t="s">
        <v>2197</v>
      </c>
      <c r="I2244" s="5"/>
      <c r="J2244" s="5"/>
      <c r="K2244" s="5"/>
    </row>
    <row r="2245" spans="1:11" x14ac:dyDescent="0.2">
      <c r="A2245" s="8" t="s">
        <v>3046</v>
      </c>
      <c r="B2245" s="7" t="s">
        <v>4</v>
      </c>
      <c r="C2245" s="6">
        <v>1</v>
      </c>
      <c r="D2245" s="13">
        <v>6.4097763499616998E-11</v>
      </c>
      <c r="E2245" s="6">
        <v>6.4292968895511402</v>
      </c>
      <c r="F2245" s="13">
        <v>0.15914638118014399</v>
      </c>
      <c r="G2245" s="13">
        <v>6.4456039208261097E-9</v>
      </c>
      <c r="H2245" s="5" t="s">
        <v>3045</v>
      </c>
      <c r="I2245" s="5"/>
      <c r="J2245" s="5"/>
      <c r="K2245" s="5"/>
    </row>
    <row r="2246" spans="1:11" x14ac:dyDescent="0.2">
      <c r="A2246" s="12" t="s">
        <v>3225</v>
      </c>
      <c r="B2246" s="11" t="s">
        <v>6</v>
      </c>
      <c r="C2246" s="6">
        <v>1</v>
      </c>
      <c r="D2246" s="14">
        <v>7.4677756482890094E-11</v>
      </c>
      <c r="E2246" s="10">
        <v>6.4060321193521599</v>
      </c>
      <c r="F2246" s="10">
        <v>0.15620518933303501</v>
      </c>
      <c r="G2246" s="14">
        <v>9.5669143332506801E-9</v>
      </c>
      <c r="H2246" s="9" t="s">
        <v>3224</v>
      </c>
      <c r="I2246" s="9"/>
      <c r="J2246" s="9" t="s">
        <v>3223</v>
      </c>
      <c r="K2246" s="9" t="s">
        <v>3222</v>
      </c>
    </row>
    <row r="2247" spans="1:11" x14ac:dyDescent="0.2">
      <c r="A2247" s="12" t="s">
        <v>2397</v>
      </c>
      <c r="B2247" s="11" t="s">
        <v>6</v>
      </c>
      <c r="C2247" s="6">
        <v>1</v>
      </c>
      <c r="D2247" s="14">
        <v>1.2435802180066801E-10</v>
      </c>
      <c r="E2247" s="10">
        <v>6.3277783549658899</v>
      </c>
      <c r="F2247" s="10">
        <v>0.157582426781298</v>
      </c>
      <c r="G2247" s="14">
        <v>1.57591862869992E-8</v>
      </c>
      <c r="H2247" s="9" t="s">
        <v>2396</v>
      </c>
      <c r="I2247" s="9"/>
      <c r="J2247" s="9"/>
      <c r="K2247" s="9"/>
    </row>
    <row r="2248" spans="1:11" x14ac:dyDescent="0.2">
      <c r="A2248" s="12" t="s">
        <v>2963</v>
      </c>
      <c r="B2248" s="11" t="s">
        <v>6</v>
      </c>
      <c r="C2248" s="6">
        <v>1</v>
      </c>
      <c r="D2248" s="14">
        <v>1.7897572320413001E-10</v>
      </c>
      <c r="E2248" s="10">
        <v>6.27134111461298</v>
      </c>
      <c r="F2248" s="10">
        <v>0.156448647145845</v>
      </c>
      <c r="G2248" s="14">
        <v>2.22005653692996E-8</v>
      </c>
      <c r="H2248" s="9" t="s">
        <v>2962</v>
      </c>
      <c r="I2248" s="9"/>
      <c r="J2248" s="9"/>
      <c r="K2248" s="9" t="s">
        <v>27</v>
      </c>
    </row>
    <row r="2249" spans="1:11" x14ac:dyDescent="0.2">
      <c r="A2249" s="12" t="s">
        <v>3221</v>
      </c>
      <c r="B2249" s="11" t="s">
        <v>6</v>
      </c>
      <c r="C2249" s="6">
        <v>1</v>
      </c>
      <c r="D2249" s="14">
        <v>2.4257100898452498E-10</v>
      </c>
      <c r="E2249" s="10">
        <v>6.2238367069408298</v>
      </c>
      <c r="F2249" s="10">
        <v>0.14617948612300599</v>
      </c>
      <c r="G2249" s="14">
        <v>2.9465464946286E-8</v>
      </c>
      <c r="H2249" s="9"/>
      <c r="I2249" s="9"/>
      <c r="J2249" s="9" t="s">
        <v>3220</v>
      </c>
      <c r="K2249" s="9" t="s">
        <v>2202</v>
      </c>
    </row>
    <row r="2250" spans="1:11" x14ac:dyDescent="0.2">
      <c r="A2250" s="8" t="s">
        <v>3219</v>
      </c>
      <c r="B2250" s="7" t="s">
        <v>4</v>
      </c>
      <c r="C2250" s="6">
        <v>1</v>
      </c>
      <c r="D2250" s="13">
        <v>3.83483574402943E-10</v>
      </c>
      <c r="E2250" s="6">
        <v>6.1516174117146702</v>
      </c>
      <c r="F2250" s="13">
        <v>0.152251192060185</v>
      </c>
      <c r="G2250" s="13">
        <v>3.5608305448995799E-8</v>
      </c>
      <c r="H2250" s="5"/>
      <c r="I2250" s="5"/>
      <c r="J2250" s="5"/>
      <c r="K2250" s="5" t="s">
        <v>27</v>
      </c>
    </row>
    <row r="2251" spans="1:11" x14ac:dyDescent="0.2">
      <c r="A2251" s="12" t="s">
        <v>3218</v>
      </c>
      <c r="B2251" s="11" t="s">
        <v>6</v>
      </c>
      <c r="C2251" s="6">
        <v>1</v>
      </c>
      <c r="D2251" s="14">
        <v>3.4191446267846198E-10</v>
      </c>
      <c r="E2251" s="10">
        <v>6.1697850472337796</v>
      </c>
      <c r="F2251" s="10">
        <v>0.153426376892458</v>
      </c>
      <c r="G2251" s="14">
        <v>3.9879814243949602E-8</v>
      </c>
      <c r="H2251" s="9" t="s">
        <v>3217</v>
      </c>
      <c r="I2251" s="9" t="s">
        <v>3216</v>
      </c>
      <c r="J2251" s="9" t="s">
        <v>3215</v>
      </c>
      <c r="K2251" s="9" t="s">
        <v>3214</v>
      </c>
    </row>
    <row r="2252" spans="1:11" x14ac:dyDescent="0.2">
      <c r="A2252" s="12" t="s">
        <v>3213</v>
      </c>
      <c r="B2252" s="11" t="s">
        <v>6</v>
      </c>
      <c r="C2252" s="6">
        <v>1</v>
      </c>
      <c r="D2252" s="14">
        <v>9.6590064882367901E-10</v>
      </c>
      <c r="E2252" s="10">
        <v>6.0034400373204102</v>
      </c>
      <c r="F2252" s="10">
        <v>0.145073706993605</v>
      </c>
      <c r="G2252" s="14">
        <v>1.06312557798227E-7</v>
      </c>
      <c r="H2252" s="9" t="s">
        <v>3212</v>
      </c>
      <c r="I2252" s="9"/>
      <c r="J2252" s="9" t="s">
        <v>3211</v>
      </c>
      <c r="K2252" s="9" t="s">
        <v>2440</v>
      </c>
    </row>
    <row r="2253" spans="1:11" x14ac:dyDescent="0.2">
      <c r="A2253" s="8" t="s">
        <v>3209</v>
      </c>
      <c r="B2253" s="7" t="s">
        <v>4</v>
      </c>
      <c r="C2253" s="6">
        <v>1</v>
      </c>
      <c r="D2253" s="13">
        <v>2.30978890185247E-9</v>
      </c>
      <c r="E2253" s="6">
        <v>5.8603265690873103</v>
      </c>
      <c r="F2253" s="13">
        <v>0.143020462037666</v>
      </c>
      <c r="G2253" s="13">
        <v>1.87949889865225E-7</v>
      </c>
      <c r="H2253" s="5" t="s">
        <v>3208</v>
      </c>
      <c r="I2253" s="5" t="s">
        <v>3207</v>
      </c>
      <c r="J2253" s="5" t="s">
        <v>3206</v>
      </c>
      <c r="K2253" s="5" t="s">
        <v>3205</v>
      </c>
    </row>
    <row r="2254" spans="1:11" x14ac:dyDescent="0.2">
      <c r="A2254" s="8" t="s">
        <v>2314</v>
      </c>
      <c r="B2254" s="7" t="s">
        <v>4</v>
      </c>
      <c r="C2254" s="6">
        <v>1</v>
      </c>
      <c r="D2254" s="13">
        <v>2.9643868890572399E-9</v>
      </c>
      <c r="E2254" s="6">
        <v>5.8187544968406097</v>
      </c>
      <c r="F2254" s="13">
        <v>0.13283097539809599</v>
      </c>
      <c r="G2254" s="13">
        <v>2.3458385320003501E-7</v>
      </c>
      <c r="H2254" s="5" t="s">
        <v>2313</v>
      </c>
      <c r="I2254" s="5"/>
      <c r="J2254" s="5" t="s">
        <v>172</v>
      </c>
      <c r="K2254" s="5" t="s">
        <v>1805</v>
      </c>
    </row>
    <row r="2255" spans="1:11" x14ac:dyDescent="0.2">
      <c r="A2255" s="12" t="s">
        <v>3210</v>
      </c>
      <c r="B2255" s="11" t="s">
        <v>6</v>
      </c>
      <c r="C2255" s="6">
        <v>1</v>
      </c>
      <c r="D2255" s="14">
        <v>2.5196828537888501E-9</v>
      </c>
      <c r="E2255" s="10">
        <v>5.8458670005645299</v>
      </c>
      <c r="F2255" s="10">
        <v>0.145298136006555</v>
      </c>
      <c r="G2255" s="14">
        <v>2.5908528431677901E-7</v>
      </c>
      <c r="H2255" s="9" t="s">
        <v>2945</v>
      </c>
      <c r="I2255" s="9"/>
      <c r="J2255" s="9" t="s">
        <v>2944</v>
      </c>
      <c r="K2255" s="9" t="s">
        <v>2943</v>
      </c>
    </row>
    <row r="2256" spans="1:11" x14ac:dyDescent="0.2">
      <c r="A2256" s="12" t="s">
        <v>3209</v>
      </c>
      <c r="B2256" s="11" t="s">
        <v>6</v>
      </c>
      <c r="C2256" s="6">
        <v>1</v>
      </c>
      <c r="D2256" s="14">
        <v>2.7178349690929E-9</v>
      </c>
      <c r="E2256" s="10">
        <v>5.8332540773825903</v>
      </c>
      <c r="F2256" s="10">
        <v>0.143784544267337</v>
      </c>
      <c r="G2256" s="14">
        <v>2.7823983849525702E-7</v>
      </c>
      <c r="H2256" s="9" t="s">
        <v>3208</v>
      </c>
      <c r="I2256" s="9" t="s">
        <v>3207</v>
      </c>
      <c r="J2256" s="9" t="s">
        <v>3206</v>
      </c>
      <c r="K2256" s="9" t="s">
        <v>3205</v>
      </c>
    </row>
    <row r="2257" spans="1:11" x14ac:dyDescent="0.2">
      <c r="A2257" s="8" t="s">
        <v>3204</v>
      </c>
      <c r="B2257" s="7" t="s">
        <v>4</v>
      </c>
      <c r="C2257" s="6">
        <v>1</v>
      </c>
      <c r="D2257" s="13">
        <v>4.3668584561843098E-9</v>
      </c>
      <c r="E2257" s="6">
        <v>5.7536494460711802</v>
      </c>
      <c r="F2257" s="6">
        <v>0.141758793669818</v>
      </c>
      <c r="G2257" s="13">
        <v>3.3408643365120399E-7</v>
      </c>
      <c r="H2257" s="5" t="s">
        <v>15</v>
      </c>
      <c r="I2257" s="5"/>
      <c r="J2257" s="5" t="s">
        <v>3203</v>
      </c>
      <c r="K2257" s="5" t="s">
        <v>3202</v>
      </c>
    </row>
    <row r="2258" spans="1:11" x14ac:dyDescent="0.2">
      <c r="A2258" s="8" t="s">
        <v>3176</v>
      </c>
      <c r="B2258" s="7" t="s">
        <v>4</v>
      </c>
      <c r="C2258" s="6">
        <v>1</v>
      </c>
      <c r="D2258" s="13">
        <v>5.4660650215330697E-9</v>
      </c>
      <c r="E2258" s="6">
        <v>5.7155942615291</v>
      </c>
      <c r="F2258" s="6">
        <v>0.13482897845299199</v>
      </c>
      <c r="G2258" s="13">
        <v>4.0867709518137498E-7</v>
      </c>
      <c r="H2258" s="5" t="s">
        <v>3175</v>
      </c>
      <c r="I2258" s="5"/>
      <c r="J2258" s="5" t="s">
        <v>1861</v>
      </c>
      <c r="K2258" s="5" t="s">
        <v>3123</v>
      </c>
    </row>
    <row r="2259" spans="1:11" x14ac:dyDescent="0.2">
      <c r="A2259" s="12" t="s">
        <v>3201</v>
      </c>
      <c r="B2259" s="11" t="s">
        <v>6</v>
      </c>
      <c r="C2259" s="6">
        <v>1</v>
      </c>
      <c r="D2259" s="14">
        <v>7.2992093051543397E-9</v>
      </c>
      <c r="E2259" s="10">
        <v>5.6662175158232397</v>
      </c>
      <c r="F2259" s="10">
        <v>0.140785515078651</v>
      </c>
      <c r="G2259" s="14">
        <v>6.9280430344145102E-7</v>
      </c>
      <c r="H2259" s="9"/>
      <c r="I2259" s="9"/>
      <c r="J2259" s="9"/>
      <c r="K2259" s="9" t="s">
        <v>27</v>
      </c>
    </row>
    <row r="2260" spans="1:11" x14ac:dyDescent="0.2">
      <c r="A2260" s="12" t="s">
        <v>3200</v>
      </c>
      <c r="B2260" s="11" t="s">
        <v>6</v>
      </c>
      <c r="C2260" s="6">
        <v>1</v>
      </c>
      <c r="D2260" s="14">
        <v>1.1049320479835199E-8</v>
      </c>
      <c r="E2260" s="10">
        <v>5.5947134774812897</v>
      </c>
      <c r="F2260" s="10">
        <v>0.11222347402838199</v>
      </c>
      <c r="G2260" s="14">
        <v>1.0279375767034E-6</v>
      </c>
      <c r="H2260" s="9"/>
      <c r="I2260" s="9"/>
      <c r="J2260" s="9"/>
      <c r="K2260" s="9"/>
    </row>
    <row r="2261" spans="1:11" x14ac:dyDescent="0.2">
      <c r="A2261" s="8" t="s">
        <v>3097</v>
      </c>
      <c r="B2261" s="7" t="s">
        <v>4</v>
      </c>
      <c r="C2261" s="6">
        <v>1</v>
      </c>
      <c r="D2261" s="13">
        <v>1.91176973417226E-8</v>
      </c>
      <c r="E2261" s="6">
        <v>5.4988141101890902</v>
      </c>
      <c r="F2261" s="13">
        <v>0.13477014798412701</v>
      </c>
      <c r="G2261" s="13">
        <v>1.28725828767599E-6</v>
      </c>
      <c r="H2261" s="5" t="s">
        <v>3096</v>
      </c>
      <c r="I2261" s="5"/>
      <c r="J2261" s="5" t="s">
        <v>3095</v>
      </c>
      <c r="K2261" s="5" t="s">
        <v>3094</v>
      </c>
    </row>
    <row r="2262" spans="1:11" x14ac:dyDescent="0.2">
      <c r="A2262" s="12" t="s">
        <v>3199</v>
      </c>
      <c r="B2262" s="11" t="s">
        <v>6</v>
      </c>
      <c r="C2262" s="6">
        <v>1</v>
      </c>
      <c r="D2262" s="14">
        <v>1.54550723716254E-8</v>
      </c>
      <c r="E2262" s="10">
        <v>5.5362017769529697</v>
      </c>
      <c r="F2262" s="10">
        <v>0.13672952538150801</v>
      </c>
      <c r="G2262" s="14">
        <v>1.4039490737072499E-6</v>
      </c>
      <c r="H2262" s="9" t="s">
        <v>3198</v>
      </c>
      <c r="I2262" s="9" t="s">
        <v>3197</v>
      </c>
      <c r="J2262" s="9" t="s">
        <v>3196</v>
      </c>
      <c r="K2262" s="9" t="s">
        <v>3195</v>
      </c>
    </row>
    <row r="2263" spans="1:11" x14ac:dyDescent="0.2">
      <c r="A2263" s="8" t="s">
        <v>2770</v>
      </c>
      <c r="B2263" s="7" t="s">
        <v>4</v>
      </c>
      <c r="C2263" s="6">
        <v>1</v>
      </c>
      <c r="D2263" s="13">
        <v>2.46832823048393E-8</v>
      </c>
      <c r="E2263" s="6">
        <v>5.45357696445007</v>
      </c>
      <c r="F2263" s="6">
        <v>0.13488231584638499</v>
      </c>
      <c r="G2263" s="13">
        <v>1.6286722776958099E-6</v>
      </c>
      <c r="H2263" s="5" t="s">
        <v>2769</v>
      </c>
      <c r="I2263" s="5" t="s">
        <v>2768</v>
      </c>
      <c r="J2263" s="5" t="s">
        <v>2767</v>
      </c>
      <c r="K2263" s="5" t="s">
        <v>2766</v>
      </c>
    </row>
    <row r="2264" spans="1:11" x14ac:dyDescent="0.2">
      <c r="A2264" s="8" t="s">
        <v>2196</v>
      </c>
      <c r="B2264" s="7" t="s">
        <v>4</v>
      </c>
      <c r="C2264" s="6">
        <v>1</v>
      </c>
      <c r="D2264" s="13">
        <v>3.1375560190256697E-8</v>
      </c>
      <c r="E2264" s="6">
        <v>5.4107791547494299</v>
      </c>
      <c r="F2264" s="6">
        <v>0.134136760574112</v>
      </c>
      <c r="G2264" s="13">
        <v>2.0352574649612101E-6</v>
      </c>
      <c r="H2264" s="5"/>
      <c r="I2264" s="5"/>
      <c r="J2264" s="5"/>
      <c r="K2264" s="5"/>
    </row>
    <row r="2265" spans="1:11" x14ac:dyDescent="0.2">
      <c r="A2265" s="8" t="s">
        <v>3194</v>
      </c>
      <c r="B2265" s="7" t="s">
        <v>4</v>
      </c>
      <c r="C2265" s="6">
        <v>1</v>
      </c>
      <c r="D2265" s="13">
        <v>3.8965796970625001E-8</v>
      </c>
      <c r="E2265" s="6">
        <v>5.3718530809545602</v>
      </c>
      <c r="F2265" s="13">
        <v>0.13296931596063999</v>
      </c>
      <c r="G2265" s="13">
        <v>2.4856076804419698E-6</v>
      </c>
      <c r="H2265" s="5" t="s">
        <v>3193</v>
      </c>
      <c r="I2265" s="5"/>
      <c r="J2265" s="5" t="s">
        <v>3095</v>
      </c>
      <c r="K2265" s="5" t="s">
        <v>3181</v>
      </c>
    </row>
    <row r="2266" spans="1:11" x14ac:dyDescent="0.2">
      <c r="A2266" s="8" t="s">
        <v>2728</v>
      </c>
      <c r="B2266" s="7" t="s">
        <v>4</v>
      </c>
      <c r="C2266" s="6">
        <v>1</v>
      </c>
      <c r="D2266" s="13">
        <v>4.7670517786572197E-8</v>
      </c>
      <c r="E2266" s="6">
        <v>5.3353869124072597</v>
      </c>
      <c r="F2266" s="6">
        <v>0.12963917519680801</v>
      </c>
      <c r="G2266" s="13">
        <v>2.98303446627496E-6</v>
      </c>
      <c r="H2266" s="5" t="s">
        <v>2727</v>
      </c>
      <c r="I2266" s="5"/>
      <c r="J2266" s="5"/>
      <c r="K2266" s="5" t="s">
        <v>27</v>
      </c>
    </row>
    <row r="2267" spans="1:11" x14ac:dyDescent="0.2">
      <c r="A2267" s="12" t="s">
        <v>3104</v>
      </c>
      <c r="B2267" s="11" t="s">
        <v>6</v>
      </c>
      <c r="C2267" s="6">
        <v>1</v>
      </c>
      <c r="D2267" s="14">
        <v>4.1663439060919303E-8</v>
      </c>
      <c r="E2267" s="10">
        <v>5.3597723684879499</v>
      </c>
      <c r="F2267" s="10">
        <v>0.131519139624135</v>
      </c>
      <c r="G2267" s="14">
        <v>3.3797843091494602E-6</v>
      </c>
      <c r="H2267" s="9" t="s">
        <v>3103</v>
      </c>
      <c r="I2267" s="9" t="s">
        <v>3102</v>
      </c>
      <c r="J2267" s="9" t="s">
        <v>3101</v>
      </c>
      <c r="K2267" s="9" t="s">
        <v>27</v>
      </c>
    </row>
    <row r="2268" spans="1:11" x14ac:dyDescent="0.2">
      <c r="A2268" s="12" t="s">
        <v>3192</v>
      </c>
      <c r="B2268" s="11" t="s">
        <v>6</v>
      </c>
      <c r="C2268" s="6">
        <v>1</v>
      </c>
      <c r="D2268" s="14">
        <v>5.0378881754275E-8</v>
      </c>
      <c r="E2268" s="10">
        <v>5.32535193427442</v>
      </c>
      <c r="F2268" s="10">
        <v>0.13213396329635901</v>
      </c>
      <c r="G2268" s="14">
        <v>4.0587027623615902E-6</v>
      </c>
      <c r="H2268" s="9" t="s">
        <v>3191</v>
      </c>
      <c r="I2268" s="9" t="s">
        <v>3190</v>
      </c>
      <c r="J2268" s="9" t="s">
        <v>3189</v>
      </c>
      <c r="K2268" s="9" t="s">
        <v>3188</v>
      </c>
    </row>
    <row r="2269" spans="1:11" x14ac:dyDescent="0.2">
      <c r="A2269" s="12" t="s">
        <v>2308</v>
      </c>
      <c r="B2269" s="11" t="s">
        <v>6</v>
      </c>
      <c r="C2269" s="6">
        <v>1</v>
      </c>
      <c r="D2269" s="14">
        <v>5.3401217111297101E-8</v>
      </c>
      <c r="E2269" s="10">
        <v>5.3147524261423102</v>
      </c>
      <c r="F2269" s="10">
        <v>0.13188824878483801</v>
      </c>
      <c r="G2269" s="14">
        <v>4.2438580812110196E-6</v>
      </c>
      <c r="H2269" s="9" t="s">
        <v>2307</v>
      </c>
      <c r="I2269" s="9" t="s">
        <v>2306</v>
      </c>
      <c r="J2269" s="9" t="s">
        <v>2305</v>
      </c>
      <c r="K2269" s="9" t="s">
        <v>2304</v>
      </c>
    </row>
    <row r="2270" spans="1:11" x14ac:dyDescent="0.2">
      <c r="A2270" s="8" t="s">
        <v>3187</v>
      </c>
      <c r="B2270" s="7" t="s">
        <v>4</v>
      </c>
      <c r="C2270" s="6">
        <v>1</v>
      </c>
      <c r="D2270" s="13">
        <v>7.3260776253144893E-8</v>
      </c>
      <c r="E2270" s="6">
        <v>5.2568778603527404</v>
      </c>
      <c r="F2270" s="13">
        <v>8.1377649466003996E-2</v>
      </c>
      <c r="G2270" s="13">
        <v>4.3896202951599299E-6</v>
      </c>
      <c r="H2270" s="5"/>
      <c r="I2270" s="5"/>
      <c r="J2270" s="5"/>
      <c r="K2270" s="5"/>
    </row>
    <row r="2271" spans="1:11" x14ac:dyDescent="0.2">
      <c r="A2271" s="12" t="s">
        <v>3186</v>
      </c>
      <c r="B2271" s="11" t="s">
        <v>6</v>
      </c>
      <c r="C2271" s="6">
        <v>1</v>
      </c>
      <c r="D2271" s="14">
        <v>6.4948341209519105E-8</v>
      </c>
      <c r="E2271" s="10">
        <v>5.2789917080737903</v>
      </c>
      <c r="F2271" s="10">
        <v>0.130597811021824</v>
      </c>
      <c r="G2271" s="14">
        <v>5.0586342568636703E-6</v>
      </c>
      <c r="H2271" s="9"/>
      <c r="I2271" s="9"/>
      <c r="J2271" s="9" t="s">
        <v>135</v>
      </c>
      <c r="K2271" s="9" t="s">
        <v>1491</v>
      </c>
    </row>
    <row r="2272" spans="1:11" x14ac:dyDescent="0.2">
      <c r="A2272" s="12" t="s">
        <v>3185</v>
      </c>
      <c r="B2272" s="11" t="s">
        <v>6</v>
      </c>
      <c r="C2272" s="6">
        <v>1</v>
      </c>
      <c r="D2272" s="14">
        <v>9.3867936452110595E-8</v>
      </c>
      <c r="E2272" s="10">
        <v>5.2110884906037001</v>
      </c>
      <c r="F2272" s="10">
        <v>0.124030880329676</v>
      </c>
      <c r="G2272" s="14">
        <v>6.9751690746990503E-6</v>
      </c>
      <c r="H2272" s="9" t="s">
        <v>3184</v>
      </c>
      <c r="I2272" s="9"/>
      <c r="J2272" s="9" t="s">
        <v>3183</v>
      </c>
      <c r="K2272" s="9" t="s">
        <v>95</v>
      </c>
    </row>
    <row r="2273" spans="1:11" x14ac:dyDescent="0.2">
      <c r="A2273" s="8" t="s">
        <v>2664</v>
      </c>
      <c r="B2273" s="7" t="s">
        <v>4</v>
      </c>
      <c r="C2273" s="6">
        <v>1</v>
      </c>
      <c r="D2273" s="13">
        <v>1.88355459202898E-7</v>
      </c>
      <c r="E2273" s="6">
        <v>5.0803647197561599</v>
      </c>
      <c r="F2273" s="13">
        <v>0.12545508507275699</v>
      </c>
      <c r="G2273" s="13">
        <v>1.03848892128519E-5</v>
      </c>
      <c r="H2273" s="5" t="s">
        <v>2663</v>
      </c>
      <c r="I2273" s="5" t="s">
        <v>2662</v>
      </c>
      <c r="J2273" s="5" t="s">
        <v>2661</v>
      </c>
      <c r="K2273" s="5" t="s">
        <v>2660</v>
      </c>
    </row>
    <row r="2274" spans="1:11" x14ac:dyDescent="0.2">
      <c r="A2274" s="8" t="s">
        <v>3146</v>
      </c>
      <c r="B2274" s="7" t="s">
        <v>4</v>
      </c>
      <c r="C2274" s="6">
        <v>1</v>
      </c>
      <c r="D2274" s="13">
        <v>2.4307665091416502E-7</v>
      </c>
      <c r="E2274" s="6">
        <v>5.0316985363019997</v>
      </c>
      <c r="F2274" s="6">
        <v>0.124428028226897</v>
      </c>
      <c r="G2274" s="13">
        <v>1.3295888639552E-5</v>
      </c>
      <c r="H2274" s="5" t="s">
        <v>15</v>
      </c>
      <c r="I2274" s="5"/>
      <c r="J2274" s="5"/>
      <c r="K2274" s="5"/>
    </row>
    <row r="2275" spans="1:11" x14ac:dyDescent="0.2">
      <c r="A2275" s="8" t="s">
        <v>3182</v>
      </c>
      <c r="B2275" s="7" t="s">
        <v>4</v>
      </c>
      <c r="C2275" s="6">
        <v>1</v>
      </c>
      <c r="D2275" s="13">
        <v>2.8043078606847099E-7</v>
      </c>
      <c r="E2275" s="6">
        <v>5.0042286388028696</v>
      </c>
      <c r="F2275" s="6">
        <v>0.12352907119426999</v>
      </c>
      <c r="G2275" s="13">
        <v>1.5266572438734698E-5</v>
      </c>
      <c r="H2275" s="5"/>
      <c r="I2275" s="5"/>
      <c r="J2275" s="5" t="s">
        <v>3095</v>
      </c>
      <c r="K2275" s="5" t="s">
        <v>3181</v>
      </c>
    </row>
    <row r="2276" spans="1:11" x14ac:dyDescent="0.2">
      <c r="A2276" s="12" t="s">
        <v>3180</v>
      </c>
      <c r="B2276" s="11" t="s">
        <v>6</v>
      </c>
      <c r="C2276" s="6">
        <v>1</v>
      </c>
      <c r="D2276" s="14">
        <v>2.3423693928272401E-7</v>
      </c>
      <c r="E2276" s="10">
        <v>5.0387942020512497</v>
      </c>
      <c r="F2276" s="10">
        <v>0.116383949452674</v>
      </c>
      <c r="G2276" s="14">
        <v>1.5978895235056E-5</v>
      </c>
      <c r="H2276" s="9" t="s">
        <v>3179</v>
      </c>
      <c r="I2276" s="9"/>
      <c r="J2276" s="9" t="s">
        <v>663</v>
      </c>
      <c r="K2276" s="9" t="s">
        <v>215</v>
      </c>
    </row>
    <row r="2277" spans="1:11" x14ac:dyDescent="0.2">
      <c r="A2277" s="12" t="s">
        <v>3178</v>
      </c>
      <c r="B2277" s="11" t="s">
        <v>6</v>
      </c>
      <c r="C2277" s="6">
        <v>1</v>
      </c>
      <c r="D2277" s="14">
        <v>2.3821630987899399E-7</v>
      </c>
      <c r="E2277" s="10">
        <v>5.0355685369935204</v>
      </c>
      <c r="F2277" s="10">
        <v>9.0450906478471801E-2</v>
      </c>
      <c r="G2277" s="14">
        <v>1.6140876210413698E-5</v>
      </c>
      <c r="H2277" s="9"/>
      <c r="I2277" s="9"/>
      <c r="J2277" s="9"/>
      <c r="K2277" s="9"/>
    </row>
    <row r="2278" spans="1:11" x14ac:dyDescent="0.2">
      <c r="A2278" s="12" t="s">
        <v>3177</v>
      </c>
      <c r="B2278" s="11" t="s">
        <v>6</v>
      </c>
      <c r="C2278" s="6">
        <v>1</v>
      </c>
      <c r="D2278" s="14">
        <v>2.8159241884486799E-7</v>
      </c>
      <c r="E2278" s="10">
        <v>5.0034321854227199</v>
      </c>
      <c r="F2278" s="10">
        <v>0.109518021284572</v>
      </c>
      <c r="G2278" s="14">
        <v>1.8596204696898801E-5</v>
      </c>
      <c r="H2278" s="9"/>
      <c r="I2278" s="9"/>
      <c r="J2278" s="9"/>
      <c r="K2278" s="9"/>
    </row>
    <row r="2279" spans="1:11" x14ac:dyDescent="0.2">
      <c r="A2279" s="12" t="s">
        <v>3176</v>
      </c>
      <c r="B2279" s="11" t="s">
        <v>6</v>
      </c>
      <c r="C2279" s="6">
        <v>1</v>
      </c>
      <c r="D2279" s="14">
        <v>2.89122597435616E-7</v>
      </c>
      <c r="E2279" s="10">
        <v>4.9983448016467102</v>
      </c>
      <c r="F2279" s="10">
        <v>0.121703528706353</v>
      </c>
      <c r="G2279" s="14">
        <v>1.8933492106929001E-5</v>
      </c>
      <c r="H2279" s="9" t="s">
        <v>3175</v>
      </c>
      <c r="I2279" s="9"/>
      <c r="J2279" s="9" t="s">
        <v>1861</v>
      </c>
      <c r="K2279" s="9" t="s">
        <v>3123</v>
      </c>
    </row>
    <row r="2280" spans="1:11" x14ac:dyDescent="0.2">
      <c r="A2280" s="8" t="s">
        <v>3174</v>
      </c>
      <c r="B2280" s="7" t="s">
        <v>4</v>
      </c>
      <c r="C2280" s="6">
        <v>1</v>
      </c>
      <c r="D2280" s="13">
        <v>3.8051318766687998E-7</v>
      </c>
      <c r="E2280" s="6">
        <v>4.9451055020752497</v>
      </c>
      <c r="F2280" s="13">
        <v>0.112592856253594</v>
      </c>
      <c r="G2280" s="13">
        <v>2.0005611154321699E-5</v>
      </c>
      <c r="H2280" s="5" t="s">
        <v>3173</v>
      </c>
      <c r="I2280" s="5"/>
      <c r="J2280" s="5"/>
      <c r="K2280" s="5"/>
    </row>
    <row r="2281" spans="1:11" x14ac:dyDescent="0.2">
      <c r="A2281" s="8" t="s">
        <v>2276</v>
      </c>
      <c r="B2281" s="7" t="s">
        <v>4</v>
      </c>
      <c r="C2281" s="6">
        <v>1</v>
      </c>
      <c r="D2281" s="13">
        <v>4.8278724086363695E-7</v>
      </c>
      <c r="E2281" s="6">
        <v>4.8985276594274998</v>
      </c>
      <c r="F2281" s="6">
        <v>0.120937517723334</v>
      </c>
      <c r="G2281" s="13">
        <v>2.4892610534407801E-5</v>
      </c>
      <c r="H2281" s="5" t="s">
        <v>2275</v>
      </c>
      <c r="I2281" s="5" t="s">
        <v>2274</v>
      </c>
      <c r="J2281" s="5" t="s">
        <v>2273</v>
      </c>
      <c r="K2281" s="5" t="s">
        <v>2272</v>
      </c>
    </row>
    <row r="2282" spans="1:11" x14ac:dyDescent="0.2">
      <c r="A2282" s="12" t="s">
        <v>3156</v>
      </c>
      <c r="B2282" s="11" t="s">
        <v>6</v>
      </c>
      <c r="C2282" s="6">
        <v>1</v>
      </c>
      <c r="D2282" s="14">
        <v>4.5342887303053701E-7</v>
      </c>
      <c r="E2282" s="10">
        <v>4.9108427879329204</v>
      </c>
      <c r="F2282" s="10">
        <v>0.11960217991510801</v>
      </c>
      <c r="G2282" s="14">
        <v>2.7994415073031301E-5</v>
      </c>
      <c r="H2282" s="9" t="s">
        <v>3155</v>
      </c>
      <c r="I2282" s="9" t="s">
        <v>3172</v>
      </c>
      <c r="J2282" s="9" t="s">
        <v>3171</v>
      </c>
      <c r="K2282" s="9" t="s">
        <v>282</v>
      </c>
    </row>
    <row r="2283" spans="1:11" x14ac:dyDescent="0.2">
      <c r="A2283" s="12" t="s">
        <v>2219</v>
      </c>
      <c r="B2283" s="11" t="s">
        <v>6</v>
      </c>
      <c r="C2283" s="6">
        <v>1</v>
      </c>
      <c r="D2283" s="14">
        <v>5.0533606598777003E-7</v>
      </c>
      <c r="E2283" s="10">
        <v>4.8895490979878398</v>
      </c>
      <c r="F2283" s="10">
        <v>0.119010779429256</v>
      </c>
      <c r="G2283" s="14">
        <v>3.09157635630777E-5</v>
      </c>
      <c r="H2283" s="9" t="s">
        <v>2218</v>
      </c>
      <c r="I2283" s="9"/>
      <c r="J2283" s="9" t="s">
        <v>857</v>
      </c>
      <c r="K2283" s="9" t="s">
        <v>2217</v>
      </c>
    </row>
    <row r="2284" spans="1:11" x14ac:dyDescent="0.2">
      <c r="A2284" s="12" t="s">
        <v>2830</v>
      </c>
      <c r="B2284" s="11" t="s">
        <v>6</v>
      </c>
      <c r="C2284" s="6">
        <v>1</v>
      </c>
      <c r="D2284" s="14">
        <v>5.0638343321198797E-7</v>
      </c>
      <c r="E2284" s="10">
        <v>4.8891414877567003</v>
      </c>
      <c r="F2284" s="10">
        <v>0.120914762198909</v>
      </c>
      <c r="G2284" s="14">
        <v>3.09157635630777E-5</v>
      </c>
      <c r="H2284" s="9" t="s">
        <v>2829</v>
      </c>
      <c r="I2284" s="9"/>
      <c r="J2284" s="9"/>
      <c r="K2284" s="9"/>
    </row>
    <row r="2285" spans="1:11" x14ac:dyDescent="0.2">
      <c r="A2285" s="8" t="s">
        <v>3170</v>
      </c>
      <c r="B2285" s="7" t="s">
        <v>4</v>
      </c>
      <c r="C2285" s="6">
        <v>1</v>
      </c>
      <c r="D2285" s="13">
        <v>6.2663200770504896E-7</v>
      </c>
      <c r="E2285" s="6">
        <v>4.8470253772622103</v>
      </c>
      <c r="F2285" s="6">
        <v>0.118962496304604</v>
      </c>
      <c r="G2285" s="13">
        <v>3.1438086870222E-5</v>
      </c>
      <c r="H2285" s="5" t="s">
        <v>3169</v>
      </c>
      <c r="I2285" s="5" t="s">
        <v>3168</v>
      </c>
      <c r="J2285" s="5" t="s">
        <v>3167</v>
      </c>
      <c r="K2285" s="5" t="s">
        <v>3166</v>
      </c>
    </row>
    <row r="2286" spans="1:11" x14ac:dyDescent="0.2">
      <c r="A2286" s="12" t="s">
        <v>2975</v>
      </c>
      <c r="B2286" s="11" t="s">
        <v>6</v>
      </c>
      <c r="C2286" s="6">
        <v>1</v>
      </c>
      <c r="D2286" s="14">
        <v>5.1781730970092097E-7</v>
      </c>
      <c r="E2286" s="10">
        <v>4.8847437329260801</v>
      </c>
      <c r="F2286" s="10">
        <v>0.12083985684201599</v>
      </c>
      <c r="G2286" s="14">
        <v>3.1531711710723098E-5</v>
      </c>
      <c r="H2286" s="9" t="s">
        <v>2974</v>
      </c>
      <c r="I2286" s="9"/>
      <c r="J2286" s="9" t="s">
        <v>2973</v>
      </c>
      <c r="K2286" s="9" t="s">
        <v>2972</v>
      </c>
    </row>
    <row r="2287" spans="1:11" x14ac:dyDescent="0.2">
      <c r="A2287" s="12" t="s">
        <v>3165</v>
      </c>
      <c r="B2287" s="11" t="s">
        <v>6</v>
      </c>
      <c r="C2287" s="6">
        <v>1</v>
      </c>
      <c r="D2287" s="14">
        <v>5.7504071843808301E-7</v>
      </c>
      <c r="E2287" s="10">
        <v>4.8640494786705899</v>
      </c>
      <c r="F2287" s="10">
        <v>9.8656685201956806E-2</v>
      </c>
      <c r="G2287" s="14">
        <v>3.4656181498875101E-5</v>
      </c>
      <c r="H2287" s="9"/>
      <c r="I2287" s="9" t="s">
        <v>3164</v>
      </c>
      <c r="J2287" s="9" t="s">
        <v>2046</v>
      </c>
      <c r="K2287" s="9" t="s">
        <v>3163</v>
      </c>
    </row>
    <row r="2288" spans="1:11" x14ac:dyDescent="0.2">
      <c r="A2288" s="12" t="s">
        <v>2497</v>
      </c>
      <c r="B2288" s="11" t="s">
        <v>6</v>
      </c>
      <c r="C2288" s="6">
        <v>1</v>
      </c>
      <c r="D2288" s="14">
        <v>5.9615978140662199E-7</v>
      </c>
      <c r="E2288" s="10">
        <v>4.8569096638315798</v>
      </c>
      <c r="F2288" s="10">
        <v>0.120103066224546</v>
      </c>
      <c r="G2288" s="14">
        <v>3.55632822272184E-5</v>
      </c>
      <c r="H2288" s="9" t="s">
        <v>2496</v>
      </c>
      <c r="I2288" s="9"/>
      <c r="J2288" s="9" t="s">
        <v>1070</v>
      </c>
      <c r="K2288" s="9" t="s">
        <v>1069</v>
      </c>
    </row>
    <row r="2289" spans="1:11" x14ac:dyDescent="0.2">
      <c r="A2289" s="8" t="s">
        <v>3162</v>
      </c>
      <c r="B2289" s="7" t="s">
        <v>4</v>
      </c>
      <c r="C2289" s="6">
        <v>1</v>
      </c>
      <c r="D2289" s="13">
        <v>7.9959288719661198E-7</v>
      </c>
      <c r="E2289" s="6">
        <v>4.7984244867389796</v>
      </c>
      <c r="F2289" s="6">
        <v>0.11830065339927</v>
      </c>
      <c r="G2289" s="13">
        <v>3.8682825643620997E-5</v>
      </c>
      <c r="H2289" s="5" t="s">
        <v>3161</v>
      </c>
      <c r="I2289" s="5"/>
      <c r="J2289" s="5"/>
      <c r="K2289" s="5" t="s">
        <v>27</v>
      </c>
    </row>
    <row r="2290" spans="1:11" x14ac:dyDescent="0.2">
      <c r="A2290" s="12" t="s">
        <v>3160</v>
      </c>
      <c r="B2290" s="11" t="s">
        <v>6</v>
      </c>
      <c r="C2290" s="6">
        <v>1</v>
      </c>
      <c r="D2290" s="14">
        <v>8.0198200209005405E-7</v>
      </c>
      <c r="E2290" s="10">
        <v>4.7978267737614102</v>
      </c>
      <c r="F2290" s="10">
        <v>0.118472237022984</v>
      </c>
      <c r="G2290" s="14">
        <v>4.7240366977384999E-5</v>
      </c>
      <c r="H2290" s="9"/>
      <c r="I2290" s="9" t="s">
        <v>3159</v>
      </c>
      <c r="J2290" s="9" t="s">
        <v>3158</v>
      </c>
      <c r="K2290" s="9" t="s">
        <v>3157</v>
      </c>
    </row>
    <row r="2291" spans="1:11" x14ac:dyDescent="0.2">
      <c r="A2291" s="8" t="s">
        <v>3156</v>
      </c>
      <c r="B2291" s="7" t="s">
        <v>4</v>
      </c>
      <c r="C2291" s="6">
        <v>1</v>
      </c>
      <c r="D2291" s="13">
        <v>1.2108747756612299E-6</v>
      </c>
      <c r="E2291" s="6">
        <v>4.7146093213696103</v>
      </c>
      <c r="F2291" s="13">
        <v>0.113420919089626</v>
      </c>
      <c r="G2291" s="13">
        <v>5.5656735197458601E-5</v>
      </c>
      <c r="H2291" s="5" t="s">
        <v>3155</v>
      </c>
      <c r="I2291" s="5" t="s">
        <v>3154</v>
      </c>
      <c r="J2291" s="5" t="s">
        <v>2149</v>
      </c>
      <c r="K2291" s="5" t="s">
        <v>282</v>
      </c>
    </row>
    <row r="2292" spans="1:11" x14ac:dyDescent="0.2">
      <c r="A2292" s="8" t="s">
        <v>2556</v>
      </c>
      <c r="B2292" s="7" t="s">
        <v>4</v>
      </c>
      <c r="C2292" s="6">
        <v>1</v>
      </c>
      <c r="D2292" s="13">
        <v>1.28096863574234E-6</v>
      </c>
      <c r="E2292" s="6">
        <v>4.70313752497702</v>
      </c>
      <c r="F2292" s="6">
        <v>0.114499864584427</v>
      </c>
      <c r="G2292" s="13">
        <v>5.8412169789850903E-5</v>
      </c>
      <c r="H2292" s="5" t="s">
        <v>2555</v>
      </c>
      <c r="I2292" s="5" t="s">
        <v>2554</v>
      </c>
      <c r="J2292" s="5" t="s">
        <v>2553</v>
      </c>
      <c r="K2292" s="5" t="s">
        <v>2552</v>
      </c>
    </row>
    <row r="2293" spans="1:11" x14ac:dyDescent="0.2">
      <c r="A2293" s="12" t="s">
        <v>3153</v>
      </c>
      <c r="B2293" s="11" t="s">
        <v>6</v>
      </c>
      <c r="C2293" s="6">
        <v>1</v>
      </c>
      <c r="D2293" s="14">
        <v>1.14398197226705E-6</v>
      </c>
      <c r="E2293" s="10">
        <v>4.7261679869001103</v>
      </c>
      <c r="F2293" s="10">
        <v>0.111947581337042</v>
      </c>
      <c r="G2293" s="14">
        <v>6.5734101367226995E-5</v>
      </c>
      <c r="H2293" s="9" t="s">
        <v>3152</v>
      </c>
      <c r="I2293" s="9"/>
      <c r="J2293" s="9" t="s">
        <v>2996</v>
      </c>
      <c r="K2293" s="9" t="s">
        <v>3151</v>
      </c>
    </row>
    <row r="2294" spans="1:11" x14ac:dyDescent="0.2">
      <c r="A2294" s="12" t="s">
        <v>3150</v>
      </c>
      <c r="B2294" s="11" t="s">
        <v>6</v>
      </c>
      <c r="C2294" s="6">
        <v>1</v>
      </c>
      <c r="D2294" s="14">
        <v>1.1746249572943299E-6</v>
      </c>
      <c r="E2294" s="10">
        <v>4.7207946772149496</v>
      </c>
      <c r="F2294" s="10">
        <v>0.11641080205778299</v>
      </c>
      <c r="G2294" s="14">
        <v>6.7165628045873606E-5</v>
      </c>
      <c r="H2294" s="9" t="s">
        <v>3149</v>
      </c>
      <c r="I2294" s="9"/>
      <c r="J2294" s="9" t="s">
        <v>3148</v>
      </c>
      <c r="K2294" s="9" t="s">
        <v>3147</v>
      </c>
    </row>
    <row r="2295" spans="1:11" x14ac:dyDescent="0.2">
      <c r="A2295" s="8" t="s">
        <v>3054</v>
      </c>
      <c r="B2295" s="7" t="s">
        <v>4</v>
      </c>
      <c r="C2295" s="6">
        <v>1</v>
      </c>
      <c r="D2295" s="13">
        <v>1.5293502753567699E-6</v>
      </c>
      <c r="E2295" s="6">
        <v>4.6668381633319003</v>
      </c>
      <c r="F2295" s="6">
        <v>0.114556761098208</v>
      </c>
      <c r="G2295" s="13">
        <v>6.8384229399836205E-5</v>
      </c>
      <c r="H2295" s="5"/>
      <c r="I2295" s="5" t="s">
        <v>3053</v>
      </c>
      <c r="J2295" s="5" t="s">
        <v>3052</v>
      </c>
      <c r="K2295" s="5" t="s">
        <v>3051</v>
      </c>
    </row>
    <row r="2296" spans="1:11" x14ac:dyDescent="0.2">
      <c r="A2296" s="12" t="s">
        <v>3146</v>
      </c>
      <c r="B2296" s="11" t="s">
        <v>6</v>
      </c>
      <c r="C2296" s="6">
        <v>1</v>
      </c>
      <c r="D2296" s="14">
        <v>1.2880876340102599E-6</v>
      </c>
      <c r="E2296" s="10">
        <v>4.7020063179698397</v>
      </c>
      <c r="F2296" s="10">
        <v>0.11614810692617</v>
      </c>
      <c r="G2296" s="14">
        <v>7.2417089908241098E-5</v>
      </c>
      <c r="H2296" s="9" t="s">
        <v>15</v>
      </c>
      <c r="I2296" s="9"/>
      <c r="J2296" s="9"/>
      <c r="K2296" s="9"/>
    </row>
    <row r="2297" spans="1:11" x14ac:dyDescent="0.2">
      <c r="A2297" s="8" t="s">
        <v>2789</v>
      </c>
      <c r="B2297" s="7" t="s">
        <v>4</v>
      </c>
      <c r="C2297" s="6">
        <v>1</v>
      </c>
      <c r="D2297" s="13">
        <v>1.65673972173824E-6</v>
      </c>
      <c r="E2297" s="6">
        <v>4.6503650861752597</v>
      </c>
      <c r="F2297" s="6">
        <v>0.114560433046625</v>
      </c>
      <c r="G2297" s="13">
        <v>7.3368081369592697E-5</v>
      </c>
      <c r="H2297" s="5" t="s">
        <v>1312</v>
      </c>
      <c r="I2297" s="5"/>
      <c r="J2297" s="5" t="s">
        <v>1311</v>
      </c>
      <c r="K2297" s="5" t="s">
        <v>1310</v>
      </c>
    </row>
    <row r="2298" spans="1:11" x14ac:dyDescent="0.2">
      <c r="A2298" s="8" t="s">
        <v>3145</v>
      </c>
      <c r="B2298" s="7" t="s">
        <v>4</v>
      </c>
      <c r="C2298" s="6">
        <v>1</v>
      </c>
      <c r="D2298" s="13">
        <v>1.6907636589928999E-6</v>
      </c>
      <c r="E2298" s="6">
        <v>4.6461710016336601</v>
      </c>
      <c r="F2298" s="13">
        <v>0.112005893239738</v>
      </c>
      <c r="G2298" s="13">
        <v>7.4445326078945701E-5</v>
      </c>
      <c r="H2298" s="5" t="s">
        <v>3144</v>
      </c>
      <c r="I2298" s="5"/>
      <c r="J2298" s="5" t="s">
        <v>3143</v>
      </c>
      <c r="K2298" s="5" t="s">
        <v>3142</v>
      </c>
    </row>
    <row r="2299" spans="1:11" x14ac:dyDescent="0.2">
      <c r="A2299" s="12" t="s">
        <v>3141</v>
      </c>
      <c r="B2299" s="11" t="s">
        <v>6</v>
      </c>
      <c r="C2299" s="6">
        <v>1</v>
      </c>
      <c r="D2299" s="14">
        <v>1.44749817799447E-6</v>
      </c>
      <c r="E2299" s="10">
        <v>4.6781323764718099</v>
      </c>
      <c r="F2299" s="10">
        <v>0.113945305138071</v>
      </c>
      <c r="G2299" s="14">
        <v>7.9473412845204505E-5</v>
      </c>
      <c r="H2299" s="9"/>
      <c r="I2299" s="9"/>
      <c r="J2299" s="9" t="s">
        <v>999</v>
      </c>
      <c r="K2299" s="9" t="s">
        <v>3140</v>
      </c>
    </row>
    <row r="2300" spans="1:11" x14ac:dyDescent="0.2">
      <c r="A2300" s="8" t="s">
        <v>3139</v>
      </c>
      <c r="B2300" s="7" t="s">
        <v>4</v>
      </c>
      <c r="C2300" s="6">
        <v>1</v>
      </c>
      <c r="D2300" s="13">
        <v>1.9899120079127901E-6</v>
      </c>
      <c r="E2300" s="6">
        <v>4.6124332335980904</v>
      </c>
      <c r="F2300" s="6">
        <v>0.111520719314813</v>
      </c>
      <c r="G2300" s="13">
        <v>8.56517639592819E-5</v>
      </c>
      <c r="H2300" s="5" t="s">
        <v>3138</v>
      </c>
      <c r="I2300" s="5"/>
      <c r="J2300" s="5" t="s">
        <v>3137</v>
      </c>
      <c r="K2300" s="5" t="s">
        <v>27</v>
      </c>
    </row>
    <row r="2301" spans="1:11" x14ac:dyDescent="0.2">
      <c r="A2301" s="12" t="s">
        <v>3136</v>
      </c>
      <c r="B2301" s="11" t="s">
        <v>6</v>
      </c>
      <c r="C2301" s="6">
        <v>1</v>
      </c>
      <c r="D2301" s="14">
        <v>1.5827028558813001E-6</v>
      </c>
      <c r="E2301" s="10">
        <v>4.6597845243048903</v>
      </c>
      <c r="F2301" s="10">
        <v>8.1940413001912904E-2</v>
      </c>
      <c r="G2301" s="14">
        <v>8.5890939243706403E-5</v>
      </c>
      <c r="H2301" s="9"/>
      <c r="I2301" s="9" t="s">
        <v>3135</v>
      </c>
      <c r="J2301" s="9" t="s">
        <v>3134</v>
      </c>
      <c r="K2301" s="9" t="s">
        <v>27</v>
      </c>
    </row>
    <row r="2302" spans="1:11" x14ac:dyDescent="0.2">
      <c r="A2302" s="12" t="s">
        <v>3133</v>
      </c>
      <c r="B2302" s="11" t="s">
        <v>6</v>
      </c>
      <c r="C2302" s="6">
        <v>1</v>
      </c>
      <c r="D2302" s="14">
        <v>1.59758265149319E-6</v>
      </c>
      <c r="E2302" s="10">
        <v>4.6578579629032104</v>
      </c>
      <c r="F2302" s="10">
        <v>0.114732205195094</v>
      </c>
      <c r="G2302" s="14">
        <v>8.6498216354749096E-5</v>
      </c>
      <c r="H2302" s="9" t="s">
        <v>3132</v>
      </c>
      <c r="I2302" s="9" t="s">
        <v>3131</v>
      </c>
      <c r="J2302" s="9" t="s">
        <v>3130</v>
      </c>
      <c r="K2302" s="9" t="s">
        <v>3129</v>
      </c>
    </row>
    <row r="2303" spans="1:11" x14ac:dyDescent="0.2">
      <c r="A2303" s="8" t="s">
        <v>3128</v>
      </c>
      <c r="B2303" s="7" t="s">
        <v>4</v>
      </c>
      <c r="C2303" s="6">
        <v>1</v>
      </c>
      <c r="D2303" s="13">
        <v>2.1592069388745302E-6</v>
      </c>
      <c r="E2303" s="6">
        <v>4.5954379030248704</v>
      </c>
      <c r="F2303" s="6">
        <v>0.110397021148526</v>
      </c>
      <c r="G2303" s="13">
        <v>9.2420478417105505E-5</v>
      </c>
      <c r="H2303" s="5" t="s">
        <v>3127</v>
      </c>
      <c r="I2303" s="5"/>
      <c r="J2303" s="5"/>
      <c r="K2303" s="5" t="s">
        <v>3126</v>
      </c>
    </row>
    <row r="2304" spans="1:11" x14ac:dyDescent="0.2">
      <c r="A2304" s="8" t="s">
        <v>3068</v>
      </c>
      <c r="B2304" s="7" t="s">
        <v>4</v>
      </c>
      <c r="C2304" s="6">
        <v>1</v>
      </c>
      <c r="D2304" s="13">
        <v>2.2135581297275398E-6</v>
      </c>
      <c r="E2304" s="6">
        <v>4.5902517931172104</v>
      </c>
      <c r="F2304" s="13">
        <v>0.112738694544774</v>
      </c>
      <c r="G2304" s="13">
        <v>9.4395956687714502E-5</v>
      </c>
      <c r="H2304" s="5" t="s">
        <v>3067</v>
      </c>
      <c r="I2304" s="5"/>
      <c r="J2304" s="5"/>
      <c r="K2304" s="5"/>
    </row>
    <row r="2305" spans="1:11" x14ac:dyDescent="0.2">
      <c r="A2305" s="8" t="s">
        <v>3125</v>
      </c>
      <c r="B2305" s="7" t="s">
        <v>4</v>
      </c>
      <c r="C2305" s="6">
        <v>1</v>
      </c>
      <c r="D2305" s="13">
        <v>2.4432675309056901E-6</v>
      </c>
      <c r="E2305" s="6">
        <v>4.5696010537998601</v>
      </c>
      <c r="F2305" s="6">
        <v>0.11112208916810599</v>
      </c>
      <c r="G2305" s="6">
        <v>1.0267073850674501E-4</v>
      </c>
      <c r="H2305" s="5" t="s">
        <v>3124</v>
      </c>
      <c r="I2305" s="5"/>
      <c r="J2305" s="5" t="s">
        <v>1861</v>
      </c>
      <c r="K2305" s="5" t="s">
        <v>3123</v>
      </c>
    </row>
    <row r="2306" spans="1:11" x14ac:dyDescent="0.2">
      <c r="A2306" s="8" t="s">
        <v>3122</v>
      </c>
      <c r="B2306" s="7" t="s">
        <v>4</v>
      </c>
      <c r="C2306" s="6">
        <v>1</v>
      </c>
      <c r="D2306" s="13">
        <v>2.5318690661271901E-6</v>
      </c>
      <c r="E2306" s="6">
        <v>4.5621295670145097</v>
      </c>
      <c r="F2306" s="13">
        <v>8.6924844981725896E-2</v>
      </c>
      <c r="G2306" s="6">
        <v>1.06200147276461E-4</v>
      </c>
      <c r="H2306" s="5" t="s">
        <v>3121</v>
      </c>
      <c r="I2306" s="5"/>
      <c r="J2306" s="5"/>
      <c r="K2306" s="5"/>
    </row>
    <row r="2307" spans="1:11" x14ac:dyDescent="0.2">
      <c r="A2307" s="12" t="s">
        <v>3120</v>
      </c>
      <c r="B2307" s="11" t="s">
        <v>6</v>
      </c>
      <c r="C2307" s="6">
        <v>1</v>
      </c>
      <c r="D2307" s="14">
        <v>2.0057967214828302E-6</v>
      </c>
      <c r="E2307" s="10">
        <v>4.6107808108070198</v>
      </c>
      <c r="F2307" s="10">
        <v>0.11370620786816001</v>
      </c>
      <c r="G2307" s="10">
        <v>1.06630154962457E-4</v>
      </c>
      <c r="H2307" s="9" t="s">
        <v>3119</v>
      </c>
      <c r="I2307" s="9"/>
      <c r="J2307" s="9"/>
      <c r="K2307" s="9"/>
    </row>
    <row r="2308" spans="1:11" x14ac:dyDescent="0.2">
      <c r="A2308" s="12" t="s">
        <v>3118</v>
      </c>
      <c r="B2308" s="11" t="s">
        <v>6</v>
      </c>
      <c r="C2308" s="6">
        <v>1</v>
      </c>
      <c r="D2308" s="14">
        <v>2.3704945155797501E-6</v>
      </c>
      <c r="E2308" s="10">
        <v>4.5759344869916703</v>
      </c>
      <c r="F2308" s="10">
        <v>0.112958356601968</v>
      </c>
      <c r="G2308" s="10">
        <v>1.23497496496115E-4</v>
      </c>
      <c r="H2308" s="9" t="s">
        <v>3117</v>
      </c>
      <c r="I2308" s="9" t="s">
        <v>3116</v>
      </c>
      <c r="J2308" s="9" t="s">
        <v>3115</v>
      </c>
      <c r="K2308" s="9" t="s">
        <v>3114</v>
      </c>
    </row>
    <row r="2309" spans="1:11" x14ac:dyDescent="0.2">
      <c r="A2309" s="12" t="s">
        <v>3113</v>
      </c>
      <c r="B2309" s="11" t="s">
        <v>6</v>
      </c>
      <c r="C2309" s="6">
        <v>1</v>
      </c>
      <c r="D2309" s="14">
        <v>2.7857343332088298E-6</v>
      </c>
      <c r="E2309" s="10">
        <v>4.5420316015317796</v>
      </c>
      <c r="F2309" s="10">
        <v>0.10757492098591</v>
      </c>
      <c r="G2309" s="10">
        <v>1.4353572683021499E-4</v>
      </c>
      <c r="H2309" s="9" t="s">
        <v>3112</v>
      </c>
      <c r="I2309" s="9" t="s">
        <v>3111</v>
      </c>
      <c r="J2309" s="9" t="s">
        <v>3110</v>
      </c>
      <c r="K2309" s="9" t="s">
        <v>3109</v>
      </c>
    </row>
    <row r="2310" spans="1:11" x14ac:dyDescent="0.2">
      <c r="A2310" s="8" t="s">
        <v>3108</v>
      </c>
      <c r="B2310" s="7" t="s">
        <v>4</v>
      </c>
      <c r="C2310" s="6">
        <v>1</v>
      </c>
      <c r="D2310" s="13">
        <v>4.0415478879146998E-6</v>
      </c>
      <c r="E2310" s="6">
        <v>4.4629711020390204</v>
      </c>
      <c r="F2310" s="6">
        <v>0.109793572946567</v>
      </c>
      <c r="G2310" s="6">
        <v>1.5882041768412901E-4</v>
      </c>
      <c r="H2310" s="5"/>
      <c r="I2310" s="5" t="s">
        <v>3107</v>
      </c>
      <c r="J2310" s="5" t="s">
        <v>3106</v>
      </c>
      <c r="K2310" s="5" t="s">
        <v>3105</v>
      </c>
    </row>
    <row r="2311" spans="1:11" x14ac:dyDescent="0.2">
      <c r="A2311" s="12" t="s">
        <v>2855</v>
      </c>
      <c r="B2311" s="11" t="s">
        <v>6</v>
      </c>
      <c r="C2311" s="6">
        <v>1</v>
      </c>
      <c r="D2311" s="14">
        <v>3.1321863803084199E-6</v>
      </c>
      <c r="E2311" s="10">
        <v>4.5172641925954</v>
      </c>
      <c r="F2311" s="10">
        <v>0.10764707155512999</v>
      </c>
      <c r="G2311" s="10">
        <v>1.5928628524935099E-4</v>
      </c>
      <c r="H2311" s="9" t="s">
        <v>2854</v>
      </c>
      <c r="I2311" s="9"/>
      <c r="J2311" s="9"/>
      <c r="K2311" s="9" t="s">
        <v>27</v>
      </c>
    </row>
    <row r="2312" spans="1:11" x14ac:dyDescent="0.2">
      <c r="A2312" s="8" t="s">
        <v>3104</v>
      </c>
      <c r="B2312" s="7" t="s">
        <v>4</v>
      </c>
      <c r="C2312" s="6">
        <v>1</v>
      </c>
      <c r="D2312" s="13">
        <v>4.1981311909339499E-6</v>
      </c>
      <c r="E2312" s="6">
        <v>4.4548225172037998</v>
      </c>
      <c r="F2312" s="6">
        <v>0.108401714548302</v>
      </c>
      <c r="G2312" s="6">
        <v>1.64031636139501E-4</v>
      </c>
      <c r="H2312" s="5" t="s">
        <v>3103</v>
      </c>
      <c r="I2312" s="5" t="s">
        <v>3102</v>
      </c>
      <c r="J2312" s="5" t="s">
        <v>3101</v>
      </c>
      <c r="K2312" s="5" t="s">
        <v>27</v>
      </c>
    </row>
    <row r="2313" spans="1:11" x14ac:dyDescent="0.2">
      <c r="A2313" s="8" t="s">
        <v>2392</v>
      </c>
      <c r="B2313" s="7" t="s">
        <v>4</v>
      </c>
      <c r="C2313" s="6">
        <v>1</v>
      </c>
      <c r="D2313" s="13">
        <v>4.2369862033259699E-6</v>
      </c>
      <c r="E2313" s="6">
        <v>4.4528455168546204</v>
      </c>
      <c r="F2313" s="13">
        <v>0.109308892993463</v>
      </c>
      <c r="G2313" s="6">
        <v>1.65091909120458E-4</v>
      </c>
      <c r="H2313" s="5" t="s">
        <v>2391</v>
      </c>
      <c r="I2313" s="5"/>
      <c r="J2313" s="5" t="s">
        <v>2390</v>
      </c>
      <c r="K2313" s="5" t="s">
        <v>2389</v>
      </c>
    </row>
    <row r="2314" spans="1:11" x14ac:dyDescent="0.2">
      <c r="A2314" s="12" t="s">
        <v>3100</v>
      </c>
      <c r="B2314" s="11" t="s">
        <v>6</v>
      </c>
      <c r="C2314" s="6">
        <v>1</v>
      </c>
      <c r="D2314" s="14">
        <v>3.30536027873933E-6</v>
      </c>
      <c r="E2314" s="10">
        <v>4.5058518314519</v>
      </c>
      <c r="F2314" s="10">
        <v>0.110615776709463</v>
      </c>
      <c r="G2314" s="10">
        <v>1.66743792287784E-4</v>
      </c>
      <c r="H2314" s="9" t="s">
        <v>3099</v>
      </c>
      <c r="I2314" s="9"/>
      <c r="J2314" s="9"/>
      <c r="K2314" s="9" t="s">
        <v>3098</v>
      </c>
    </row>
    <row r="2315" spans="1:11" x14ac:dyDescent="0.2">
      <c r="A2315" s="12" t="s">
        <v>3097</v>
      </c>
      <c r="B2315" s="11" t="s">
        <v>6</v>
      </c>
      <c r="C2315" s="6">
        <v>1</v>
      </c>
      <c r="D2315" s="14">
        <v>3.3143920493988799E-6</v>
      </c>
      <c r="E2315" s="10">
        <v>4.5052724410609901</v>
      </c>
      <c r="F2315" s="10">
        <v>0.109869159925752</v>
      </c>
      <c r="G2315" s="10">
        <v>1.66743792287784E-4</v>
      </c>
      <c r="H2315" s="9" t="s">
        <v>3096</v>
      </c>
      <c r="I2315" s="9"/>
      <c r="J2315" s="9" t="s">
        <v>3095</v>
      </c>
      <c r="K2315" s="9" t="s">
        <v>3094</v>
      </c>
    </row>
    <row r="2316" spans="1:11" x14ac:dyDescent="0.2">
      <c r="A2316" s="12" t="s">
        <v>3093</v>
      </c>
      <c r="B2316" s="11" t="s">
        <v>6</v>
      </c>
      <c r="C2316" s="6">
        <v>1</v>
      </c>
      <c r="D2316" s="14">
        <v>3.3102436403711499E-6</v>
      </c>
      <c r="E2316" s="10">
        <v>4.50553837476272</v>
      </c>
      <c r="F2316" s="10">
        <v>8.4048267926766507E-2</v>
      </c>
      <c r="G2316" s="10">
        <v>1.66743792287784E-4</v>
      </c>
      <c r="H2316" s="9"/>
      <c r="I2316" s="9"/>
      <c r="J2316" s="9" t="s">
        <v>3092</v>
      </c>
      <c r="K2316" s="9" t="s">
        <v>3091</v>
      </c>
    </row>
    <row r="2317" spans="1:11" x14ac:dyDescent="0.2">
      <c r="A2317" s="8" t="s">
        <v>3090</v>
      </c>
      <c r="B2317" s="7" t="s">
        <v>4</v>
      </c>
      <c r="C2317" s="6">
        <v>1</v>
      </c>
      <c r="D2317" s="13">
        <v>4.64462578508706E-6</v>
      </c>
      <c r="E2317" s="6">
        <v>4.4330889573050403</v>
      </c>
      <c r="F2317" s="6">
        <v>0.108995376622674</v>
      </c>
      <c r="G2317" s="6">
        <v>1.7945711842111601E-4</v>
      </c>
      <c r="H2317" s="5" t="s">
        <v>3089</v>
      </c>
      <c r="I2317" s="5"/>
      <c r="J2317" s="5" t="s">
        <v>3088</v>
      </c>
      <c r="K2317" s="5" t="s">
        <v>3087</v>
      </c>
    </row>
    <row r="2318" spans="1:11" x14ac:dyDescent="0.2">
      <c r="A2318" s="12" t="s">
        <v>3086</v>
      </c>
      <c r="B2318" s="11" t="s">
        <v>6</v>
      </c>
      <c r="C2318" s="6">
        <v>1</v>
      </c>
      <c r="D2318" s="14">
        <v>4.0019452497249999E-6</v>
      </c>
      <c r="E2318" s="10">
        <v>4.4650798236066001</v>
      </c>
      <c r="F2318" s="10">
        <v>0.10787057121506601</v>
      </c>
      <c r="G2318" s="10">
        <v>1.95869737859192E-4</v>
      </c>
      <c r="H2318" s="9" t="s">
        <v>3085</v>
      </c>
      <c r="I2318" s="9"/>
      <c r="J2318" s="9" t="s">
        <v>1057</v>
      </c>
      <c r="K2318" s="9" t="s">
        <v>3084</v>
      </c>
    </row>
    <row r="2319" spans="1:11" x14ac:dyDescent="0.2">
      <c r="A2319" s="12" t="s">
        <v>3083</v>
      </c>
      <c r="B2319" s="11" t="s">
        <v>6</v>
      </c>
      <c r="C2319" s="6">
        <v>1</v>
      </c>
      <c r="D2319" s="14">
        <v>4.0171752080575602E-6</v>
      </c>
      <c r="E2319" s="10">
        <v>4.4642665232885097</v>
      </c>
      <c r="F2319" s="10">
        <v>0.108306139362219</v>
      </c>
      <c r="G2319" s="10">
        <v>1.9620553245354501E-4</v>
      </c>
      <c r="H2319" s="9" t="s">
        <v>3082</v>
      </c>
      <c r="I2319" s="9" t="s">
        <v>3081</v>
      </c>
      <c r="J2319" s="9" t="s">
        <v>3080</v>
      </c>
      <c r="K2319" s="9" t="s">
        <v>3079</v>
      </c>
    </row>
    <row r="2320" spans="1:11" x14ac:dyDescent="0.2">
      <c r="A2320" s="8" t="s">
        <v>3078</v>
      </c>
      <c r="B2320" s="7" t="s">
        <v>4</v>
      </c>
      <c r="C2320" s="6">
        <v>1</v>
      </c>
      <c r="D2320" s="13">
        <v>5.8463206864377603E-6</v>
      </c>
      <c r="E2320" s="6">
        <v>4.3832414211198696</v>
      </c>
      <c r="F2320" s="6">
        <v>0.107652742456986</v>
      </c>
      <c r="G2320" s="6">
        <v>2.2106580093150899E-4</v>
      </c>
      <c r="H2320" s="5" t="s">
        <v>3077</v>
      </c>
      <c r="I2320" s="5" t="s">
        <v>3076</v>
      </c>
      <c r="J2320" s="5" t="s">
        <v>3075</v>
      </c>
      <c r="K2320" s="5" t="s">
        <v>3074</v>
      </c>
    </row>
    <row r="2321" spans="1:11" x14ac:dyDescent="0.2">
      <c r="A2321" s="12" t="s">
        <v>3073</v>
      </c>
      <c r="B2321" s="11" t="s">
        <v>6</v>
      </c>
      <c r="C2321" s="6">
        <v>1</v>
      </c>
      <c r="D2321" s="14">
        <v>5.14880081056749E-6</v>
      </c>
      <c r="E2321" s="10">
        <v>4.4108281602374602</v>
      </c>
      <c r="F2321" s="10">
        <v>0.107562244019852</v>
      </c>
      <c r="G2321" s="10">
        <v>2.4837137078795101E-4</v>
      </c>
      <c r="H2321" s="9" t="s">
        <v>3072</v>
      </c>
      <c r="I2321" s="9" t="s">
        <v>3071</v>
      </c>
      <c r="J2321" s="9" t="s">
        <v>3070</v>
      </c>
      <c r="K2321" s="9" t="s">
        <v>3069</v>
      </c>
    </row>
    <row r="2322" spans="1:11" x14ac:dyDescent="0.2">
      <c r="A2322" s="12" t="s">
        <v>3068</v>
      </c>
      <c r="B2322" s="11" t="s">
        <v>6</v>
      </c>
      <c r="C2322" s="6">
        <v>1</v>
      </c>
      <c r="D2322" s="14">
        <v>5.4245174519129798E-6</v>
      </c>
      <c r="E2322" s="10">
        <v>4.39952045982049</v>
      </c>
      <c r="F2322" s="10">
        <v>0.10801681350082699</v>
      </c>
      <c r="G2322" s="10">
        <v>2.59006898457532E-4</v>
      </c>
      <c r="H2322" s="9" t="s">
        <v>3067</v>
      </c>
      <c r="I2322" s="9"/>
      <c r="J2322" s="9"/>
      <c r="K2322" s="9"/>
    </row>
    <row r="2323" spans="1:11" x14ac:dyDescent="0.2">
      <c r="A2323" s="8" t="s">
        <v>3066</v>
      </c>
      <c r="B2323" s="7" t="s">
        <v>4</v>
      </c>
      <c r="C2323" s="6">
        <v>1</v>
      </c>
      <c r="D2323" s="13">
        <v>7.23717467919924E-6</v>
      </c>
      <c r="E2323" s="6">
        <v>4.3365393968966304</v>
      </c>
      <c r="F2323" s="6">
        <v>9.1475319228373597E-2</v>
      </c>
      <c r="G2323" s="6">
        <v>2.6411673298351801E-4</v>
      </c>
      <c r="H2323" s="5" t="s">
        <v>3065</v>
      </c>
      <c r="I2323" s="5"/>
      <c r="J2323" s="5" t="s">
        <v>3064</v>
      </c>
      <c r="K2323" s="5" t="s">
        <v>3063</v>
      </c>
    </row>
    <row r="2324" spans="1:11" x14ac:dyDescent="0.2">
      <c r="A2324" s="12" t="s">
        <v>2732</v>
      </c>
      <c r="B2324" s="11" t="s">
        <v>6</v>
      </c>
      <c r="C2324" s="6">
        <v>1</v>
      </c>
      <c r="D2324" s="14">
        <v>5.9267765484949398E-6</v>
      </c>
      <c r="E2324" s="10">
        <v>4.3802641453339</v>
      </c>
      <c r="F2324" s="10">
        <v>0.107935606224732</v>
      </c>
      <c r="G2324" s="10">
        <v>2.8070171596548499E-4</v>
      </c>
      <c r="H2324" s="9" t="s">
        <v>2731</v>
      </c>
      <c r="I2324" s="9"/>
      <c r="J2324" s="9" t="s">
        <v>2730</v>
      </c>
      <c r="K2324" s="9" t="s">
        <v>2729</v>
      </c>
    </row>
    <row r="2325" spans="1:11" x14ac:dyDescent="0.2">
      <c r="A2325" s="8" t="s">
        <v>2439</v>
      </c>
      <c r="B2325" s="7" t="s">
        <v>4</v>
      </c>
      <c r="C2325" s="6">
        <v>1</v>
      </c>
      <c r="D2325" s="13">
        <v>8.3505220313575808E-6</v>
      </c>
      <c r="E2325" s="6">
        <v>4.3049672500910701</v>
      </c>
      <c r="F2325" s="13">
        <v>0.104634568048538</v>
      </c>
      <c r="G2325" s="6">
        <v>2.9813305633814299E-4</v>
      </c>
      <c r="H2325" s="5" t="s">
        <v>2438</v>
      </c>
      <c r="I2325" s="5" t="s">
        <v>2437</v>
      </c>
      <c r="J2325" s="5" t="s">
        <v>2436</v>
      </c>
      <c r="K2325" s="5" t="s">
        <v>2435</v>
      </c>
    </row>
    <row r="2326" spans="1:11" x14ac:dyDescent="0.2">
      <c r="A2326" s="8" t="s">
        <v>2607</v>
      </c>
      <c r="B2326" s="7" t="s">
        <v>4</v>
      </c>
      <c r="C2326" s="6">
        <v>1</v>
      </c>
      <c r="D2326" s="13">
        <v>8.6350656347410193E-6</v>
      </c>
      <c r="E2326" s="6">
        <v>4.2975435813863196</v>
      </c>
      <c r="F2326" s="13">
        <v>0.10484744134086001</v>
      </c>
      <c r="G2326" s="6">
        <v>3.0686464727903702E-4</v>
      </c>
      <c r="H2326" s="5" t="s">
        <v>2606</v>
      </c>
      <c r="I2326" s="5"/>
      <c r="J2326" s="5" t="s">
        <v>2605</v>
      </c>
      <c r="K2326" s="5" t="s">
        <v>2604</v>
      </c>
    </row>
    <row r="2327" spans="1:11" x14ac:dyDescent="0.2">
      <c r="A2327" s="12" t="s">
        <v>3062</v>
      </c>
      <c r="B2327" s="11" t="s">
        <v>6</v>
      </c>
      <c r="C2327" s="6">
        <v>1</v>
      </c>
      <c r="D2327" s="14">
        <v>6.7134794372224597E-6</v>
      </c>
      <c r="E2327" s="10">
        <v>4.3530286608701001</v>
      </c>
      <c r="F2327" s="10">
        <v>3.1699426683260701E-2</v>
      </c>
      <c r="G2327" s="10">
        <v>3.1478162385248701E-4</v>
      </c>
      <c r="H2327" s="9" t="s">
        <v>3061</v>
      </c>
      <c r="I2327" s="9"/>
      <c r="J2327" s="9" t="s">
        <v>1950</v>
      </c>
      <c r="K2327" s="9" t="s">
        <v>3060</v>
      </c>
    </row>
    <row r="2328" spans="1:11" x14ac:dyDescent="0.2">
      <c r="A2328" s="12" t="s">
        <v>2898</v>
      </c>
      <c r="B2328" s="11" t="s">
        <v>6</v>
      </c>
      <c r="C2328" s="6">
        <v>1</v>
      </c>
      <c r="D2328" s="14">
        <v>7.3706431233913199E-6</v>
      </c>
      <c r="E2328" s="10">
        <v>4.3325191110767696</v>
      </c>
      <c r="F2328" s="10">
        <v>0.10629788329154399</v>
      </c>
      <c r="G2328" s="10">
        <v>3.40152278316508E-4</v>
      </c>
      <c r="H2328" s="9" t="s">
        <v>2897</v>
      </c>
      <c r="I2328" s="9" t="s">
        <v>2896</v>
      </c>
      <c r="J2328" s="9" t="s">
        <v>2895</v>
      </c>
      <c r="K2328" s="9" t="s">
        <v>2894</v>
      </c>
    </row>
    <row r="2329" spans="1:11" x14ac:dyDescent="0.2">
      <c r="A2329" s="8" t="s">
        <v>2473</v>
      </c>
      <c r="B2329" s="7" t="s">
        <v>4</v>
      </c>
      <c r="C2329" s="6">
        <v>1</v>
      </c>
      <c r="D2329" s="13">
        <v>1.00443202400476E-5</v>
      </c>
      <c r="E2329" s="6">
        <v>4.2639033051645097</v>
      </c>
      <c r="F2329" s="6">
        <v>8.6587420949942595E-2</v>
      </c>
      <c r="G2329" s="6">
        <v>3.5152067855291099E-4</v>
      </c>
      <c r="H2329" s="5" t="s">
        <v>15</v>
      </c>
      <c r="I2329" s="5" t="s">
        <v>2472</v>
      </c>
      <c r="J2329" s="5" t="s">
        <v>2471</v>
      </c>
      <c r="K2329" s="5" t="s">
        <v>577</v>
      </c>
    </row>
    <row r="2330" spans="1:11" x14ac:dyDescent="0.2">
      <c r="A2330" s="12" t="s">
        <v>3059</v>
      </c>
      <c r="B2330" s="11" t="s">
        <v>6</v>
      </c>
      <c r="C2330" s="6">
        <v>1</v>
      </c>
      <c r="D2330" s="14">
        <v>8.1604494922282705E-6</v>
      </c>
      <c r="E2330" s="10">
        <v>4.3100617183284804</v>
      </c>
      <c r="F2330" s="10">
        <v>0.101902655546338</v>
      </c>
      <c r="G2330" s="10">
        <v>3.7148267552582399E-4</v>
      </c>
      <c r="H2330" s="9"/>
      <c r="I2330" s="9"/>
      <c r="J2330" s="9" t="s">
        <v>3058</v>
      </c>
      <c r="K2330" s="9" t="s">
        <v>3057</v>
      </c>
    </row>
    <row r="2331" spans="1:11" x14ac:dyDescent="0.2">
      <c r="A2331" s="12" t="s">
        <v>3056</v>
      </c>
      <c r="B2331" s="11" t="s">
        <v>6</v>
      </c>
      <c r="C2331" s="6">
        <v>1</v>
      </c>
      <c r="D2331" s="14">
        <v>8.5551656009424897E-6</v>
      </c>
      <c r="E2331" s="10">
        <v>4.2996043317867896</v>
      </c>
      <c r="F2331" s="10">
        <v>4.2728226222413998E-2</v>
      </c>
      <c r="G2331" s="10">
        <v>3.8570635067018401E-4</v>
      </c>
      <c r="H2331" s="9" t="s">
        <v>3055</v>
      </c>
      <c r="I2331" s="9" t="s">
        <v>1898</v>
      </c>
      <c r="J2331" s="9" t="s">
        <v>1897</v>
      </c>
      <c r="K2331" s="9" t="s">
        <v>1896</v>
      </c>
    </row>
    <row r="2332" spans="1:11" x14ac:dyDescent="0.2">
      <c r="A2332" s="12" t="s">
        <v>3054</v>
      </c>
      <c r="B2332" s="11" t="s">
        <v>6</v>
      </c>
      <c r="C2332" s="6">
        <v>1</v>
      </c>
      <c r="D2332" s="14">
        <v>8.5971653095584707E-6</v>
      </c>
      <c r="E2332" s="10">
        <v>4.2985188162686203</v>
      </c>
      <c r="F2332" s="10">
        <v>0.10540875021354799</v>
      </c>
      <c r="G2332" s="10">
        <v>3.8685593765314498E-4</v>
      </c>
      <c r="H2332" s="9"/>
      <c r="I2332" s="9" t="s">
        <v>3053</v>
      </c>
      <c r="J2332" s="9" t="s">
        <v>3052</v>
      </c>
      <c r="K2332" s="9" t="s">
        <v>3051</v>
      </c>
    </row>
    <row r="2333" spans="1:11" x14ac:dyDescent="0.2">
      <c r="A2333" s="12" t="s">
        <v>3050</v>
      </c>
      <c r="B2333" s="11" t="s">
        <v>6</v>
      </c>
      <c r="C2333" s="6">
        <v>1</v>
      </c>
      <c r="D2333" s="14">
        <v>8.8835553535819397E-6</v>
      </c>
      <c r="E2333" s="10">
        <v>4.2912488060044698</v>
      </c>
      <c r="F2333" s="10">
        <v>0.104273531978786</v>
      </c>
      <c r="G2333" s="10">
        <v>3.9897714886853399E-4</v>
      </c>
      <c r="H2333" s="9" t="s">
        <v>3049</v>
      </c>
      <c r="I2333" s="9" t="s">
        <v>3048</v>
      </c>
      <c r="J2333" s="9" t="s">
        <v>135</v>
      </c>
      <c r="K2333" s="9" t="s">
        <v>1491</v>
      </c>
    </row>
    <row r="2334" spans="1:11" x14ac:dyDescent="0.2">
      <c r="A2334" s="8" t="s">
        <v>2179</v>
      </c>
      <c r="B2334" s="7" t="s">
        <v>4</v>
      </c>
      <c r="C2334" s="6">
        <v>1</v>
      </c>
      <c r="D2334" s="13">
        <v>1.28124366845015E-5</v>
      </c>
      <c r="E2334" s="6">
        <v>4.2092244546711202</v>
      </c>
      <c r="F2334" s="13">
        <v>0.103133369826958</v>
      </c>
      <c r="G2334" s="6">
        <v>4.3452841232798398E-4</v>
      </c>
      <c r="H2334" s="5" t="s">
        <v>2178</v>
      </c>
      <c r="I2334" s="5" t="s">
        <v>2177</v>
      </c>
      <c r="J2334" s="5" t="s">
        <v>2176</v>
      </c>
      <c r="K2334" s="5" t="s">
        <v>2175</v>
      </c>
    </row>
    <row r="2335" spans="1:11" x14ac:dyDescent="0.2">
      <c r="A2335" s="12" t="s">
        <v>3047</v>
      </c>
      <c r="B2335" s="11" t="s">
        <v>6</v>
      </c>
      <c r="C2335" s="6">
        <v>1</v>
      </c>
      <c r="D2335" s="14">
        <v>9.8818231525673496E-6</v>
      </c>
      <c r="E2335" s="10">
        <v>4.2675443784682097</v>
      </c>
      <c r="F2335" s="10">
        <v>6.9381690724066303E-2</v>
      </c>
      <c r="G2335" s="10">
        <v>4.3628900562860497E-4</v>
      </c>
      <c r="H2335" s="9"/>
      <c r="I2335" s="9"/>
      <c r="J2335" s="9"/>
      <c r="K2335" s="9"/>
    </row>
    <row r="2336" spans="1:11" x14ac:dyDescent="0.2">
      <c r="A2336" s="12" t="s">
        <v>3046</v>
      </c>
      <c r="B2336" s="11" t="s">
        <v>6</v>
      </c>
      <c r="C2336" s="6">
        <v>1</v>
      </c>
      <c r="D2336" s="14">
        <v>1.0389558919793601E-5</v>
      </c>
      <c r="E2336" s="10">
        <v>4.2563501670667696</v>
      </c>
      <c r="F2336" s="10">
        <v>0.10409104999831199</v>
      </c>
      <c r="G2336" s="10">
        <v>4.55156139359882E-4</v>
      </c>
      <c r="H2336" s="9" t="s">
        <v>3045</v>
      </c>
      <c r="I2336" s="9"/>
      <c r="J2336" s="9"/>
      <c r="K2336" s="9"/>
    </row>
    <row r="2337" spans="1:11" x14ac:dyDescent="0.2">
      <c r="A2337" s="12" t="s">
        <v>3044</v>
      </c>
      <c r="B2337" s="11" t="s">
        <v>6</v>
      </c>
      <c r="C2337" s="6">
        <v>1</v>
      </c>
      <c r="D2337" s="14">
        <v>1.04342025937181E-5</v>
      </c>
      <c r="E2337" s="10">
        <v>4.2553909548597497</v>
      </c>
      <c r="F2337" s="10">
        <v>9.9563864484707304E-2</v>
      </c>
      <c r="G2337" s="10">
        <v>4.5552969386802102E-4</v>
      </c>
      <c r="H2337" s="9"/>
      <c r="I2337" s="9"/>
      <c r="J2337" s="9" t="s">
        <v>2137</v>
      </c>
      <c r="K2337" s="9" t="s">
        <v>2187</v>
      </c>
    </row>
    <row r="2338" spans="1:11" x14ac:dyDescent="0.2">
      <c r="A2338" s="12" t="s">
        <v>2902</v>
      </c>
      <c r="B2338" s="11" t="s">
        <v>6</v>
      </c>
      <c r="C2338" s="6">
        <v>1</v>
      </c>
      <c r="D2338" s="14">
        <v>1.0562495716012301E-5</v>
      </c>
      <c r="E2338" s="10">
        <v>4.2526560455372797</v>
      </c>
      <c r="F2338" s="10">
        <v>0.104647446767904</v>
      </c>
      <c r="G2338" s="10">
        <v>4.6027351220481798E-4</v>
      </c>
      <c r="H2338" s="9" t="s">
        <v>2901</v>
      </c>
      <c r="I2338" s="9"/>
      <c r="J2338" s="9"/>
      <c r="K2338" s="9"/>
    </row>
    <row r="2339" spans="1:11" x14ac:dyDescent="0.2">
      <c r="A2339" s="8" t="s">
        <v>3043</v>
      </c>
      <c r="B2339" s="7" t="s">
        <v>4</v>
      </c>
      <c r="C2339" s="6">
        <v>1</v>
      </c>
      <c r="D2339" s="13">
        <v>1.8552097582533201E-5</v>
      </c>
      <c r="E2339" s="6">
        <v>4.1248093666185204</v>
      </c>
      <c r="F2339" s="13">
        <v>9.9123761890806295E-2</v>
      </c>
      <c r="G2339" s="6">
        <v>6.0857222668172898E-4</v>
      </c>
      <c r="H2339" s="5"/>
      <c r="I2339" s="5"/>
      <c r="J2339" s="5"/>
      <c r="K2339" s="5"/>
    </row>
    <row r="2340" spans="1:11" x14ac:dyDescent="0.2">
      <c r="A2340" s="12" t="s">
        <v>3042</v>
      </c>
      <c r="B2340" s="11" t="s">
        <v>6</v>
      </c>
      <c r="C2340" s="6">
        <v>1</v>
      </c>
      <c r="D2340" s="14">
        <v>1.4779510133010001E-5</v>
      </c>
      <c r="E2340" s="10">
        <v>4.1768373707809001</v>
      </c>
      <c r="F2340" s="10">
        <v>9.1080176349465997E-2</v>
      </c>
      <c r="G2340" s="10">
        <v>6.1657599872658295E-4</v>
      </c>
      <c r="H2340" s="9" t="s">
        <v>3041</v>
      </c>
      <c r="I2340" s="9"/>
      <c r="J2340" s="9"/>
      <c r="K2340" s="9" t="s">
        <v>27</v>
      </c>
    </row>
    <row r="2341" spans="1:11" x14ac:dyDescent="0.2">
      <c r="A2341" s="8" t="s">
        <v>2876</v>
      </c>
      <c r="B2341" s="7" t="s">
        <v>4</v>
      </c>
      <c r="C2341" s="6">
        <v>1</v>
      </c>
      <c r="D2341" s="13">
        <v>2.1099234778996099E-5</v>
      </c>
      <c r="E2341" s="6">
        <v>4.0951008295703604</v>
      </c>
      <c r="F2341" s="6">
        <v>0.10028758431337299</v>
      </c>
      <c r="G2341" s="6">
        <v>6.8336593317963699E-4</v>
      </c>
      <c r="H2341" s="5"/>
      <c r="I2341" s="5" t="s">
        <v>2875</v>
      </c>
      <c r="J2341" s="5" t="s">
        <v>2874</v>
      </c>
      <c r="K2341" s="5" t="s">
        <v>2873</v>
      </c>
    </row>
    <row r="2342" spans="1:11" x14ac:dyDescent="0.2">
      <c r="A2342" s="8" t="s">
        <v>3040</v>
      </c>
      <c r="B2342" s="7" t="s">
        <v>4</v>
      </c>
      <c r="C2342" s="6">
        <v>1</v>
      </c>
      <c r="D2342" s="13">
        <v>2.1494103565047202E-5</v>
      </c>
      <c r="E2342" s="6">
        <v>4.0908030557305404</v>
      </c>
      <c r="F2342" s="6">
        <v>0.10022200459993399</v>
      </c>
      <c r="G2342" s="6">
        <v>6.9420226773619605E-4</v>
      </c>
      <c r="H2342" s="5"/>
      <c r="I2342" s="5" t="s">
        <v>3039</v>
      </c>
      <c r="J2342" s="5" t="s">
        <v>3038</v>
      </c>
      <c r="K2342" s="5" t="s">
        <v>215</v>
      </c>
    </row>
    <row r="2343" spans="1:11" x14ac:dyDescent="0.2">
      <c r="A2343" s="12" t="s">
        <v>3037</v>
      </c>
      <c r="B2343" s="11" t="s">
        <v>6</v>
      </c>
      <c r="C2343" s="6">
        <v>1</v>
      </c>
      <c r="D2343" s="14">
        <v>1.7214744350309401E-5</v>
      </c>
      <c r="E2343" s="10">
        <v>4.1419969739633196</v>
      </c>
      <c r="F2343" s="10">
        <v>0.101548217185862</v>
      </c>
      <c r="G2343" s="10">
        <v>7.0800212350407101E-4</v>
      </c>
      <c r="H2343" s="9" t="s">
        <v>3036</v>
      </c>
      <c r="I2343" s="9"/>
      <c r="J2343" s="9" t="s">
        <v>3035</v>
      </c>
      <c r="K2343" s="9" t="s">
        <v>3034</v>
      </c>
    </row>
    <row r="2344" spans="1:11" x14ac:dyDescent="0.2">
      <c r="A2344" s="12" t="s">
        <v>2691</v>
      </c>
      <c r="B2344" s="11" t="s">
        <v>6</v>
      </c>
      <c r="C2344" s="6">
        <v>1</v>
      </c>
      <c r="D2344" s="14">
        <v>1.7480841272762E-5</v>
      </c>
      <c r="E2344" s="10">
        <v>4.1384783702036998</v>
      </c>
      <c r="F2344" s="10">
        <v>0.100856236117341</v>
      </c>
      <c r="G2344" s="10">
        <v>7.1521962094002001E-4</v>
      </c>
      <c r="H2344" s="9" t="s">
        <v>2690</v>
      </c>
      <c r="I2344" s="9"/>
      <c r="J2344" s="9" t="s">
        <v>2689</v>
      </c>
      <c r="K2344" s="9" t="s">
        <v>2688</v>
      </c>
    </row>
    <row r="2345" spans="1:11" x14ac:dyDescent="0.2">
      <c r="A2345" s="12" t="s">
        <v>3033</v>
      </c>
      <c r="B2345" s="11" t="s">
        <v>6</v>
      </c>
      <c r="C2345" s="6">
        <v>1</v>
      </c>
      <c r="D2345" s="14">
        <v>1.7976998173999099E-5</v>
      </c>
      <c r="E2345" s="10">
        <v>4.1320514185203203</v>
      </c>
      <c r="F2345" s="10">
        <v>9.5314470328793297E-2</v>
      </c>
      <c r="G2345" s="10">
        <v>7.3042070223784401E-4</v>
      </c>
      <c r="H2345" s="9" t="s">
        <v>3032</v>
      </c>
      <c r="I2345" s="9" t="s">
        <v>3031</v>
      </c>
      <c r="J2345" s="9" t="s">
        <v>3030</v>
      </c>
      <c r="K2345" s="9" t="s">
        <v>3029</v>
      </c>
    </row>
    <row r="2346" spans="1:11" x14ac:dyDescent="0.2">
      <c r="A2346" s="12" t="s">
        <v>3028</v>
      </c>
      <c r="B2346" s="11" t="s">
        <v>6</v>
      </c>
      <c r="C2346" s="6">
        <v>1</v>
      </c>
      <c r="D2346" s="14">
        <v>1.8455082743379801E-5</v>
      </c>
      <c r="E2346" s="10">
        <v>4.1260159657708098</v>
      </c>
      <c r="F2346" s="10">
        <v>0.100892088695776</v>
      </c>
      <c r="G2346" s="10">
        <v>7.45967172130684E-4</v>
      </c>
      <c r="H2346" s="9" t="s">
        <v>3027</v>
      </c>
      <c r="I2346" s="9" t="s">
        <v>3026</v>
      </c>
      <c r="J2346" s="9" t="s">
        <v>3025</v>
      </c>
      <c r="K2346" s="9" t="s">
        <v>3024</v>
      </c>
    </row>
    <row r="2347" spans="1:11" x14ac:dyDescent="0.2">
      <c r="A2347" s="12" t="s">
        <v>3023</v>
      </c>
      <c r="B2347" s="11" t="s">
        <v>6</v>
      </c>
      <c r="C2347" s="6">
        <v>1</v>
      </c>
      <c r="D2347" s="14">
        <v>1.8924412189666798E-5</v>
      </c>
      <c r="E2347" s="10">
        <v>4.12023373292672</v>
      </c>
      <c r="F2347" s="10">
        <v>0.101246914364685</v>
      </c>
      <c r="G2347" s="10">
        <v>7.6230913981881004E-4</v>
      </c>
      <c r="H2347" s="9" t="s">
        <v>3022</v>
      </c>
      <c r="I2347" s="9" t="s">
        <v>3021</v>
      </c>
      <c r="J2347" s="9" t="s">
        <v>2553</v>
      </c>
      <c r="K2347" s="9" t="s">
        <v>2552</v>
      </c>
    </row>
    <row r="2348" spans="1:11" x14ac:dyDescent="0.2">
      <c r="A2348" s="12" t="s">
        <v>3020</v>
      </c>
      <c r="B2348" s="11" t="s">
        <v>6</v>
      </c>
      <c r="C2348" s="6">
        <v>1</v>
      </c>
      <c r="D2348" s="14">
        <v>1.94086548152532E-5</v>
      </c>
      <c r="E2348" s="10">
        <v>4.11440873543562</v>
      </c>
      <c r="F2348" s="10">
        <v>9.8122836113601203E-2</v>
      </c>
      <c r="G2348" s="10">
        <v>7.8047427699622096E-4</v>
      </c>
      <c r="H2348" s="9" t="s">
        <v>3019</v>
      </c>
      <c r="I2348" s="9"/>
      <c r="J2348" s="9" t="s">
        <v>3018</v>
      </c>
      <c r="K2348" s="9" t="s">
        <v>1851</v>
      </c>
    </row>
    <row r="2349" spans="1:11" x14ac:dyDescent="0.2">
      <c r="A2349" s="12" t="s">
        <v>3017</v>
      </c>
      <c r="B2349" s="11" t="s">
        <v>6</v>
      </c>
      <c r="C2349" s="6">
        <v>1</v>
      </c>
      <c r="D2349" s="14">
        <v>1.9728696096338199E-5</v>
      </c>
      <c r="E2349" s="10">
        <v>4.1106341714626096</v>
      </c>
      <c r="F2349" s="10">
        <v>9.94216435437177E-2</v>
      </c>
      <c r="G2349" s="10">
        <v>7.9063171159410902E-4</v>
      </c>
      <c r="H2349" s="9" t="s">
        <v>3016</v>
      </c>
      <c r="I2349" s="9"/>
      <c r="J2349" s="9"/>
      <c r="K2349" s="9"/>
    </row>
    <row r="2350" spans="1:11" x14ac:dyDescent="0.2">
      <c r="A2350" s="12" t="s">
        <v>3015</v>
      </c>
      <c r="B2350" s="11" t="s">
        <v>6</v>
      </c>
      <c r="C2350" s="6">
        <v>1</v>
      </c>
      <c r="D2350" s="14">
        <v>1.9908993609986301E-5</v>
      </c>
      <c r="E2350" s="10">
        <v>4.1085332573409898</v>
      </c>
      <c r="F2350" s="10">
        <v>0.10046626085077499</v>
      </c>
      <c r="G2350" s="10">
        <v>7.9378647311652902E-4</v>
      </c>
      <c r="H2350" s="9" t="s">
        <v>3014</v>
      </c>
      <c r="I2350" s="9" t="s">
        <v>1839</v>
      </c>
      <c r="J2350" s="9" t="s">
        <v>1838</v>
      </c>
      <c r="K2350" s="9" t="s">
        <v>3013</v>
      </c>
    </row>
    <row r="2351" spans="1:11" x14ac:dyDescent="0.2">
      <c r="A2351" s="12" t="s">
        <v>3012</v>
      </c>
      <c r="B2351" s="11" t="s">
        <v>6</v>
      </c>
      <c r="C2351" s="6">
        <v>1</v>
      </c>
      <c r="D2351" s="14">
        <v>2.0438686660834698E-5</v>
      </c>
      <c r="E2351" s="10">
        <v>4.1024638526798904</v>
      </c>
      <c r="F2351" s="10">
        <v>8.0057018403986505E-2</v>
      </c>
      <c r="G2351" s="10">
        <v>8.1076915410593703E-4</v>
      </c>
      <c r="H2351" s="9" t="s">
        <v>15</v>
      </c>
      <c r="I2351" s="9"/>
      <c r="J2351" s="9" t="s">
        <v>400</v>
      </c>
      <c r="K2351" s="9" t="s">
        <v>3011</v>
      </c>
    </row>
    <row r="2352" spans="1:11" x14ac:dyDescent="0.2">
      <c r="A2352" s="12" t="s">
        <v>2673</v>
      </c>
      <c r="B2352" s="11" t="s">
        <v>6</v>
      </c>
      <c r="C2352" s="6">
        <v>1</v>
      </c>
      <c r="D2352" s="14">
        <v>2.0838143589214801E-5</v>
      </c>
      <c r="E2352" s="10">
        <v>4.0979846717435597</v>
      </c>
      <c r="F2352" s="10">
        <v>0.100629035331985</v>
      </c>
      <c r="G2352" s="10">
        <v>8.2105787950513E-4</v>
      </c>
      <c r="H2352" s="9" t="s">
        <v>2672</v>
      </c>
      <c r="I2352" s="9"/>
      <c r="J2352" s="9"/>
      <c r="K2352" s="9"/>
    </row>
    <row r="2353" spans="1:11" x14ac:dyDescent="0.2">
      <c r="A2353" s="12" t="s">
        <v>3010</v>
      </c>
      <c r="B2353" s="11" t="s">
        <v>6</v>
      </c>
      <c r="C2353" s="6">
        <v>1</v>
      </c>
      <c r="D2353" s="14">
        <v>2.1003080042712301E-5</v>
      </c>
      <c r="E2353" s="10">
        <v>4.09615893294011</v>
      </c>
      <c r="F2353" s="10">
        <v>9.8628748057433199E-2</v>
      </c>
      <c r="G2353" s="10">
        <v>8.2340503097215402E-4</v>
      </c>
      <c r="H2353" s="9" t="s">
        <v>3009</v>
      </c>
      <c r="I2353" s="9" t="s">
        <v>3008</v>
      </c>
      <c r="J2353" s="9" t="s">
        <v>3007</v>
      </c>
      <c r="K2353" s="9" t="s">
        <v>3006</v>
      </c>
    </row>
    <row r="2354" spans="1:11" x14ac:dyDescent="0.2">
      <c r="A2354" s="12" t="s">
        <v>2800</v>
      </c>
      <c r="B2354" s="11" t="s">
        <v>6</v>
      </c>
      <c r="C2354" s="6">
        <v>1</v>
      </c>
      <c r="D2354" s="14">
        <v>2.1515497162963501E-5</v>
      </c>
      <c r="E2354" s="10">
        <v>4.0905723511828898</v>
      </c>
      <c r="F2354" s="10">
        <v>0.100500525810382</v>
      </c>
      <c r="G2354" s="10">
        <v>8.3649969401080704E-4</v>
      </c>
      <c r="H2354" s="9" t="s">
        <v>2799</v>
      </c>
      <c r="I2354" s="9" t="s">
        <v>2798</v>
      </c>
      <c r="J2354" s="9" t="s">
        <v>2797</v>
      </c>
      <c r="K2354" s="9" t="s">
        <v>2796</v>
      </c>
    </row>
    <row r="2355" spans="1:11" x14ac:dyDescent="0.2">
      <c r="A2355" s="8" t="s">
        <v>3005</v>
      </c>
      <c r="B2355" s="7" t="s">
        <v>4</v>
      </c>
      <c r="C2355" s="6">
        <v>1</v>
      </c>
      <c r="D2355" s="13">
        <v>2.8278145999803501E-5</v>
      </c>
      <c r="E2355" s="6">
        <v>4.0267367471751596</v>
      </c>
      <c r="F2355" s="6">
        <v>8.3966824121272099E-2</v>
      </c>
      <c r="G2355" s="6">
        <v>8.7879776799389196E-4</v>
      </c>
      <c r="H2355" s="5"/>
      <c r="I2355" s="5"/>
      <c r="J2355" s="5" t="s">
        <v>3004</v>
      </c>
      <c r="K2355" s="5" t="s">
        <v>3003</v>
      </c>
    </row>
    <row r="2356" spans="1:11" x14ac:dyDescent="0.2">
      <c r="A2356" s="12" t="s">
        <v>2225</v>
      </c>
      <c r="B2356" s="11" t="s">
        <v>6</v>
      </c>
      <c r="C2356" s="6">
        <v>1</v>
      </c>
      <c r="D2356" s="14">
        <v>2.3283378632118799E-5</v>
      </c>
      <c r="E2356" s="10">
        <v>4.0722220311455199</v>
      </c>
      <c r="F2356" s="10">
        <v>0.100005762836089</v>
      </c>
      <c r="G2356" s="10">
        <v>8.9338057062421296E-4</v>
      </c>
      <c r="H2356" s="9" t="s">
        <v>2224</v>
      </c>
      <c r="I2356" s="9" t="s">
        <v>2223</v>
      </c>
      <c r="J2356" s="9" t="s">
        <v>2222</v>
      </c>
      <c r="K2356" s="9" t="s">
        <v>2221</v>
      </c>
    </row>
    <row r="2357" spans="1:11" x14ac:dyDescent="0.2">
      <c r="A2357" s="12" t="s">
        <v>3002</v>
      </c>
      <c r="B2357" s="11" t="s">
        <v>6</v>
      </c>
      <c r="C2357" s="6">
        <v>1</v>
      </c>
      <c r="D2357" s="14">
        <v>2.42526617696693E-5</v>
      </c>
      <c r="E2357" s="10">
        <v>4.0627145838946603</v>
      </c>
      <c r="F2357" s="10">
        <v>9.44916117054828E-2</v>
      </c>
      <c r="G2357" s="10">
        <v>9.2451935370427198E-4</v>
      </c>
      <c r="H2357" s="9" t="s">
        <v>3001</v>
      </c>
      <c r="I2357" s="9" t="s">
        <v>3000</v>
      </c>
      <c r="J2357" s="9" t="s">
        <v>2999</v>
      </c>
      <c r="K2357" s="9" t="s">
        <v>847</v>
      </c>
    </row>
    <row r="2358" spans="1:11" x14ac:dyDescent="0.2">
      <c r="A2358" s="12" t="s">
        <v>2998</v>
      </c>
      <c r="B2358" s="11" t="s">
        <v>6</v>
      </c>
      <c r="C2358" s="6">
        <v>1</v>
      </c>
      <c r="D2358" s="14">
        <v>2.5515726863364201E-5</v>
      </c>
      <c r="E2358" s="10">
        <v>4.0508521145752701</v>
      </c>
      <c r="F2358" s="10">
        <v>9.6325897441472297E-2</v>
      </c>
      <c r="G2358" s="10">
        <v>9.6482371062050001E-4</v>
      </c>
      <c r="H2358" s="9" t="s">
        <v>2997</v>
      </c>
      <c r="I2358" s="9"/>
      <c r="J2358" s="9" t="s">
        <v>2996</v>
      </c>
      <c r="K2358" s="9" t="s">
        <v>2995</v>
      </c>
    </row>
    <row r="2359" spans="1:11" x14ac:dyDescent="0.2">
      <c r="A2359" s="12" t="s">
        <v>2994</v>
      </c>
      <c r="B2359" s="11" t="s">
        <v>6</v>
      </c>
      <c r="C2359" s="6">
        <v>1</v>
      </c>
      <c r="D2359" s="14">
        <v>2.6308136832152E-5</v>
      </c>
      <c r="E2359" s="10">
        <v>4.0436909160021202</v>
      </c>
      <c r="F2359" s="10">
        <v>9.3878503349425102E-2</v>
      </c>
      <c r="G2359" s="10">
        <v>9.8803377585080995E-4</v>
      </c>
      <c r="H2359" s="9" t="s">
        <v>2993</v>
      </c>
      <c r="I2359" s="9" t="s">
        <v>2992</v>
      </c>
      <c r="J2359" s="9" t="s">
        <v>2991</v>
      </c>
      <c r="K2359" s="9" t="s">
        <v>2990</v>
      </c>
    </row>
    <row r="2360" spans="1:11" x14ac:dyDescent="0.2">
      <c r="A2360" s="12" t="s">
        <v>2294</v>
      </c>
      <c r="B2360" s="11" t="s">
        <v>6</v>
      </c>
      <c r="C2360" s="6">
        <v>1</v>
      </c>
      <c r="D2360" s="14">
        <v>2.7545990088526899E-5</v>
      </c>
      <c r="E2360" s="10">
        <v>4.0329031878818302</v>
      </c>
      <c r="F2360" s="10">
        <v>9.8983451205366502E-2</v>
      </c>
      <c r="G2360" s="10">
        <v>1.02506062164353E-3</v>
      </c>
      <c r="H2360" s="9" t="s">
        <v>2293</v>
      </c>
      <c r="I2360" s="9" t="s">
        <v>2292</v>
      </c>
      <c r="J2360" s="9" t="s">
        <v>2291</v>
      </c>
      <c r="K2360" s="9" t="s">
        <v>2290</v>
      </c>
    </row>
    <row r="2361" spans="1:11" x14ac:dyDescent="0.2">
      <c r="A2361" s="12" t="s">
        <v>2989</v>
      </c>
      <c r="B2361" s="11" t="s">
        <v>6</v>
      </c>
      <c r="C2361" s="6">
        <v>1</v>
      </c>
      <c r="D2361" s="14">
        <v>2.7719644725456599E-5</v>
      </c>
      <c r="E2361" s="10">
        <v>4.0314266912798402</v>
      </c>
      <c r="F2361" s="10">
        <v>8.2814038683632199E-2</v>
      </c>
      <c r="G2361" s="10">
        <v>1.0298880363606999E-3</v>
      </c>
      <c r="H2361" s="9" t="s">
        <v>15</v>
      </c>
      <c r="I2361" s="9" t="s">
        <v>2988</v>
      </c>
      <c r="J2361" s="9" t="s">
        <v>2987</v>
      </c>
      <c r="K2361" s="9" t="s">
        <v>2716</v>
      </c>
    </row>
    <row r="2362" spans="1:11" x14ac:dyDescent="0.2">
      <c r="A2362" s="8" t="s">
        <v>2977</v>
      </c>
      <c r="B2362" s="7" t="s">
        <v>4</v>
      </c>
      <c r="C2362" s="6">
        <v>1</v>
      </c>
      <c r="D2362" s="13">
        <v>3.8373883197956101E-5</v>
      </c>
      <c r="E2362" s="6">
        <v>3.9543351484443701</v>
      </c>
      <c r="F2362" s="13">
        <v>9.3682410148613005E-2</v>
      </c>
      <c r="G2362" s="6">
        <v>1.1596768796358699E-3</v>
      </c>
      <c r="H2362" s="5" t="s">
        <v>15</v>
      </c>
      <c r="I2362" s="5" t="s">
        <v>2976</v>
      </c>
      <c r="J2362" s="5" t="s">
        <v>835</v>
      </c>
      <c r="K2362" s="5"/>
    </row>
    <row r="2363" spans="1:11" x14ac:dyDescent="0.2">
      <c r="A2363" s="8" t="s">
        <v>2513</v>
      </c>
      <c r="B2363" s="7" t="s">
        <v>4</v>
      </c>
      <c r="C2363" s="6">
        <v>1</v>
      </c>
      <c r="D2363" s="13">
        <v>3.8682936990493698E-5</v>
      </c>
      <c r="E2363" s="6">
        <v>3.9524166714826801</v>
      </c>
      <c r="F2363" s="13">
        <v>9.2149271497775603E-2</v>
      </c>
      <c r="G2363" s="6">
        <v>1.1659563782946199E-3</v>
      </c>
      <c r="H2363" s="5" t="s">
        <v>2512</v>
      </c>
      <c r="I2363" s="5" t="s">
        <v>2511</v>
      </c>
      <c r="J2363" s="5" t="s">
        <v>2510</v>
      </c>
      <c r="K2363" s="5" t="s">
        <v>2509</v>
      </c>
    </row>
    <row r="2364" spans="1:11" x14ac:dyDescent="0.2">
      <c r="A2364" s="12" t="s">
        <v>2986</v>
      </c>
      <c r="B2364" s="11" t="s">
        <v>6</v>
      </c>
      <c r="C2364" s="6">
        <v>1</v>
      </c>
      <c r="D2364" s="14">
        <v>3.4312622361901502E-5</v>
      </c>
      <c r="E2364" s="10">
        <v>3.98100244010269</v>
      </c>
      <c r="F2364" s="10">
        <v>9.4605258167179906E-2</v>
      </c>
      <c r="G2364" s="10">
        <v>1.2317147348661699E-3</v>
      </c>
      <c r="H2364" s="9"/>
      <c r="I2364" s="9"/>
      <c r="J2364" s="9" t="s">
        <v>733</v>
      </c>
      <c r="K2364" s="9" t="s">
        <v>2985</v>
      </c>
    </row>
    <row r="2365" spans="1:11" x14ac:dyDescent="0.2">
      <c r="A2365" s="12" t="s">
        <v>2504</v>
      </c>
      <c r="B2365" s="11" t="s">
        <v>6</v>
      </c>
      <c r="C2365" s="6">
        <v>1</v>
      </c>
      <c r="D2365" s="14">
        <v>3.5996570449191402E-5</v>
      </c>
      <c r="E2365" s="10">
        <v>3.9696008174519402</v>
      </c>
      <c r="F2365" s="10">
        <v>9.73818308127819E-2</v>
      </c>
      <c r="G2365" s="10">
        <v>1.2825282638462699E-3</v>
      </c>
      <c r="H2365" s="9"/>
      <c r="I2365" s="9"/>
      <c r="J2365" s="9"/>
      <c r="K2365" s="9"/>
    </row>
    <row r="2366" spans="1:11" x14ac:dyDescent="0.2">
      <c r="A2366" s="12" t="s">
        <v>2984</v>
      </c>
      <c r="B2366" s="11" t="s">
        <v>6</v>
      </c>
      <c r="C2366" s="6">
        <v>1</v>
      </c>
      <c r="D2366" s="14">
        <v>3.7046882309465598E-5</v>
      </c>
      <c r="E2366" s="10">
        <v>3.9627422416348601</v>
      </c>
      <c r="F2366" s="10">
        <v>9.5723239556629494E-2</v>
      </c>
      <c r="G2366" s="10">
        <v>1.31595016494411E-3</v>
      </c>
      <c r="H2366" s="9" t="s">
        <v>2983</v>
      </c>
      <c r="I2366" s="9"/>
      <c r="J2366" s="9" t="s">
        <v>2982</v>
      </c>
      <c r="K2366" s="9" t="s">
        <v>2981</v>
      </c>
    </row>
    <row r="2367" spans="1:11" x14ac:dyDescent="0.2">
      <c r="A2367" s="8" t="s">
        <v>2980</v>
      </c>
      <c r="B2367" s="7" t="s">
        <v>4</v>
      </c>
      <c r="C2367" s="6">
        <v>1</v>
      </c>
      <c r="D2367" s="13">
        <v>4.4815296744000402E-5</v>
      </c>
      <c r="E2367" s="6">
        <v>3.9170730538203502</v>
      </c>
      <c r="F2367" s="13">
        <v>9.1720226985282802E-2</v>
      </c>
      <c r="G2367" s="6">
        <v>1.3264867010550701E-3</v>
      </c>
      <c r="H2367" s="5" t="s">
        <v>2979</v>
      </c>
      <c r="I2367" s="5"/>
      <c r="J2367" s="5"/>
      <c r="K2367" s="5" t="s">
        <v>2978</v>
      </c>
    </row>
    <row r="2368" spans="1:11" x14ac:dyDescent="0.2">
      <c r="A2368" s="12" t="s">
        <v>2977</v>
      </c>
      <c r="B2368" s="11" t="s">
        <v>6</v>
      </c>
      <c r="C2368" s="6">
        <v>1</v>
      </c>
      <c r="D2368" s="14">
        <v>3.7412165652406099E-5</v>
      </c>
      <c r="E2368" s="10">
        <v>3.9603999711158799</v>
      </c>
      <c r="F2368" s="10">
        <v>9.3608004999457303E-2</v>
      </c>
      <c r="G2368" s="10">
        <v>1.3269149947882099E-3</v>
      </c>
      <c r="H2368" s="9" t="s">
        <v>15</v>
      </c>
      <c r="I2368" s="9" t="s">
        <v>2976</v>
      </c>
      <c r="J2368" s="9" t="s">
        <v>835</v>
      </c>
      <c r="K2368" s="9"/>
    </row>
    <row r="2369" spans="1:11" x14ac:dyDescent="0.2">
      <c r="A2369" s="8" t="s">
        <v>2975</v>
      </c>
      <c r="B2369" s="7" t="s">
        <v>4</v>
      </c>
      <c r="C2369" s="6">
        <v>1</v>
      </c>
      <c r="D2369" s="13">
        <v>4.6993215265709699E-5</v>
      </c>
      <c r="E2369" s="6">
        <v>3.9056140158293902</v>
      </c>
      <c r="F2369" s="6">
        <v>9.5443613429966795E-2</v>
      </c>
      <c r="G2369" s="6">
        <v>1.3767935892350701E-3</v>
      </c>
      <c r="H2369" s="5" t="s">
        <v>2974</v>
      </c>
      <c r="I2369" s="5"/>
      <c r="J2369" s="5" t="s">
        <v>2973</v>
      </c>
      <c r="K2369" s="5" t="s">
        <v>2972</v>
      </c>
    </row>
    <row r="2370" spans="1:11" x14ac:dyDescent="0.2">
      <c r="A2370" s="12" t="s">
        <v>2971</v>
      </c>
      <c r="B2370" s="11" t="s">
        <v>6</v>
      </c>
      <c r="C2370" s="6">
        <v>1</v>
      </c>
      <c r="D2370" s="14">
        <v>4.0409442515285603E-5</v>
      </c>
      <c r="E2370" s="10">
        <v>3.9419587301766499</v>
      </c>
      <c r="F2370" s="10">
        <v>9.6089079211849601E-2</v>
      </c>
      <c r="G2370" s="10">
        <v>1.41186135667415E-3</v>
      </c>
      <c r="H2370" s="9" t="s">
        <v>2970</v>
      </c>
      <c r="I2370" s="9"/>
      <c r="J2370" s="9" t="s">
        <v>866</v>
      </c>
      <c r="K2370" s="9" t="s">
        <v>1061</v>
      </c>
    </row>
    <row r="2371" spans="1:11" x14ac:dyDescent="0.2">
      <c r="A2371" s="12" t="s">
        <v>2969</v>
      </c>
      <c r="B2371" s="11" t="s">
        <v>6</v>
      </c>
      <c r="C2371" s="6">
        <v>1</v>
      </c>
      <c r="D2371" s="14">
        <v>4.14381373012579E-5</v>
      </c>
      <c r="E2371" s="10">
        <v>3.9359266804964799</v>
      </c>
      <c r="F2371" s="10">
        <v>9.6462886911764203E-2</v>
      </c>
      <c r="G2371" s="10">
        <v>1.4370942172939199E-3</v>
      </c>
      <c r="H2371" s="9"/>
      <c r="I2371" s="9" t="s">
        <v>2968</v>
      </c>
      <c r="J2371" s="9" t="s">
        <v>2967</v>
      </c>
      <c r="K2371" s="9" t="s">
        <v>2966</v>
      </c>
    </row>
    <row r="2372" spans="1:11" x14ac:dyDescent="0.2">
      <c r="A2372" s="12" t="s">
        <v>2965</v>
      </c>
      <c r="B2372" s="11" t="s">
        <v>6</v>
      </c>
      <c r="C2372" s="6">
        <v>1</v>
      </c>
      <c r="D2372" s="14">
        <v>4.1983594198709599E-5</v>
      </c>
      <c r="E2372" s="10">
        <v>3.93278541867853</v>
      </c>
      <c r="F2372" s="10">
        <v>9.5947286678794194E-2</v>
      </c>
      <c r="G2372" s="10">
        <v>1.4517159032367999E-3</v>
      </c>
      <c r="H2372" s="9" t="s">
        <v>2964</v>
      </c>
      <c r="I2372" s="9" t="s">
        <v>2653</v>
      </c>
      <c r="J2372" s="9" t="s">
        <v>2652</v>
      </c>
      <c r="K2372" s="9" t="s">
        <v>314</v>
      </c>
    </row>
    <row r="2373" spans="1:11" x14ac:dyDescent="0.2">
      <c r="A2373" s="8" t="s">
        <v>2908</v>
      </c>
      <c r="B2373" s="7" t="s">
        <v>4</v>
      </c>
      <c r="C2373" s="6">
        <v>1</v>
      </c>
      <c r="D2373" s="13">
        <v>5.5469616643665899E-5</v>
      </c>
      <c r="E2373" s="6">
        <v>3.8653297044309798</v>
      </c>
      <c r="F2373" s="6">
        <v>8.6731787743011601E-2</v>
      </c>
      <c r="G2373" s="6">
        <v>1.59469954066209E-3</v>
      </c>
      <c r="H2373" s="5" t="s">
        <v>2907</v>
      </c>
      <c r="I2373" s="5" t="s">
        <v>2906</v>
      </c>
      <c r="J2373" s="5" t="s">
        <v>2905</v>
      </c>
      <c r="K2373" s="5" t="s">
        <v>27</v>
      </c>
    </row>
    <row r="2374" spans="1:11" x14ac:dyDescent="0.2">
      <c r="A2374" s="12" t="s">
        <v>2162</v>
      </c>
      <c r="B2374" s="11" t="s">
        <v>6</v>
      </c>
      <c r="C2374" s="6">
        <v>1</v>
      </c>
      <c r="D2374" s="14">
        <v>4.7166905342848801E-5</v>
      </c>
      <c r="E2374" s="10">
        <v>3.9047218752964201</v>
      </c>
      <c r="F2374" s="10">
        <v>9.49016433260092E-2</v>
      </c>
      <c r="G2374" s="10">
        <v>1.6166387848797501E-3</v>
      </c>
      <c r="H2374" s="9" t="s">
        <v>2161</v>
      </c>
      <c r="I2374" s="9"/>
      <c r="J2374" s="9" t="s">
        <v>866</v>
      </c>
      <c r="K2374" s="9" t="s">
        <v>865</v>
      </c>
    </row>
    <row r="2375" spans="1:11" x14ac:dyDescent="0.2">
      <c r="A2375" s="12" t="s">
        <v>2863</v>
      </c>
      <c r="B2375" s="11" t="s">
        <v>6</v>
      </c>
      <c r="C2375" s="6">
        <v>1</v>
      </c>
      <c r="D2375" s="14">
        <v>4.8272150046611103E-5</v>
      </c>
      <c r="E2375" s="10">
        <v>3.8991165440517301</v>
      </c>
      <c r="F2375" s="10">
        <v>9.5561685743866295E-2</v>
      </c>
      <c r="G2375" s="10">
        <v>1.64440457648315E-3</v>
      </c>
      <c r="H2375" s="9" t="s">
        <v>2862</v>
      </c>
      <c r="I2375" s="9" t="s">
        <v>2861</v>
      </c>
      <c r="J2375" s="9" t="s">
        <v>2860</v>
      </c>
      <c r="K2375" s="9" t="s">
        <v>2859</v>
      </c>
    </row>
    <row r="2376" spans="1:11" x14ac:dyDescent="0.2">
      <c r="A2376" s="8" t="s">
        <v>2963</v>
      </c>
      <c r="B2376" s="7" t="s">
        <v>4</v>
      </c>
      <c r="C2376" s="6">
        <v>1</v>
      </c>
      <c r="D2376" s="13">
        <v>5.7886133529912097E-5</v>
      </c>
      <c r="E2376" s="6">
        <v>3.8549098821485299</v>
      </c>
      <c r="F2376" s="6">
        <v>9.4099881309817196E-2</v>
      </c>
      <c r="G2376" s="6">
        <v>1.6477155536796201E-3</v>
      </c>
      <c r="H2376" s="5" t="s">
        <v>2962</v>
      </c>
      <c r="I2376" s="5"/>
      <c r="J2376" s="5"/>
      <c r="K2376" s="5" t="s">
        <v>27</v>
      </c>
    </row>
    <row r="2377" spans="1:11" x14ac:dyDescent="0.2">
      <c r="A2377" s="12" t="s">
        <v>2961</v>
      </c>
      <c r="B2377" s="11" t="s">
        <v>6</v>
      </c>
      <c r="C2377" s="6">
        <v>1</v>
      </c>
      <c r="D2377" s="14">
        <v>4.9280500955414299E-5</v>
      </c>
      <c r="E2377" s="10">
        <v>3.8941073402928801</v>
      </c>
      <c r="F2377" s="10">
        <v>9.5242024216953505E-2</v>
      </c>
      <c r="G2377" s="10">
        <v>1.6719711496363701E-3</v>
      </c>
      <c r="H2377" s="9" t="s">
        <v>2746</v>
      </c>
      <c r="I2377" s="9" t="s">
        <v>2960</v>
      </c>
      <c r="J2377" s="9" t="s">
        <v>2959</v>
      </c>
      <c r="K2377" s="9" t="s">
        <v>2958</v>
      </c>
    </row>
    <row r="2378" spans="1:11" x14ac:dyDescent="0.2">
      <c r="A2378" s="12" t="s">
        <v>2957</v>
      </c>
      <c r="B2378" s="11" t="s">
        <v>6</v>
      </c>
      <c r="C2378" s="6">
        <v>1</v>
      </c>
      <c r="D2378" s="14">
        <v>5.1233255229113901E-5</v>
      </c>
      <c r="E2378" s="10">
        <v>3.88467583993953</v>
      </c>
      <c r="F2378" s="10">
        <v>9.36254451845102E-2</v>
      </c>
      <c r="G2378" s="10">
        <v>1.72213946582689E-3</v>
      </c>
      <c r="H2378" s="9" t="s">
        <v>2956</v>
      </c>
      <c r="I2378" s="9"/>
      <c r="J2378" s="9" t="s">
        <v>2955</v>
      </c>
      <c r="K2378" s="9" t="s">
        <v>434</v>
      </c>
    </row>
    <row r="2379" spans="1:11" x14ac:dyDescent="0.2">
      <c r="A2379" s="12" t="s">
        <v>2954</v>
      </c>
      <c r="B2379" s="11" t="s">
        <v>6</v>
      </c>
      <c r="C2379" s="6">
        <v>1</v>
      </c>
      <c r="D2379" s="14">
        <v>5.1702156207897197E-5</v>
      </c>
      <c r="E2379" s="10">
        <v>3.88246168706126</v>
      </c>
      <c r="F2379" s="10">
        <v>9.24374336912578E-2</v>
      </c>
      <c r="G2379" s="10">
        <v>1.7315790716256299E-3</v>
      </c>
      <c r="H2379" s="9"/>
      <c r="I2379" s="9"/>
      <c r="J2379" s="9"/>
      <c r="K2379" s="9"/>
    </row>
    <row r="2380" spans="1:11" x14ac:dyDescent="0.2">
      <c r="A2380" s="8" t="s">
        <v>2742</v>
      </c>
      <c r="B2380" s="7" t="s">
        <v>4</v>
      </c>
      <c r="C2380" s="6">
        <v>1</v>
      </c>
      <c r="D2380" s="13">
        <v>6.5006748436075696E-5</v>
      </c>
      <c r="E2380" s="6">
        <v>3.8264330341785899</v>
      </c>
      <c r="F2380" s="13">
        <v>9.2237496426086502E-2</v>
      </c>
      <c r="G2380" s="6">
        <v>1.8189251555114801E-3</v>
      </c>
      <c r="H2380" s="5" t="s">
        <v>2741</v>
      </c>
      <c r="I2380" s="5"/>
      <c r="J2380" s="5" t="s">
        <v>1180</v>
      </c>
      <c r="K2380" s="5" t="s">
        <v>1179</v>
      </c>
    </row>
    <row r="2381" spans="1:11" x14ac:dyDescent="0.2">
      <c r="A2381" s="8" t="s">
        <v>2475</v>
      </c>
      <c r="B2381" s="7" t="s">
        <v>4</v>
      </c>
      <c r="C2381" s="6">
        <v>1</v>
      </c>
      <c r="D2381" s="13">
        <v>6.5469007648711897E-5</v>
      </c>
      <c r="E2381" s="6">
        <v>3.8246875920382899</v>
      </c>
      <c r="F2381" s="6">
        <v>9.30353146374166E-2</v>
      </c>
      <c r="G2381" s="6">
        <v>1.8296362962797799E-3</v>
      </c>
      <c r="H2381" s="5" t="s">
        <v>2474</v>
      </c>
      <c r="I2381" s="5"/>
      <c r="J2381" s="5"/>
      <c r="K2381" s="5"/>
    </row>
    <row r="2382" spans="1:11" x14ac:dyDescent="0.2">
      <c r="A2382" s="12" t="s">
        <v>2953</v>
      </c>
      <c r="B2382" s="11" t="s">
        <v>6</v>
      </c>
      <c r="C2382" s="6">
        <v>1</v>
      </c>
      <c r="D2382" s="14">
        <v>5.6436747723146203E-5</v>
      </c>
      <c r="E2382" s="10">
        <v>3.8611090773680701</v>
      </c>
      <c r="F2382" s="10">
        <v>9.2428640906787499E-2</v>
      </c>
      <c r="G2382" s="10">
        <v>1.8661538979145801E-3</v>
      </c>
      <c r="H2382" s="9" t="s">
        <v>2952</v>
      </c>
      <c r="I2382" s="9"/>
      <c r="J2382" s="9" t="s">
        <v>2951</v>
      </c>
      <c r="K2382" s="9" t="s">
        <v>2202</v>
      </c>
    </row>
    <row r="2383" spans="1:11" x14ac:dyDescent="0.2">
      <c r="A2383" s="12" t="s">
        <v>2950</v>
      </c>
      <c r="B2383" s="11" t="s">
        <v>6</v>
      </c>
      <c r="C2383" s="6">
        <v>1</v>
      </c>
      <c r="D2383" s="14">
        <v>5.6960962355407003E-5</v>
      </c>
      <c r="E2383" s="10">
        <v>3.8588497958539598</v>
      </c>
      <c r="F2383" s="10">
        <v>9.2554700692803499E-2</v>
      </c>
      <c r="G2383" s="10">
        <v>1.88083493163403E-3</v>
      </c>
      <c r="H2383" s="9"/>
      <c r="I2383" s="9"/>
      <c r="J2383" s="9"/>
      <c r="K2383" s="9"/>
    </row>
    <row r="2384" spans="1:11" x14ac:dyDescent="0.2">
      <c r="A2384" s="8" t="s">
        <v>2949</v>
      </c>
      <c r="B2384" s="7" t="s">
        <v>4</v>
      </c>
      <c r="C2384" s="6">
        <v>1</v>
      </c>
      <c r="D2384" s="13">
        <v>6.9490311034019301E-5</v>
      </c>
      <c r="E2384" s="6">
        <v>3.8099753961818199</v>
      </c>
      <c r="F2384" s="6">
        <v>9.2802878761120894E-2</v>
      </c>
      <c r="G2384" s="6">
        <v>1.91643458981006E-3</v>
      </c>
      <c r="H2384" s="5"/>
      <c r="I2384" s="5"/>
      <c r="J2384" s="5"/>
      <c r="K2384" s="5"/>
    </row>
    <row r="2385" spans="1:11" x14ac:dyDescent="0.2">
      <c r="A2385" s="12" t="s">
        <v>2706</v>
      </c>
      <c r="B2385" s="11" t="s">
        <v>6</v>
      </c>
      <c r="C2385" s="6">
        <v>1</v>
      </c>
      <c r="D2385" s="14">
        <v>6.0852216315983402E-5</v>
      </c>
      <c r="E2385" s="10">
        <v>3.84266723132813</v>
      </c>
      <c r="F2385" s="10">
        <v>9.3723913625600494E-2</v>
      </c>
      <c r="G2385" s="10">
        <v>1.9980663295685098E-3</v>
      </c>
      <c r="H2385" s="9" t="s">
        <v>2705</v>
      </c>
      <c r="I2385" s="9" t="s">
        <v>2704</v>
      </c>
      <c r="J2385" s="9" t="s">
        <v>2703</v>
      </c>
      <c r="K2385" s="9" t="s">
        <v>2430</v>
      </c>
    </row>
    <row r="2386" spans="1:11" x14ac:dyDescent="0.2">
      <c r="A2386" s="12" t="s">
        <v>2948</v>
      </c>
      <c r="B2386" s="11" t="s">
        <v>6</v>
      </c>
      <c r="C2386" s="6">
        <v>1</v>
      </c>
      <c r="D2386" s="14">
        <v>6.1424478729332503E-5</v>
      </c>
      <c r="E2386" s="10">
        <v>3.8403701129565699</v>
      </c>
      <c r="F2386" s="10">
        <v>8.2306332943885702E-2</v>
      </c>
      <c r="G2386" s="10">
        <v>2.00841768386398E-3</v>
      </c>
      <c r="H2386" s="9" t="s">
        <v>15</v>
      </c>
      <c r="I2386" s="9"/>
      <c r="J2386" s="9" t="s">
        <v>198</v>
      </c>
      <c r="K2386" s="9" t="s">
        <v>27</v>
      </c>
    </row>
    <row r="2387" spans="1:11" x14ac:dyDescent="0.2">
      <c r="A2387" s="12" t="s">
        <v>2947</v>
      </c>
      <c r="B2387" s="11" t="s">
        <v>6</v>
      </c>
      <c r="C2387" s="6">
        <v>1</v>
      </c>
      <c r="D2387" s="14">
        <v>6.1603513600704907E-5</v>
      </c>
      <c r="E2387" s="10">
        <v>3.8396555915810899</v>
      </c>
      <c r="F2387" s="10">
        <v>9.1512531179346795E-2</v>
      </c>
      <c r="G2387" s="10">
        <v>2.0114662574581099E-3</v>
      </c>
      <c r="H2387" s="9"/>
      <c r="I2387" s="9"/>
      <c r="J2387" s="9"/>
      <c r="K2387" s="9"/>
    </row>
    <row r="2388" spans="1:11" x14ac:dyDescent="0.2">
      <c r="A2388" s="12" t="s">
        <v>2946</v>
      </c>
      <c r="B2388" s="11" t="s">
        <v>6</v>
      </c>
      <c r="C2388" s="6">
        <v>1</v>
      </c>
      <c r="D2388" s="14">
        <v>6.1856553745752104E-5</v>
      </c>
      <c r="E2388" s="10">
        <v>3.8386490494567198</v>
      </c>
      <c r="F2388" s="10">
        <v>9.4039555568593197E-2</v>
      </c>
      <c r="G2388" s="10">
        <v>2.0169193964052999E-3</v>
      </c>
      <c r="H2388" s="9" t="s">
        <v>2945</v>
      </c>
      <c r="I2388" s="9"/>
      <c r="J2388" s="9" t="s">
        <v>2944</v>
      </c>
      <c r="K2388" s="9" t="s">
        <v>2943</v>
      </c>
    </row>
    <row r="2389" spans="1:11" x14ac:dyDescent="0.2">
      <c r="A2389" s="12" t="s">
        <v>2942</v>
      </c>
      <c r="B2389" s="11" t="s">
        <v>6</v>
      </c>
      <c r="C2389" s="6">
        <v>1</v>
      </c>
      <c r="D2389" s="14">
        <v>6.7050637497062602E-5</v>
      </c>
      <c r="E2389" s="10">
        <v>3.8188021234528402</v>
      </c>
      <c r="F2389" s="10">
        <v>9.2386174479046193E-2</v>
      </c>
      <c r="G2389" s="10">
        <v>2.16222165815837E-3</v>
      </c>
      <c r="H2389" s="9" t="s">
        <v>2941</v>
      </c>
      <c r="I2389" s="9" t="s">
        <v>2940</v>
      </c>
      <c r="J2389" s="9" t="s">
        <v>2939</v>
      </c>
      <c r="K2389" s="9" t="s">
        <v>2938</v>
      </c>
    </row>
    <row r="2390" spans="1:11" x14ac:dyDescent="0.2">
      <c r="A2390" s="8" t="s">
        <v>2937</v>
      </c>
      <c r="B2390" s="7" t="s">
        <v>4</v>
      </c>
      <c r="C2390" s="6">
        <v>1</v>
      </c>
      <c r="D2390" s="13">
        <v>8.2581823389330799E-5</v>
      </c>
      <c r="E2390" s="6">
        <v>3.7670867116495099</v>
      </c>
      <c r="F2390" s="6">
        <v>9.1839406958836398E-2</v>
      </c>
      <c r="G2390" s="6">
        <v>2.23259520560003E-3</v>
      </c>
      <c r="H2390" s="5" t="s">
        <v>2936</v>
      </c>
      <c r="I2390" s="5" t="s">
        <v>2935</v>
      </c>
      <c r="J2390" s="5" t="s">
        <v>733</v>
      </c>
      <c r="K2390" s="5" t="s">
        <v>2934</v>
      </c>
    </row>
    <row r="2391" spans="1:11" x14ac:dyDescent="0.2">
      <c r="A2391" s="12" t="s">
        <v>2933</v>
      </c>
      <c r="B2391" s="11" t="s">
        <v>6</v>
      </c>
      <c r="C2391" s="6">
        <v>1</v>
      </c>
      <c r="D2391" s="14">
        <v>7.1153571550994305E-5</v>
      </c>
      <c r="E2391" s="10">
        <v>3.80412355294524</v>
      </c>
      <c r="F2391" s="10">
        <v>8.2043244344765606E-2</v>
      </c>
      <c r="G2391" s="10">
        <v>2.2851018238924802E-3</v>
      </c>
      <c r="H2391" s="9"/>
      <c r="I2391" s="9"/>
      <c r="J2391" s="9"/>
      <c r="K2391" s="9"/>
    </row>
    <row r="2392" spans="1:11" x14ac:dyDescent="0.2">
      <c r="A2392" s="8" t="s">
        <v>2334</v>
      </c>
      <c r="B2392" s="7" t="s">
        <v>4</v>
      </c>
      <c r="C2392" s="6">
        <v>1</v>
      </c>
      <c r="D2392" s="13">
        <v>8.6066700284056599E-5</v>
      </c>
      <c r="E2392" s="6">
        <v>3.75675131300792</v>
      </c>
      <c r="F2392" s="6">
        <v>9.1087132879317897E-2</v>
      </c>
      <c r="G2392" s="6">
        <v>2.3013530643014699E-3</v>
      </c>
      <c r="H2392" s="5" t="s">
        <v>2333</v>
      </c>
      <c r="I2392" s="5"/>
      <c r="J2392" s="5" t="s">
        <v>2332</v>
      </c>
      <c r="K2392" s="5" t="s">
        <v>2331</v>
      </c>
    </row>
    <row r="2393" spans="1:11" x14ac:dyDescent="0.2">
      <c r="A2393" s="8" t="s">
        <v>2932</v>
      </c>
      <c r="B2393" s="7" t="s">
        <v>4</v>
      </c>
      <c r="C2393" s="6">
        <v>1</v>
      </c>
      <c r="D2393" s="13">
        <v>9.8824040688501004E-5</v>
      </c>
      <c r="E2393" s="6">
        <v>3.7220037571990501</v>
      </c>
      <c r="F2393" s="6">
        <v>9.0338767334233794E-2</v>
      </c>
      <c r="G2393" s="6">
        <v>2.5860454647440899E-3</v>
      </c>
      <c r="H2393" s="5" t="s">
        <v>2931</v>
      </c>
      <c r="I2393" s="5" t="s">
        <v>2930</v>
      </c>
      <c r="J2393" s="5" t="s">
        <v>2929</v>
      </c>
      <c r="K2393" s="5" t="s">
        <v>2928</v>
      </c>
    </row>
    <row r="2394" spans="1:11" x14ac:dyDescent="0.2">
      <c r="A2394" s="8" t="s">
        <v>2927</v>
      </c>
      <c r="B2394" s="7" t="s">
        <v>4</v>
      </c>
      <c r="C2394" s="6">
        <v>1</v>
      </c>
      <c r="D2394" s="6">
        <v>1.01889088836905E-4</v>
      </c>
      <c r="E2394" s="6">
        <v>3.7142860641357802</v>
      </c>
      <c r="F2394" s="13">
        <v>9.0525901142048407E-2</v>
      </c>
      <c r="G2394" s="6">
        <v>2.6452107528029899E-3</v>
      </c>
      <c r="H2394" s="5" t="s">
        <v>2926</v>
      </c>
      <c r="I2394" s="5" t="s">
        <v>2925</v>
      </c>
      <c r="J2394" s="5" t="s">
        <v>2924</v>
      </c>
      <c r="K2394" s="5" t="s">
        <v>2923</v>
      </c>
    </row>
    <row r="2395" spans="1:11" x14ac:dyDescent="0.2">
      <c r="A2395" s="8" t="s">
        <v>2922</v>
      </c>
      <c r="B2395" s="7" t="s">
        <v>4</v>
      </c>
      <c r="C2395" s="6">
        <v>1</v>
      </c>
      <c r="D2395" s="6">
        <v>1.03178253992191E-4</v>
      </c>
      <c r="E2395" s="6">
        <v>3.7111049652496999</v>
      </c>
      <c r="F2395" s="13">
        <v>6.2662637350679701E-2</v>
      </c>
      <c r="G2395" s="6">
        <v>2.66068178379862E-3</v>
      </c>
      <c r="H2395" s="5"/>
      <c r="I2395" s="5"/>
      <c r="J2395" s="5"/>
      <c r="K2395" s="5"/>
    </row>
    <row r="2396" spans="1:11" x14ac:dyDescent="0.2">
      <c r="A2396" s="12" t="s">
        <v>2921</v>
      </c>
      <c r="B2396" s="11" t="s">
        <v>6</v>
      </c>
      <c r="C2396" s="6">
        <v>1</v>
      </c>
      <c r="D2396" s="14">
        <v>8.5783793115477402E-5</v>
      </c>
      <c r="E2396" s="10">
        <v>3.75757553524469</v>
      </c>
      <c r="F2396" s="10">
        <v>9.1651664950912398E-2</v>
      </c>
      <c r="G2396" s="10">
        <v>2.6743553800522E-3</v>
      </c>
      <c r="H2396" s="9" t="s">
        <v>2920</v>
      </c>
      <c r="I2396" s="9" t="s">
        <v>2919</v>
      </c>
      <c r="J2396" s="9" t="s">
        <v>2918</v>
      </c>
      <c r="K2396" s="9" t="s">
        <v>2917</v>
      </c>
    </row>
    <row r="2397" spans="1:11" x14ac:dyDescent="0.2">
      <c r="A2397" s="12" t="s">
        <v>2174</v>
      </c>
      <c r="B2397" s="11" t="s">
        <v>6</v>
      </c>
      <c r="C2397" s="6">
        <v>1</v>
      </c>
      <c r="D2397" s="14">
        <v>8.7505984450116596E-5</v>
      </c>
      <c r="E2397" s="10">
        <v>3.7525971580539599</v>
      </c>
      <c r="F2397" s="10">
        <v>9.1367187957735893E-2</v>
      </c>
      <c r="G2397" s="10">
        <v>2.70288577002442E-3</v>
      </c>
      <c r="H2397" s="9" t="s">
        <v>2173</v>
      </c>
      <c r="I2397" s="9"/>
      <c r="J2397" s="9" t="s">
        <v>2172</v>
      </c>
      <c r="K2397" s="9" t="s">
        <v>2171</v>
      </c>
    </row>
    <row r="2398" spans="1:11" x14ac:dyDescent="0.2">
      <c r="A2398" s="12" t="s">
        <v>2916</v>
      </c>
      <c r="B2398" s="11" t="s">
        <v>6</v>
      </c>
      <c r="C2398" s="6">
        <v>1</v>
      </c>
      <c r="D2398" s="14">
        <v>8.83985363421189E-5</v>
      </c>
      <c r="E2398" s="10">
        <v>3.75005317912033</v>
      </c>
      <c r="F2398" s="10">
        <v>9.0841373681206594E-2</v>
      </c>
      <c r="G2398" s="10">
        <v>2.7232789566421002E-3</v>
      </c>
      <c r="H2398" s="9" t="s">
        <v>2915</v>
      </c>
      <c r="I2398" s="9" t="s">
        <v>2914</v>
      </c>
      <c r="J2398" s="9" t="s">
        <v>2913</v>
      </c>
      <c r="K2398" s="9" t="s">
        <v>2912</v>
      </c>
    </row>
    <row r="2399" spans="1:11" x14ac:dyDescent="0.2">
      <c r="A2399" s="12" t="s">
        <v>2911</v>
      </c>
      <c r="B2399" s="11" t="s">
        <v>6</v>
      </c>
      <c r="C2399" s="6">
        <v>1</v>
      </c>
      <c r="D2399" s="14">
        <v>9.3272646548308094E-5</v>
      </c>
      <c r="E2399" s="10">
        <v>3.73657302168886</v>
      </c>
      <c r="F2399" s="10">
        <v>8.3619875608001798E-2</v>
      </c>
      <c r="G2399" s="10">
        <v>2.8568166408749701E-3</v>
      </c>
      <c r="H2399" s="9"/>
      <c r="I2399" s="9"/>
      <c r="J2399" s="9" t="s">
        <v>2910</v>
      </c>
      <c r="K2399" s="9" t="s">
        <v>2909</v>
      </c>
    </row>
    <row r="2400" spans="1:11" x14ac:dyDescent="0.2">
      <c r="A2400" s="12" t="s">
        <v>2908</v>
      </c>
      <c r="B2400" s="11" t="s">
        <v>6</v>
      </c>
      <c r="C2400" s="6">
        <v>1</v>
      </c>
      <c r="D2400" s="10">
        <v>1.0081186200477401E-4</v>
      </c>
      <c r="E2400" s="10">
        <v>3.7169733222903099</v>
      </c>
      <c r="F2400" s="10">
        <v>8.6530718447957206E-2</v>
      </c>
      <c r="G2400" s="10">
        <v>3.0610292330888601E-3</v>
      </c>
      <c r="H2400" s="9" t="s">
        <v>2907</v>
      </c>
      <c r="I2400" s="9" t="s">
        <v>2906</v>
      </c>
      <c r="J2400" s="9" t="s">
        <v>2905</v>
      </c>
      <c r="K2400" s="9" t="s">
        <v>27</v>
      </c>
    </row>
    <row r="2401" spans="1:11" x14ac:dyDescent="0.2">
      <c r="A2401" s="12" t="s">
        <v>2904</v>
      </c>
      <c r="B2401" s="11" t="s">
        <v>6</v>
      </c>
      <c r="C2401" s="6">
        <v>1</v>
      </c>
      <c r="D2401" s="10">
        <v>1.06972578403879E-4</v>
      </c>
      <c r="E2401" s="10">
        <v>3.7019543039321001</v>
      </c>
      <c r="F2401" s="10">
        <v>9.0267752645218205E-2</v>
      </c>
      <c r="G2401" s="10">
        <v>3.2028928839087402E-3</v>
      </c>
      <c r="H2401" s="9" t="s">
        <v>2903</v>
      </c>
      <c r="I2401" s="9"/>
      <c r="J2401" s="9" t="s">
        <v>2386</v>
      </c>
      <c r="K2401" s="9" t="s">
        <v>2385</v>
      </c>
    </row>
    <row r="2402" spans="1:11" x14ac:dyDescent="0.2">
      <c r="A2402" s="8" t="s">
        <v>2902</v>
      </c>
      <c r="B2402" s="7" t="s">
        <v>4</v>
      </c>
      <c r="C2402" s="6">
        <v>1</v>
      </c>
      <c r="D2402" s="6">
        <v>1.2951110727881001E-4</v>
      </c>
      <c r="E2402" s="6">
        <v>3.6531703991340998</v>
      </c>
      <c r="F2402" s="13">
        <v>8.8980001300372299E-2</v>
      </c>
      <c r="G2402" s="6">
        <v>3.2365742999954602E-3</v>
      </c>
      <c r="H2402" s="5" t="s">
        <v>2901</v>
      </c>
      <c r="I2402" s="5"/>
      <c r="J2402" s="5"/>
      <c r="K2402" s="5"/>
    </row>
    <row r="2403" spans="1:11" x14ac:dyDescent="0.2">
      <c r="A2403" s="12" t="s">
        <v>2900</v>
      </c>
      <c r="B2403" s="11" t="s">
        <v>6</v>
      </c>
      <c r="C2403" s="6">
        <v>1</v>
      </c>
      <c r="D2403" s="10">
        <v>1.12121826240684E-4</v>
      </c>
      <c r="E2403" s="10">
        <v>3.6900117972204098</v>
      </c>
      <c r="F2403" s="10">
        <v>8.8154792987417602E-2</v>
      </c>
      <c r="G2403" s="10">
        <v>3.3273216384640501E-3</v>
      </c>
      <c r="H2403" s="9" t="s">
        <v>2899</v>
      </c>
      <c r="I2403" s="9"/>
      <c r="J2403" s="9" t="s">
        <v>529</v>
      </c>
      <c r="K2403" s="9" t="s">
        <v>528</v>
      </c>
    </row>
    <row r="2404" spans="1:11" x14ac:dyDescent="0.2">
      <c r="A2404" s="8" t="s">
        <v>2898</v>
      </c>
      <c r="B2404" s="7" t="s">
        <v>4</v>
      </c>
      <c r="C2404" s="6">
        <v>1</v>
      </c>
      <c r="D2404" s="6">
        <v>1.4158476736983699E-4</v>
      </c>
      <c r="E2404" s="6">
        <v>3.63022931133158</v>
      </c>
      <c r="F2404" s="6">
        <v>8.7992755227465899E-2</v>
      </c>
      <c r="G2404" s="6">
        <v>3.4908073051312699E-3</v>
      </c>
      <c r="H2404" s="5" t="s">
        <v>2897</v>
      </c>
      <c r="I2404" s="5" t="s">
        <v>2896</v>
      </c>
      <c r="J2404" s="5" t="s">
        <v>2895</v>
      </c>
      <c r="K2404" s="5" t="s">
        <v>2894</v>
      </c>
    </row>
    <row r="2405" spans="1:11" x14ac:dyDescent="0.2">
      <c r="A2405" s="8" t="s">
        <v>2893</v>
      </c>
      <c r="B2405" s="7" t="s">
        <v>4</v>
      </c>
      <c r="C2405" s="6">
        <v>1</v>
      </c>
      <c r="D2405" s="6">
        <v>1.4425138316816199E-4</v>
      </c>
      <c r="E2405" s="6">
        <v>3.62541053337555</v>
      </c>
      <c r="F2405" s="6">
        <v>8.8199684056470301E-2</v>
      </c>
      <c r="G2405" s="6">
        <v>3.53841680407949E-3</v>
      </c>
      <c r="H2405" s="5" t="s">
        <v>2892</v>
      </c>
      <c r="I2405" s="5" t="s">
        <v>2891</v>
      </c>
      <c r="J2405" s="5" t="s">
        <v>2890</v>
      </c>
      <c r="K2405" s="5" t="s">
        <v>73</v>
      </c>
    </row>
    <row r="2406" spans="1:11" x14ac:dyDescent="0.2">
      <c r="A2406" s="12" t="s">
        <v>2889</v>
      </c>
      <c r="B2406" s="11" t="s">
        <v>6</v>
      </c>
      <c r="C2406" s="6">
        <v>1</v>
      </c>
      <c r="D2406" s="10">
        <v>1.20966772896367E-4</v>
      </c>
      <c r="E2406" s="10">
        <v>3.6706509444109199</v>
      </c>
      <c r="F2406" s="10">
        <v>8.8441795874313597E-2</v>
      </c>
      <c r="G2406" s="10">
        <v>3.5627450047517901E-3</v>
      </c>
      <c r="H2406" s="9" t="s">
        <v>2888</v>
      </c>
      <c r="I2406" s="9" t="s">
        <v>2887</v>
      </c>
      <c r="J2406" s="9" t="s">
        <v>2886</v>
      </c>
      <c r="K2406" s="9" t="s">
        <v>2885</v>
      </c>
    </row>
    <row r="2407" spans="1:11" x14ac:dyDescent="0.2">
      <c r="A2407" s="12" t="s">
        <v>2884</v>
      </c>
      <c r="B2407" s="11" t="s">
        <v>6</v>
      </c>
      <c r="C2407" s="6">
        <v>1</v>
      </c>
      <c r="D2407" s="10">
        <v>1.2629301533442999E-4</v>
      </c>
      <c r="E2407" s="10">
        <v>3.6596235585679699</v>
      </c>
      <c r="F2407" s="10">
        <v>8.4023393607322402E-2</v>
      </c>
      <c r="G2407" s="10">
        <v>3.7013509738978E-3</v>
      </c>
      <c r="H2407" s="9" t="s">
        <v>2883</v>
      </c>
      <c r="I2407" s="9"/>
      <c r="J2407" s="9" t="s">
        <v>400</v>
      </c>
      <c r="K2407" s="9" t="s">
        <v>0</v>
      </c>
    </row>
    <row r="2408" spans="1:11" x14ac:dyDescent="0.2">
      <c r="A2408" s="12" t="s">
        <v>2882</v>
      </c>
      <c r="B2408" s="11" t="s">
        <v>6</v>
      </c>
      <c r="C2408" s="6">
        <v>1</v>
      </c>
      <c r="D2408" s="10">
        <v>1.2821594827486401E-4</v>
      </c>
      <c r="E2408" s="10">
        <v>3.6557492699691601</v>
      </c>
      <c r="F2408" s="10">
        <v>8.5531287503864795E-2</v>
      </c>
      <c r="G2408" s="10">
        <v>3.7337637687875598E-3</v>
      </c>
      <c r="H2408" s="9"/>
      <c r="I2408" s="9"/>
      <c r="J2408" s="9"/>
      <c r="K2408" s="9"/>
    </row>
    <row r="2409" spans="1:11" x14ac:dyDescent="0.2">
      <c r="A2409" s="12" t="s">
        <v>2881</v>
      </c>
      <c r="B2409" s="11" t="s">
        <v>6</v>
      </c>
      <c r="C2409" s="6">
        <v>1</v>
      </c>
      <c r="D2409" s="10">
        <v>1.31601058647402E-4</v>
      </c>
      <c r="E2409" s="10">
        <v>3.6490595253614999</v>
      </c>
      <c r="F2409" s="10">
        <v>8.8582871094618806E-2</v>
      </c>
      <c r="G2409" s="10">
        <v>3.8054957431019601E-3</v>
      </c>
      <c r="H2409" s="9" t="s">
        <v>2880</v>
      </c>
      <c r="I2409" s="9" t="s">
        <v>2879</v>
      </c>
      <c r="J2409" s="9" t="s">
        <v>2878</v>
      </c>
      <c r="K2409" s="9" t="s">
        <v>2877</v>
      </c>
    </row>
    <row r="2410" spans="1:11" x14ac:dyDescent="0.2">
      <c r="A2410" s="12" t="s">
        <v>2876</v>
      </c>
      <c r="B2410" s="11" t="s">
        <v>6</v>
      </c>
      <c r="C2410" s="6">
        <v>1</v>
      </c>
      <c r="D2410" s="10">
        <v>1.33908540455677E-4</v>
      </c>
      <c r="E2410" s="10">
        <v>3.6445912720662199</v>
      </c>
      <c r="F2410" s="10">
        <v>8.8975055283547502E-2</v>
      </c>
      <c r="G2410" s="10">
        <v>3.8614413560183101E-3</v>
      </c>
      <c r="H2410" s="9"/>
      <c r="I2410" s="9" t="s">
        <v>2875</v>
      </c>
      <c r="J2410" s="9" t="s">
        <v>2874</v>
      </c>
      <c r="K2410" s="9" t="s">
        <v>2873</v>
      </c>
    </row>
    <row r="2411" spans="1:11" x14ac:dyDescent="0.2">
      <c r="A2411" s="12" t="s">
        <v>2872</v>
      </c>
      <c r="B2411" s="11" t="s">
        <v>6</v>
      </c>
      <c r="C2411" s="6">
        <v>1</v>
      </c>
      <c r="D2411" s="10">
        <v>1.3983040279416201E-4</v>
      </c>
      <c r="E2411" s="10">
        <v>3.6334461767853998</v>
      </c>
      <c r="F2411" s="10">
        <v>8.8324164561531499E-2</v>
      </c>
      <c r="G2411" s="10">
        <v>3.9977853208613698E-3</v>
      </c>
      <c r="H2411" s="9"/>
      <c r="I2411" s="9"/>
      <c r="J2411" s="9" t="s">
        <v>2871</v>
      </c>
      <c r="K2411" s="9" t="s">
        <v>2870</v>
      </c>
    </row>
    <row r="2412" spans="1:11" x14ac:dyDescent="0.2">
      <c r="A2412" s="12" t="s">
        <v>2869</v>
      </c>
      <c r="B2412" s="11" t="s">
        <v>6</v>
      </c>
      <c r="C2412" s="6">
        <v>1</v>
      </c>
      <c r="D2412" s="10">
        <v>1.4383936293985001E-4</v>
      </c>
      <c r="E2412" s="10">
        <v>3.62614960584501</v>
      </c>
      <c r="F2412" s="10">
        <v>8.7318847743469194E-2</v>
      </c>
      <c r="G2412" s="10">
        <v>4.0825302963218299E-3</v>
      </c>
      <c r="H2412" s="9" t="s">
        <v>2868</v>
      </c>
      <c r="I2412" s="9"/>
      <c r="J2412" s="9" t="s">
        <v>1070</v>
      </c>
      <c r="K2412" s="9" t="s">
        <v>1069</v>
      </c>
    </row>
    <row r="2413" spans="1:11" x14ac:dyDescent="0.2">
      <c r="A2413" s="12" t="s">
        <v>2867</v>
      </c>
      <c r="B2413" s="11" t="s">
        <v>6</v>
      </c>
      <c r="C2413" s="6">
        <v>1</v>
      </c>
      <c r="D2413" s="10">
        <v>1.4813455488859399E-4</v>
      </c>
      <c r="E2413" s="10">
        <v>3.6185405267811199</v>
      </c>
      <c r="F2413" s="10">
        <v>8.8287985430227103E-2</v>
      </c>
      <c r="G2413" s="10">
        <v>4.1718080700728797E-3</v>
      </c>
      <c r="H2413" s="9" t="s">
        <v>2866</v>
      </c>
      <c r="I2413" s="9" t="s">
        <v>2865</v>
      </c>
      <c r="J2413" s="9" t="s">
        <v>2864</v>
      </c>
      <c r="K2413" s="9" t="s">
        <v>941</v>
      </c>
    </row>
    <row r="2414" spans="1:11" x14ac:dyDescent="0.2">
      <c r="A2414" s="8" t="s">
        <v>2863</v>
      </c>
      <c r="B2414" s="7" t="s">
        <v>4</v>
      </c>
      <c r="C2414" s="6">
        <v>1</v>
      </c>
      <c r="D2414" s="6">
        <v>1.9877554492655301E-4</v>
      </c>
      <c r="E2414" s="6">
        <v>3.5417041504931901</v>
      </c>
      <c r="F2414" s="6">
        <v>8.6095106993806597E-2</v>
      </c>
      <c r="G2414" s="6">
        <v>4.6708196413966004E-3</v>
      </c>
      <c r="H2414" s="5" t="s">
        <v>2862</v>
      </c>
      <c r="I2414" s="5" t="s">
        <v>2861</v>
      </c>
      <c r="J2414" s="5" t="s">
        <v>2860</v>
      </c>
      <c r="K2414" s="5" t="s">
        <v>2859</v>
      </c>
    </row>
    <row r="2415" spans="1:11" x14ac:dyDescent="0.2">
      <c r="A2415" s="8" t="s">
        <v>2489</v>
      </c>
      <c r="B2415" s="7" t="s">
        <v>4</v>
      </c>
      <c r="C2415" s="6">
        <v>1</v>
      </c>
      <c r="D2415" s="6">
        <v>1.99971754825726E-4</v>
      </c>
      <c r="E2415" s="6">
        <v>3.5401210721799798</v>
      </c>
      <c r="F2415" s="13">
        <v>8.5510490522465801E-2</v>
      </c>
      <c r="G2415" s="6">
        <v>4.6893580143857697E-3</v>
      </c>
      <c r="H2415" s="5" t="s">
        <v>2488</v>
      </c>
      <c r="I2415" s="5" t="s">
        <v>2487</v>
      </c>
      <c r="J2415" s="5" t="s">
        <v>2486</v>
      </c>
      <c r="K2415" s="5" t="s">
        <v>2485</v>
      </c>
    </row>
    <row r="2416" spans="1:11" x14ac:dyDescent="0.2">
      <c r="A2416" s="12" t="s">
        <v>2858</v>
      </c>
      <c r="B2416" s="11" t="s">
        <v>6</v>
      </c>
      <c r="C2416" s="6">
        <v>1</v>
      </c>
      <c r="D2416" s="10">
        <v>1.7849347354051499E-4</v>
      </c>
      <c r="E2416" s="10">
        <v>3.56999580320982</v>
      </c>
      <c r="F2416" s="10">
        <v>8.5954171759667602E-2</v>
      </c>
      <c r="G2416" s="10">
        <v>4.8381392320597403E-3</v>
      </c>
      <c r="H2416" s="9" t="s">
        <v>2857</v>
      </c>
      <c r="I2416" s="9"/>
      <c r="J2416" s="9" t="s">
        <v>2558</v>
      </c>
      <c r="K2416" s="9" t="s">
        <v>2856</v>
      </c>
    </row>
    <row r="2417" spans="1:11" x14ac:dyDescent="0.2">
      <c r="A2417" s="8" t="s">
        <v>2855</v>
      </c>
      <c r="B2417" s="7" t="s">
        <v>4</v>
      </c>
      <c r="C2417" s="6">
        <v>1</v>
      </c>
      <c r="D2417" s="6">
        <v>2.1823754137790399E-4</v>
      </c>
      <c r="E2417" s="6">
        <v>3.5169870459989498</v>
      </c>
      <c r="F2417" s="6">
        <v>8.1979375702278506E-2</v>
      </c>
      <c r="G2417" s="6">
        <v>5.0356453936376399E-3</v>
      </c>
      <c r="H2417" s="5" t="s">
        <v>2854</v>
      </c>
      <c r="I2417" s="5"/>
      <c r="J2417" s="5"/>
      <c r="K2417" s="5" t="s">
        <v>27</v>
      </c>
    </row>
    <row r="2418" spans="1:11" x14ac:dyDescent="0.2">
      <c r="A2418" s="8" t="s">
        <v>2853</v>
      </c>
      <c r="B2418" s="7" t="s">
        <v>4</v>
      </c>
      <c r="C2418" s="6">
        <v>1</v>
      </c>
      <c r="D2418" s="6">
        <v>2.2108883926391201E-4</v>
      </c>
      <c r="E2418" s="6">
        <v>3.5135400921420001</v>
      </c>
      <c r="F2418" s="13">
        <v>7.9985355707649197E-2</v>
      </c>
      <c r="G2418" s="6">
        <v>5.0912337905693796E-3</v>
      </c>
      <c r="H2418" s="5" t="s">
        <v>2852</v>
      </c>
      <c r="I2418" s="5"/>
      <c r="J2418" s="5" t="s">
        <v>2851</v>
      </c>
      <c r="K2418" s="5" t="s">
        <v>2850</v>
      </c>
    </row>
    <row r="2419" spans="1:11" x14ac:dyDescent="0.2">
      <c r="A2419" s="12" t="s">
        <v>2849</v>
      </c>
      <c r="B2419" s="11" t="s">
        <v>6</v>
      </c>
      <c r="C2419" s="6">
        <v>1</v>
      </c>
      <c r="D2419" s="10">
        <v>1.9170055836391299E-4</v>
      </c>
      <c r="E2419" s="10">
        <v>3.5512533815081202</v>
      </c>
      <c r="F2419" s="10">
        <v>8.6641671675629806E-2</v>
      </c>
      <c r="G2419" s="10">
        <v>5.1128872471940603E-3</v>
      </c>
      <c r="H2419" s="9" t="s">
        <v>2848</v>
      </c>
      <c r="I2419" s="9" t="s">
        <v>2847</v>
      </c>
      <c r="J2419" s="9" t="s">
        <v>2842</v>
      </c>
      <c r="K2419" s="9" t="s">
        <v>2244</v>
      </c>
    </row>
    <row r="2420" spans="1:11" x14ac:dyDescent="0.2">
      <c r="A2420" s="8" t="s">
        <v>2846</v>
      </c>
      <c r="B2420" s="7" t="s">
        <v>4</v>
      </c>
      <c r="C2420" s="6">
        <v>1</v>
      </c>
      <c r="D2420" s="6">
        <v>2.2356228303586499E-4</v>
      </c>
      <c r="E2420" s="6">
        <v>3.5105833756595501</v>
      </c>
      <c r="F2420" s="13">
        <v>8.1363137812444197E-2</v>
      </c>
      <c r="G2420" s="6">
        <v>5.1276815276393396E-3</v>
      </c>
      <c r="H2420" s="5" t="s">
        <v>2845</v>
      </c>
      <c r="I2420" s="5" t="s">
        <v>621</v>
      </c>
      <c r="J2420" s="5" t="s">
        <v>620</v>
      </c>
      <c r="K2420" s="5" t="s">
        <v>619</v>
      </c>
    </row>
    <row r="2421" spans="1:11" x14ac:dyDescent="0.2">
      <c r="A2421" s="12" t="s">
        <v>2844</v>
      </c>
      <c r="B2421" s="11" t="s">
        <v>6</v>
      </c>
      <c r="C2421" s="6">
        <v>1</v>
      </c>
      <c r="D2421" s="10">
        <v>1.92746734814958E-4</v>
      </c>
      <c r="E2421" s="10">
        <v>3.54982079563655</v>
      </c>
      <c r="F2421" s="10">
        <v>8.6481304539168496E-2</v>
      </c>
      <c r="G2421" s="10">
        <v>5.1349482397748496E-3</v>
      </c>
      <c r="H2421" s="9" t="s">
        <v>2843</v>
      </c>
      <c r="I2421" s="9"/>
      <c r="J2421" s="9" t="s">
        <v>2842</v>
      </c>
      <c r="K2421" s="9" t="s">
        <v>2841</v>
      </c>
    </row>
    <row r="2422" spans="1:11" x14ac:dyDescent="0.2">
      <c r="A2422" s="12" t="s">
        <v>2840</v>
      </c>
      <c r="B2422" s="11" t="s">
        <v>6</v>
      </c>
      <c r="C2422" s="6">
        <v>1</v>
      </c>
      <c r="D2422" s="10">
        <v>2.04646946360762E-4</v>
      </c>
      <c r="E2422" s="10">
        <v>3.53401755504987</v>
      </c>
      <c r="F2422" s="10">
        <v>8.4742862906945396E-2</v>
      </c>
      <c r="G2422" s="10">
        <v>5.3769594030636603E-3</v>
      </c>
      <c r="H2422" s="9" t="s">
        <v>2839</v>
      </c>
      <c r="I2422" s="9" t="s">
        <v>2838</v>
      </c>
      <c r="J2422" s="9" t="s">
        <v>2837</v>
      </c>
      <c r="K2422" s="9" t="s">
        <v>2836</v>
      </c>
    </row>
    <row r="2423" spans="1:11" x14ac:dyDescent="0.2">
      <c r="A2423" s="8" t="s">
        <v>2169</v>
      </c>
      <c r="B2423" s="7" t="s">
        <v>4</v>
      </c>
      <c r="C2423" s="6">
        <v>1</v>
      </c>
      <c r="D2423" s="6">
        <v>2.5253806324001301E-4</v>
      </c>
      <c r="E2423" s="6">
        <v>3.4780497749905401</v>
      </c>
      <c r="F2423" s="13">
        <v>8.4455954250417201E-2</v>
      </c>
      <c r="G2423" s="6">
        <v>5.6846984558074501E-3</v>
      </c>
      <c r="H2423" s="5" t="s">
        <v>2168</v>
      </c>
      <c r="I2423" s="5"/>
      <c r="J2423" s="5" t="s">
        <v>1399</v>
      </c>
      <c r="K2423" s="5" t="s">
        <v>1398</v>
      </c>
    </row>
    <row r="2424" spans="1:11" x14ac:dyDescent="0.2">
      <c r="A2424" s="8" t="s">
        <v>2835</v>
      </c>
      <c r="B2424" s="7" t="s">
        <v>4</v>
      </c>
      <c r="C2424" s="6">
        <v>1</v>
      </c>
      <c r="D2424" s="6">
        <v>2.5416148447172802E-4</v>
      </c>
      <c r="E2424" s="6">
        <v>3.47633180119165</v>
      </c>
      <c r="F2424" s="6">
        <v>8.4219473336576603E-2</v>
      </c>
      <c r="G2424" s="6">
        <v>5.6989587774244803E-3</v>
      </c>
      <c r="H2424" s="5" t="s">
        <v>2834</v>
      </c>
      <c r="I2424" s="5" t="s">
        <v>2833</v>
      </c>
      <c r="J2424" s="5" t="s">
        <v>2832</v>
      </c>
      <c r="K2424" s="5" t="s">
        <v>2831</v>
      </c>
    </row>
    <row r="2425" spans="1:11" x14ac:dyDescent="0.2">
      <c r="A2425" s="8" t="s">
        <v>2830</v>
      </c>
      <c r="B2425" s="7" t="s">
        <v>4</v>
      </c>
      <c r="C2425" s="6">
        <v>1</v>
      </c>
      <c r="D2425" s="6">
        <v>2.5471366998236998E-4</v>
      </c>
      <c r="E2425" s="6">
        <v>3.4757497857633002</v>
      </c>
      <c r="F2425" s="6">
        <v>8.4322044429755702E-2</v>
      </c>
      <c r="G2425" s="6">
        <v>5.7057844283599302E-3</v>
      </c>
      <c r="H2425" s="5" t="s">
        <v>2829</v>
      </c>
      <c r="I2425" s="5"/>
      <c r="J2425" s="5"/>
      <c r="K2425" s="5"/>
    </row>
    <row r="2426" spans="1:11" x14ac:dyDescent="0.2">
      <c r="A2426" s="12" t="s">
        <v>2828</v>
      </c>
      <c r="B2426" s="11" t="s">
        <v>6</v>
      </c>
      <c r="C2426" s="6">
        <v>1</v>
      </c>
      <c r="D2426" s="10">
        <v>2.2284987313819999E-4</v>
      </c>
      <c r="E2426" s="10">
        <v>3.51143183618735</v>
      </c>
      <c r="F2426" s="10">
        <v>8.3605547890228601E-2</v>
      </c>
      <c r="G2426" s="10">
        <v>5.7475164200791601E-3</v>
      </c>
      <c r="H2426" s="9" t="s">
        <v>2827</v>
      </c>
      <c r="I2426" s="9" t="s">
        <v>2826</v>
      </c>
      <c r="J2426" s="9" t="s">
        <v>2825</v>
      </c>
      <c r="K2426" s="9" t="s">
        <v>2824</v>
      </c>
    </row>
    <row r="2427" spans="1:11" x14ac:dyDescent="0.2">
      <c r="A2427" s="12" t="s">
        <v>2823</v>
      </c>
      <c r="B2427" s="11" t="s">
        <v>6</v>
      </c>
      <c r="C2427" s="6">
        <v>1</v>
      </c>
      <c r="D2427" s="10">
        <v>2.26440748636343E-4</v>
      </c>
      <c r="E2427" s="10">
        <v>3.5071807011217699</v>
      </c>
      <c r="F2427" s="10">
        <v>5.2742735079398202E-2</v>
      </c>
      <c r="G2427" s="10">
        <v>5.8209176656035403E-3</v>
      </c>
      <c r="H2427" s="9"/>
      <c r="I2427" s="9" t="s">
        <v>2822</v>
      </c>
      <c r="J2427" s="9" t="s">
        <v>2821</v>
      </c>
      <c r="K2427" s="9" t="s">
        <v>1090</v>
      </c>
    </row>
    <row r="2428" spans="1:11" x14ac:dyDescent="0.2">
      <c r="A2428" s="8" t="s">
        <v>2820</v>
      </c>
      <c r="B2428" s="7" t="s">
        <v>4</v>
      </c>
      <c r="C2428" s="6">
        <v>1</v>
      </c>
      <c r="D2428" s="6">
        <v>2.6231092308485598E-4</v>
      </c>
      <c r="E2428" s="6">
        <v>3.4678593231922599</v>
      </c>
      <c r="F2428" s="6">
        <v>8.2846765598956804E-2</v>
      </c>
      <c r="G2428" s="6">
        <v>5.8305945335888603E-3</v>
      </c>
      <c r="H2428" s="5" t="s">
        <v>2819</v>
      </c>
      <c r="I2428" s="5" t="s">
        <v>2818</v>
      </c>
      <c r="J2428" s="5" t="s">
        <v>2817</v>
      </c>
      <c r="K2428" s="5" t="s">
        <v>27</v>
      </c>
    </row>
    <row r="2429" spans="1:11" x14ac:dyDescent="0.2">
      <c r="A2429" s="8" t="s">
        <v>2816</v>
      </c>
      <c r="B2429" s="7" t="s">
        <v>4</v>
      </c>
      <c r="C2429" s="6">
        <v>1</v>
      </c>
      <c r="D2429" s="6">
        <v>2.72886671600348E-4</v>
      </c>
      <c r="E2429" s="6">
        <v>3.4572228355590502</v>
      </c>
      <c r="F2429" s="13">
        <v>8.3241539074136894E-2</v>
      </c>
      <c r="G2429" s="6">
        <v>6.02496095264892E-3</v>
      </c>
      <c r="H2429" s="5" t="s">
        <v>2815</v>
      </c>
      <c r="I2429" s="5" t="s">
        <v>2814</v>
      </c>
      <c r="J2429" s="5" t="s">
        <v>2813</v>
      </c>
      <c r="K2429" s="5" t="s">
        <v>1341</v>
      </c>
    </row>
    <row r="2430" spans="1:11" x14ac:dyDescent="0.2">
      <c r="A2430" s="12" t="s">
        <v>2812</v>
      </c>
      <c r="B2430" s="11" t="s">
        <v>6</v>
      </c>
      <c r="C2430" s="6">
        <v>1</v>
      </c>
      <c r="D2430" s="10">
        <v>2.3678185322108101E-4</v>
      </c>
      <c r="E2430" s="10">
        <v>3.4952805457984</v>
      </c>
      <c r="F2430" s="10">
        <v>8.3636285631557894E-2</v>
      </c>
      <c r="G2430" s="10">
        <v>6.0403849476768504E-3</v>
      </c>
      <c r="H2430" s="9" t="s">
        <v>2811</v>
      </c>
      <c r="I2430" s="9"/>
      <c r="J2430" s="9" t="s">
        <v>2810</v>
      </c>
      <c r="K2430" s="9" t="s">
        <v>2809</v>
      </c>
    </row>
    <row r="2431" spans="1:11" x14ac:dyDescent="0.2">
      <c r="A2431" s="12" t="s">
        <v>2700</v>
      </c>
      <c r="B2431" s="11" t="s">
        <v>6</v>
      </c>
      <c r="C2431" s="6">
        <v>1</v>
      </c>
      <c r="D2431" s="10">
        <v>2.3781659948605199E-4</v>
      </c>
      <c r="E2431" s="10">
        <v>3.4941166207482901</v>
      </c>
      <c r="F2431" s="10">
        <v>8.0674250385419297E-2</v>
      </c>
      <c r="G2431" s="10">
        <v>6.0601873460337102E-3</v>
      </c>
      <c r="H2431" s="9" t="s">
        <v>2699</v>
      </c>
      <c r="I2431" s="9"/>
      <c r="J2431" s="9" t="s">
        <v>999</v>
      </c>
      <c r="K2431" s="9" t="s">
        <v>2698</v>
      </c>
    </row>
    <row r="2432" spans="1:11" x14ac:dyDescent="0.2">
      <c r="A2432" s="12" t="s">
        <v>2808</v>
      </c>
      <c r="B2432" s="11" t="s">
        <v>6</v>
      </c>
      <c r="C2432" s="6">
        <v>1</v>
      </c>
      <c r="D2432" s="10">
        <v>2.4427870777305897E-4</v>
      </c>
      <c r="E2432" s="10">
        <v>3.4869528864300401</v>
      </c>
      <c r="F2432" s="10">
        <v>8.4832251706849604E-2</v>
      </c>
      <c r="G2432" s="10">
        <v>6.1912108378720104E-3</v>
      </c>
      <c r="H2432" s="9" t="s">
        <v>15</v>
      </c>
      <c r="I2432" s="9" t="s">
        <v>2576</v>
      </c>
      <c r="J2432" s="9" t="s">
        <v>1342</v>
      </c>
      <c r="K2432" s="9" t="s">
        <v>2807</v>
      </c>
    </row>
    <row r="2433" spans="1:11" x14ac:dyDescent="0.2">
      <c r="A2433" s="8" t="s">
        <v>2379</v>
      </c>
      <c r="B2433" s="7" t="s">
        <v>4</v>
      </c>
      <c r="C2433" s="6">
        <v>1</v>
      </c>
      <c r="D2433" s="6">
        <v>2.8795837096629902E-4</v>
      </c>
      <c r="E2433" s="6">
        <v>3.4427099005737198</v>
      </c>
      <c r="F2433" s="13">
        <v>8.3390139670557306E-2</v>
      </c>
      <c r="G2433" s="6">
        <v>6.2735150109857396E-3</v>
      </c>
      <c r="H2433" s="5" t="s">
        <v>2378</v>
      </c>
      <c r="I2433" s="5" t="s">
        <v>1156</v>
      </c>
      <c r="J2433" s="5" t="s">
        <v>1155</v>
      </c>
      <c r="K2433" s="5" t="s">
        <v>1154</v>
      </c>
    </row>
    <row r="2434" spans="1:11" x14ac:dyDescent="0.2">
      <c r="A2434" s="12" t="s">
        <v>2806</v>
      </c>
      <c r="B2434" s="11" t="s">
        <v>6</v>
      </c>
      <c r="C2434" s="6">
        <v>1</v>
      </c>
      <c r="D2434" s="10">
        <v>2.4933777110733101E-4</v>
      </c>
      <c r="E2434" s="10">
        <v>3.4814668293020299</v>
      </c>
      <c r="F2434" s="10">
        <v>5.7027038786758598E-2</v>
      </c>
      <c r="G2434" s="10">
        <v>6.3079460698290003E-3</v>
      </c>
      <c r="H2434" s="9"/>
      <c r="I2434" s="9"/>
      <c r="J2434" s="9" t="s">
        <v>2805</v>
      </c>
      <c r="K2434" s="9" t="s">
        <v>852</v>
      </c>
    </row>
    <row r="2435" spans="1:11" x14ac:dyDescent="0.2">
      <c r="A2435" s="12" t="s">
        <v>2655</v>
      </c>
      <c r="B2435" s="11" t="s">
        <v>6</v>
      </c>
      <c r="C2435" s="6">
        <v>1</v>
      </c>
      <c r="D2435" s="10">
        <v>2.5101245871770298E-4</v>
      </c>
      <c r="E2435" s="10">
        <v>3.4796736449633299</v>
      </c>
      <c r="F2435" s="10">
        <v>8.4741949664691396E-2</v>
      </c>
      <c r="G2435" s="10">
        <v>6.3372603732027204E-3</v>
      </c>
      <c r="H2435" s="9" t="s">
        <v>2654</v>
      </c>
      <c r="I2435" s="9" t="s">
        <v>2653</v>
      </c>
      <c r="J2435" s="9" t="s">
        <v>2652</v>
      </c>
      <c r="K2435" s="9" t="s">
        <v>314</v>
      </c>
    </row>
    <row r="2436" spans="1:11" x14ac:dyDescent="0.2">
      <c r="A2436" s="12" t="s">
        <v>2804</v>
      </c>
      <c r="B2436" s="11" t="s">
        <v>6</v>
      </c>
      <c r="C2436" s="6">
        <v>1</v>
      </c>
      <c r="D2436" s="10">
        <v>2.5737428565383099E-4</v>
      </c>
      <c r="E2436" s="10">
        <v>3.4729618224143</v>
      </c>
      <c r="F2436" s="10">
        <v>3.2316094745012097E-2</v>
      </c>
      <c r="G2436" s="10">
        <v>6.46025990671136E-3</v>
      </c>
      <c r="H2436" s="9" t="s">
        <v>2803</v>
      </c>
      <c r="I2436" s="9"/>
      <c r="J2436" s="9" t="s">
        <v>2802</v>
      </c>
      <c r="K2436" s="9" t="s">
        <v>2801</v>
      </c>
    </row>
    <row r="2437" spans="1:11" x14ac:dyDescent="0.2">
      <c r="A2437" s="8" t="s">
        <v>2800</v>
      </c>
      <c r="B2437" s="7" t="s">
        <v>4</v>
      </c>
      <c r="C2437" s="6">
        <v>1</v>
      </c>
      <c r="D2437" s="6">
        <v>3.0255141143654398E-4</v>
      </c>
      <c r="E2437" s="6">
        <v>3.4293167815951602</v>
      </c>
      <c r="F2437" s="13">
        <v>8.3149099515292701E-2</v>
      </c>
      <c r="G2437" s="6">
        <v>6.54192854700538E-3</v>
      </c>
      <c r="H2437" s="5" t="s">
        <v>2799</v>
      </c>
      <c r="I2437" s="5" t="s">
        <v>2798</v>
      </c>
      <c r="J2437" s="5" t="s">
        <v>2797</v>
      </c>
      <c r="K2437" s="5" t="s">
        <v>2796</v>
      </c>
    </row>
    <row r="2438" spans="1:11" x14ac:dyDescent="0.2">
      <c r="A2438" s="12" t="s">
        <v>2777</v>
      </c>
      <c r="B2438" s="11" t="s">
        <v>6</v>
      </c>
      <c r="C2438" s="6">
        <v>1</v>
      </c>
      <c r="D2438" s="10">
        <v>2.6836726729384899E-4</v>
      </c>
      <c r="E2438" s="10">
        <v>3.4617203552476399</v>
      </c>
      <c r="F2438" s="10">
        <v>7.8456150384227305E-2</v>
      </c>
      <c r="G2438" s="10">
        <v>6.6734073774143698E-3</v>
      </c>
      <c r="H2438" s="9" t="s">
        <v>2776</v>
      </c>
      <c r="I2438" s="9"/>
      <c r="J2438" s="9" t="s">
        <v>543</v>
      </c>
      <c r="K2438" s="9" t="s">
        <v>2775</v>
      </c>
    </row>
    <row r="2439" spans="1:11" x14ac:dyDescent="0.2">
      <c r="A2439" s="12" t="s">
        <v>2795</v>
      </c>
      <c r="B2439" s="11" t="s">
        <v>6</v>
      </c>
      <c r="C2439" s="6">
        <v>1</v>
      </c>
      <c r="D2439" s="10">
        <v>2.73772836861227E-4</v>
      </c>
      <c r="E2439" s="10">
        <v>3.4563491059223801</v>
      </c>
      <c r="F2439" s="10">
        <v>7.8082085473581503E-2</v>
      </c>
      <c r="G2439" s="10">
        <v>6.7721064508358703E-3</v>
      </c>
      <c r="H2439" s="9"/>
      <c r="I2439" s="9"/>
      <c r="J2439" s="9" t="s">
        <v>543</v>
      </c>
      <c r="K2439" s="9" t="s">
        <v>948</v>
      </c>
    </row>
    <row r="2440" spans="1:11" x14ac:dyDescent="0.2">
      <c r="A2440" s="12" t="s">
        <v>2794</v>
      </c>
      <c r="B2440" s="11" t="s">
        <v>6</v>
      </c>
      <c r="C2440" s="6">
        <v>1</v>
      </c>
      <c r="D2440" s="10">
        <v>2.7811761804511002E-4</v>
      </c>
      <c r="E2440" s="10">
        <v>3.4521030550398599</v>
      </c>
      <c r="F2440" s="10">
        <v>7.2575911776959295E-2</v>
      </c>
      <c r="G2440" s="10">
        <v>6.8060432541227102E-3</v>
      </c>
      <c r="H2440" s="9"/>
      <c r="I2440" s="9"/>
      <c r="J2440" s="9"/>
      <c r="K2440" s="9" t="s">
        <v>27</v>
      </c>
    </row>
    <row r="2441" spans="1:11" x14ac:dyDescent="0.2">
      <c r="A2441" s="12" t="s">
        <v>2793</v>
      </c>
      <c r="B2441" s="11" t="s">
        <v>6</v>
      </c>
      <c r="C2441" s="6">
        <v>1</v>
      </c>
      <c r="D2441" s="10">
        <v>2.79092931793289E-4</v>
      </c>
      <c r="E2441" s="10">
        <v>3.4511584003993399</v>
      </c>
      <c r="F2441" s="10">
        <v>8.0829919770363801E-2</v>
      </c>
      <c r="G2441" s="10">
        <v>6.8227890437558497E-3</v>
      </c>
      <c r="H2441" s="9" t="s">
        <v>2792</v>
      </c>
      <c r="I2441" s="9"/>
      <c r="J2441" s="9" t="s">
        <v>2791</v>
      </c>
      <c r="K2441" s="9" t="s">
        <v>2790</v>
      </c>
    </row>
    <row r="2442" spans="1:11" x14ac:dyDescent="0.2">
      <c r="A2442" s="8" t="s">
        <v>2702</v>
      </c>
      <c r="B2442" s="7" t="s">
        <v>4</v>
      </c>
      <c r="C2442" s="6">
        <v>1</v>
      </c>
      <c r="D2442" s="6">
        <v>3.2300714050820099E-4</v>
      </c>
      <c r="E2442" s="6">
        <v>3.41152140872232</v>
      </c>
      <c r="F2442" s="13">
        <v>8.2770821925266996E-2</v>
      </c>
      <c r="G2442" s="6">
        <v>6.8554916420487198E-3</v>
      </c>
      <c r="H2442" s="5" t="s">
        <v>2701</v>
      </c>
      <c r="I2442" s="5"/>
      <c r="J2442" s="5"/>
      <c r="K2442" s="5" t="s">
        <v>27</v>
      </c>
    </row>
    <row r="2443" spans="1:11" x14ac:dyDescent="0.2">
      <c r="A2443" s="12" t="s">
        <v>2789</v>
      </c>
      <c r="B2443" s="11" t="s">
        <v>6</v>
      </c>
      <c r="C2443" s="6">
        <v>1</v>
      </c>
      <c r="D2443" s="10">
        <v>2.9452027753011498E-4</v>
      </c>
      <c r="E2443" s="10">
        <v>3.4366111741284802</v>
      </c>
      <c r="F2443" s="10">
        <v>8.3682761518682702E-2</v>
      </c>
      <c r="G2443" s="10">
        <v>7.0842609789282997E-3</v>
      </c>
      <c r="H2443" s="9" t="s">
        <v>1312</v>
      </c>
      <c r="I2443" s="9"/>
      <c r="J2443" s="9" t="s">
        <v>1311</v>
      </c>
      <c r="K2443" s="9" t="s">
        <v>1310</v>
      </c>
    </row>
    <row r="2444" spans="1:11" x14ac:dyDescent="0.2">
      <c r="A2444" s="12" t="s">
        <v>2788</v>
      </c>
      <c r="B2444" s="11" t="s">
        <v>6</v>
      </c>
      <c r="C2444" s="6">
        <v>1</v>
      </c>
      <c r="D2444" s="10">
        <v>3.0296782821342402E-4</v>
      </c>
      <c r="E2444" s="10">
        <v>3.4289434986952299</v>
      </c>
      <c r="F2444" s="10">
        <v>7.9864851188178806E-2</v>
      </c>
      <c r="G2444" s="10">
        <v>7.2109418930309697E-3</v>
      </c>
      <c r="H2444" s="9" t="s">
        <v>2787</v>
      </c>
      <c r="I2444" s="9" t="s">
        <v>2786</v>
      </c>
      <c r="J2444" s="9" t="s">
        <v>2785</v>
      </c>
      <c r="K2444" s="9" t="s">
        <v>2784</v>
      </c>
    </row>
    <row r="2445" spans="1:11" x14ac:dyDescent="0.2">
      <c r="A2445" s="8" t="s">
        <v>2783</v>
      </c>
      <c r="B2445" s="7" t="s">
        <v>4</v>
      </c>
      <c r="C2445" s="6">
        <v>1</v>
      </c>
      <c r="D2445" s="6">
        <v>3.5048903361836601E-4</v>
      </c>
      <c r="E2445" s="6">
        <v>3.3891963119061401</v>
      </c>
      <c r="F2445" s="13">
        <v>8.0924530317343604E-2</v>
      </c>
      <c r="G2445" s="6">
        <v>7.3041280236775903E-3</v>
      </c>
      <c r="H2445" s="5" t="s">
        <v>2782</v>
      </c>
      <c r="I2445" s="5" t="s">
        <v>2781</v>
      </c>
      <c r="J2445" s="5" t="s">
        <v>2780</v>
      </c>
      <c r="K2445" s="5" t="s">
        <v>2779</v>
      </c>
    </row>
    <row r="2446" spans="1:11" x14ac:dyDescent="0.2">
      <c r="A2446" s="8" t="s">
        <v>2551</v>
      </c>
      <c r="B2446" s="7" t="s">
        <v>4</v>
      </c>
      <c r="C2446" s="6">
        <v>1</v>
      </c>
      <c r="D2446" s="6">
        <v>3.6482352888398198E-4</v>
      </c>
      <c r="E2446" s="6">
        <v>3.3781897820805602</v>
      </c>
      <c r="F2446" s="13">
        <v>7.9870116584230599E-2</v>
      </c>
      <c r="G2446" s="6">
        <v>7.5549966035434804E-3</v>
      </c>
      <c r="H2446" s="5" t="s">
        <v>2550</v>
      </c>
      <c r="I2446" s="5" t="s">
        <v>2549</v>
      </c>
      <c r="J2446" s="5" t="s">
        <v>2548</v>
      </c>
      <c r="K2446" s="5" t="s">
        <v>2547</v>
      </c>
    </row>
    <row r="2447" spans="1:11" x14ac:dyDescent="0.2">
      <c r="A2447" s="8" t="s">
        <v>2585</v>
      </c>
      <c r="B2447" s="7" t="s">
        <v>4</v>
      </c>
      <c r="C2447" s="6">
        <v>1</v>
      </c>
      <c r="D2447" s="6">
        <v>3.6469046535030102E-4</v>
      </c>
      <c r="E2447" s="6">
        <v>3.3782900917902299</v>
      </c>
      <c r="F2447" s="6">
        <v>8.1744455260566201E-2</v>
      </c>
      <c r="G2447" s="6">
        <v>7.5549966035434804E-3</v>
      </c>
      <c r="H2447" s="5" t="s">
        <v>2584</v>
      </c>
      <c r="I2447" s="5"/>
      <c r="J2447" s="5" t="s">
        <v>2583</v>
      </c>
      <c r="K2447" s="5" t="s">
        <v>2582</v>
      </c>
    </row>
    <row r="2448" spans="1:11" x14ac:dyDescent="0.2">
      <c r="A2448" s="8" t="s">
        <v>2778</v>
      </c>
      <c r="B2448" s="7" t="s">
        <v>4</v>
      </c>
      <c r="C2448" s="6">
        <v>1</v>
      </c>
      <c r="D2448" s="6">
        <v>3.7748524791540603E-4</v>
      </c>
      <c r="E2448" s="6">
        <v>3.3687968558869201</v>
      </c>
      <c r="F2448" s="6">
        <v>7.8755358069581505E-2</v>
      </c>
      <c r="G2448" s="6">
        <v>7.7785655153085496E-3</v>
      </c>
      <c r="H2448" s="5"/>
      <c r="I2448" s="5"/>
      <c r="J2448" s="5"/>
      <c r="K2448" s="5"/>
    </row>
    <row r="2449" spans="1:11" x14ac:dyDescent="0.2">
      <c r="A2449" s="8" t="s">
        <v>2777</v>
      </c>
      <c r="B2449" s="7" t="s">
        <v>4</v>
      </c>
      <c r="C2449" s="6">
        <v>1</v>
      </c>
      <c r="D2449" s="6">
        <v>3.9086087968716402E-4</v>
      </c>
      <c r="E2449" s="6">
        <v>3.3591869082353698</v>
      </c>
      <c r="F2449" s="6">
        <v>7.0925847389348901E-2</v>
      </c>
      <c r="G2449" s="6">
        <v>8.0077796596405796E-3</v>
      </c>
      <c r="H2449" s="5" t="s">
        <v>2776</v>
      </c>
      <c r="I2449" s="5"/>
      <c r="J2449" s="5" t="s">
        <v>543</v>
      </c>
      <c r="K2449" s="5" t="s">
        <v>2775</v>
      </c>
    </row>
    <row r="2450" spans="1:11" x14ac:dyDescent="0.2">
      <c r="A2450" s="8" t="s">
        <v>2774</v>
      </c>
      <c r="B2450" s="7" t="s">
        <v>4</v>
      </c>
      <c r="C2450" s="6">
        <v>1</v>
      </c>
      <c r="D2450" s="6">
        <v>3.9207597631588098E-4</v>
      </c>
      <c r="E2450" s="6">
        <v>3.3583290923645301</v>
      </c>
      <c r="F2450" s="6">
        <v>8.11275634992418E-2</v>
      </c>
      <c r="G2450" s="6">
        <v>8.0255338512018708E-3</v>
      </c>
      <c r="H2450" s="5" t="s">
        <v>2773</v>
      </c>
      <c r="I2450" s="5"/>
      <c r="J2450" s="5" t="s">
        <v>2772</v>
      </c>
      <c r="K2450" s="5" t="s">
        <v>2771</v>
      </c>
    </row>
    <row r="2451" spans="1:11" x14ac:dyDescent="0.2">
      <c r="A2451" s="12" t="s">
        <v>2770</v>
      </c>
      <c r="B2451" s="11" t="s">
        <v>6</v>
      </c>
      <c r="C2451" s="6">
        <v>1</v>
      </c>
      <c r="D2451" s="10">
        <v>3.47254275412583E-4</v>
      </c>
      <c r="E2451" s="10">
        <v>3.3917378466267598</v>
      </c>
      <c r="F2451" s="10">
        <v>8.2499813435938193E-2</v>
      </c>
      <c r="G2451" s="10">
        <v>8.10169916034526E-3</v>
      </c>
      <c r="H2451" s="9" t="s">
        <v>2769</v>
      </c>
      <c r="I2451" s="9" t="s">
        <v>2768</v>
      </c>
      <c r="J2451" s="9" t="s">
        <v>2767</v>
      </c>
      <c r="K2451" s="9" t="s">
        <v>2766</v>
      </c>
    </row>
    <row r="2452" spans="1:11" x14ac:dyDescent="0.2">
      <c r="A2452" s="12" t="s">
        <v>2765</v>
      </c>
      <c r="B2452" s="11" t="s">
        <v>6</v>
      </c>
      <c r="C2452" s="6">
        <v>1</v>
      </c>
      <c r="D2452" s="10">
        <v>3.4991974995655098E-4</v>
      </c>
      <c r="E2452" s="10">
        <v>3.38964201059115</v>
      </c>
      <c r="F2452" s="10">
        <v>8.1972560059625596E-2</v>
      </c>
      <c r="G2452" s="10">
        <v>8.1384113273624704E-3</v>
      </c>
      <c r="H2452" s="9" t="s">
        <v>2764</v>
      </c>
      <c r="I2452" s="9"/>
      <c r="J2452" s="9" t="s">
        <v>1070</v>
      </c>
      <c r="K2452" s="9" t="s">
        <v>1069</v>
      </c>
    </row>
    <row r="2453" spans="1:11" x14ac:dyDescent="0.2">
      <c r="A2453" s="12" t="s">
        <v>2763</v>
      </c>
      <c r="B2453" s="11" t="s">
        <v>6</v>
      </c>
      <c r="C2453" s="6">
        <v>1</v>
      </c>
      <c r="D2453" s="10">
        <v>3.5078922943688101E-4</v>
      </c>
      <c r="E2453" s="10">
        <v>3.3889615560109201</v>
      </c>
      <c r="F2453" s="10">
        <v>7.8676800688586304E-2</v>
      </c>
      <c r="G2453" s="10">
        <v>8.1505477650329495E-3</v>
      </c>
      <c r="H2453" s="9" t="s">
        <v>2762</v>
      </c>
      <c r="I2453" s="9"/>
      <c r="J2453" s="9" t="s">
        <v>2761</v>
      </c>
      <c r="K2453" s="9" t="s">
        <v>2760</v>
      </c>
    </row>
    <row r="2454" spans="1:11" x14ac:dyDescent="0.2">
      <c r="A2454" s="12" t="s">
        <v>2759</v>
      </c>
      <c r="B2454" s="11" t="s">
        <v>6</v>
      </c>
      <c r="C2454" s="6">
        <v>1</v>
      </c>
      <c r="D2454" s="10">
        <v>3.5270124651945602E-4</v>
      </c>
      <c r="E2454" s="10">
        <v>3.3874707076752899</v>
      </c>
      <c r="F2454" s="10">
        <v>8.0808129961677494E-2</v>
      </c>
      <c r="G2454" s="10">
        <v>8.1868594291110205E-3</v>
      </c>
      <c r="H2454" s="9"/>
      <c r="I2454" s="9" t="s">
        <v>2758</v>
      </c>
      <c r="J2454" s="9" t="s">
        <v>1677</v>
      </c>
      <c r="K2454" s="9" t="s">
        <v>2757</v>
      </c>
    </row>
    <row r="2455" spans="1:11" x14ac:dyDescent="0.2">
      <c r="A2455" s="12" t="s">
        <v>2756</v>
      </c>
      <c r="B2455" s="11" t="s">
        <v>6</v>
      </c>
      <c r="C2455" s="6">
        <v>1</v>
      </c>
      <c r="D2455" s="10">
        <v>3.55208210121506E-4</v>
      </c>
      <c r="E2455" s="10">
        <v>3.3855273025316102</v>
      </c>
      <c r="F2455" s="10">
        <v>6.8343139244177495E-2</v>
      </c>
      <c r="G2455" s="10">
        <v>8.2202436998187293E-3</v>
      </c>
      <c r="H2455" s="9"/>
      <c r="I2455" s="9"/>
      <c r="J2455" s="9" t="s">
        <v>2755</v>
      </c>
      <c r="K2455" s="9" t="s">
        <v>2754</v>
      </c>
    </row>
    <row r="2456" spans="1:11" x14ac:dyDescent="0.2">
      <c r="A2456" s="12" t="s">
        <v>2753</v>
      </c>
      <c r="B2456" s="11" t="s">
        <v>6</v>
      </c>
      <c r="C2456" s="6">
        <v>1</v>
      </c>
      <c r="D2456" s="10">
        <v>3.55585320517172E-4</v>
      </c>
      <c r="E2456" s="10">
        <v>3.3852360689102698</v>
      </c>
      <c r="F2456" s="10">
        <v>8.0370066721008396E-2</v>
      </c>
      <c r="G2456" s="10">
        <v>8.2202436998187293E-3</v>
      </c>
      <c r="H2456" s="9" t="s">
        <v>15</v>
      </c>
      <c r="I2456" s="9"/>
      <c r="J2456" s="9"/>
      <c r="K2456" s="9" t="s">
        <v>27</v>
      </c>
    </row>
    <row r="2457" spans="1:11" x14ac:dyDescent="0.2">
      <c r="A2457" s="12" t="s">
        <v>2752</v>
      </c>
      <c r="B2457" s="11" t="s">
        <v>6</v>
      </c>
      <c r="C2457" s="6">
        <v>1</v>
      </c>
      <c r="D2457" s="10">
        <v>3.6157154190680598E-4</v>
      </c>
      <c r="E2457" s="10">
        <v>3.3806510780612502</v>
      </c>
      <c r="F2457" s="10">
        <v>7.8546882941367399E-2</v>
      </c>
      <c r="G2457" s="10">
        <v>8.3268008138145007E-3</v>
      </c>
      <c r="H2457" s="9" t="s">
        <v>2751</v>
      </c>
      <c r="I2457" s="9" t="s">
        <v>2750</v>
      </c>
      <c r="J2457" s="9" t="s">
        <v>2749</v>
      </c>
      <c r="K2457" s="9" t="s">
        <v>2748</v>
      </c>
    </row>
    <row r="2458" spans="1:11" x14ac:dyDescent="0.2">
      <c r="A2458" s="12" t="s">
        <v>2747</v>
      </c>
      <c r="B2458" s="11" t="s">
        <v>6</v>
      </c>
      <c r="C2458" s="6">
        <v>1</v>
      </c>
      <c r="D2458" s="10">
        <v>3.6259050811544499E-4</v>
      </c>
      <c r="E2458" s="10">
        <v>3.3798776594314601</v>
      </c>
      <c r="F2458" s="10">
        <v>8.1867167757902801E-2</v>
      </c>
      <c r="G2458" s="10">
        <v>8.3420724948562296E-3</v>
      </c>
      <c r="H2458" s="9" t="s">
        <v>2746</v>
      </c>
      <c r="I2458" s="9" t="s">
        <v>2745</v>
      </c>
      <c r="J2458" s="9" t="s">
        <v>2744</v>
      </c>
      <c r="K2458" s="9" t="s">
        <v>2743</v>
      </c>
    </row>
    <row r="2459" spans="1:11" x14ac:dyDescent="0.2">
      <c r="A2459" s="12" t="s">
        <v>2742</v>
      </c>
      <c r="B2459" s="11" t="s">
        <v>6</v>
      </c>
      <c r="C2459" s="6">
        <v>1</v>
      </c>
      <c r="D2459" s="10">
        <v>3.6453493299014301E-4</v>
      </c>
      <c r="E2459" s="10">
        <v>3.3784073826882999</v>
      </c>
      <c r="F2459" s="10">
        <v>8.1316553126556099E-2</v>
      </c>
      <c r="G2459" s="10">
        <v>8.3703790098148094E-3</v>
      </c>
      <c r="H2459" s="9" t="s">
        <v>2741</v>
      </c>
      <c r="I2459" s="9"/>
      <c r="J2459" s="9" t="s">
        <v>1180</v>
      </c>
      <c r="K2459" s="9" t="s">
        <v>1179</v>
      </c>
    </row>
    <row r="2460" spans="1:11" x14ac:dyDescent="0.2">
      <c r="A2460" s="12" t="s">
        <v>2740</v>
      </c>
      <c r="B2460" s="11" t="s">
        <v>6</v>
      </c>
      <c r="C2460" s="6">
        <v>1</v>
      </c>
      <c r="D2460" s="10">
        <v>3.7421242439318402E-4</v>
      </c>
      <c r="E2460" s="10">
        <v>3.37119638485549</v>
      </c>
      <c r="F2460" s="10">
        <v>7.72809645244978E-2</v>
      </c>
      <c r="G2460" s="10">
        <v>8.5674180444080192E-3</v>
      </c>
      <c r="H2460" s="9" t="s">
        <v>2739</v>
      </c>
      <c r="I2460" s="9" t="s">
        <v>2738</v>
      </c>
      <c r="J2460" s="9" t="s">
        <v>2737</v>
      </c>
      <c r="K2460" s="9" t="s">
        <v>2736</v>
      </c>
    </row>
    <row r="2461" spans="1:11" x14ac:dyDescent="0.2">
      <c r="A2461" s="12" t="s">
        <v>2299</v>
      </c>
      <c r="B2461" s="11" t="s">
        <v>6</v>
      </c>
      <c r="C2461" s="6">
        <v>1</v>
      </c>
      <c r="D2461" s="10">
        <v>3.8041148877642698E-4</v>
      </c>
      <c r="E2461" s="10">
        <v>3.3666677325409502</v>
      </c>
      <c r="F2461" s="10">
        <v>8.1783771869818694E-2</v>
      </c>
      <c r="G2461" s="10">
        <v>8.6670232680996599E-3</v>
      </c>
      <c r="H2461" s="9" t="s">
        <v>2298</v>
      </c>
      <c r="I2461" s="9" t="s">
        <v>2297</v>
      </c>
      <c r="J2461" s="9" t="s">
        <v>2296</v>
      </c>
      <c r="K2461" s="9" t="s">
        <v>2295</v>
      </c>
    </row>
    <row r="2462" spans="1:11" x14ac:dyDescent="0.2">
      <c r="A2462" s="12" t="s">
        <v>2735</v>
      </c>
      <c r="B2462" s="11" t="s">
        <v>6</v>
      </c>
      <c r="C2462" s="6">
        <v>1</v>
      </c>
      <c r="D2462" s="10">
        <v>3.8180797471000402E-4</v>
      </c>
      <c r="E2462" s="10">
        <v>3.3656570090505999</v>
      </c>
      <c r="F2462" s="10">
        <v>8.1582864401950395E-2</v>
      </c>
      <c r="G2462" s="10">
        <v>8.6903943292245996E-3</v>
      </c>
      <c r="H2462" s="9"/>
      <c r="I2462" s="9" t="s">
        <v>2734</v>
      </c>
      <c r="J2462" s="9" t="s">
        <v>2733</v>
      </c>
      <c r="K2462" s="9" t="s">
        <v>2608</v>
      </c>
    </row>
    <row r="2463" spans="1:11" x14ac:dyDescent="0.2">
      <c r="A2463" s="8" t="s">
        <v>2732</v>
      </c>
      <c r="B2463" s="7" t="s">
        <v>4</v>
      </c>
      <c r="C2463" s="6">
        <v>1</v>
      </c>
      <c r="D2463" s="6">
        <v>4.3201693395339701E-4</v>
      </c>
      <c r="E2463" s="6">
        <v>3.3314223975687098</v>
      </c>
      <c r="F2463" s="13">
        <v>8.0680041898665303E-2</v>
      </c>
      <c r="G2463" s="6">
        <v>8.71909373801826E-3</v>
      </c>
      <c r="H2463" s="5" t="s">
        <v>2731</v>
      </c>
      <c r="I2463" s="5"/>
      <c r="J2463" s="5" t="s">
        <v>2730</v>
      </c>
      <c r="K2463" s="5" t="s">
        <v>2729</v>
      </c>
    </row>
    <row r="2464" spans="1:11" x14ac:dyDescent="0.2">
      <c r="A2464" s="12" t="s">
        <v>2322</v>
      </c>
      <c r="B2464" s="11" t="s">
        <v>6</v>
      </c>
      <c r="C2464" s="6">
        <v>1</v>
      </c>
      <c r="D2464" s="10">
        <v>4.0585183806122799E-4</v>
      </c>
      <c r="E2464" s="10">
        <v>3.3487726652410599</v>
      </c>
      <c r="F2464" s="10">
        <v>7.9896314679047106E-2</v>
      </c>
      <c r="G2464" s="10">
        <v>9.1340402857523605E-3</v>
      </c>
      <c r="H2464" s="9"/>
      <c r="I2464" s="9" t="s">
        <v>2321</v>
      </c>
      <c r="J2464" s="9" t="s">
        <v>2320</v>
      </c>
      <c r="K2464" s="9" t="s">
        <v>834</v>
      </c>
    </row>
    <row r="2465" spans="1:11" x14ac:dyDescent="0.2">
      <c r="A2465" s="12" t="s">
        <v>2728</v>
      </c>
      <c r="B2465" s="11" t="s">
        <v>6</v>
      </c>
      <c r="C2465" s="6">
        <v>1</v>
      </c>
      <c r="D2465" s="10">
        <v>4.0597466207788598E-4</v>
      </c>
      <c r="E2465" s="10">
        <v>3.3486888231952299</v>
      </c>
      <c r="F2465" s="10">
        <v>8.0654443929115999E-2</v>
      </c>
      <c r="G2465" s="10">
        <v>9.1340402857523605E-3</v>
      </c>
      <c r="H2465" s="9" t="s">
        <v>2727</v>
      </c>
      <c r="I2465" s="9"/>
      <c r="J2465" s="9"/>
      <c r="K2465" s="9" t="s">
        <v>27</v>
      </c>
    </row>
    <row r="2466" spans="1:11" x14ac:dyDescent="0.2">
      <c r="A2466" s="12" t="s">
        <v>2726</v>
      </c>
      <c r="B2466" s="11" t="s">
        <v>6</v>
      </c>
      <c r="C2466" s="6">
        <v>1</v>
      </c>
      <c r="D2466" s="10">
        <v>4.1086196539827998E-4</v>
      </c>
      <c r="E2466" s="10">
        <v>3.3453716104502198</v>
      </c>
      <c r="F2466" s="10">
        <v>7.9741715993270901E-2</v>
      </c>
      <c r="G2466" s="10">
        <v>9.2174621213371097E-3</v>
      </c>
      <c r="H2466" s="9" t="s">
        <v>530</v>
      </c>
      <c r="I2466" s="9"/>
      <c r="J2466" s="9" t="s">
        <v>999</v>
      </c>
      <c r="K2466" s="9" t="s">
        <v>998</v>
      </c>
    </row>
    <row r="2467" spans="1:11" x14ac:dyDescent="0.2">
      <c r="A2467" s="12" t="s">
        <v>2725</v>
      </c>
      <c r="B2467" s="11" t="s">
        <v>6</v>
      </c>
      <c r="C2467" s="6">
        <v>1</v>
      </c>
      <c r="D2467" s="10">
        <v>4.1144026131329799E-4</v>
      </c>
      <c r="E2467" s="10">
        <v>3.34498152258017</v>
      </c>
      <c r="F2467" s="10">
        <v>7.9539472603789005E-2</v>
      </c>
      <c r="G2467" s="10">
        <v>9.2216113635076001E-3</v>
      </c>
      <c r="H2467" s="9" t="s">
        <v>2724</v>
      </c>
      <c r="I2467" s="9" t="s">
        <v>2723</v>
      </c>
      <c r="J2467" s="9" t="s">
        <v>2722</v>
      </c>
      <c r="K2467" s="9" t="s">
        <v>2721</v>
      </c>
    </row>
    <row r="2468" spans="1:11" x14ac:dyDescent="0.2">
      <c r="A2468" s="12" t="s">
        <v>2720</v>
      </c>
      <c r="B2468" s="11" t="s">
        <v>6</v>
      </c>
      <c r="C2468" s="6">
        <v>1</v>
      </c>
      <c r="D2468" s="10">
        <v>4.1582317734777401E-4</v>
      </c>
      <c r="E2468" s="10">
        <v>3.3420414672218701</v>
      </c>
      <c r="F2468" s="10">
        <v>8.0962232965115205E-2</v>
      </c>
      <c r="G2468" s="10">
        <v>9.3020597039515408E-3</v>
      </c>
      <c r="H2468" s="9" t="s">
        <v>2719</v>
      </c>
      <c r="I2468" s="9" t="s">
        <v>2718</v>
      </c>
      <c r="J2468" s="9" t="s">
        <v>2717</v>
      </c>
      <c r="K2468" s="9" t="s">
        <v>2716</v>
      </c>
    </row>
    <row r="2469" spans="1:11" x14ac:dyDescent="0.2">
      <c r="A2469" s="12" t="s">
        <v>2715</v>
      </c>
      <c r="B2469" s="11" t="s">
        <v>6</v>
      </c>
      <c r="C2469" s="6">
        <v>1</v>
      </c>
      <c r="D2469" s="10">
        <v>4.15437951472409E-4</v>
      </c>
      <c r="E2469" s="10">
        <v>3.3422987211249402</v>
      </c>
      <c r="F2469" s="10">
        <v>8.0960162158565094E-2</v>
      </c>
      <c r="G2469" s="10">
        <v>9.3020597039515408E-3</v>
      </c>
      <c r="H2469" s="9" t="s">
        <v>2714</v>
      </c>
      <c r="I2469" s="9" t="s">
        <v>2713</v>
      </c>
      <c r="J2469" s="9" t="s">
        <v>2712</v>
      </c>
      <c r="K2469" s="9" t="s">
        <v>2711</v>
      </c>
    </row>
    <row r="2470" spans="1:11" x14ac:dyDescent="0.2">
      <c r="A2470" s="8" t="s">
        <v>2710</v>
      </c>
      <c r="B2470" s="7" t="s">
        <v>4</v>
      </c>
      <c r="C2470" s="6">
        <v>1</v>
      </c>
      <c r="D2470" s="6">
        <v>4.7588613392511499E-4</v>
      </c>
      <c r="E2470" s="6">
        <v>3.3044079458712199</v>
      </c>
      <c r="F2470" s="13">
        <v>7.94090560262673E-2</v>
      </c>
      <c r="G2470" s="6">
        <v>9.4880570493745004E-3</v>
      </c>
      <c r="H2470" s="5" t="s">
        <v>2709</v>
      </c>
      <c r="I2470" s="5" t="s">
        <v>2708</v>
      </c>
      <c r="J2470" s="5" t="s">
        <v>2707</v>
      </c>
      <c r="K2470" s="5" t="s">
        <v>27</v>
      </c>
    </row>
    <row r="2471" spans="1:11" x14ac:dyDescent="0.2">
      <c r="A2471" s="8" t="s">
        <v>2669</v>
      </c>
      <c r="B2471" s="7" t="s">
        <v>4</v>
      </c>
      <c r="C2471" s="6">
        <v>1</v>
      </c>
      <c r="D2471" s="6">
        <v>4.7729923640904098E-4</v>
      </c>
      <c r="E2471" s="6">
        <v>3.30357671420456</v>
      </c>
      <c r="F2471" s="6">
        <v>7.9927824885029503E-2</v>
      </c>
      <c r="G2471" s="6">
        <v>9.5079989758022395E-3</v>
      </c>
      <c r="H2471" s="5" t="s">
        <v>2668</v>
      </c>
      <c r="I2471" s="5" t="s">
        <v>2667</v>
      </c>
      <c r="J2471" s="5" t="s">
        <v>2666</v>
      </c>
      <c r="K2471" s="5" t="s">
        <v>2665</v>
      </c>
    </row>
    <row r="2472" spans="1:11" x14ac:dyDescent="0.2">
      <c r="A2472" s="8" t="s">
        <v>2395</v>
      </c>
      <c r="B2472" s="7" t="s">
        <v>4</v>
      </c>
      <c r="C2472" s="6">
        <v>1</v>
      </c>
      <c r="D2472" s="6">
        <v>4.8541228252621798E-4</v>
      </c>
      <c r="E2472" s="6">
        <v>3.2988480205687098</v>
      </c>
      <c r="F2472" s="6">
        <v>7.4811674333233505E-2</v>
      </c>
      <c r="G2472" s="6">
        <v>9.6529136804954698E-3</v>
      </c>
      <c r="H2472" s="5" t="s">
        <v>2394</v>
      </c>
      <c r="I2472" s="5"/>
      <c r="J2472" s="5"/>
      <c r="K2472" s="5" t="s">
        <v>2393</v>
      </c>
    </row>
    <row r="2473" spans="1:11" x14ac:dyDescent="0.2">
      <c r="A2473" s="8" t="s">
        <v>2706</v>
      </c>
      <c r="B2473" s="7" t="s">
        <v>4</v>
      </c>
      <c r="C2473" s="6">
        <v>1</v>
      </c>
      <c r="D2473" s="6">
        <v>5.0093721916022005E-4</v>
      </c>
      <c r="E2473" s="6">
        <v>3.2899998284676499</v>
      </c>
      <c r="F2473" s="6">
        <v>7.906512894744E-2</v>
      </c>
      <c r="G2473" s="6">
        <v>9.9188153764587592E-3</v>
      </c>
      <c r="H2473" s="5" t="s">
        <v>2705</v>
      </c>
      <c r="I2473" s="5" t="s">
        <v>2704</v>
      </c>
      <c r="J2473" s="5" t="s">
        <v>2703</v>
      </c>
      <c r="K2473" s="5" t="s">
        <v>2430</v>
      </c>
    </row>
    <row r="2474" spans="1:11" x14ac:dyDescent="0.2">
      <c r="A2474" s="12" t="s">
        <v>2702</v>
      </c>
      <c r="B2474" s="11" t="s">
        <v>6</v>
      </c>
      <c r="C2474" s="6">
        <v>1</v>
      </c>
      <c r="D2474" s="10">
        <v>4.5279047313424002E-4</v>
      </c>
      <c r="E2474" s="10">
        <v>3.3183279421463898</v>
      </c>
      <c r="F2474" s="10">
        <v>8.0691252378846307E-2</v>
      </c>
      <c r="G2474" s="10">
        <v>1.00427813170853E-2</v>
      </c>
      <c r="H2474" s="9" t="s">
        <v>2701</v>
      </c>
      <c r="I2474" s="9"/>
      <c r="J2474" s="9"/>
      <c r="K2474" s="9" t="s">
        <v>27</v>
      </c>
    </row>
    <row r="2475" spans="1:11" x14ac:dyDescent="0.2">
      <c r="A2475" s="8" t="s">
        <v>2700</v>
      </c>
      <c r="B2475" s="7" t="s">
        <v>4</v>
      </c>
      <c r="C2475" s="6">
        <v>1</v>
      </c>
      <c r="D2475" s="6">
        <v>5.1448984164646501E-4</v>
      </c>
      <c r="E2475" s="6">
        <v>3.2824808668019299</v>
      </c>
      <c r="F2475" s="13">
        <v>6.8841474487609494E-2</v>
      </c>
      <c r="G2475" s="6">
        <v>1.01522468495585E-2</v>
      </c>
      <c r="H2475" s="5" t="s">
        <v>2699</v>
      </c>
      <c r="I2475" s="5"/>
      <c r="J2475" s="5" t="s">
        <v>999</v>
      </c>
      <c r="K2475" s="5" t="s">
        <v>2698</v>
      </c>
    </row>
    <row r="2476" spans="1:11" x14ac:dyDescent="0.2">
      <c r="A2476" s="12" t="s">
        <v>2697</v>
      </c>
      <c r="B2476" s="11" t="s">
        <v>6</v>
      </c>
      <c r="C2476" s="6">
        <v>1</v>
      </c>
      <c r="D2476" s="10">
        <v>4.7664589132425701E-4</v>
      </c>
      <c r="E2476" s="10">
        <v>3.30396074876864</v>
      </c>
      <c r="F2476" s="10">
        <v>6.9818025511760806E-2</v>
      </c>
      <c r="G2476" s="10">
        <v>1.04807125913953E-2</v>
      </c>
      <c r="H2476" s="9"/>
      <c r="I2476" s="9"/>
      <c r="J2476" s="9"/>
      <c r="K2476" s="9"/>
    </row>
    <row r="2477" spans="1:11" x14ac:dyDescent="0.2">
      <c r="A2477" s="8" t="s">
        <v>2495</v>
      </c>
      <c r="B2477" s="7" t="s">
        <v>4</v>
      </c>
      <c r="C2477" s="6">
        <v>1</v>
      </c>
      <c r="D2477" s="6">
        <v>5.3660514506746304E-4</v>
      </c>
      <c r="E2477" s="6">
        <v>3.2705962104314201</v>
      </c>
      <c r="F2477" s="6">
        <v>7.6646787503887898E-2</v>
      </c>
      <c r="G2477" s="6">
        <v>1.04808679224882E-2</v>
      </c>
      <c r="H2477" s="5" t="s">
        <v>2494</v>
      </c>
      <c r="I2477" s="5"/>
      <c r="J2477" s="5" t="s">
        <v>404</v>
      </c>
      <c r="K2477" s="5" t="s">
        <v>2493</v>
      </c>
    </row>
    <row r="2478" spans="1:11" x14ac:dyDescent="0.2">
      <c r="A2478" s="12" t="s">
        <v>2696</v>
      </c>
      <c r="B2478" s="11" t="s">
        <v>6</v>
      </c>
      <c r="C2478" s="6">
        <v>1</v>
      </c>
      <c r="D2478" s="10">
        <v>4.9691112224405196E-4</v>
      </c>
      <c r="E2478" s="10">
        <v>3.2922697895988602</v>
      </c>
      <c r="F2478" s="10">
        <v>7.7984524609203298E-2</v>
      </c>
      <c r="G2478" s="10">
        <v>1.0867071045554901E-2</v>
      </c>
      <c r="H2478" s="9" t="s">
        <v>2695</v>
      </c>
      <c r="I2478" s="9"/>
      <c r="J2478" s="9" t="s">
        <v>2694</v>
      </c>
      <c r="K2478" s="9" t="s">
        <v>2693</v>
      </c>
    </row>
    <row r="2479" spans="1:11" x14ac:dyDescent="0.2">
      <c r="A2479" s="12" t="s">
        <v>2692</v>
      </c>
      <c r="B2479" s="11" t="s">
        <v>6</v>
      </c>
      <c r="C2479" s="6">
        <v>1</v>
      </c>
      <c r="D2479" s="10">
        <v>5.0911122630197003E-4</v>
      </c>
      <c r="E2479" s="10">
        <v>3.2854427141227802</v>
      </c>
      <c r="F2479" s="10">
        <v>6.7599495811719701E-2</v>
      </c>
      <c r="G2479" s="10">
        <v>1.1082268885258499E-2</v>
      </c>
      <c r="H2479" s="9"/>
      <c r="I2479" s="9"/>
      <c r="J2479" s="9"/>
      <c r="K2479" s="9"/>
    </row>
    <row r="2480" spans="1:11" x14ac:dyDescent="0.2">
      <c r="A2480" s="8" t="s">
        <v>2691</v>
      </c>
      <c r="B2480" s="7" t="s">
        <v>4</v>
      </c>
      <c r="C2480" s="6">
        <v>1</v>
      </c>
      <c r="D2480" s="6">
        <v>5.8063271441469101E-4</v>
      </c>
      <c r="E2480" s="6">
        <v>3.2482271044111899</v>
      </c>
      <c r="F2480" s="6">
        <v>7.7271057115044797E-2</v>
      </c>
      <c r="G2480" s="6">
        <v>1.1142341789617901E-2</v>
      </c>
      <c r="H2480" s="5" t="s">
        <v>2690</v>
      </c>
      <c r="I2480" s="5"/>
      <c r="J2480" s="5" t="s">
        <v>2689</v>
      </c>
      <c r="K2480" s="5" t="s">
        <v>2688</v>
      </c>
    </row>
    <row r="2481" spans="1:11" x14ac:dyDescent="0.2">
      <c r="A2481" s="12" t="s">
        <v>2687</v>
      </c>
      <c r="B2481" s="11" t="s">
        <v>6</v>
      </c>
      <c r="C2481" s="6">
        <v>1</v>
      </c>
      <c r="D2481" s="10">
        <v>5.2449524623617504E-4</v>
      </c>
      <c r="E2481" s="10">
        <v>3.2770466155132398</v>
      </c>
      <c r="F2481" s="10">
        <v>1.23459827468415E-2</v>
      </c>
      <c r="G2481" s="10">
        <v>1.1343419329115201E-2</v>
      </c>
      <c r="H2481" s="9" t="s">
        <v>2686</v>
      </c>
      <c r="I2481" s="9" t="s">
        <v>2685</v>
      </c>
      <c r="J2481" s="9" t="s">
        <v>2684</v>
      </c>
      <c r="K2481" s="9" t="s">
        <v>27</v>
      </c>
    </row>
    <row r="2482" spans="1:11" x14ac:dyDescent="0.2">
      <c r="A2482" s="12" t="s">
        <v>2683</v>
      </c>
      <c r="B2482" s="11" t="s">
        <v>6</v>
      </c>
      <c r="C2482" s="6">
        <v>1</v>
      </c>
      <c r="D2482" s="10">
        <v>5.3900521491386303E-4</v>
      </c>
      <c r="E2482" s="10">
        <v>3.2693338087132799</v>
      </c>
      <c r="F2482" s="10">
        <v>7.5644114461114006E-2</v>
      </c>
      <c r="G2482" s="10">
        <v>1.1540126263416099E-2</v>
      </c>
      <c r="H2482" s="9" t="s">
        <v>2682</v>
      </c>
      <c r="I2482" s="9" t="s">
        <v>2681</v>
      </c>
      <c r="J2482" s="9" t="s">
        <v>2680</v>
      </c>
      <c r="K2482" s="9" t="s">
        <v>2679</v>
      </c>
    </row>
    <row r="2483" spans="1:11" x14ac:dyDescent="0.2">
      <c r="A2483" s="12" t="s">
        <v>2678</v>
      </c>
      <c r="B2483" s="11" t="s">
        <v>6</v>
      </c>
      <c r="C2483" s="6">
        <v>1</v>
      </c>
      <c r="D2483" s="10">
        <v>5.4705297159215495E-4</v>
      </c>
      <c r="E2483" s="10">
        <v>3.26513842227217</v>
      </c>
      <c r="F2483" s="10">
        <v>7.4862785133616702E-2</v>
      </c>
      <c r="G2483" s="10">
        <v>1.16591907872786E-2</v>
      </c>
      <c r="H2483" s="9" t="s">
        <v>2677</v>
      </c>
      <c r="I2483" s="9"/>
      <c r="J2483" s="9" t="s">
        <v>1280</v>
      </c>
      <c r="K2483" s="9" t="s">
        <v>498</v>
      </c>
    </row>
    <row r="2484" spans="1:11" x14ac:dyDescent="0.2">
      <c r="A2484" s="8" t="s">
        <v>2676</v>
      </c>
      <c r="B2484" s="7" t="s">
        <v>4</v>
      </c>
      <c r="C2484" s="6">
        <v>1</v>
      </c>
      <c r="D2484" s="6">
        <v>6.1570877865777299E-4</v>
      </c>
      <c r="E2484" s="6">
        <v>3.2315013186941401</v>
      </c>
      <c r="F2484" s="13">
        <v>7.5980220934692602E-2</v>
      </c>
      <c r="G2484" s="6">
        <v>1.16791941968132E-2</v>
      </c>
      <c r="H2484" s="5" t="s">
        <v>2675</v>
      </c>
      <c r="I2484" s="5"/>
      <c r="J2484" s="5" t="s">
        <v>2674</v>
      </c>
      <c r="K2484" s="5" t="s">
        <v>27</v>
      </c>
    </row>
    <row r="2485" spans="1:11" x14ac:dyDescent="0.2">
      <c r="A2485" s="8" t="s">
        <v>2673</v>
      </c>
      <c r="B2485" s="7" t="s">
        <v>4</v>
      </c>
      <c r="C2485" s="6">
        <v>1</v>
      </c>
      <c r="D2485" s="6">
        <v>6.1792088355988204E-4</v>
      </c>
      <c r="E2485" s="6">
        <v>3.2304762377390301</v>
      </c>
      <c r="F2485" s="13">
        <v>7.8103223637979197E-2</v>
      </c>
      <c r="G2485" s="6">
        <v>1.17018767324153E-2</v>
      </c>
      <c r="H2485" s="5" t="s">
        <v>2672</v>
      </c>
      <c r="I2485" s="5"/>
      <c r="J2485" s="5"/>
      <c r="K2485" s="5"/>
    </row>
    <row r="2486" spans="1:11" x14ac:dyDescent="0.2">
      <c r="A2486" s="12" t="s">
        <v>2671</v>
      </c>
      <c r="B2486" s="11" t="s">
        <v>6</v>
      </c>
      <c r="C2486" s="6">
        <v>1</v>
      </c>
      <c r="D2486" s="10">
        <v>5.50404022423281E-4</v>
      </c>
      <c r="E2486" s="10">
        <v>3.2634082926985699</v>
      </c>
      <c r="F2486" s="10">
        <v>7.1792189445965202E-2</v>
      </c>
      <c r="G2486" s="10">
        <v>1.1719956313979501E-2</v>
      </c>
      <c r="H2486" s="9" t="s">
        <v>2670</v>
      </c>
      <c r="I2486" s="9"/>
      <c r="J2486" s="9"/>
      <c r="K2486" s="9"/>
    </row>
    <row r="2487" spans="1:11" x14ac:dyDescent="0.2">
      <c r="A2487" s="12" t="s">
        <v>2669</v>
      </c>
      <c r="B2487" s="11" t="s">
        <v>6</v>
      </c>
      <c r="C2487" s="6">
        <v>1</v>
      </c>
      <c r="D2487" s="10">
        <v>5.5631740425586204E-4</v>
      </c>
      <c r="E2487" s="10">
        <v>3.26037886923725</v>
      </c>
      <c r="F2487" s="10">
        <v>7.9164205579290894E-2</v>
      </c>
      <c r="G2487" s="10">
        <v>1.17923193719479E-2</v>
      </c>
      <c r="H2487" s="9" t="s">
        <v>2668</v>
      </c>
      <c r="I2487" s="9" t="s">
        <v>2667</v>
      </c>
      <c r="J2487" s="9" t="s">
        <v>2666</v>
      </c>
      <c r="K2487" s="9" t="s">
        <v>2665</v>
      </c>
    </row>
    <row r="2488" spans="1:11" x14ac:dyDescent="0.2">
      <c r="A2488" s="12" t="s">
        <v>2664</v>
      </c>
      <c r="B2488" s="11" t="s">
        <v>6</v>
      </c>
      <c r="C2488" s="6">
        <v>1</v>
      </c>
      <c r="D2488" s="10">
        <v>5.6586310223186197E-4</v>
      </c>
      <c r="E2488" s="10">
        <v>3.2555508704964402</v>
      </c>
      <c r="F2488" s="10">
        <v>7.9025429747617407E-2</v>
      </c>
      <c r="G2488" s="10">
        <v>1.1960760142165801E-2</v>
      </c>
      <c r="H2488" s="9" t="s">
        <v>2663</v>
      </c>
      <c r="I2488" s="9" t="s">
        <v>2662</v>
      </c>
      <c r="J2488" s="9" t="s">
        <v>2661</v>
      </c>
      <c r="K2488" s="9" t="s">
        <v>2660</v>
      </c>
    </row>
    <row r="2489" spans="1:11" x14ac:dyDescent="0.2">
      <c r="A2489" s="12" t="s">
        <v>2659</v>
      </c>
      <c r="B2489" s="11" t="s">
        <v>6</v>
      </c>
      <c r="C2489" s="6">
        <v>1</v>
      </c>
      <c r="D2489" s="10">
        <v>5.7112986458862896E-4</v>
      </c>
      <c r="E2489" s="10">
        <v>3.2529191991482498</v>
      </c>
      <c r="F2489" s="10">
        <v>7.6236102225882396E-2</v>
      </c>
      <c r="G2489" s="10">
        <v>1.2040978907748001E-2</v>
      </c>
      <c r="H2489" s="9" t="s">
        <v>2658</v>
      </c>
      <c r="I2489" s="9"/>
      <c r="J2489" s="9"/>
      <c r="K2489" s="9"/>
    </row>
    <row r="2490" spans="1:11" x14ac:dyDescent="0.2">
      <c r="A2490" s="12" t="s">
        <v>2657</v>
      </c>
      <c r="B2490" s="11" t="s">
        <v>6</v>
      </c>
      <c r="C2490" s="6">
        <v>1</v>
      </c>
      <c r="D2490" s="10">
        <v>5.7631177243447102E-4</v>
      </c>
      <c r="E2490" s="10">
        <v>3.2503517303219902</v>
      </c>
      <c r="F2490" s="10">
        <v>7.8396133502248999E-2</v>
      </c>
      <c r="G2490" s="10">
        <v>1.21284139972655E-2</v>
      </c>
      <c r="H2490" s="9" t="s">
        <v>2656</v>
      </c>
      <c r="I2490" s="9"/>
      <c r="J2490" s="9"/>
      <c r="K2490" s="9" t="s">
        <v>27</v>
      </c>
    </row>
    <row r="2491" spans="1:11" x14ac:dyDescent="0.2">
      <c r="A2491" s="8" t="s">
        <v>2655</v>
      </c>
      <c r="B2491" s="7" t="s">
        <v>4</v>
      </c>
      <c r="C2491" s="6">
        <v>1</v>
      </c>
      <c r="D2491" s="6">
        <v>6.5443138879487002E-4</v>
      </c>
      <c r="E2491" s="6">
        <v>3.2140293851106598</v>
      </c>
      <c r="F2491" s="13">
        <v>7.7426229501400795E-2</v>
      </c>
      <c r="G2491" s="6">
        <v>1.23409088041597E-2</v>
      </c>
      <c r="H2491" s="5" t="s">
        <v>2654</v>
      </c>
      <c r="I2491" s="5" t="s">
        <v>2653</v>
      </c>
      <c r="J2491" s="5" t="s">
        <v>2652</v>
      </c>
      <c r="K2491" s="5" t="s">
        <v>314</v>
      </c>
    </row>
    <row r="2492" spans="1:11" x14ac:dyDescent="0.2">
      <c r="A2492" s="8" t="s">
        <v>2651</v>
      </c>
      <c r="B2492" s="7" t="s">
        <v>4</v>
      </c>
      <c r="C2492" s="6">
        <v>1</v>
      </c>
      <c r="D2492" s="6">
        <v>6.5706728024362204E-4</v>
      </c>
      <c r="E2492" s="6">
        <v>3.2128750301443301</v>
      </c>
      <c r="F2492" s="6">
        <v>7.7235854360250197E-2</v>
      </c>
      <c r="G2492" s="6">
        <v>1.2371991275102299E-2</v>
      </c>
      <c r="H2492" s="5" t="s">
        <v>2650</v>
      </c>
      <c r="I2492" s="5" t="s">
        <v>2649</v>
      </c>
      <c r="J2492" s="5" t="s">
        <v>472</v>
      </c>
      <c r="K2492" s="5" t="s">
        <v>2648</v>
      </c>
    </row>
    <row r="2493" spans="1:11" x14ac:dyDescent="0.2">
      <c r="A2493" s="12" t="s">
        <v>2647</v>
      </c>
      <c r="B2493" s="11" t="s">
        <v>6</v>
      </c>
      <c r="C2493" s="6">
        <v>1</v>
      </c>
      <c r="D2493" s="10">
        <v>5.9625093975900802E-4</v>
      </c>
      <c r="E2493" s="10">
        <v>3.2406675046278899</v>
      </c>
      <c r="F2493" s="10">
        <v>7.5006837854938696E-2</v>
      </c>
      <c r="G2493" s="10">
        <v>1.24696762102678E-2</v>
      </c>
      <c r="H2493" s="9"/>
      <c r="I2493" s="9" t="s">
        <v>2646</v>
      </c>
      <c r="J2493" s="9" t="s">
        <v>2645</v>
      </c>
      <c r="K2493" s="9" t="s">
        <v>27</v>
      </c>
    </row>
    <row r="2494" spans="1:11" x14ac:dyDescent="0.2">
      <c r="A2494" s="12" t="s">
        <v>2644</v>
      </c>
      <c r="B2494" s="11" t="s">
        <v>6</v>
      </c>
      <c r="C2494" s="6">
        <v>1</v>
      </c>
      <c r="D2494" s="10">
        <v>6.0257258331795395E-4</v>
      </c>
      <c r="E2494" s="10">
        <v>3.2376595836358399</v>
      </c>
      <c r="F2494" s="10">
        <v>7.7628588865093801E-2</v>
      </c>
      <c r="G2494" s="10">
        <v>1.25570770162721E-2</v>
      </c>
      <c r="H2494" s="9" t="s">
        <v>2643</v>
      </c>
      <c r="I2494" s="9" t="s">
        <v>2642</v>
      </c>
      <c r="J2494" s="9" t="s">
        <v>2641</v>
      </c>
      <c r="K2494" s="9" t="s">
        <v>2490</v>
      </c>
    </row>
    <row r="2495" spans="1:11" x14ac:dyDescent="0.2">
      <c r="A2495" s="8" t="s">
        <v>2640</v>
      </c>
      <c r="B2495" s="7" t="s">
        <v>4</v>
      </c>
      <c r="C2495" s="6">
        <v>1</v>
      </c>
      <c r="D2495" s="6">
        <v>6.8409054718781496E-4</v>
      </c>
      <c r="E2495" s="6">
        <v>3.2012808422899299</v>
      </c>
      <c r="F2495" s="13">
        <v>7.7348259553910503E-2</v>
      </c>
      <c r="G2495" s="6">
        <v>1.2807509854179701E-2</v>
      </c>
      <c r="H2495" s="5" t="s">
        <v>2639</v>
      </c>
      <c r="I2495" s="5"/>
      <c r="J2495" s="5" t="s">
        <v>2638</v>
      </c>
      <c r="K2495" s="5" t="s">
        <v>2637</v>
      </c>
    </row>
    <row r="2496" spans="1:11" x14ac:dyDescent="0.2">
      <c r="A2496" s="8" t="s">
        <v>2636</v>
      </c>
      <c r="B2496" s="7" t="s">
        <v>4</v>
      </c>
      <c r="C2496" s="6">
        <v>1</v>
      </c>
      <c r="D2496" s="6">
        <v>6.9005854170676496E-4</v>
      </c>
      <c r="E2496" s="6">
        <v>3.19877735443663</v>
      </c>
      <c r="F2496" s="6">
        <v>7.1562718399191802E-2</v>
      </c>
      <c r="G2496" s="6">
        <v>1.2866937731516899E-2</v>
      </c>
      <c r="H2496" s="5" t="s">
        <v>2635</v>
      </c>
      <c r="I2496" s="5"/>
      <c r="J2496" s="5" t="s">
        <v>2634</v>
      </c>
      <c r="K2496" s="5" t="s">
        <v>2633</v>
      </c>
    </row>
    <row r="2497" spans="1:11" x14ac:dyDescent="0.2">
      <c r="A2497" s="12" t="s">
        <v>2632</v>
      </c>
      <c r="B2497" s="11" t="s">
        <v>6</v>
      </c>
      <c r="C2497" s="6">
        <v>1</v>
      </c>
      <c r="D2497" s="10">
        <v>6.4981865006029404E-4</v>
      </c>
      <c r="E2497" s="10">
        <v>3.21605983897244</v>
      </c>
      <c r="F2497" s="10">
        <v>7.2306086281762896E-2</v>
      </c>
      <c r="G2497" s="10">
        <v>1.3375196165069001E-2</v>
      </c>
      <c r="H2497" s="9"/>
      <c r="I2497" s="9"/>
      <c r="J2497" s="9" t="s">
        <v>2449</v>
      </c>
      <c r="K2497" s="9"/>
    </row>
    <row r="2498" spans="1:11" x14ac:dyDescent="0.2">
      <c r="A2498" s="8" t="s">
        <v>2289</v>
      </c>
      <c r="B2498" s="7" t="s">
        <v>4</v>
      </c>
      <c r="C2498" s="6">
        <v>1</v>
      </c>
      <c r="D2498" s="6">
        <v>7.3439233839429799E-4</v>
      </c>
      <c r="E2498" s="6">
        <v>3.1807812949503802</v>
      </c>
      <c r="F2498" s="6">
        <v>7.0920606388875901E-2</v>
      </c>
      <c r="G2498" s="6">
        <v>1.3616414467426599E-2</v>
      </c>
      <c r="H2498" s="5" t="s">
        <v>2288</v>
      </c>
      <c r="I2498" s="5" t="s">
        <v>2287</v>
      </c>
      <c r="J2498" s="5" t="s">
        <v>2286</v>
      </c>
      <c r="K2498" s="5" t="s">
        <v>2285</v>
      </c>
    </row>
    <row r="2499" spans="1:11" x14ac:dyDescent="0.2">
      <c r="A2499" s="12" t="s">
        <v>2631</v>
      </c>
      <c r="B2499" s="11" t="s">
        <v>6</v>
      </c>
      <c r="C2499" s="6">
        <v>1</v>
      </c>
      <c r="D2499" s="10">
        <v>6.7093641918922404E-4</v>
      </c>
      <c r="E2499" s="10">
        <v>3.2068707211911498</v>
      </c>
      <c r="F2499" s="10">
        <v>7.6713275177326803E-2</v>
      </c>
      <c r="G2499" s="10">
        <v>1.37363019369941E-2</v>
      </c>
      <c r="H2499" s="9"/>
      <c r="I2499" s="9" t="s">
        <v>2630</v>
      </c>
      <c r="J2499" s="9" t="s">
        <v>2629</v>
      </c>
      <c r="K2499" s="9" t="s">
        <v>2628</v>
      </c>
    </row>
    <row r="2500" spans="1:11" x14ac:dyDescent="0.2">
      <c r="A2500" s="8" t="s">
        <v>2627</v>
      </c>
      <c r="B2500" s="7" t="s">
        <v>4</v>
      </c>
      <c r="C2500" s="6">
        <v>1</v>
      </c>
      <c r="D2500" s="6">
        <v>7.4435638413002797E-4</v>
      </c>
      <c r="E2500" s="6">
        <v>3.1768748233324402</v>
      </c>
      <c r="F2500" s="13">
        <v>7.3923530636544804E-2</v>
      </c>
      <c r="G2500" s="6">
        <v>1.3778970107513101E-2</v>
      </c>
      <c r="H2500" s="5" t="s">
        <v>2626</v>
      </c>
      <c r="I2500" s="5" t="s">
        <v>2625</v>
      </c>
      <c r="J2500" s="5" t="s">
        <v>1214</v>
      </c>
      <c r="K2500" s="5" t="s">
        <v>1213</v>
      </c>
    </row>
    <row r="2501" spans="1:11" x14ac:dyDescent="0.2">
      <c r="A2501" s="12" t="s">
        <v>2624</v>
      </c>
      <c r="B2501" s="11" t="s">
        <v>6</v>
      </c>
      <c r="C2501" s="6">
        <v>1</v>
      </c>
      <c r="D2501" s="10">
        <v>6.8017059357571399E-4</v>
      </c>
      <c r="E2501" s="10">
        <v>3.20293619067867</v>
      </c>
      <c r="F2501" s="10">
        <v>7.6873929810815603E-2</v>
      </c>
      <c r="G2501" s="10">
        <v>1.3849026983521201E-2</v>
      </c>
      <c r="H2501" s="9" t="s">
        <v>2623</v>
      </c>
      <c r="I2501" s="9" t="s">
        <v>2622</v>
      </c>
      <c r="J2501" s="9" t="s">
        <v>2621</v>
      </c>
      <c r="K2501" s="9" t="s">
        <v>1275</v>
      </c>
    </row>
    <row r="2502" spans="1:11" x14ac:dyDescent="0.2">
      <c r="A2502" s="8" t="s">
        <v>2620</v>
      </c>
      <c r="B2502" s="7" t="s">
        <v>4</v>
      </c>
      <c r="C2502" s="6">
        <v>1</v>
      </c>
      <c r="D2502" s="6">
        <v>7.9609469212525805E-4</v>
      </c>
      <c r="E2502" s="6">
        <v>3.1573338587599</v>
      </c>
      <c r="F2502" s="6">
        <v>7.6036979063873203E-2</v>
      </c>
      <c r="G2502" s="6">
        <v>1.45727095153104E-2</v>
      </c>
      <c r="H2502" s="5" t="s">
        <v>2619</v>
      </c>
      <c r="I2502" s="5"/>
      <c r="J2502" s="5" t="s">
        <v>2618</v>
      </c>
      <c r="K2502" s="5" t="s">
        <v>1547</v>
      </c>
    </row>
    <row r="2503" spans="1:11" x14ac:dyDescent="0.2">
      <c r="A2503" s="8" t="s">
        <v>2382</v>
      </c>
      <c r="B2503" s="7" t="s">
        <v>4</v>
      </c>
      <c r="C2503" s="6">
        <v>1</v>
      </c>
      <c r="D2503" s="6">
        <v>8.10434081564035E-4</v>
      </c>
      <c r="E2503" s="6">
        <v>3.15212509561254</v>
      </c>
      <c r="F2503" s="13">
        <v>6.8393063424113595E-2</v>
      </c>
      <c r="G2503" s="6">
        <v>1.47999016893391E-2</v>
      </c>
      <c r="H2503" s="5"/>
      <c r="I2503" s="5"/>
      <c r="J2503" s="5" t="s">
        <v>2381</v>
      </c>
      <c r="K2503" s="5" t="s">
        <v>2380</v>
      </c>
    </row>
    <row r="2504" spans="1:11" x14ac:dyDescent="0.2">
      <c r="A2504" s="12" t="s">
        <v>2617</v>
      </c>
      <c r="B2504" s="11" t="s">
        <v>6</v>
      </c>
      <c r="C2504" s="6">
        <v>1</v>
      </c>
      <c r="D2504" s="10">
        <v>7.3994868084958497E-4</v>
      </c>
      <c r="E2504" s="10">
        <v>3.1785969130573899</v>
      </c>
      <c r="F2504" s="10">
        <v>7.5886867990798801E-2</v>
      </c>
      <c r="G2504" s="10">
        <v>1.4915620478701E-2</v>
      </c>
      <c r="H2504" s="9"/>
      <c r="I2504" s="9"/>
      <c r="J2504" s="9"/>
      <c r="K2504" s="9"/>
    </row>
    <row r="2505" spans="1:11" x14ac:dyDescent="0.2">
      <c r="A2505" s="8" t="s">
        <v>2616</v>
      </c>
      <c r="B2505" s="7" t="s">
        <v>4</v>
      </c>
      <c r="C2505" s="6">
        <v>1</v>
      </c>
      <c r="D2505" s="6">
        <v>8.2273097699439503E-4</v>
      </c>
      <c r="E2505" s="6">
        <v>3.1477253910059502</v>
      </c>
      <c r="F2505" s="13">
        <v>5.61939219502492E-2</v>
      </c>
      <c r="G2505" s="6">
        <v>1.49845566547098E-2</v>
      </c>
      <c r="H2505" s="5" t="s">
        <v>2615</v>
      </c>
      <c r="I2505" s="5" t="s">
        <v>2614</v>
      </c>
      <c r="J2505" s="5" t="s">
        <v>472</v>
      </c>
      <c r="K2505" s="5" t="s">
        <v>2613</v>
      </c>
    </row>
    <row r="2506" spans="1:11" x14ac:dyDescent="0.2">
      <c r="A2506" s="12" t="s">
        <v>2612</v>
      </c>
      <c r="B2506" s="11" t="s">
        <v>6</v>
      </c>
      <c r="C2506" s="6">
        <v>1</v>
      </c>
      <c r="D2506" s="10">
        <v>7.58717921662514E-4</v>
      </c>
      <c r="E2506" s="10">
        <v>3.17132822133869</v>
      </c>
      <c r="F2506" s="10">
        <v>7.6861236230991101E-2</v>
      </c>
      <c r="G2506" s="10">
        <v>1.52028914149196E-2</v>
      </c>
      <c r="H2506" s="9" t="s">
        <v>2611</v>
      </c>
      <c r="I2506" s="9"/>
      <c r="J2506" s="9"/>
      <c r="K2506" s="9"/>
    </row>
    <row r="2507" spans="1:11" x14ac:dyDescent="0.2">
      <c r="A2507" s="12" t="s">
        <v>2610</v>
      </c>
      <c r="B2507" s="11" t="s">
        <v>6</v>
      </c>
      <c r="C2507" s="6">
        <v>1</v>
      </c>
      <c r="D2507" s="10">
        <v>7.6905980977747001E-4</v>
      </c>
      <c r="E2507" s="10">
        <v>3.1673936409860999</v>
      </c>
      <c r="F2507" s="10">
        <v>7.6718809704956897E-2</v>
      </c>
      <c r="G2507" s="10">
        <v>1.53838209730572E-2</v>
      </c>
      <c r="H2507" s="9" t="s">
        <v>2609</v>
      </c>
      <c r="I2507" s="9"/>
      <c r="J2507" s="9"/>
      <c r="K2507" s="9" t="s">
        <v>2608</v>
      </c>
    </row>
    <row r="2508" spans="1:11" x14ac:dyDescent="0.2">
      <c r="A2508" s="12" t="s">
        <v>2607</v>
      </c>
      <c r="B2508" s="11" t="s">
        <v>6</v>
      </c>
      <c r="C2508" s="6">
        <v>1</v>
      </c>
      <c r="D2508" s="10">
        <v>7.7403088517632003E-4</v>
      </c>
      <c r="E2508" s="10">
        <v>3.16551970306634</v>
      </c>
      <c r="F2508" s="10">
        <v>7.6605230323543202E-2</v>
      </c>
      <c r="G2508" s="10">
        <v>1.5456882514543101E-2</v>
      </c>
      <c r="H2508" s="9" t="s">
        <v>2606</v>
      </c>
      <c r="I2508" s="9"/>
      <c r="J2508" s="9" t="s">
        <v>2605</v>
      </c>
      <c r="K2508" s="9" t="s">
        <v>2604</v>
      </c>
    </row>
    <row r="2509" spans="1:11" x14ac:dyDescent="0.2">
      <c r="A2509" s="8" t="s">
        <v>2603</v>
      </c>
      <c r="B2509" s="7" t="s">
        <v>4</v>
      </c>
      <c r="C2509" s="6">
        <v>1</v>
      </c>
      <c r="D2509" s="6">
        <v>8.6479009595246304E-4</v>
      </c>
      <c r="E2509" s="6">
        <v>3.13312117977194</v>
      </c>
      <c r="F2509" s="13">
        <v>7.4625524177635696E-2</v>
      </c>
      <c r="G2509" s="6">
        <v>1.55338426907904E-2</v>
      </c>
      <c r="H2509" s="5"/>
      <c r="I2509" s="5"/>
      <c r="J2509" s="5" t="s">
        <v>1603</v>
      </c>
      <c r="K2509" s="5" t="s">
        <v>2602</v>
      </c>
    </row>
    <row r="2510" spans="1:11" x14ac:dyDescent="0.2">
      <c r="A2510" s="12" t="s">
        <v>2601</v>
      </c>
      <c r="B2510" s="11" t="s">
        <v>6</v>
      </c>
      <c r="C2510" s="6">
        <v>1</v>
      </c>
      <c r="D2510" s="10">
        <v>7.8578087841511704E-4</v>
      </c>
      <c r="E2510" s="10">
        <v>3.1611340124624401</v>
      </c>
      <c r="F2510" s="10">
        <v>7.6527776767903205E-2</v>
      </c>
      <c r="G2510" s="10">
        <v>1.5638240164315802E-2</v>
      </c>
      <c r="H2510" s="9" t="s">
        <v>2600</v>
      </c>
      <c r="I2510" s="9" t="s">
        <v>2599</v>
      </c>
      <c r="J2510" s="9" t="s">
        <v>2598</v>
      </c>
      <c r="K2510" s="9" t="s">
        <v>2597</v>
      </c>
    </row>
    <row r="2511" spans="1:11" x14ac:dyDescent="0.2">
      <c r="A2511" s="12" t="s">
        <v>2596</v>
      </c>
      <c r="B2511" s="11" t="s">
        <v>6</v>
      </c>
      <c r="C2511" s="6">
        <v>1</v>
      </c>
      <c r="D2511" s="10">
        <v>7.9825070410311004E-4</v>
      </c>
      <c r="E2511" s="10">
        <v>3.1565452012798101</v>
      </c>
      <c r="F2511" s="10">
        <v>7.4834808846981807E-2</v>
      </c>
      <c r="G2511" s="10">
        <v>1.5832647637050199E-2</v>
      </c>
      <c r="H2511" s="9"/>
      <c r="I2511" s="9"/>
      <c r="J2511" s="9" t="s">
        <v>2449</v>
      </c>
      <c r="K2511" s="9" t="s">
        <v>2202</v>
      </c>
    </row>
    <row r="2512" spans="1:11" x14ac:dyDescent="0.2">
      <c r="A2512" s="8" t="s">
        <v>2595</v>
      </c>
      <c r="B2512" s="7" t="s">
        <v>4</v>
      </c>
      <c r="C2512" s="6">
        <v>1</v>
      </c>
      <c r="D2512" s="6">
        <v>8.9588214826119398E-4</v>
      </c>
      <c r="E2512" s="6">
        <v>3.1227392195456698</v>
      </c>
      <c r="F2512" s="6">
        <v>7.2916574514766394E-2</v>
      </c>
      <c r="G2512" s="6">
        <v>1.5946295090613599E-2</v>
      </c>
      <c r="H2512" s="5" t="s">
        <v>2594</v>
      </c>
      <c r="I2512" s="5" t="s">
        <v>2593</v>
      </c>
      <c r="J2512" s="5" t="s">
        <v>2592</v>
      </c>
      <c r="K2512" s="5" t="s">
        <v>2591</v>
      </c>
    </row>
    <row r="2513" spans="1:11" x14ac:dyDescent="0.2">
      <c r="A2513" s="12" t="s">
        <v>2590</v>
      </c>
      <c r="B2513" s="11" t="s">
        <v>6</v>
      </c>
      <c r="C2513" s="6">
        <v>1</v>
      </c>
      <c r="D2513" s="10">
        <v>8.0735304544686504E-4</v>
      </c>
      <c r="E2513" s="10">
        <v>3.1532370817831601</v>
      </c>
      <c r="F2513" s="10">
        <v>7.5537324833996597E-2</v>
      </c>
      <c r="G2513" s="10">
        <v>1.5986135808662399E-2</v>
      </c>
      <c r="H2513" s="9" t="s">
        <v>2589</v>
      </c>
      <c r="I2513" s="9"/>
      <c r="J2513" s="9" t="s">
        <v>2588</v>
      </c>
      <c r="K2513" s="9" t="s">
        <v>2587</v>
      </c>
    </row>
    <row r="2514" spans="1:11" x14ac:dyDescent="0.2">
      <c r="A2514" s="12" t="s">
        <v>2586</v>
      </c>
      <c r="B2514" s="11" t="s">
        <v>6</v>
      </c>
      <c r="C2514" s="6">
        <v>1</v>
      </c>
      <c r="D2514" s="10">
        <v>8.20382636358294E-4</v>
      </c>
      <c r="E2514" s="10">
        <v>3.14856090732864</v>
      </c>
      <c r="F2514" s="10">
        <v>6.6735434826000806E-2</v>
      </c>
      <c r="G2514" s="10">
        <v>1.6135109502335401E-2</v>
      </c>
      <c r="H2514" s="9"/>
      <c r="I2514" s="9"/>
      <c r="J2514" s="9"/>
      <c r="K2514" s="9"/>
    </row>
    <row r="2515" spans="1:11" x14ac:dyDescent="0.2">
      <c r="A2515" s="12" t="s">
        <v>2181</v>
      </c>
      <c r="B2515" s="11" t="s">
        <v>6</v>
      </c>
      <c r="C2515" s="6">
        <v>1</v>
      </c>
      <c r="D2515" s="10">
        <v>8.4988762209002198E-4</v>
      </c>
      <c r="E2515" s="10">
        <v>3.1382195207649302</v>
      </c>
      <c r="F2515" s="10">
        <v>7.6033663151329797E-2</v>
      </c>
      <c r="G2515" s="10">
        <v>1.6631690661334301E-2</v>
      </c>
      <c r="H2515" s="9" t="s">
        <v>2180</v>
      </c>
      <c r="I2515" s="9"/>
      <c r="J2515" s="9" t="s">
        <v>1399</v>
      </c>
      <c r="K2515" s="9" t="s">
        <v>1398</v>
      </c>
    </row>
    <row r="2516" spans="1:11" x14ac:dyDescent="0.2">
      <c r="A2516" s="12" t="s">
        <v>2585</v>
      </c>
      <c r="B2516" s="11" t="s">
        <v>6</v>
      </c>
      <c r="C2516" s="6">
        <v>1</v>
      </c>
      <c r="D2516" s="10">
        <v>8.5798365148222503E-4</v>
      </c>
      <c r="E2516" s="10">
        <v>3.1354396510084799</v>
      </c>
      <c r="F2516" s="10">
        <v>7.5881572947878007E-2</v>
      </c>
      <c r="G2516" s="10">
        <v>1.6762140604457701E-2</v>
      </c>
      <c r="H2516" s="9" t="s">
        <v>2584</v>
      </c>
      <c r="I2516" s="9"/>
      <c r="J2516" s="9" t="s">
        <v>2583</v>
      </c>
      <c r="K2516" s="9" t="s">
        <v>2582</v>
      </c>
    </row>
    <row r="2517" spans="1:11" x14ac:dyDescent="0.2">
      <c r="A2517" s="12" t="s">
        <v>2581</v>
      </c>
      <c r="B2517" s="11" t="s">
        <v>6</v>
      </c>
      <c r="C2517" s="6">
        <v>1</v>
      </c>
      <c r="D2517" s="10">
        <v>8.60382280913176E-4</v>
      </c>
      <c r="E2517" s="10">
        <v>3.1346206847643399</v>
      </c>
      <c r="F2517" s="10">
        <v>7.4001655027867805E-2</v>
      </c>
      <c r="G2517" s="10">
        <v>1.67950059897823E-2</v>
      </c>
      <c r="H2517" s="9" t="s">
        <v>2580</v>
      </c>
      <c r="I2517" s="9"/>
      <c r="J2517" s="9" t="s">
        <v>2347</v>
      </c>
      <c r="K2517" s="9" t="s">
        <v>2346</v>
      </c>
    </row>
    <row r="2518" spans="1:11" x14ac:dyDescent="0.2">
      <c r="A2518" s="8" t="s">
        <v>2409</v>
      </c>
      <c r="B2518" s="7" t="s">
        <v>4</v>
      </c>
      <c r="C2518" s="6">
        <v>1</v>
      </c>
      <c r="D2518" s="6">
        <v>9.5375163085150002E-4</v>
      </c>
      <c r="E2518" s="6">
        <v>3.1042682085053901</v>
      </c>
      <c r="F2518" s="6">
        <v>7.2271668555431906E-2</v>
      </c>
      <c r="G2518" s="6">
        <v>1.6804125903020901E-2</v>
      </c>
      <c r="H2518" s="5" t="s">
        <v>2408</v>
      </c>
      <c r="I2518" s="5"/>
      <c r="J2518" s="5" t="s">
        <v>135</v>
      </c>
      <c r="K2518" s="5" t="s">
        <v>1491</v>
      </c>
    </row>
    <row r="2519" spans="1:11" x14ac:dyDescent="0.2">
      <c r="A2519" s="8" t="s">
        <v>2479</v>
      </c>
      <c r="B2519" s="7" t="s">
        <v>4</v>
      </c>
      <c r="C2519" s="6">
        <v>1</v>
      </c>
      <c r="D2519" s="6">
        <v>9.6080967770430605E-4</v>
      </c>
      <c r="E2519" s="6">
        <v>3.1020862902438</v>
      </c>
      <c r="F2519" s="13">
        <v>7.4250368443902801E-2</v>
      </c>
      <c r="G2519" s="6">
        <v>1.6889713937537999E-2</v>
      </c>
      <c r="H2519" s="5" t="s">
        <v>2478</v>
      </c>
      <c r="I2519" s="5" t="s">
        <v>2477</v>
      </c>
      <c r="J2519" s="5" t="s">
        <v>369</v>
      </c>
      <c r="K2519" s="5" t="s">
        <v>2476</v>
      </c>
    </row>
    <row r="2520" spans="1:11" x14ac:dyDescent="0.2">
      <c r="A2520" s="12" t="s">
        <v>2579</v>
      </c>
      <c r="B2520" s="11" t="s">
        <v>6</v>
      </c>
      <c r="C2520" s="6">
        <v>1</v>
      </c>
      <c r="D2520" s="10">
        <v>8.9903866401662598E-4</v>
      </c>
      <c r="E2520" s="10">
        <v>3.1217038221746898</v>
      </c>
      <c r="F2520" s="10">
        <v>7.3274154744910405E-2</v>
      </c>
      <c r="G2520" s="10">
        <v>1.7375978927622202E-2</v>
      </c>
      <c r="H2520" s="9" t="s">
        <v>2578</v>
      </c>
      <c r="I2520" s="9" t="s">
        <v>2507</v>
      </c>
      <c r="J2520" s="9" t="s">
        <v>2506</v>
      </c>
      <c r="K2520" s="9" t="s">
        <v>2505</v>
      </c>
    </row>
    <row r="2521" spans="1:11" x14ac:dyDescent="0.2">
      <c r="A2521" s="12" t="s">
        <v>2577</v>
      </c>
      <c r="B2521" s="11" t="s">
        <v>6</v>
      </c>
      <c r="C2521" s="6">
        <v>1</v>
      </c>
      <c r="D2521" s="10">
        <v>9.0058450281466605E-4</v>
      </c>
      <c r="E2521" s="10">
        <v>3.1211979758222901</v>
      </c>
      <c r="F2521" s="10">
        <v>7.4842364331866695E-2</v>
      </c>
      <c r="G2521" s="10">
        <v>1.7391518191093101E-2</v>
      </c>
      <c r="H2521" s="9"/>
      <c r="I2521" s="9" t="s">
        <v>2576</v>
      </c>
      <c r="J2521" s="9" t="s">
        <v>1342</v>
      </c>
      <c r="K2521" s="9" t="s">
        <v>244</v>
      </c>
    </row>
    <row r="2522" spans="1:11" x14ac:dyDescent="0.2">
      <c r="A2522" s="12" t="s">
        <v>2575</v>
      </c>
      <c r="B2522" s="11" t="s">
        <v>6</v>
      </c>
      <c r="C2522" s="6">
        <v>1</v>
      </c>
      <c r="D2522" s="10">
        <v>9.1824273016451305E-4</v>
      </c>
      <c r="E2522" s="10">
        <v>3.1154755928905602</v>
      </c>
      <c r="F2522" s="10">
        <v>7.4477705822289506E-2</v>
      </c>
      <c r="G2522" s="10">
        <v>1.7594095760511502E-2</v>
      </c>
      <c r="H2522" s="9" t="s">
        <v>2574</v>
      </c>
      <c r="I2522" s="9" t="s">
        <v>2573</v>
      </c>
      <c r="J2522" s="9" t="s">
        <v>2572</v>
      </c>
      <c r="K2522" s="9" t="s">
        <v>2571</v>
      </c>
    </row>
    <row r="2523" spans="1:11" x14ac:dyDescent="0.2">
      <c r="A2523" s="12" t="s">
        <v>2570</v>
      </c>
      <c r="B2523" s="11" t="s">
        <v>6</v>
      </c>
      <c r="C2523" s="6">
        <v>1</v>
      </c>
      <c r="D2523" s="10">
        <v>9.1857930433655204E-4</v>
      </c>
      <c r="E2523" s="10">
        <v>3.1153675068573699</v>
      </c>
      <c r="F2523" s="10">
        <v>7.4912070489492805E-2</v>
      </c>
      <c r="G2523" s="10">
        <v>1.7594095760511502E-2</v>
      </c>
      <c r="H2523" s="9"/>
      <c r="I2523" s="9" t="s">
        <v>2569</v>
      </c>
      <c r="J2523" s="9" t="s">
        <v>2568</v>
      </c>
      <c r="K2523" s="9" t="s">
        <v>2567</v>
      </c>
    </row>
    <row r="2524" spans="1:11" x14ac:dyDescent="0.2">
      <c r="A2524" s="12" t="s">
        <v>2566</v>
      </c>
      <c r="B2524" s="11" t="s">
        <v>6</v>
      </c>
      <c r="C2524" s="6">
        <v>1</v>
      </c>
      <c r="D2524" s="10">
        <v>9.2616401580161299E-4</v>
      </c>
      <c r="E2524" s="10">
        <v>3.1129413835245798</v>
      </c>
      <c r="F2524" s="10">
        <v>6.7098915627729599E-2</v>
      </c>
      <c r="G2524" s="10">
        <v>1.7724889131798399E-2</v>
      </c>
      <c r="H2524" s="9" t="s">
        <v>2565</v>
      </c>
      <c r="I2524" s="9"/>
      <c r="J2524" s="9" t="s">
        <v>543</v>
      </c>
      <c r="K2524" s="9" t="s">
        <v>2564</v>
      </c>
    </row>
    <row r="2525" spans="1:11" x14ac:dyDescent="0.2">
      <c r="A2525" s="8" t="s">
        <v>2563</v>
      </c>
      <c r="B2525" s="7" t="s">
        <v>4</v>
      </c>
      <c r="C2525" s="6">
        <v>1</v>
      </c>
      <c r="D2525" s="6">
        <v>1.0292981985699601E-3</v>
      </c>
      <c r="E2525" s="6">
        <v>3.0816457906575501</v>
      </c>
      <c r="F2525" s="6">
        <v>7.4139827962321006E-2</v>
      </c>
      <c r="G2525" s="6">
        <v>1.7956574936870501E-2</v>
      </c>
      <c r="H2525" s="5" t="s">
        <v>15</v>
      </c>
      <c r="I2525" s="5"/>
      <c r="J2525" s="5"/>
      <c r="K2525" s="5" t="s">
        <v>27</v>
      </c>
    </row>
    <row r="2526" spans="1:11" x14ac:dyDescent="0.2">
      <c r="A2526" s="8" t="s">
        <v>2201</v>
      </c>
      <c r="B2526" s="7" t="s">
        <v>4</v>
      </c>
      <c r="C2526" s="6">
        <v>1</v>
      </c>
      <c r="D2526" s="6">
        <v>1.04895031883072E-3</v>
      </c>
      <c r="E2526" s="6">
        <v>3.0760110591127199</v>
      </c>
      <c r="F2526" s="13">
        <v>7.4075562122622202E-2</v>
      </c>
      <c r="G2526" s="6">
        <v>1.82339483438267E-2</v>
      </c>
      <c r="H2526" s="5" t="s">
        <v>15</v>
      </c>
      <c r="I2526" s="5"/>
      <c r="J2526" s="5" t="s">
        <v>2200</v>
      </c>
      <c r="K2526" s="5" t="s">
        <v>2199</v>
      </c>
    </row>
    <row r="2527" spans="1:11" x14ac:dyDescent="0.2">
      <c r="A2527" s="12" t="s">
        <v>2562</v>
      </c>
      <c r="B2527" s="11" t="s">
        <v>6</v>
      </c>
      <c r="C2527" s="6">
        <v>1</v>
      </c>
      <c r="D2527" s="10">
        <v>9.6396685755549701E-4</v>
      </c>
      <c r="E2527" s="10">
        <v>3.1011150433345098</v>
      </c>
      <c r="F2527" s="10">
        <v>7.1041136595324406E-2</v>
      </c>
      <c r="G2527" s="10">
        <v>1.83286609963756E-2</v>
      </c>
      <c r="H2527" s="9"/>
      <c r="I2527" s="9"/>
      <c r="J2527" s="9" t="s">
        <v>1834</v>
      </c>
      <c r="K2527" s="9" t="s">
        <v>73</v>
      </c>
    </row>
    <row r="2528" spans="1:11" x14ac:dyDescent="0.2">
      <c r="A2528" s="12" t="s">
        <v>2561</v>
      </c>
      <c r="B2528" s="11" t="s">
        <v>6</v>
      </c>
      <c r="C2528" s="6">
        <v>1</v>
      </c>
      <c r="D2528" s="10">
        <v>9.9423691848353393E-4</v>
      </c>
      <c r="E2528" s="10">
        <v>3.0919484406539701</v>
      </c>
      <c r="F2528" s="10">
        <v>6.4400110564236404E-2</v>
      </c>
      <c r="G2528" s="10">
        <v>1.8812663694049998E-2</v>
      </c>
      <c r="H2528" s="9" t="s">
        <v>2560</v>
      </c>
      <c r="I2528" s="9" t="s">
        <v>2559</v>
      </c>
      <c r="J2528" s="9" t="s">
        <v>2558</v>
      </c>
      <c r="K2528" s="9" t="s">
        <v>2557</v>
      </c>
    </row>
    <row r="2529" spans="1:11" x14ac:dyDescent="0.2">
      <c r="A2529" s="12" t="s">
        <v>2556</v>
      </c>
      <c r="B2529" s="11" t="s">
        <v>6</v>
      </c>
      <c r="C2529" s="6">
        <v>1</v>
      </c>
      <c r="D2529" s="10">
        <v>1.00488518397851E-3</v>
      </c>
      <c r="E2529" s="10">
        <v>3.0887846861675698</v>
      </c>
      <c r="F2529" s="10">
        <v>7.4059937560513406E-2</v>
      </c>
      <c r="G2529" s="10">
        <v>1.8937723676199499E-2</v>
      </c>
      <c r="H2529" s="9" t="s">
        <v>2555</v>
      </c>
      <c r="I2529" s="9" t="s">
        <v>2554</v>
      </c>
      <c r="J2529" s="9" t="s">
        <v>2553</v>
      </c>
      <c r="K2529" s="9" t="s">
        <v>2552</v>
      </c>
    </row>
    <row r="2530" spans="1:11" x14ac:dyDescent="0.2">
      <c r="A2530" s="12" t="s">
        <v>2551</v>
      </c>
      <c r="B2530" s="11" t="s">
        <v>6</v>
      </c>
      <c r="C2530" s="6">
        <v>1</v>
      </c>
      <c r="D2530" s="10">
        <v>1.0124494287042699E-3</v>
      </c>
      <c r="E2530" s="10">
        <v>3.0865558760253502</v>
      </c>
      <c r="F2530" s="10">
        <v>7.2888231498264094E-2</v>
      </c>
      <c r="G2530" s="10">
        <v>1.9054966528314499E-2</v>
      </c>
      <c r="H2530" s="9" t="s">
        <v>2550</v>
      </c>
      <c r="I2530" s="9" t="s">
        <v>2549</v>
      </c>
      <c r="J2530" s="9" t="s">
        <v>2548</v>
      </c>
      <c r="K2530" s="9" t="s">
        <v>2547</v>
      </c>
    </row>
    <row r="2531" spans="1:11" x14ac:dyDescent="0.2">
      <c r="A2531" s="12" t="s">
        <v>2546</v>
      </c>
      <c r="B2531" s="11" t="s">
        <v>6</v>
      </c>
      <c r="C2531" s="6">
        <v>1</v>
      </c>
      <c r="D2531" s="10">
        <v>1.01672291553146E-3</v>
      </c>
      <c r="E2531" s="10">
        <v>3.085303435962</v>
      </c>
      <c r="F2531" s="10">
        <v>7.3926544986650106E-2</v>
      </c>
      <c r="G2531" s="10">
        <v>1.91147169460462E-2</v>
      </c>
      <c r="H2531" s="9"/>
      <c r="I2531" s="9" t="s">
        <v>2545</v>
      </c>
      <c r="J2531" s="9" t="s">
        <v>2544</v>
      </c>
      <c r="K2531" s="9"/>
    </row>
    <row r="2532" spans="1:11" x14ac:dyDescent="0.2">
      <c r="A2532" s="12" t="s">
        <v>2543</v>
      </c>
      <c r="B2532" s="11" t="s">
        <v>6</v>
      </c>
      <c r="C2532" s="6">
        <v>1</v>
      </c>
      <c r="D2532" s="10">
        <v>1.0193214425327001E-3</v>
      </c>
      <c r="E2532" s="10">
        <v>3.0845442394769802</v>
      </c>
      <c r="F2532" s="10">
        <v>6.9054871809710205E-2</v>
      </c>
      <c r="G2532" s="10">
        <v>1.9148214662449099E-2</v>
      </c>
      <c r="H2532" s="9" t="s">
        <v>2542</v>
      </c>
      <c r="I2532" s="9" t="s">
        <v>2541</v>
      </c>
      <c r="J2532" s="9" t="s">
        <v>2540</v>
      </c>
      <c r="K2532" s="9" t="s">
        <v>2539</v>
      </c>
    </row>
    <row r="2533" spans="1:11" x14ac:dyDescent="0.2">
      <c r="A2533" s="12" t="s">
        <v>2538</v>
      </c>
      <c r="B2533" s="11" t="s">
        <v>6</v>
      </c>
      <c r="C2533" s="6">
        <v>1</v>
      </c>
      <c r="D2533" s="10">
        <v>1.0529802991348901E-3</v>
      </c>
      <c r="E2533" s="10">
        <v>3.0748675431093901</v>
      </c>
      <c r="F2533" s="10">
        <v>7.4004256876410004E-2</v>
      </c>
      <c r="G2533" s="10">
        <v>1.9654514437036901E-2</v>
      </c>
      <c r="H2533" s="9" t="s">
        <v>2537</v>
      </c>
      <c r="I2533" s="9" t="s">
        <v>2536</v>
      </c>
      <c r="J2533" s="9" t="s">
        <v>2535</v>
      </c>
      <c r="K2533" s="9" t="s">
        <v>215</v>
      </c>
    </row>
    <row r="2534" spans="1:11" x14ac:dyDescent="0.2">
      <c r="A2534" s="12" t="s">
        <v>2534</v>
      </c>
      <c r="B2534" s="11" t="s">
        <v>6</v>
      </c>
      <c r="C2534" s="6">
        <v>1</v>
      </c>
      <c r="D2534" s="10">
        <v>1.0579408517189699E-3</v>
      </c>
      <c r="E2534" s="10">
        <v>3.0734654733214599</v>
      </c>
      <c r="F2534" s="10">
        <v>7.4149700265345994E-2</v>
      </c>
      <c r="G2534" s="10">
        <v>1.9715711707233401E-2</v>
      </c>
      <c r="H2534" s="9" t="s">
        <v>2533</v>
      </c>
      <c r="I2534" s="9"/>
      <c r="J2534" s="9" t="s">
        <v>2532</v>
      </c>
      <c r="K2534" s="9" t="s">
        <v>2531</v>
      </c>
    </row>
    <row r="2535" spans="1:11" x14ac:dyDescent="0.2">
      <c r="A2535" s="12" t="s">
        <v>2530</v>
      </c>
      <c r="B2535" s="11" t="s">
        <v>6</v>
      </c>
      <c r="C2535" s="6">
        <v>1</v>
      </c>
      <c r="D2535" s="10">
        <v>1.0666054160370099E-3</v>
      </c>
      <c r="E2535" s="10">
        <v>3.0710308860345399</v>
      </c>
      <c r="F2535" s="10">
        <v>5.9492893014712597E-2</v>
      </c>
      <c r="G2535" s="10">
        <v>1.9845632836168001E-2</v>
      </c>
      <c r="H2535" s="9"/>
      <c r="I2535" s="9"/>
      <c r="J2535" s="9"/>
      <c r="K2535" s="9"/>
    </row>
    <row r="2536" spans="1:11" x14ac:dyDescent="0.2">
      <c r="A2536" s="12" t="s">
        <v>2253</v>
      </c>
      <c r="B2536" s="11" t="s">
        <v>6</v>
      </c>
      <c r="C2536" s="6">
        <v>1</v>
      </c>
      <c r="D2536" s="10">
        <v>1.1881124177577499E-3</v>
      </c>
      <c r="E2536" s="10">
        <v>3.0386731811029399</v>
      </c>
      <c r="F2536" s="10">
        <v>7.3227465529230401E-2</v>
      </c>
      <c r="G2536" s="10">
        <v>2.1749792261539801E-2</v>
      </c>
      <c r="H2536" s="9" t="s">
        <v>2252</v>
      </c>
      <c r="I2536" s="9"/>
      <c r="J2536" s="9" t="s">
        <v>2251</v>
      </c>
      <c r="K2536" s="9" t="s">
        <v>2250</v>
      </c>
    </row>
    <row r="2537" spans="1:11" x14ac:dyDescent="0.2">
      <c r="A2537" s="8" t="s">
        <v>2529</v>
      </c>
      <c r="B2537" s="7" t="s">
        <v>4</v>
      </c>
      <c r="C2537" s="6">
        <v>1</v>
      </c>
      <c r="D2537" s="6">
        <v>1.33118438890791E-3</v>
      </c>
      <c r="E2537" s="6">
        <v>3.00424952231922</v>
      </c>
      <c r="F2537" s="6">
        <v>7.07109294689382E-2</v>
      </c>
      <c r="G2537" s="6">
        <v>2.2213416020124201E-2</v>
      </c>
      <c r="H2537" s="5" t="s">
        <v>2528</v>
      </c>
      <c r="I2537" s="5"/>
      <c r="J2537" s="5" t="s">
        <v>257</v>
      </c>
      <c r="K2537" s="5" t="s">
        <v>256</v>
      </c>
    </row>
    <row r="2538" spans="1:11" x14ac:dyDescent="0.2">
      <c r="A2538" s="12" t="s">
        <v>2527</v>
      </c>
      <c r="B2538" s="11" t="s">
        <v>6</v>
      </c>
      <c r="C2538" s="6">
        <v>1</v>
      </c>
      <c r="D2538" s="10">
        <v>1.2336272793107301E-3</v>
      </c>
      <c r="E2538" s="10">
        <v>3.0273287651051</v>
      </c>
      <c r="F2538" s="10">
        <v>7.2320927687052505E-2</v>
      </c>
      <c r="G2538" s="10">
        <v>2.2384797164211101E-2</v>
      </c>
      <c r="H2538" s="9" t="s">
        <v>2526</v>
      </c>
      <c r="I2538" s="9"/>
      <c r="J2538" s="9" t="s">
        <v>2525</v>
      </c>
      <c r="K2538" s="9" t="s">
        <v>2524</v>
      </c>
    </row>
    <row r="2539" spans="1:11" x14ac:dyDescent="0.2">
      <c r="A2539" s="8" t="s">
        <v>2523</v>
      </c>
      <c r="B2539" s="7" t="s">
        <v>4</v>
      </c>
      <c r="C2539" s="6">
        <v>1</v>
      </c>
      <c r="D2539" s="6">
        <v>1.34916610741234E-3</v>
      </c>
      <c r="E2539" s="6">
        <v>3.0001651919312202</v>
      </c>
      <c r="F2539" s="6">
        <v>7.0925165064899001E-2</v>
      </c>
      <c r="G2539" s="6">
        <v>2.2390180883883701E-2</v>
      </c>
      <c r="H2539" s="5" t="s">
        <v>2522</v>
      </c>
      <c r="I2539" s="5" t="s">
        <v>2521</v>
      </c>
      <c r="J2539" s="5" t="s">
        <v>2520</v>
      </c>
      <c r="K2539" s="5" t="s">
        <v>2519</v>
      </c>
    </row>
    <row r="2540" spans="1:11" x14ac:dyDescent="0.2">
      <c r="A2540" s="12" t="s">
        <v>2518</v>
      </c>
      <c r="B2540" s="11" t="s">
        <v>6</v>
      </c>
      <c r="C2540" s="6">
        <v>1</v>
      </c>
      <c r="D2540" s="10">
        <v>1.25952988177025E-3</v>
      </c>
      <c r="E2540" s="10">
        <v>3.02104252773821</v>
      </c>
      <c r="F2540" s="10">
        <v>5.4816476704199202E-2</v>
      </c>
      <c r="G2540" s="10">
        <v>2.2819488831701401E-2</v>
      </c>
      <c r="H2540" s="9" t="s">
        <v>15</v>
      </c>
      <c r="I2540" s="9"/>
      <c r="J2540" s="9"/>
      <c r="K2540" s="9"/>
    </row>
    <row r="2541" spans="1:11" x14ac:dyDescent="0.2">
      <c r="A2541" s="12" t="s">
        <v>2517</v>
      </c>
      <c r="B2541" s="11" t="s">
        <v>6</v>
      </c>
      <c r="C2541" s="6">
        <v>1</v>
      </c>
      <c r="D2541" s="10">
        <v>1.2877260963592701E-3</v>
      </c>
      <c r="E2541" s="10">
        <v>3.0143326882358799</v>
      </c>
      <c r="F2541" s="10">
        <v>7.1453353537434303E-2</v>
      </c>
      <c r="G2541" s="10">
        <v>2.3183961575578001E-2</v>
      </c>
      <c r="H2541" s="9" t="s">
        <v>2516</v>
      </c>
      <c r="I2541" s="9"/>
      <c r="J2541" s="9" t="s">
        <v>2515</v>
      </c>
      <c r="K2541" s="9" t="s">
        <v>2514</v>
      </c>
    </row>
    <row r="2542" spans="1:11" x14ac:dyDescent="0.2">
      <c r="A2542" s="12" t="s">
        <v>2513</v>
      </c>
      <c r="B2542" s="11" t="s">
        <v>6</v>
      </c>
      <c r="C2542" s="6">
        <v>1</v>
      </c>
      <c r="D2542" s="10">
        <v>1.3137963747797601E-3</v>
      </c>
      <c r="E2542" s="10">
        <v>3.0082472402967402</v>
      </c>
      <c r="F2542" s="10">
        <v>7.0523267840606099E-2</v>
      </c>
      <c r="G2542" s="10">
        <v>2.3529902376116602E-2</v>
      </c>
      <c r="H2542" s="9" t="s">
        <v>2512</v>
      </c>
      <c r="I2542" s="9" t="s">
        <v>2511</v>
      </c>
      <c r="J2542" s="9" t="s">
        <v>2510</v>
      </c>
      <c r="K2542" s="9" t="s">
        <v>2509</v>
      </c>
    </row>
    <row r="2543" spans="1:11" x14ac:dyDescent="0.2">
      <c r="A2543" s="12" t="s">
        <v>2508</v>
      </c>
      <c r="B2543" s="11" t="s">
        <v>6</v>
      </c>
      <c r="C2543" s="6">
        <v>1</v>
      </c>
      <c r="D2543" s="10">
        <v>1.3156223815964901E-3</v>
      </c>
      <c r="E2543" s="10">
        <v>3.00782515354331</v>
      </c>
      <c r="F2543" s="10">
        <v>6.8971809359885103E-2</v>
      </c>
      <c r="G2543" s="10">
        <v>2.3544619171105501E-2</v>
      </c>
      <c r="H2543" s="9"/>
      <c r="I2543" s="9" t="s">
        <v>2507</v>
      </c>
      <c r="J2543" s="9" t="s">
        <v>2506</v>
      </c>
      <c r="K2543" s="9" t="s">
        <v>2505</v>
      </c>
    </row>
    <row r="2544" spans="1:11" x14ac:dyDescent="0.2">
      <c r="A2544" s="8" t="s">
        <v>2504</v>
      </c>
      <c r="B2544" s="7" t="s">
        <v>4</v>
      </c>
      <c r="C2544" s="6">
        <v>1</v>
      </c>
      <c r="D2544" s="6">
        <v>1.45366365238398E-3</v>
      </c>
      <c r="E2544" s="6">
        <v>2.9773701910548098</v>
      </c>
      <c r="F2544" s="6">
        <v>7.1576631437101607E-2</v>
      </c>
      <c r="G2544" s="6">
        <v>2.3690705298724801E-2</v>
      </c>
      <c r="H2544" s="5"/>
      <c r="I2544" s="5"/>
      <c r="J2544" s="5"/>
      <c r="K2544" s="5"/>
    </row>
    <row r="2545" spans="1:11" x14ac:dyDescent="0.2">
      <c r="A2545" s="12" t="s">
        <v>2503</v>
      </c>
      <c r="B2545" s="11" t="s">
        <v>6</v>
      </c>
      <c r="C2545" s="6">
        <v>1</v>
      </c>
      <c r="D2545" s="10">
        <v>1.35579879439436E-3</v>
      </c>
      <c r="E2545" s="10">
        <v>2.9986712065883601</v>
      </c>
      <c r="F2545" s="10">
        <v>6.2325240135191098E-2</v>
      </c>
      <c r="G2545" s="10">
        <v>2.4134659784192401E-2</v>
      </c>
      <c r="H2545" s="9"/>
      <c r="I2545" s="9"/>
      <c r="J2545" s="9"/>
      <c r="K2545" s="9"/>
    </row>
    <row r="2546" spans="1:11" x14ac:dyDescent="0.2">
      <c r="A2546" s="8" t="s">
        <v>2502</v>
      </c>
      <c r="B2546" s="7" t="s">
        <v>4</v>
      </c>
      <c r="C2546" s="6">
        <v>1</v>
      </c>
      <c r="D2546" s="6">
        <v>1.51722136058568E-3</v>
      </c>
      <c r="E2546" s="6">
        <v>2.9642270834434501</v>
      </c>
      <c r="F2546" s="6">
        <v>6.8102559069461596E-2</v>
      </c>
      <c r="G2546" s="6">
        <v>2.45873142094068E-2</v>
      </c>
      <c r="H2546" s="5"/>
      <c r="I2546" s="5"/>
      <c r="J2546" s="5" t="s">
        <v>1544</v>
      </c>
      <c r="K2546" s="5" t="s">
        <v>1543</v>
      </c>
    </row>
    <row r="2547" spans="1:11" x14ac:dyDescent="0.2">
      <c r="A2547" s="12" t="s">
        <v>2501</v>
      </c>
      <c r="B2547" s="11" t="s">
        <v>6</v>
      </c>
      <c r="C2547" s="6">
        <v>1</v>
      </c>
      <c r="D2547" s="10">
        <v>1.4017974960545501E-3</v>
      </c>
      <c r="E2547" s="10">
        <v>2.98849019128125</v>
      </c>
      <c r="F2547" s="10">
        <v>7.2001104024575699E-2</v>
      </c>
      <c r="G2547" s="10">
        <v>2.4672477850978099E-2</v>
      </c>
      <c r="H2547" s="9"/>
      <c r="I2547" s="9" t="s">
        <v>2500</v>
      </c>
      <c r="J2547" s="9" t="s">
        <v>2499</v>
      </c>
      <c r="K2547" s="9" t="s">
        <v>2498</v>
      </c>
    </row>
    <row r="2548" spans="1:11" x14ac:dyDescent="0.2">
      <c r="A2548" s="8" t="s">
        <v>2497</v>
      </c>
      <c r="B2548" s="7" t="s">
        <v>4</v>
      </c>
      <c r="C2548" s="6">
        <v>1</v>
      </c>
      <c r="D2548" s="6">
        <v>1.5284766275458601E-3</v>
      </c>
      <c r="E2548" s="6">
        <v>2.9619521114288099</v>
      </c>
      <c r="F2548" s="6">
        <v>7.1014494440798506E-2</v>
      </c>
      <c r="G2548" s="6">
        <v>2.4717527934779601E-2</v>
      </c>
      <c r="H2548" s="5" t="s">
        <v>2496</v>
      </c>
      <c r="I2548" s="5"/>
      <c r="J2548" s="5" t="s">
        <v>1070</v>
      </c>
      <c r="K2548" s="5" t="s">
        <v>1069</v>
      </c>
    </row>
    <row r="2549" spans="1:11" x14ac:dyDescent="0.2">
      <c r="A2549" s="12" t="s">
        <v>2495</v>
      </c>
      <c r="B2549" s="11" t="s">
        <v>6</v>
      </c>
      <c r="C2549" s="6">
        <v>1</v>
      </c>
      <c r="D2549" s="10">
        <v>1.4074782499228001E-3</v>
      </c>
      <c r="E2549" s="10">
        <v>2.98725409695539</v>
      </c>
      <c r="F2549" s="10">
        <v>7.0669322711100102E-2</v>
      </c>
      <c r="G2549" s="10">
        <v>2.4735322407188998E-2</v>
      </c>
      <c r="H2549" s="9" t="s">
        <v>2494</v>
      </c>
      <c r="I2549" s="9"/>
      <c r="J2549" s="9" t="s">
        <v>404</v>
      </c>
      <c r="K2549" s="9" t="s">
        <v>2493</v>
      </c>
    </row>
    <row r="2550" spans="1:11" x14ac:dyDescent="0.2">
      <c r="A2550" s="12" t="s">
        <v>2492</v>
      </c>
      <c r="B2550" s="11" t="s">
        <v>6</v>
      </c>
      <c r="C2550" s="6">
        <v>1</v>
      </c>
      <c r="D2550" s="10">
        <v>1.4234983094634499E-3</v>
      </c>
      <c r="E2550" s="10">
        <v>2.9837926184154901</v>
      </c>
      <c r="F2550" s="10">
        <v>7.0953080156973297E-2</v>
      </c>
      <c r="G2550" s="10">
        <v>2.49048465425829E-2</v>
      </c>
      <c r="H2550" s="9"/>
      <c r="I2550" s="9"/>
      <c r="J2550" s="9" t="s">
        <v>2491</v>
      </c>
      <c r="K2550" s="9" t="s">
        <v>2490</v>
      </c>
    </row>
    <row r="2551" spans="1:11" x14ac:dyDescent="0.2">
      <c r="A2551" s="12" t="s">
        <v>2489</v>
      </c>
      <c r="B2551" s="11" t="s">
        <v>6</v>
      </c>
      <c r="C2551" s="6">
        <v>1</v>
      </c>
      <c r="D2551" s="10">
        <v>1.43061463570393E-3</v>
      </c>
      <c r="E2551" s="10">
        <v>2.9822663793258002</v>
      </c>
      <c r="F2551" s="10">
        <v>7.1754232057230902E-2</v>
      </c>
      <c r="G2551" s="10">
        <v>2.49734397017446E-2</v>
      </c>
      <c r="H2551" s="9" t="s">
        <v>2488</v>
      </c>
      <c r="I2551" s="9" t="s">
        <v>2487</v>
      </c>
      <c r="J2551" s="9" t="s">
        <v>2486</v>
      </c>
      <c r="K2551" s="9" t="s">
        <v>2485</v>
      </c>
    </row>
    <row r="2552" spans="1:11" x14ac:dyDescent="0.2">
      <c r="A2552" s="12" t="s">
        <v>2484</v>
      </c>
      <c r="B2552" s="11" t="s">
        <v>6</v>
      </c>
      <c r="C2552" s="6">
        <v>1</v>
      </c>
      <c r="D2552" s="10">
        <v>1.4445650105982201E-3</v>
      </c>
      <c r="E2552" s="10">
        <v>2.9792944460703601</v>
      </c>
      <c r="F2552" s="10">
        <v>7.0725366170184101E-2</v>
      </c>
      <c r="G2552" s="10">
        <v>2.519820097356E-2</v>
      </c>
      <c r="H2552" s="9" t="s">
        <v>2483</v>
      </c>
      <c r="I2552" s="9" t="s">
        <v>2482</v>
      </c>
      <c r="J2552" s="9" t="s">
        <v>2481</v>
      </c>
      <c r="K2552" s="9" t="s">
        <v>2480</v>
      </c>
    </row>
    <row r="2553" spans="1:11" x14ac:dyDescent="0.2">
      <c r="A2553" s="12" t="s">
        <v>2479</v>
      </c>
      <c r="B2553" s="11" t="s">
        <v>6</v>
      </c>
      <c r="C2553" s="6">
        <v>1</v>
      </c>
      <c r="D2553" s="10">
        <v>1.4498862704869101E-3</v>
      </c>
      <c r="E2553" s="10">
        <v>2.9781677242494098</v>
      </c>
      <c r="F2553" s="10">
        <v>7.1576315155111106E-2</v>
      </c>
      <c r="G2553" s="10">
        <v>2.5253442589372298E-2</v>
      </c>
      <c r="H2553" s="9" t="s">
        <v>2478</v>
      </c>
      <c r="I2553" s="9" t="s">
        <v>2477</v>
      </c>
      <c r="J2553" s="9" t="s">
        <v>369</v>
      </c>
      <c r="K2553" s="9" t="s">
        <v>2476</v>
      </c>
    </row>
    <row r="2554" spans="1:11" x14ac:dyDescent="0.2">
      <c r="A2554" s="12" t="s">
        <v>2475</v>
      </c>
      <c r="B2554" s="11" t="s">
        <v>6</v>
      </c>
      <c r="C2554" s="6">
        <v>1</v>
      </c>
      <c r="D2554" s="10">
        <v>1.4897873346684E-3</v>
      </c>
      <c r="E2554" s="10">
        <v>2.9698373440028401</v>
      </c>
      <c r="F2554" s="10">
        <v>7.1595491890865795E-2</v>
      </c>
      <c r="G2554" s="10">
        <v>2.5833264995537002E-2</v>
      </c>
      <c r="H2554" s="9" t="s">
        <v>2474</v>
      </c>
      <c r="I2554" s="9"/>
      <c r="J2554" s="9"/>
      <c r="K2554" s="9"/>
    </row>
    <row r="2555" spans="1:11" x14ac:dyDescent="0.2">
      <c r="A2555" s="12" t="s">
        <v>2473</v>
      </c>
      <c r="B2555" s="11" t="s">
        <v>6</v>
      </c>
      <c r="C2555" s="6">
        <v>1</v>
      </c>
      <c r="D2555" s="10">
        <v>1.5017548522565801E-3</v>
      </c>
      <c r="E2555" s="10">
        <v>2.9673784936954499</v>
      </c>
      <c r="F2555" s="10">
        <v>6.5126712185577806E-2</v>
      </c>
      <c r="G2555" s="10">
        <v>2.60023196132225E-2</v>
      </c>
      <c r="H2555" s="9" t="s">
        <v>15</v>
      </c>
      <c r="I2555" s="9" t="s">
        <v>2472</v>
      </c>
      <c r="J2555" s="9" t="s">
        <v>2471</v>
      </c>
      <c r="K2555" s="9" t="s">
        <v>577</v>
      </c>
    </row>
    <row r="2556" spans="1:11" x14ac:dyDescent="0.2">
      <c r="A2556" s="8" t="s">
        <v>2470</v>
      </c>
      <c r="B2556" s="7" t="s">
        <v>4</v>
      </c>
      <c r="C2556" s="6">
        <v>1</v>
      </c>
      <c r="D2556" s="6">
        <v>1.6455484506947701E-3</v>
      </c>
      <c r="E2556" s="6">
        <v>2.93915382423243</v>
      </c>
      <c r="F2556" s="6">
        <v>7.0516298568935501E-2</v>
      </c>
      <c r="G2556" s="6">
        <v>2.6205871177454501E-2</v>
      </c>
      <c r="H2556" s="5"/>
      <c r="I2556" s="5"/>
      <c r="J2556" s="5" t="s">
        <v>2469</v>
      </c>
      <c r="K2556" s="5" t="s">
        <v>2468</v>
      </c>
    </row>
    <row r="2557" spans="1:11" x14ac:dyDescent="0.2">
      <c r="A2557" s="12" t="s">
        <v>2467</v>
      </c>
      <c r="B2557" s="11" t="s">
        <v>6</v>
      </c>
      <c r="C2557" s="6">
        <v>1</v>
      </c>
      <c r="D2557" s="10">
        <v>1.5195666864215699E-3</v>
      </c>
      <c r="E2557" s="10">
        <v>2.9637517676275298</v>
      </c>
      <c r="F2557" s="10">
        <v>6.9342250995564195E-2</v>
      </c>
      <c r="G2557" s="10">
        <v>2.6233226359696001E-2</v>
      </c>
      <c r="H2557" s="9" t="s">
        <v>2466</v>
      </c>
      <c r="I2557" s="9"/>
      <c r="J2557" s="9" t="s">
        <v>1603</v>
      </c>
      <c r="K2557" s="9" t="s">
        <v>2465</v>
      </c>
    </row>
    <row r="2558" spans="1:11" x14ac:dyDescent="0.2">
      <c r="A2558" s="12" t="s">
        <v>2464</v>
      </c>
      <c r="B2558" s="11" t="s">
        <v>6</v>
      </c>
      <c r="C2558" s="6">
        <v>1</v>
      </c>
      <c r="D2558" s="10">
        <v>1.54656444553619E-3</v>
      </c>
      <c r="E2558" s="10">
        <v>2.9583279166638201</v>
      </c>
      <c r="F2558" s="10">
        <v>6.9657281919238298E-2</v>
      </c>
      <c r="G2558" s="10">
        <v>2.65429406011349E-2</v>
      </c>
      <c r="H2558" s="9"/>
      <c r="I2558" s="9"/>
      <c r="J2558" s="9"/>
      <c r="K2558" s="9"/>
    </row>
    <row r="2559" spans="1:11" x14ac:dyDescent="0.2">
      <c r="A2559" s="8" t="s">
        <v>2463</v>
      </c>
      <c r="B2559" s="7" t="s">
        <v>4</v>
      </c>
      <c r="C2559" s="6">
        <v>1</v>
      </c>
      <c r="D2559" s="6">
        <v>1.7206866079535099E-3</v>
      </c>
      <c r="E2559" s="6">
        <v>2.9252882239308802</v>
      </c>
      <c r="F2559" s="6">
        <v>6.9949731054625999E-2</v>
      </c>
      <c r="G2559" s="6">
        <v>2.7270455063973398E-2</v>
      </c>
      <c r="H2559" s="5" t="s">
        <v>2462</v>
      </c>
      <c r="I2559" s="5"/>
      <c r="J2559" s="5" t="s">
        <v>663</v>
      </c>
      <c r="K2559" s="5" t="s">
        <v>215</v>
      </c>
    </row>
    <row r="2560" spans="1:11" x14ac:dyDescent="0.2">
      <c r="A2560" s="12" t="s">
        <v>2461</v>
      </c>
      <c r="B2560" s="11" t="s">
        <v>6</v>
      </c>
      <c r="C2560" s="6">
        <v>1</v>
      </c>
      <c r="D2560" s="10">
        <v>1.6103626205906899E-3</v>
      </c>
      <c r="E2560" s="10">
        <v>2.9458461772751399</v>
      </c>
      <c r="F2560" s="10">
        <v>7.0252545230047703E-2</v>
      </c>
      <c r="G2560" s="10">
        <v>2.7437021276982599E-2</v>
      </c>
      <c r="H2560" s="9" t="s">
        <v>2460</v>
      </c>
      <c r="I2560" s="9" t="s">
        <v>2459</v>
      </c>
      <c r="J2560" s="9" t="s">
        <v>2458</v>
      </c>
      <c r="K2560" s="9" t="s">
        <v>2457</v>
      </c>
    </row>
    <row r="2561" spans="1:11" x14ac:dyDescent="0.2">
      <c r="A2561" s="8" t="s">
        <v>2456</v>
      </c>
      <c r="B2561" s="7" t="s">
        <v>4</v>
      </c>
      <c r="C2561" s="6">
        <v>1</v>
      </c>
      <c r="D2561" s="6">
        <v>1.7370053240138199E-3</v>
      </c>
      <c r="E2561" s="6">
        <v>2.9223498624372701</v>
      </c>
      <c r="F2561" s="13">
        <v>6.8177607572833199E-2</v>
      </c>
      <c r="G2561" s="6">
        <v>2.7472361676778901E-2</v>
      </c>
      <c r="H2561" s="5" t="s">
        <v>2455</v>
      </c>
      <c r="I2561" s="5"/>
      <c r="J2561" s="5" t="s">
        <v>2454</v>
      </c>
      <c r="K2561" s="5" t="s">
        <v>2453</v>
      </c>
    </row>
    <row r="2562" spans="1:11" x14ac:dyDescent="0.2">
      <c r="A2562" s="12" t="s">
        <v>2452</v>
      </c>
      <c r="B2562" s="11" t="s">
        <v>6</v>
      </c>
      <c r="C2562" s="6">
        <v>1</v>
      </c>
      <c r="D2562" s="10">
        <v>1.6426433289315899E-3</v>
      </c>
      <c r="E2562" s="10">
        <v>2.9397014165751698</v>
      </c>
      <c r="F2562" s="10">
        <v>7.0566165044030293E-2</v>
      </c>
      <c r="G2562" s="10">
        <v>2.7865506659531299E-2</v>
      </c>
      <c r="H2562" s="9"/>
      <c r="I2562" s="9"/>
      <c r="J2562" s="9"/>
      <c r="K2562" s="9" t="s">
        <v>27</v>
      </c>
    </row>
    <row r="2563" spans="1:11" x14ac:dyDescent="0.2">
      <c r="A2563" s="12" t="s">
        <v>2451</v>
      </c>
      <c r="B2563" s="11" t="s">
        <v>6</v>
      </c>
      <c r="C2563" s="6">
        <v>1</v>
      </c>
      <c r="D2563" s="10">
        <v>1.6471143985598801E-3</v>
      </c>
      <c r="E2563" s="10">
        <v>2.9388590206871101</v>
      </c>
      <c r="F2563" s="10">
        <v>6.8169824685017893E-2</v>
      </c>
      <c r="G2563" s="10">
        <v>2.7900975404507099E-2</v>
      </c>
      <c r="H2563" s="9" t="s">
        <v>15</v>
      </c>
      <c r="I2563" s="9" t="s">
        <v>2450</v>
      </c>
      <c r="J2563" s="9" t="s">
        <v>2449</v>
      </c>
      <c r="K2563" s="9" t="s">
        <v>2448</v>
      </c>
    </row>
    <row r="2564" spans="1:11" x14ac:dyDescent="0.2">
      <c r="A2564" s="12" t="s">
        <v>2447</v>
      </c>
      <c r="B2564" s="11" t="s">
        <v>6</v>
      </c>
      <c r="C2564" s="6">
        <v>1</v>
      </c>
      <c r="D2564" s="10">
        <v>1.65697939490543E-3</v>
      </c>
      <c r="E2564" s="10">
        <v>2.9370076965307899</v>
      </c>
      <c r="F2564" s="10">
        <v>7.00372068727836E-2</v>
      </c>
      <c r="G2564" s="10">
        <v>2.8047815836940701E-2</v>
      </c>
      <c r="H2564" s="9"/>
      <c r="I2564" s="9"/>
      <c r="J2564" s="9" t="s">
        <v>2446</v>
      </c>
      <c r="K2564" s="9" t="s">
        <v>2445</v>
      </c>
    </row>
    <row r="2565" spans="1:11" x14ac:dyDescent="0.2">
      <c r="A2565" s="12" t="s">
        <v>2444</v>
      </c>
      <c r="B2565" s="11" t="s">
        <v>6</v>
      </c>
      <c r="C2565" s="6">
        <v>1</v>
      </c>
      <c r="D2565" s="10">
        <v>1.67863539718187E-3</v>
      </c>
      <c r="E2565" s="10">
        <v>2.9329785559939801</v>
      </c>
      <c r="F2565" s="10">
        <v>6.9922184483602295E-2</v>
      </c>
      <c r="G2565" s="10">
        <v>2.8319981911994498E-2</v>
      </c>
      <c r="H2565" s="9" t="s">
        <v>2443</v>
      </c>
      <c r="I2565" s="9" t="s">
        <v>2442</v>
      </c>
      <c r="J2565" s="9" t="s">
        <v>2441</v>
      </c>
      <c r="K2565" s="9" t="s">
        <v>2440</v>
      </c>
    </row>
    <row r="2566" spans="1:11" x14ac:dyDescent="0.2">
      <c r="A2566" s="12" t="s">
        <v>2439</v>
      </c>
      <c r="B2566" s="11" t="s">
        <v>6</v>
      </c>
      <c r="C2566" s="6">
        <v>1</v>
      </c>
      <c r="D2566" s="10">
        <v>1.6846800344864001E-3</v>
      </c>
      <c r="E2566" s="10">
        <v>2.9318623903733299</v>
      </c>
      <c r="F2566" s="10">
        <v>7.0196157945357496E-2</v>
      </c>
      <c r="G2566" s="10">
        <v>2.8332595931491501E-2</v>
      </c>
      <c r="H2566" s="9" t="s">
        <v>2438</v>
      </c>
      <c r="I2566" s="9" t="s">
        <v>2437</v>
      </c>
      <c r="J2566" s="9" t="s">
        <v>2436</v>
      </c>
      <c r="K2566" s="9" t="s">
        <v>2435</v>
      </c>
    </row>
    <row r="2567" spans="1:11" x14ac:dyDescent="0.2">
      <c r="A2567" s="12" t="s">
        <v>2434</v>
      </c>
      <c r="B2567" s="11" t="s">
        <v>6</v>
      </c>
      <c r="C2567" s="6">
        <v>1</v>
      </c>
      <c r="D2567" s="10">
        <v>1.70252205068542E-3</v>
      </c>
      <c r="E2567" s="10">
        <v>2.9285889314014999</v>
      </c>
      <c r="F2567" s="10">
        <v>6.8623018111250503E-2</v>
      </c>
      <c r="G2567" s="10">
        <v>2.8591638220823098E-2</v>
      </c>
      <c r="H2567" s="9" t="s">
        <v>2433</v>
      </c>
      <c r="I2567" s="9" t="s">
        <v>2432</v>
      </c>
      <c r="J2567" s="9" t="s">
        <v>2431</v>
      </c>
      <c r="K2567" s="9" t="s">
        <v>2430</v>
      </c>
    </row>
    <row r="2568" spans="1:11" x14ac:dyDescent="0.2">
      <c r="A2568" s="12" t="s">
        <v>2429</v>
      </c>
      <c r="B2568" s="11" t="s">
        <v>6</v>
      </c>
      <c r="C2568" s="6">
        <v>1</v>
      </c>
      <c r="D2568" s="10">
        <v>1.7017029178072901E-3</v>
      </c>
      <c r="E2568" s="10">
        <v>2.92873853141983</v>
      </c>
      <c r="F2568" s="10">
        <v>6.5843317434441301E-2</v>
      </c>
      <c r="G2568" s="10">
        <v>2.8591638220823098E-2</v>
      </c>
      <c r="H2568" s="9" t="s">
        <v>2428</v>
      </c>
      <c r="I2568" s="9"/>
      <c r="J2568" s="9" t="s">
        <v>2427</v>
      </c>
      <c r="K2568" s="9" t="s">
        <v>1359</v>
      </c>
    </row>
    <row r="2569" spans="1:11" x14ac:dyDescent="0.2">
      <c r="A2569" s="12" t="s">
        <v>2426</v>
      </c>
      <c r="B2569" s="11" t="s">
        <v>6</v>
      </c>
      <c r="C2569" s="6">
        <v>1</v>
      </c>
      <c r="D2569" s="10">
        <v>1.71780990719831E-3</v>
      </c>
      <c r="E2569" s="10">
        <v>2.9258088331028902</v>
      </c>
      <c r="F2569" s="10">
        <v>6.8217836381742794E-2</v>
      </c>
      <c r="G2569" s="10">
        <v>2.8765953903112301E-2</v>
      </c>
      <c r="H2569" s="9" t="s">
        <v>2425</v>
      </c>
      <c r="I2569" s="9" t="s">
        <v>2424</v>
      </c>
      <c r="J2569" s="9" t="s">
        <v>2423</v>
      </c>
      <c r="K2569" s="9" t="s">
        <v>2422</v>
      </c>
    </row>
    <row r="2570" spans="1:11" x14ac:dyDescent="0.2">
      <c r="A2570" s="8" t="s">
        <v>2421</v>
      </c>
      <c r="B2570" s="7" t="s">
        <v>4</v>
      </c>
      <c r="C2570" s="6">
        <v>1</v>
      </c>
      <c r="D2570" s="6">
        <v>1.8646892289949501E-3</v>
      </c>
      <c r="E2570" s="6">
        <v>2.9001888909154201</v>
      </c>
      <c r="F2570" s="13">
        <v>6.9624952698849205E-2</v>
      </c>
      <c r="G2570" s="6">
        <v>2.9210927595439199E-2</v>
      </c>
      <c r="H2570" s="5" t="s">
        <v>2420</v>
      </c>
      <c r="I2570" s="5" t="s">
        <v>1524</v>
      </c>
      <c r="J2570" s="5" t="s">
        <v>839</v>
      </c>
      <c r="K2570" s="5" t="s">
        <v>2419</v>
      </c>
    </row>
    <row r="2571" spans="1:11" x14ac:dyDescent="0.2">
      <c r="A2571" s="12" t="s">
        <v>2418</v>
      </c>
      <c r="B2571" s="11" t="s">
        <v>6</v>
      </c>
      <c r="C2571" s="6">
        <v>1</v>
      </c>
      <c r="D2571" s="10">
        <v>1.76509709653226E-3</v>
      </c>
      <c r="E2571" s="10">
        <v>2.9173499822948301</v>
      </c>
      <c r="F2571" s="10">
        <v>6.9965529854016204E-2</v>
      </c>
      <c r="G2571" s="10">
        <v>2.9327382233240499E-2</v>
      </c>
      <c r="H2571" s="9" t="s">
        <v>2417</v>
      </c>
      <c r="I2571" s="9"/>
      <c r="J2571" s="9"/>
      <c r="K2571" s="9" t="s">
        <v>27</v>
      </c>
    </row>
    <row r="2572" spans="1:11" x14ac:dyDescent="0.2">
      <c r="A2572" s="12" t="s">
        <v>2416</v>
      </c>
      <c r="B2572" s="11" t="s">
        <v>6</v>
      </c>
      <c r="C2572" s="6">
        <v>1</v>
      </c>
      <c r="D2572" s="10">
        <v>1.7747615792654101E-3</v>
      </c>
      <c r="E2572" s="10">
        <v>2.91564659113055</v>
      </c>
      <c r="F2572" s="10">
        <v>6.8991132596439797E-2</v>
      </c>
      <c r="G2572" s="10">
        <v>2.9425396367962001E-2</v>
      </c>
      <c r="H2572" s="9"/>
      <c r="I2572" s="9"/>
      <c r="J2572" s="9" t="s">
        <v>2415</v>
      </c>
      <c r="K2572" s="9" t="s">
        <v>27</v>
      </c>
    </row>
    <row r="2573" spans="1:11" x14ac:dyDescent="0.2">
      <c r="A2573" s="12" t="s">
        <v>2414</v>
      </c>
      <c r="B2573" s="11" t="s">
        <v>6</v>
      </c>
      <c r="C2573" s="6">
        <v>1</v>
      </c>
      <c r="D2573" s="10">
        <v>1.83373348576903E-3</v>
      </c>
      <c r="E2573" s="10">
        <v>2.9054318567026498</v>
      </c>
      <c r="F2573" s="10">
        <v>6.8908542161129294E-2</v>
      </c>
      <c r="G2573" s="10">
        <v>3.01050755184658E-2</v>
      </c>
      <c r="H2573" s="9" t="s">
        <v>2413</v>
      </c>
      <c r="I2573" s="9"/>
      <c r="J2573" s="9" t="s">
        <v>2412</v>
      </c>
      <c r="K2573" s="9" t="s">
        <v>2411</v>
      </c>
    </row>
    <row r="2574" spans="1:11" x14ac:dyDescent="0.2">
      <c r="A2574" s="12" t="s">
        <v>2410</v>
      </c>
      <c r="B2574" s="11" t="s">
        <v>6</v>
      </c>
      <c r="C2574" s="6">
        <v>1</v>
      </c>
      <c r="D2574" s="10">
        <v>1.8410683075263E-3</v>
      </c>
      <c r="E2574" s="10">
        <v>2.9041823260531499</v>
      </c>
      <c r="F2574" s="10">
        <v>6.9327360690717404E-2</v>
      </c>
      <c r="G2574" s="10">
        <v>3.0204342478409099E-2</v>
      </c>
      <c r="H2574" s="9"/>
      <c r="I2574" s="9"/>
      <c r="J2574" s="9" t="s">
        <v>537</v>
      </c>
      <c r="K2574" s="9" t="s">
        <v>27</v>
      </c>
    </row>
    <row r="2575" spans="1:11" x14ac:dyDescent="0.2">
      <c r="A2575" s="12" t="s">
        <v>2409</v>
      </c>
      <c r="B2575" s="11" t="s">
        <v>6</v>
      </c>
      <c r="C2575" s="6">
        <v>1</v>
      </c>
      <c r="D2575" s="10">
        <v>1.8580331628616101E-3</v>
      </c>
      <c r="E2575" s="10">
        <v>2.9013095135704199</v>
      </c>
      <c r="F2575" s="10">
        <v>6.7908726606209696E-2</v>
      </c>
      <c r="G2575" s="10">
        <v>3.0397578136865E-2</v>
      </c>
      <c r="H2575" s="9" t="s">
        <v>2408</v>
      </c>
      <c r="I2575" s="9"/>
      <c r="J2575" s="9" t="s">
        <v>135</v>
      </c>
      <c r="K2575" s="9" t="s">
        <v>1491</v>
      </c>
    </row>
    <row r="2576" spans="1:11" x14ac:dyDescent="0.2">
      <c r="A2576" s="8" t="s">
        <v>2407</v>
      </c>
      <c r="B2576" s="7" t="s">
        <v>4</v>
      </c>
      <c r="C2576" s="6">
        <v>1</v>
      </c>
      <c r="D2576" s="6">
        <v>2.01265944898934E-3</v>
      </c>
      <c r="E2576" s="6">
        <v>2.87617075556805</v>
      </c>
      <c r="F2576" s="6">
        <v>6.8314476781051695E-2</v>
      </c>
      <c r="G2576" s="6">
        <v>3.11475280855689E-2</v>
      </c>
      <c r="H2576" s="5"/>
      <c r="I2576" s="5"/>
      <c r="J2576" s="5"/>
      <c r="K2576" s="5"/>
    </row>
    <row r="2577" spans="1:11" x14ac:dyDescent="0.2">
      <c r="A2577" s="12" t="s">
        <v>2406</v>
      </c>
      <c r="B2577" s="11" t="s">
        <v>6</v>
      </c>
      <c r="C2577" s="6">
        <v>1</v>
      </c>
      <c r="D2577" s="10">
        <v>1.9355383333720701E-3</v>
      </c>
      <c r="E2577" s="10">
        <v>2.8884807952934901</v>
      </c>
      <c r="F2577" s="10">
        <v>6.9626753414439302E-2</v>
      </c>
      <c r="G2577" s="10">
        <v>3.14302511838589E-2</v>
      </c>
      <c r="H2577" s="9" t="s">
        <v>2405</v>
      </c>
      <c r="I2577" s="9" t="s">
        <v>2404</v>
      </c>
      <c r="J2577" s="9" t="s">
        <v>2403</v>
      </c>
      <c r="K2577" s="9" t="s">
        <v>2402</v>
      </c>
    </row>
    <row r="2578" spans="1:11" x14ac:dyDescent="0.2">
      <c r="A2578" s="12" t="s">
        <v>2401</v>
      </c>
      <c r="B2578" s="11" t="s">
        <v>6</v>
      </c>
      <c r="C2578" s="6">
        <v>1</v>
      </c>
      <c r="D2578" s="10">
        <v>1.9413316537568301E-3</v>
      </c>
      <c r="E2578" s="10">
        <v>2.8875407322459901</v>
      </c>
      <c r="F2578" s="10">
        <v>6.6613689412796995E-2</v>
      </c>
      <c r="G2578" s="10">
        <v>3.14748127874655E-2</v>
      </c>
      <c r="H2578" s="9"/>
      <c r="I2578" s="9" t="s">
        <v>2400</v>
      </c>
      <c r="J2578" s="9" t="s">
        <v>2399</v>
      </c>
      <c r="K2578" s="9" t="s">
        <v>2398</v>
      </c>
    </row>
    <row r="2579" spans="1:11" x14ac:dyDescent="0.2">
      <c r="A2579" s="8" t="s">
        <v>2397</v>
      </c>
      <c r="B2579" s="7" t="s">
        <v>4</v>
      </c>
      <c r="C2579" s="6">
        <v>1</v>
      </c>
      <c r="D2579" s="6">
        <v>2.0656520196125198E-3</v>
      </c>
      <c r="E2579" s="6">
        <v>2.8679579756360298</v>
      </c>
      <c r="F2579" s="6">
        <v>6.8368041907778995E-2</v>
      </c>
      <c r="G2579" s="6">
        <v>3.1860572476649002E-2</v>
      </c>
      <c r="H2579" s="5" t="s">
        <v>2396</v>
      </c>
      <c r="I2579" s="5"/>
      <c r="J2579" s="5"/>
      <c r="K2579" s="5"/>
    </row>
    <row r="2580" spans="1:11" x14ac:dyDescent="0.2">
      <c r="A2580" s="12" t="s">
        <v>2395</v>
      </c>
      <c r="B2580" s="11" t="s">
        <v>6</v>
      </c>
      <c r="C2580" s="6">
        <v>1</v>
      </c>
      <c r="D2580" s="10">
        <v>2.1034268367960602E-3</v>
      </c>
      <c r="E2580" s="10">
        <v>2.8622195616784798</v>
      </c>
      <c r="F2580" s="10">
        <v>6.7167564617865494E-2</v>
      </c>
      <c r="G2580" s="10">
        <v>3.3637611706580299E-2</v>
      </c>
      <c r="H2580" s="9" t="s">
        <v>2394</v>
      </c>
      <c r="I2580" s="9"/>
      <c r="J2580" s="9"/>
      <c r="K2580" s="9" t="s">
        <v>2393</v>
      </c>
    </row>
    <row r="2581" spans="1:11" x14ac:dyDescent="0.2">
      <c r="A2581" s="12" t="s">
        <v>2392</v>
      </c>
      <c r="B2581" s="11" t="s">
        <v>6</v>
      </c>
      <c r="C2581" s="6">
        <v>1</v>
      </c>
      <c r="D2581" s="10">
        <v>2.1098836421530702E-3</v>
      </c>
      <c r="E2581" s="10">
        <v>2.8612480695805198</v>
      </c>
      <c r="F2581" s="10">
        <v>6.8849122405789304E-2</v>
      </c>
      <c r="G2581" s="10">
        <v>3.3704407751402002E-2</v>
      </c>
      <c r="H2581" s="9" t="s">
        <v>2391</v>
      </c>
      <c r="I2581" s="9"/>
      <c r="J2581" s="9" t="s">
        <v>2390</v>
      </c>
      <c r="K2581" s="9" t="s">
        <v>2389</v>
      </c>
    </row>
    <row r="2582" spans="1:11" x14ac:dyDescent="0.2">
      <c r="A2582" s="12" t="s">
        <v>2388</v>
      </c>
      <c r="B2582" s="11" t="s">
        <v>6</v>
      </c>
      <c r="C2582" s="6">
        <v>1</v>
      </c>
      <c r="D2582" s="10">
        <v>2.11163777361557E-3</v>
      </c>
      <c r="E2582" s="10">
        <v>2.8609846084864698</v>
      </c>
      <c r="F2582" s="10">
        <v>6.8822748856058602E-2</v>
      </c>
      <c r="G2582" s="10">
        <v>3.3704407751402002E-2</v>
      </c>
      <c r="H2582" s="9" t="s">
        <v>2387</v>
      </c>
      <c r="I2582" s="9"/>
      <c r="J2582" s="9" t="s">
        <v>2386</v>
      </c>
      <c r="K2582" s="9" t="s">
        <v>2385</v>
      </c>
    </row>
    <row r="2583" spans="1:11" x14ac:dyDescent="0.2">
      <c r="A2583" s="12" t="s">
        <v>2384</v>
      </c>
      <c r="B2583" s="11" t="s">
        <v>6</v>
      </c>
      <c r="C2583" s="6">
        <v>1</v>
      </c>
      <c r="D2583" s="10">
        <v>2.1241745628484002E-3</v>
      </c>
      <c r="E2583" s="10">
        <v>2.8591074085973198</v>
      </c>
      <c r="F2583" s="10">
        <v>5.1733361117956601E-2</v>
      </c>
      <c r="G2583" s="10">
        <v>3.3830943241452298E-2</v>
      </c>
      <c r="H2583" s="9"/>
      <c r="I2583" s="9"/>
      <c r="J2583" s="9" t="s">
        <v>2383</v>
      </c>
      <c r="K2583" s="9" t="s">
        <v>1227</v>
      </c>
    </row>
    <row r="2584" spans="1:11" x14ac:dyDescent="0.2">
      <c r="A2584" s="12" t="s">
        <v>2382</v>
      </c>
      <c r="B2584" s="11" t="s">
        <v>6</v>
      </c>
      <c r="C2584" s="6">
        <v>1</v>
      </c>
      <c r="D2584" s="10">
        <v>2.1338909776360102E-3</v>
      </c>
      <c r="E2584" s="10">
        <v>2.8576594174255301</v>
      </c>
      <c r="F2584" s="10">
        <v>6.58005717740099E-2</v>
      </c>
      <c r="G2584" s="10">
        <v>3.3916569545558398E-2</v>
      </c>
      <c r="H2584" s="9"/>
      <c r="I2584" s="9"/>
      <c r="J2584" s="9" t="s">
        <v>2381</v>
      </c>
      <c r="K2584" s="9" t="s">
        <v>2380</v>
      </c>
    </row>
    <row r="2585" spans="1:11" x14ac:dyDescent="0.2">
      <c r="A2585" s="12" t="s">
        <v>2379</v>
      </c>
      <c r="B2585" s="11" t="s">
        <v>6</v>
      </c>
      <c r="C2585" s="6">
        <v>1</v>
      </c>
      <c r="D2585" s="10">
        <v>2.1406893413367599E-3</v>
      </c>
      <c r="E2585" s="10">
        <v>2.8566498406709702</v>
      </c>
      <c r="F2585" s="10">
        <v>6.8747029992095199E-2</v>
      </c>
      <c r="G2585" s="10">
        <v>3.4001572437871899E-2</v>
      </c>
      <c r="H2585" s="9" t="s">
        <v>2378</v>
      </c>
      <c r="I2585" s="9" t="s">
        <v>1156</v>
      </c>
      <c r="J2585" s="9" t="s">
        <v>1155</v>
      </c>
      <c r="K2585" s="9" t="s">
        <v>1154</v>
      </c>
    </row>
    <row r="2586" spans="1:11" x14ac:dyDescent="0.2">
      <c r="A2586" s="12" t="s">
        <v>2377</v>
      </c>
      <c r="B2586" s="11" t="s">
        <v>6</v>
      </c>
      <c r="C2586" s="6">
        <v>1</v>
      </c>
      <c r="D2586" s="10">
        <v>2.14819382436481E-3</v>
      </c>
      <c r="E2586" s="10">
        <v>2.8555387736754301</v>
      </c>
      <c r="F2586" s="10">
        <v>6.4762988001874702E-2</v>
      </c>
      <c r="G2586" s="10">
        <v>3.4055043303386601E-2</v>
      </c>
      <c r="H2586" s="9" t="s">
        <v>2376</v>
      </c>
      <c r="I2586" s="9" t="s">
        <v>2375</v>
      </c>
      <c r="J2586" s="9" t="s">
        <v>2374</v>
      </c>
      <c r="K2586" s="9" t="s">
        <v>420</v>
      </c>
    </row>
    <row r="2587" spans="1:11" x14ac:dyDescent="0.2">
      <c r="A2587" s="8" t="s">
        <v>2373</v>
      </c>
      <c r="B2587" s="7" t="s">
        <v>4</v>
      </c>
      <c r="C2587" s="6">
        <v>1</v>
      </c>
      <c r="D2587" s="6">
        <v>2.2336336263992901E-3</v>
      </c>
      <c r="E2587" s="6">
        <v>2.8431312302645999</v>
      </c>
      <c r="F2587" s="13">
        <v>5.8540113614361899E-2</v>
      </c>
      <c r="G2587" s="6">
        <v>3.4063652416372797E-2</v>
      </c>
      <c r="H2587" s="5" t="s">
        <v>2372</v>
      </c>
      <c r="I2587" s="5" t="s">
        <v>2371</v>
      </c>
      <c r="J2587" s="5" t="s">
        <v>2370</v>
      </c>
      <c r="K2587" s="5" t="s">
        <v>2369</v>
      </c>
    </row>
    <row r="2588" spans="1:11" x14ac:dyDescent="0.2">
      <c r="A2588" s="8" t="s">
        <v>2368</v>
      </c>
      <c r="B2588" s="7" t="s">
        <v>4</v>
      </c>
      <c r="C2588" s="6">
        <v>1</v>
      </c>
      <c r="D2588" s="6">
        <v>2.2424784884048699E-3</v>
      </c>
      <c r="E2588" s="6">
        <v>2.8418714636643601</v>
      </c>
      <c r="F2588" s="13">
        <v>5.8330905705511998E-2</v>
      </c>
      <c r="G2588" s="6">
        <v>3.4130730093184E-2</v>
      </c>
      <c r="H2588" s="5" t="s">
        <v>2367</v>
      </c>
      <c r="I2588" s="5" t="s">
        <v>2366</v>
      </c>
      <c r="J2588" s="5" t="s">
        <v>2365</v>
      </c>
      <c r="K2588" s="5" t="s">
        <v>2364</v>
      </c>
    </row>
    <row r="2589" spans="1:11" x14ac:dyDescent="0.2">
      <c r="A2589" s="12" t="s">
        <v>2363</v>
      </c>
      <c r="B2589" s="11" t="s">
        <v>6</v>
      </c>
      <c r="C2589" s="6">
        <v>1</v>
      </c>
      <c r="D2589" s="10">
        <v>2.18685066950767E-3</v>
      </c>
      <c r="E2589" s="10">
        <v>2.8498706415141299</v>
      </c>
      <c r="F2589" s="10">
        <v>6.7947192417338501E-2</v>
      </c>
      <c r="G2589" s="10">
        <v>3.4316283196745498E-2</v>
      </c>
      <c r="H2589" s="9" t="s">
        <v>2362</v>
      </c>
      <c r="I2589" s="9"/>
      <c r="J2589" s="9" t="s">
        <v>2361</v>
      </c>
      <c r="K2589" s="9" t="s">
        <v>2360</v>
      </c>
    </row>
    <row r="2590" spans="1:11" x14ac:dyDescent="0.2">
      <c r="A2590" s="8" t="s">
        <v>2166</v>
      </c>
      <c r="B2590" s="7" t="s">
        <v>4</v>
      </c>
      <c r="C2590" s="6">
        <v>1</v>
      </c>
      <c r="D2590" s="6">
        <v>2.28042218767567E-3</v>
      </c>
      <c r="E2590" s="6">
        <v>2.8365177455940298</v>
      </c>
      <c r="F2590" s="6">
        <v>6.7799147421540099E-2</v>
      </c>
      <c r="G2590" s="6">
        <v>3.4502997462414801E-2</v>
      </c>
      <c r="H2590" s="5" t="s">
        <v>2165</v>
      </c>
      <c r="I2590" s="5"/>
      <c r="J2590" s="5" t="s">
        <v>2164</v>
      </c>
      <c r="K2590" s="5" t="s">
        <v>2163</v>
      </c>
    </row>
    <row r="2591" spans="1:11" x14ac:dyDescent="0.2">
      <c r="A2591" s="12" t="s">
        <v>2359</v>
      </c>
      <c r="B2591" s="11" t="s">
        <v>6</v>
      </c>
      <c r="C2591" s="6">
        <v>1</v>
      </c>
      <c r="D2591" s="10">
        <v>2.2485710218909699E-3</v>
      </c>
      <c r="E2591" s="10">
        <v>2.8410063249906701</v>
      </c>
      <c r="F2591" s="10">
        <v>6.5145522583581195E-2</v>
      </c>
      <c r="G2591" s="10">
        <v>3.5101935705318603E-2</v>
      </c>
      <c r="H2591" s="9" t="s">
        <v>2358</v>
      </c>
      <c r="I2591" s="9"/>
      <c r="J2591" s="9"/>
      <c r="K2591" s="9" t="s">
        <v>2357</v>
      </c>
    </row>
    <row r="2592" spans="1:11" x14ac:dyDescent="0.2">
      <c r="A2592" s="8" t="s">
        <v>2356</v>
      </c>
      <c r="B2592" s="7" t="s">
        <v>4</v>
      </c>
      <c r="C2592" s="6">
        <v>1</v>
      </c>
      <c r="D2592" s="6">
        <v>2.3716727050941701E-3</v>
      </c>
      <c r="E2592" s="6">
        <v>2.8239657449606499</v>
      </c>
      <c r="F2592" s="13">
        <v>6.7651093398811604E-2</v>
      </c>
      <c r="G2592" s="6">
        <v>3.5649398859600799E-2</v>
      </c>
      <c r="H2592" s="5" t="s">
        <v>2355</v>
      </c>
      <c r="I2592" s="5" t="s">
        <v>2354</v>
      </c>
      <c r="J2592" s="5" t="s">
        <v>2353</v>
      </c>
      <c r="K2592" s="5" t="s">
        <v>1639</v>
      </c>
    </row>
    <row r="2593" spans="1:11" x14ac:dyDescent="0.2">
      <c r="A2593" s="12" t="s">
        <v>2352</v>
      </c>
      <c r="B2593" s="11" t="s">
        <v>6</v>
      </c>
      <c r="C2593" s="6">
        <v>1</v>
      </c>
      <c r="D2593" s="10">
        <v>2.2960071816057301E-3</v>
      </c>
      <c r="E2593" s="10">
        <v>2.8343421078781099</v>
      </c>
      <c r="F2593" s="10">
        <v>6.19251428405087E-2</v>
      </c>
      <c r="G2593" s="10">
        <v>3.5765842103365302E-2</v>
      </c>
      <c r="H2593" s="9" t="s">
        <v>2351</v>
      </c>
      <c r="I2593" s="9"/>
      <c r="J2593" s="9"/>
      <c r="K2593" s="9" t="s">
        <v>27</v>
      </c>
    </row>
    <row r="2594" spans="1:11" x14ac:dyDescent="0.2">
      <c r="A2594" s="12" t="s">
        <v>2350</v>
      </c>
      <c r="B2594" s="11" t="s">
        <v>6</v>
      </c>
      <c r="C2594" s="6">
        <v>1</v>
      </c>
      <c r="D2594" s="10">
        <v>2.3076581515837202E-3</v>
      </c>
      <c r="E2594" s="10">
        <v>2.83272437253334</v>
      </c>
      <c r="F2594" s="10">
        <v>6.8166170853352401E-2</v>
      </c>
      <c r="G2594" s="10">
        <v>3.5875820759767002E-2</v>
      </c>
      <c r="H2594" s="9" t="s">
        <v>2349</v>
      </c>
      <c r="I2594" s="9" t="s">
        <v>2348</v>
      </c>
      <c r="J2594" s="9" t="s">
        <v>2347</v>
      </c>
      <c r="K2594" s="9" t="s">
        <v>2346</v>
      </c>
    </row>
    <row r="2595" spans="1:11" x14ac:dyDescent="0.2">
      <c r="A2595" s="12" t="s">
        <v>2345</v>
      </c>
      <c r="B2595" s="11" t="s">
        <v>6</v>
      </c>
      <c r="C2595" s="6">
        <v>1</v>
      </c>
      <c r="D2595" s="10">
        <v>2.3386953695008501E-3</v>
      </c>
      <c r="E2595" s="10">
        <v>2.8284506815436599</v>
      </c>
      <c r="F2595" s="10">
        <v>6.75718167673863E-2</v>
      </c>
      <c r="G2595" s="10">
        <v>3.6214249829972199E-2</v>
      </c>
      <c r="H2595" s="9" t="s">
        <v>530</v>
      </c>
      <c r="I2595" s="9"/>
      <c r="J2595" s="9" t="s">
        <v>2344</v>
      </c>
      <c r="K2595" s="9" t="s">
        <v>434</v>
      </c>
    </row>
    <row r="2596" spans="1:11" x14ac:dyDescent="0.2">
      <c r="A2596" s="12" t="s">
        <v>2343</v>
      </c>
      <c r="B2596" s="11" t="s">
        <v>6</v>
      </c>
      <c r="C2596" s="6">
        <v>1</v>
      </c>
      <c r="D2596" s="10">
        <v>2.37737064370811E-3</v>
      </c>
      <c r="E2596" s="10">
        <v>2.8231965472262202</v>
      </c>
      <c r="F2596" s="10">
        <v>6.7697457125490398E-2</v>
      </c>
      <c r="G2596" s="10">
        <v>3.6571573078145E-2</v>
      </c>
      <c r="H2596" s="9" t="s">
        <v>2342</v>
      </c>
      <c r="I2596" s="9"/>
      <c r="J2596" s="9"/>
      <c r="K2596" s="9" t="s">
        <v>2341</v>
      </c>
    </row>
    <row r="2597" spans="1:11" x14ac:dyDescent="0.2">
      <c r="A2597" s="12" t="s">
        <v>2340</v>
      </c>
      <c r="B2597" s="11" t="s">
        <v>6</v>
      </c>
      <c r="C2597" s="6">
        <v>1</v>
      </c>
      <c r="D2597" s="10">
        <v>2.38170648082926E-3</v>
      </c>
      <c r="E2597" s="10">
        <v>2.8226123445981099</v>
      </c>
      <c r="F2597" s="10">
        <v>6.4426498373935201E-2</v>
      </c>
      <c r="G2597" s="10">
        <v>3.6596252002624903E-2</v>
      </c>
      <c r="H2597" s="9" t="s">
        <v>2339</v>
      </c>
      <c r="I2597" s="9" t="s">
        <v>2338</v>
      </c>
      <c r="J2597" s="9" t="s">
        <v>2337</v>
      </c>
      <c r="K2597" s="9" t="s">
        <v>1165</v>
      </c>
    </row>
    <row r="2598" spans="1:11" x14ac:dyDescent="0.2">
      <c r="A2598" s="12" t="s">
        <v>2336</v>
      </c>
      <c r="B2598" s="11" t="s">
        <v>6</v>
      </c>
      <c r="C2598" s="6">
        <v>1</v>
      </c>
      <c r="D2598" s="10">
        <v>2.3901686514911E-3</v>
      </c>
      <c r="E2598" s="10">
        <v>2.8214749345946801</v>
      </c>
      <c r="F2598" s="10">
        <v>6.6686792502112097E-2</v>
      </c>
      <c r="G2598" s="10">
        <v>3.6696210782945202E-2</v>
      </c>
      <c r="H2598" s="9" t="s">
        <v>2335</v>
      </c>
      <c r="I2598" s="9" t="s">
        <v>1137</v>
      </c>
      <c r="J2598" s="9" t="s">
        <v>1136</v>
      </c>
      <c r="K2598" s="9" t="s">
        <v>1135</v>
      </c>
    </row>
    <row r="2599" spans="1:11" x14ac:dyDescent="0.2">
      <c r="A2599" s="12" t="s">
        <v>2334</v>
      </c>
      <c r="B2599" s="11" t="s">
        <v>6</v>
      </c>
      <c r="C2599" s="6">
        <v>1</v>
      </c>
      <c r="D2599" s="10">
        <v>2.4044108512898499E-3</v>
      </c>
      <c r="E2599" s="10">
        <v>2.8195688266930499</v>
      </c>
      <c r="F2599" s="10">
        <v>6.76436274130085E-2</v>
      </c>
      <c r="G2599" s="10">
        <v>3.68907120403398E-2</v>
      </c>
      <c r="H2599" s="9" t="s">
        <v>2333</v>
      </c>
      <c r="I2599" s="9"/>
      <c r="J2599" s="9" t="s">
        <v>2332</v>
      </c>
      <c r="K2599" s="9" t="s">
        <v>2331</v>
      </c>
    </row>
    <row r="2600" spans="1:11" x14ac:dyDescent="0.2">
      <c r="A2600" s="12" t="s">
        <v>2330</v>
      </c>
      <c r="B2600" s="11" t="s">
        <v>6</v>
      </c>
      <c r="C2600" s="6">
        <v>1</v>
      </c>
      <c r="D2600" s="10">
        <v>2.4208173422606998E-3</v>
      </c>
      <c r="E2600" s="10">
        <v>2.8173856829093</v>
      </c>
      <c r="F2600" s="10">
        <v>6.7042111057177695E-2</v>
      </c>
      <c r="G2600" s="10">
        <v>3.7069654978419297E-2</v>
      </c>
      <c r="H2600" s="9"/>
      <c r="I2600" s="9"/>
      <c r="J2600" s="9"/>
      <c r="K2600" s="9"/>
    </row>
    <row r="2601" spans="1:11" x14ac:dyDescent="0.2">
      <c r="A2601" s="12" t="s">
        <v>2329</v>
      </c>
      <c r="B2601" s="11" t="s">
        <v>6</v>
      </c>
      <c r="C2601" s="6">
        <v>1</v>
      </c>
      <c r="D2601" s="10">
        <v>2.4327507216313901E-3</v>
      </c>
      <c r="E2601" s="10">
        <v>2.8158061514214499</v>
      </c>
      <c r="F2601" s="10">
        <v>6.2402296313809197E-2</v>
      </c>
      <c r="G2601" s="10">
        <v>3.7179535800473403E-2</v>
      </c>
      <c r="H2601" s="9"/>
      <c r="I2601" s="9"/>
      <c r="J2601" s="9" t="s">
        <v>2328</v>
      </c>
      <c r="K2601" s="9" t="s">
        <v>2327</v>
      </c>
    </row>
    <row r="2602" spans="1:11" x14ac:dyDescent="0.2">
      <c r="A2602" s="12" t="s">
        <v>2326</v>
      </c>
      <c r="B2602" s="11" t="s">
        <v>6</v>
      </c>
      <c r="C2602" s="6">
        <v>1</v>
      </c>
      <c r="D2602" s="10">
        <v>2.47844081788222E-3</v>
      </c>
      <c r="E2602" s="10">
        <v>2.8098225846526499</v>
      </c>
      <c r="F2602" s="10">
        <v>4.0002276948521702E-2</v>
      </c>
      <c r="G2602" s="10">
        <v>3.7717989270014997E-2</v>
      </c>
      <c r="H2602" s="9"/>
      <c r="I2602" s="9"/>
      <c r="J2602" s="9" t="s">
        <v>1070</v>
      </c>
      <c r="K2602" s="9" t="s">
        <v>1069</v>
      </c>
    </row>
    <row r="2603" spans="1:11" x14ac:dyDescent="0.2">
      <c r="A2603" s="12" t="s">
        <v>2325</v>
      </c>
      <c r="B2603" s="11" t="s">
        <v>6</v>
      </c>
      <c r="C2603" s="6">
        <v>1</v>
      </c>
      <c r="D2603" s="10">
        <v>2.4902018801099901E-3</v>
      </c>
      <c r="E2603" s="10">
        <v>2.8082985100156401</v>
      </c>
      <c r="F2603" s="10">
        <v>3.1145186010214199E-2</v>
      </c>
      <c r="G2603" s="10">
        <v>3.7785231990759602E-2</v>
      </c>
      <c r="H2603" s="9"/>
      <c r="I2603" s="9"/>
      <c r="J2603" s="9" t="s">
        <v>2324</v>
      </c>
      <c r="K2603" s="9" t="s">
        <v>2323</v>
      </c>
    </row>
    <row r="2604" spans="1:11" x14ac:dyDescent="0.2">
      <c r="A2604" s="8" t="s">
        <v>2322</v>
      </c>
      <c r="B2604" s="7" t="s">
        <v>4</v>
      </c>
      <c r="C2604" s="6">
        <v>1</v>
      </c>
      <c r="D2604" s="6">
        <v>2.5793446416310802E-3</v>
      </c>
      <c r="E2604" s="6">
        <v>2.79695390309548</v>
      </c>
      <c r="F2604" s="13">
        <v>6.5537023740436004E-2</v>
      </c>
      <c r="G2604" s="6">
        <v>3.8002014336199999E-2</v>
      </c>
      <c r="H2604" s="5"/>
      <c r="I2604" s="5" t="s">
        <v>2321</v>
      </c>
      <c r="J2604" s="5" t="s">
        <v>2320</v>
      </c>
      <c r="K2604" s="5" t="s">
        <v>834</v>
      </c>
    </row>
    <row r="2605" spans="1:11" x14ac:dyDescent="0.2">
      <c r="A2605" s="8" t="s">
        <v>2319</v>
      </c>
      <c r="B2605" s="7" t="s">
        <v>4</v>
      </c>
      <c r="C2605" s="6">
        <v>1</v>
      </c>
      <c r="D2605" s="6">
        <v>2.5823213740134598E-3</v>
      </c>
      <c r="E2605" s="6">
        <v>2.7965812234921499</v>
      </c>
      <c r="F2605" s="13">
        <v>6.6757213092067502E-2</v>
      </c>
      <c r="G2605" s="6">
        <v>3.8021545141165E-2</v>
      </c>
      <c r="H2605" s="5" t="s">
        <v>15</v>
      </c>
      <c r="I2605" s="5"/>
      <c r="J2605" s="5" t="s">
        <v>2318</v>
      </c>
      <c r="K2605" s="5" t="s">
        <v>2317</v>
      </c>
    </row>
    <row r="2606" spans="1:11" x14ac:dyDescent="0.2">
      <c r="A2606" s="12" t="s">
        <v>2316</v>
      </c>
      <c r="B2606" s="11" t="s">
        <v>6</v>
      </c>
      <c r="C2606" s="6">
        <v>1</v>
      </c>
      <c r="D2606" s="10">
        <v>2.5269075473805902E-3</v>
      </c>
      <c r="E2606" s="10">
        <v>2.8035834556255699</v>
      </c>
      <c r="F2606" s="10">
        <v>6.7209277490171304E-2</v>
      </c>
      <c r="G2606" s="10">
        <v>3.8269263915239299E-2</v>
      </c>
      <c r="H2606" s="9" t="s">
        <v>2315</v>
      </c>
      <c r="I2606" s="9"/>
      <c r="J2606" s="9"/>
      <c r="K2606" s="9"/>
    </row>
    <row r="2607" spans="1:11" x14ac:dyDescent="0.2">
      <c r="A2607" s="12" t="s">
        <v>2314</v>
      </c>
      <c r="B2607" s="11" t="s">
        <v>6</v>
      </c>
      <c r="C2607" s="6">
        <v>1</v>
      </c>
      <c r="D2607" s="10">
        <v>2.5542293582325598E-3</v>
      </c>
      <c r="E2607" s="10">
        <v>2.8001138426269399</v>
      </c>
      <c r="F2607" s="10">
        <v>6.5454218827694602E-2</v>
      </c>
      <c r="G2607" s="10">
        <v>3.8633131015744601E-2</v>
      </c>
      <c r="H2607" s="9" t="s">
        <v>2313</v>
      </c>
      <c r="I2607" s="9"/>
      <c r="J2607" s="9" t="s">
        <v>172</v>
      </c>
      <c r="K2607" s="9" t="s">
        <v>1805</v>
      </c>
    </row>
    <row r="2608" spans="1:11" x14ac:dyDescent="0.2">
      <c r="A2608" s="8" t="s">
        <v>2312</v>
      </c>
      <c r="B2608" s="7" t="s">
        <v>4</v>
      </c>
      <c r="C2608" s="6">
        <v>1</v>
      </c>
      <c r="D2608" s="6">
        <v>2.6417815611366599E-3</v>
      </c>
      <c r="E2608" s="6">
        <v>2.7892171168817499</v>
      </c>
      <c r="F2608" s="13">
        <v>6.4915087723118103E-2</v>
      </c>
      <c r="G2608" s="6">
        <v>3.8822556343238598E-2</v>
      </c>
      <c r="H2608" s="5" t="s">
        <v>2311</v>
      </c>
      <c r="I2608" s="5" t="s">
        <v>2310</v>
      </c>
      <c r="J2608" s="5" t="s">
        <v>2046</v>
      </c>
      <c r="K2608" s="5" t="s">
        <v>2309</v>
      </c>
    </row>
    <row r="2609" spans="1:11" x14ac:dyDescent="0.2">
      <c r="A2609" s="8" t="s">
        <v>2308</v>
      </c>
      <c r="B2609" s="7" t="s">
        <v>4</v>
      </c>
      <c r="C2609" s="6">
        <v>1</v>
      </c>
      <c r="D2609" s="6">
        <v>2.6448253950258202E-3</v>
      </c>
      <c r="E2609" s="6">
        <v>2.7888441825517898</v>
      </c>
      <c r="F2609" s="6">
        <v>6.6699662581162306E-2</v>
      </c>
      <c r="G2609" s="6">
        <v>3.8842499487662399E-2</v>
      </c>
      <c r="H2609" s="5" t="s">
        <v>2307</v>
      </c>
      <c r="I2609" s="5" t="s">
        <v>2306</v>
      </c>
      <c r="J2609" s="5" t="s">
        <v>2305</v>
      </c>
      <c r="K2609" s="5" t="s">
        <v>2304</v>
      </c>
    </row>
    <row r="2610" spans="1:11" x14ac:dyDescent="0.2">
      <c r="A2610" s="8" t="s">
        <v>2303</v>
      </c>
      <c r="B2610" s="7" t="s">
        <v>4</v>
      </c>
      <c r="C2610" s="6">
        <v>1</v>
      </c>
      <c r="D2610" s="6">
        <v>2.6481910794698398E-3</v>
      </c>
      <c r="E2610" s="6">
        <v>2.7884322657460299</v>
      </c>
      <c r="F2610" s="13">
        <v>6.4895774866996603E-2</v>
      </c>
      <c r="G2610" s="6">
        <v>3.8867140967515201E-2</v>
      </c>
      <c r="H2610" s="5" t="s">
        <v>2302</v>
      </c>
      <c r="I2610" s="5"/>
      <c r="J2610" s="5" t="s">
        <v>2301</v>
      </c>
      <c r="K2610" s="5" t="s">
        <v>2300</v>
      </c>
    </row>
    <row r="2611" spans="1:11" x14ac:dyDescent="0.2">
      <c r="A2611" s="8" t="s">
        <v>2299</v>
      </c>
      <c r="B2611" s="7" t="s">
        <v>4</v>
      </c>
      <c r="C2611" s="6">
        <v>1</v>
      </c>
      <c r="D2611" s="6">
        <v>2.65125808202506E-3</v>
      </c>
      <c r="E2611" s="6">
        <v>2.7880573153583099</v>
      </c>
      <c r="F2611" s="6">
        <v>6.6607052998532701E-2</v>
      </c>
      <c r="G2611" s="6">
        <v>3.8887370135587997E-2</v>
      </c>
      <c r="H2611" s="5" t="s">
        <v>2298</v>
      </c>
      <c r="I2611" s="5" t="s">
        <v>2297</v>
      </c>
      <c r="J2611" s="5" t="s">
        <v>2296</v>
      </c>
      <c r="K2611" s="5" t="s">
        <v>2295</v>
      </c>
    </row>
    <row r="2612" spans="1:11" x14ac:dyDescent="0.2">
      <c r="A2612" s="12" t="s">
        <v>2186</v>
      </c>
      <c r="B2612" s="11" t="s">
        <v>6</v>
      </c>
      <c r="C2612" s="6">
        <v>1</v>
      </c>
      <c r="D2612" s="10">
        <v>2.5867958542979399E-3</v>
      </c>
      <c r="E2612" s="10">
        <v>2.7960217592211101</v>
      </c>
      <c r="F2612" s="10">
        <v>6.7138052393749398E-2</v>
      </c>
      <c r="G2612" s="10">
        <v>3.8999898397531103E-2</v>
      </c>
      <c r="H2612" s="9" t="s">
        <v>2185</v>
      </c>
      <c r="I2612" s="9" t="s">
        <v>2184</v>
      </c>
      <c r="J2612" s="9" t="s">
        <v>2183</v>
      </c>
      <c r="K2612" s="9" t="s">
        <v>2182</v>
      </c>
    </row>
    <row r="2613" spans="1:11" x14ac:dyDescent="0.2">
      <c r="A2613" s="8" t="s">
        <v>2294</v>
      </c>
      <c r="B2613" s="7" t="s">
        <v>4</v>
      </c>
      <c r="C2613" s="6">
        <v>1</v>
      </c>
      <c r="D2613" s="6">
        <v>2.6652569938229202E-3</v>
      </c>
      <c r="E2613" s="6">
        <v>2.7863508650819901</v>
      </c>
      <c r="F2613" s="6">
        <v>6.6629560732158297E-2</v>
      </c>
      <c r="G2613" s="6">
        <v>3.9067815438417697E-2</v>
      </c>
      <c r="H2613" s="5" t="s">
        <v>2293</v>
      </c>
      <c r="I2613" s="5" t="s">
        <v>2292</v>
      </c>
      <c r="J2613" s="5" t="s">
        <v>2291</v>
      </c>
      <c r="K2613" s="5" t="s">
        <v>2290</v>
      </c>
    </row>
    <row r="2614" spans="1:11" x14ac:dyDescent="0.2">
      <c r="A2614" s="12" t="s">
        <v>2289</v>
      </c>
      <c r="B2614" s="11" t="s">
        <v>6</v>
      </c>
      <c r="C2614" s="6">
        <v>1</v>
      </c>
      <c r="D2614" s="10">
        <v>2.5976280717165999E-3</v>
      </c>
      <c r="E2614" s="10">
        <v>2.7946709711551101</v>
      </c>
      <c r="F2614" s="10">
        <v>6.4660140736494107E-2</v>
      </c>
      <c r="G2614" s="10">
        <v>3.9087800072736802E-2</v>
      </c>
      <c r="H2614" s="9" t="s">
        <v>2288</v>
      </c>
      <c r="I2614" s="9" t="s">
        <v>2287</v>
      </c>
      <c r="J2614" s="9" t="s">
        <v>2286</v>
      </c>
      <c r="K2614" s="9" t="s">
        <v>2285</v>
      </c>
    </row>
    <row r="2615" spans="1:11" x14ac:dyDescent="0.2">
      <c r="A2615" s="8" t="s">
        <v>2284</v>
      </c>
      <c r="B2615" s="7" t="s">
        <v>4</v>
      </c>
      <c r="C2615" s="6">
        <v>1</v>
      </c>
      <c r="D2615" s="6">
        <v>2.67491214745836E-3</v>
      </c>
      <c r="E2615" s="6">
        <v>2.7851786240818899</v>
      </c>
      <c r="F2615" s="13">
        <v>6.6653578425582297E-2</v>
      </c>
      <c r="G2615" s="6">
        <v>3.9153778726233102E-2</v>
      </c>
      <c r="H2615" s="5" t="s">
        <v>2283</v>
      </c>
      <c r="I2615" s="5"/>
      <c r="J2615" s="5"/>
      <c r="K2615" s="5"/>
    </row>
    <row r="2616" spans="1:11" x14ac:dyDescent="0.2">
      <c r="A2616" s="12" t="s">
        <v>2282</v>
      </c>
      <c r="B2616" s="11" t="s">
        <v>6</v>
      </c>
      <c r="C2616" s="6">
        <v>1</v>
      </c>
      <c r="D2616" s="10">
        <v>2.63092606452907E-3</v>
      </c>
      <c r="E2616" s="10">
        <v>2.7905503139602699</v>
      </c>
      <c r="F2616" s="10">
        <v>6.5586067496306202E-2</v>
      </c>
      <c r="G2616" s="10">
        <v>3.9437655378833703E-2</v>
      </c>
      <c r="H2616" s="9" t="s">
        <v>2281</v>
      </c>
      <c r="I2616" s="9" t="s">
        <v>2280</v>
      </c>
      <c r="J2616" s="9" t="s">
        <v>2279</v>
      </c>
      <c r="K2616" s="9" t="s">
        <v>27</v>
      </c>
    </row>
    <row r="2617" spans="1:11" x14ac:dyDescent="0.2">
      <c r="A2617" s="12" t="s">
        <v>2278</v>
      </c>
      <c r="B2617" s="11" t="s">
        <v>6</v>
      </c>
      <c r="C2617" s="6">
        <v>1</v>
      </c>
      <c r="D2617" s="10">
        <v>2.6326535859015E-3</v>
      </c>
      <c r="E2617" s="10">
        <v>2.7903378196497699</v>
      </c>
      <c r="F2617" s="10">
        <v>6.62927179749946E-2</v>
      </c>
      <c r="G2617" s="10">
        <v>3.9437655378833703E-2</v>
      </c>
      <c r="H2617" s="9"/>
      <c r="I2617" s="9"/>
      <c r="J2617" s="9" t="s">
        <v>257</v>
      </c>
      <c r="K2617" s="9" t="s">
        <v>2277</v>
      </c>
    </row>
    <row r="2618" spans="1:11" x14ac:dyDescent="0.2">
      <c r="A2618" s="12" t="s">
        <v>2276</v>
      </c>
      <c r="B2618" s="11" t="s">
        <v>6</v>
      </c>
      <c r="C2618" s="6">
        <v>1</v>
      </c>
      <c r="D2618" s="10">
        <v>2.6907046984289799E-3</v>
      </c>
      <c r="E2618" s="10">
        <v>2.7832694469274601</v>
      </c>
      <c r="F2618" s="10">
        <v>6.6922222498024403E-2</v>
      </c>
      <c r="G2618" s="10">
        <v>4.0025939689066599E-2</v>
      </c>
      <c r="H2618" s="9" t="s">
        <v>2275</v>
      </c>
      <c r="I2618" s="9" t="s">
        <v>2274</v>
      </c>
      <c r="J2618" s="9" t="s">
        <v>2273</v>
      </c>
      <c r="K2618" s="9" t="s">
        <v>2272</v>
      </c>
    </row>
    <row r="2619" spans="1:11" x14ac:dyDescent="0.2">
      <c r="A2619" s="8" t="s">
        <v>2271</v>
      </c>
      <c r="B2619" s="7" t="s">
        <v>4</v>
      </c>
      <c r="C2619" s="6">
        <v>1</v>
      </c>
      <c r="D2619" s="6">
        <v>2.7707769584273301E-3</v>
      </c>
      <c r="E2619" s="6">
        <v>2.7737423990418701</v>
      </c>
      <c r="F2619" s="13">
        <v>6.5614879544138902E-2</v>
      </c>
      <c r="G2619" s="6">
        <v>4.0332143994098901E-2</v>
      </c>
      <c r="H2619" s="5" t="s">
        <v>2270</v>
      </c>
      <c r="I2619" s="5" t="s">
        <v>2269</v>
      </c>
      <c r="J2619" s="5" t="s">
        <v>2268</v>
      </c>
      <c r="K2619" s="5" t="s">
        <v>2267</v>
      </c>
    </row>
    <row r="2620" spans="1:11" x14ac:dyDescent="0.2">
      <c r="A2620" s="8" t="s">
        <v>2266</v>
      </c>
      <c r="B2620" s="7" t="s">
        <v>4</v>
      </c>
      <c r="C2620" s="6">
        <v>1</v>
      </c>
      <c r="D2620" s="6">
        <v>2.8942248493025202E-3</v>
      </c>
      <c r="E2620" s="6">
        <v>2.7595304242835899</v>
      </c>
      <c r="F2620" s="6">
        <v>6.3700212131008405E-2</v>
      </c>
      <c r="G2620" s="6">
        <v>4.1864453410639699E-2</v>
      </c>
      <c r="H2620" s="5" t="s">
        <v>2265</v>
      </c>
      <c r="I2620" s="5"/>
      <c r="J2620" s="5" t="s">
        <v>2264</v>
      </c>
      <c r="K2620" s="5" t="s">
        <v>2263</v>
      </c>
    </row>
    <row r="2621" spans="1:11" x14ac:dyDescent="0.2">
      <c r="A2621" s="12" t="s">
        <v>2262</v>
      </c>
      <c r="B2621" s="11" t="s">
        <v>6</v>
      </c>
      <c r="C2621" s="6">
        <v>1</v>
      </c>
      <c r="D2621" s="10">
        <v>2.8675907120517502E-3</v>
      </c>
      <c r="E2621" s="10">
        <v>2.76254978679082</v>
      </c>
      <c r="F2621" s="10">
        <v>6.0715223639608497E-2</v>
      </c>
      <c r="G2621" s="10">
        <v>4.1991128453055103E-2</v>
      </c>
      <c r="H2621" s="9" t="s">
        <v>2261</v>
      </c>
      <c r="I2621" s="9"/>
      <c r="J2621" s="9" t="s">
        <v>2260</v>
      </c>
      <c r="K2621" s="9" t="s">
        <v>27</v>
      </c>
    </row>
    <row r="2622" spans="1:11" x14ac:dyDescent="0.2">
      <c r="A2622" s="12" t="s">
        <v>2259</v>
      </c>
      <c r="B2622" s="11" t="s">
        <v>6</v>
      </c>
      <c r="C2622" s="6">
        <v>1</v>
      </c>
      <c r="D2622" s="10">
        <v>2.8674336335180301E-3</v>
      </c>
      <c r="E2622" s="10">
        <v>2.7625676687888698</v>
      </c>
      <c r="F2622" s="10">
        <v>6.2820346640005006E-2</v>
      </c>
      <c r="G2622" s="10">
        <v>4.1991128453055103E-2</v>
      </c>
      <c r="H2622" s="9" t="s">
        <v>2258</v>
      </c>
      <c r="I2622" s="9" t="s">
        <v>2257</v>
      </c>
      <c r="J2622" s="9" t="s">
        <v>2256</v>
      </c>
      <c r="K2622" s="9" t="s">
        <v>2255</v>
      </c>
    </row>
    <row r="2623" spans="1:11" x14ac:dyDescent="0.2">
      <c r="A2623" s="12" t="s">
        <v>2254</v>
      </c>
      <c r="B2623" s="11" t="s">
        <v>6</v>
      </c>
      <c r="C2623" s="6">
        <v>1</v>
      </c>
      <c r="D2623" s="10">
        <v>2.8707934918827398E-3</v>
      </c>
      <c r="E2623" s="10">
        <v>2.7621853712008102</v>
      </c>
      <c r="F2623" s="10">
        <v>6.4970704405406393E-2</v>
      </c>
      <c r="G2623" s="10">
        <v>4.2011786906179099E-2</v>
      </c>
      <c r="H2623" s="9"/>
      <c r="I2623" s="9"/>
      <c r="J2623" s="9"/>
      <c r="K2623" s="9"/>
    </row>
    <row r="2624" spans="1:11" x14ac:dyDescent="0.2">
      <c r="A2624" s="8" t="s">
        <v>2253</v>
      </c>
      <c r="B2624" s="7" t="s">
        <v>4</v>
      </c>
      <c r="C2624" s="6">
        <v>1</v>
      </c>
      <c r="D2624" s="6">
        <v>2.93376532255214E-3</v>
      </c>
      <c r="E2624" s="6">
        <v>2.7550938270016299</v>
      </c>
      <c r="F2624" s="6">
        <v>6.5641160893297495E-2</v>
      </c>
      <c r="G2624" s="6">
        <v>4.2303536535836399E-2</v>
      </c>
      <c r="H2624" s="5" t="s">
        <v>2252</v>
      </c>
      <c r="I2624" s="5"/>
      <c r="J2624" s="5" t="s">
        <v>2251</v>
      </c>
      <c r="K2624" s="5" t="s">
        <v>2250</v>
      </c>
    </row>
    <row r="2625" spans="1:11" x14ac:dyDescent="0.2">
      <c r="A2625" s="12" t="s">
        <v>2249</v>
      </c>
      <c r="B2625" s="11" t="s">
        <v>6</v>
      </c>
      <c r="C2625" s="6">
        <v>1</v>
      </c>
      <c r="D2625" s="10">
        <v>2.90000539117985E-3</v>
      </c>
      <c r="E2625" s="10">
        <v>2.7588784270127902</v>
      </c>
      <c r="F2625" s="10">
        <v>6.5483957141495006E-2</v>
      </c>
      <c r="G2625" s="10">
        <v>4.2333578076476003E-2</v>
      </c>
      <c r="H2625" s="9" t="s">
        <v>15</v>
      </c>
      <c r="I2625" s="9"/>
      <c r="J2625" s="9"/>
      <c r="K2625" s="9"/>
    </row>
    <row r="2626" spans="1:11" x14ac:dyDescent="0.2">
      <c r="A2626" s="12" t="s">
        <v>2248</v>
      </c>
      <c r="B2626" s="11" t="s">
        <v>6</v>
      </c>
      <c r="C2626" s="6">
        <v>1</v>
      </c>
      <c r="D2626" s="10">
        <v>2.9023630204559401E-3</v>
      </c>
      <c r="E2626" s="10">
        <v>2.7586128423096699</v>
      </c>
      <c r="F2626" s="10">
        <v>6.6213444142494193E-2</v>
      </c>
      <c r="G2626" s="10">
        <v>4.2341629528045502E-2</v>
      </c>
      <c r="H2626" s="9" t="s">
        <v>2247</v>
      </c>
      <c r="I2626" s="9" t="s">
        <v>2246</v>
      </c>
      <c r="J2626" s="9" t="s">
        <v>2245</v>
      </c>
      <c r="K2626" s="9" t="s">
        <v>2244</v>
      </c>
    </row>
    <row r="2627" spans="1:11" x14ac:dyDescent="0.2">
      <c r="A2627" s="8" t="s">
        <v>2243</v>
      </c>
      <c r="B2627" s="7" t="s">
        <v>4</v>
      </c>
      <c r="C2627" s="6">
        <v>1</v>
      </c>
      <c r="D2627" s="6">
        <v>2.9683510167368798E-3</v>
      </c>
      <c r="E2627" s="6">
        <v>2.7512571486274902</v>
      </c>
      <c r="F2627" s="6">
        <v>6.5185317090298303E-2</v>
      </c>
      <c r="G2627" s="6">
        <v>4.26953074412348E-2</v>
      </c>
      <c r="H2627" s="5"/>
      <c r="I2627" s="5" t="s">
        <v>2242</v>
      </c>
      <c r="J2627" s="5" t="s">
        <v>2241</v>
      </c>
      <c r="K2627" s="5" t="s">
        <v>2240</v>
      </c>
    </row>
    <row r="2628" spans="1:11" x14ac:dyDescent="0.2">
      <c r="A2628" s="12" t="s">
        <v>2239</v>
      </c>
      <c r="B2628" s="11" t="s">
        <v>6</v>
      </c>
      <c r="C2628" s="6">
        <v>1</v>
      </c>
      <c r="D2628" s="10">
        <v>2.9387780057573499E-3</v>
      </c>
      <c r="E2628" s="10">
        <v>2.75453523946278</v>
      </c>
      <c r="F2628" s="10">
        <v>6.1233856357657199E-2</v>
      </c>
      <c r="G2628" s="10">
        <v>4.27929885509164E-2</v>
      </c>
      <c r="H2628" s="9" t="s">
        <v>2238</v>
      </c>
      <c r="I2628" s="9"/>
      <c r="J2628" s="9"/>
      <c r="K2628" s="9" t="s">
        <v>27</v>
      </c>
    </row>
    <row r="2629" spans="1:11" x14ac:dyDescent="0.2">
      <c r="A2629" s="12" t="s">
        <v>2237</v>
      </c>
      <c r="B2629" s="11" t="s">
        <v>6</v>
      </c>
      <c r="C2629" s="6">
        <v>1</v>
      </c>
      <c r="D2629" s="10">
        <v>2.93711864789331E-3</v>
      </c>
      <c r="E2629" s="10">
        <v>2.7547200545800701</v>
      </c>
      <c r="F2629" s="10">
        <v>6.4162537339074496E-2</v>
      </c>
      <c r="G2629" s="10">
        <v>4.27929885509164E-2</v>
      </c>
      <c r="H2629" s="9"/>
      <c r="I2629" s="9"/>
      <c r="J2629" s="9" t="s">
        <v>2236</v>
      </c>
      <c r="K2629" s="9" t="s">
        <v>2235</v>
      </c>
    </row>
    <row r="2630" spans="1:11" x14ac:dyDescent="0.2">
      <c r="A2630" s="12" t="s">
        <v>2234</v>
      </c>
      <c r="B2630" s="11" t="s">
        <v>6</v>
      </c>
      <c r="C2630" s="6">
        <v>1</v>
      </c>
      <c r="D2630" s="10">
        <v>2.9671773547370601E-3</v>
      </c>
      <c r="E2630" s="10">
        <v>2.7513866839296202</v>
      </c>
      <c r="F2630" s="10">
        <v>6.5035243793316905E-2</v>
      </c>
      <c r="G2630" s="10">
        <v>4.3126166090797002E-2</v>
      </c>
      <c r="H2630" s="9" t="s">
        <v>2233</v>
      </c>
      <c r="I2630" s="9"/>
      <c r="J2630" s="9" t="s">
        <v>2232</v>
      </c>
      <c r="K2630" s="9" t="s">
        <v>1860</v>
      </c>
    </row>
    <row r="2631" spans="1:11" x14ac:dyDescent="0.2">
      <c r="A2631" s="8" t="s">
        <v>2231</v>
      </c>
      <c r="B2631" s="7" t="s">
        <v>4</v>
      </c>
      <c r="C2631" s="6">
        <v>1</v>
      </c>
      <c r="D2631" s="6">
        <v>3.0134250159202102E-3</v>
      </c>
      <c r="E2631" s="6">
        <v>2.74631699054998</v>
      </c>
      <c r="F2631" s="6">
        <v>5.44663697570986E-2</v>
      </c>
      <c r="G2631" s="6">
        <v>4.3137357836883099E-2</v>
      </c>
      <c r="H2631" s="5"/>
      <c r="I2631" s="5"/>
      <c r="J2631" s="5" t="s">
        <v>2230</v>
      </c>
      <c r="K2631" s="5" t="s">
        <v>27</v>
      </c>
    </row>
    <row r="2632" spans="1:11" x14ac:dyDescent="0.2">
      <c r="A2632" s="8" t="s">
        <v>2229</v>
      </c>
      <c r="B2632" s="7" t="s">
        <v>4</v>
      </c>
      <c r="C2632" s="6">
        <v>1</v>
      </c>
      <c r="D2632" s="6">
        <v>3.0820548835372298E-3</v>
      </c>
      <c r="E2632" s="6">
        <v>2.7389214564219202</v>
      </c>
      <c r="F2632" s="6">
        <v>4.1657122276468402E-2</v>
      </c>
      <c r="G2632" s="6">
        <v>4.3756818654805997E-2</v>
      </c>
      <c r="H2632" s="5" t="s">
        <v>2228</v>
      </c>
      <c r="I2632" s="5"/>
      <c r="J2632" s="5" t="s">
        <v>2227</v>
      </c>
      <c r="K2632" s="5" t="s">
        <v>2226</v>
      </c>
    </row>
    <row r="2633" spans="1:11" x14ac:dyDescent="0.2">
      <c r="A2633" s="8" t="s">
        <v>2225</v>
      </c>
      <c r="B2633" s="7" t="s">
        <v>4</v>
      </c>
      <c r="C2633" s="6">
        <v>1</v>
      </c>
      <c r="D2633" s="6">
        <v>3.08995820025496E-3</v>
      </c>
      <c r="E2633" s="6">
        <v>2.7380793443800799</v>
      </c>
      <c r="F2633" s="13">
        <v>6.5435855566453496E-2</v>
      </c>
      <c r="G2633" s="6">
        <v>4.3819737990668399E-2</v>
      </c>
      <c r="H2633" s="5" t="s">
        <v>2224</v>
      </c>
      <c r="I2633" s="5" t="s">
        <v>2223</v>
      </c>
      <c r="J2633" s="5" t="s">
        <v>2222</v>
      </c>
      <c r="K2633" s="5" t="s">
        <v>2221</v>
      </c>
    </row>
    <row r="2634" spans="1:11" x14ac:dyDescent="0.2">
      <c r="A2634" s="12" t="s">
        <v>2220</v>
      </c>
      <c r="B2634" s="11" t="s">
        <v>6</v>
      </c>
      <c r="C2634" s="6">
        <v>1</v>
      </c>
      <c r="D2634" s="10">
        <v>3.0741636014381098E-3</v>
      </c>
      <c r="E2634" s="10">
        <v>2.7397642285100701</v>
      </c>
      <c r="F2634" s="10">
        <v>6.3619178223179307E-2</v>
      </c>
      <c r="G2634" s="10">
        <v>4.4323918494535701E-2</v>
      </c>
      <c r="H2634" s="9"/>
      <c r="I2634" s="9"/>
      <c r="J2634" s="9"/>
      <c r="K2634" s="9" t="s">
        <v>27</v>
      </c>
    </row>
    <row r="2635" spans="1:11" x14ac:dyDescent="0.2">
      <c r="A2635" s="8" t="s">
        <v>2219</v>
      </c>
      <c r="B2635" s="7" t="s">
        <v>4</v>
      </c>
      <c r="C2635" s="6">
        <v>1</v>
      </c>
      <c r="D2635" s="6">
        <v>3.15811024924776E-3</v>
      </c>
      <c r="E2635" s="6">
        <v>2.7308970178373699</v>
      </c>
      <c r="F2635" s="13">
        <v>6.3549610723016903E-2</v>
      </c>
      <c r="G2635" s="6">
        <v>4.4657111780405101E-2</v>
      </c>
      <c r="H2635" s="5" t="s">
        <v>2218</v>
      </c>
      <c r="I2635" s="5"/>
      <c r="J2635" s="5" t="s">
        <v>857</v>
      </c>
      <c r="K2635" s="5" t="s">
        <v>2217</v>
      </c>
    </row>
    <row r="2636" spans="1:11" x14ac:dyDescent="0.2">
      <c r="A2636" s="8" t="s">
        <v>2216</v>
      </c>
      <c r="B2636" s="7" t="s">
        <v>4</v>
      </c>
      <c r="C2636" s="6">
        <v>1</v>
      </c>
      <c r="D2636" s="6">
        <v>3.1648604492626898E-3</v>
      </c>
      <c r="E2636" s="6">
        <v>2.73019324973624</v>
      </c>
      <c r="F2636" s="6">
        <v>6.0303828395653097E-2</v>
      </c>
      <c r="G2636" s="6">
        <v>4.4657111780405101E-2</v>
      </c>
      <c r="H2636" s="5" t="s">
        <v>2215</v>
      </c>
      <c r="I2636" s="5"/>
      <c r="J2636" s="5"/>
      <c r="K2636" s="5" t="s">
        <v>27</v>
      </c>
    </row>
    <row r="2637" spans="1:11" x14ac:dyDescent="0.2">
      <c r="A2637" s="12" t="s">
        <v>2214</v>
      </c>
      <c r="B2637" s="11" t="s">
        <v>6</v>
      </c>
      <c r="C2637" s="6">
        <v>1</v>
      </c>
      <c r="D2637" s="10">
        <v>3.1359230989863401E-3</v>
      </c>
      <c r="E2637" s="10">
        <v>2.7332198023416798</v>
      </c>
      <c r="F2637" s="10">
        <v>6.5569942892823002E-2</v>
      </c>
      <c r="G2637" s="10">
        <v>4.50481502038209E-2</v>
      </c>
      <c r="H2637" s="9" t="s">
        <v>2213</v>
      </c>
      <c r="I2637" s="9" t="s">
        <v>2212</v>
      </c>
      <c r="J2637" s="9" t="s">
        <v>2211</v>
      </c>
      <c r="K2637" s="9" t="s">
        <v>2210</v>
      </c>
    </row>
    <row r="2638" spans="1:11" x14ac:dyDescent="0.2">
      <c r="A2638" s="12" t="s">
        <v>2209</v>
      </c>
      <c r="B2638" s="11" t="s">
        <v>6</v>
      </c>
      <c r="C2638" s="6">
        <v>1</v>
      </c>
      <c r="D2638" s="10">
        <v>3.1413994663090699E-3</v>
      </c>
      <c r="E2638" s="10">
        <v>2.73264510684547</v>
      </c>
      <c r="F2638" s="10">
        <v>6.38559948005646E-2</v>
      </c>
      <c r="G2638" s="10">
        <v>4.5071584509271602E-2</v>
      </c>
      <c r="H2638" s="9" t="s">
        <v>2208</v>
      </c>
      <c r="I2638" s="9" t="s">
        <v>2207</v>
      </c>
      <c r="J2638" s="9" t="s">
        <v>2206</v>
      </c>
      <c r="K2638" s="9" t="s">
        <v>2205</v>
      </c>
    </row>
    <row r="2639" spans="1:11" x14ac:dyDescent="0.2">
      <c r="A2639" s="12" t="s">
        <v>2204</v>
      </c>
      <c r="B2639" s="11" t="s">
        <v>6</v>
      </c>
      <c r="C2639" s="6">
        <v>1</v>
      </c>
      <c r="D2639" s="10">
        <v>3.1410279815489001E-3</v>
      </c>
      <c r="E2639" s="10">
        <v>2.7326840623061899</v>
      </c>
      <c r="F2639" s="10">
        <v>6.2956916551810002E-2</v>
      </c>
      <c r="G2639" s="10">
        <v>4.5071584509271602E-2</v>
      </c>
      <c r="H2639" s="9"/>
      <c r="I2639" s="9"/>
      <c r="J2639" s="9" t="s">
        <v>2203</v>
      </c>
      <c r="K2639" s="9" t="s">
        <v>2202</v>
      </c>
    </row>
    <row r="2640" spans="1:11" x14ac:dyDescent="0.2">
      <c r="A2640" s="12" t="s">
        <v>2201</v>
      </c>
      <c r="B2640" s="11" t="s">
        <v>6</v>
      </c>
      <c r="C2640" s="6">
        <v>1</v>
      </c>
      <c r="D2640" s="10">
        <v>3.1541500364920998E-3</v>
      </c>
      <c r="E2640" s="10">
        <v>2.7313105354702798</v>
      </c>
      <c r="F2640" s="10">
        <v>6.5603343358043895E-2</v>
      </c>
      <c r="G2640" s="10">
        <v>4.5149523827867397E-2</v>
      </c>
      <c r="H2640" s="9" t="s">
        <v>15</v>
      </c>
      <c r="I2640" s="9"/>
      <c r="J2640" s="9" t="s">
        <v>2200</v>
      </c>
      <c r="K2640" s="9" t="s">
        <v>2199</v>
      </c>
    </row>
    <row r="2641" spans="1:11" x14ac:dyDescent="0.2">
      <c r="A2641" s="12" t="s">
        <v>2198</v>
      </c>
      <c r="B2641" s="11" t="s">
        <v>6</v>
      </c>
      <c r="C2641" s="6">
        <v>1</v>
      </c>
      <c r="D2641" s="10">
        <v>3.1545350635576999E-3</v>
      </c>
      <c r="E2641" s="10">
        <v>2.7312703111990899</v>
      </c>
      <c r="F2641" s="10">
        <v>6.5548602141119405E-2</v>
      </c>
      <c r="G2641" s="10">
        <v>4.5149523827867397E-2</v>
      </c>
      <c r="H2641" s="9" t="s">
        <v>2197</v>
      </c>
      <c r="I2641" s="9"/>
      <c r="J2641" s="9"/>
      <c r="K2641" s="9"/>
    </row>
    <row r="2642" spans="1:11" x14ac:dyDescent="0.2">
      <c r="A2642" s="12" t="s">
        <v>2196</v>
      </c>
      <c r="B2642" s="11" t="s">
        <v>6</v>
      </c>
      <c r="C2642" s="6">
        <v>1</v>
      </c>
      <c r="D2642" s="10">
        <v>3.1631833538672302E-3</v>
      </c>
      <c r="E2642" s="10">
        <v>2.7303679755562902</v>
      </c>
      <c r="F2642" s="10">
        <v>6.5577275599335197E-2</v>
      </c>
      <c r="G2642" s="10">
        <v>4.5233584322805401E-2</v>
      </c>
      <c r="H2642" s="9"/>
      <c r="I2642" s="9"/>
      <c r="J2642" s="9"/>
      <c r="K2642" s="9"/>
    </row>
    <row r="2643" spans="1:11" x14ac:dyDescent="0.2">
      <c r="A2643" s="12" t="s">
        <v>2195</v>
      </c>
      <c r="B2643" s="11" t="s">
        <v>6</v>
      </c>
      <c r="C2643" s="6">
        <v>1</v>
      </c>
      <c r="D2643" s="10">
        <v>3.18344050927115E-3</v>
      </c>
      <c r="E2643" s="10">
        <v>2.7282630675658401</v>
      </c>
      <c r="F2643" s="10">
        <v>6.5249518419784394E-2</v>
      </c>
      <c r="G2643" s="10">
        <v>4.5424576566861101E-2</v>
      </c>
      <c r="H2643" s="9" t="s">
        <v>2194</v>
      </c>
      <c r="I2643" s="9" t="s">
        <v>2193</v>
      </c>
      <c r="J2643" s="9" t="s">
        <v>2192</v>
      </c>
      <c r="K2643" s="9" t="s">
        <v>2191</v>
      </c>
    </row>
    <row r="2644" spans="1:11" x14ac:dyDescent="0.2">
      <c r="A2644" s="8" t="s">
        <v>2190</v>
      </c>
      <c r="B2644" s="7" t="s">
        <v>4</v>
      </c>
      <c r="C2644" s="6">
        <v>1</v>
      </c>
      <c r="D2644" s="6">
        <v>3.2462010399647301E-3</v>
      </c>
      <c r="E2644" s="6">
        <v>2.7218173205015099</v>
      </c>
      <c r="F2644" s="6">
        <v>6.2097885818538999E-2</v>
      </c>
      <c r="G2644" s="6">
        <v>4.5609223641432502E-2</v>
      </c>
      <c r="H2644" s="5" t="s">
        <v>2189</v>
      </c>
      <c r="I2644" s="5"/>
      <c r="J2644" s="5" t="s">
        <v>2188</v>
      </c>
      <c r="K2644" s="5" t="s">
        <v>2187</v>
      </c>
    </row>
    <row r="2645" spans="1:11" x14ac:dyDescent="0.2">
      <c r="A2645" s="8" t="s">
        <v>2186</v>
      </c>
      <c r="B2645" s="7" t="s">
        <v>4</v>
      </c>
      <c r="C2645" s="6">
        <v>1</v>
      </c>
      <c r="D2645" s="6">
        <v>3.2595420499311502E-3</v>
      </c>
      <c r="E2645" s="6">
        <v>2.72046161022543</v>
      </c>
      <c r="F2645" s="13">
        <v>6.4811539304557603E-2</v>
      </c>
      <c r="G2645" s="6">
        <v>4.5712992890264599E-2</v>
      </c>
      <c r="H2645" s="5" t="s">
        <v>2185</v>
      </c>
      <c r="I2645" s="5" t="s">
        <v>2184</v>
      </c>
      <c r="J2645" s="5" t="s">
        <v>2183</v>
      </c>
      <c r="K2645" s="5" t="s">
        <v>2182</v>
      </c>
    </row>
    <row r="2646" spans="1:11" x14ac:dyDescent="0.2">
      <c r="A2646" s="8" t="s">
        <v>2181</v>
      </c>
      <c r="B2646" s="7" t="s">
        <v>4</v>
      </c>
      <c r="C2646" s="6">
        <v>1</v>
      </c>
      <c r="D2646" s="6">
        <v>3.2763849279035901E-3</v>
      </c>
      <c r="E2646" s="6">
        <v>2.7187571508705699</v>
      </c>
      <c r="F2646" s="6">
        <v>6.4931822922653898E-2</v>
      </c>
      <c r="G2646" s="6">
        <v>4.58933042091021E-2</v>
      </c>
      <c r="H2646" s="5" t="s">
        <v>2180</v>
      </c>
      <c r="I2646" s="5"/>
      <c r="J2646" s="5" t="s">
        <v>1399</v>
      </c>
      <c r="K2646" s="5" t="s">
        <v>1398</v>
      </c>
    </row>
    <row r="2647" spans="1:11" x14ac:dyDescent="0.2">
      <c r="A2647" s="12" t="s">
        <v>2179</v>
      </c>
      <c r="B2647" s="11" t="s">
        <v>6</v>
      </c>
      <c r="C2647" s="6">
        <v>1</v>
      </c>
      <c r="D2647" s="10">
        <v>3.2244785375047701E-3</v>
      </c>
      <c r="E2647" s="10">
        <v>2.7240355176796398</v>
      </c>
      <c r="F2647" s="10">
        <v>6.5392254992257898E-2</v>
      </c>
      <c r="G2647" s="10">
        <v>4.5926290907206499E-2</v>
      </c>
      <c r="H2647" s="9" t="s">
        <v>2178</v>
      </c>
      <c r="I2647" s="9" t="s">
        <v>2177</v>
      </c>
      <c r="J2647" s="9" t="s">
        <v>2176</v>
      </c>
      <c r="K2647" s="9" t="s">
        <v>2175</v>
      </c>
    </row>
    <row r="2648" spans="1:11" x14ac:dyDescent="0.2">
      <c r="A2648" s="8" t="s">
        <v>2174</v>
      </c>
      <c r="B2648" s="7" t="s">
        <v>4</v>
      </c>
      <c r="C2648" s="6">
        <v>1</v>
      </c>
      <c r="D2648" s="6">
        <v>3.3111327048042502E-3</v>
      </c>
      <c r="E2648" s="6">
        <v>2.71526551311461</v>
      </c>
      <c r="F2648" s="13">
        <v>6.4374423792135899E-2</v>
      </c>
      <c r="G2648" s="6">
        <v>4.6267453838733201E-2</v>
      </c>
      <c r="H2648" s="5" t="s">
        <v>2173</v>
      </c>
      <c r="I2648" s="5"/>
      <c r="J2648" s="5" t="s">
        <v>2172</v>
      </c>
      <c r="K2648" s="5" t="s">
        <v>2171</v>
      </c>
    </row>
    <row r="2649" spans="1:11" x14ac:dyDescent="0.2">
      <c r="A2649" s="8" t="s">
        <v>2170</v>
      </c>
      <c r="B2649" s="7" t="s">
        <v>4</v>
      </c>
      <c r="C2649" s="6">
        <v>1</v>
      </c>
      <c r="D2649" s="6">
        <v>3.38879703998942E-3</v>
      </c>
      <c r="E2649" s="6">
        <v>2.7075789860022201</v>
      </c>
      <c r="F2649" s="6">
        <v>5.6642093832992201E-2</v>
      </c>
      <c r="G2649" s="6">
        <v>4.7038709003542102E-2</v>
      </c>
      <c r="H2649" s="5"/>
      <c r="I2649" s="5"/>
      <c r="J2649" s="5" t="s">
        <v>835</v>
      </c>
      <c r="K2649" s="5" t="s">
        <v>834</v>
      </c>
    </row>
    <row r="2650" spans="1:11" x14ac:dyDescent="0.2">
      <c r="A2650" s="12" t="s">
        <v>2169</v>
      </c>
      <c r="B2650" s="11" t="s">
        <v>6</v>
      </c>
      <c r="C2650" s="6">
        <v>1</v>
      </c>
      <c r="D2650" s="10">
        <v>3.33955744971552E-3</v>
      </c>
      <c r="E2650" s="10">
        <v>2.7124336609197299</v>
      </c>
      <c r="F2650" s="10">
        <v>6.5118503590927398E-2</v>
      </c>
      <c r="G2650" s="10">
        <v>4.7135812673769303E-2</v>
      </c>
      <c r="H2650" s="9" t="s">
        <v>2168</v>
      </c>
      <c r="I2650" s="9"/>
      <c r="J2650" s="9" t="s">
        <v>1399</v>
      </c>
      <c r="K2650" s="9" t="s">
        <v>1398</v>
      </c>
    </row>
    <row r="2651" spans="1:11" x14ac:dyDescent="0.2">
      <c r="A2651" s="12" t="s">
        <v>2167</v>
      </c>
      <c r="B2651" s="11" t="s">
        <v>6</v>
      </c>
      <c r="C2651" s="6">
        <v>1</v>
      </c>
      <c r="D2651" s="10">
        <v>3.3785398363657799E-3</v>
      </c>
      <c r="E2651" s="10">
        <v>2.7085850214504501</v>
      </c>
      <c r="F2651" s="10">
        <v>2.9929091939745901E-2</v>
      </c>
      <c r="G2651" s="10">
        <v>4.7571464218474101E-2</v>
      </c>
      <c r="H2651" s="9"/>
      <c r="I2651" s="9"/>
      <c r="J2651" s="9" t="s">
        <v>981</v>
      </c>
      <c r="K2651" s="9" t="s">
        <v>1116</v>
      </c>
    </row>
    <row r="2652" spans="1:11" x14ac:dyDescent="0.2">
      <c r="A2652" s="12" t="s">
        <v>2166</v>
      </c>
      <c r="B2652" s="11" t="s">
        <v>6</v>
      </c>
      <c r="C2652" s="6">
        <v>1</v>
      </c>
      <c r="D2652" s="10">
        <v>3.3865726463239401E-3</v>
      </c>
      <c r="E2652" s="10">
        <v>2.70779692384993</v>
      </c>
      <c r="F2652" s="10">
        <v>6.4853679200093703E-2</v>
      </c>
      <c r="G2652" s="10">
        <v>4.7627360000251098E-2</v>
      </c>
      <c r="H2652" s="9" t="s">
        <v>2165</v>
      </c>
      <c r="I2652" s="9"/>
      <c r="J2652" s="9" t="s">
        <v>2164</v>
      </c>
      <c r="K2652" s="9" t="s">
        <v>2163</v>
      </c>
    </row>
    <row r="2653" spans="1:11" x14ac:dyDescent="0.2">
      <c r="A2653" s="8" t="s">
        <v>2162</v>
      </c>
      <c r="B2653" s="7" t="s">
        <v>4</v>
      </c>
      <c r="C2653" s="6">
        <v>1</v>
      </c>
      <c r="D2653" s="6">
        <v>3.4648748278552398E-3</v>
      </c>
      <c r="E2653" s="6">
        <v>2.7002014738781601</v>
      </c>
      <c r="F2653" s="13">
        <v>6.2484415087819302E-2</v>
      </c>
      <c r="G2653" s="6">
        <v>4.7756708062531301E-2</v>
      </c>
      <c r="H2653" s="5" t="s">
        <v>2161</v>
      </c>
      <c r="I2653" s="5"/>
      <c r="J2653" s="5" t="s">
        <v>866</v>
      </c>
      <c r="K2653" s="5" t="s">
        <v>865</v>
      </c>
    </row>
    <row r="2654" spans="1:11" x14ac:dyDescent="0.2">
      <c r="A2654" s="12" t="s">
        <v>2160</v>
      </c>
      <c r="B2654" s="11" t="s">
        <v>6</v>
      </c>
      <c r="C2654" s="6">
        <v>1</v>
      </c>
      <c r="D2654" s="10">
        <v>3.4080528107558001E-3</v>
      </c>
      <c r="E2654" s="10">
        <v>2.7056977317306599</v>
      </c>
      <c r="F2654" s="10">
        <v>6.4518682594041907E-2</v>
      </c>
      <c r="G2654" s="10">
        <v>4.78433473624904E-2</v>
      </c>
      <c r="H2654" s="9" t="s">
        <v>2159</v>
      </c>
      <c r="I2654" s="9"/>
      <c r="J2654" s="9"/>
      <c r="K2654" s="9" t="s">
        <v>2158</v>
      </c>
    </row>
    <row r="2655" spans="1:11" x14ac:dyDescent="0.2">
      <c r="A2655" s="12" t="s">
        <v>2157</v>
      </c>
      <c r="B2655" s="11" t="s">
        <v>6</v>
      </c>
      <c r="C2655" s="6">
        <v>1</v>
      </c>
      <c r="D2655" s="10">
        <v>3.4630904536560401E-3</v>
      </c>
      <c r="E2655" s="10">
        <v>2.7003728364561299</v>
      </c>
      <c r="F2655" s="10">
        <v>6.3949152974047796E-2</v>
      </c>
      <c r="G2655" s="10">
        <v>4.8240459058533698E-2</v>
      </c>
      <c r="H2655" s="9" t="s">
        <v>2156</v>
      </c>
      <c r="I2655" s="9" t="s">
        <v>2155</v>
      </c>
      <c r="J2655" s="9" t="s">
        <v>2154</v>
      </c>
      <c r="K2655" s="9" t="s">
        <v>2153</v>
      </c>
    </row>
    <row r="2656" spans="1:11" x14ac:dyDescent="0.2">
      <c r="A2656" s="8" t="s">
        <v>2152</v>
      </c>
      <c r="B2656" s="7" t="s">
        <v>4</v>
      </c>
      <c r="C2656" s="6">
        <v>1</v>
      </c>
      <c r="D2656" s="6">
        <v>3.5134157272265101E-3</v>
      </c>
      <c r="E2656" s="6">
        <v>2.6955699864390499</v>
      </c>
      <c r="F2656" s="6">
        <v>6.3075675929665898E-2</v>
      </c>
      <c r="G2656" s="6">
        <v>4.8273828977668402E-2</v>
      </c>
      <c r="H2656" s="5" t="s">
        <v>2151</v>
      </c>
      <c r="I2656" s="5" t="s">
        <v>2150</v>
      </c>
      <c r="J2656" s="5" t="s">
        <v>2149</v>
      </c>
      <c r="K2656" s="5" t="s">
        <v>282</v>
      </c>
    </row>
    <row r="2657" spans="1:11" x14ac:dyDescent="0.2">
      <c r="A2657" s="8" t="s">
        <v>2148</v>
      </c>
      <c r="B2657" s="7" t="s">
        <v>4</v>
      </c>
      <c r="C2657" s="6">
        <v>1</v>
      </c>
      <c r="D2657" s="6">
        <v>3.53583299168988E-3</v>
      </c>
      <c r="E2657" s="6">
        <v>2.6934504315418302</v>
      </c>
      <c r="F2657" s="6">
        <v>6.2593016857617506E-2</v>
      </c>
      <c r="G2657" s="6">
        <v>4.8495034027775198E-2</v>
      </c>
      <c r="H2657" s="5" t="s">
        <v>2147</v>
      </c>
      <c r="I2657" s="5"/>
      <c r="J2657" s="5"/>
      <c r="K2657" s="5"/>
    </row>
    <row r="2658" spans="1:11" x14ac:dyDescent="0.2">
      <c r="A2658" s="12" t="s">
        <v>2146</v>
      </c>
      <c r="B2658" s="11" t="s">
        <v>6</v>
      </c>
      <c r="C2658" s="6">
        <v>1</v>
      </c>
      <c r="D2658" s="10">
        <v>3.49498580290251E-3</v>
      </c>
      <c r="E2658" s="10">
        <v>2.6973216538640199</v>
      </c>
      <c r="F2658" s="10">
        <v>6.3101631247098999E-2</v>
      </c>
      <c r="G2658" s="10">
        <v>4.8540549267326101E-2</v>
      </c>
      <c r="H2658" s="9" t="s">
        <v>2145</v>
      </c>
      <c r="I2658" s="9" t="s">
        <v>2144</v>
      </c>
      <c r="J2658" s="9" t="s">
        <v>2143</v>
      </c>
      <c r="K2658" s="9" t="s">
        <v>2142</v>
      </c>
    </row>
    <row r="2659" spans="1:11" x14ac:dyDescent="0.2">
      <c r="A2659" s="12" t="s">
        <v>2141</v>
      </c>
      <c r="B2659" s="11" t="s">
        <v>6</v>
      </c>
      <c r="C2659" s="6">
        <v>1</v>
      </c>
      <c r="D2659" s="10">
        <v>3.5299123691254499E-3</v>
      </c>
      <c r="E2659" s="10">
        <v>2.6940090518558502</v>
      </c>
      <c r="F2659" s="10">
        <v>5.9275672390820502E-2</v>
      </c>
      <c r="G2659" s="10">
        <v>4.8823165534971603E-2</v>
      </c>
      <c r="H2659" s="9" t="s">
        <v>2140</v>
      </c>
      <c r="I2659" s="9"/>
      <c r="J2659" s="9"/>
      <c r="K2659" s="9" t="s">
        <v>27</v>
      </c>
    </row>
    <row r="2660" spans="1:11" x14ac:dyDescent="0.2">
      <c r="A2660" s="12" t="s">
        <v>2139</v>
      </c>
      <c r="B2660" s="11" t="s">
        <v>6</v>
      </c>
      <c r="C2660" s="6">
        <v>1</v>
      </c>
      <c r="D2660" s="10">
        <v>3.5600420552904799E-3</v>
      </c>
      <c r="E2660" s="10">
        <v>2.6911749701584</v>
      </c>
      <c r="F2660" s="10">
        <v>6.2427710797823298E-2</v>
      </c>
      <c r="G2660" s="10">
        <v>4.9127814746427897E-2</v>
      </c>
      <c r="H2660" s="9" t="s">
        <v>2138</v>
      </c>
      <c r="I2660" s="9"/>
      <c r="J2660" s="9" t="s">
        <v>2137</v>
      </c>
      <c r="K2660" s="9" t="s">
        <v>2136</v>
      </c>
    </row>
    <row r="2661" spans="1:11" x14ac:dyDescent="0.2">
      <c r="A2661" s="12" t="s">
        <v>2135</v>
      </c>
      <c r="B2661" s="11" t="s">
        <v>6</v>
      </c>
      <c r="C2661" s="6">
        <v>1</v>
      </c>
      <c r="D2661" s="10">
        <v>3.6184554847082401E-3</v>
      </c>
      <c r="E2661" s="10">
        <v>2.6857412451167901</v>
      </c>
      <c r="F2661" s="10">
        <v>6.4329071587299794E-2</v>
      </c>
      <c r="G2661" s="10">
        <v>4.9797230225861099E-2</v>
      </c>
      <c r="H2661" s="9" t="s">
        <v>2134</v>
      </c>
      <c r="I2661" s="9"/>
      <c r="J2661" s="9"/>
      <c r="K2661" s="9"/>
    </row>
    <row r="2662" spans="1:11" x14ac:dyDescent="0.2">
      <c r="A2662" s="8" t="s">
        <v>2133</v>
      </c>
      <c r="B2662" s="7" t="s">
        <v>4</v>
      </c>
      <c r="C2662" s="6">
        <v>5</v>
      </c>
      <c r="D2662" s="13">
        <v>7.4490024628397103E-113</v>
      </c>
      <c r="E2662" s="6">
        <v>22.545403428027601</v>
      </c>
      <c r="F2662" s="6">
        <v>0.57437428261710499</v>
      </c>
      <c r="G2662" s="13">
        <v>1.71535628714273E-108</v>
      </c>
      <c r="H2662" s="5" t="s">
        <v>1765</v>
      </c>
      <c r="I2662" s="5"/>
      <c r="J2662" s="5" t="s">
        <v>1603</v>
      </c>
      <c r="K2662" s="5" t="s">
        <v>2132</v>
      </c>
    </row>
    <row r="2663" spans="1:11" x14ac:dyDescent="0.2">
      <c r="A2663" s="8" t="s">
        <v>586</v>
      </c>
      <c r="B2663" s="7" t="s">
        <v>4</v>
      </c>
      <c r="C2663" s="6">
        <v>5</v>
      </c>
      <c r="D2663" s="13">
        <v>8.9257552244314706E-89</v>
      </c>
      <c r="E2663" s="6">
        <v>19.9412589256034</v>
      </c>
      <c r="F2663" s="13">
        <v>0.50787967045415705</v>
      </c>
      <c r="G2663" s="13">
        <v>1.02771145654104E-84</v>
      </c>
      <c r="H2663" s="5" t="s">
        <v>585</v>
      </c>
      <c r="I2663" s="5"/>
      <c r="J2663" s="5"/>
      <c r="K2663" s="5"/>
    </row>
    <row r="2664" spans="1:11" x14ac:dyDescent="0.2">
      <c r="A2664" s="8" t="s">
        <v>2131</v>
      </c>
      <c r="B2664" s="7" t="s">
        <v>4</v>
      </c>
      <c r="C2664" s="6">
        <v>5</v>
      </c>
      <c r="D2664" s="13">
        <v>1.65503460683711E-50</v>
      </c>
      <c r="E2664" s="6">
        <v>14.899711240270401</v>
      </c>
      <c r="F2664" s="13">
        <v>0.37596392621838298</v>
      </c>
      <c r="G2664" s="13">
        <v>5.4445909894635502E-47</v>
      </c>
      <c r="H2664" s="5" t="s">
        <v>2130</v>
      </c>
      <c r="I2664" s="5" t="s">
        <v>2129</v>
      </c>
      <c r="J2664" s="5" t="s">
        <v>2128</v>
      </c>
      <c r="K2664" s="5" t="s">
        <v>363</v>
      </c>
    </row>
    <row r="2665" spans="1:11" x14ac:dyDescent="0.2">
      <c r="A2665" s="8" t="s">
        <v>1324</v>
      </c>
      <c r="B2665" s="7" t="s">
        <v>4</v>
      </c>
      <c r="C2665" s="6">
        <v>5</v>
      </c>
      <c r="D2665" s="13">
        <v>3.00316892556537E-50</v>
      </c>
      <c r="E2665" s="6">
        <v>14.8598456860738</v>
      </c>
      <c r="F2665" s="13">
        <v>0.37669791755090398</v>
      </c>
      <c r="G2665" s="13">
        <v>8.64462175223991E-47</v>
      </c>
      <c r="H2665" s="5" t="s">
        <v>1323</v>
      </c>
      <c r="I2665" s="5" t="s">
        <v>1322</v>
      </c>
      <c r="J2665" s="5" t="s">
        <v>1321</v>
      </c>
      <c r="K2665" s="5" t="s">
        <v>1320</v>
      </c>
    </row>
    <row r="2666" spans="1:11" x14ac:dyDescent="0.2">
      <c r="A2666" s="8" t="s">
        <v>2127</v>
      </c>
      <c r="B2666" s="7" t="s">
        <v>4</v>
      </c>
      <c r="C2666" s="6">
        <v>5</v>
      </c>
      <c r="D2666" s="13">
        <v>9.4597872133160798E-50</v>
      </c>
      <c r="E2666" s="6">
        <v>14.7827790679777</v>
      </c>
      <c r="F2666" s="6">
        <v>0.37473456450055898</v>
      </c>
      <c r="G2666" s="13">
        <v>2.4204442216471402E-46</v>
      </c>
      <c r="H2666" s="5" t="s">
        <v>2126</v>
      </c>
      <c r="I2666" s="5" t="s">
        <v>2125</v>
      </c>
      <c r="J2666" s="5" t="s">
        <v>1871</v>
      </c>
      <c r="K2666" s="5" t="s">
        <v>2124</v>
      </c>
    </row>
    <row r="2667" spans="1:11" x14ac:dyDescent="0.2">
      <c r="A2667" s="8" t="s">
        <v>2123</v>
      </c>
      <c r="B2667" s="7" t="s">
        <v>4</v>
      </c>
      <c r="C2667" s="6">
        <v>5</v>
      </c>
      <c r="D2667" s="13">
        <v>4.3713212024379798E-48</v>
      </c>
      <c r="E2667" s="6">
        <v>14.5223760682036</v>
      </c>
      <c r="F2667" s="6">
        <v>0.36825274848506001</v>
      </c>
      <c r="G2667" s="13">
        <v>1.00662784649742E-44</v>
      </c>
      <c r="H2667" s="5" t="s">
        <v>2122</v>
      </c>
      <c r="I2667" s="5"/>
      <c r="J2667" s="5"/>
      <c r="K2667" s="5"/>
    </row>
    <row r="2668" spans="1:11" x14ac:dyDescent="0.2">
      <c r="A2668" s="8" t="s">
        <v>2121</v>
      </c>
      <c r="B2668" s="7" t="s">
        <v>4</v>
      </c>
      <c r="C2668" s="6">
        <v>5</v>
      </c>
      <c r="D2668" s="13">
        <v>7.9750114930715599E-44</v>
      </c>
      <c r="E2668" s="6">
        <v>13.8337430125037</v>
      </c>
      <c r="F2668" s="6">
        <v>0.34928460583935</v>
      </c>
      <c r="G2668" s="13">
        <v>1.5065753159839301E-40</v>
      </c>
      <c r="H2668" s="5" t="s">
        <v>2120</v>
      </c>
      <c r="I2668" s="5"/>
      <c r="J2668" s="5"/>
      <c r="K2668" s="5" t="s">
        <v>27</v>
      </c>
    </row>
    <row r="2669" spans="1:11" x14ac:dyDescent="0.2">
      <c r="A2669" s="8" t="s">
        <v>1565</v>
      </c>
      <c r="B2669" s="7" t="s">
        <v>4</v>
      </c>
      <c r="C2669" s="6">
        <v>5</v>
      </c>
      <c r="D2669" s="13">
        <v>1.7038477999736398E-39</v>
      </c>
      <c r="E2669" s="6">
        <v>13.097391421904</v>
      </c>
      <c r="F2669" s="6">
        <v>0.33154302893404303</v>
      </c>
      <c r="G2669" s="13">
        <v>2.4522629461120598E-36</v>
      </c>
      <c r="H2669" s="5" t="s">
        <v>1564</v>
      </c>
      <c r="I2669" s="5" t="s">
        <v>1563</v>
      </c>
      <c r="J2669" s="5" t="s">
        <v>1562</v>
      </c>
      <c r="K2669" s="5" t="s">
        <v>1561</v>
      </c>
    </row>
    <row r="2670" spans="1:11" x14ac:dyDescent="0.2">
      <c r="A2670" s="8" t="s">
        <v>1675</v>
      </c>
      <c r="B2670" s="7" t="s">
        <v>4</v>
      </c>
      <c r="C2670" s="6">
        <v>5</v>
      </c>
      <c r="D2670" s="13">
        <v>3.6632059551949101E-38</v>
      </c>
      <c r="E2670" s="6">
        <v>12.862401960961</v>
      </c>
      <c r="F2670" s="6">
        <v>0.322865251823932</v>
      </c>
      <c r="G2670" s="13">
        <v>4.2178153368114202E-35</v>
      </c>
      <c r="H2670" s="5" t="s">
        <v>15</v>
      </c>
      <c r="I2670" s="5"/>
      <c r="J2670" s="5" t="s">
        <v>172</v>
      </c>
      <c r="K2670" s="5" t="s">
        <v>328</v>
      </c>
    </row>
    <row r="2671" spans="1:11" x14ac:dyDescent="0.2">
      <c r="A2671" s="8" t="s">
        <v>2119</v>
      </c>
      <c r="B2671" s="7" t="s">
        <v>4</v>
      </c>
      <c r="C2671" s="6">
        <v>5</v>
      </c>
      <c r="D2671" s="13">
        <v>4.6690092703711298E-38</v>
      </c>
      <c r="E2671" s="6">
        <v>12.8436386267014</v>
      </c>
      <c r="F2671" s="13">
        <v>0.32397448046469901</v>
      </c>
      <c r="G2671" s="13">
        <v>5.0033456843059705E-35</v>
      </c>
      <c r="H2671" s="5" t="s">
        <v>2118</v>
      </c>
      <c r="I2671" s="5"/>
      <c r="J2671" s="5"/>
      <c r="K2671" s="5" t="s">
        <v>2093</v>
      </c>
    </row>
    <row r="2672" spans="1:11" x14ac:dyDescent="0.2">
      <c r="A2672" s="8" t="s">
        <v>1274</v>
      </c>
      <c r="B2672" s="7" t="s">
        <v>4</v>
      </c>
      <c r="C2672" s="6">
        <v>5</v>
      </c>
      <c r="D2672" s="13">
        <v>4.7799897974088695E-38</v>
      </c>
      <c r="E2672" s="6">
        <v>12.8418203529823</v>
      </c>
      <c r="F2672" s="6">
        <v>0.32406031684654601</v>
      </c>
      <c r="G2672" s="13">
        <v>5.0033456843059705E-35</v>
      </c>
      <c r="H2672" s="5" t="s">
        <v>1273</v>
      </c>
      <c r="I2672" s="5" t="s">
        <v>1272</v>
      </c>
      <c r="J2672" s="5" t="s">
        <v>1271</v>
      </c>
      <c r="K2672" s="5" t="s">
        <v>1270</v>
      </c>
    </row>
    <row r="2673" spans="1:11" x14ac:dyDescent="0.2">
      <c r="A2673" s="8" t="s">
        <v>2117</v>
      </c>
      <c r="B2673" s="7" t="s">
        <v>4</v>
      </c>
      <c r="C2673" s="6">
        <v>5</v>
      </c>
      <c r="D2673" s="13">
        <v>8.8992288129228702E-38</v>
      </c>
      <c r="E2673" s="6">
        <v>12.793620655262201</v>
      </c>
      <c r="F2673" s="6">
        <v>0.32295642712855599</v>
      </c>
      <c r="G2673" s="13">
        <v>8.91006265669513E-35</v>
      </c>
      <c r="H2673" s="5"/>
      <c r="I2673" s="5" t="s">
        <v>2116</v>
      </c>
      <c r="J2673" s="5" t="s">
        <v>2115</v>
      </c>
      <c r="K2673" s="5" t="s">
        <v>1730</v>
      </c>
    </row>
    <row r="2674" spans="1:11" x14ac:dyDescent="0.2">
      <c r="A2674" s="8" t="s">
        <v>2114</v>
      </c>
      <c r="B2674" s="7" t="s">
        <v>4</v>
      </c>
      <c r="C2674" s="6">
        <v>5</v>
      </c>
      <c r="D2674" s="13">
        <v>5.30172374386582E-36</v>
      </c>
      <c r="E2674" s="6">
        <v>12.4720705987374</v>
      </c>
      <c r="F2674" s="13">
        <v>0.31544961348790201</v>
      </c>
      <c r="G2674" s="13">
        <v>4.6956959374516202E-33</v>
      </c>
      <c r="H2674" s="5" t="s">
        <v>2113</v>
      </c>
      <c r="I2674" s="5" t="s">
        <v>436</v>
      </c>
      <c r="J2674" s="5" t="s">
        <v>435</v>
      </c>
      <c r="K2674" s="5" t="s">
        <v>434</v>
      </c>
    </row>
    <row r="2675" spans="1:11" x14ac:dyDescent="0.2">
      <c r="A2675" s="8" t="s">
        <v>2112</v>
      </c>
      <c r="B2675" s="7" t="s">
        <v>4</v>
      </c>
      <c r="C2675" s="6">
        <v>5</v>
      </c>
      <c r="D2675" s="13">
        <v>2.87506793759815E-32</v>
      </c>
      <c r="E2675" s="6">
        <v>11.7673517374255</v>
      </c>
      <c r="F2675" s="6">
        <v>0.29593178617376398</v>
      </c>
      <c r="G2675" s="13">
        <v>2.1357117570003301E-29</v>
      </c>
      <c r="H2675" s="5" t="s">
        <v>2111</v>
      </c>
      <c r="I2675" s="5" t="s">
        <v>2110</v>
      </c>
      <c r="J2675" s="5" t="s">
        <v>1180</v>
      </c>
      <c r="K2675" s="5" t="s">
        <v>1179</v>
      </c>
    </row>
    <row r="2676" spans="1:11" x14ac:dyDescent="0.2">
      <c r="A2676" s="8" t="s">
        <v>2109</v>
      </c>
      <c r="B2676" s="7" t="s">
        <v>4</v>
      </c>
      <c r="C2676" s="6">
        <v>5</v>
      </c>
      <c r="D2676" s="13">
        <v>9.3920984525385502E-30</v>
      </c>
      <c r="E2676" s="6">
        <v>11.2684526408406</v>
      </c>
      <c r="F2676" s="6">
        <v>0.28331114898497001</v>
      </c>
      <c r="G2676" s="13">
        <v>6.3612130342664099E-27</v>
      </c>
      <c r="H2676" s="5" t="s">
        <v>2108</v>
      </c>
      <c r="I2676" s="5" t="s">
        <v>2107</v>
      </c>
      <c r="J2676" s="5" t="s">
        <v>2106</v>
      </c>
      <c r="K2676" s="5" t="s">
        <v>434</v>
      </c>
    </row>
    <row r="2677" spans="1:11" x14ac:dyDescent="0.2">
      <c r="A2677" s="8" t="s">
        <v>2105</v>
      </c>
      <c r="B2677" s="7" t="s">
        <v>4</v>
      </c>
      <c r="C2677" s="6">
        <v>5</v>
      </c>
      <c r="D2677" s="13">
        <v>6.23263971468769E-29</v>
      </c>
      <c r="E2677" s="6">
        <v>11.100565407392301</v>
      </c>
      <c r="F2677" s="6">
        <v>0.27970381772647501</v>
      </c>
      <c r="G2677" s="13">
        <v>3.8790601986440002E-26</v>
      </c>
      <c r="H2677" s="5"/>
      <c r="I2677" s="5" t="s">
        <v>1872</v>
      </c>
      <c r="J2677" s="5" t="s">
        <v>1871</v>
      </c>
      <c r="K2677" s="5" t="s">
        <v>1730</v>
      </c>
    </row>
    <row r="2678" spans="1:11" x14ac:dyDescent="0.2">
      <c r="A2678" s="8" t="s">
        <v>2104</v>
      </c>
      <c r="B2678" s="7" t="s">
        <v>4</v>
      </c>
      <c r="C2678" s="6">
        <v>5</v>
      </c>
      <c r="D2678" s="13">
        <v>8.1797458375861496E-29</v>
      </c>
      <c r="E2678" s="6">
        <v>11.076242529637501</v>
      </c>
      <c r="F2678" s="6">
        <v>0.27885428781562199</v>
      </c>
      <c r="G2678" s="13">
        <v>4.9569259775772003E-26</v>
      </c>
      <c r="H2678" s="5" t="s">
        <v>2103</v>
      </c>
      <c r="I2678" s="5"/>
      <c r="J2678" s="5"/>
      <c r="K2678" s="5" t="s">
        <v>27</v>
      </c>
    </row>
    <row r="2679" spans="1:11" x14ac:dyDescent="0.2">
      <c r="A2679" s="8" t="s">
        <v>489</v>
      </c>
      <c r="B2679" s="7" t="s">
        <v>4</v>
      </c>
      <c r="C2679" s="6">
        <v>5</v>
      </c>
      <c r="D2679" s="13">
        <v>1.96013728816385E-28</v>
      </c>
      <c r="E2679" s="6">
        <v>10.9976943303037</v>
      </c>
      <c r="F2679" s="13">
        <v>0.27751787183584697</v>
      </c>
      <c r="G2679" s="13">
        <v>1.1573856787650499E-25</v>
      </c>
      <c r="H2679" s="5" t="s">
        <v>488</v>
      </c>
      <c r="I2679" s="5" t="s">
        <v>487</v>
      </c>
      <c r="J2679" s="5" t="s">
        <v>486</v>
      </c>
      <c r="K2679" s="5" t="s">
        <v>485</v>
      </c>
    </row>
    <row r="2680" spans="1:11" x14ac:dyDescent="0.2">
      <c r="A2680" s="8" t="s">
        <v>1734</v>
      </c>
      <c r="B2680" s="7" t="s">
        <v>4</v>
      </c>
      <c r="C2680" s="6">
        <v>5</v>
      </c>
      <c r="D2680" s="13">
        <v>2.3458338815349798E-27</v>
      </c>
      <c r="E2680" s="6">
        <v>10.771524635030801</v>
      </c>
      <c r="F2680" s="6">
        <v>0.27012442035074802</v>
      </c>
      <c r="G2680" s="13">
        <v>1.20044139164417E-24</v>
      </c>
      <c r="H2680" s="5" t="s">
        <v>1733</v>
      </c>
      <c r="I2680" s="5" t="s">
        <v>1908</v>
      </c>
      <c r="J2680" s="5" t="s">
        <v>1907</v>
      </c>
      <c r="K2680" s="5" t="s">
        <v>1730</v>
      </c>
    </row>
    <row r="2681" spans="1:11" x14ac:dyDescent="0.2">
      <c r="A2681" s="8" t="s">
        <v>2102</v>
      </c>
      <c r="B2681" s="7" t="s">
        <v>4</v>
      </c>
      <c r="C2681" s="6">
        <v>5</v>
      </c>
      <c r="D2681" s="13">
        <v>2.8478200612777399E-27</v>
      </c>
      <c r="E2681" s="6">
        <v>10.753659013205001</v>
      </c>
      <c r="F2681" s="6">
        <v>0.26949858242478703</v>
      </c>
      <c r="G2681" s="13">
        <v>1.42564348632834E-24</v>
      </c>
      <c r="H2681" s="5" t="s">
        <v>2101</v>
      </c>
      <c r="I2681" s="5"/>
      <c r="J2681" s="5"/>
      <c r="K2681" s="5" t="s">
        <v>27</v>
      </c>
    </row>
    <row r="2682" spans="1:11" x14ac:dyDescent="0.2">
      <c r="A2682" s="8" t="s">
        <v>2100</v>
      </c>
      <c r="B2682" s="7" t="s">
        <v>4</v>
      </c>
      <c r="C2682" s="6">
        <v>5</v>
      </c>
      <c r="D2682" s="13">
        <v>5.21706276046757E-27</v>
      </c>
      <c r="E2682" s="6">
        <v>10.697695181083301</v>
      </c>
      <c r="F2682" s="6">
        <v>0.268100474426892</v>
      </c>
      <c r="G2682" s="13">
        <v>2.55613874995845E-24</v>
      </c>
      <c r="H2682" s="5" t="s">
        <v>2099</v>
      </c>
      <c r="I2682" s="5" t="s">
        <v>2098</v>
      </c>
      <c r="J2682" s="5" t="s">
        <v>2097</v>
      </c>
      <c r="K2682" s="5" t="s">
        <v>2096</v>
      </c>
    </row>
    <row r="2683" spans="1:11" x14ac:dyDescent="0.2">
      <c r="A2683" s="8" t="s">
        <v>2095</v>
      </c>
      <c r="B2683" s="7" t="s">
        <v>4</v>
      </c>
      <c r="C2683" s="6">
        <v>5</v>
      </c>
      <c r="D2683" s="13">
        <v>8.2861683979148003E-26</v>
      </c>
      <c r="E2683" s="6">
        <v>10.438316598727701</v>
      </c>
      <c r="F2683" s="13">
        <v>0.26199989302448001</v>
      </c>
      <c r="G2683" s="13">
        <v>3.6694978051381203E-23</v>
      </c>
      <c r="H2683" s="5" t="s">
        <v>2094</v>
      </c>
      <c r="I2683" s="5"/>
      <c r="J2683" s="5"/>
      <c r="K2683" s="5" t="s">
        <v>2093</v>
      </c>
    </row>
    <row r="2684" spans="1:11" x14ac:dyDescent="0.2">
      <c r="A2684" s="8" t="s">
        <v>2092</v>
      </c>
      <c r="B2684" s="7" t="s">
        <v>4</v>
      </c>
      <c r="C2684" s="6">
        <v>5</v>
      </c>
      <c r="D2684" s="13">
        <v>1.6319804166436399E-25</v>
      </c>
      <c r="E2684" s="6">
        <v>10.3737677292611</v>
      </c>
      <c r="F2684" s="13">
        <v>0.26054487895801998</v>
      </c>
      <c r="G2684" s="13">
        <v>7.09080094989996E-23</v>
      </c>
      <c r="H2684" s="5" t="s">
        <v>965</v>
      </c>
      <c r="I2684" s="5"/>
      <c r="J2684" s="5" t="s">
        <v>806</v>
      </c>
      <c r="K2684" s="5" t="s">
        <v>353</v>
      </c>
    </row>
    <row r="2685" spans="1:11" x14ac:dyDescent="0.2">
      <c r="A2685" s="8" t="s">
        <v>2091</v>
      </c>
      <c r="B2685" s="7" t="s">
        <v>4</v>
      </c>
      <c r="C2685" s="6">
        <v>5</v>
      </c>
      <c r="D2685" s="13">
        <v>2.57018827256425E-24</v>
      </c>
      <c r="E2685" s="6">
        <v>10.107059893372901</v>
      </c>
      <c r="F2685" s="13">
        <v>0.25271462247028598</v>
      </c>
      <c r="G2685" s="13">
        <v>1.0383560621159599E-21</v>
      </c>
      <c r="H2685" s="5" t="s">
        <v>2090</v>
      </c>
      <c r="I2685" s="5" t="s">
        <v>2089</v>
      </c>
      <c r="J2685" s="5" t="s">
        <v>2063</v>
      </c>
      <c r="K2685" s="5" t="s">
        <v>2062</v>
      </c>
    </row>
    <row r="2686" spans="1:11" x14ac:dyDescent="0.2">
      <c r="A2686" s="12" t="s">
        <v>947</v>
      </c>
      <c r="B2686" s="11" t="s">
        <v>6</v>
      </c>
      <c r="C2686" s="6">
        <v>5</v>
      </c>
      <c r="D2686" s="14">
        <v>7.1389360308161406E-24</v>
      </c>
      <c r="E2686" s="10">
        <v>10.006453961129999</v>
      </c>
      <c r="F2686" s="10">
        <v>0.25143877083968302</v>
      </c>
      <c r="G2686" s="14">
        <v>3.6383742675316E-21</v>
      </c>
      <c r="H2686" s="9" t="s">
        <v>946</v>
      </c>
      <c r="I2686" s="9"/>
      <c r="J2686" s="9"/>
      <c r="K2686" s="9" t="s">
        <v>27</v>
      </c>
    </row>
    <row r="2687" spans="1:11" x14ac:dyDescent="0.2">
      <c r="A2687" s="8" t="s">
        <v>2088</v>
      </c>
      <c r="B2687" s="7" t="s">
        <v>4</v>
      </c>
      <c r="C2687" s="6">
        <v>5</v>
      </c>
      <c r="D2687" s="13">
        <v>4.1238417275561401E-23</v>
      </c>
      <c r="E2687" s="6">
        <v>9.8313846977151496</v>
      </c>
      <c r="F2687" s="13">
        <v>0.24409811047354901</v>
      </c>
      <c r="G2687" s="13">
        <v>1.55678405413382E-20</v>
      </c>
      <c r="H2687" s="5" t="s">
        <v>2087</v>
      </c>
      <c r="I2687" s="5"/>
      <c r="J2687" s="5"/>
      <c r="K2687" s="5"/>
    </row>
    <row r="2688" spans="1:11" x14ac:dyDescent="0.2">
      <c r="A2688" s="8" t="s">
        <v>1115</v>
      </c>
      <c r="B2688" s="7" t="s">
        <v>4</v>
      </c>
      <c r="C2688" s="6">
        <v>5</v>
      </c>
      <c r="D2688" s="13">
        <v>1.1837858030218301E-22</v>
      </c>
      <c r="E2688" s="6">
        <v>9.7246331911180501</v>
      </c>
      <c r="F2688" s="6">
        <v>0.24399386301859699</v>
      </c>
      <c r="G2688" s="13">
        <v>4.3042214973499298E-20</v>
      </c>
      <c r="H2688" s="5" t="s">
        <v>1114</v>
      </c>
      <c r="I2688" s="5" t="s">
        <v>1113</v>
      </c>
      <c r="J2688" s="5" t="s">
        <v>1112</v>
      </c>
      <c r="K2688" s="5" t="s">
        <v>337</v>
      </c>
    </row>
    <row r="2689" spans="1:11" x14ac:dyDescent="0.2">
      <c r="A2689" s="8" t="s">
        <v>581</v>
      </c>
      <c r="B2689" s="7" t="s">
        <v>4</v>
      </c>
      <c r="C2689" s="6">
        <v>5</v>
      </c>
      <c r="D2689" s="13">
        <v>1.9309780747809402E-21</v>
      </c>
      <c r="E2689" s="6">
        <v>9.4362945125383995</v>
      </c>
      <c r="F2689" s="6">
        <v>0.235671833823487</v>
      </c>
      <c r="G2689" s="13">
        <v>6.0715599430955604E-19</v>
      </c>
      <c r="H2689" s="5" t="s">
        <v>580</v>
      </c>
      <c r="I2689" s="5" t="s">
        <v>2086</v>
      </c>
      <c r="J2689" s="5" t="s">
        <v>2085</v>
      </c>
      <c r="K2689" s="5" t="s">
        <v>577</v>
      </c>
    </row>
    <row r="2690" spans="1:11" x14ac:dyDescent="0.2">
      <c r="A2690" s="8" t="s">
        <v>2084</v>
      </c>
      <c r="B2690" s="7" t="s">
        <v>4</v>
      </c>
      <c r="C2690" s="6">
        <v>5</v>
      </c>
      <c r="D2690" s="13">
        <v>8.4107997642067204E-21</v>
      </c>
      <c r="E2690" s="6">
        <v>9.2807966962806994</v>
      </c>
      <c r="F2690" s="13">
        <v>0.23042421918494399</v>
      </c>
      <c r="G2690" s="13">
        <v>2.4831268842327199E-18</v>
      </c>
      <c r="H2690" s="5" t="s">
        <v>2083</v>
      </c>
      <c r="I2690" s="5" t="s">
        <v>905</v>
      </c>
      <c r="J2690" s="5" t="s">
        <v>904</v>
      </c>
      <c r="K2690" s="5" t="s">
        <v>337</v>
      </c>
    </row>
    <row r="2691" spans="1:11" x14ac:dyDescent="0.2">
      <c r="A2691" s="8" t="s">
        <v>2082</v>
      </c>
      <c r="B2691" s="7" t="s">
        <v>4</v>
      </c>
      <c r="C2691" s="6">
        <v>5</v>
      </c>
      <c r="D2691" s="13">
        <v>9.5991340873886094E-20</v>
      </c>
      <c r="E2691" s="6">
        <v>9.0177552428608294</v>
      </c>
      <c r="F2691" s="6">
        <v>0.22536062275586899</v>
      </c>
      <c r="G2691" s="13">
        <v>2.6315340448141101E-17</v>
      </c>
      <c r="H2691" s="5"/>
      <c r="I2691" s="5"/>
      <c r="J2691" s="5" t="s">
        <v>2081</v>
      </c>
      <c r="K2691" s="5" t="s">
        <v>2080</v>
      </c>
    </row>
    <row r="2692" spans="1:11" x14ac:dyDescent="0.2">
      <c r="A2692" s="8" t="s">
        <v>2079</v>
      </c>
      <c r="B2692" s="7" t="s">
        <v>4</v>
      </c>
      <c r="C2692" s="6">
        <v>5</v>
      </c>
      <c r="D2692" s="13">
        <v>3.1450204110006102E-17</v>
      </c>
      <c r="E2692" s="6">
        <v>8.3596578586487595</v>
      </c>
      <c r="F2692" s="13">
        <v>0.20974894387804399</v>
      </c>
      <c r="G2692" s="13">
        <v>6.8974790499544697E-15</v>
      </c>
      <c r="H2692" s="5" t="s">
        <v>2078</v>
      </c>
      <c r="I2692" s="5"/>
      <c r="J2692" s="5" t="s">
        <v>537</v>
      </c>
      <c r="K2692" s="5" t="s">
        <v>536</v>
      </c>
    </row>
    <row r="2693" spans="1:11" x14ac:dyDescent="0.2">
      <c r="A2693" s="8" t="s">
        <v>1729</v>
      </c>
      <c r="B2693" s="7" t="s">
        <v>4</v>
      </c>
      <c r="C2693" s="6">
        <v>5</v>
      </c>
      <c r="D2693" s="13">
        <v>3.2381863651139599E-17</v>
      </c>
      <c r="E2693" s="6">
        <v>8.3562130009855302</v>
      </c>
      <c r="F2693" s="6">
        <v>0.20936703134172399</v>
      </c>
      <c r="G2693" s="13">
        <v>7.0348071335702197E-15</v>
      </c>
      <c r="H2693" s="5" t="s">
        <v>1728</v>
      </c>
      <c r="I2693" s="5" t="s">
        <v>1727</v>
      </c>
      <c r="J2693" s="5" t="s">
        <v>1726</v>
      </c>
      <c r="K2693" s="5" t="s">
        <v>27</v>
      </c>
    </row>
    <row r="2694" spans="1:11" x14ac:dyDescent="0.2">
      <c r="A2694" s="8" t="s">
        <v>1786</v>
      </c>
      <c r="B2694" s="7" t="s">
        <v>4</v>
      </c>
      <c r="C2694" s="6">
        <v>5</v>
      </c>
      <c r="D2694" s="13">
        <v>7.9720710806753601E-17</v>
      </c>
      <c r="E2694" s="6">
        <v>8.2492127074187493</v>
      </c>
      <c r="F2694" s="13">
        <v>0.20562087291060999</v>
      </c>
      <c r="G2694" s="13">
        <v>1.6556382334903699E-14</v>
      </c>
      <c r="H2694" s="5"/>
      <c r="I2694" s="5"/>
      <c r="J2694" s="5"/>
      <c r="K2694" s="5"/>
    </row>
    <row r="2695" spans="1:11" x14ac:dyDescent="0.2">
      <c r="A2695" s="8" t="s">
        <v>2077</v>
      </c>
      <c r="B2695" s="7" t="s">
        <v>4</v>
      </c>
      <c r="C2695" s="6">
        <v>5</v>
      </c>
      <c r="D2695" s="13">
        <v>1.88589958149371E-16</v>
      </c>
      <c r="E2695" s="6">
        <v>8.1456724357921306</v>
      </c>
      <c r="F2695" s="13">
        <v>0.20128293489191801</v>
      </c>
      <c r="G2695" s="13">
        <v>3.74383582436528E-14</v>
      </c>
      <c r="H2695" s="5" t="s">
        <v>2076</v>
      </c>
      <c r="I2695" s="5"/>
      <c r="J2695" s="5" t="s">
        <v>325</v>
      </c>
      <c r="K2695" s="5" t="s">
        <v>2075</v>
      </c>
    </row>
    <row r="2696" spans="1:11" x14ac:dyDescent="0.2">
      <c r="A2696" s="8" t="s">
        <v>2074</v>
      </c>
      <c r="B2696" s="7" t="s">
        <v>4</v>
      </c>
      <c r="C2696" s="6">
        <v>5</v>
      </c>
      <c r="D2696" s="13">
        <v>3.5630641347481901E-16</v>
      </c>
      <c r="E2696" s="6">
        <v>8.0683384422216307</v>
      </c>
      <c r="F2696" s="13">
        <v>0.20090297878414701</v>
      </c>
      <c r="G2696" s="13">
        <v>6.8375200745817702E-14</v>
      </c>
      <c r="H2696" s="5" t="s">
        <v>2073</v>
      </c>
      <c r="I2696" s="5" t="s">
        <v>2064</v>
      </c>
      <c r="J2696" s="5" t="s">
        <v>2063</v>
      </c>
      <c r="K2696" s="5" t="s">
        <v>2062</v>
      </c>
    </row>
    <row r="2697" spans="1:11" x14ac:dyDescent="0.2">
      <c r="A2697" s="8" t="s">
        <v>2072</v>
      </c>
      <c r="B2697" s="7" t="s">
        <v>4</v>
      </c>
      <c r="C2697" s="6">
        <v>5</v>
      </c>
      <c r="D2697" s="13">
        <v>1.69068629128189E-15</v>
      </c>
      <c r="E2697" s="6">
        <v>7.8759596871762199</v>
      </c>
      <c r="F2697" s="13">
        <v>0.19415555002385601</v>
      </c>
      <c r="G2697" s="13">
        <v>3.0180716213674001E-13</v>
      </c>
      <c r="H2697" s="5" t="s">
        <v>2071</v>
      </c>
      <c r="I2697" s="5" t="s">
        <v>2070</v>
      </c>
      <c r="J2697" s="5" t="s">
        <v>2069</v>
      </c>
      <c r="K2697" s="5" t="s">
        <v>1810</v>
      </c>
    </row>
    <row r="2698" spans="1:11" x14ac:dyDescent="0.2">
      <c r="A2698" s="8" t="s">
        <v>2068</v>
      </c>
      <c r="B2698" s="7" t="s">
        <v>4</v>
      </c>
      <c r="C2698" s="6">
        <v>5</v>
      </c>
      <c r="D2698" s="13">
        <v>2.5910256598302401E-15</v>
      </c>
      <c r="E2698" s="6">
        <v>7.8224124034883298</v>
      </c>
      <c r="F2698" s="6">
        <v>0.195244780955523</v>
      </c>
      <c r="G2698" s="13">
        <v>4.5201620374674902E-13</v>
      </c>
      <c r="H2698" s="5"/>
      <c r="I2698" s="5"/>
      <c r="J2698" s="5" t="s">
        <v>2067</v>
      </c>
      <c r="K2698" s="5" t="s">
        <v>353</v>
      </c>
    </row>
    <row r="2699" spans="1:11" x14ac:dyDescent="0.2">
      <c r="A2699" s="8" t="s">
        <v>2066</v>
      </c>
      <c r="B2699" s="7" t="s">
        <v>4</v>
      </c>
      <c r="C2699" s="6">
        <v>5</v>
      </c>
      <c r="D2699" s="13">
        <v>4.8971017786956204E-15</v>
      </c>
      <c r="E2699" s="6">
        <v>7.74189996898681</v>
      </c>
      <c r="F2699" s="13">
        <v>0.19214416659410299</v>
      </c>
      <c r="G2699" s="13">
        <v>8.2919455705737304E-13</v>
      </c>
      <c r="H2699" s="5" t="s">
        <v>2065</v>
      </c>
      <c r="I2699" s="5" t="s">
        <v>2064</v>
      </c>
      <c r="J2699" s="5" t="s">
        <v>2063</v>
      </c>
      <c r="K2699" s="5" t="s">
        <v>2062</v>
      </c>
    </row>
    <row r="2700" spans="1:11" x14ac:dyDescent="0.2">
      <c r="A2700" s="8" t="s">
        <v>1981</v>
      </c>
      <c r="B2700" s="7" t="s">
        <v>4</v>
      </c>
      <c r="C2700" s="6">
        <v>5</v>
      </c>
      <c r="D2700" s="13">
        <v>9.9508926680560793E-15</v>
      </c>
      <c r="E2700" s="6">
        <v>7.6512610491329296</v>
      </c>
      <c r="F2700" s="6">
        <v>0.191781568811767</v>
      </c>
      <c r="G2700" s="13">
        <v>1.6137264532394E-12</v>
      </c>
      <c r="H2700" s="5"/>
      <c r="I2700" s="5"/>
      <c r="J2700" s="5"/>
      <c r="K2700" s="5" t="s">
        <v>27</v>
      </c>
    </row>
    <row r="2701" spans="1:11" x14ac:dyDescent="0.2">
      <c r="A2701" s="8" t="s">
        <v>2061</v>
      </c>
      <c r="B2701" s="7" t="s">
        <v>4</v>
      </c>
      <c r="C2701" s="6">
        <v>5</v>
      </c>
      <c r="D2701" s="13">
        <v>1.34237950012662E-14</v>
      </c>
      <c r="E2701" s="6">
        <v>7.6126771188667499</v>
      </c>
      <c r="F2701" s="13">
        <v>0.18788862146395</v>
      </c>
      <c r="G2701" s="13">
        <v>2.1318838019942002E-12</v>
      </c>
      <c r="H2701" s="5"/>
      <c r="I2701" s="5"/>
      <c r="J2701" s="5" t="s">
        <v>1136</v>
      </c>
      <c r="K2701" s="5" t="s">
        <v>1135</v>
      </c>
    </row>
    <row r="2702" spans="1:11" x14ac:dyDescent="0.2">
      <c r="A2702" s="8" t="s">
        <v>2060</v>
      </c>
      <c r="B2702" s="7" t="s">
        <v>4</v>
      </c>
      <c r="C2702" s="6">
        <v>5</v>
      </c>
      <c r="D2702" s="13">
        <v>2.2902766731223101E-14</v>
      </c>
      <c r="E2702" s="6">
        <v>7.5433483784247404</v>
      </c>
      <c r="F2702" s="6">
        <v>0.18799077535362199</v>
      </c>
      <c r="G2702" s="13">
        <v>3.5877885189565001E-12</v>
      </c>
      <c r="H2702" s="5" t="s">
        <v>2059</v>
      </c>
      <c r="I2702" s="5" t="s">
        <v>2058</v>
      </c>
      <c r="J2702" s="5" t="s">
        <v>2057</v>
      </c>
      <c r="K2702" s="5" t="s">
        <v>2056</v>
      </c>
    </row>
    <row r="2703" spans="1:11" x14ac:dyDescent="0.2">
      <c r="A2703" s="8" t="s">
        <v>2055</v>
      </c>
      <c r="B2703" s="7" t="s">
        <v>4</v>
      </c>
      <c r="C2703" s="6">
        <v>5</v>
      </c>
      <c r="D2703" s="13">
        <v>3.4353205159029503E-14</v>
      </c>
      <c r="E2703" s="6">
        <v>7.49031901149469</v>
      </c>
      <c r="F2703" s="13">
        <v>0.18587614215800599</v>
      </c>
      <c r="G2703" s="13">
        <v>5.2739040560142104E-12</v>
      </c>
      <c r="H2703" s="5" t="s">
        <v>2054</v>
      </c>
      <c r="I2703" s="5"/>
      <c r="J2703" s="5"/>
      <c r="K2703" s="5" t="s">
        <v>1080</v>
      </c>
    </row>
    <row r="2704" spans="1:11" x14ac:dyDescent="0.2">
      <c r="A2704" s="8" t="s">
        <v>2053</v>
      </c>
      <c r="B2704" s="7" t="s">
        <v>4</v>
      </c>
      <c r="C2704" s="6">
        <v>5</v>
      </c>
      <c r="D2704" s="13">
        <v>3.6270613802094902E-14</v>
      </c>
      <c r="E2704" s="6">
        <v>7.4831875741435496</v>
      </c>
      <c r="F2704" s="13">
        <v>0.18713190444904901</v>
      </c>
      <c r="G2704" s="13">
        <v>5.5313887061896701E-12</v>
      </c>
      <c r="H2704" s="5" t="s">
        <v>2052</v>
      </c>
      <c r="I2704" s="5" t="s">
        <v>2051</v>
      </c>
      <c r="J2704" s="5" t="s">
        <v>2050</v>
      </c>
      <c r="K2704" s="5" t="s">
        <v>2049</v>
      </c>
    </row>
    <row r="2705" spans="1:11" x14ac:dyDescent="0.2">
      <c r="A2705" s="8" t="s">
        <v>2048</v>
      </c>
      <c r="B2705" s="7" t="s">
        <v>4</v>
      </c>
      <c r="C2705" s="6">
        <v>5</v>
      </c>
      <c r="D2705" s="13">
        <v>5.8258407152550905E-14</v>
      </c>
      <c r="E2705" s="6">
        <v>7.42068422486006</v>
      </c>
      <c r="F2705" s="6">
        <v>0.18238528853261299</v>
      </c>
      <c r="G2705" s="13">
        <v>8.5450611459168404E-12</v>
      </c>
      <c r="H2705" s="5" t="s">
        <v>2047</v>
      </c>
      <c r="I2705" s="5"/>
      <c r="J2705" s="5" t="s">
        <v>2046</v>
      </c>
      <c r="K2705" s="5" t="s">
        <v>2045</v>
      </c>
    </row>
    <row r="2706" spans="1:11" x14ac:dyDescent="0.2">
      <c r="A2706" s="8" t="s">
        <v>2044</v>
      </c>
      <c r="B2706" s="7" t="s">
        <v>4</v>
      </c>
      <c r="C2706" s="6">
        <v>5</v>
      </c>
      <c r="D2706" s="13">
        <v>9.3800406898609498E-14</v>
      </c>
      <c r="E2706" s="6">
        <v>7.3573472984523303</v>
      </c>
      <c r="F2706" s="13">
        <v>0.182160981522205</v>
      </c>
      <c r="G2706" s="13">
        <v>1.33335541361801E-11</v>
      </c>
      <c r="H2706" s="5" t="s">
        <v>2043</v>
      </c>
      <c r="I2706" s="5" t="s">
        <v>2042</v>
      </c>
      <c r="J2706" s="5" t="s">
        <v>2041</v>
      </c>
      <c r="K2706" s="5" t="s">
        <v>2040</v>
      </c>
    </row>
    <row r="2707" spans="1:11" x14ac:dyDescent="0.2">
      <c r="A2707" s="8" t="s">
        <v>2039</v>
      </c>
      <c r="B2707" s="7" t="s">
        <v>4</v>
      </c>
      <c r="C2707" s="6">
        <v>5</v>
      </c>
      <c r="D2707" s="13">
        <v>1.02656931306104E-13</v>
      </c>
      <c r="E2707" s="6">
        <v>7.3452897307453604</v>
      </c>
      <c r="F2707" s="6">
        <v>0.18354718024073199</v>
      </c>
      <c r="G2707" s="13">
        <v>1.4502968184766699E-11</v>
      </c>
      <c r="H2707" s="5" t="s">
        <v>2038</v>
      </c>
      <c r="I2707" s="5"/>
      <c r="J2707" s="5" t="s">
        <v>2037</v>
      </c>
      <c r="K2707" s="5" t="s">
        <v>2036</v>
      </c>
    </row>
    <row r="2708" spans="1:11" x14ac:dyDescent="0.2">
      <c r="A2708" s="8" t="s">
        <v>2035</v>
      </c>
      <c r="B2708" s="7" t="s">
        <v>4</v>
      </c>
      <c r="C2708" s="6">
        <v>5</v>
      </c>
      <c r="D2708" s="13">
        <v>1.4478145050291899E-13</v>
      </c>
      <c r="E2708" s="6">
        <v>7.2991632114549203</v>
      </c>
      <c r="F2708" s="13">
        <v>0.182155081680694</v>
      </c>
      <c r="G2708" s="13">
        <v>2.0329434403543999E-11</v>
      </c>
      <c r="H2708" s="5" t="s">
        <v>2034</v>
      </c>
      <c r="I2708" s="5"/>
      <c r="J2708" s="5"/>
      <c r="K2708" s="5" t="s">
        <v>2033</v>
      </c>
    </row>
    <row r="2709" spans="1:11" x14ac:dyDescent="0.2">
      <c r="A2709" s="12" t="s">
        <v>1575</v>
      </c>
      <c r="B2709" s="11" t="s">
        <v>6</v>
      </c>
      <c r="C2709" s="6">
        <v>5</v>
      </c>
      <c r="D2709" s="14">
        <v>1.83192724175326E-13</v>
      </c>
      <c r="E2709" s="10">
        <v>7.2674320791762002</v>
      </c>
      <c r="F2709" s="10">
        <v>0.18181208101730501</v>
      </c>
      <c r="G2709" s="14">
        <v>3.5789751879719498E-11</v>
      </c>
      <c r="H2709" s="9" t="s">
        <v>1574</v>
      </c>
      <c r="I2709" s="9" t="s">
        <v>1573</v>
      </c>
      <c r="J2709" s="9" t="s">
        <v>1342</v>
      </c>
      <c r="K2709" s="9" t="s">
        <v>1341</v>
      </c>
    </row>
    <row r="2710" spans="1:11" x14ac:dyDescent="0.2">
      <c r="A2710" s="8" t="s">
        <v>2032</v>
      </c>
      <c r="B2710" s="7" t="s">
        <v>4</v>
      </c>
      <c r="C2710" s="6">
        <v>5</v>
      </c>
      <c r="D2710" s="13">
        <v>2.6600495253029501E-13</v>
      </c>
      <c r="E2710" s="6">
        <v>7.2168618092211601</v>
      </c>
      <c r="F2710" s="13">
        <v>0.17965509816476499</v>
      </c>
      <c r="G2710" s="13">
        <v>3.6454310521288098E-11</v>
      </c>
      <c r="H2710" s="5" t="s">
        <v>2031</v>
      </c>
      <c r="I2710" s="5" t="s">
        <v>2030</v>
      </c>
      <c r="J2710" s="5" t="s">
        <v>2029</v>
      </c>
      <c r="K2710" s="5" t="s">
        <v>2028</v>
      </c>
    </row>
    <row r="2711" spans="1:11" x14ac:dyDescent="0.2">
      <c r="A2711" s="8" t="s">
        <v>2027</v>
      </c>
      <c r="B2711" s="7" t="s">
        <v>4</v>
      </c>
      <c r="C2711" s="6">
        <v>5</v>
      </c>
      <c r="D2711" s="13">
        <v>2.6753423997297599E-13</v>
      </c>
      <c r="E2711" s="6">
        <v>7.2160818776096702</v>
      </c>
      <c r="F2711" s="6">
        <v>0.18053061210813801</v>
      </c>
      <c r="G2711" s="13">
        <v>3.6454310521288098E-11</v>
      </c>
      <c r="H2711" s="5" t="s">
        <v>2026</v>
      </c>
      <c r="I2711" s="5" t="s">
        <v>2025</v>
      </c>
      <c r="J2711" s="5" t="s">
        <v>2024</v>
      </c>
      <c r="K2711" s="5" t="s">
        <v>2023</v>
      </c>
    </row>
    <row r="2712" spans="1:11" x14ac:dyDescent="0.2">
      <c r="A2712" s="8" t="s">
        <v>1290</v>
      </c>
      <c r="B2712" s="7" t="s">
        <v>4</v>
      </c>
      <c r="C2712" s="6">
        <v>5</v>
      </c>
      <c r="D2712" s="13">
        <v>3.8405975378155198E-13</v>
      </c>
      <c r="E2712" s="6">
        <v>7.1667270668591598</v>
      </c>
      <c r="F2712" s="13">
        <v>0.17930426513725101</v>
      </c>
      <c r="G2712" s="13">
        <v>5.1419348895823201E-11</v>
      </c>
      <c r="H2712" s="5" t="s">
        <v>1289</v>
      </c>
      <c r="I2712" s="5"/>
      <c r="J2712" s="5" t="s">
        <v>1288</v>
      </c>
      <c r="K2712" s="5" t="s">
        <v>1287</v>
      </c>
    </row>
    <row r="2713" spans="1:11" x14ac:dyDescent="0.2">
      <c r="A2713" s="8" t="s">
        <v>2022</v>
      </c>
      <c r="B2713" s="7" t="s">
        <v>4</v>
      </c>
      <c r="C2713" s="6">
        <v>5</v>
      </c>
      <c r="D2713" s="13">
        <v>7.9877329501747498E-13</v>
      </c>
      <c r="E2713" s="6">
        <v>7.0657466432173202</v>
      </c>
      <c r="F2713" s="6">
        <v>0.17544599034282601</v>
      </c>
      <c r="G2713" s="13">
        <v>1.0392175953481601E-10</v>
      </c>
      <c r="H2713" s="5" t="s">
        <v>2021</v>
      </c>
      <c r="I2713" s="5"/>
      <c r="J2713" s="5" t="s">
        <v>400</v>
      </c>
      <c r="K2713" s="5" t="s">
        <v>0</v>
      </c>
    </row>
    <row r="2714" spans="1:11" x14ac:dyDescent="0.2">
      <c r="A2714" s="8" t="s">
        <v>2020</v>
      </c>
      <c r="B2714" s="7" t="s">
        <v>4</v>
      </c>
      <c r="C2714" s="6">
        <v>5</v>
      </c>
      <c r="D2714" s="13">
        <v>1.0389281574234999E-12</v>
      </c>
      <c r="E2714" s="6">
        <v>7.0291566251411703</v>
      </c>
      <c r="F2714" s="13">
        <v>0.173847137262406</v>
      </c>
      <c r="G2714" s="13">
        <v>1.3365607602876199E-10</v>
      </c>
      <c r="H2714" s="5" t="s">
        <v>2019</v>
      </c>
      <c r="I2714" s="5" t="s">
        <v>2018</v>
      </c>
      <c r="J2714" s="5" t="s">
        <v>2017</v>
      </c>
      <c r="K2714" s="5" t="s">
        <v>2016</v>
      </c>
    </row>
    <row r="2715" spans="1:11" x14ac:dyDescent="0.2">
      <c r="A2715" s="8" t="s">
        <v>2015</v>
      </c>
      <c r="B2715" s="7" t="s">
        <v>4</v>
      </c>
      <c r="C2715" s="6">
        <v>5</v>
      </c>
      <c r="D2715" s="13">
        <v>1.2190796852681501E-12</v>
      </c>
      <c r="E2715" s="6">
        <v>7.0068083131724599</v>
      </c>
      <c r="F2715" s="6">
        <v>0.170526253623835</v>
      </c>
      <c r="G2715" s="13">
        <v>1.55099265151133E-10</v>
      </c>
      <c r="H2715" s="5" t="s">
        <v>2014</v>
      </c>
      <c r="I2715" s="5"/>
      <c r="J2715" s="5"/>
      <c r="K2715" s="5" t="s">
        <v>27</v>
      </c>
    </row>
    <row r="2716" spans="1:11" x14ac:dyDescent="0.2">
      <c r="A2716" s="8" t="s">
        <v>2013</v>
      </c>
      <c r="B2716" s="7" t="s">
        <v>4</v>
      </c>
      <c r="C2716" s="6">
        <v>5</v>
      </c>
      <c r="D2716" s="13">
        <v>1.7803504291848699E-12</v>
      </c>
      <c r="E2716" s="6">
        <v>6.9536040574307201</v>
      </c>
      <c r="F2716" s="6">
        <v>0.17055245497727001</v>
      </c>
      <c r="G2716" s="13">
        <v>2.22814726539507E-10</v>
      </c>
      <c r="H2716" s="5"/>
      <c r="I2716" s="5" t="s">
        <v>2012</v>
      </c>
      <c r="J2716" s="5" t="s">
        <v>2011</v>
      </c>
      <c r="K2716" s="5" t="s">
        <v>363</v>
      </c>
    </row>
    <row r="2717" spans="1:11" x14ac:dyDescent="0.2">
      <c r="A2717" s="8" t="s">
        <v>2010</v>
      </c>
      <c r="B2717" s="7" t="s">
        <v>4</v>
      </c>
      <c r="C2717" s="6">
        <v>5</v>
      </c>
      <c r="D2717" s="13">
        <v>3.31700893893723E-12</v>
      </c>
      <c r="E2717" s="6">
        <v>6.8653247122663599</v>
      </c>
      <c r="F2717" s="6">
        <v>0.167036586223999</v>
      </c>
      <c r="G2717" s="13">
        <v>4.0629830769067298E-10</v>
      </c>
      <c r="H2717" s="5" t="s">
        <v>2009</v>
      </c>
      <c r="I2717" s="5"/>
      <c r="J2717" s="5" t="s">
        <v>2008</v>
      </c>
      <c r="K2717" s="5" t="s">
        <v>2007</v>
      </c>
    </row>
    <row r="2718" spans="1:11" x14ac:dyDescent="0.2">
      <c r="A2718" s="8" t="s">
        <v>2006</v>
      </c>
      <c r="B2718" s="7" t="s">
        <v>4</v>
      </c>
      <c r="C2718" s="6">
        <v>5</v>
      </c>
      <c r="D2718" s="13">
        <v>4.1183070380992398E-12</v>
      </c>
      <c r="E2718" s="6">
        <v>6.83437008333597</v>
      </c>
      <c r="F2718" s="6">
        <v>0.16459853345782099</v>
      </c>
      <c r="G2718" s="13">
        <v>4.9138017861838999E-10</v>
      </c>
      <c r="H2718" s="5" t="s">
        <v>2005</v>
      </c>
      <c r="I2718" s="5"/>
      <c r="J2718" s="5" t="s">
        <v>999</v>
      </c>
      <c r="K2718" s="5" t="s">
        <v>2004</v>
      </c>
    </row>
    <row r="2719" spans="1:11" x14ac:dyDescent="0.2">
      <c r="A2719" s="8" t="s">
        <v>2003</v>
      </c>
      <c r="B2719" s="7" t="s">
        <v>4</v>
      </c>
      <c r="C2719" s="6">
        <v>5</v>
      </c>
      <c r="D2719" s="13">
        <v>4.7027491343834797E-12</v>
      </c>
      <c r="E2719" s="6">
        <v>6.8153187586693296</v>
      </c>
      <c r="F2719" s="6">
        <v>0.167225355361692</v>
      </c>
      <c r="G2719" s="13">
        <v>5.4972034043950702E-10</v>
      </c>
      <c r="H2719" s="5" t="s">
        <v>2002</v>
      </c>
      <c r="I2719" s="5" t="s">
        <v>1641</v>
      </c>
      <c r="J2719" s="5" t="s">
        <v>1640</v>
      </c>
      <c r="K2719" s="5" t="s">
        <v>1639</v>
      </c>
    </row>
    <row r="2720" spans="1:11" x14ac:dyDescent="0.2">
      <c r="A2720" s="12" t="s">
        <v>2001</v>
      </c>
      <c r="B2720" s="11" t="s">
        <v>6</v>
      </c>
      <c r="C2720" s="6">
        <v>5</v>
      </c>
      <c r="D2720" s="14">
        <v>7.1730721811748604E-12</v>
      </c>
      <c r="E2720" s="10">
        <v>6.7543657395544896</v>
      </c>
      <c r="F2720" s="10">
        <v>0.16280447515072199</v>
      </c>
      <c r="G2720" s="14">
        <v>1.07798400138117E-9</v>
      </c>
      <c r="H2720" s="9"/>
      <c r="I2720" s="9" t="s">
        <v>2000</v>
      </c>
      <c r="J2720" s="9" t="s">
        <v>1999</v>
      </c>
      <c r="K2720" s="9" t="s">
        <v>1998</v>
      </c>
    </row>
    <row r="2721" spans="1:11" x14ac:dyDescent="0.2">
      <c r="A2721" s="12" t="s">
        <v>1909</v>
      </c>
      <c r="B2721" s="11" t="s">
        <v>6</v>
      </c>
      <c r="C2721" s="6">
        <v>5</v>
      </c>
      <c r="D2721" s="14">
        <v>1.3271692102197001E-11</v>
      </c>
      <c r="E2721" s="10">
        <v>6.6645741629496698</v>
      </c>
      <c r="F2721" s="10">
        <v>0.14854771714897699</v>
      </c>
      <c r="G2721" s="14">
        <v>1.8743466846018501E-9</v>
      </c>
      <c r="H2721" s="9"/>
      <c r="I2721" s="9" t="s">
        <v>1908</v>
      </c>
      <c r="J2721" s="9" t="s">
        <v>1907</v>
      </c>
      <c r="K2721" s="9" t="s">
        <v>1730</v>
      </c>
    </row>
    <row r="2722" spans="1:11" x14ac:dyDescent="0.2">
      <c r="A2722" s="8" t="s">
        <v>1997</v>
      </c>
      <c r="B2722" s="7" t="s">
        <v>4</v>
      </c>
      <c r="C2722" s="6">
        <v>5</v>
      </c>
      <c r="D2722" s="13">
        <v>2.5273605275817301E-11</v>
      </c>
      <c r="E2722" s="6">
        <v>6.5693151220774899</v>
      </c>
      <c r="F2722" s="6">
        <v>0.162715617743519</v>
      </c>
      <c r="G2722" s="13">
        <v>2.69444714023852E-9</v>
      </c>
      <c r="H2722" s="5" t="s">
        <v>15</v>
      </c>
      <c r="I2722" s="5" t="s">
        <v>1996</v>
      </c>
      <c r="J2722" s="5" t="s">
        <v>1995</v>
      </c>
      <c r="K2722" s="5" t="s">
        <v>1994</v>
      </c>
    </row>
    <row r="2723" spans="1:11" x14ac:dyDescent="0.2">
      <c r="A2723" s="12" t="s">
        <v>1993</v>
      </c>
      <c r="B2723" s="11" t="s">
        <v>6</v>
      </c>
      <c r="C2723" s="6">
        <v>5</v>
      </c>
      <c r="D2723" s="14">
        <v>1.95789700593478E-11</v>
      </c>
      <c r="E2723" s="10">
        <v>6.60722925989029</v>
      </c>
      <c r="F2723" s="10">
        <v>0.164943486809071</v>
      </c>
      <c r="G2723" s="14">
        <v>2.7160317992387601E-9</v>
      </c>
      <c r="H2723" s="9" t="s">
        <v>1992</v>
      </c>
      <c r="I2723" s="9"/>
      <c r="J2723" s="9"/>
      <c r="K2723" s="9" t="s">
        <v>1991</v>
      </c>
    </row>
    <row r="2724" spans="1:11" x14ac:dyDescent="0.2">
      <c r="A2724" s="8" t="s">
        <v>406</v>
      </c>
      <c r="B2724" s="7" t="s">
        <v>4</v>
      </c>
      <c r="C2724" s="6">
        <v>5</v>
      </c>
      <c r="D2724" s="13">
        <v>3.1102896160125499E-11</v>
      </c>
      <c r="E2724" s="6">
        <v>6.5383390181007304</v>
      </c>
      <c r="F2724" s="6">
        <v>0.15539997639058201</v>
      </c>
      <c r="G2724" s="13">
        <v>3.28549308612555E-9</v>
      </c>
      <c r="H2724" s="5" t="s">
        <v>405</v>
      </c>
      <c r="I2724" s="5"/>
      <c r="J2724" s="5" t="s">
        <v>404</v>
      </c>
      <c r="K2724" s="5" t="s">
        <v>403</v>
      </c>
    </row>
    <row r="2725" spans="1:11" x14ac:dyDescent="0.2">
      <c r="A2725" s="8" t="s">
        <v>1990</v>
      </c>
      <c r="B2725" s="7" t="s">
        <v>4</v>
      </c>
      <c r="C2725" s="6">
        <v>5</v>
      </c>
      <c r="D2725" s="13">
        <v>4.1726609867227898E-11</v>
      </c>
      <c r="E2725" s="6">
        <v>6.4942407200238597</v>
      </c>
      <c r="F2725" s="6">
        <v>0.139811678073855</v>
      </c>
      <c r="G2725" s="13">
        <v>4.2896445179576997E-9</v>
      </c>
      <c r="H2725" s="5" t="s">
        <v>1989</v>
      </c>
      <c r="I2725" s="5"/>
      <c r="J2725" s="5" t="s">
        <v>1988</v>
      </c>
      <c r="K2725" s="5" t="s">
        <v>27</v>
      </c>
    </row>
    <row r="2726" spans="1:11" x14ac:dyDescent="0.2">
      <c r="A2726" s="8" t="s">
        <v>1987</v>
      </c>
      <c r="B2726" s="7" t="s">
        <v>4</v>
      </c>
      <c r="C2726" s="6">
        <v>5</v>
      </c>
      <c r="D2726" s="13">
        <v>4.2272228992934902E-11</v>
      </c>
      <c r="E2726" s="6">
        <v>6.4922844074246102</v>
      </c>
      <c r="F2726" s="13">
        <v>0.154651486937252</v>
      </c>
      <c r="G2726" s="13">
        <v>4.3264217299969097E-9</v>
      </c>
      <c r="H2726" s="5" t="s">
        <v>15</v>
      </c>
      <c r="I2726" s="5"/>
      <c r="J2726" s="5" t="s">
        <v>400</v>
      </c>
      <c r="K2726" s="5" t="s">
        <v>399</v>
      </c>
    </row>
    <row r="2727" spans="1:11" x14ac:dyDescent="0.2">
      <c r="A2727" s="8" t="s">
        <v>1986</v>
      </c>
      <c r="B2727" s="7" t="s">
        <v>4</v>
      </c>
      <c r="C2727" s="6">
        <v>5</v>
      </c>
      <c r="D2727" s="13">
        <v>4.3129689379999302E-11</v>
      </c>
      <c r="E2727" s="6">
        <v>6.4892593307294302</v>
      </c>
      <c r="F2727" s="6">
        <v>0.15783375146322301</v>
      </c>
      <c r="G2727" s="13">
        <v>4.3946481727549704E-9</v>
      </c>
      <c r="H2727" s="5" t="s">
        <v>1985</v>
      </c>
      <c r="I2727" s="5"/>
      <c r="J2727" s="5"/>
      <c r="K2727" s="5" t="s">
        <v>27</v>
      </c>
    </row>
    <row r="2728" spans="1:11" x14ac:dyDescent="0.2">
      <c r="A2728" s="12" t="s">
        <v>459</v>
      </c>
      <c r="B2728" s="11" t="s">
        <v>6</v>
      </c>
      <c r="C2728" s="6">
        <v>5</v>
      </c>
      <c r="D2728" s="14">
        <v>3.9755488580378598E-11</v>
      </c>
      <c r="E2728" s="10">
        <v>6.5015228099108899</v>
      </c>
      <c r="F2728" s="10">
        <v>0.13204108819291299</v>
      </c>
      <c r="G2728" s="14">
        <v>5.3258724244479797E-9</v>
      </c>
      <c r="H2728" s="9" t="s">
        <v>458</v>
      </c>
      <c r="I2728" s="9"/>
      <c r="J2728" s="9" t="s">
        <v>257</v>
      </c>
      <c r="K2728" s="9" t="s">
        <v>457</v>
      </c>
    </row>
    <row r="2729" spans="1:11" x14ac:dyDescent="0.2">
      <c r="A2729" s="12" t="s">
        <v>598</v>
      </c>
      <c r="B2729" s="11" t="s">
        <v>6</v>
      </c>
      <c r="C2729" s="6">
        <v>5</v>
      </c>
      <c r="D2729" s="14">
        <v>5.5707175707992001E-11</v>
      </c>
      <c r="E2729" s="10">
        <v>6.45059162122309</v>
      </c>
      <c r="F2729" s="10">
        <v>0.15966914465390999</v>
      </c>
      <c r="G2729" s="14">
        <v>7.3653505098819597E-9</v>
      </c>
      <c r="H2729" s="9"/>
      <c r="I2729" s="9"/>
      <c r="J2729" s="9" t="s">
        <v>597</v>
      </c>
      <c r="K2729" s="9" t="s">
        <v>596</v>
      </c>
    </row>
    <row r="2730" spans="1:11" x14ac:dyDescent="0.2">
      <c r="A2730" s="8" t="s">
        <v>1785</v>
      </c>
      <c r="B2730" s="7" t="s">
        <v>4</v>
      </c>
      <c r="C2730" s="6">
        <v>5</v>
      </c>
      <c r="D2730" s="13">
        <v>9.0828199534733995E-11</v>
      </c>
      <c r="E2730" s="6">
        <v>6.3760982620233602</v>
      </c>
      <c r="F2730" s="13">
        <v>0.157812361204724</v>
      </c>
      <c r="G2730" s="13">
        <v>8.9384264054951004E-9</v>
      </c>
      <c r="H2730" s="5" t="s">
        <v>1784</v>
      </c>
      <c r="I2730" s="5" t="s">
        <v>1783</v>
      </c>
      <c r="J2730" s="5" t="s">
        <v>1782</v>
      </c>
      <c r="K2730" s="5" t="s">
        <v>1781</v>
      </c>
    </row>
    <row r="2731" spans="1:11" x14ac:dyDescent="0.2">
      <c r="A2731" s="12" t="s">
        <v>788</v>
      </c>
      <c r="B2731" s="11" t="s">
        <v>6</v>
      </c>
      <c r="C2731" s="6">
        <v>5</v>
      </c>
      <c r="D2731" s="14">
        <v>6.9845545635959206E-11</v>
      </c>
      <c r="E2731" s="10">
        <v>6.4162291973925596</v>
      </c>
      <c r="F2731" s="10">
        <v>0.149528728043577</v>
      </c>
      <c r="G2731" s="14">
        <v>8.9970273180737804E-9</v>
      </c>
      <c r="H2731" s="9" t="s">
        <v>787</v>
      </c>
      <c r="I2731" s="9"/>
      <c r="J2731" s="9" t="s">
        <v>9</v>
      </c>
      <c r="K2731" s="9" t="s">
        <v>786</v>
      </c>
    </row>
    <row r="2732" spans="1:11" x14ac:dyDescent="0.2">
      <c r="A2732" s="12" t="s">
        <v>1482</v>
      </c>
      <c r="B2732" s="11" t="s">
        <v>6</v>
      </c>
      <c r="C2732" s="6">
        <v>5</v>
      </c>
      <c r="D2732" s="14">
        <v>7.6051785505487398E-11</v>
      </c>
      <c r="E2732" s="10">
        <v>6.4032502546046199</v>
      </c>
      <c r="F2732" s="10">
        <v>0.15545811404538701</v>
      </c>
      <c r="G2732" s="14">
        <v>9.68998945321004E-9</v>
      </c>
      <c r="H2732" s="9" t="s">
        <v>1481</v>
      </c>
      <c r="I2732" s="9" t="s">
        <v>1480</v>
      </c>
      <c r="J2732" s="9" t="s">
        <v>1479</v>
      </c>
      <c r="K2732" s="9" t="s">
        <v>1478</v>
      </c>
    </row>
    <row r="2733" spans="1:11" x14ac:dyDescent="0.2">
      <c r="A2733" s="8" t="s">
        <v>1984</v>
      </c>
      <c r="B2733" s="7" t="s">
        <v>4</v>
      </c>
      <c r="C2733" s="6">
        <v>5</v>
      </c>
      <c r="D2733" s="13">
        <v>1.00813486028737E-10</v>
      </c>
      <c r="E2733" s="6">
        <v>6.3600965503179401</v>
      </c>
      <c r="F2733" s="13">
        <v>0.154852822490575</v>
      </c>
      <c r="G2733" s="13">
        <v>9.8788636437011097E-9</v>
      </c>
      <c r="H2733" s="5"/>
      <c r="I2733" s="5"/>
      <c r="J2733" s="5"/>
      <c r="K2733" s="5"/>
    </row>
    <row r="2734" spans="1:11" x14ac:dyDescent="0.2">
      <c r="A2734" s="8" t="s">
        <v>1983</v>
      </c>
      <c r="B2734" s="7" t="s">
        <v>4</v>
      </c>
      <c r="C2734" s="6">
        <v>5</v>
      </c>
      <c r="D2734" s="13">
        <v>1.6945649546952801E-10</v>
      </c>
      <c r="E2734" s="6">
        <v>6.2798439668685297</v>
      </c>
      <c r="F2734" s="13">
        <v>0.155196696552687</v>
      </c>
      <c r="G2734" s="13">
        <v>1.61249759407946E-8</v>
      </c>
      <c r="H2734" s="5" t="s">
        <v>1982</v>
      </c>
      <c r="I2734" s="5" t="s">
        <v>487</v>
      </c>
      <c r="J2734" s="5" t="s">
        <v>486</v>
      </c>
      <c r="K2734" s="5" t="s">
        <v>485</v>
      </c>
    </row>
    <row r="2735" spans="1:11" x14ac:dyDescent="0.2">
      <c r="A2735" s="12" t="s">
        <v>1981</v>
      </c>
      <c r="B2735" s="11" t="s">
        <v>6</v>
      </c>
      <c r="C2735" s="6">
        <v>5</v>
      </c>
      <c r="D2735" s="14">
        <v>1.71862681183183E-10</v>
      </c>
      <c r="E2735" s="10">
        <v>6.27765146294142</v>
      </c>
      <c r="F2735" s="10">
        <v>0.156569437652855</v>
      </c>
      <c r="G2735" s="14">
        <v>2.1431642008822002E-8</v>
      </c>
      <c r="H2735" s="9"/>
      <c r="I2735" s="9"/>
      <c r="J2735" s="9"/>
      <c r="K2735" s="9" t="s">
        <v>27</v>
      </c>
    </row>
    <row r="2736" spans="1:11" x14ac:dyDescent="0.2">
      <c r="A2736" s="8" t="s">
        <v>1696</v>
      </c>
      <c r="B2736" s="7" t="s">
        <v>4</v>
      </c>
      <c r="C2736" s="6">
        <v>5</v>
      </c>
      <c r="D2736" s="13">
        <v>3.13549965122587E-10</v>
      </c>
      <c r="E2736" s="6">
        <v>6.1834641177124396</v>
      </c>
      <c r="F2736" s="13">
        <v>0.15401462734308999</v>
      </c>
      <c r="G2736" s="13">
        <v>2.9471137129971201E-8</v>
      </c>
      <c r="H2736" s="5" t="s">
        <v>1695</v>
      </c>
      <c r="I2736" s="5"/>
      <c r="J2736" s="5" t="s">
        <v>999</v>
      </c>
      <c r="K2736" s="5" t="s">
        <v>1694</v>
      </c>
    </row>
    <row r="2737" spans="1:11" x14ac:dyDescent="0.2">
      <c r="A2737" s="8" t="s">
        <v>1980</v>
      </c>
      <c r="B2737" s="7" t="s">
        <v>4</v>
      </c>
      <c r="C2737" s="6">
        <v>5</v>
      </c>
      <c r="D2737" s="13">
        <v>3.3065167843312401E-10</v>
      </c>
      <c r="E2737" s="6">
        <v>6.1750791431303096</v>
      </c>
      <c r="F2737" s="6">
        <v>0.15173506870652301</v>
      </c>
      <c r="G2737" s="13">
        <v>3.0952222971373899E-8</v>
      </c>
      <c r="H2737" s="5" t="s">
        <v>1979</v>
      </c>
      <c r="I2737" s="5" t="s">
        <v>1978</v>
      </c>
      <c r="J2737" s="5" t="s">
        <v>1977</v>
      </c>
      <c r="K2737" s="5" t="s">
        <v>1976</v>
      </c>
    </row>
    <row r="2738" spans="1:11" x14ac:dyDescent="0.2">
      <c r="A2738" s="8" t="s">
        <v>912</v>
      </c>
      <c r="B2738" s="7" t="s">
        <v>4</v>
      </c>
      <c r="C2738" s="6">
        <v>5</v>
      </c>
      <c r="D2738" s="13">
        <v>3.3345913943663598E-10</v>
      </c>
      <c r="E2738" s="6">
        <v>6.1737432138316297</v>
      </c>
      <c r="F2738" s="13">
        <v>0.15352221807241101</v>
      </c>
      <c r="G2738" s="13">
        <v>3.1088652076707902E-8</v>
      </c>
      <c r="H2738" s="5" t="s">
        <v>911</v>
      </c>
      <c r="I2738" s="5"/>
      <c r="J2738" s="5"/>
      <c r="K2738" s="5"/>
    </row>
    <row r="2739" spans="1:11" x14ac:dyDescent="0.2">
      <c r="A2739" s="12" t="s">
        <v>1975</v>
      </c>
      <c r="B2739" s="11" t="s">
        <v>6</v>
      </c>
      <c r="C2739" s="6">
        <v>5</v>
      </c>
      <c r="D2739" s="14">
        <v>2.6982792188457699E-10</v>
      </c>
      <c r="E2739" s="10">
        <v>6.2071165274140601</v>
      </c>
      <c r="F2739" s="10">
        <v>0.15401180487364799</v>
      </c>
      <c r="G2739" s="14">
        <v>3.2440234875189798E-8</v>
      </c>
      <c r="H2739" s="9" t="s">
        <v>1974</v>
      </c>
      <c r="I2739" s="9"/>
      <c r="J2739" s="9" t="s">
        <v>835</v>
      </c>
      <c r="K2739" s="9" t="s">
        <v>1973</v>
      </c>
    </row>
    <row r="2740" spans="1:11" x14ac:dyDescent="0.2">
      <c r="A2740" s="8" t="s">
        <v>1972</v>
      </c>
      <c r="B2740" s="7" t="s">
        <v>4</v>
      </c>
      <c r="C2740" s="6">
        <v>5</v>
      </c>
      <c r="D2740" s="13">
        <v>4.1561587731818601E-10</v>
      </c>
      <c r="E2740" s="6">
        <v>6.1388458544730904</v>
      </c>
      <c r="F2740" s="6">
        <v>0.15286926178401999</v>
      </c>
      <c r="G2740" s="13">
        <v>3.8436957521619298E-8</v>
      </c>
      <c r="H2740" s="5" t="s">
        <v>1971</v>
      </c>
      <c r="I2740" s="5"/>
      <c r="J2740" s="5"/>
      <c r="K2740" s="5" t="s">
        <v>1970</v>
      </c>
    </row>
    <row r="2741" spans="1:11" x14ac:dyDescent="0.2">
      <c r="A2741" s="8" t="s">
        <v>1620</v>
      </c>
      <c r="B2741" s="7" t="s">
        <v>4</v>
      </c>
      <c r="C2741" s="6">
        <v>5</v>
      </c>
      <c r="D2741" s="13">
        <v>5.2160660891658398E-10</v>
      </c>
      <c r="E2741" s="6">
        <v>6.1026542937336501</v>
      </c>
      <c r="F2741" s="6">
        <v>0.151248149020555</v>
      </c>
      <c r="G2741" s="13">
        <v>4.7289594449335102E-8</v>
      </c>
      <c r="H2741" s="5" t="s">
        <v>1619</v>
      </c>
      <c r="I2741" s="5" t="s">
        <v>1618</v>
      </c>
      <c r="J2741" s="5" t="s">
        <v>1617</v>
      </c>
      <c r="K2741" s="5" t="s">
        <v>882</v>
      </c>
    </row>
    <row r="2742" spans="1:11" x14ac:dyDescent="0.2">
      <c r="A2742" s="8" t="s">
        <v>1969</v>
      </c>
      <c r="B2742" s="7" t="s">
        <v>4</v>
      </c>
      <c r="C2742" s="6">
        <v>5</v>
      </c>
      <c r="D2742" s="13">
        <v>5.2858247298414204E-10</v>
      </c>
      <c r="E2742" s="6">
        <v>6.1005312742841902</v>
      </c>
      <c r="F2742" s="6">
        <v>0.15099551473894099</v>
      </c>
      <c r="G2742" s="13">
        <v>4.7734106619132701E-8</v>
      </c>
      <c r="H2742" s="5" t="s">
        <v>1968</v>
      </c>
      <c r="I2742" s="5"/>
      <c r="J2742" s="5" t="s">
        <v>1356</v>
      </c>
      <c r="K2742" s="5" t="s">
        <v>1355</v>
      </c>
    </row>
    <row r="2743" spans="1:11" x14ac:dyDescent="0.2">
      <c r="A2743" s="12" t="s">
        <v>1601</v>
      </c>
      <c r="B2743" s="11" t="s">
        <v>6</v>
      </c>
      <c r="C2743" s="6">
        <v>5</v>
      </c>
      <c r="D2743" s="14">
        <v>5.3198074397898902E-10</v>
      </c>
      <c r="E2743" s="10">
        <v>6.0995069282409604</v>
      </c>
      <c r="F2743" s="10">
        <v>0.151722473171188</v>
      </c>
      <c r="G2743" s="14">
        <v>6.17413691180367E-8</v>
      </c>
      <c r="H2743" s="9" t="s">
        <v>1600</v>
      </c>
      <c r="I2743" s="9" t="s">
        <v>1599</v>
      </c>
      <c r="J2743" s="9" t="s">
        <v>1598</v>
      </c>
      <c r="K2743" s="9" t="s">
        <v>1597</v>
      </c>
    </row>
    <row r="2744" spans="1:11" x14ac:dyDescent="0.2">
      <c r="A2744" s="8" t="s">
        <v>1967</v>
      </c>
      <c r="B2744" s="7" t="s">
        <v>4</v>
      </c>
      <c r="C2744" s="6">
        <v>5</v>
      </c>
      <c r="D2744" s="13">
        <v>9.1810833899231896E-10</v>
      </c>
      <c r="E2744" s="6">
        <v>6.0116701314622603</v>
      </c>
      <c r="F2744" s="6">
        <v>0.14927249800133299</v>
      </c>
      <c r="G2744" s="13">
        <v>8.1004593219598197E-8</v>
      </c>
      <c r="H2744" s="5" t="s">
        <v>1966</v>
      </c>
      <c r="I2744" s="5" t="s">
        <v>1965</v>
      </c>
      <c r="J2744" s="5" t="s">
        <v>1964</v>
      </c>
      <c r="K2744" s="5" t="s">
        <v>1963</v>
      </c>
    </row>
    <row r="2745" spans="1:11" x14ac:dyDescent="0.2">
      <c r="A2745" s="8" t="s">
        <v>1962</v>
      </c>
      <c r="B2745" s="7" t="s">
        <v>4</v>
      </c>
      <c r="C2745" s="6">
        <v>5</v>
      </c>
      <c r="D2745" s="13">
        <v>1.1388350220978801E-9</v>
      </c>
      <c r="E2745" s="6">
        <v>5.9766541672803699</v>
      </c>
      <c r="F2745" s="13">
        <v>0.14779647672937599</v>
      </c>
      <c r="G2745" s="13">
        <v>9.9337473063901403E-8</v>
      </c>
      <c r="H2745" s="5" t="s">
        <v>1961</v>
      </c>
      <c r="I2745" s="5"/>
      <c r="J2745" s="5" t="s">
        <v>1529</v>
      </c>
      <c r="K2745" s="5" t="s">
        <v>1528</v>
      </c>
    </row>
    <row r="2746" spans="1:11" x14ac:dyDescent="0.2">
      <c r="A2746" s="12" t="s">
        <v>1918</v>
      </c>
      <c r="B2746" s="11" t="s">
        <v>6</v>
      </c>
      <c r="C2746" s="6">
        <v>5</v>
      </c>
      <c r="D2746" s="14">
        <v>1.01672279444827E-9</v>
      </c>
      <c r="E2746" s="10">
        <v>5.9951125496337001</v>
      </c>
      <c r="F2746" s="10">
        <v>0.148926703712464</v>
      </c>
      <c r="G2746" s="14">
        <v>1.1138340744413699E-7</v>
      </c>
      <c r="H2746" s="9" t="s">
        <v>1917</v>
      </c>
      <c r="I2746" s="9" t="s">
        <v>1916</v>
      </c>
      <c r="J2746" s="9" t="s">
        <v>1915</v>
      </c>
      <c r="K2746" s="9" t="s">
        <v>1914</v>
      </c>
    </row>
    <row r="2747" spans="1:11" x14ac:dyDescent="0.2">
      <c r="A2747" s="8" t="s">
        <v>1960</v>
      </c>
      <c r="B2747" s="7" t="s">
        <v>4</v>
      </c>
      <c r="C2747" s="6">
        <v>5</v>
      </c>
      <c r="D2747" s="13">
        <v>1.51120977272658E-9</v>
      </c>
      <c r="E2747" s="6">
        <v>5.9303758947784697</v>
      </c>
      <c r="F2747" s="6">
        <v>0.14481338553599801</v>
      </c>
      <c r="G2747" s="13">
        <v>1.3033759792639499E-7</v>
      </c>
      <c r="H2747" s="5" t="s">
        <v>1959</v>
      </c>
      <c r="I2747" s="5" t="s">
        <v>1958</v>
      </c>
      <c r="J2747" s="5" t="s">
        <v>1957</v>
      </c>
      <c r="K2747" s="5" t="s">
        <v>1956</v>
      </c>
    </row>
    <row r="2748" spans="1:11" x14ac:dyDescent="0.2">
      <c r="A2748" s="8" t="s">
        <v>1955</v>
      </c>
      <c r="B2748" s="7" t="s">
        <v>4</v>
      </c>
      <c r="C2748" s="6">
        <v>5</v>
      </c>
      <c r="D2748" s="13">
        <v>1.6273202885046301E-9</v>
      </c>
      <c r="E2748" s="6">
        <v>5.9182100959747999</v>
      </c>
      <c r="F2748" s="6">
        <v>0.147168596263307</v>
      </c>
      <c r="G2748" s="13">
        <v>1.38792339272906E-7</v>
      </c>
      <c r="H2748" s="5" t="s">
        <v>1954</v>
      </c>
      <c r="I2748" s="5"/>
      <c r="J2748" s="5" t="s">
        <v>1603</v>
      </c>
      <c r="K2748" s="5" t="s">
        <v>1953</v>
      </c>
    </row>
    <row r="2749" spans="1:11" x14ac:dyDescent="0.2">
      <c r="A2749" s="8" t="s">
        <v>1952</v>
      </c>
      <c r="B2749" s="7" t="s">
        <v>4</v>
      </c>
      <c r="C2749" s="6">
        <v>5</v>
      </c>
      <c r="D2749" s="13">
        <v>1.63468205611753E-9</v>
      </c>
      <c r="E2749" s="6">
        <v>5.9174675124774696</v>
      </c>
      <c r="F2749" s="13">
        <v>0.14693012277723499</v>
      </c>
      <c r="G2749" s="13">
        <v>1.3890575051023799E-7</v>
      </c>
      <c r="H2749" s="5" t="s">
        <v>1951</v>
      </c>
      <c r="I2749" s="5"/>
      <c r="J2749" s="5" t="s">
        <v>1950</v>
      </c>
      <c r="K2749" s="5" t="s">
        <v>27</v>
      </c>
    </row>
    <row r="2750" spans="1:11" x14ac:dyDescent="0.2">
      <c r="A2750" s="12" t="s">
        <v>1949</v>
      </c>
      <c r="B2750" s="11" t="s">
        <v>6</v>
      </c>
      <c r="C2750" s="6">
        <v>5</v>
      </c>
      <c r="D2750" s="14">
        <v>1.3606374215133799E-9</v>
      </c>
      <c r="E2750" s="10">
        <v>5.9475849874164997</v>
      </c>
      <c r="F2750" s="10">
        <v>0.135230098731493</v>
      </c>
      <c r="G2750" s="14">
        <v>1.4699900327170399E-7</v>
      </c>
      <c r="H2750" s="9" t="s">
        <v>1948</v>
      </c>
      <c r="I2750" s="9" t="s">
        <v>1947</v>
      </c>
      <c r="J2750" s="9" t="s">
        <v>135</v>
      </c>
      <c r="K2750" s="9" t="s">
        <v>1946</v>
      </c>
    </row>
    <row r="2751" spans="1:11" x14ac:dyDescent="0.2">
      <c r="A2751" s="8" t="s">
        <v>1945</v>
      </c>
      <c r="B2751" s="7" t="s">
        <v>4</v>
      </c>
      <c r="C2751" s="6">
        <v>5</v>
      </c>
      <c r="D2751" s="13">
        <v>2.5282412479378399E-9</v>
      </c>
      <c r="E2751" s="6">
        <v>5.8453025962154097</v>
      </c>
      <c r="F2751" s="6">
        <v>0.14418891426250899</v>
      </c>
      <c r="G2751" s="13">
        <v>2.03567620480813E-7</v>
      </c>
      <c r="H2751" s="5" t="s">
        <v>1944</v>
      </c>
      <c r="I2751" s="5"/>
      <c r="J2751" s="5" t="s">
        <v>400</v>
      </c>
      <c r="K2751" s="5" t="s">
        <v>399</v>
      </c>
    </row>
    <row r="2752" spans="1:11" x14ac:dyDescent="0.2">
      <c r="A2752" s="8" t="s">
        <v>1943</v>
      </c>
      <c r="B2752" s="7" t="s">
        <v>4</v>
      </c>
      <c r="C2752" s="6">
        <v>5</v>
      </c>
      <c r="D2752" s="13">
        <v>2.5625605619638301E-9</v>
      </c>
      <c r="E2752" s="6">
        <v>5.8430578437739298</v>
      </c>
      <c r="F2752" s="6">
        <v>0.141791472454042</v>
      </c>
      <c r="G2752" s="13">
        <v>2.0561200216342599E-7</v>
      </c>
      <c r="H2752" s="5" t="s">
        <v>1942</v>
      </c>
      <c r="I2752" s="5" t="s">
        <v>1821</v>
      </c>
      <c r="J2752" s="5" t="s">
        <v>1820</v>
      </c>
      <c r="K2752" s="5" t="s">
        <v>1819</v>
      </c>
    </row>
    <row r="2753" spans="1:11" x14ac:dyDescent="0.2">
      <c r="A2753" s="12" t="s">
        <v>1074</v>
      </c>
      <c r="B2753" s="11" t="s">
        <v>6</v>
      </c>
      <c r="C2753" s="6">
        <v>5</v>
      </c>
      <c r="D2753" s="14">
        <v>2.1042966044643302E-9</v>
      </c>
      <c r="E2753" s="10">
        <v>5.8757790654328002</v>
      </c>
      <c r="F2753" s="10">
        <v>0.14629709917691799</v>
      </c>
      <c r="G2753" s="14">
        <v>2.2122479639041199E-7</v>
      </c>
      <c r="H2753" s="9" t="s">
        <v>1073</v>
      </c>
      <c r="I2753" s="9"/>
      <c r="J2753" s="9"/>
      <c r="K2753" s="9"/>
    </row>
    <row r="2754" spans="1:11" x14ac:dyDescent="0.2">
      <c r="A2754" s="8" t="s">
        <v>1941</v>
      </c>
      <c r="B2754" s="7" t="s">
        <v>4</v>
      </c>
      <c r="C2754" s="6">
        <v>5</v>
      </c>
      <c r="D2754" s="13">
        <v>4.0817033594328099E-9</v>
      </c>
      <c r="E2754" s="6">
        <v>5.7650491090830203</v>
      </c>
      <c r="F2754" s="6">
        <v>0.14095073530517199</v>
      </c>
      <c r="G2754" s="13">
        <v>3.1331154987006202E-7</v>
      </c>
      <c r="H2754" s="5" t="s">
        <v>1940</v>
      </c>
      <c r="I2754" s="5" t="s">
        <v>905</v>
      </c>
      <c r="J2754" s="5" t="s">
        <v>904</v>
      </c>
      <c r="K2754" s="5" t="s">
        <v>337</v>
      </c>
    </row>
    <row r="2755" spans="1:11" x14ac:dyDescent="0.2">
      <c r="A2755" s="12" t="s">
        <v>1439</v>
      </c>
      <c r="B2755" s="11" t="s">
        <v>6</v>
      </c>
      <c r="C2755" s="6">
        <v>5</v>
      </c>
      <c r="D2755" s="14">
        <v>4.3561558029726401E-9</v>
      </c>
      <c r="E2755" s="10">
        <v>5.7540640622381396</v>
      </c>
      <c r="F2755" s="10">
        <v>0.14277103268956901</v>
      </c>
      <c r="G2755" s="14">
        <v>4.3643468651662599E-7</v>
      </c>
      <c r="H2755" s="9" t="s">
        <v>1438</v>
      </c>
      <c r="I2755" s="9" t="s">
        <v>1437</v>
      </c>
      <c r="J2755" s="9" t="s">
        <v>1436</v>
      </c>
      <c r="K2755" s="9" t="s">
        <v>1435</v>
      </c>
    </row>
    <row r="2756" spans="1:11" x14ac:dyDescent="0.2">
      <c r="A2756" s="8" t="s">
        <v>1939</v>
      </c>
      <c r="B2756" s="7" t="s">
        <v>4</v>
      </c>
      <c r="C2756" s="6">
        <v>5</v>
      </c>
      <c r="D2756" s="13">
        <v>6.0801183437383803E-9</v>
      </c>
      <c r="E2756" s="6">
        <v>5.6974643942741698</v>
      </c>
      <c r="F2756" s="13">
        <v>0.14004053692485299</v>
      </c>
      <c r="G2756" s="13">
        <v>4.4732576747478401E-7</v>
      </c>
      <c r="H2756" s="5" t="s">
        <v>1938</v>
      </c>
      <c r="I2756" s="5" t="s">
        <v>1937</v>
      </c>
      <c r="J2756" s="5" t="s">
        <v>1936</v>
      </c>
      <c r="K2756" s="5" t="s">
        <v>1935</v>
      </c>
    </row>
    <row r="2757" spans="1:11" x14ac:dyDescent="0.2">
      <c r="A2757" s="8" t="s">
        <v>1934</v>
      </c>
      <c r="B2757" s="7" t="s">
        <v>4</v>
      </c>
      <c r="C2757" s="6">
        <v>5</v>
      </c>
      <c r="D2757" s="13">
        <v>6.89657998800006E-9</v>
      </c>
      <c r="E2757" s="6">
        <v>5.6759369246365097</v>
      </c>
      <c r="F2757" s="13">
        <v>0.13968346089025999</v>
      </c>
      <c r="G2757" s="13">
        <v>5.0417283797988997E-7</v>
      </c>
      <c r="H2757" s="5" t="s">
        <v>1933</v>
      </c>
      <c r="I2757" s="5" t="s">
        <v>1932</v>
      </c>
      <c r="J2757" s="5" t="s">
        <v>1931</v>
      </c>
      <c r="K2757" s="5" t="s">
        <v>1119</v>
      </c>
    </row>
    <row r="2758" spans="1:11" x14ac:dyDescent="0.2">
      <c r="A2758" s="8" t="s">
        <v>1537</v>
      </c>
      <c r="B2758" s="7" t="s">
        <v>4</v>
      </c>
      <c r="C2758" s="6">
        <v>5</v>
      </c>
      <c r="D2758" s="13">
        <v>8.0899539326355394E-9</v>
      </c>
      <c r="E2758" s="6">
        <v>5.6485581974604697</v>
      </c>
      <c r="F2758" s="13">
        <v>0.13997522625793199</v>
      </c>
      <c r="G2758" s="13">
        <v>5.8583477723500295E-7</v>
      </c>
      <c r="H2758" s="5" t="s">
        <v>1536</v>
      </c>
      <c r="I2758" s="5"/>
      <c r="J2758" s="5" t="s">
        <v>172</v>
      </c>
      <c r="K2758" s="5" t="s">
        <v>328</v>
      </c>
    </row>
    <row r="2759" spans="1:11" x14ac:dyDescent="0.2">
      <c r="A2759" s="12" t="s">
        <v>1930</v>
      </c>
      <c r="B2759" s="11" t="s">
        <v>6</v>
      </c>
      <c r="C2759" s="6">
        <v>5</v>
      </c>
      <c r="D2759" s="14">
        <v>7.4203474690687402E-9</v>
      </c>
      <c r="E2759" s="10">
        <v>5.6633950546915299</v>
      </c>
      <c r="F2759" s="10">
        <v>0.140854217524467</v>
      </c>
      <c r="G2759" s="14">
        <v>7.0146220187438499E-7</v>
      </c>
      <c r="H2759" s="9" t="s">
        <v>1929</v>
      </c>
      <c r="I2759" s="9"/>
      <c r="J2759" s="9" t="s">
        <v>1928</v>
      </c>
      <c r="K2759" s="9" t="s">
        <v>1927</v>
      </c>
    </row>
    <row r="2760" spans="1:11" x14ac:dyDescent="0.2">
      <c r="A2760" s="8" t="s">
        <v>1926</v>
      </c>
      <c r="B2760" s="7" t="s">
        <v>4</v>
      </c>
      <c r="C2760" s="6">
        <v>5</v>
      </c>
      <c r="D2760" s="13">
        <v>1.2629493671271601E-8</v>
      </c>
      <c r="E2760" s="6">
        <v>5.5714762012218397</v>
      </c>
      <c r="F2760" s="13">
        <v>0.13505841980139299</v>
      </c>
      <c r="G2760" s="13">
        <v>8.8668286665256595E-7</v>
      </c>
      <c r="H2760" s="5" t="s">
        <v>1925</v>
      </c>
      <c r="I2760" s="5" t="s">
        <v>1924</v>
      </c>
      <c r="J2760" s="5" t="s">
        <v>1923</v>
      </c>
      <c r="K2760" s="5" t="s">
        <v>1355</v>
      </c>
    </row>
    <row r="2761" spans="1:11" x14ac:dyDescent="0.2">
      <c r="A2761" s="8" t="s">
        <v>1922</v>
      </c>
      <c r="B2761" s="7" t="s">
        <v>4</v>
      </c>
      <c r="C2761" s="6">
        <v>5</v>
      </c>
      <c r="D2761" s="13">
        <v>1.27925832076697E-8</v>
      </c>
      <c r="E2761" s="6">
        <v>5.5692408178164001</v>
      </c>
      <c r="F2761" s="13">
        <v>0.13538145714312599</v>
      </c>
      <c r="G2761" s="13">
        <v>8.9540305807361003E-7</v>
      </c>
      <c r="H2761" s="5" t="s">
        <v>1921</v>
      </c>
      <c r="I2761" s="5" t="s">
        <v>1920</v>
      </c>
      <c r="J2761" s="5" t="s">
        <v>1919</v>
      </c>
      <c r="K2761" s="5" t="s">
        <v>1902</v>
      </c>
    </row>
    <row r="2762" spans="1:11" x14ac:dyDescent="0.2">
      <c r="A2762" s="8" t="s">
        <v>1918</v>
      </c>
      <c r="B2762" s="7" t="s">
        <v>4</v>
      </c>
      <c r="C2762" s="6">
        <v>5</v>
      </c>
      <c r="D2762" s="13">
        <v>1.4586292067239099E-8</v>
      </c>
      <c r="E2762" s="6">
        <v>5.5463312913509499</v>
      </c>
      <c r="F2762" s="6">
        <v>0.13760044646244601</v>
      </c>
      <c r="G2762" s="13">
        <v>1.00868808926241E-6</v>
      </c>
      <c r="H2762" s="5" t="s">
        <v>1917</v>
      </c>
      <c r="I2762" s="5" t="s">
        <v>1916</v>
      </c>
      <c r="J2762" s="5" t="s">
        <v>1915</v>
      </c>
      <c r="K2762" s="5" t="s">
        <v>1914</v>
      </c>
    </row>
    <row r="2763" spans="1:11" x14ac:dyDescent="0.2">
      <c r="A2763" s="8" t="s">
        <v>1913</v>
      </c>
      <c r="B2763" s="7" t="s">
        <v>4</v>
      </c>
      <c r="C2763" s="6">
        <v>5</v>
      </c>
      <c r="D2763" s="13">
        <v>1.5657736864720099E-8</v>
      </c>
      <c r="E2763" s="6">
        <v>5.5339183824131304</v>
      </c>
      <c r="F2763" s="6">
        <v>0.136448046986623</v>
      </c>
      <c r="G2763" s="13">
        <v>1.0763175060321601E-6</v>
      </c>
      <c r="H2763" s="5" t="s">
        <v>1912</v>
      </c>
      <c r="I2763" s="5" t="s">
        <v>1911</v>
      </c>
      <c r="J2763" s="5" t="s">
        <v>1910</v>
      </c>
      <c r="K2763" s="5" t="s">
        <v>813</v>
      </c>
    </row>
    <row r="2764" spans="1:11" x14ac:dyDescent="0.2">
      <c r="A2764" s="8" t="s">
        <v>1909</v>
      </c>
      <c r="B2764" s="7" t="s">
        <v>4</v>
      </c>
      <c r="C2764" s="6">
        <v>5</v>
      </c>
      <c r="D2764" s="13">
        <v>1.6500427411391901E-8</v>
      </c>
      <c r="E2764" s="6">
        <v>5.5247215607375697</v>
      </c>
      <c r="F2764" s="13">
        <v>0.133408618252607</v>
      </c>
      <c r="G2764" s="13">
        <v>1.12751288554757E-6</v>
      </c>
      <c r="H2764" s="5"/>
      <c r="I2764" s="5" t="s">
        <v>1908</v>
      </c>
      <c r="J2764" s="5" t="s">
        <v>1907</v>
      </c>
      <c r="K2764" s="5" t="s">
        <v>1730</v>
      </c>
    </row>
    <row r="2765" spans="1:11" x14ac:dyDescent="0.2">
      <c r="A2765" s="8" t="s">
        <v>1906</v>
      </c>
      <c r="B2765" s="7" t="s">
        <v>4</v>
      </c>
      <c r="C2765" s="6">
        <v>5</v>
      </c>
      <c r="D2765" s="13">
        <v>1.70407810374339E-8</v>
      </c>
      <c r="E2765" s="6">
        <v>5.5190611348087399</v>
      </c>
      <c r="F2765" s="13">
        <v>0.13666474375364099</v>
      </c>
      <c r="G2765" s="13">
        <v>1.15756668356941E-6</v>
      </c>
      <c r="H2765" s="5" t="s">
        <v>1905</v>
      </c>
      <c r="I2765" s="5" t="s">
        <v>1904</v>
      </c>
      <c r="J2765" s="5" t="s">
        <v>1903</v>
      </c>
      <c r="K2765" s="5" t="s">
        <v>1902</v>
      </c>
    </row>
    <row r="2766" spans="1:11" x14ac:dyDescent="0.2">
      <c r="A2766" s="8" t="s">
        <v>1901</v>
      </c>
      <c r="B2766" s="7" t="s">
        <v>4</v>
      </c>
      <c r="C2766" s="6">
        <v>5</v>
      </c>
      <c r="D2766" s="13">
        <v>1.7025286119227002E-8</v>
      </c>
      <c r="E2766" s="6">
        <v>5.5192210109098996</v>
      </c>
      <c r="F2766" s="6">
        <v>0.13407349799283699</v>
      </c>
      <c r="G2766" s="13">
        <v>1.15756668356941E-6</v>
      </c>
      <c r="H2766" s="5" t="s">
        <v>1900</v>
      </c>
      <c r="I2766" s="5"/>
      <c r="J2766" s="5"/>
      <c r="K2766" s="5" t="s">
        <v>27</v>
      </c>
    </row>
    <row r="2767" spans="1:11" x14ac:dyDescent="0.2">
      <c r="A2767" s="8" t="s">
        <v>1899</v>
      </c>
      <c r="B2767" s="7" t="s">
        <v>4</v>
      </c>
      <c r="C2767" s="6">
        <v>5</v>
      </c>
      <c r="D2767" s="13">
        <v>1.9630221993564001E-8</v>
      </c>
      <c r="E2767" s="6">
        <v>5.4941465200069999</v>
      </c>
      <c r="F2767" s="13">
        <v>0.13358319259802301</v>
      </c>
      <c r="G2767" s="13">
        <v>1.31408358159242E-6</v>
      </c>
      <c r="H2767" s="5"/>
      <c r="I2767" s="5" t="s">
        <v>1898</v>
      </c>
      <c r="J2767" s="5" t="s">
        <v>1897</v>
      </c>
      <c r="K2767" s="5" t="s">
        <v>1896</v>
      </c>
    </row>
    <row r="2768" spans="1:11" x14ac:dyDescent="0.2">
      <c r="A2768" s="8" t="s">
        <v>1895</v>
      </c>
      <c r="B2768" s="7" t="s">
        <v>4</v>
      </c>
      <c r="C2768" s="6">
        <v>5</v>
      </c>
      <c r="D2768" s="13">
        <v>2.0120464925012299E-8</v>
      </c>
      <c r="E2768" s="6">
        <v>5.48979114152898</v>
      </c>
      <c r="F2768" s="6">
        <v>0.13540945412470001</v>
      </c>
      <c r="G2768" s="13">
        <v>1.34299729360343E-6</v>
      </c>
      <c r="H2768" s="5" t="s">
        <v>1894</v>
      </c>
      <c r="I2768" s="5"/>
      <c r="J2768" s="5" t="s">
        <v>1893</v>
      </c>
      <c r="K2768" s="5" t="s">
        <v>1892</v>
      </c>
    </row>
    <row r="2769" spans="1:11" x14ac:dyDescent="0.2">
      <c r="A2769" s="8" t="s">
        <v>1891</v>
      </c>
      <c r="B2769" s="7" t="s">
        <v>4</v>
      </c>
      <c r="C2769" s="6">
        <v>5</v>
      </c>
      <c r="D2769" s="13">
        <v>2.3622546101480099E-8</v>
      </c>
      <c r="E2769" s="6">
        <v>5.4613787327118999</v>
      </c>
      <c r="F2769" s="6">
        <v>0.133959324968353</v>
      </c>
      <c r="G2769" s="13">
        <v>1.5631608954738E-6</v>
      </c>
      <c r="H2769" s="5" t="s">
        <v>1890</v>
      </c>
      <c r="I2769" s="5" t="s">
        <v>1889</v>
      </c>
      <c r="J2769" s="5" t="s">
        <v>1888</v>
      </c>
      <c r="K2769" s="5" t="s">
        <v>1887</v>
      </c>
    </row>
    <row r="2770" spans="1:11" x14ac:dyDescent="0.2">
      <c r="A2770" s="8" t="s">
        <v>1886</v>
      </c>
      <c r="B2770" s="7" t="s">
        <v>4</v>
      </c>
      <c r="C2770" s="6">
        <v>5</v>
      </c>
      <c r="D2770" s="13">
        <v>2.6968181308041599E-8</v>
      </c>
      <c r="E2770" s="6">
        <v>5.4378201978108596</v>
      </c>
      <c r="F2770" s="13">
        <v>0.13366104981120899</v>
      </c>
      <c r="G2770" s="13">
        <v>1.7692970916284401E-6</v>
      </c>
      <c r="H2770" s="5" t="s">
        <v>1885</v>
      </c>
      <c r="I2770" s="5" t="s">
        <v>1884</v>
      </c>
      <c r="J2770" s="5" t="s">
        <v>1883</v>
      </c>
      <c r="K2770" s="5" t="s">
        <v>1882</v>
      </c>
    </row>
    <row r="2771" spans="1:11" x14ac:dyDescent="0.2">
      <c r="A2771" s="8" t="s">
        <v>1881</v>
      </c>
      <c r="B2771" s="7" t="s">
        <v>4</v>
      </c>
      <c r="C2771" s="6">
        <v>5</v>
      </c>
      <c r="D2771" s="13">
        <v>3.8927267978551102E-8</v>
      </c>
      <c r="E2771" s="6">
        <v>5.37203142610581</v>
      </c>
      <c r="F2771" s="6">
        <v>0.12972729492573901</v>
      </c>
      <c r="G2771" s="13">
        <v>2.4856076804419698E-6</v>
      </c>
      <c r="H2771" s="5" t="s">
        <v>1880</v>
      </c>
      <c r="I2771" s="5" t="s">
        <v>1509</v>
      </c>
      <c r="J2771" s="5" t="s">
        <v>1508</v>
      </c>
      <c r="K2771" s="5" t="s">
        <v>337</v>
      </c>
    </row>
    <row r="2772" spans="1:11" x14ac:dyDescent="0.2">
      <c r="A2772" s="8" t="s">
        <v>1879</v>
      </c>
      <c r="B2772" s="7" t="s">
        <v>4</v>
      </c>
      <c r="C2772" s="6">
        <v>5</v>
      </c>
      <c r="D2772" s="13">
        <v>3.98255597569273E-8</v>
      </c>
      <c r="E2772" s="6">
        <v>5.36791716211245</v>
      </c>
      <c r="F2772" s="6">
        <v>0.130867798365678</v>
      </c>
      <c r="G2772" s="13">
        <v>2.5334336742611099E-6</v>
      </c>
      <c r="H2772" s="5" t="s">
        <v>1878</v>
      </c>
      <c r="I2772" s="5"/>
      <c r="J2772" s="5"/>
      <c r="K2772" s="5" t="s">
        <v>27</v>
      </c>
    </row>
    <row r="2773" spans="1:11" x14ac:dyDescent="0.2">
      <c r="A2773" s="8" t="s">
        <v>1609</v>
      </c>
      <c r="B2773" s="7" t="s">
        <v>4</v>
      </c>
      <c r="C2773" s="6">
        <v>5</v>
      </c>
      <c r="D2773" s="13">
        <v>4.2562345402294098E-8</v>
      </c>
      <c r="E2773" s="6">
        <v>5.3559146425336399</v>
      </c>
      <c r="F2773" s="13">
        <v>0.13270745909133999</v>
      </c>
      <c r="G2773" s="13">
        <v>2.7000707711405699E-6</v>
      </c>
      <c r="H2773" s="5" t="s">
        <v>1608</v>
      </c>
      <c r="I2773" s="5"/>
      <c r="J2773" s="5" t="s">
        <v>1607</v>
      </c>
      <c r="K2773" s="5" t="s">
        <v>1606</v>
      </c>
    </row>
    <row r="2774" spans="1:11" x14ac:dyDescent="0.2">
      <c r="A2774" s="8" t="s">
        <v>1828</v>
      </c>
      <c r="B2774" s="7" t="s">
        <v>4</v>
      </c>
      <c r="C2774" s="6">
        <v>5</v>
      </c>
      <c r="D2774" s="13">
        <v>4.2768795469662499E-8</v>
      </c>
      <c r="E2774" s="6">
        <v>5.3550397913625103</v>
      </c>
      <c r="F2774" s="6">
        <v>0.13191624326404799</v>
      </c>
      <c r="G2774" s="13">
        <v>2.7057137969104099E-6</v>
      </c>
      <c r="H2774" s="5" t="s">
        <v>1827</v>
      </c>
      <c r="I2774" s="5" t="s">
        <v>1826</v>
      </c>
      <c r="J2774" s="5" t="s">
        <v>1825</v>
      </c>
      <c r="K2774" s="5" t="s">
        <v>1824</v>
      </c>
    </row>
    <row r="2775" spans="1:11" x14ac:dyDescent="0.2">
      <c r="A2775" s="8" t="s">
        <v>821</v>
      </c>
      <c r="B2775" s="7" t="s">
        <v>4</v>
      </c>
      <c r="C2775" s="6">
        <v>5</v>
      </c>
      <c r="D2775" s="13">
        <v>4.53195123997547E-8</v>
      </c>
      <c r="E2775" s="6">
        <v>5.3445558538393403</v>
      </c>
      <c r="F2775" s="6">
        <v>0.132368791870071</v>
      </c>
      <c r="G2775" s="13">
        <v>2.8436450450723502E-6</v>
      </c>
      <c r="H2775" s="5" t="s">
        <v>820</v>
      </c>
      <c r="I2775" s="5" t="s">
        <v>819</v>
      </c>
      <c r="J2775" s="5" t="s">
        <v>818</v>
      </c>
      <c r="K2775" s="5" t="s">
        <v>817</v>
      </c>
    </row>
    <row r="2776" spans="1:11" x14ac:dyDescent="0.2">
      <c r="A2776" s="8" t="s">
        <v>1877</v>
      </c>
      <c r="B2776" s="7" t="s">
        <v>4</v>
      </c>
      <c r="C2776" s="6">
        <v>5</v>
      </c>
      <c r="D2776" s="13">
        <v>4.92177174553626E-8</v>
      </c>
      <c r="E2776" s="6">
        <v>5.3295887022102599</v>
      </c>
      <c r="F2776" s="13">
        <v>0.130842176895825</v>
      </c>
      <c r="G2776" s="13">
        <v>3.0632043177353801E-6</v>
      </c>
      <c r="H2776" s="5" t="s">
        <v>15</v>
      </c>
      <c r="I2776" s="5"/>
      <c r="J2776" s="5" t="s">
        <v>325</v>
      </c>
      <c r="K2776" s="5" t="s">
        <v>1692</v>
      </c>
    </row>
    <row r="2777" spans="1:11" x14ac:dyDescent="0.2">
      <c r="A2777" s="8" t="s">
        <v>1876</v>
      </c>
      <c r="B2777" s="7" t="s">
        <v>4</v>
      </c>
      <c r="C2777" s="6">
        <v>5</v>
      </c>
      <c r="D2777" s="13">
        <v>5.2451408640970698E-8</v>
      </c>
      <c r="E2777" s="6">
        <v>5.3180195199042899</v>
      </c>
      <c r="F2777" s="13">
        <v>0.12463059246283401</v>
      </c>
      <c r="G2777" s="13">
        <v>3.2469113929684801E-6</v>
      </c>
      <c r="H2777" s="5"/>
      <c r="I2777" s="5"/>
      <c r="J2777" s="5"/>
      <c r="K2777" s="5"/>
    </row>
    <row r="2778" spans="1:11" x14ac:dyDescent="0.2">
      <c r="A2778" s="8" t="s">
        <v>1875</v>
      </c>
      <c r="B2778" s="7" t="s">
        <v>4</v>
      </c>
      <c r="C2778" s="6">
        <v>5</v>
      </c>
      <c r="D2778" s="13">
        <v>7.0561235127672996E-8</v>
      </c>
      <c r="E2778" s="6">
        <v>5.2637810938629697</v>
      </c>
      <c r="F2778" s="6">
        <v>0.12929187574534101</v>
      </c>
      <c r="G2778" s="13">
        <v>4.2522745630822597E-6</v>
      </c>
      <c r="H2778" s="5"/>
      <c r="I2778" s="5"/>
      <c r="J2778" s="5"/>
      <c r="K2778" s="5"/>
    </row>
    <row r="2779" spans="1:11" x14ac:dyDescent="0.2">
      <c r="A2779" s="8" t="s">
        <v>1874</v>
      </c>
      <c r="B2779" s="7" t="s">
        <v>4</v>
      </c>
      <c r="C2779" s="6">
        <v>5</v>
      </c>
      <c r="D2779" s="13">
        <v>7.3770325439764305E-8</v>
      </c>
      <c r="E2779" s="6">
        <v>5.2556025013649297</v>
      </c>
      <c r="F2779" s="13">
        <v>0.12578348090480901</v>
      </c>
      <c r="G2779" s="13">
        <v>4.3896202951599299E-6</v>
      </c>
      <c r="H2779" s="5" t="s">
        <v>1873</v>
      </c>
      <c r="I2779" s="5" t="s">
        <v>1872</v>
      </c>
      <c r="J2779" s="5" t="s">
        <v>1871</v>
      </c>
      <c r="K2779" s="5" t="s">
        <v>1730</v>
      </c>
    </row>
    <row r="2780" spans="1:11" x14ac:dyDescent="0.2">
      <c r="A2780" s="8" t="s">
        <v>1340</v>
      </c>
      <c r="B2780" s="7" t="s">
        <v>4</v>
      </c>
      <c r="C2780" s="6">
        <v>5</v>
      </c>
      <c r="D2780" s="13">
        <v>8.2212320742642706E-8</v>
      </c>
      <c r="E2780" s="6">
        <v>5.2356282076660001</v>
      </c>
      <c r="F2780" s="6">
        <v>0.12951241959396501</v>
      </c>
      <c r="G2780" s="13">
        <v>4.8295543930142204E-6</v>
      </c>
      <c r="H2780" s="5" t="s">
        <v>1339</v>
      </c>
      <c r="I2780" s="5"/>
      <c r="J2780" s="5"/>
      <c r="K2780" s="5" t="s">
        <v>27</v>
      </c>
    </row>
    <row r="2781" spans="1:11" x14ac:dyDescent="0.2">
      <c r="A2781" s="8" t="s">
        <v>1870</v>
      </c>
      <c r="B2781" s="7" t="s">
        <v>4</v>
      </c>
      <c r="C2781" s="6">
        <v>5</v>
      </c>
      <c r="D2781" s="13">
        <v>8.2631280770490898E-8</v>
      </c>
      <c r="E2781" s="6">
        <v>5.2346893665259904</v>
      </c>
      <c r="F2781" s="13">
        <v>0.12492532804609301</v>
      </c>
      <c r="G2781" s="13">
        <v>4.8418145892693703E-6</v>
      </c>
      <c r="H2781" s="5" t="s">
        <v>15</v>
      </c>
      <c r="I2781" s="5" t="s">
        <v>1869</v>
      </c>
      <c r="J2781" s="5" t="s">
        <v>1868</v>
      </c>
      <c r="K2781" s="5" t="s">
        <v>27</v>
      </c>
    </row>
    <row r="2782" spans="1:11" x14ac:dyDescent="0.2">
      <c r="A2782" s="8" t="s">
        <v>1867</v>
      </c>
      <c r="B2782" s="7" t="s">
        <v>4</v>
      </c>
      <c r="C2782" s="6">
        <v>5</v>
      </c>
      <c r="D2782" s="13">
        <v>9.5928571029272404E-8</v>
      </c>
      <c r="E2782" s="6">
        <v>5.2070589643032497</v>
      </c>
      <c r="F2782" s="13">
        <v>0.125099121727233</v>
      </c>
      <c r="G2782" s="13">
        <v>5.50883574479323E-6</v>
      </c>
      <c r="H2782" s="5" t="s">
        <v>1866</v>
      </c>
      <c r="I2782" s="5"/>
      <c r="J2782" s="5" t="s">
        <v>1865</v>
      </c>
      <c r="K2782" s="5" t="s">
        <v>1864</v>
      </c>
    </row>
    <row r="2783" spans="1:11" x14ac:dyDescent="0.2">
      <c r="A2783" s="12" t="s">
        <v>1362</v>
      </c>
      <c r="B2783" s="11" t="s">
        <v>6</v>
      </c>
      <c r="C2783" s="6">
        <v>5</v>
      </c>
      <c r="D2783" s="14">
        <v>9.4017805306470797E-8</v>
      </c>
      <c r="E2783" s="10">
        <v>5.21079255583457</v>
      </c>
      <c r="F2783" s="10">
        <v>0.12643717774326699</v>
      </c>
      <c r="G2783" s="14">
        <v>6.9751690746990503E-6</v>
      </c>
      <c r="H2783" s="9" t="s">
        <v>1361</v>
      </c>
      <c r="I2783" s="9"/>
      <c r="J2783" s="9" t="s">
        <v>1360</v>
      </c>
      <c r="K2783" s="9" t="s">
        <v>1359</v>
      </c>
    </row>
    <row r="2784" spans="1:11" x14ac:dyDescent="0.2">
      <c r="A2784" s="8" t="s">
        <v>1863</v>
      </c>
      <c r="B2784" s="7" t="s">
        <v>4</v>
      </c>
      <c r="C2784" s="6">
        <v>5</v>
      </c>
      <c r="D2784" s="13">
        <v>1.33072705562175E-7</v>
      </c>
      <c r="E2784" s="6">
        <v>5.14596756362854</v>
      </c>
      <c r="F2784" s="6">
        <v>9.2066387344453299E-2</v>
      </c>
      <c r="G2784" s="13">
        <v>7.5292340631100197E-6</v>
      </c>
      <c r="H2784" s="5" t="s">
        <v>1862</v>
      </c>
      <c r="I2784" s="5"/>
      <c r="J2784" s="5" t="s">
        <v>1861</v>
      </c>
      <c r="K2784" s="5" t="s">
        <v>1860</v>
      </c>
    </row>
    <row r="2785" spans="1:11" x14ac:dyDescent="0.2">
      <c r="A2785" s="12" t="s">
        <v>1859</v>
      </c>
      <c r="B2785" s="11" t="s">
        <v>6</v>
      </c>
      <c r="C2785" s="6">
        <v>5</v>
      </c>
      <c r="D2785" s="14">
        <v>1.1305183304382899E-7</v>
      </c>
      <c r="E2785" s="10">
        <v>5.1764862842366703</v>
      </c>
      <c r="F2785" s="10">
        <v>0.122848910875113</v>
      </c>
      <c r="G2785" s="14">
        <v>8.2055330460666592E-6</v>
      </c>
      <c r="H2785" s="9" t="s">
        <v>1858</v>
      </c>
      <c r="I2785" s="9" t="s">
        <v>1857</v>
      </c>
      <c r="J2785" s="9" t="s">
        <v>1856</v>
      </c>
      <c r="K2785" s="9" t="s">
        <v>1855</v>
      </c>
    </row>
    <row r="2786" spans="1:11" x14ac:dyDescent="0.2">
      <c r="A2786" s="8" t="s">
        <v>1854</v>
      </c>
      <c r="B2786" s="7" t="s">
        <v>4</v>
      </c>
      <c r="C2786" s="6">
        <v>5</v>
      </c>
      <c r="D2786" s="13">
        <v>1.5610319167392401E-7</v>
      </c>
      <c r="E2786" s="6">
        <v>5.11592543751342</v>
      </c>
      <c r="F2786" s="6">
        <v>0.12637038648427101</v>
      </c>
      <c r="G2786" s="13">
        <v>8.74633649116086E-6</v>
      </c>
      <c r="H2786" s="5" t="s">
        <v>1853</v>
      </c>
      <c r="I2786" s="5"/>
      <c r="J2786" s="5" t="s">
        <v>1852</v>
      </c>
      <c r="K2786" s="5" t="s">
        <v>1851</v>
      </c>
    </row>
    <row r="2787" spans="1:11" x14ac:dyDescent="0.2">
      <c r="A2787" s="8" t="s">
        <v>1850</v>
      </c>
      <c r="B2787" s="7" t="s">
        <v>4</v>
      </c>
      <c r="C2787" s="6">
        <v>5</v>
      </c>
      <c r="D2787" s="13">
        <v>1.8534022244554301E-7</v>
      </c>
      <c r="E2787" s="6">
        <v>5.0834293760262002</v>
      </c>
      <c r="F2787" s="6">
        <v>0.12249937264475901</v>
      </c>
      <c r="G2787" s="13">
        <v>1.02843726324722E-5</v>
      </c>
      <c r="H2787" s="5"/>
      <c r="I2787" s="5"/>
      <c r="J2787" s="5"/>
      <c r="K2787" s="5"/>
    </row>
    <row r="2788" spans="1:11" x14ac:dyDescent="0.2">
      <c r="A2788" s="8" t="s">
        <v>1849</v>
      </c>
      <c r="B2788" s="7" t="s">
        <v>4</v>
      </c>
      <c r="C2788" s="6">
        <v>5</v>
      </c>
      <c r="D2788" s="13">
        <v>1.8607251938617799E-7</v>
      </c>
      <c r="E2788" s="6">
        <v>5.08268067653957</v>
      </c>
      <c r="F2788" s="13">
        <v>0.122629622568309</v>
      </c>
      <c r="G2788" s="13">
        <v>1.0300187443329101E-5</v>
      </c>
      <c r="H2788" s="5" t="s">
        <v>1848</v>
      </c>
      <c r="I2788" s="5" t="s">
        <v>1847</v>
      </c>
      <c r="J2788" s="5" t="s">
        <v>1846</v>
      </c>
      <c r="K2788" s="5" t="s">
        <v>619</v>
      </c>
    </row>
    <row r="2789" spans="1:11" x14ac:dyDescent="0.2">
      <c r="A2789" s="12" t="s">
        <v>1845</v>
      </c>
      <c r="B2789" s="11" t="s">
        <v>6</v>
      </c>
      <c r="C2789" s="6">
        <v>5</v>
      </c>
      <c r="D2789" s="14">
        <v>2.35443594681209E-7</v>
      </c>
      <c r="E2789" s="10">
        <v>5.0378105422894901</v>
      </c>
      <c r="F2789" s="10">
        <v>0.124738107210975</v>
      </c>
      <c r="G2789" s="14">
        <v>1.5999245315090599E-5</v>
      </c>
      <c r="H2789" s="9"/>
      <c r="I2789" s="9"/>
      <c r="J2789" s="9" t="s">
        <v>1342</v>
      </c>
      <c r="K2789" s="9" t="s">
        <v>1639</v>
      </c>
    </row>
    <row r="2790" spans="1:11" x14ac:dyDescent="0.2">
      <c r="A2790" s="8" t="s">
        <v>1844</v>
      </c>
      <c r="B2790" s="7" t="s">
        <v>4</v>
      </c>
      <c r="C2790" s="6">
        <v>5</v>
      </c>
      <c r="D2790" s="13">
        <v>3.03996673641174E-7</v>
      </c>
      <c r="E2790" s="6">
        <v>4.9886606657691104</v>
      </c>
      <c r="F2790" s="6">
        <v>0.122617804521729</v>
      </c>
      <c r="G2790" s="13">
        <v>1.65104608504928E-5</v>
      </c>
      <c r="H2790" s="5" t="s">
        <v>15</v>
      </c>
      <c r="I2790" s="5"/>
      <c r="J2790" s="5" t="s">
        <v>1843</v>
      </c>
      <c r="K2790" s="5" t="s">
        <v>1842</v>
      </c>
    </row>
    <row r="2791" spans="1:11" x14ac:dyDescent="0.2">
      <c r="A2791" s="8" t="s">
        <v>1841</v>
      </c>
      <c r="B2791" s="7" t="s">
        <v>4</v>
      </c>
      <c r="C2791" s="6">
        <v>5</v>
      </c>
      <c r="D2791" s="13">
        <v>3.1162607352507201E-7</v>
      </c>
      <c r="E2791" s="6">
        <v>4.9838692144018202</v>
      </c>
      <c r="F2791" s="13">
        <v>0.118426954089577</v>
      </c>
      <c r="G2791" s="13">
        <v>1.6885000520318501E-5</v>
      </c>
      <c r="H2791" s="5" t="s">
        <v>1840</v>
      </c>
      <c r="I2791" s="5" t="s">
        <v>1839</v>
      </c>
      <c r="J2791" s="5" t="s">
        <v>1838</v>
      </c>
      <c r="K2791" s="5" t="s">
        <v>1837</v>
      </c>
    </row>
    <row r="2792" spans="1:11" x14ac:dyDescent="0.2">
      <c r="A2792" s="12" t="s">
        <v>1836</v>
      </c>
      <c r="B2792" s="11" t="s">
        <v>6</v>
      </c>
      <c r="C2792" s="6">
        <v>5</v>
      </c>
      <c r="D2792" s="14">
        <v>2.74476933065365E-7</v>
      </c>
      <c r="E2792" s="10">
        <v>5.0083613940729599</v>
      </c>
      <c r="F2792" s="10">
        <v>0.112287724914256</v>
      </c>
      <c r="G2792" s="14">
        <v>1.8229000619785901E-5</v>
      </c>
      <c r="H2792" s="9" t="s">
        <v>1835</v>
      </c>
      <c r="I2792" s="9"/>
      <c r="J2792" s="9" t="s">
        <v>1834</v>
      </c>
      <c r="K2792" s="9" t="s">
        <v>100</v>
      </c>
    </row>
    <row r="2793" spans="1:11" x14ac:dyDescent="0.2">
      <c r="A2793" s="8" t="s">
        <v>384</v>
      </c>
      <c r="B2793" s="7" t="s">
        <v>4</v>
      </c>
      <c r="C2793" s="6">
        <v>5</v>
      </c>
      <c r="D2793" s="13">
        <v>3.4028632531368398E-7</v>
      </c>
      <c r="E2793" s="6">
        <v>4.9668269563655896</v>
      </c>
      <c r="F2793" s="6">
        <v>0.120901791598509</v>
      </c>
      <c r="G2793" s="13">
        <v>1.8265998832921899E-5</v>
      </c>
      <c r="H2793" s="5" t="s">
        <v>383</v>
      </c>
      <c r="I2793" s="5"/>
      <c r="J2793" s="5"/>
      <c r="K2793" s="5" t="s">
        <v>382</v>
      </c>
    </row>
    <row r="2794" spans="1:11" x14ac:dyDescent="0.2">
      <c r="A2794" s="8" t="s">
        <v>1833</v>
      </c>
      <c r="B2794" s="7" t="s">
        <v>4</v>
      </c>
      <c r="C2794" s="6">
        <v>5</v>
      </c>
      <c r="D2794" s="13">
        <v>3.64556911406129E-7</v>
      </c>
      <c r="E2794" s="6">
        <v>4.9534439092621199</v>
      </c>
      <c r="F2794" s="6">
        <v>0.119458329321614</v>
      </c>
      <c r="G2794" s="13">
        <v>1.9298888634161699E-5</v>
      </c>
      <c r="H2794" s="5" t="s">
        <v>1832</v>
      </c>
      <c r="I2794" s="5" t="s">
        <v>1831</v>
      </c>
      <c r="J2794" s="5" t="s">
        <v>1830</v>
      </c>
      <c r="K2794" s="5" t="s">
        <v>1829</v>
      </c>
    </row>
    <row r="2795" spans="1:11" x14ac:dyDescent="0.2">
      <c r="A2795" s="12" t="s">
        <v>1828</v>
      </c>
      <c r="B2795" s="11" t="s">
        <v>6</v>
      </c>
      <c r="C2795" s="6">
        <v>5</v>
      </c>
      <c r="D2795" s="14">
        <v>3.6616074337801798E-7</v>
      </c>
      <c r="E2795" s="10">
        <v>4.9525900495687498</v>
      </c>
      <c r="F2795" s="10">
        <v>0.12192981596722299</v>
      </c>
      <c r="G2795" s="14">
        <v>2.3518554706175999E-5</v>
      </c>
      <c r="H2795" s="9" t="s">
        <v>1827</v>
      </c>
      <c r="I2795" s="9" t="s">
        <v>1826</v>
      </c>
      <c r="J2795" s="9" t="s">
        <v>1825</v>
      </c>
      <c r="K2795" s="9" t="s">
        <v>1824</v>
      </c>
    </row>
    <row r="2796" spans="1:11" x14ac:dyDescent="0.2">
      <c r="A2796" s="8" t="s">
        <v>1823</v>
      </c>
      <c r="B2796" s="7" t="s">
        <v>4</v>
      </c>
      <c r="C2796" s="6">
        <v>5</v>
      </c>
      <c r="D2796" s="13">
        <v>4.9375472305894504E-7</v>
      </c>
      <c r="E2796" s="6">
        <v>4.8941112975466003</v>
      </c>
      <c r="F2796" s="6">
        <v>0.117254552827928</v>
      </c>
      <c r="G2796" s="13">
        <v>2.5379874470092399E-5</v>
      </c>
      <c r="H2796" s="5" t="s">
        <v>1822</v>
      </c>
      <c r="I2796" s="5" t="s">
        <v>1821</v>
      </c>
      <c r="J2796" s="5" t="s">
        <v>1820</v>
      </c>
      <c r="K2796" s="5" t="s">
        <v>1819</v>
      </c>
    </row>
    <row r="2797" spans="1:11" x14ac:dyDescent="0.2">
      <c r="A2797" s="12" t="s">
        <v>456</v>
      </c>
      <c r="B2797" s="11" t="s">
        <v>6</v>
      </c>
      <c r="C2797" s="6">
        <v>5</v>
      </c>
      <c r="D2797" s="14">
        <v>4.2184786478644999E-7</v>
      </c>
      <c r="E2797" s="10">
        <v>4.9249786326982097</v>
      </c>
      <c r="F2797" s="10">
        <v>0.12050658877334799</v>
      </c>
      <c r="G2797" s="14">
        <v>2.6478754708950001E-5</v>
      </c>
      <c r="H2797" s="9" t="s">
        <v>455</v>
      </c>
      <c r="I2797" s="9" t="s">
        <v>454</v>
      </c>
      <c r="J2797" s="9" t="s">
        <v>453</v>
      </c>
      <c r="K2797" s="9" t="s">
        <v>452</v>
      </c>
    </row>
    <row r="2798" spans="1:11" x14ac:dyDescent="0.2">
      <c r="A2798" s="8" t="s">
        <v>1818</v>
      </c>
      <c r="B2798" s="7" t="s">
        <v>4</v>
      </c>
      <c r="C2798" s="6">
        <v>5</v>
      </c>
      <c r="D2798" s="13">
        <v>6.1780339184330204E-7</v>
      </c>
      <c r="E2798" s="6">
        <v>4.8498406811531396</v>
      </c>
      <c r="F2798" s="6">
        <v>0.114194353272959</v>
      </c>
      <c r="G2798" s="13">
        <v>3.1130801985487001E-5</v>
      </c>
      <c r="H2798" s="5" t="s">
        <v>1817</v>
      </c>
      <c r="I2798" s="5"/>
      <c r="J2798" s="5" t="s">
        <v>1816</v>
      </c>
      <c r="K2798" s="5" t="s">
        <v>1815</v>
      </c>
    </row>
    <row r="2799" spans="1:11" x14ac:dyDescent="0.2">
      <c r="A2799" s="8" t="s">
        <v>1379</v>
      </c>
      <c r="B2799" s="7" t="s">
        <v>4</v>
      </c>
      <c r="C2799" s="6">
        <v>5</v>
      </c>
      <c r="D2799" s="13">
        <v>6.4507312896635904E-7</v>
      </c>
      <c r="E2799" s="6">
        <v>4.8412658618689797</v>
      </c>
      <c r="F2799" s="6">
        <v>0.119390686658304</v>
      </c>
      <c r="G2799" s="13">
        <v>3.2222872047369501E-5</v>
      </c>
      <c r="H2799" s="5" t="s">
        <v>1378</v>
      </c>
      <c r="I2799" s="5" t="s">
        <v>1377</v>
      </c>
      <c r="J2799" s="5" t="s">
        <v>1376</v>
      </c>
      <c r="K2799" s="5" t="s">
        <v>1375</v>
      </c>
    </row>
    <row r="2800" spans="1:11" x14ac:dyDescent="0.2">
      <c r="A2800" s="8" t="s">
        <v>538</v>
      </c>
      <c r="B2800" s="7" t="s">
        <v>4</v>
      </c>
      <c r="C2800" s="6">
        <v>5</v>
      </c>
      <c r="D2800" s="13">
        <v>6.6309514267433903E-7</v>
      </c>
      <c r="E2800" s="6">
        <v>4.8357882674516102</v>
      </c>
      <c r="F2800" s="6">
        <v>0.11719774509540699</v>
      </c>
      <c r="G2800" s="13">
        <v>3.2776205813840897E-5</v>
      </c>
      <c r="H2800" s="5"/>
      <c r="I2800" s="5"/>
      <c r="J2800" s="5" t="s">
        <v>537</v>
      </c>
      <c r="K2800" s="5" t="s">
        <v>536</v>
      </c>
    </row>
    <row r="2801" spans="1:11" x14ac:dyDescent="0.2">
      <c r="A2801" s="8" t="s">
        <v>1814</v>
      </c>
      <c r="B2801" s="7" t="s">
        <v>4</v>
      </c>
      <c r="C2801" s="6">
        <v>5</v>
      </c>
      <c r="D2801" s="13">
        <v>6.9364725123726102E-7</v>
      </c>
      <c r="E2801" s="6">
        <v>4.8268213680601804</v>
      </c>
      <c r="F2801" s="13">
        <v>0.11581435863087</v>
      </c>
      <c r="G2801" s="13">
        <v>3.4131001926264197E-5</v>
      </c>
      <c r="H2801" s="5" t="s">
        <v>1813</v>
      </c>
      <c r="I2801" s="5" t="s">
        <v>1812</v>
      </c>
      <c r="J2801" s="5" t="s">
        <v>1811</v>
      </c>
      <c r="K2801" s="5" t="s">
        <v>1810</v>
      </c>
    </row>
    <row r="2802" spans="1:11" x14ac:dyDescent="0.2">
      <c r="A2802" s="8" t="s">
        <v>1809</v>
      </c>
      <c r="B2802" s="7" t="s">
        <v>4</v>
      </c>
      <c r="C2802" s="6">
        <v>5</v>
      </c>
      <c r="D2802" s="13">
        <v>7.1965941084322204E-7</v>
      </c>
      <c r="E2802" s="6">
        <v>4.8194813837611097</v>
      </c>
      <c r="F2802" s="6">
        <v>0.116915113908754</v>
      </c>
      <c r="G2802" s="13">
        <v>3.5260248750846199E-5</v>
      </c>
      <c r="H2802" s="5" t="s">
        <v>1808</v>
      </c>
      <c r="I2802" s="5"/>
      <c r="J2802" s="5" t="s">
        <v>795</v>
      </c>
      <c r="K2802" s="5" t="s">
        <v>1807</v>
      </c>
    </row>
    <row r="2803" spans="1:11" x14ac:dyDescent="0.2">
      <c r="A2803" s="8" t="s">
        <v>1806</v>
      </c>
      <c r="B2803" s="7" t="s">
        <v>4</v>
      </c>
      <c r="C2803" s="6">
        <v>5</v>
      </c>
      <c r="D2803" s="13">
        <v>7.5352674825468196E-7</v>
      </c>
      <c r="E2803" s="6">
        <v>4.8102981193650196</v>
      </c>
      <c r="F2803" s="13">
        <v>9.6209181679074995E-2</v>
      </c>
      <c r="G2803" s="13">
        <v>3.6685441773380198E-5</v>
      </c>
      <c r="H2803" s="5"/>
      <c r="I2803" s="5"/>
      <c r="J2803" s="5" t="s">
        <v>981</v>
      </c>
      <c r="K2803" s="5" t="s">
        <v>1805</v>
      </c>
    </row>
    <row r="2804" spans="1:11" x14ac:dyDescent="0.2">
      <c r="A2804" s="8" t="s">
        <v>1172</v>
      </c>
      <c r="B2804" s="7" t="s">
        <v>4</v>
      </c>
      <c r="C2804" s="6">
        <v>5</v>
      </c>
      <c r="D2804" s="13">
        <v>8.6775137284304001E-7</v>
      </c>
      <c r="E2804" s="6">
        <v>4.7820108900939999</v>
      </c>
      <c r="F2804" s="13">
        <v>0.11800754647829199</v>
      </c>
      <c r="G2804" s="13">
        <v>4.1543822481974101E-5</v>
      </c>
      <c r="H2804" s="5" t="s">
        <v>1171</v>
      </c>
      <c r="I2804" s="5" t="s">
        <v>1170</v>
      </c>
      <c r="J2804" s="5" t="s">
        <v>1169</v>
      </c>
      <c r="K2804" s="5" t="s">
        <v>1168</v>
      </c>
    </row>
    <row r="2805" spans="1:11" x14ac:dyDescent="0.2">
      <c r="A2805" s="8" t="s">
        <v>1804</v>
      </c>
      <c r="B2805" s="7" t="s">
        <v>4</v>
      </c>
      <c r="C2805" s="6">
        <v>5</v>
      </c>
      <c r="D2805" s="13">
        <v>1.0346537775577701E-6</v>
      </c>
      <c r="E2805" s="6">
        <v>4.7465351716892004</v>
      </c>
      <c r="F2805" s="6">
        <v>0.100338336428656</v>
      </c>
      <c r="G2805" s="13">
        <v>4.8723941083027201E-5</v>
      </c>
      <c r="H2805" s="5"/>
      <c r="I2805" s="5"/>
      <c r="J2805" s="5"/>
      <c r="K2805" s="5"/>
    </row>
    <row r="2806" spans="1:11" x14ac:dyDescent="0.2">
      <c r="A2806" s="12" t="s">
        <v>1803</v>
      </c>
      <c r="B2806" s="11" t="s">
        <v>6</v>
      </c>
      <c r="C2806" s="6">
        <v>5</v>
      </c>
      <c r="D2806" s="14">
        <v>1.0121908448299699E-6</v>
      </c>
      <c r="E2806" s="10">
        <v>4.7509749933460697</v>
      </c>
      <c r="F2806" s="10">
        <v>0.11687995119403</v>
      </c>
      <c r="G2806" s="14">
        <v>5.8882883787081499E-5</v>
      </c>
      <c r="H2806" s="9" t="s">
        <v>1802</v>
      </c>
      <c r="I2806" s="9" t="s">
        <v>1801</v>
      </c>
      <c r="J2806" s="9" t="s">
        <v>1800</v>
      </c>
      <c r="K2806" s="9" t="s">
        <v>1799</v>
      </c>
    </row>
    <row r="2807" spans="1:11" x14ac:dyDescent="0.2">
      <c r="A2807" s="8" t="s">
        <v>1798</v>
      </c>
      <c r="B2807" s="7" t="s">
        <v>4</v>
      </c>
      <c r="C2807" s="6">
        <v>5</v>
      </c>
      <c r="D2807" s="13">
        <v>1.3636957198956899E-6</v>
      </c>
      <c r="E2807" s="6">
        <v>4.6903492249795899</v>
      </c>
      <c r="F2807" s="13">
        <v>0.115569142452925</v>
      </c>
      <c r="G2807" s="13">
        <v>6.1817293381413301E-5</v>
      </c>
      <c r="H2807" s="5" t="s">
        <v>1797</v>
      </c>
      <c r="I2807" s="5"/>
      <c r="J2807" s="5"/>
      <c r="K2807" s="5" t="s">
        <v>1796</v>
      </c>
    </row>
    <row r="2808" spans="1:11" x14ac:dyDescent="0.2">
      <c r="A2808" s="8" t="s">
        <v>1795</v>
      </c>
      <c r="B2808" s="7" t="s">
        <v>4</v>
      </c>
      <c r="C2808" s="6">
        <v>5</v>
      </c>
      <c r="D2808" s="13">
        <v>1.43161215727706E-6</v>
      </c>
      <c r="E2808" s="6">
        <v>4.6803952101395803</v>
      </c>
      <c r="F2808" s="6">
        <v>0.109539119602883</v>
      </c>
      <c r="G2808" s="13">
        <v>6.4768496577163301E-5</v>
      </c>
      <c r="H2808" s="5"/>
      <c r="I2808" s="5" t="s">
        <v>1794</v>
      </c>
      <c r="J2808" s="5" t="s">
        <v>1793</v>
      </c>
      <c r="K2808" s="5" t="s">
        <v>1792</v>
      </c>
    </row>
    <row r="2809" spans="1:11" x14ac:dyDescent="0.2">
      <c r="A2809" s="8" t="s">
        <v>1791</v>
      </c>
      <c r="B2809" s="7" t="s">
        <v>4</v>
      </c>
      <c r="C2809" s="6">
        <v>5</v>
      </c>
      <c r="D2809" s="13">
        <v>1.4588524904843601E-6</v>
      </c>
      <c r="E2809" s="6">
        <v>4.6765296023410201</v>
      </c>
      <c r="F2809" s="6">
        <v>9.0050979872465395E-2</v>
      </c>
      <c r="G2809" s="13">
        <v>6.5871480687987996E-5</v>
      </c>
      <c r="H2809" s="5" t="s">
        <v>1790</v>
      </c>
      <c r="I2809" s="5" t="s">
        <v>1789</v>
      </c>
      <c r="J2809" s="5" t="s">
        <v>1788</v>
      </c>
      <c r="K2809" s="5" t="s">
        <v>1787</v>
      </c>
    </row>
    <row r="2810" spans="1:11" x14ac:dyDescent="0.2">
      <c r="A2810" s="12" t="s">
        <v>1786</v>
      </c>
      <c r="B2810" s="11" t="s">
        <v>6</v>
      </c>
      <c r="C2810" s="6">
        <v>5</v>
      </c>
      <c r="D2810" s="14">
        <v>1.19011205172967E-6</v>
      </c>
      <c r="E2810" s="10">
        <v>4.7181299783021098</v>
      </c>
      <c r="F2810" s="10">
        <v>0.11533306179284</v>
      </c>
      <c r="G2810" s="14">
        <v>6.7720842089199907E-5</v>
      </c>
      <c r="H2810" s="9"/>
      <c r="I2810" s="9"/>
      <c r="J2810" s="9"/>
      <c r="K2810" s="9"/>
    </row>
    <row r="2811" spans="1:11" x14ac:dyDescent="0.2">
      <c r="A2811" s="12" t="s">
        <v>1785</v>
      </c>
      <c r="B2811" s="11" t="s">
        <v>6</v>
      </c>
      <c r="C2811" s="6">
        <v>5</v>
      </c>
      <c r="D2811" s="14">
        <v>1.2449586308994899E-6</v>
      </c>
      <c r="E2811" s="10">
        <v>4.7089536103823102</v>
      </c>
      <c r="F2811" s="10">
        <v>0.11331475711951</v>
      </c>
      <c r="G2811" s="14">
        <v>7.0329662994717405E-5</v>
      </c>
      <c r="H2811" s="9" t="s">
        <v>1784</v>
      </c>
      <c r="I2811" s="9" t="s">
        <v>1783</v>
      </c>
      <c r="J2811" s="9" t="s">
        <v>1782</v>
      </c>
      <c r="K2811" s="9" t="s">
        <v>1781</v>
      </c>
    </row>
    <row r="2812" spans="1:11" x14ac:dyDescent="0.2">
      <c r="A2812" s="8" t="s">
        <v>1780</v>
      </c>
      <c r="B2812" s="7" t="s">
        <v>4</v>
      </c>
      <c r="C2812" s="6">
        <v>5</v>
      </c>
      <c r="D2812" s="13">
        <v>1.68110573358642E-6</v>
      </c>
      <c r="E2812" s="6">
        <v>4.6473532342876496</v>
      </c>
      <c r="F2812" s="13">
        <v>0.11312954098632901</v>
      </c>
      <c r="G2812" s="13">
        <v>7.4304228086426101E-5</v>
      </c>
      <c r="H2812" s="5" t="s">
        <v>1779</v>
      </c>
      <c r="I2812" s="5" t="s">
        <v>1778</v>
      </c>
      <c r="J2812" s="5" t="s">
        <v>1777</v>
      </c>
      <c r="K2812" s="5" t="s">
        <v>1776</v>
      </c>
    </row>
    <row r="2813" spans="1:11" x14ac:dyDescent="0.2">
      <c r="A2813" s="8" t="s">
        <v>1775</v>
      </c>
      <c r="B2813" s="7" t="s">
        <v>4</v>
      </c>
      <c r="C2813" s="6">
        <v>5</v>
      </c>
      <c r="D2813" s="13">
        <v>1.69611299283483E-6</v>
      </c>
      <c r="E2813" s="6">
        <v>4.6455189702182897</v>
      </c>
      <c r="F2813" s="6">
        <v>0.114202027957335</v>
      </c>
      <c r="G2813" s="13">
        <v>7.4538339692748997E-5</v>
      </c>
      <c r="H2813" s="5" t="s">
        <v>1774</v>
      </c>
      <c r="I2813" s="5"/>
      <c r="J2813" s="5"/>
      <c r="K2813" s="5" t="s">
        <v>27</v>
      </c>
    </row>
    <row r="2814" spans="1:11" x14ac:dyDescent="0.2">
      <c r="A2814" s="12" t="s">
        <v>1773</v>
      </c>
      <c r="B2814" s="11" t="s">
        <v>6</v>
      </c>
      <c r="C2814" s="6">
        <v>5</v>
      </c>
      <c r="D2814" s="14">
        <v>1.5078183361207001E-6</v>
      </c>
      <c r="E2814" s="10">
        <v>4.6697519320180296</v>
      </c>
      <c r="F2814" s="10">
        <v>0.115313115990999</v>
      </c>
      <c r="G2814" s="14">
        <v>8.22076583070084E-5</v>
      </c>
      <c r="H2814" s="9" t="s">
        <v>1772</v>
      </c>
      <c r="I2814" s="9" t="s">
        <v>1771</v>
      </c>
      <c r="J2814" s="9" t="s">
        <v>1770</v>
      </c>
      <c r="K2814" s="9" t="s">
        <v>1769</v>
      </c>
    </row>
    <row r="2815" spans="1:11" x14ac:dyDescent="0.2">
      <c r="A2815" s="8" t="s">
        <v>1768</v>
      </c>
      <c r="B2815" s="7" t="s">
        <v>4</v>
      </c>
      <c r="C2815" s="6">
        <v>5</v>
      </c>
      <c r="D2815" s="13">
        <v>1.9429916278521999E-6</v>
      </c>
      <c r="E2815" s="6">
        <v>4.6173890491682004</v>
      </c>
      <c r="F2815" s="6">
        <v>0.111248211376426</v>
      </c>
      <c r="G2815" s="13">
        <v>8.4421153219208504E-5</v>
      </c>
      <c r="H2815" s="5" t="s">
        <v>1767</v>
      </c>
      <c r="I2815" s="5"/>
      <c r="J2815" s="5"/>
      <c r="K2815" s="5" t="s">
        <v>27</v>
      </c>
    </row>
    <row r="2816" spans="1:11" x14ac:dyDescent="0.2">
      <c r="A2816" s="8" t="s">
        <v>1684</v>
      </c>
      <c r="B2816" s="7" t="s">
        <v>4</v>
      </c>
      <c r="C2816" s="6">
        <v>5</v>
      </c>
      <c r="D2816" s="13">
        <v>2.08111723461286E-6</v>
      </c>
      <c r="E2816" s="6">
        <v>4.6031123995903496</v>
      </c>
      <c r="F2816" s="13">
        <v>0.113066982889098</v>
      </c>
      <c r="G2816" s="13">
        <v>8.9410387460195899E-5</v>
      </c>
      <c r="H2816" s="5" t="s">
        <v>1683</v>
      </c>
      <c r="I2816" s="5"/>
      <c r="J2816" s="5" t="s">
        <v>1682</v>
      </c>
      <c r="K2816" s="5" t="s">
        <v>1681</v>
      </c>
    </row>
    <row r="2817" spans="1:11" x14ac:dyDescent="0.2">
      <c r="A2817" s="8" t="s">
        <v>1766</v>
      </c>
      <c r="B2817" s="7" t="s">
        <v>4</v>
      </c>
      <c r="C2817" s="6">
        <v>5</v>
      </c>
      <c r="D2817" s="13">
        <v>2.1188488013899501E-6</v>
      </c>
      <c r="E2817" s="6">
        <v>4.5993703838362698</v>
      </c>
      <c r="F2817" s="6">
        <v>0.10914287200508099</v>
      </c>
      <c r="G2817" s="13">
        <v>9.0861918432789195E-5</v>
      </c>
      <c r="H2817" s="5" t="s">
        <v>1765</v>
      </c>
      <c r="I2817" s="5"/>
      <c r="J2817" s="5" t="s">
        <v>1603</v>
      </c>
      <c r="K2817" s="5" t="s">
        <v>1764</v>
      </c>
    </row>
    <row r="2818" spans="1:11" x14ac:dyDescent="0.2">
      <c r="A2818" s="8" t="s">
        <v>1763</v>
      </c>
      <c r="B2818" s="7" t="s">
        <v>4</v>
      </c>
      <c r="C2818" s="6">
        <v>5</v>
      </c>
      <c r="D2818" s="13">
        <v>2.2410034918846199E-6</v>
      </c>
      <c r="E2818" s="6">
        <v>4.5876791810219499</v>
      </c>
      <c r="F2818" s="6">
        <v>0.109700172276411</v>
      </c>
      <c r="G2818" s="13">
        <v>9.5213705555570103E-5</v>
      </c>
      <c r="H2818" s="5" t="s">
        <v>1762</v>
      </c>
      <c r="I2818" s="5"/>
      <c r="J2818" s="5" t="s">
        <v>650</v>
      </c>
      <c r="K2818" s="5" t="s">
        <v>1761</v>
      </c>
    </row>
    <row r="2819" spans="1:11" x14ac:dyDescent="0.2">
      <c r="A2819" s="8" t="s">
        <v>1760</v>
      </c>
      <c r="B2819" s="7" t="s">
        <v>4</v>
      </c>
      <c r="C2819" s="6">
        <v>5</v>
      </c>
      <c r="D2819" s="13">
        <v>2.2788454039421998E-6</v>
      </c>
      <c r="E2819" s="6">
        <v>4.58418110651162</v>
      </c>
      <c r="F2819" s="13">
        <v>0.11222530015037099</v>
      </c>
      <c r="G2819" s="13">
        <v>9.6288535710056702E-5</v>
      </c>
      <c r="H2819" s="5" t="s">
        <v>1759</v>
      </c>
      <c r="I2819" s="5" t="s">
        <v>1758</v>
      </c>
      <c r="J2819" s="5" t="s">
        <v>1757</v>
      </c>
      <c r="K2819" s="5" t="s">
        <v>1756</v>
      </c>
    </row>
    <row r="2820" spans="1:11" x14ac:dyDescent="0.2">
      <c r="A2820" s="8" t="s">
        <v>1755</v>
      </c>
      <c r="B2820" s="7" t="s">
        <v>4</v>
      </c>
      <c r="C2820" s="6">
        <v>5</v>
      </c>
      <c r="D2820" s="13">
        <v>2.34417632187378E-6</v>
      </c>
      <c r="E2820" s="6">
        <v>4.5782709037491403</v>
      </c>
      <c r="F2820" s="6">
        <v>0.110723570262072</v>
      </c>
      <c r="G2820" s="13">
        <v>9.8867568388478903E-5</v>
      </c>
      <c r="H2820" s="5" t="s">
        <v>1754</v>
      </c>
      <c r="I2820" s="5"/>
      <c r="J2820" s="5" t="s">
        <v>642</v>
      </c>
      <c r="K2820" s="5" t="s">
        <v>27</v>
      </c>
    </row>
    <row r="2821" spans="1:11" x14ac:dyDescent="0.2">
      <c r="A2821" s="8" t="s">
        <v>1753</v>
      </c>
      <c r="B2821" s="7" t="s">
        <v>4</v>
      </c>
      <c r="C2821" s="6">
        <v>5</v>
      </c>
      <c r="D2821" s="13">
        <v>2.38170349882633E-6</v>
      </c>
      <c r="E2821" s="6">
        <v>4.5749469372846701</v>
      </c>
      <c r="F2821" s="6">
        <v>0.11062702090486901</v>
      </c>
      <c r="G2821" s="6">
        <v>1.00266669416769E-4</v>
      </c>
      <c r="H2821" s="5" t="s">
        <v>1752</v>
      </c>
      <c r="I2821" s="5"/>
      <c r="J2821" s="5" t="s">
        <v>501</v>
      </c>
      <c r="K2821" s="5" t="s">
        <v>350</v>
      </c>
    </row>
    <row r="2822" spans="1:11" x14ac:dyDescent="0.2">
      <c r="A2822" s="8" t="s">
        <v>1751</v>
      </c>
      <c r="B2822" s="7" t="s">
        <v>4</v>
      </c>
      <c r="C2822" s="6">
        <v>5</v>
      </c>
      <c r="D2822" s="13">
        <v>3.1287773721206201E-6</v>
      </c>
      <c r="E2822" s="6">
        <v>4.51749485691494</v>
      </c>
      <c r="F2822" s="6">
        <v>0.109210317972776</v>
      </c>
      <c r="G2822" s="6">
        <v>1.2865979522356001E-4</v>
      </c>
      <c r="H2822" s="5" t="s">
        <v>1750</v>
      </c>
      <c r="I2822" s="5" t="s">
        <v>1749</v>
      </c>
      <c r="J2822" s="5" t="s">
        <v>1748</v>
      </c>
      <c r="K2822" s="5" t="s">
        <v>1747</v>
      </c>
    </row>
    <row r="2823" spans="1:11" x14ac:dyDescent="0.2">
      <c r="A2823" s="8" t="s">
        <v>1746</v>
      </c>
      <c r="B2823" s="7" t="s">
        <v>4</v>
      </c>
      <c r="C2823" s="6">
        <v>5</v>
      </c>
      <c r="D2823" s="13">
        <v>3.2287920171916298E-6</v>
      </c>
      <c r="E2823" s="6">
        <v>4.5108254585713601</v>
      </c>
      <c r="F2823" s="13">
        <v>0.105989113532913</v>
      </c>
      <c r="G2823" s="6">
        <v>1.3206504897316E-4</v>
      </c>
      <c r="H2823" s="5" t="s">
        <v>1745</v>
      </c>
      <c r="I2823" s="5"/>
      <c r="J2823" s="5"/>
      <c r="K2823" s="5" t="s">
        <v>27</v>
      </c>
    </row>
    <row r="2824" spans="1:11" x14ac:dyDescent="0.2">
      <c r="A2824" s="8" t="s">
        <v>1744</v>
      </c>
      <c r="B2824" s="7" t="s">
        <v>4</v>
      </c>
      <c r="C2824" s="6">
        <v>5</v>
      </c>
      <c r="D2824" s="13">
        <v>3.3812596527240398E-6</v>
      </c>
      <c r="E2824" s="6">
        <v>4.5010292656294197</v>
      </c>
      <c r="F2824" s="6">
        <v>0.103615067217317</v>
      </c>
      <c r="G2824" s="6">
        <v>1.3708388606149501E-4</v>
      </c>
      <c r="H2824" s="5" t="s">
        <v>15</v>
      </c>
      <c r="I2824" s="5"/>
      <c r="J2824" s="5" t="s">
        <v>1743</v>
      </c>
      <c r="K2824" s="5" t="s">
        <v>1742</v>
      </c>
    </row>
    <row r="2825" spans="1:11" x14ac:dyDescent="0.2">
      <c r="A2825" s="8" t="s">
        <v>1741</v>
      </c>
      <c r="B2825" s="7" t="s">
        <v>4</v>
      </c>
      <c r="C2825" s="6">
        <v>5</v>
      </c>
      <c r="D2825" s="13">
        <v>3.53289522446332E-6</v>
      </c>
      <c r="E2825" s="6">
        <v>4.4916969888356304</v>
      </c>
      <c r="F2825" s="6">
        <v>0.110450109298578</v>
      </c>
      <c r="G2825" s="6">
        <v>1.4297980883821001E-4</v>
      </c>
      <c r="H2825" s="5" t="s">
        <v>1740</v>
      </c>
      <c r="I2825" s="5" t="s">
        <v>1739</v>
      </c>
      <c r="J2825" s="5" t="s">
        <v>58</v>
      </c>
      <c r="K2825" s="5" t="s">
        <v>57</v>
      </c>
    </row>
    <row r="2826" spans="1:11" x14ac:dyDescent="0.2">
      <c r="A2826" s="8" t="s">
        <v>1313</v>
      </c>
      <c r="B2826" s="7" t="s">
        <v>4</v>
      </c>
      <c r="C2826" s="6">
        <v>5</v>
      </c>
      <c r="D2826" s="13">
        <v>3.6589497026731899E-6</v>
      </c>
      <c r="E2826" s="6">
        <v>4.4842262243651199</v>
      </c>
      <c r="F2826" s="13">
        <v>0.108738217203347</v>
      </c>
      <c r="G2826" s="6">
        <v>1.4699568734033E-4</v>
      </c>
      <c r="H2826" s="5" t="s">
        <v>1312</v>
      </c>
      <c r="I2826" s="5"/>
      <c r="J2826" s="5" t="s">
        <v>1311</v>
      </c>
      <c r="K2826" s="5" t="s">
        <v>1310</v>
      </c>
    </row>
    <row r="2827" spans="1:11" x14ac:dyDescent="0.2">
      <c r="A2827" s="8" t="s">
        <v>1738</v>
      </c>
      <c r="B2827" s="7" t="s">
        <v>4</v>
      </c>
      <c r="C2827" s="6">
        <v>5</v>
      </c>
      <c r="D2827" s="13">
        <v>4.2026517857523697E-6</v>
      </c>
      <c r="E2827" s="6">
        <v>4.4545916057554997</v>
      </c>
      <c r="F2827" s="13">
        <v>0.109565401500111</v>
      </c>
      <c r="G2827" s="6">
        <v>1.64031636139501E-4</v>
      </c>
      <c r="H2827" s="5" t="s">
        <v>1737</v>
      </c>
      <c r="I2827" s="5" t="s">
        <v>1736</v>
      </c>
      <c r="J2827" s="5" t="s">
        <v>1735</v>
      </c>
      <c r="K2827" s="5" t="s">
        <v>27</v>
      </c>
    </row>
    <row r="2828" spans="1:11" x14ac:dyDescent="0.2">
      <c r="A2828" s="12" t="s">
        <v>1734</v>
      </c>
      <c r="B2828" s="11" t="s">
        <v>6</v>
      </c>
      <c r="C2828" s="6">
        <v>5</v>
      </c>
      <c r="D2828" s="14">
        <v>3.5790823309441798E-6</v>
      </c>
      <c r="E2828" s="10">
        <v>4.4889304935202397</v>
      </c>
      <c r="F2828" s="10">
        <v>0.100996697323342</v>
      </c>
      <c r="G2828" s="10">
        <v>1.7890832871355101E-4</v>
      </c>
      <c r="H2828" s="9" t="s">
        <v>1733</v>
      </c>
      <c r="I2828" s="9" t="s">
        <v>1732</v>
      </c>
      <c r="J2828" s="9" t="s">
        <v>1731</v>
      </c>
      <c r="K2828" s="9" t="s">
        <v>1730</v>
      </c>
    </row>
    <row r="2829" spans="1:11" x14ac:dyDescent="0.2">
      <c r="A2829" s="12" t="s">
        <v>1729</v>
      </c>
      <c r="B2829" s="11" t="s">
        <v>6</v>
      </c>
      <c r="C2829" s="6">
        <v>5</v>
      </c>
      <c r="D2829" s="14">
        <v>3.726110777865E-6</v>
      </c>
      <c r="E2829" s="10">
        <v>4.4803457643528803</v>
      </c>
      <c r="F2829" s="10">
        <v>0.10922534571451301</v>
      </c>
      <c r="G2829" s="10">
        <v>1.84387587472754E-4</v>
      </c>
      <c r="H2829" s="9" t="s">
        <v>1728</v>
      </c>
      <c r="I2829" s="9" t="s">
        <v>1727</v>
      </c>
      <c r="J2829" s="9" t="s">
        <v>1726</v>
      </c>
      <c r="K2829" s="9" t="s">
        <v>27</v>
      </c>
    </row>
    <row r="2830" spans="1:11" x14ac:dyDescent="0.2">
      <c r="A2830" s="8" t="s">
        <v>1725</v>
      </c>
      <c r="B2830" s="7" t="s">
        <v>4</v>
      </c>
      <c r="C2830" s="6">
        <v>5</v>
      </c>
      <c r="D2830" s="13">
        <v>4.87527083666228E-6</v>
      </c>
      <c r="E2830" s="6">
        <v>4.4226327168922603</v>
      </c>
      <c r="F2830" s="13">
        <v>0.107954981488074</v>
      </c>
      <c r="G2830" s="6">
        <v>1.8773869034558301E-4</v>
      </c>
      <c r="H2830" s="5" t="s">
        <v>1724</v>
      </c>
      <c r="I2830" s="5" t="s">
        <v>1723</v>
      </c>
      <c r="J2830" s="5" t="s">
        <v>1722</v>
      </c>
      <c r="K2830" s="5" t="s">
        <v>1721</v>
      </c>
    </row>
    <row r="2831" spans="1:11" x14ac:dyDescent="0.2">
      <c r="A2831" s="12" t="s">
        <v>1720</v>
      </c>
      <c r="B2831" s="11" t="s">
        <v>6</v>
      </c>
      <c r="C2831" s="6">
        <v>5</v>
      </c>
      <c r="D2831" s="14">
        <v>3.84718735216616E-6</v>
      </c>
      <c r="E2831" s="10">
        <v>4.4735161409445503</v>
      </c>
      <c r="F2831" s="10">
        <v>9.64249604413146E-2</v>
      </c>
      <c r="G2831" s="10">
        <v>1.89084822398707E-4</v>
      </c>
      <c r="H2831" s="9" t="s">
        <v>1719</v>
      </c>
      <c r="I2831" s="9"/>
      <c r="J2831" s="9" t="s">
        <v>1718</v>
      </c>
      <c r="K2831" s="9" t="s">
        <v>1717</v>
      </c>
    </row>
    <row r="2832" spans="1:11" x14ac:dyDescent="0.2">
      <c r="A2832" s="8" t="s">
        <v>1716</v>
      </c>
      <c r="B2832" s="7" t="s">
        <v>4</v>
      </c>
      <c r="C2832" s="6">
        <v>5</v>
      </c>
      <c r="D2832" s="13">
        <v>5.53994532868057E-6</v>
      </c>
      <c r="E2832" s="6">
        <v>4.39494871963376</v>
      </c>
      <c r="F2832" s="6">
        <v>0.107022941080172</v>
      </c>
      <c r="G2832" s="6">
        <v>2.11215001703404E-4</v>
      </c>
      <c r="H2832" s="5" t="s">
        <v>1715</v>
      </c>
      <c r="I2832" s="5"/>
      <c r="J2832" s="5"/>
      <c r="K2832" s="5" t="s">
        <v>1714</v>
      </c>
    </row>
    <row r="2833" spans="1:11" x14ac:dyDescent="0.2">
      <c r="A2833" s="8" t="s">
        <v>1713</v>
      </c>
      <c r="B2833" s="7" t="s">
        <v>4</v>
      </c>
      <c r="C2833" s="6">
        <v>5</v>
      </c>
      <c r="D2833" s="13">
        <v>5.6432475467663598E-6</v>
      </c>
      <c r="E2833" s="6">
        <v>4.3909337058423397</v>
      </c>
      <c r="F2833" s="6">
        <v>0.10739967983959001</v>
      </c>
      <c r="G2833" s="6">
        <v>2.1479785868915E-4</v>
      </c>
      <c r="H2833" s="5" t="s">
        <v>1712</v>
      </c>
      <c r="I2833" s="5"/>
      <c r="J2833" s="5" t="s">
        <v>1711</v>
      </c>
      <c r="K2833" s="5" t="s">
        <v>1710</v>
      </c>
    </row>
    <row r="2834" spans="1:11" x14ac:dyDescent="0.2">
      <c r="A2834" s="8" t="s">
        <v>1709</v>
      </c>
      <c r="B2834" s="7" t="s">
        <v>4</v>
      </c>
      <c r="C2834" s="6">
        <v>5</v>
      </c>
      <c r="D2834" s="13">
        <v>6.2400194720343903E-6</v>
      </c>
      <c r="E2834" s="6">
        <v>4.3690286594370598</v>
      </c>
      <c r="F2834" s="6">
        <v>0.10723370879065899</v>
      </c>
      <c r="G2834" s="6">
        <v>2.32893303730969E-4</v>
      </c>
      <c r="H2834" s="5" t="s">
        <v>1708</v>
      </c>
      <c r="I2834" s="5"/>
      <c r="J2834" s="5" t="s">
        <v>1707</v>
      </c>
      <c r="K2834" s="5" t="s">
        <v>1019</v>
      </c>
    </row>
    <row r="2835" spans="1:11" x14ac:dyDescent="0.2">
      <c r="A2835" s="8" t="s">
        <v>1018</v>
      </c>
      <c r="B2835" s="7" t="s">
        <v>4</v>
      </c>
      <c r="C2835" s="6">
        <v>5</v>
      </c>
      <c r="D2835" s="13">
        <v>6.4797296839329003E-6</v>
      </c>
      <c r="E2835" s="6">
        <v>4.3607884886074704</v>
      </c>
      <c r="F2835" s="13">
        <v>0.102030936663059</v>
      </c>
      <c r="G2835" s="6">
        <v>2.3989584431126501E-4</v>
      </c>
      <c r="H2835" s="5" t="s">
        <v>1017</v>
      </c>
      <c r="I2835" s="5" t="s">
        <v>1016</v>
      </c>
      <c r="J2835" s="5" t="s">
        <v>1015</v>
      </c>
      <c r="K2835" s="5" t="s">
        <v>1014</v>
      </c>
    </row>
    <row r="2836" spans="1:11" x14ac:dyDescent="0.2">
      <c r="A2836" s="8" t="s">
        <v>1706</v>
      </c>
      <c r="B2836" s="7" t="s">
        <v>4</v>
      </c>
      <c r="C2836" s="6">
        <v>5</v>
      </c>
      <c r="D2836" s="13">
        <v>6.6754298155696304E-6</v>
      </c>
      <c r="E2836" s="6">
        <v>4.3542740624664402</v>
      </c>
      <c r="F2836" s="6">
        <v>0.10672100752149</v>
      </c>
      <c r="G2836" s="6">
        <v>2.46349034924579E-4</v>
      </c>
      <c r="H2836" s="5"/>
      <c r="I2836" s="5"/>
      <c r="J2836" s="5"/>
      <c r="K2836" s="5"/>
    </row>
    <row r="2837" spans="1:11" x14ac:dyDescent="0.2">
      <c r="A2837" s="12" t="s">
        <v>1220</v>
      </c>
      <c r="B2837" s="11" t="s">
        <v>6</v>
      </c>
      <c r="C2837" s="6">
        <v>5</v>
      </c>
      <c r="D2837" s="14">
        <v>5.1934050952901499E-6</v>
      </c>
      <c r="E2837" s="10">
        <v>4.4089602158045702</v>
      </c>
      <c r="F2837" s="10">
        <v>0.102144785212767</v>
      </c>
      <c r="G2837" s="10">
        <v>2.4959556150230301E-4</v>
      </c>
      <c r="H2837" s="9" t="s">
        <v>1219</v>
      </c>
      <c r="I2837" s="9"/>
      <c r="J2837" s="9" t="s">
        <v>1218</v>
      </c>
      <c r="K2837" s="9" t="s">
        <v>1217</v>
      </c>
    </row>
    <row r="2838" spans="1:11" x14ac:dyDescent="0.2">
      <c r="A2838" s="8" t="s">
        <v>1705</v>
      </c>
      <c r="B2838" s="7" t="s">
        <v>4</v>
      </c>
      <c r="C2838" s="6">
        <v>5</v>
      </c>
      <c r="D2838" s="13">
        <v>7.4341004937831799E-6</v>
      </c>
      <c r="E2838" s="6">
        <v>4.3306319624949996</v>
      </c>
      <c r="F2838" s="6">
        <v>0.105840521358288</v>
      </c>
      <c r="G2838" s="6">
        <v>2.6959443491470701E-4</v>
      </c>
      <c r="H2838" s="5" t="s">
        <v>1704</v>
      </c>
      <c r="I2838" s="5" t="s">
        <v>1703</v>
      </c>
      <c r="J2838" s="5" t="s">
        <v>1702</v>
      </c>
      <c r="K2838" s="5" t="s">
        <v>1701</v>
      </c>
    </row>
    <row r="2839" spans="1:11" x14ac:dyDescent="0.2">
      <c r="A2839" s="8" t="s">
        <v>1700</v>
      </c>
      <c r="B2839" s="7" t="s">
        <v>4</v>
      </c>
      <c r="C2839" s="6">
        <v>5</v>
      </c>
      <c r="D2839" s="13">
        <v>9.9388833380583294E-6</v>
      </c>
      <c r="E2839" s="6">
        <v>4.2662593778404103</v>
      </c>
      <c r="F2839" s="13">
        <v>0.104753546454008</v>
      </c>
      <c r="G2839" s="6">
        <v>3.4836013015039202E-4</v>
      </c>
      <c r="H2839" s="5"/>
      <c r="I2839" s="5" t="s">
        <v>1699</v>
      </c>
      <c r="J2839" s="5" t="s">
        <v>1698</v>
      </c>
      <c r="K2839" s="5" t="s">
        <v>1697</v>
      </c>
    </row>
    <row r="2840" spans="1:11" x14ac:dyDescent="0.2">
      <c r="A2840" s="12" t="s">
        <v>1696</v>
      </c>
      <c r="B2840" s="11" t="s">
        <v>6</v>
      </c>
      <c r="C2840" s="6">
        <v>5</v>
      </c>
      <c r="D2840" s="14">
        <v>7.8209437054272608E-6</v>
      </c>
      <c r="E2840" s="10">
        <v>4.3194495310244498</v>
      </c>
      <c r="F2840" s="10">
        <v>0.10636137396919999</v>
      </c>
      <c r="G2840" s="10">
        <v>3.5881448968695998E-4</v>
      </c>
      <c r="H2840" s="9" t="s">
        <v>1695</v>
      </c>
      <c r="I2840" s="9"/>
      <c r="J2840" s="9" t="s">
        <v>999</v>
      </c>
      <c r="K2840" s="9" t="s">
        <v>1694</v>
      </c>
    </row>
    <row r="2841" spans="1:11" x14ac:dyDescent="0.2">
      <c r="A2841" s="8" t="s">
        <v>494</v>
      </c>
      <c r="B2841" s="7" t="s">
        <v>4</v>
      </c>
      <c r="C2841" s="6">
        <v>5</v>
      </c>
      <c r="D2841" s="13">
        <v>1.0534733875131E-5</v>
      </c>
      <c r="E2841" s="6">
        <v>4.2532451714260198</v>
      </c>
      <c r="F2841" s="13">
        <v>0.10390488895115001</v>
      </c>
      <c r="G2841" s="6">
        <v>3.67010365622568E-4</v>
      </c>
      <c r="H2841" s="5" t="s">
        <v>493</v>
      </c>
      <c r="I2841" s="5" t="s">
        <v>492</v>
      </c>
      <c r="J2841" s="5" t="s">
        <v>491</v>
      </c>
      <c r="K2841" s="5" t="s">
        <v>490</v>
      </c>
    </row>
    <row r="2842" spans="1:11" x14ac:dyDescent="0.2">
      <c r="A2842" s="8" t="s">
        <v>1693</v>
      </c>
      <c r="B2842" s="7" t="s">
        <v>4</v>
      </c>
      <c r="C2842" s="6">
        <v>5</v>
      </c>
      <c r="D2842" s="13">
        <v>1.0679647817722501E-5</v>
      </c>
      <c r="E2842" s="6">
        <v>4.2501861216010504</v>
      </c>
      <c r="F2842" s="13">
        <v>0.103792585099561</v>
      </c>
      <c r="G2842" s="6">
        <v>3.7093654592234502E-4</v>
      </c>
      <c r="H2842" s="5" t="s">
        <v>15</v>
      </c>
      <c r="I2842" s="5"/>
      <c r="J2842" s="5" t="s">
        <v>325</v>
      </c>
      <c r="K2842" s="5" t="s">
        <v>1692</v>
      </c>
    </row>
    <row r="2843" spans="1:11" x14ac:dyDescent="0.2">
      <c r="A2843" s="8" t="s">
        <v>873</v>
      </c>
      <c r="B2843" s="7" t="s">
        <v>4</v>
      </c>
      <c r="C2843" s="6">
        <v>5</v>
      </c>
      <c r="D2843" s="13">
        <v>1.15668985891084E-5</v>
      </c>
      <c r="E2843" s="6">
        <v>4.2322762924042499</v>
      </c>
      <c r="F2843" s="6">
        <v>0.103791202964105</v>
      </c>
      <c r="G2843" s="6">
        <v>3.9755603091043E-4</v>
      </c>
      <c r="H2843" s="5" t="s">
        <v>872</v>
      </c>
      <c r="I2843" s="5" t="s">
        <v>871</v>
      </c>
      <c r="J2843" s="5" t="s">
        <v>870</v>
      </c>
      <c r="K2843" s="5" t="s">
        <v>869</v>
      </c>
    </row>
    <row r="2844" spans="1:11" x14ac:dyDescent="0.2">
      <c r="A2844" s="8" t="s">
        <v>1691</v>
      </c>
      <c r="B2844" s="7" t="s">
        <v>4</v>
      </c>
      <c r="C2844" s="6">
        <v>5</v>
      </c>
      <c r="D2844" s="13">
        <v>1.18417537970818E-5</v>
      </c>
      <c r="E2844" s="6">
        <v>4.2269929585699897</v>
      </c>
      <c r="F2844" s="6">
        <v>0.103469819654017</v>
      </c>
      <c r="G2844" s="6">
        <v>4.05791527439286E-4</v>
      </c>
      <c r="H2844" s="5" t="s">
        <v>1690</v>
      </c>
      <c r="I2844" s="5"/>
      <c r="J2844" s="5" t="s">
        <v>1689</v>
      </c>
      <c r="K2844" s="5" t="s">
        <v>1688</v>
      </c>
    </row>
    <row r="2845" spans="1:11" x14ac:dyDescent="0.2">
      <c r="A2845" s="8" t="s">
        <v>801</v>
      </c>
      <c r="B2845" s="7" t="s">
        <v>4</v>
      </c>
      <c r="C2845" s="6">
        <v>5</v>
      </c>
      <c r="D2845" s="13">
        <v>1.24137469925455E-5</v>
      </c>
      <c r="E2845" s="6">
        <v>4.2163621470067598</v>
      </c>
      <c r="F2845" s="6">
        <v>9.9926351825506202E-2</v>
      </c>
      <c r="G2845" s="6">
        <v>4.2225076180847502E-4</v>
      </c>
      <c r="H2845" s="5" t="s">
        <v>800</v>
      </c>
      <c r="I2845" s="5" t="s">
        <v>799</v>
      </c>
      <c r="J2845" s="5" t="s">
        <v>798</v>
      </c>
      <c r="K2845" s="5" t="s">
        <v>434</v>
      </c>
    </row>
    <row r="2846" spans="1:11" x14ac:dyDescent="0.2">
      <c r="A2846" s="8" t="s">
        <v>1687</v>
      </c>
      <c r="B2846" s="7" t="s">
        <v>4</v>
      </c>
      <c r="C2846" s="6">
        <v>5</v>
      </c>
      <c r="D2846" s="13">
        <v>1.26684104199565E-5</v>
      </c>
      <c r="E2846" s="6">
        <v>4.2117782482209796</v>
      </c>
      <c r="F2846" s="13">
        <v>9.8570802818345696E-2</v>
      </c>
      <c r="G2846" s="6">
        <v>4.3027751497161902E-4</v>
      </c>
      <c r="H2846" s="5" t="s">
        <v>1686</v>
      </c>
      <c r="I2846" s="5"/>
      <c r="J2846" s="5" t="s">
        <v>1685</v>
      </c>
      <c r="K2846" s="5" t="s">
        <v>27</v>
      </c>
    </row>
    <row r="2847" spans="1:11" x14ac:dyDescent="0.2">
      <c r="A2847" s="12" t="s">
        <v>1022</v>
      </c>
      <c r="B2847" s="11" t="s">
        <v>6</v>
      </c>
      <c r="C2847" s="6">
        <v>5</v>
      </c>
      <c r="D2847" s="14">
        <v>9.72228473301692E-6</v>
      </c>
      <c r="E2847" s="10">
        <v>4.2711750567325399</v>
      </c>
      <c r="F2847" s="10">
        <v>0.104639533115001</v>
      </c>
      <c r="G2847" s="10">
        <v>4.31684172880395E-4</v>
      </c>
      <c r="H2847" s="9" t="s">
        <v>1021</v>
      </c>
      <c r="I2847" s="9"/>
      <c r="J2847" s="9" t="s">
        <v>1020</v>
      </c>
      <c r="K2847" s="9" t="s">
        <v>1019</v>
      </c>
    </row>
    <row r="2848" spans="1:11" x14ac:dyDescent="0.2">
      <c r="A2848" s="12" t="s">
        <v>1684</v>
      </c>
      <c r="B2848" s="11" t="s">
        <v>6</v>
      </c>
      <c r="C2848" s="6">
        <v>5</v>
      </c>
      <c r="D2848" s="14">
        <v>1.04062314748719E-5</v>
      </c>
      <c r="E2848" s="10">
        <v>4.2559914829271301</v>
      </c>
      <c r="F2848" s="10">
        <v>0.104526027442763</v>
      </c>
      <c r="G2848" s="10">
        <v>4.55156139359882E-4</v>
      </c>
      <c r="H2848" s="9" t="s">
        <v>1683</v>
      </c>
      <c r="I2848" s="9"/>
      <c r="J2848" s="9" t="s">
        <v>1682</v>
      </c>
      <c r="K2848" s="9" t="s">
        <v>1681</v>
      </c>
    </row>
    <row r="2849" spans="1:11" x14ac:dyDescent="0.2">
      <c r="A2849" s="12" t="s">
        <v>1680</v>
      </c>
      <c r="B2849" s="11" t="s">
        <v>6</v>
      </c>
      <c r="C2849" s="6">
        <v>5</v>
      </c>
      <c r="D2849" s="14">
        <v>1.0955268470997399E-5</v>
      </c>
      <c r="E2849" s="10">
        <v>4.2444754327141796</v>
      </c>
      <c r="F2849" s="10">
        <v>9.5026643895485097E-2</v>
      </c>
      <c r="G2849" s="10">
        <v>4.7299321184910299E-4</v>
      </c>
      <c r="H2849" s="9" t="s">
        <v>1679</v>
      </c>
      <c r="I2849" s="9"/>
      <c r="J2849" s="9"/>
      <c r="K2849" s="9" t="s">
        <v>27</v>
      </c>
    </row>
    <row r="2850" spans="1:11" x14ac:dyDescent="0.2">
      <c r="A2850" s="8" t="s">
        <v>1678</v>
      </c>
      <c r="B2850" s="7" t="s">
        <v>4</v>
      </c>
      <c r="C2850" s="6">
        <v>5</v>
      </c>
      <c r="D2850" s="13">
        <v>1.4581980727915401E-5</v>
      </c>
      <c r="E2850" s="6">
        <v>4.1798982056043599</v>
      </c>
      <c r="F2850" s="13">
        <v>0.102255933584932</v>
      </c>
      <c r="G2850" s="6">
        <v>4.8807245959656402E-4</v>
      </c>
      <c r="H2850" s="5"/>
      <c r="I2850" s="5"/>
      <c r="J2850" s="5" t="s">
        <v>1677</v>
      </c>
      <c r="K2850" s="5" t="s">
        <v>1676</v>
      </c>
    </row>
    <row r="2851" spans="1:11" x14ac:dyDescent="0.2">
      <c r="A2851" s="12" t="s">
        <v>1675</v>
      </c>
      <c r="B2851" s="11" t="s">
        <v>6</v>
      </c>
      <c r="C2851" s="6">
        <v>5</v>
      </c>
      <c r="D2851" s="14">
        <v>1.19238769979075E-5</v>
      </c>
      <c r="E2851" s="10">
        <v>4.2254369975661801</v>
      </c>
      <c r="F2851" s="10">
        <v>0.102099627781863</v>
      </c>
      <c r="G2851" s="10">
        <v>5.0918647056273896E-4</v>
      </c>
      <c r="H2851" s="9" t="s">
        <v>15</v>
      </c>
      <c r="I2851" s="9"/>
      <c r="J2851" s="9" t="s">
        <v>172</v>
      </c>
      <c r="K2851" s="9" t="s">
        <v>328</v>
      </c>
    </row>
    <row r="2852" spans="1:11" x14ac:dyDescent="0.2">
      <c r="A2852" s="12" t="s">
        <v>1674</v>
      </c>
      <c r="B2852" s="11" t="s">
        <v>6</v>
      </c>
      <c r="C2852" s="6">
        <v>5</v>
      </c>
      <c r="D2852" s="14">
        <v>1.23788566930227E-5</v>
      </c>
      <c r="E2852" s="10">
        <v>4.2169971218504996</v>
      </c>
      <c r="F2852" s="10">
        <v>0.10019406348921001</v>
      </c>
      <c r="G2852" s="10">
        <v>5.2479189206369595E-4</v>
      </c>
      <c r="H2852" s="9" t="s">
        <v>1673</v>
      </c>
      <c r="I2852" s="9"/>
      <c r="J2852" s="9" t="s">
        <v>226</v>
      </c>
      <c r="K2852" s="9" t="s">
        <v>1672</v>
      </c>
    </row>
    <row r="2853" spans="1:11" x14ac:dyDescent="0.2">
      <c r="A2853" s="12" t="s">
        <v>1671</v>
      </c>
      <c r="B2853" s="11" t="s">
        <v>6</v>
      </c>
      <c r="C2853" s="6">
        <v>5</v>
      </c>
      <c r="D2853" s="14">
        <v>1.2376504130747499E-5</v>
      </c>
      <c r="E2853" s="10">
        <v>4.2170399978014199</v>
      </c>
      <c r="F2853" s="10">
        <v>0.102489468588187</v>
      </c>
      <c r="G2853" s="10">
        <v>5.2479189206369595E-4</v>
      </c>
      <c r="H2853" s="9" t="s">
        <v>1670</v>
      </c>
      <c r="I2853" s="9" t="s">
        <v>1669</v>
      </c>
      <c r="J2853" s="9" t="s">
        <v>1668</v>
      </c>
      <c r="K2853" s="9" t="s">
        <v>1667</v>
      </c>
    </row>
    <row r="2854" spans="1:11" x14ac:dyDescent="0.2">
      <c r="A2854" s="12" t="s">
        <v>1666</v>
      </c>
      <c r="B2854" s="11" t="s">
        <v>6</v>
      </c>
      <c r="C2854" s="6">
        <v>5</v>
      </c>
      <c r="D2854" s="14">
        <v>1.4394753771305E-5</v>
      </c>
      <c r="E2854" s="10">
        <v>4.1828359997934497</v>
      </c>
      <c r="F2854" s="10">
        <v>9.3901339750315102E-2</v>
      </c>
      <c r="G2854" s="10">
        <v>6.0370412775398105E-4</v>
      </c>
      <c r="H2854" s="9" t="s">
        <v>1665</v>
      </c>
      <c r="I2854" s="9"/>
      <c r="J2854" s="9" t="s">
        <v>1664</v>
      </c>
      <c r="K2854" s="9" t="s">
        <v>1663</v>
      </c>
    </row>
    <row r="2855" spans="1:11" x14ac:dyDescent="0.2">
      <c r="A2855" s="12" t="s">
        <v>1560</v>
      </c>
      <c r="B2855" s="11" t="s">
        <v>6</v>
      </c>
      <c r="C2855" s="6">
        <v>5</v>
      </c>
      <c r="D2855" s="14">
        <v>1.46690497827151E-5</v>
      </c>
      <c r="E2855" s="10">
        <v>4.1785441920717696</v>
      </c>
      <c r="F2855" s="10">
        <v>0.10260873501427301</v>
      </c>
      <c r="G2855" s="10">
        <v>6.1410929126066505E-4</v>
      </c>
      <c r="H2855" s="9"/>
      <c r="I2855" s="9" t="s">
        <v>1559</v>
      </c>
      <c r="J2855" s="9" t="s">
        <v>1558</v>
      </c>
      <c r="K2855" s="9" t="s">
        <v>1557</v>
      </c>
    </row>
    <row r="2856" spans="1:11" x14ac:dyDescent="0.2">
      <c r="A2856" s="8" t="s">
        <v>735</v>
      </c>
      <c r="B2856" s="7" t="s">
        <v>4</v>
      </c>
      <c r="C2856" s="6">
        <v>5</v>
      </c>
      <c r="D2856" s="13">
        <v>1.88044388488472E-5</v>
      </c>
      <c r="E2856" s="6">
        <v>4.1216987655605903</v>
      </c>
      <c r="F2856" s="6">
        <v>9.8178411387563905E-2</v>
      </c>
      <c r="G2856" s="6">
        <v>6.1529268208728404E-4</v>
      </c>
      <c r="H2856" s="5" t="s">
        <v>734</v>
      </c>
      <c r="I2856" s="5"/>
      <c r="J2856" s="5" t="s">
        <v>733</v>
      </c>
      <c r="K2856" s="5" t="s">
        <v>732</v>
      </c>
    </row>
    <row r="2857" spans="1:11" x14ac:dyDescent="0.2">
      <c r="A2857" s="8" t="s">
        <v>1662</v>
      </c>
      <c r="B2857" s="7" t="s">
        <v>4</v>
      </c>
      <c r="C2857" s="6">
        <v>5</v>
      </c>
      <c r="D2857" s="13">
        <v>1.8810406817328801E-5</v>
      </c>
      <c r="E2857" s="6">
        <v>4.1216256793603101</v>
      </c>
      <c r="F2857" s="6">
        <v>9.1803299291433202E-2</v>
      </c>
      <c r="G2857" s="6">
        <v>6.1529268208728404E-4</v>
      </c>
      <c r="H2857" s="5" t="s">
        <v>1661</v>
      </c>
      <c r="I2857" s="5" t="s">
        <v>1660</v>
      </c>
      <c r="J2857" s="5" t="s">
        <v>325</v>
      </c>
      <c r="K2857" s="5" t="s">
        <v>1659</v>
      </c>
    </row>
    <row r="2858" spans="1:11" x14ac:dyDescent="0.2">
      <c r="A2858" s="8" t="s">
        <v>1658</v>
      </c>
      <c r="B2858" s="7" t="s">
        <v>4</v>
      </c>
      <c r="C2858" s="6">
        <v>5</v>
      </c>
      <c r="D2858" s="13">
        <v>2.0867679020570299E-5</v>
      </c>
      <c r="E2858" s="6">
        <v>4.0976567283431198</v>
      </c>
      <c r="F2858" s="6">
        <v>9.4137964518163295E-2</v>
      </c>
      <c r="G2858" s="6">
        <v>6.76818186599567E-4</v>
      </c>
      <c r="H2858" s="5" t="s">
        <v>1657</v>
      </c>
      <c r="I2858" s="5"/>
      <c r="J2858" s="5"/>
      <c r="K2858" s="5" t="s">
        <v>1656</v>
      </c>
    </row>
    <row r="2859" spans="1:11" x14ac:dyDescent="0.2">
      <c r="A2859" s="8" t="s">
        <v>1655</v>
      </c>
      <c r="B2859" s="7" t="s">
        <v>4</v>
      </c>
      <c r="C2859" s="6">
        <v>5</v>
      </c>
      <c r="D2859" s="13">
        <v>2.1383379494090702E-5</v>
      </c>
      <c r="E2859" s="6">
        <v>4.0920005756720199</v>
      </c>
      <c r="F2859" s="13">
        <v>9.2553428251778494E-2</v>
      </c>
      <c r="G2859" s="6">
        <v>6.9159615588471903E-4</v>
      </c>
      <c r="H2859" s="5" t="s">
        <v>1654</v>
      </c>
      <c r="I2859" s="5"/>
      <c r="J2859" s="5"/>
      <c r="K2859" s="5" t="s">
        <v>27</v>
      </c>
    </row>
    <row r="2860" spans="1:11" x14ac:dyDescent="0.2">
      <c r="A2860" s="8" t="s">
        <v>1653</v>
      </c>
      <c r="B2860" s="7" t="s">
        <v>4</v>
      </c>
      <c r="C2860" s="6">
        <v>5</v>
      </c>
      <c r="D2860" s="13">
        <v>2.2299026009752001E-5</v>
      </c>
      <c r="E2860" s="6">
        <v>4.0822694201565604</v>
      </c>
      <c r="F2860" s="13">
        <v>9.5817016559357496E-2</v>
      </c>
      <c r="G2860" s="6">
        <v>7.1782798344569303E-4</v>
      </c>
      <c r="H2860" s="5" t="s">
        <v>1652</v>
      </c>
      <c r="I2860" s="5" t="s">
        <v>1651</v>
      </c>
      <c r="J2860" s="5" t="s">
        <v>1650</v>
      </c>
      <c r="K2860" s="5" t="s">
        <v>1649</v>
      </c>
    </row>
    <row r="2861" spans="1:11" x14ac:dyDescent="0.2">
      <c r="A2861" s="12" t="s">
        <v>1622</v>
      </c>
      <c r="B2861" s="11" t="s">
        <v>6</v>
      </c>
      <c r="C2861" s="6">
        <v>5</v>
      </c>
      <c r="D2861" s="14">
        <v>2.0971351290254599E-5</v>
      </c>
      <c r="E2861" s="10">
        <v>4.0965090902913204</v>
      </c>
      <c r="F2861" s="10">
        <v>9.8143588179802399E-2</v>
      </c>
      <c r="G2861" s="10">
        <v>8.2340503097215402E-4</v>
      </c>
      <c r="H2861" s="9" t="s">
        <v>1621</v>
      </c>
      <c r="I2861" s="9"/>
      <c r="J2861" s="9"/>
      <c r="K2861" s="9" t="s">
        <v>27</v>
      </c>
    </row>
    <row r="2862" spans="1:11" x14ac:dyDescent="0.2">
      <c r="A2862" s="8" t="s">
        <v>1648</v>
      </c>
      <c r="B2862" s="7" t="s">
        <v>4</v>
      </c>
      <c r="C2862" s="6">
        <v>5</v>
      </c>
      <c r="D2862" s="13">
        <v>2.64767643024406E-5</v>
      </c>
      <c r="E2862" s="6">
        <v>4.0421933978873801</v>
      </c>
      <c r="F2862" s="13">
        <v>9.7089942779665095E-2</v>
      </c>
      <c r="G2862" s="6">
        <v>8.28406152658426E-4</v>
      </c>
      <c r="H2862" s="5" t="s">
        <v>1647</v>
      </c>
      <c r="I2862" s="5" t="s">
        <v>1646</v>
      </c>
      <c r="J2862" s="5" t="s">
        <v>1645</v>
      </c>
      <c r="K2862" s="5" t="s">
        <v>1644</v>
      </c>
    </row>
    <row r="2863" spans="1:11" x14ac:dyDescent="0.2">
      <c r="A2863" s="12" t="s">
        <v>1643</v>
      </c>
      <c r="B2863" s="11" t="s">
        <v>6</v>
      </c>
      <c r="C2863" s="6">
        <v>5</v>
      </c>
      <c r="D2863" s="14">
        <v>2.2236256995479698E-5</v>
      </c>
      <c r="E2863" s="10">
        <v>4.0829242943014599</v>
      </c>
      <c r="F2863" s="10">
        <v>0.100284500529033</v>
      </c>
      <c r="G2863" s="10">
        <v>8.6024225907925002E-4</v>
      </c>
      <c r="H2863" s="9" t="s">
        <v>1642</v>
      </c>
      <c r="I2863" s="9" t="s">
        <v>1641</v>
      </c>
      <c r="J2863" s="9" t="s">
        <v>1640</v>
      </c>
      <c r="K2863" s="9" t="s">
        <v>1639</v>
      </c>
    </row>
    <row r="2864" spans="1:11" x14ac:dyDescent="0.2">
      <c r="A2864" s="8" t="s">
        <v>1638</v>
      </c>
      <c r="B2864" s="7" t="s">
        <v>4</v>
      </c>
      <c r="C2864" s="6">
        <v>5</v>
      </c>
      <c r="D2864" s="13">
        <v>2.7703544486240998E-5</v>
      </c>
      <c r="E2864" s="6">
        <v>4.0315632142867903</v>
      </c>
      <c r="F2864" s="13">
        <v>9.8387121314344295E-2</v>
      </c>
      <c r="G2864" s="6">
        <v>8.6210435463399701E-4</v>
      </c>
      <c r="H2864" s="5" t="s">
        <v>1637</v>
      </c>
      <c r="I2864" s="5"/>
      <c r="J2864" s="5"/>
      <c r="K2864" s="5"/>
    </row>
    <row r="2865" spans="1:11" x14ac:dyDescent="0.2">
      <c r="A2865" s="8" t="s">
        <v>1636</v>
      </c>
      <c r="B2865" s="7" t="s">
        <v>4</v>
      </c>
      <c r="C2865" s="6">
        <v>5</v>
      </c>
      <c r="D2865" s="13">
        <v>2.9081747688144601E-5</v>
      </c>
      <c r="E2865" s="6">
        <v>4.0201402885952797</v>
      </c>
      <c r="F2865" s="13">
        <v>9.1412716109263006E-2</v>
      </c>
      <c r="G2865" s="6">
        <v>9.0012699699273404E-4</v>
      </c>
      <c r="H2865" s="5" t="s">
        <v>1635</v>
      </c>
      <c r="I2865" s="5" t="s">
        <v>1634</v>
      </c>
      <c r="J2865" s="5" t="s">
        <v>1633</v>
      </c>
      <c r="K2865" s="5" t="s">
        <v>1632</v>
      </c>
    </row>
    <row r="2866" spans="1:11" x14ac:dyDescent="0.2">
      <c r="A2866" s="8" t="s">
        <v>1365</v>
      </c>
      <c r="B2866" s="7" t="s">
        <v>4</v>
      </c>
      <c r="C2866" s="6">
        <v>5</v>
      </c>
      <c r="D2866" s="13">
        <v>2.90690287234416E-5</v>
      </c>
      <c r="E2866" s="6">
        <v>4.0202433421216801</v>
      </c>
      <c r="F2866" s="6">
        <v>9.5819121427772602E-2</v>
      </c>
      <c r="G2866" s="6">
        <v>9.0012699699273404E-4</v>
      </c>
      <c r="H2866" s="5" t="s">
        <v>15</v>
      </c>
      <c r="I2866" s="5"/>
      <c r="J2866" s="5" t="s">
        <v>1364</v>
      </c>
      <c r="K2866" s="5" t="s">
        <v>1363</v>
      </c>
    </row>
    <row r="2867" spans="1:11" x14ac:dyDescent="0.2">
      <c r="A2867" s="8" t="s">
        <v>1631</v>
      </c>
      <c r="B2867" s="7" t="s">
        <v>4</v>
      </c>
      <c r="C2867" s="6">
        <v>5</v>
      </c>
      <c r="D2867" s="13">
        <v>3.1587015597138999E-5</v>
      </c>
      <c r="E2867" s="6">
        <v>4.0006301449103701</v>
      </c>
      <c r="F2867" s="6">
        <v>9.51163777293835E-2</v>
      </c>
      <c r="G2867" s="6">
        <v>9.7374269768529798E-4</v>
      </c>
      <c r="H2867" s="5" t="s">
        <v>1630</v>
      </c>
      <c r="I2867" s="5" t="s">
        <v>1629</v>
      </c>
      <c r="J2867" s="5" t="s">
        <v>1628</v>
      </c>
      <c r="K2867" s="5" t="s">
        <v>641</v>
      </c>
    </row>
    <row r="2868" spans="1:11" x14ac:dyDescent="0.2">
      <c r="A2868" s="12" t="s">
        <v>1627</v>
      </c>
      <c r="B2868" s="11" t="s">
        <v>6</v>
      </c>
      <c r="C2868" s="6">
        <v>5</v>
      </c>
      <c r="D2868" s="14">
        <v>2.6550238540268899E-5</v>
      </c>
      <c r="E2868" s="10">
        <v>4.0415437252780197</v>
      </c>
      <c r="F2868" s="10">
        <v>9.9252926182179402E-2</v>
      </c>
      <c r="G2868" s="10">
        <v>9.9366707316805901E-4</v>
      </c>
      <c r="H2868" s="9" t="s">
        <v>1626</v>
      </c>
      <c r="I2868" s="9" t="s">
        <v>990</v>
      </c>
      <c r="J2868" s="9" t="s">
        <v>989</v>
      </c>
      <c r="K2868" s="9" t="s">
        <v>988</v>
      </c>
    </row>
    <row r="2869" spans="1:11" x14ac:dyDescent="0.2">
      <c r="A2869" s="8" t="s">
        <v>1625</v>
      </c>
      <c r="B2869" s="7" t="s">
        <v>4</v>
      </c>
      <c r="C2869" s="6">
        <v>5</v>
      </c>
      <c r="D2869" s="13">
        <v>3.2508352402389897E-5</v>
      </c>
      <c r="E2869" s="6">
        <v>3.9938219115151301</v>
      </c>
      <c r="F2869" s="13">
        <v>9.3716297507052904E-2</v>
      </c>
      <c r="G2869" s="6">
        <v>9.9680737566209708E-4</v>
      </c>
      <c r="H2869" s="5" t="s">
        <v>1624</v>
      </c>
      <c r="I2869" s="5" t="s">
        <v>1563</v>
      </c>
      <c r="J2869" s="5" t="s">
        <v>1562</v>
      </c>
      <c r="K2869" s="5" t="s">
        <v>1623</v>
      </c>
    </row>
    <row r="2870" spans="1:11" x14ac:dyDescent="0.2">
      <c r="A2870" s="8" t="s">
        <v>1622</v>
      </c>
      <c r="B2870" s="7" t="s">
        <v>4</v>
      </c>
      <c r="C2870" s="6">
        <v>5</v>
      </c>
      <c r="D2870" s="13">
        <v>3.3293835089068603E-5</v>
      </c>
      <c r="E2870" s="6">
        <v>3.98816028384601</v>
      </c>
      <c r="F2870" s="6">
        <v>9.5076232254663703E-2</v>
      </c>
      <c r="G2870" s="6">
        <v>1.01818118782347E-3</v>
      </c>
      <c r="H2870" s="5" t="s">
        <v>1621</v>
      </c>
      <c r="I2870" s="5"/>
      <c r="J2870" s="5"/>
      <c r="K2870" s="5" t="s">
        <v>27</v>
      </c>
    </row>
    <row r="2871" spans="1:11" x14ac:dyDescent="0.2">
      <c r="A2871" s="12" t="s">
        <v>1620</v>
      </c>
      <c r="B2871" s="11" t="s">
        <v>6</v>
      </c>
      <c r="C2871" s="6">
        <v>5</v>
      </c>
      <c r="D2871" s="14">
        <v>2.7942135385765202E-5</v>
      </c>
      <c r="E2871" s="10">
        <v>4.0295477200390497</v>
      </c>
      <c r="F2871" s="10">
        <v>9.8545605868632397E-2</v>
      </c>
      <c r="G2871" s="10">
        <v>1.03651174364538E-3</v>
      </c>
      <c r="H2871" s="9" t="s">
        <v>1619</v>
      </c>
      <c r="I2871" s="9" t="s">
        <v>1618</v>
      </c>
      <c r="J2871" s="9" t="s">
        <v>1617</v>
      </c>
      <c r="K2871" s="9" t="s">
        <v>882</v>
      </c>
    </row>
    <row r="2872" spans="1:11" x14ac:dyDescent="0.2">
      <c r="A2872" s="12" t="s">
        <v>1616</v>
      </c>
      <c r="B2872" s="11" t="s">
        <v>6</v>
      </c>
      <c r="C2872" s="6">
        <v>5</v>
      </c>
      <c r="D2872" s="14">
        <v>2.8783123903369199E-5</v>
      </c>
      <c r="E2872" s="10">
        <v>4.0225711842104701</v>
      </c>
      <c r="F2872" s="10">
        <v>9.7677107579654407E-2</v>
      </c>
      <c r="G2872" s="10">
        <v>1.0643399949378299E-3</v>
      </c>
      <c r="H2872" s="9" t="s">
        <v>1615</v>
      </c>
      <c r="I2872" s="9" t="s">
        <v>660</v>
      </c>
      <c r="J2872" s="9" t="s">
        <v>659</v>
      </c>
      <c r="K2872" s="9" t="s">
        <v>658</v>
      </c>
    </row>
    <row r="2873" spans="1:11" x14ac:dyDescent="0.2">
      <c r="A2873" s="12" t="s">
        <v>1614</v>
      </c>
      <c r="B2873" s="11" t="s">
        <v>6</v>
      </c>
      <c r="C2873" s="6">
        <v>5</v>
      </c>
      <c r="D2873" s="14">
        <v>2.9638192356296401E-5</v>
      </c>
      <c r="E2873" s="10">
        <v>4.0156730514675996</v>
      </c>
      <c r="F2873" s="10">
        <v>9.6539083545223697E-2</v>
      </c>
      <c r="G2873" s="10">
        <v>1.08908743197651E-3</v>
      </c>
      <c r="H2873" s="9" t="s">
        <v>1613</v>
      </c>
      <c r="I2873" s="9" t="s">
        <v>1612</v>
      </c>
      <c r="J2873" s="9" t="s">
        <v>1611</v>
      </c>
      <c r="K2873" s="9" t="s">
        <v>1610</v>
      </c>
    </row>
    <row r="2874" spans="1:11" x14ac:dyDescent="0.2">
      <c r="A2874" s="12" t="s">
        <v>1609</v>
      </c>
      <c r="B2874" s="11" t="s">
        <v>6</v>
      </c>
      <c r="C2874" s="6">
        <v>5</v>
      </c>
      <c r="D2874" s="14">
        <v>3.1332919638911102E-5</v>
      </c>
      <c r="E2874" s="10">
        <v>4.0025408664787196</v>
      </c>
      <c r="F2874" s="10">
        <v>9.8180069704941503E-2</v>
      </c>
      <c r="G2874" s="10">
        <v>1.13886661707695E-3</v>
      </c>
      <c r="H2874" s="9" t="s">
        <v>1608</v>
      </c>
      <c r="I2874" s="9"/>
      <c r="J2874" s="9" t="s">
        <v>1607</v>
      </c>
      <c r="K2874" s="9" t="s">
        <v>1606</v>
      </c>
    </row>
    <row r="2875" spans="1:11" x14ac:dyDescent="0.2">
      <c r="A2875" s="8" t="s">
        <v>1605</v>
      </c>
      <c r="B2875" s="7" t="s">
        <v>4</v>
      </c>
      <c r="C2875" s="6">
        <v>5</v>
      </c>
      <c r="D2875" s="13">
        <v>3.86195862233023E-5</v>
      </c>
      <c r="E2875" s="6">
        <v>3.9528087428112899</v>
      </c>
      <c r="F2875" s="6">
        <v>9.4561002995480994E-2</v>
      </c>
      <c r="G2875" s="6">
        <v>1.16557251841442E-3</v>
      </c>
      <c r="H2875" s="5" t="s">
        <v>1604</v>
      </c>
      <c r="I2875" s="5"/>
      <c r="J2875" s="5" t="s">
        <v>1603</v>
      </c>
      <c r="K2875" s="5" t="s">
        <v>1602</v>
      </c>
    </row>
    <row r="2876" spans="1:11" x14ac:dyDescent="0.2">
      <c r="A2876" s="8" t="s">
        <v>1601</v>
      </c>
      <c r="B2876" s="7" t="s">
        <v>4</v>
      </c>
      <c r="C2876" s="6">
        <v>5</v>
      </c>
      <c r="D2876" s="13">
        <v>3.9079263350338E-5</v>
      </c>
      <c r="E2876" s="6">
        <v>3.9499775409128799</v>
      </c>
      <c r="F2876" s="13">
        <v>9.6321556847166506E-2</v>
      </c>
      <c r="G2876" s="6">
        <v>1.17482673163392E-3</v>
      </c>
      <c r="H2876" s="5" t="s">
        <v>1600</v>
      </c>
      <c r="I2876" s="5" t="s">
        <v>1599</v>
      </c>
      <c r="J2876" s="5" t="s">
        <v>1598</v>
      </c>
      <c r="K2876" s="5" t="s">
        <v>1597</v>
      </c>
    </row>
    <row r="2877" spans="1:11" x14ac:dyDescent="0.2">
      <c r="A2877" s="12" t="s">
        <v>1596</v>
      </c>
      <c r="B2877" s="11" t="s">
        <v>6</v>
      </c>
      <c r="C2877" s="6">
        <v>5</v>
      </c>
      <c r="D2877" s="14">
        <v>3.3998943344560001E-5</v>
      </c>
      <c r="E2877" s="10">
        <v>3.9831846317555302</v>
      </c>
      <c r="F2877" s="10">
        <v>9.7739987412149995E-2</v>
      </c>
      <c r="G2877" s="10">
        <v>1.22250188308261E-3</v>
      </c>
      <c r="H2877" s="9" t="s">
        <v>1595</v>
      </c>
      <c r="I2877" s="9" t="s">
        <v>1594</v>
      </c>
      <c r="J2877" s="9" t="s">
        <v>1593</v>
      </c>
      <c r="K2877" s="9" t="s">
        <v>1592</v>
      </c>
    </row>
    <row r="2878" spans="1:11" x14ac:dyDescent="0.2">
      <c r="A2878" s="8" t="s">
        <v>1591</v>
      </c>
      <c r="B2878" s="7" t="s">
        <v>4</v>
      </c>
      <c r="C2878" s="6">
        <v>5</v>
      </c>
      <c r="D2878" s="13">
        <v>4.5317989612034002E-5</v>
      </c>
      <c r="E2878" s="6">
        <v>3.9143821841809401</v>
      </c>
      <c r="F2878" s="6">
        <v>9.5441725265517002E-2</v>
      </c>
      <c r="G2878" s="6">
        <v>1.33964398560452E-3</v>
      </c>
      <c r="H2878" s="5" t="s">
        <v>1590</v>
      </c>
      <c r="I2878" s="5"/>
      <c r="J2878" s="5"/>
      <c r="K2878" s="5" t="s">
        <v>27</v>
      </c>
    </row>
    <row r="2879" spans="1:11" x14ac:dyDescent="0.2">
      <c r="A2879" s="8" t="s">
        <v>1589</v>
      </c>
      <c r="B2879" s="7" t="s">
        <v>4</v>
      </c>
      <c r="C2879" s="6">
        <v>5</v>
      </c>
      <c r="D2879" s="13">
        <v>4.6784894258538799E-5</v>
      </c>
      <c r="E2879" s="6">
        <v>3.9066881507647402</v>
      </c>
      <c r="F2879" s="13">
        <v>8.9806731110423504E-2</v>
      </c>
      <c r="G2879" s="6">
        <v>1.37243636303902E-3</v>
      </c>
      <c r="H2879" s="5" t="s">
        <v>1588</v>
      </c>
      <c r="I2879" s="5"/>
      <c r="J2879" s="5" t="s">
        <v>1587</v>
      </c>
      <c r="K2879" s="5" t="s">
        <v>1491</v>
      </c>
    </row>
    <row r="2880" spans="1:11" x14ac:dyDescent="0.2">
      <c r="A2880" s="12" t="s">
        <v>1586</v>
      </c>
      <c r="B2880" s="11" t="s">
        <v>6</v>
      </c>
      <c r="C2880" s="6">
        <v>5</v>
      </c>
      <c r="D2880" s="14">
        <v>3.9805675877794801E-5</v>
      </c>
      <c r="E2880" s="10">
        <v>3.9455670444294402</v>
      </c>
      <c r="F2880" s="10">
        <v>7.3732224045148703E-2</v>
      </c>
      <c r="G2880" s="10">
        <v>1.39701237317219E-3</v>
      </c>
      <c r="H2880" s="9" t="s">
        <v>1585</v>
      </c>
      <c r="I2880" s="9"/>
      <c r="J2880" s="9" t="s">
        <v>1584</v>
      </c>
      <c r="K2880" s="9" t="s">
        <v>1583</v>
      </c>
    </row>
    <row r="2881" spans="1:11" x14ac:dyDescent="0.2">
      <c r="A2881" s="8" t="s">
        <v>1582</v>
      </c>
      <c r="B2881" s="7" t="s">
        <v>4</v>
      </c>
      <c r="C2881" s="6">
        <v>5</v>
      </c>
      <c r="D2881" s="13">
        <v>5.1039214975816598E-5</v>
      </c>
      <c r="E2881" s="6">
        <v>3.88559769890175</v>
      </c>
      <c r="F2881" s="6">
        <v>8.5158647223011294E-2</v>
      </c>
      <c r="G2881" s="6">
        <v>1.48400384149382E-3</v>
      </c>
      <c r="H2881" s="5" t="s">
        <v>1581</v>
      </c>
      <c r="I2881" s="5"/>
      <c r="J2881" s="5"/>
      <c r="K2881" s="5" t="s">
        <v>27</v>
      </c>
    </row>
    <row r="2882" spans="1:11" x14ac:dyDescent="0.2">
      <c r="A2882" s="8" t="s">
        <v>1580</v>
      </c>
      <c r="B2882" s="7" t="s">
        <v>4</v>
      </c>
      <c r="C2882" s="6">
        <v>5</v>
      </c>
      <c r="D2882" s="13">
        <v>5.1396496919896799E-5</v>
      </c>
      <c r="E2882" s="6">
        <v>3.8839028495402301</v>
      </c>
      <c r="F2882" s="6">
        <v>8.1857554942307301E-2</v>
      </c>
      <c r="G2882" s="6">
        <v>1.4906278728858699E-3</v>
      </c>
      <c r="H2882" s="5" t="s">
        <v>1579</v>
      </c>
      <c r="I2882" s="5" t="s">
        <v>1578</v>
      </c>
      <c r="J2882" s="5" t="s">
        <v>1577</v>
      </c>
      <c r="K2882" s="5" t="s">
        <v>1576</v>
      </c>
    </row>
    <row r="2883" spans="1:11" x14ac:dyDescent="0.2">
      <c r="A2883" s="8" t="s">
        <v>1575</v>
      </c>
      <c r="B2883" s="7" t="s">
        <v>4</v>
      </c>
      <c r="C2883" s="6">
        <v>5</v>
      </c>
      <c r="D2883" s="13">
        <v>5.2120327282851898E-5</v>
      </c>
      <c r="E2883" s="6">
        <v>3.8805030106240199</v>
      </c>
      <c r="F2883" s="13">
        <v>9.46694270941877E-2</v>
      </c>
      <c r="G2883" s="6">
        <v>1.50593086156777E-3</v>
      </c>
      <c r="H2883" s="5" t="s">
        <v>1574</v>
      </c>
      <c r="I2883" s="5" t="s">
        <v>1573</v>
      </c>
      <c r="J2883" s="5" t="s">
        <v>1342</v>
      </c>
      <c r="K2883" s="5" t="s">
        <v>1341</v>
      </c>
    </row>
    <row r="2884" spans="1:11" x14ac:dyDescent="0.2">
      <c r="A2884" s="8" t="s">
        <v>1572</v>
      </c>
      <c r="B2884" s="7" t="s">
        <v>4</v>
      </c>
      <c r="C2884" s="6">
        <v>5</v>
      </c>
      <c r="D2884" s="13">
        <v>5.52745608528565E-5</v>
      </c>
      <c r="E2884" s="6">
        <v>3.8661893471025701</v>
      </c>
      <c r="F2884" s="6">
        <v>9.1952867312412701E-2</v>
      </c>
      <c r="G2884" s="6">
        <v>1.5910782341494701E-3</v>
      </c>
      <c r="H2884" s="5" t="s">
        <v>1571</v>
      </c>
      <c r="I2884" s="5"/>
      <c r="J2884" s="5"/>
      <c r="K2884" s="5" t="s">
        <v>1570</v>
      </c>
    </row>
    <row r="2885" spans="1:11" x14ac:dyDescent="0.2">
      <c r="A2885" s="8" t="s">
        <v>1569</v>
      </c>
      <c r="B2885" s="7" t="s">
        <v>4</v>
      </c>
      <c r="C2885" s="6">
        <v>5</v>
      </c>
      <c r="D2885" s="13">
        <v>5.6059052423477797E-5</v>
      </c>
      <c r="E2885" s="6">
        <v>3.8627491860512699</v>
      </c>
      <c r="F2885" s="13">
        <v>9.3150798156236794E-2</v>
      </c>
      <c r="G2885" s="6">
        <v>1.6088456053621901E-3</v>
      </c>
      <c r="H2885" s="5" t="s">
        <v>1568</v>
      </c>
      <c r="I2885" s="5"/>
      <c r="J2885" s="5" t="s">
        <v>1567</v>
      </c>
      <c r="K2885" s="5" t="s">
        <v>1566</v>
      </c>
    </row>
    <row r="2886" spans="1:11" x14ac:dyDescent="0.2">
      <c r="A2886" s="12" t="s">
        <v>1565</v>
      </c>
      <c r="B2886" s="11" t="s">
        <v>6</v>
      </c>
      <c r="C2886" s="6">
        <v>5</v>
      </c>
      <c r="D2886" s="14">
        <v>4.7510282700069101E-5</v>
      </c>
      <c r="E2886" s="10">
        <v>3.9029672464771399</v>
      </c>
      <c r="F2886" s="10">
        <v>9.5027037176929993E-2</v>
      </c>
      <c r="G2886" s="10">
        <v>1.6236604484262699E-3</v>
      </c>
      <c r="H2886" s="9" t="s">
        <v>1564</v>
      </c>
      <c r="I2886" s="9" t="s">
        <v>1563</v>
      </c>
      <c r="J2886" s="9" t="s">
        <v>1562</v>
      </c>
      <c r="K2886" s="9" t="s">
        <v>1561</v>
      </c>
    </row>
    <row r="2887" spans="1:11" x14ac:dyDescent="0.2">
      <c r="A2887" s="8" t="s">
        <v>1560</v>
      </c>
      <c r="B2887" s="7" t="s">
        <v>4</v>
      </c>
      <c r="C2887" s="6">
        <v>5</v>
      </c>
      <c r="D2887" s="13">
        <v>5.7082092809372201E-5</v>
      </c>
      <c r="E2887" s="6">
        <v>3.8583305329968098</v>
      </c>
      <c r="F2887" s="6">
        <v>9.4020271830457802E-2</v>
      </c>
      <c r="G2887" s="6">
        <v>1.6329024015083501E-3</v>
      </c>
      <c r="H2887" s="5"/>
      <c r="I2887" s="5" t="s">
        <v>1559</v>
      </c>
      <c r="J2887" s="5" t="s">
        <v>1558</v>
      </c>
      <c r="K2887" s="5" t="s">
        <v>1557</v>
      </c>
    </row>
    <row r="2888" spans="1:11" x14ac:dyDescent="0.2">
      <c r="A2888" s="12" t="s">
        <v>1153</v>
      </c>
      <c r="B2888" s="11" t="s">
        <v>6</v>
      </c>
      <c r="C2888" s="6">
        <v>5</v>
      </c>
      <c r="D2888" s="14">
        <v>4.8327706585774198E-5</v>
      </c>
      <c r="E2888" s="10">
        <v>3.89883799440529</v>
      </c>
      <c r="F2888" s="10">
        <v>9.4737700030189803E-2</v>
      </c>
      <c r="G2888" s="10">
        <v>1.64440457648315E-3</v>
      </c>
      <c r="H2888" s="9" t="s">
        <v>1152</v>
      </c>
      <c r="I2888" s="9" t="s">
        <v>1151</v>
      </c>
      <c r="J2888" s="9" t="s">
        <v>1150</v>
      </c>
      <c r="K2888" s="9" t="s">
        <v>1149</v>
      </c>
    </row>
    <row r="2889" spans="1:11" x14ac:dyDescent="0.2">
      <c r="A2889" s="8" t="s">
        <v>1556</v>
      </c>
      <c r="B2889" s="7" t="s">
        <v>4</v>
      </c>
      <c r="C2889" s="6">
        <v>5</v>
      </c>
      <c r="D2889" s="13">
        <v>5.7730424114966201E-5</v>
      </c>
      <c r="E2889" s="6">
        <v>3.8555688071696301</v>
      </c>
      <c r="F2889" s="6">
        <v>9.4090790151398498E-2</v>
      </c>
      <c r="G2889" s="6">
        <v>1.64531708727654E-3</v>
      </c>
      <c r="H2889" s="5" t="s">
        <v>1555</v>
      </c>
      <c r="I2889" s="5" t="s">
        <v>1554</v>
      </c>
      <c r="J2889" s="5" t="s">
        <v>1553</v>
      </c>
      <c r="K2889" s="5" t="s">
        <v>1552</v>
      </c>
    </row>
    <row r="2890" spans="1:11" x14ac:dyDescent="0.2">
      <c r="A2890" s="12" t="s">
        <v>1551</v>
      </c>
      <c r="B2890" s="11" t="s">
        <v>6</v>
      </c>
      <c r="C2890" s="6">
        <v>5</v>
      </c>
      <c r="D2890" s="14">
        <v>5.1160495289962999E-5</v>
      </c>
      <c r="E2890" s="10">
        <v>3.8850211257702698</v>
      </c>
      <c r="F2890" s="10">
        <v>9.3063310175083E-2</v>
      </c>
      <c r="G2890" s="10">
        <v>1.72213946582689E-3</v>
      </c>
      <c r="H2890" s="9"/>
      <c r="I2890" s="9"/>
      <c r="J2890" s="9"/>
      <c r="K2890" s="9" t="s">
        <v>1010</v>
      </c>
    </row>
    <row r="2891" spans="1:11" x14ac:dyDescent="0.2">
      <c r="A2891" s="12" t="s">
        <v>1550</v>
      </c>
      <c r="B2891" s="11" t="s">
        <v>6</v>
      </c>
      <c r="C2891" s="6">
        <v>5</v>
      </c>
      <c r="D2891" s="14">
        <v>5.16964347852298E-5</v>
      </c>
      <c r="E2891" s="10">
        <v>3.8824885892418299</v>
      </c>
      <c r="F2891" s="10">
        <v>8.2840316663139901E-2</v>
      </c>
      <c r="G2891" s="10">
        <v>1.7315790716256299E-3</v>
      </c>
      <c r="H2891" s="9"/>
      <c r="I2891" s="9"/>
      <c r="J2891" s="9"/>
      <c r="K2891" s="9"/>
    </row>
    <row r="2892" spans="1:11" x14ac:dyDescent="0.2">
      <c r="A2892" s="8" t="s">
        <v>1549</v>
      </c>
      <c r="B2892" s="7" t="s">
        <v>4</v>
      </c>
      <c r="C2892" s="6">
        <v>5</v>
      </c>
      <c r="D2892" s="13">
        <v>6.1679443714678705E-5</v>
      </c>
      <c r="E2892" s="6">
        <v>3.83935314838762</v>
      </c>
      <c r="F2892" s="13">
        <v>9.1391386830739593E-2</v>
      </c>
      <c r="G2892" s="6">
        <v>1.7427659262105801E-3</v>
      </c>
      <c r="H2892" s="5" t="s">
        <v>1548</v>
      </c>
      <c r="I2892" s="5"/>
      <c r="J2892" s="5"/>
      <c r="K2892" s="5" t="s">
        <v>1547</v>
      </c>
    </row>
    <row r="2893" spans="1:11" x14ac:dyDescent="0.2">
      <c r="A2893" s="8" t="s">
        <v>1546</v>
      </c>
      <c r="B2893" s="7" t="s">
        <v>4</v>
      </c>
      <c r="C2893" s="6">
        <v>5</v>
      </c>
      <c r="D2893" s="13">
        <v>6.8134428175651397E-5</v>
      </c>
      <c r="E2893" s="6">
        <v>3.81484424243056</v>
      </c>
      <c r="F2893" s="6">
        <v>9.29248566018199E-2</v>
      </c>
      <c r="G2893" s="6">
        <v>1.8858168413808901E-3</v>
      </c>
      <c r="H2893" s="5" t="s">
        <v>1545</v>
      </c>
      <c r="I2893" s="5"/>
      <c r="J2893" s="5" t="s">
        <v>1544</v>
      </c>
      <c r="K2893" s="5" t="s">
        <v>1543</v>
      </c>
    </row>
    <row r="2894" spans="1:11" x14ac:dyDescent="0.2">
      <c r="A2894" s="8" t="s">
        <v>1542</v>
      </c>
      <c r="B2894" s="7" t="s">
        <v>4</v>
      </c>
      <c r="C2894" s="6">
        <v>5</v>
      </c>
      <c r="D2894" s="13">
        <v>7.0211270557467295E-5</v>
      </c>
      <c r="E2894" s="6">
        <v>3.8074228234644099</v>
      </c>
      <c r="F2894" s="13">
        <v>9.0175337590162802E-2</v>
      </c>
      <c r="G2894" s="6">
        <v>1.9340013617193299E-3</v>
      </c>
      <c r="H2894" s="5" t="s">
        <v>1541</v>
      </c>
      <c r="I2894" s="5" t="s">
        <v>1540</v>
      </c>
      <c r="J2894" s="5" t="s">
        <v>1539</v>
      </c>
      <c r="K2894" s="5" t="s">
        <v>1538</v>
      </c>
    </row>
    <row r="2895" spans="1:11" x14ac:dyDescent="0.2">
      <c r="A2895" s="8" t="s">
        <v>1522</v>
      </c>
      <c r="B2895" s="7" t="s">
        <v>4</v>
      </c>
      <c r="C2895" s="6">
        <v>5</v>
      </c>
      <c r="D2895" s="13">
        <v>7.1191009661740907E-5</v>
      </c>
      <c r="E2895" s="6">
        <v>3.8039933228650602</v>
      </c>
      <c r="F2895" s="6">
        <v>9.1925111495548203E-2</v>
      </c>
      <c r="G2895" s="6">
        <v>1.9539768420626601E-3</v>
      </c>
      <c r="H2895" s="5" t="s">
        <v>15</v>
      </c>
      <c r="I2895" s="5" t="s">
        <v>1521</v>
      </c>
      <c r="J2895" s="5" t="s">
        <v>1520</v>
      </c>
      <c r="K2895" s="5" t="s">
        <v>1519</v>
      </c>
    </row>
    <row r="2896" spans="1:11" x14ac:dyDescent="0.2">
      <c r="A2896" s="12" t="s">
        <v>1537</v>
      </c>
      <c r="B2896" s="11" t="s">
        <v>6</v>
      </c>
      <c r="C2896" s="6">
        <v>5</v>
      </c>
      <c r="D2896" s="14">
        <v>5.9945694058710199E-5</v>
      </c>
      <c r="E2896" s="10">
        <v>3.8463481244589</v>
      </c>
      <c r="F2896" s="10">
        <v>9.3824185614823905E-2</v>
      </c>
      <c r="G2896" s="10">
        <v>1.97106150282244E-3</v>
      </c>
      <c r="H2896" s="9" t="s">
        <v>1536</v>
      </c>
      <c r="I2896" s="9"/>
      <c r="J2896" s="9" t="s">
        <v>172</v>
      </c>
      <c r="K2896" s="9" t="s">
        <v>328</v>
      </c>
    </row>
    <row r="2897" spans="1:11" x14ac:dyDescent="0.2">
      <c r="A2897" s="12" t="s">
        <v>1209</v>
      </c>
      <c r="B2897" s="11" t="s">
        <v>6</v>
      </c>
      <c r="C2897" s="6">
        <v>5</v>
      </c>
      <c r="D2897" s="14">
        <v>6.1081850832224994E-5</v>
      </c>
      <c r="E2897" s="10">
        <v>3.84174301897791</v>
      </c>
      <c r="F2897" s="10">
        <v>8.9500107867090603E-2</v>
      </c>
      <c r="G2897" s="10">
        <v>2.0028012740009502E-3</v>
      </c>
      <c r="H2897" s="9" t="s">
        <v>15</v>
      </c>
      <c r="I2897" s="9"/>
      <c r="J2897" s="9"/>
      <c r="K2897" s="9" t="s">
        <v>27</v>
      </c>
    </row>
    <row r="2898" spans="1:11" x14ac:dyDescent="0.2">
      <c r="A2898" s="8" t="s">
        <v>1535</v>
      </c>
      <c r="B2898" s="7" t="s">
        <v>4</v>
      </c>
      <c r="C2898" s="6">
        <v>5</v>
      </c>
      <c r="D2898" s="13">
        <v>7.3458869623571599E-5</v>
      </c>
      <c r="E2898" s="6">
        <v>3.7962223462188001</v>
      </c>
      <c r="F2898" s="6">
        <v>9.0157372643762598E-2</v>
      </c>
      <c r="G2898" s="6">
        <v>2.0090390138855201E-3</v>
      </c>
      <c r="H2898" s="5" t="s">
        <v>1534</v>
      </c>
      <c r="I2898" s="5" t="s">
        <v>1533</v>
      </c>
      <c r="J2898" s="5" t="s">
        <v>839</v>
      </c>
      <c r="K2898" s="5" t="s">
        <v>1532</v>
      </c>
    </row>
    <row r="2899" spans="1:11" x14ac:dyDescent="0.2">
      <c r="A2899" s="12" t="s">
        <v>1531</v>
      </c>
      <c r="B2899" s="11" t="s">
        <v>6</v>
      </c>
      <c r="C2899" s="6">
        <v>5</v>
      </c>
      <c r="D2899" s="14">
        <v>6.3839852300183198E-5</v>
      </c>
      <c r="E2899" s="10">
        <v>3.8308916886289901</v>
      </c>
      <c r="F2899" s="10">
        <v>9.3776668502809205E-2</v>
      </c>
      <c r="G2899" s="10">
        <v>2.0786965240631901E-3</v>
      </c>
      <c r="H2899" s="9" t="s">
        <v>1530</v>
      </c>
      <c r="I2899" s="9"/>
      <c r="J2899" s="9" t="s">
        <v>1529</v>
      </c>
      <c r="K2899" s="9" t="s">
        <v>1528</v>
      </c>
    </row>
    <row r="2900" spans="1:11" x14ac:dyDescent="0.2">
      <c r="A2900" s="12" t="s">
        <v>1314</v>
      </c>
      <c r="B2900" s="11" t="s">
        <v>6</v>
      </c>
      <c r="C2900" s="6">
        <v>5</v>
      </c>
      <c r="D2900" s="14">
        <v>6.5271488653508803E-5</v>
      </c>
      <c r="E2900" s="10">
        <v>3.82543197741176</v>
      </c>
      <c r="F2900" s="10">
        <v>8.9719285838692903E-2</v>
      </c>
      <c r="G2900" s="10">
        <v>2.1223644660095199E-3</v>
      </c>
      <c r="H2900" s="9"/>
      <c r="I2900" s="9"/>
      <c r="J2900" s="9"/>
      <c r="K2900" s="9"/>
    </row>
    <row r="2901" spans="1:11" x14ac:dyDescent="0.2">
      <c r="A2901" s="12" t="s">
        <v>1527</v>
      </c>
      <c r="B2901" s="11" t="s">
        <v>6</v>
      </c>
      <c r="C2901" s="6">
        <v>5</v>
      </c>
      <c r="D2901" s="14">
        <v>6.6369108578024502E-5</v>
      </c>
      <c r="E2901" s="10">
        <v>3.8213219752624701</v>
      </c>
      <c r="F2901" s="10">
        <v>8.6116244432925496E-2</v>
      </c>
      <c r="G2901" s="10">
        <v>2.1467153650172699E-3</v>
      </c>
      <c r="H2901" s="9" t="s">
        <v>15</v>
      </c>
      <c r="I2901" s="9"/>
      <c r="J2901" s="9" t="s">
        <v>142</v>
      </c>
      <c r="K2901" s="9" t="s">
        <v>1491</v>
      </c>
    </row>
    <row r="2902" spans="1:11" x14ac:dyDescent="0.2">
      <c r="A2902" s="8" t="s">
        <v>1526</v>
      </c>
      <c r="B2902" s="7" t="s">
        <v>4</v>
      </c>
      <c r="C2902" s="6">
        <v>5</v>
      </c>
      <c r="D2902" s="13">
        <v>7.8903557031671304E-5</v>
      </c>
      <c r="E2902" s="6">
        <v>3.7784506536071101</v>
      </c>
      <c r="F2902" s="13">
        <v>9.1852824962018104E-2</v>
      </c>
      <c r="G2902" s="6">
        <v>2.1477436304081902E-3</v>
      </c>
      <c r="H2902" s="5" t="s">
        <v>1525</v>
      </c>
      <c r="I2902" s="5" t="s">
        <v>1524</v>
      </c>
      <c r="J2902" s="5" t="s">
        <v>839</v>
      </c>
      <c r="K2902" s="5" t="s">
        <v>1523</v>
      </c>
    </row>
    <row r="2903" spans="1:11" x14ac:dyDescent="0.2">
      <c r="A2903" s="12" t="s">
        <v>1522</v>
      </c>
      <c r="B2903" s="11" t="s">
        <v>6</v>
      </c>
      <c r="C2903" s="6">
        <v>5</v>
      </c>
      <c r="D2903" s="14">
        <v>6.6986540937246302E-5</v>
      </c>
      <c r="E2903" s="10">
        <v>3.8190380803828901</v>
      </c>
      <c r="F2903" s="10">
        <v>9.1594513324607205E-2</v>
      </c>
      <c r="G2903" s="10">
        <v>2.16222165815837E-3</v>
      </c>
      <c r="H2903" s="9" t="s">
        <v>15</v>
      </c>
      <c r="I2903" s="9" t="s">
        <v>1521</v>
      </c>
      <c r="J2903" s="9" t="s">
        <v>1520</v>
      </c>
      <c r="K2903" s="9" t="s">
        <v>1519</v>
      </c>
    </row>
    <row r="2904" spans="1:11" x14ac:dyDescent="0.2">
      <c r="A2904" s="8" t="s">
        <v>1518</v>
      </c>
      <c r="B2904" s="7" t="s">
        <v>4</v>
      </c>
      <c r="C2904" s="6">
        <v>5</v>
      </c>
      <c r="D2904" s="13">
        <v>8.2956925687578697E-5</v>
      </c>
      <c r="E2904" s="6">
        <v>3.7659547351321701</v>
      </c>
      <c r="F2904" s="6">
        <v>9.1331372555365706E-2</v>
      </c>
      <c r="G2904" s="6">
        <v>2.2395452341542402E-3</v>
      </c>
      <c r="H2904" s="5"/>
      <c r="I2904" s="5"/>
      <c r="J2904" s="5"/>
      <c r="K2904" s="5"/>
    </row>
    <row r="2905" spans="1:11" x14ac:dyDescent="0.2">
      <c r="A2905" s="8" t="s">
        <v>1517</v>
      </c>
      <c r="B2905" s="7" t="s">
        <v>4</v>
      </c>
      <c r="C2905" s="6">
        <v>5</v>
      </c>
      <c r="D2905" s="13">
        <v>8.6145837303624705E-5</v>
      </c>
      <c r="E2905" s="6">
        <v>3.7565212111657198</v>
      </c>
      <c r="F2905" s="6">
        <v>8.9820744448615097E-2</v>
      </c>
      <c r="G2905" s="6">
        <v>2.3013530643014699E-3</v>
      </c>
      <c r="H2905" s="5" t="s">
        <v>1516</v>
      </c>
      <c r="I2905" s="5" t="s">
        <v>1515</v>
      </c>
      <c r="J2905" s="5" t="s">
        <v>1514</v>
      </c>
      <c r="K2905" s="5" t="s">
        <v>264</v>
      </c>
    </row>
    <row r="2906" spans="1:11" x14ac:dyDescent="0.2">
      <c r="A2906" s="12" t="s">
        <v>1513</v>
      </c>
      <c r="B2906" s="11" t="s">
        <v>6</v>
      </c>
      <c r="C2906" s="6">
        <v>5</v>
      </c>
      <c r="D2906" s="14">
        <v>7.2015211344608298E-5</v>
      </c>
      <c r="E2906" s="10">
        <v>3.8011425216584298</v>
      </c>
      <c r="F2906" s="10">
        <v>8.9448073643660295E-2</v>
      </c>
      <c r="G2906" s="10">
        <v>2.30645439175273E-3</v>
      </c>
      <c r="H2906" s="9" t="s">
        <v>342</v>
      </c>
      <c r="I2906" s="9"/>
      <c r="J2906" s="9" t="s">
        <v>1512</v>
      </c>
      <c r="K2906" s="9" t="s">
        <v>201</v>
      </c>
    </row>
    <row r="2907" spans="1:11" x14ac:dyDescent="0.2">
      <c r="A2907" s="12" t="s">
        <v>1511</v>
      </c>
      <c r="B2907" s="11" t="s">
        <v>6</v>
      </c>
      <c r="C2907" s="6">
        <v>5</v>
      </c>
      <c r="D2907" s="14">
        <v>7.3049047994076905E-5</v>
      </c>
      <c r="E2907" s="10">
        <v>3.79760975060519</v>
      </c>
      <c r="F2907" s="10">
        <v>4.3356733867718898E-2</v>
      </c>
      <c r="G2907" s="10">
        <v>2.33001616486141E-3</v>
      </c>
      <c r="H2907" s="9" t="s">
        <v>1510</v>
      </c>
      <c r="I2907" s="9" t="s">
        <v>1509</v>
      </c>
      <c r="J2907" s="9" t="s">
        <v>1508</v>
      </c>
      <c r="K2907" s="9" t="s">
        <v>337</v>
      </c>
    </row>
    <row r="2908" spans="1:11" x14ac:dyDescent="0.2">
      <c r="A2908" s="8" t="s">
        <v>1507</v>
      </c>
      <c r="B2908" s="7" t="s">
        <v>4</v>
      </c>
      <c r="C2908" s="6">
        <v>5</v>
      </c>
      <c r="D2908" s="13">
        <v>8.8341581647023094E-5</v>
      </c>
      <c r="E2908" s="6">
        <v>3.7502147900568201</v>
      </c>
      <c r="F2908" s="13">
        <v>8.89050785122113E-2</v>
      </c>
      <c r="G2908" s="6">
        <v>2.3545485441755199E-3</v>
      </c>
      <c r="H2908" s="5"/>
      <c r="I2908" s="5"/>
      <c r="J2908" s="5" t="s">
        <v>1180</v>
      </c>
      <c r="K2908" s="5" t="s">
        <v>1179</v>
      </c>
    </row>
    <row r="2909" spans="1:11" x14ac:dyDescent="0.2">
      <c r="A2909" s="8" t="s">
        <v>1506</v>
      </c>
      <c r="B2909" s="7" t="s">
        <v>4</v>
      </c>
      <c r="C2909" s="6">
        <v>5</v>
      </c>
      <c r="D2909" s="13">
        <v>8.9293713445576394E-5</v>
      </c>
      <c r="E2909" s="6">
        <v>3.7475258640066</v>
      </c>
      <c r="F2909" s="13">
        <v>9.1394719764142804E-2</v>
      </c>
      <c r="G2909" s="6">
        <v>2.3771741424563398E-3</v>
      </c>
      <c r="H2909" s="5" t="s">
        <v>1505</v>
      </c>
      <c r="I2909" s="5" t="s">
        <v>1504</v>
      </c>
      <c r="J2909" s="5" t="s">
        <v>1503</v>
      </c>
      <c r="K2909" s="5" t="s">
        <v>1502</v>
      </c>
    </row>
    <row r="2910" spans="1:11" x14ac:dyDescent="0.2">
      <c r="A2910" s="8" t="s">
        <v>1501</v>
      </c>
      <c r="B2910" s="7" t="s">
        <v>4</v>
      </c>
      <c r="C2910" s="6">
        <v>5</v>
      </c>
      <c r="D2910" s="13">
        <v>9.0173994708648802E-5</v>
      </c>
      <c r="E2910" s="6">
        <v>3.7450637298697802</v>
      </c>
      <c r="F2910" s="13">
        <v>8.8440792760575607E-2</v>
      </c>
      <c r="G2910" s="6">
        <v>2.3950712227805799E-3</v>
      </c>
      <c r="H2910" s="5" t="s">
        <v>1500</v>
      </c>
      <c r="I2910" s="5"/>
      <c r="J2910" s="5" t="s">
        <v>1499</v>
      </c>
      <c r="K2910" s="5" t="s">
        <v>27</v>
      </c>
    </row>
    <row r="2911" spans="1:11" x14ac:dyDescent="0.2">
      <c r="A2911" s="8" t="s">
        <v>1498</v>
      </c>
      <c r="B2911" s="7" t="s">
        <v>4</v>
      </c>
      <c r="C2911" s="6">
        <v>5</v>
      </c>
      <c r="D2911" s="13">
        <v>9.0711450105943707E-5</v>
      </c>
      <c r="E2911" s="6">
        <v>3.74357156222284</v>
      </c>
      <c r="F2911" s="6">
        <v>9.0549526839976996E-2</v>
      </c>
      <c r="G2911" s="6">
        <v>2.4065705910595301E-3</v>
      </c>
      <c r="H2911" s="5" t="s">
        <v>1497</v>
      </c>
      <c r="I2911" s="5" t="s">
        <v>1496</v>
      </c>
      <c r="J2911" s="5" t="s">
        <v>1495</v>
      </c>
      <c r="K2911" s="5" t="s">
        <v>1494</v>
      </c>
    </row>
    <row r="2912" spans="1:11" x14ac:dyDescent="0.2">
      <c r="A2912" s="8" t="s">
        <v>1294</v>
      </c>
      <c r="B2912" s="7" t="s">
        <v>4</v>
      </c>
      <c r="C2912" s="6">
        <v>5</v>
      </c>
      <c r="D2912" s="13">
        <v>9.2034931629750904E-5</v>
      </c>
      <c r="E2912" s="6">
        <v>3.7399322470663598</v>
      </c>
      <c r="F2912" s="6">
        <v>9.1227315863217306E-2</v>
      </c>
      <c r="G2912" s="6">
        <v>2.4360694316895399E-3</v>
      </c>
      <c r="H2912" s="5" t="s">
        <v>1293</v>
      </c>
      <c r="I2912" s="5" t="s">
        <v>1292</v>
      </c>
      <c r="J2912" s="5" t="s">
        <v>1291</v>
      </c>
      <c r="K2912" s="5"/>
    </row>
    <row r="2913" spans="1:11" x14ac:dyDescent="0.2">
      <c r="A2913" s="12" t="s">
        <v>1493</v>
      </c>
      <c r="B2913" s="11" t="s">
        <v>6</v>
      </c>
      <c r="C2913" s="6">
        <v>5</v>
      </c>
      <c r="D2913" s="14">
        <v>7.9414705421254093E-5</v>
      </c>
      <c r="E2913" s="10">
        <v>3.7768420083268999</v>
      </c>
      <c r="F2913" s="10">
        <v>8.4773326229314203E-2</v>
      </c>
      <c r="G2913" s="10">
        <v>2.5091622020160099E-3</v>
      </c>
      <c r="H2913" s="9" t="s">
        <v>1492</v>
      </c>
      <c r="I2913" s="9"/>
      <c r="J2913" s="9" t="s">
        <v>142</v>
      </c>
      <c r="K2913" s="9" t="s">
        <v>1491</v>
      </c>
    </row>
    <row r="2914" spans="1:11" x14ac:dyDescent="0.2">
      <c r="A2914" s="8" t="s">
        <v>1490</v>
      </c>
      <c r="B2914" s="7" t="s">
        <v>4</v>
      </c>
      <c r="C2914" s="6">
        <v>5</v>
      </c>
      <c r="D2914" s="13">
        <v>9.8387636950775399E-5</v>
      </c>
      <c r="E2914" s="6">
        <v>3.7231208506497802</v>
      </c>
      <c r="F2914" s="13">
        <v>8.8866821900065299E-2</v>
      </c>
      <c r="G2914" s="6">
        <v>2.5775546117206599E-3</v>
      </c>
      <c r="H2914" s="5" t="s">
        <v>1489</v>
      </c>
      <c r="I2914" s="5" t="s">
        <v>1488</v>
      </c>
      <c r="J2914" s="5" t="s">
        <v>1487</v>
      </c>
      <c r="K2914" s="5" t="s">
        <v>434</v>
      </c>
    </row>
    <row r="2915" spans="1:11" x14ac:dyDescent="0.2">
      <c r="A2915" s="8" t="s">
        <v>1486</v>
      </c>
      <c r="B2915" s="7" t="s">
        <v>4</v>
      </c>
      <c r="C2915" s="6">
        <v>5</v>
      </c>
      <c r="D2915" s="13">
        <v>9.9895349794656393E-5</v>
      </c>
      <c r="E2915" s="6">
        <v>3.7192809852002702</v>
      </c>
      <c r="F2915" s="6">
        <v>8.7054574607982702E-2</v>
      </c>
      <c r="G2915" s="6">
        <v>2.6111125029186699E-3</v>
      </c>
      <c r="H2915" s="5" t="s">
        <v>1485</v>
      </c>
      <c r="I2915" s="5"/>
      <c r="J2915" s="5" t="s">
        <v>1484</v>
      </c>
      <c r="K2915" s="5" t="s">
        <v>1483</v>
      </c>
    </row>
    <row r="2916" spans="1:11" x14ac:dyDescent="0.2">
      <c r="A2916" s="8" t="s">
        <v>1482</v>
      </c>
      <c r="B2916" s="7" t="s">
        <v>4</v>
      </c>
      <c r="C2916" s="6">
        <v>5</v>
      </c>
      <c r="D2916" s="6">
        <v>1.01236722481967E-4</v>
      </c>
      <c r="E2916" s="6">
        <v>3.7159102554428598</v>
      </c>
      <c r="F2916" s="13">
        <v>8.5595288227985095E-2</v>
      </c>
      <c r="G2916" s="6">
        <v>2.6371937164193899E-3</v>
      </c>
      <c r="H2916" s="5" t="s">
        <v>1481</v>
      </c>
      <c r="I2916" s="5" t="s">
        <v>1480</v>
      </c>
      <c r="J2916" s="5" t="s">
        <v>1479</v>
      </c>
      <c r="K2916" s="5" t="s">
        <v>1478</v>
      </c>
    </row>
    <row r="2917" spans="1:11" x14ac:dyDescent="0.2">
      <c r="A2917" s="8" t="s">
        <v>1477</v>
      </c>
      <c r="B2917" s="7" t="s">
        <v>4</v>
      </c>
      <c r="C2917" s="6">
        <v>5</v>
      </c>
      <c r="D2917" s="6">
        <v>1.03114538580331E-4</v>
      </c>
      <c r="E2917" s="6">
        <v>3.7112613078657102</v>
      </c>
      <c r="F2917" s="13">
        <v>8.7267523260021101E-2</v>
      </c>
      <c r="G2917" s="6">
        <v>2.66068178379862E-3</v>
      </c>
      <c r="H2917" s="5" t="s">
        <v>1476</v>
      </c>
      <c r="I2917" s="5" t="s">
        <v>1475</v>
      </c>
      <c r="J2917" s="5" t="s">
        <v>1474</v>
      </c>
      <c r="K2917" s="5" t="s">
        <v>1473</v>
      </c>
    </row>
    <row r="2918" spans="1:11" x14ac:dyDescent="0.2">
      <c r="A2918" s="8" t="s">
        <v>1472</v>
      </c>
      <c r="B2918" s="7" t="s">
        <v>4</v>
      </c>
      <c r="C2918" s="6">
        <v>5</v>
      </c>
      <c r="D2918" s="6">
        <v>1.03556544971436E-4</v>
      </c>
      <c r="E2918" s="6">
        <v>3.7101785915771202</v>
      </c>
      <c r="F2918" s="6">
        <v>9.0178278392040304E-2</v>
      </c>
      <c r="G2918" s="6">
        <v>2.6644694051421599E-3</v>
      </c>
      <c r="H2918" s="5" t="s">
        <v>1471</v>
      </c>
      <c r="I2918" s="5" t="s">
        <v>1470</v>
      </c>
      <c r="J2918" s="5" t="s">
        <v>1469</v>
      </c>
      <c r="K2918" s="5" t="s">
        <v>1468</v>
      </c>
    </row>
    <row r="2919" spans="1:11" x14ac:dyDescent="0.2">
      <c r="A2919" s="12" t="s">
        <v>1467</v>
      </c>
      <c r="B2919" s="11" t="s">
        <v>6</v>
      </c>
      <c r="C2919" s="6">
        <v>5</v>
      </c>
      <c r="D2919" s="14">
        <v>8.6036259276437194E-5</v>
      </c>
      <c r="E2919" s="10">
        <v>3.75683987745091</v>
      </c>
      <c r="F2919" s="10">
        <v>3.0177355880641799E-2</v>
      </c>
      <c r="G2919" s="10">
        <v>2.67821397326272E-3</v>
      </c>
      <c r="H2919" s="9"/>
      <c r="I2919" s="9"/>
      <c r="J2919" s="9"/>
      <c r="K2919" s="9"/>
    </row>
    <row r="2920" spans="1:11" x14ac:dyDescent="0.2">
      <c r="A2920" s="12" t="s">
        <v>1466</v>
      </c>
      <c r="B2920" s="11" t="s">
        <v>6</v>
      </c>
      <c r="C2920" s="6">
        <v>5</v>
      </c>
      <c r="D2920" s="14">
        <v>8.6495386636991796E-5</v>
      </c>
      <c r="E2920" s="10">
        <v>3.7555072206876501</v>
      </c>
      <c r="F2920" s="10">
        <v>8.8391774182164498E-2</v>
      </c>
      <c r="G2920" s="10">
        <v>2.6858249593611099E-3</v>
      </c>
      <c r="H2920" s="9" t="s">
        <v>1465</v>
      </c>
      <c r="I2920" s="9" t="s">
        <v>1464</v>
      </c>
      <c r="J2920" s="9" t="s">
        <v>1463</v>
      </c>
      <c r="K2920" s="9" t="s">
        <v>1462</v>
      </c>
    </row>
    <row r="2921" spans="1:11" x14ac:dyDescent="0.2">
      <c r="A2921" s="8" t="s">
        <v>1461</v>
      </c>
      <c r="B2921" s="7" t="s">
        <v>4</v>
      </c>
      <c r="C2921" s="6">
        <v>5</v>
      </c>
      <c r="D2921" s="6">
        <v>1.07452260210786E-4</v>
      </c>
      <c r="E2921" s="6">
        <v>3.7008192475709198</v>
      </c>
      <c r="F2921" s="6">
        <v>8.9614213334125406E-2</v>
      </c>
      <c r="G2921" s="6">
        <v>2.7554684277661299E-3</v>
      </c>
      <c r="H2921" s="5" t="s">
        <v>1460</v>
      </c>
      <c r="I2921" s="5" t="s">
        <v>1459</v>
      </c>
      <c r="J2921" s="5" t="s">
        <v>1458</v>
      </c>
      <c r="K2921" s="5" t="s">
        <v>27</v>
      </c>
    </row>
    <row r="2922" spans="1:11" x14ac:dyDescent="0.2">
      <c r="A2922" s="8" t="s">
        <v>1457</v>
      </c>
      <c r="B2922" s="7" t="s">
        <v>4</v>
      </c>
      <c r="C2922" s="6">
        <v>5</v>
      </c>
      <c r="D2922" s="6">
        <v>1.10341498539316E-4</v>
      </c>
      <c r="E2922" s="6">
        <v>3.6940815256063</v>
      </c>
      <c r="F2922" s="13">
        <v>8.9968542755010497E-2</v>
      </c>
      <c r="G2922" s="6">
        <v>2.8232711426259601E-3</v>
      </c>
      <c r="H2922" s="5" t="s">
        <v>1456</v>
      </c>
      <c r="I2922" s="5"/>
      <c r="J2922" s="5"/>
      <c r="K2922" s="5" t="s">
        <v>27</v>
      </c>
    </row>
    <row r="2923" spans="1:11" x14ac:dyDescent="0.2">
      <c r="A2923" s="8" t="s">
        <v>1455</v>
      </c>
      <c r="B2923" s="7" t="s">
        <v>4</v>
      </c>
      <c r="C2923" s="6">
        <v>5</v>
      </c>
      <c r="D2923" s="6">
        <v>1.1222209180032199E-4</v>
      </c>
      <c r="E2923" s="6">
        <v>3.6897844042912502</v>
      </c>
      <c r="F2923" s="13">
        <v>8.9609806501423195E-2</v>
      </c>
      <c r="G2923" s="6">
        <v>2.86502253877807E-3</v>
      </c>
      <c r="H2923" s="5" t="s">
        <v>1454</v>
      </c>
      <c r="I2923" s="5" t="s">
        <v>1453</v>
      </c>
      <c r="J2923" s="5" t="s">
        <v>1452</v>
      </c>
      <c r="K2923" s="5" t="s">
        <v>1451</v>
      </c>
    </row>
    <row r="2924" spans="1:11" x14ac:dyDescent="0.2">
      <c r="A2924" s="8" t="s">
        <v>1450</v>
      </c>
      <c r="B2924" s="7" t="s">
        <v>4</v>
      </c>
      <c r="C2924" s="6">
        <v>5</v>
      </c>
      <c r="D2924" s="6">
        <v>1.14906122521003E-4</v>
      </c>
      <c r="E2924" s="6">
        <v>3.6837670864430101</v>
      </c>
      <c r="F2924" s="13">
        <v>8.9498550492123505E-2</v>
      </c>
      <c r="G2924" s="6">
        <v>2.9281488092248601E-3</v>
      </c>
      <c r="H2924" s="5" t="s">
        <v>1449</v>
      </c>
      <c r="I2924" s="5" t="s">
        <v>1448</v>
      </c>
      <c r="J2924" s="5" t="s">
        <v>1447</v>
      </c>
      <c r="K2924" s="5" t="s">
        <v>577</v>
      </c>
    </row>
    <row r="2925" spans="1:11" x14ac:dyDescent="0.2">
      <c r="A2925" s="8" t="s">
        <v>1446</v>
      </c>
      <c r="B2925" s="7" t="s">
        <v>4</v>
      </c>
      <c r="C2925" s="6">
        <v>5</v>
      </c>
      <c r="D2925" s="6">
        <v>1.16171132402051E-4</v>
      </c>
      <c r="E2925" s="6">
        <v>3.6809766711383101</v>
      </c>
      <c r="F2925" s="13">
        <v>6.5559641514647493E-2</v>
      </c>
      <c r="G2925" s="6">
        <v>2.9527470606560999E-3</v>
      </c>
      <c r="H2925" s="5" t="s">
        <v>1445</v>
      </c>
      <c r="I2925" s="5"/>
      <c r="J2925" s="5"/>
      <c r="K2925" s="5" t="s">
        <v>27</v>
      </c>
    </row>
    <row r="2926" spans="1:11" x14ac:dyDescent="0.2">
      <c r="A2926" s="8" t="s">
        <v>1444</v>
      </c>
      <c r="B2926" s="7" t="s">
        <v>4</v>
      </c>
      <c r="C2926" s="6">
        <v>5</v>
      </c>
      <c r="D2926" s="6">
        <v>1.16742885613541E-4</v>
      </c>
      <c r="E2926" s="6">
        <v>3.6797248174463002</v>
      </c>
      <c r="F2926" s="6">
        <v>8.8396981509928696E-2</v>
      </c>
      <c r="G2926" s="6">
        <v>2.96400790508116E-3</v>
      </c>
      <c r="H2926" s="5"/>
      <c r="I2926" s="5"/>
      <c r="J2926" s="5"/>
      <c r="K2926" s="5"/>
    </row>
    <row r="2927" spans="1:11" x14ac:dyDescent="0.2">
      <c r="A2927" s="8" t="s">
        <v>1443</v>
      </c>
      <c r="B2927" s="7" t="s">
        <v>4</v>
      </c>
      <c r="C2927" s="6">
        <v>5</v>
      </c>
      <c r="D2927" s="6">
        <v>1.17205743438654E-4</v>
      </c>
      <c r="E2927" s="6">
        <v>3.67871559715506</v>
      </c>
      <c r="F2927" s="13">
        <v>8.5654612052927806E-2</v>
      </c>
      <c r="G2927" s="6">
        <v>2.96921216711257E-3</v>
      </c>
      <c r="H2927" s="5"/>
      <c r="I2927" s="5" t="s">
        <v>1442</v>
      </c>
      <c r="J2927" s="5" t="s">
        <v>1441</v>
      </c>
      <c r="K2927" s="5" t="s">
        <v>1440</v>
      </c>
    </row>
    <row r="2928" spans="1:11" x14ac:dyDescent="0.2">
      <c r="A2928" s="8" t="s">
        <v>1439</v>
      </c>
      <c r="B2928" s="7" t="s">
        <v>4</v>
      </c>
      <c r="C2928" s="6">
        <v>5</v>
      </c>
      <c r="D2928" s="6">
        <v>1.20263800005534E-4</v>
      </c>
      <c r="E2928" s="6">
        <v>3.6721402619512502</v>
      </c>
      <c r="F2928" s="6">
        <v>8.9127796029300599E-2</v>
      </c>
      <c r="G2928" s="6">
        <v>3.03666095013973E-3</v>
      </c>
      <c r="H2928" s="5" t="s">
        <v>1438</v>
      </c>
      <c r="I2928" s="5" t="s">
        <v>1437</v>
      </c>
      <c r="J2928" s="5" t="s">
        <v>1436</v>
      </c>
      <c r="K2928" s="5" t="s">
        <v>1435</v>
      </c>
    </row>
    <row r="2929" spans="1:11" x14ac:dyDescent="0.2">
      <c r="A2929" s="12" t="s">
        <v>899</v>
      </c>
      <c r="B2929" s="11" t="s">
        <v>6</v>
      </c>
      <c r="C2929" s="6">
        <v>5</v>
      </c>
      <c r="D2929" s="10">
        <v>1.0140227767177499E-4</v>
      </c>
      <c r="E2929" s="10">
        <v>3.7154971450841598</v>
      </c>
      <c r="F2929" s="10">
        <v>8.6527351566452498E-2</v>
      </c>
      <c r="G2929" s="10">
        <v>3.06745160998333E-3</v>
      </c>
      <c r="H2929" s="9" t="s">
        <v>898</v>
      </c>
      <c r="I2929" s="9"/>
      <c r="J2929" s="9"/>
      <c r="K2929" s="9" t="s">
        <v>27</v>
      </c>
    </row>
    <row r="2930" spans="1:11" x14ac:dyDescent="0.2">
      <c r="A2930" s="8" t="s">
        <v>1434</v>
      </c>
      <c r="B2930" s="7" t="s">
        <v>4</v>
      </c>
      <c r="C2930" s="6">
        <v>5</v>
      </c>
      <c r="D2930" s="6">
        <v>1.2418180650029001E-4</v>
      </c>
      <c r="E2930" s="6">
        <v>3.6639414181027101</v>
      </c>
      <c r="F2930" s="6">
        <v>8.6713625975670602E-2</v>
      </c>
      <c r="G2930" s="6">
        <v>3.12872936552373E-3</v>
      </c>
      <c r="H2930" s="5" t="s">
        <v>1433</v>
      </c>
      <c r="I2930" s="5" t="s">
        <v>905</v>
      </c>
      <c r="J2930" s="5" t="s">
        <v>904</v>
      </c>
      <c r="K2930" s="5" t="s">
        <v>337</v>
      </c>
    </row>
    <row r="2931" spans="1:11" x14ac:dyDescent="0.2">
      <c r="A2931" s="12" t="s">
        <v>1305</v>
      </c>
      <c r="B2931" s="11" t="s">
        <v>6</v>
      </c>
      <c r="C2931" s="6">
        <v>5</v>
      </c>
      <c r="D2931" s="10">
        <v>1.04331661898355E-4</v>
      </c>
      <c r="E2931" s="10">
        <v>3.7082903422148998</v>
      </c>
      <c r="F2931" s="10">
        <v>8.8998495136070499E-2</v>
      </c>
      <c r="G2931" s="10">
        <v>3.1318200788028601E-3</v>
      </c>
      <c r="H2931" s="9" t="s">
        <v>1304</v>
      </c>
      <c r="I2931" s="9"/>
      <c r="J2931" s="9" t="s">
        <v>1303</v>
      </c>
      <c r="K2931" s="9" t="s">
        <v>1302</v>
      </c>
    </row>
    <row r="2932" spans="1:11" x14ac:dyDescent="0.2">
      <c r="A2932" s="8" t="s">
        <v>1432</v>
      </c>
      <c r="B2932" s="7" t="s">
        <v>4</v>
      </c>
      <c r="C2932" s="6">
        <v>5</v>
      </c>
      <c r="D2932" s="6">
        <v>1.2501811335828401E-4</v>
      </c>
      <c r="E2932" s="6">
        <v>3.66222282265328</v>
      </c>
      <c r="F2932" s="6">
        <v>7.7228185818391901E-2</v>
      </c>
      <c r="G2932" s="6">
        <v>3.1429226139896901E-3</v>
      </c>
      <c r="H2932" s="5" t="s">
        <v>1431</v>
      </c>
      <c r="I2932" s="5" t="s">
        <v>1430</v>
      </c>
      <c r="J2932" s="5" t="s">
        <v>518</v>
      </c>
      <c r="K2932" s="5" t="s">
        <v>517</v>
      </c>
    </row>
    <row r="2933" spans="1:11" x14ac:dyDescent="0.2">
      <c r="A2933" s="8" t="s">
        <v>1429</v>
      </c>
      <c r="B2933" s="7" t="s">
        <v>4</v>
      </c>
      <c r="C2933" s="6">
        <v>5</v>
      </c>
      <c r="D2933" s="6">
        <v>1.28887770932971E-4</v>
      </c>
      <c r="E2933" s="6">
        <v>3.6544085291188799</v>
      </c>
      <c r="F2933" s="13">
        <v>8.89415091090901E-2</v>
      </c>
      <c r="G2933" s="6">
        <v>3.2296274091887399E-3</v>
      </c>
      <c r="H2933" s="5" t="s">
        <v>1428</v>
      </c>
      <c r="I2933" s="5" t="s">
        <v>1427</v>
      </c>
      <c r="J2933" s="5" t="s">
        <v>1426</v>
      </c>
      <c r="K2933" s="5" t="s">
        <v>264</v>
      </c>
    </row>
    <row r="2934" spans="1:11" x14ac:dyDescent="0.2">
      <c r="A2934" s="8" t="s">
        <v>1425</v>
      </c>
      <c r="B2934" s="7" t="s">
        <v>4</v>
      </c>
      <c r="C2934" s="6">
        <v>5</v>
      </c>
      <c r="D2934" s="6">
        <v>1.2969751937028499E-4</v>
      </c>
      <c r="E2934" s="6">
        <v>3.6528012149712099</v>
      </c>
      <c r="F2934" s="13">
        <v>8.7798092118340901E-2</v>
      </c>
      <c r="G2934" s="6">
        <v>3.2365742999954602E-3</v>
      </c>
      <c r="H2934" s="5" t="s">
        <v>1424</v>
      </c>
      <c r="I2934" s="5" t="s">
        <v>1423</v>
      </c>
      <c r="J2934" s="5" t="s">
        <v>1422</v>
      </c>
      <c r="K2934" s="5" t="s">
        <v>1421</v>
      </c>
    </row>
    <row r="2935" spans="1:11" x14ac:dyDescent="0.2">
      <c r="A2935" s="8" t="s">
        <v>1420</v>
      </c>
      <c r="B2935" s="7" t="s">
        <v>4</v>
      </c>
      <c r="C2935" s="6">
        <v>5</v>
      </c>
      <c r="D2935" s="6">
        <v>1.3144265271756601E-4</v>
      </c>
      <c r="E2935" s="6">
        <v>3.6493689536618699</v>
      </c>
      <c r="F2935" s="6">
        <v>8.8086024850258099E-2</v>
      </c>
      <c r="G2935" s="6">
        <v>3.27228260192444E-3</v>
      </c>
      <c r="H2935" s="5" t="s">
        <v>1419</v>
      </c>
      <c r="I2935" s="5"/>
      <c r="J2935" s="5" t="s">
        <v>1418</v>
      </c>
      <c r="K2935" s="5" t="s">
        <v>948</v>
      </c>
    </row>
    <row r="2936" spans="1:11" x14ac:dyDescent="0.2">
      <c r="A2936" s="8" t="s">
        <v>1163</v>
      </c>
      <c r="B2936" s="7" t="s">
        <v>4</v>
      </c>
      <c r="C2936" s="6">
        <v>5</v>
      </c>
      <c r="D2936" s="6">
        <v>1.43444199238596E-4</v>
      </c>
      <c r="E2936" s="6">
        <v>3.6268603071320702</v>
      </c>
      <c r="F2936" s="6">
        <v>7.8964378901469304E-2</v>
      </c>
      <c r="G2936" s="6">
        <v>3.5261938506930398E-3</v>
      </c>
      <c r="H2936" s="5" t="s">
        <v>1162</v>
      </c>
      <c r="I2936" s="5" t="s">
        <v>1161</v>
      </c>
      <c r="J2936" s="5" t="s">
        <v>1160</v>
      </c>
      <c r="K2936" s="5" t="s">
        <v>1159</v>
      </c>
    </row>
    <row r="2937" spans="1:11" x14ac:dyDescent="0.2">
      <c r="A2937" s="8" t="s">
        <v>424</v>
      </c>
      <c r="B2937" s="7" t="s">
        <v>4</v>
      </c>
      <c r="C2937" s="6">
        <v>5</v>
      </c>
      <c r="D2937" s="6">
        <v>1.4701933883723501E-4</v>
      </c>
      <c r="E2937" s="6">
        <v>3.6204961049722701</v>
      </c>
      <c r="F2937" s="13">
        <v>8.7981533555810704E-2</v>
      </c>
      <c r="G2937" s="6">
        <v>3.5978335119488301E-3</v>
      </c>
      <c r="H2937" s="5" t="s">
        <v>423</v>
      </c>
      <c r="I2937" s="5" t="s">
        <v>422</v>
      </c>
      <c r="J2937" s="5" t="s">
        <v>421</v>
      </c>
      <c r="K2937" s="5" t="s">
        <v>420</v>
      </c>
    </row>
    <row r="2938" spans="1:11" x14ac:dyDescent="0.2">
      <c r="A2938" s="8" t="s">
        <v>1417</v>
      </c>
      <c r="B2938" s="7" t="s">
        <v>4</v>
      </c>
      <c r="C2938" s="6">
        <v>5</v>
      </c>
      <c r="D2938" s="6">
        <v>1.46902483811179E-4</v>
      </c>
      <c r="E2938" s="6">
        <v>3.6207018187403301</v>
      </c>
      <c r="F2938" s="6">
        <v>8.7837804928635396E-2</v>
      </c>
      <c r="G2938" s="6">
        <v>3.5978335119488301E-3</v>
      </c>
      <c r="H2938" s="5" t="s">
        <v>1416</v>
      </c>
      <c r="I2938" s="5"/>
      <c r="J2938" s="5" t="s">
        <v>1415</v>
      </c>
      <c r="K2938" s="5" t="s">
        <v>1414</v>
      </c>
    </row>
    <row r="2939" spans="1:11" x14ac:dyDescent="0.2">
      <c r="A2939" s="8" t="s">
        <v>1413</v>
      </c>
      <c r="B2939" s="7" t="s">
        <v>4</v>
      </c>
      <c r="C2939" s="6">
        <v>5</v>
      </c>
      <c r="D2939" s="6">
        <v>1.52830658577923E-4</v>
      </c>
      <c r="E2939" s="6">
        <v>3.6104541636737499</v>
      </c>
      <c r="F2939" s="13">
        <v>8.2511936692123505E-2</v>
      </c>
      <c r="G2939" s="6">
        <v>3.7085188680004298E-3</v>
      </c>
      <c r="H2939" s="5" t="s">
        <v>1412</v>
      </c>
      <c r="I2939" s="5"/>
      <c r="J2939" s="5" t="s">
        <v>1411</v>
      </c>
      <c r="K2939" s="5" t="s">
        <v>1410</v>
      </c>
    </row>
    <row r="2940" spans="1:11" x14ac:dyDescent="0.2">
      <c r="A2940" s="12" t="s">
        <v>1409</v>
      </c>
      <c r="B2940" s="11" t="s">
        <v>6</v>
      </c>
      <c r="C2940" s="6">
        <v>5</v>
      </c>
      <c r="D2940" s="10">
        <v>1.27796511604338E-4</v>
      </c>
      <c r="E2940" s="10">
        <v>3.6565896742350299</v>
      </c>
      <c r="F2940" s="10">
        <v>6.9356584430756804E-2</v>
      </c>
      <c r="G2940" s="10">
        <v>3.7264445498160501E-3</v>
      </c>
      <c r="H2940" s="9" t="s">
        <v>1408</v>
      </c>
      <c r="I2940" s="9"/>
      <c r="J2940" s="9"/>
      <c r="K2940" s="9" t="s">
        <v>27</v>
      </c>
    </row>
    <row r="2941" spans="1:11" x14ac:dyDescent="0.2">
      <c r="A2941" s="8" t="s">
        <v>1407</v>
      </c>
      <c r="B2941" s="7" t="s">
        <v>4</v>
      </c>
      <c r="C2941" s="6">
        <v>5</v>
      </c>
      <c r="D2941" s="6">
        <v>1.561246598571E-4</v>
      </c>
      <c r="E2941" s="6">
        <v>3.6049198163062202</v>
      </c>
      <c r="F2941" s="6">
        <v>8.6145616768519104E-2</v>
      </c>
      <c r="G2941" s="6">
        <v>3.7733922189528298E-3</v>
      </c>
      <c r="H2941" s="5" t="s">
        <v>1406</v>
      </c>
      <c r="I2941" s="5" t="s">
        <v>1405</v>
      </c>
      <c r="J2941" s="5" t="s">
        <v>1404</v>
      </c>
      <c r="K2941" s="5" t="s">
        <v>1403</v>
      </c>
    </row>
    <row r="2942" spans="1:11" x14ac:dyDescent="0.2">
      <c r="A2942" s="12" t="s">
        <v>1402</v>
      </c>
      <c r="B2942" s="11" t="s">
        <v>6</v>
      </c>
      <c r="C2942" s="6">
        <v>5</v>
      </c>
      <c r="D2942" s="10">
        <v>1.3149928893299299E-4</v>
      </c>
      <c r="E2942" s="10">
        <v>3.6492582810040299</v>
      </c>
      <c r="F2942" s="10">
        <v>6.1935247824004898E-2</v>
      </c>
      <c r="G2942" s="10">
        <v>3.8054957431019601E-3</v>
      </c>
      <c r="H2942" s="9"/>
      <c r="I2942" s="9"/>
      <c r="J2942" s="9"/>
      <c r="K2942" s="9"/>
    </row>
    <row r="2943" spans="1:11" x14ac:dyDescent="0.2">
      <c r="A2943" s="12" t="s">
        <v>1401</v>
      </c>
      <c r="B2943" s="11" t="s">
        <v>6</v>
      </c>
      <c r="C2943" s="6">
        <v>5</v>
      </c>
      <c r="D2943" s="10">
        <v>1.33584778560464E-4</v>
      </c>
      <c r="E2943" s="10">
        <v>3.6452138374936101</v>
      </c>
      <c r="F2943" s="10">
        <v>8.8527685777485293E-2</v>
      </c>
      <c r="G2943" s="10">
        <v>3.8568491977481801E-3</v>
      </c>
      <c r="H2943" s="9" t="s">
        <v>1400</v>
      </c>
      <c r="I2943" s="9"/>
      <c r="J2943" s="9" t="s">
        <v>1399</v>
      </c>
      <c r="K2943" s="9" t="s">
        <v>1398</v>
      </c>
    </row>
    <row r="2944" spans="1:11" x14ac:dyDescent="0.2">
      <c r="A2944" s="12" t="s">
        <v>1397</v>
      </c>
      <c r="B2944" s="11" t="s">
        <v>6</v>
      </c>
      <c r="C2944" s="6">
        <v>5</v>
      </c>
      <c r="D2944" s="10">
        <v>1.34753927691886E-4</v>
      </c>
      <c r="E2944" s="10">
        <v>3.64297229539011</v>
      </c>
      <c r="F2944" s="10">
        <v>8.5776758674079606E-2</v>
      </c>
      <c r="G2944" s="10">
        <v>3.8810455538188801E-3</v>
      </c>
      <c r="H2944" s="9" t="s">
        <v>1396</v>
      </c>
      <c r="I2944" s="9"/>
      <c r="J2944" s="9" t="s">
        <v>1395</v>
      </c>
      <c r="K2944" s="9" t="s">
        <v>1394</v>
      </c>
    </row>
    <row r="2945" spans="1:11" x14ac:dyDescent="0.2">
      <c r="A2945" s="8" t="s">
        <v>1393</v>
      </c>
      <c r="B2945" s="7" t="s">
        <v>4</v>
      </c>
      <c r="C2945" s="6">
        <v>5</v>
      </c>
      <c r="D2945" s="6">
        <v>1.63106641969159E-4</v>
      </c>
      <c r="E2945" s="6">
        <v>3.59354180307822</v>
      </c>
      <c r="F2945" s="6">
        <v>8.6381392940284393E-2</v>
      </c>
      <c r="G2945" s="6">
        <v>3.9247855290133801E-3</v>
      </c>
      <c r="H2945" s="5" t="s">
        <v>1392</v>
      </c>
      <c r="I2945" s="5"/>
      <c r="J2945" s="5" t="s">
        <v>1391</v>
      </c>
      <c r="K2945" s="5" t="s">
        <v>1390</v>
      </c>
    </row>
    <row r="2946" spans="1:11" x14ac:dyDescent="0.2">
      <c r="A2946" s="12" t="s">
        <v>1389</v>
      </c>
      <c r="B2946" s="11" t="s">
        <v>6</v>
      </c>
      <c r="C2946" s="6">
        <v>5</v>
      </c>
      <c r="D2946" s="10">
        <v>1.38102041543648E-4</v>
      </c>
      <c r="E2946" s="10">
        <v>3.63665256034081</v>
      </c>
      <c r="F2946" s="10">
        <v>6.52168657723627E-2</v>
      </c>
      <c r="G2946" s="10">
        <v>3.9580247701091502E-3</v>
      </c>
      <c r="H2946" s="9" t="s">
        <v>1388</v>
      </c>
      <c r="I2946" s="9"/>
      <c r="J2946" s="9" t="s">
        <v>1387</v>
      </c>
      <c r="K2946" s="9" t="s">
        <v>1386</v>
      </c>
    </row>
    <row r="2947" spans="1:11" x14ac:dyDescent="0.2">
      <c r="A2947" s="12" t="s">
        <v>1385</v>
      </c>
      <c r="B2947" s="11" t="s">
        <v>6</v>
      </c>
      <c r="C2947" s="6">
        <v>5</v>
      </c>
      <c r="D2947" s="10">
        <v>1.3887579891296299E-4</v>
      </c>
      <c r="E2947" s="10">
        <v>3.63521249578679</v>
      </c>
      <c r="F2947" s="10">
        <v>8.6788012371559697E-2</v>
      </c>
      <c r="G2947" s="10">
        <v>3.97534093982358E-3</v>
      </c>
      <c r="H2947" s="9" t="s">
        <v>1384</v>
      </c>
      <c r="I2947" s="9"/>
      <c r="J2947" s="9" t="s">
        <v>1383</v>
      </c>
      <c r="K2947" s="9" t="s">
        <v>27</v>
      </c>
    </row>
    <row r="2948" spans="1:11" x14ac:dyDescent="0.2">
      <c r="A2948" s="12" t="s">
        <v>1382</v>
      </c>
      <c r="B2948" s="11" t="s">
        <v>6</v>
      </c>
      <c r="C2948" s="6">
        <v>5</v>
      </c>
      <c r="D2948" s="10">
        <v>1.4143318677221401E-4</v>
      </c>
      <c r="E2948" s="10">
        <v>3.6305057765300202</v>
      </c>
      <c r="F2948" s="10">
        <v>8.6818939682495003E-2</v>
      </c>
      <c r="G2948" s="10">
        <v>4.0386840812275202E-3</v>
      </c>
      <c r="H2948" s="9" t="s">
        <v>1381</v>
      </c>
      <c r="I2948" s="9"/>
      <c r="J2948" s="9"/>
      <c r="K2948" s="9" t="s">
        <v>1380</v>
      </c>
    </row>
    <row r="2949" spans="1:11" x14ac:dyDescent="0.2">
      <c r="A2949" s="12" t="s">
        <v>1158</v>
      </c>
      <c r="B2949" s="11" t="s">
        <v>6</v>
      </c>
      <c r="C2949" s="6">
        <v>5</v>
      </c>
      <c r="D2949" s="10">
        <v>1.4247224559347599E-4</v>
      </c>
      <c r="E2949" s="10">
        <v>3.62861619904906</v>
      </c>
      <c r="F2949" s="10">
        <v>8.8491070352902906E-2</v>
      </c>
      <c r="G2949" s="10">
        <v>4.0633672052412398E-3</v>
      </c>
      <c r="H2949" s="9" t="s">
        <v>1157</v>
      </c>
      <c r="I2949" s="9" t="s">
        <v>1156</v>
      </c>
      <c r="J2949" s="9" t="s">
        <v>1155</v>
      </c>
      <c r="K2949" s="9" t="s">
        <v>1154</v>
      </c>
    </row>
    <row r="2950" spans="1:11" x14ac:dyDescent="0.2">
      <c r="A2950" s="12" t="s">
        <v>1379</v>
      </c>
      <c r="B2950" s="11" t="s">
        <v>6</v>
      </c>
      <c r="C2950" s="6">
        <v>5</v>
      </c>
      <c r="D2950" s="10">
        <v>1.42817547223971E-4</v>
      </c>
      <c r="E2950" s="10">
        <v>3.62799110939488</v>
      </c>
      <c r="F2950" s="10">
        <v>8.8519287660450599E-2</v>
      </c>
      <c r="G2950" s="10">
        <v>4.0633672052412398E-3</v>
      </c>
      <c r="H2950" s="9" t="s">
        <v>1378</v>
      </c>
      <c r="I2950" s="9" t="s">
        <v>1377</v>
      </c>
      <c r="J2950" s="9" t="s">
        <v>1376</v>
      </c>
      <c r="K2950" s="9" t="s">
        <v>1375</v>
      </c>
    </row>
    <row r="2951" spans="1:11" x14ac:dyDescent="0.2">
      <c r="A2951" s="8" t="s">
        <v>1374</v>
      </c>
      <c r="B2951" s="7" t="s">
        <v>4</v>
      </c>
      <c r="C2951" s="6">
        <v>5</v>
      </c>
      <c r="D2951" s="6">
        <v>1.7165874187472001E-4</v>
      </c>
      <c r="E2951" s="6">
        <v>3.5802105309338499</v>
      </c>
      <c r="F2951" s="6">
        <v>8.1459387874410094E-2</v>
      </c>
      <c r="G2951" s="6">
        <v>4.1133793006150401E-3</v>
      </c>
      <c r="H2951" s="5" t="s">
        <v>1373</v>
      </c>
      <c r="I2951" s="5"/>
      <c r="J2951" s="5" t="s">
        <v>1372</v>
      </c>
      <c r="K2951" s="5" t="s">
        <v>1371</v>
      </c>
    </row>
    <row r="2952" spans="1:11" x14ac:dyDescent="0.2">
      <c r="A2952" s="8" t="s">
        <v>1370</v>
      </c>
      <c r="B2952" s="7" t="s">
        <v>4</v>
      </c>
      <c r="C2952" s="6">
        <v>5</v>
      </c>
      <c r="D2952" s="6">
        <v>1.7355196132993401E-4</v>
      </c>
      <c r="E2952" s="6">
        <v>3.5773434900386798</v>
      </c>
      <c r="F2952" s="13">
        <v>8.6300370389900002E-2</v>
      </c>
      <c r="G2952" s="6">
        <v>4.1415073217675796E-3</v>
      </c>
      <c r="H2952" s="5" t="s">
        <v>1369</v>
      </c>
      <c r="I2952" s="5"/>
      <c r="J2952" s="5" t="s">
        <v>680</v>
      </c>
      <c r="K2952" s="5" t="s">
        <v>1368</v>
      </c>
    </row>
    <row r="2953" spans="1:11" x14ac:dyDescent="0.2">
      <c r="A2953" s="12" t="s">
        <v>1367</v>
      </c>
      <c r="B2953" s="11" t="s">
        <v>6</v>
      </c>
      <c r="C2953" s="6">
        <v>5</v>
      </c>
      <c r="D2953" s="10">
        <v>1.4790862333162E-4</v>
      </c>
      <c r="E2953" s="10">
        <v>3.6189355908110401</v>
      </c>
      <c r="F2953" s="10">
        <v>8.4491724512035293E-2</v>
      </c>
      <c r="G2953" s="10">
        <v>4.1718080700728797E-3</v>
      </c>
      <c r="H2953" s="9" t="s">
        <v>1366</v>
      </c>
      <c r="I2953" s="9"/>
      <c r="J2953" s="9" t="s">
        <v>261</v>
      </c>
      <c r="K2953" s="9" t="s">
        <v>260</v>
      </c>
    </row>
    <row r="2954" spans="1:11" x14ac:dyDescent="0.2">
      <c r="A2954" s="12" t="s">
        <v>1365</v>
      </c>
      <c r="B2954" s="11" t="s">
        <v>6</v>
      </c>
      <c r="C2954" s="6">
        <v>5</v>
      </c>
      <c r="D2954" s="10">
        <v>1.4861636452133999E-4</v>
      </c>
      <c r="E2954" s="10">
        <v>3.6176999158307201</v>
      </c>
      <c r="F2954" s="10">
        <v>8.6792288731506601E-2</v>
      </c>
      <c r="G2954" s="10">
        <v>4.1776523379356096E-3</v>
      </c>
      <c r="H2954" s="9" t="s">
        <v>15</v>
      </c>
      <c r="I2954" s="9"/>
      <c r="J2954" s="9" t="s">
        <v>1364</v>
      </c>
      <c r="K2954" s="9" t="s">
        <v>1363</v>
      </c>
    </row>
    <row r="2955" spans="1:11" x14ac:dyDescent="0.2">
      <c r="A2955" s="8" t="s">
        <v>1362</v>
      </c>
      <c r="B2955" s="7" t="s">
        <v>4</v>
      </c>
      <c r="C2955" s="6">
        <v>5</v>
      </c>
      <c r="D2955" s="6">
        <v>1.7849551007198099E-4</v>
      </c>
      <c r="E2955" s="6">
        <v>3.5699928144424899</v>
      </c>
      <c r="F2955" s="13">
        <v>8.4085010707159694E-2</v>
      </c>
      <c r="G2955" s="6">
        <v>4.2462754193570099E-3</v>
      </c>
      <c r="H2955" s="5" t="s">
        <v>1361</v>
      </c>
      <c r="I2955" s="5"/>
      <c r="J2955" s="5" t="s">
        <v>1360</v>
      </c>
      <c r="K2955" s="5" t="s">
        <v>1359</v>
      </c>
    </row>
    <row r="2956" spans="1:11" x14ac:dyDescent="0.2">
      <c r="A2956" s="12" t="s">
        <v>1358</v>
      </c>
      <c r="B2956" s="11" t="s">
        <v>6</v>
      </c>
      <c r="C2956" s="6">
        <v>5</v>
      </c>
      <c r="D2956" s="10">
        <v>1.5341935527027001E-4</v>
      </c>
      <c r="E2956" s="10">
        <v>3.6094569317332499</v>
      </c>
      <c r="F2956" s="10">
        <v>4.8924572328640802E-2</v>
      </c>
      <c r="G2956" s="10">
        <v>4.2716904571926499E-3</v>
      </c>
      <c r="H2956" s="9"/>
      <c r="I2956" s="9"/>
      <c r="J2956" s="9"/>
      <c r="K2956" s="9"/>
    </row>
    <row r="2957" spans="1:11" x14ac:dyDescent="0.2">
      <c r="A2957" s="8" t="s">
        <v>1357</v>
      </c>
      <c r="B2957" s="7" t="s">
        <v>4</v>
      </c>
      <c r="C2957" s="6">
        <v>5</v>
      </c>
      <c r="D2957" s="6">
        <v>1.8233675504819699E-4</v>
      </c>
      <c r="E2957" s="6">
        <v>3.5644114675846201</v>
      </c>
      <c r="F2957" s="13">
        <v>8.3431975804654904E-2</v>
      </c>
      <c r="G2957" s="6">
        <v>4.3157943544719201E-3</v>
      </c>
      <c r="H2957" s="5"/>
      <c r="I2957" s="5"/>
      <c r="J2957" s="5" t="s">
        <v>1356</v>
      </c>
      <c r="K2957" s="5" t="s">
        <v>1355</v>
      </c>
    </row>
    <row r="2958" spans="1:11" x14ac:dyDescent="0.2">
      <c r="A2958" s="12" t="s">
        <v>1354</v>
      </c>
      <c r="B2958" s="11" t="s">
        <v>6</v>
      </c>
      <c r="C2958" s="6">
        <v>5</v>
      </c>
      <c r="D2958" s="10">
        <v>1.5670262220842101E-4</v>
      </c>
      <c r="E2958" s="10">
        <v>3.6039600544873598</v>
      </c>
      <c r="F2958" s="10">
        <v>8.0738091927659197E-2</v>
      </c>
      <c r="G2958" s="10">
        <v>4.34761689355529E-3</v>
      </c>
      <c r="H2958" s="9" t="s">
        <v>1353</v>
      </c>
      <c r="I2958" s="9"/>
      <c r="J2958" s="9"/>
      <c r="K2958" s="9" t="s">
        <v>27</v>
      </c>
    </row>
    <row r="2959" spans="1:11" x14ac:dyDescent="0.2">
      <c r="A2959" s="12" t="s">
        <v>1352</v>
      </c>
      <c r="B2959" s="11" t="s">
        <v>6</v>
      </c>
      <c r="C2959" s="6">
        <v>5</v>
      </c>
      <c r="D2959" s="10">
        <v>1.5890493172687E-4</v>
      </c>
      <c r="E2959" s="10">
        <v>3.6003330281078698</v>
      </c>
      <c r="F2959" s="10">
        <v>8.0271882197416405E-2</v>
      </c>
      <c r="G2959" s="10">
        <v>4.3983084054365403E-3</v>
      </c>
      <c r="H2959" s="9"/>
      <c r="I2959" s="9" t="s">
        <v>1351</v>
      </c>
      <c r="J2959" s="9" t="s">
        <v>1350</v>
      </c>
      <c r="K2959" s="9" t="s">
        <v>1349</v>
      </c>
    </row>
    <row r="2960" spans="1:11" x14ac:dyDescent="0.2">
      <c r="A2960" s="12" t="s">
        <v>1006</v>
      </c>
      <c r="B2960" s="11" t="s">
        <v>6</v>
      </c>
      <c r="C2960" s="6">
        <v>5</v>
      </c>
      <c r="D2960" s="10">
        <v>1.6071880040498799E-4</v>
      </c>
      <c r="E2960" s="10">
        <v>3.5973808991459801</v>
      </c>
      <c r="F2960" s="10">
        <v>8.3633117307211499E-2</v>
      </c>
      <c r="G2960" s="10">
        <v>4.4276046494648004E-3</v>
      </c>
      <c r="H2960" s="9" t="s">
        <v>1005</v>
      </c>
      <c r="I2960" s="9" t="s">
        <v>1004</v>
      </c>
      <c r="J2960" s="9" t="s">
        <v>1003</v>
      </c>
      <c r="K2960" s="9" t="s">
        <v>641</v>
      </c>
    </row>
    <row r="2961" spans="1:11" x14ac:dyDescent="0.2">
      <c r="A2961" s="8" t="s">
        <v>1062</v>
      </c>
      <c r="B2961" s="7" t="s">
        <v>4</v>
      </c>
      <c r="C2961" s="6">
        <v>5</v>
      </c>
      <c r="D2961" s="6">
        <v>1.8974255598981399E-4</v>
      </c>
      <c r="E2961" s="6">
        <v>3.5539543260697699</v>
      </c>
      <c r="F2961" s="6">
        <v>8.6422580496463397E-2</v>
      </c>
      <c r="G2961" s="6">
        <v>4.4814272608548096E-3</v>
      </c>
      <c r="H2961" s="5"/>
      <c r="I2961" s="5"/>
      <c r="J2961" s="5" t="s">
        <v>866</v>
      </c>
      <c r="K2961" s="5" t="s">
        <v>1061</v>
      </c>
    </row>
    <row r="2962" spans="1:11" x14ac:dyDescent="0.2">
      <c r="A2962" s="8" t="s">
        <v>1348</v>
      </c>
      <c r="B2962" s="7" t="s">
        <v>4</v>
      </c>
      <c r="C2962" s="6">
        <v>5</v>
      </c>
      <c r="D2962" s="6">
        <v>1.9226275674359301E-4</v>
      </c>
      <c r="E2962" s="6">
        <v>3.5504826272930301</v>
      </c>
      <c r="F2962" s="13">
        <v>8.5010172842855197E-2</v>
      </c>
      <c r="G2962" s="6">
        <v>4.5223971014213098E-3</v>
      </c>
      <c r="H2962" s="5" t="s">
        <v>1347</v>
      </c>
      <c r="I2962" s="5" t="s">
        <v>1346</v>
      </c>
      <c r="J2962" s="5" t="s">
        <v>999</v>
      </c>
      <c r="K2962" s="5" t="s">
        <v>998</v>
      </c>
    </row>
    <row r="2963" spans="1:11" x14ac:dyDescent="0.2">
      <c r="A2963" s="12" t="s">
        <v>1345</v>
      </c>
      <c r="B2963" s="11" t="s">
        <v>6</v>
      </c>
      <c r="C2963" s="6">
        <v>5</v>
      </c>
      <c r="D2963" s="10">
        <v>1.6462749248274199E-4</v>
      </c>
      <c r="E2963" s="10">
        <v>3.5911239551988499</v>
      </c>
      <c r="F2963" s="10">
        <v>6.1090173743193102E-2</v>
      </c>
      <c r="G2963" s="10">
        <v>4.5246505671341199E-3</v>
      </c>
      <c r="H2963" s="9"/>
      <c r="I2963" s="9"/>
      <c r="J2963" s="9" t="s">
        <v>866</v>
      </c>
      <c r="K2963" s="9" t="s">
        <v>865</v>
      </c>
    </row>
    <row r="2964" spans="1:11" x14ac:dyDescent="0.2">
      <c r="A2964" s="8" t="s">
        <v>1344</v>
      </c>
      <c r="B2964" s="7" t="s">
        <v>4</v>
      </c>
      <c r="C2964" s="6">
        <v>5</v>
      </c>
      <c r="D2964" s="6">
        <v>1.9907776842263499E-4</v>
      </c>
      <c r="E2964" s="6">
        <v>3.5413033457544598</v>
      </c>
      <c r="F2964" s="6">
        <v>8.3012014570842493E-2</v>
      </c>
      <c r="G2964" s="6">
        <v>4.6731527535539604E-3</v>
      </c>
      <c r="H2964" s="5" t="s">
        <v>1343</v>
      </c>
      <c r="I2964" s="5"/>
      <c r="J2964" s="5" t="s">
        <v>1342</v>
      </c>
      <c r="K2964" s="5" t="s">
        <v>1341</v>
      </c>
    </row>
    <row r="2965" spans="1:11" x14ac:dyDescent="0.2">
      <c r="A2965" s="12" t="s">
        <v>1340</v>
      </c>
      <c r="B2965" s="11" t="s">
        <v>6</v>
      </c>
      <c r="C2965" s="6">
        <v>5</v>
      </c>
      <c r="D2965" s="10">
        <v>1.7777005101191699E-4</v>
      </c>
      <c r="E2965" s="10">
        <v>3.57105950464635</v>
      </c>
      <c r="F2965" s="10">
        <v>8.70732011335133E-2</v>
      </c>
      <c r="G2965" s="10">
        <v>4.8292480601661398E-3</v>
      </c>
      <c r="H2965" s="9" t="s">
        <v>1339</v>
      </c>
      <c r="I2965" s="9"/>
      <c r="J2965" s="9"/>
      <c r="K2965" s="9" t="s">
        <v>27</v>
      </c>
    </row>
    <row r="2966" spans="1:11" x14ac:dyDescent="0.2">
      <c r="A2966" s="8" t="s">
        <v>1338</v>
      </c>
      <c r="B2966" s="7" t="s">
        <v>4</v>
      </c>
      <c r="C2966" s="6">
        <v>5</v>
      </c>
      <c r="D2966" s="6">
        <v>2.07701289328722E-4</v>
      </c>
      <c r="E2966" s="6">
        <v>3.5301000300574201</v>
      </c>
      <c r="F2966" s="13">
        <v>6.9296192932732703E-2</v>
      </c>
      <c r="G2966" s="6">
        <v>4.8459425437303097E-3</v>
      </c>
      <c r="H2966" s="5" t="s">
        <v>1337</v>
      </c>
      <c r="I2966" s="5" t="s">
        <v>1336</v>
      </c>
      <c r="J2966" s="5" t="s">
        <v>1335</v>
      </c>
      <c r="K2966" s="5" t="s">
        <v>1334</v>
      </c>
    </row>
    <row r="2967" spans="1:11" x14ac:dyDescent="0.2">
      <c r="A2967" s="8" t="s">
        <v>1333</v>
      </c>
      <c r="B2967" s="7" t="s">
        <v>4</v>
      </c>
      <c r="C2967" s="6">
        <v>5</v>
      </c>
      <c r="D2967" s="6">
        <v>2.07997539292104E-4</v>
      </c>
      <c r="E2967" s="6">
        <v>3.5297229248269302</v>
      </c>
      <c r="F2967" s="6">
        <v>8.4985793362957807E-2</v>
      </c>
      <c r="G2967" s="6">
        <v>4.8479426465775103E-3</v>
      </c>
      <c r="H2967" s="5" t="s">
        <v>1332</v>
      </c>
      <c r="I2967" s="5" t="s">
        <v>1331</v>
      </c>
      <c r="J2967" s="5" t="s">
        <v>1330</v>
      </c>
      <c r="K2967" s="5" t="s">
        <v>1329</v>
      </c>
    </row>
    <row r="2968" spans="1:11" x14ac:dyDescent="0.2">
      <c r="A2968" s="8" t="s">
        <v>1328</v>
      </c>
      <c r="B2968" s="7" t="s">
        <v>4</v>
      </c>
      <c r="C2968" s="6">
        <v>5</v>
      </c>
      <c r="D2968" s="6">
        <v>2.11740899067799E-4</v>
      </c>
      <c r="E2968" s="6">
        <v>3.52500062134949</v>
      </c>
      <c r="F2968" s="6">
        <v>8.1772517373303696E-2</v>
      </c>
      <c r="G2968" s="6">
        <v>4.91346979857199E-3</v>
      </c>
      <c r="H2968" s="5" t="s">
        <v>1327</v>
      </c>
      <c r="I2968" s="5" t="s">
        <v>1326</v>
      </c>
      <c r="J2968" s="5" t="s">
        <v>1325</v>
      </c>
      <c r="K2968" s="5" t="s">
        <v>363</v>
      </c>
    </row>
    <row r="2969" spans="1:11" x14ac:dyDescent="0.2">
      <c r="A2969" s="12" t="s">
        <v>1324</v>
      </c>
      <c r="B2969" s="11" t="s">
        <v>6</v>
      </c>
      <c r="C2969" s="6">
        <v>5</v>
      </c>
      <c r="D2969" s="10">
        <v>1.88837804253686E-4</v>
      </c>
      <c r="E2969" s="10">
        <v>3.55521118673553</v>
      </c>
      <c r="F2969" s="10">
        <v>8.6358715585393694E-2</v>
      </c>
      <c r="G2969" s="10">
        <v>5.0480199349183701E-3</v>
      </c>
      <c r="H2969" s="9" t="s">
        <v>1323</v>
      </c>
      <c r="I2969" s="9" t="s">
        <v>1322</v>
      </c>
      <c r="J2969" s="9" t="s">
        <v>1321</v>
      </c>
      <c r="K2969" s="9" t="s">
        <v>1320</v>
      </c>
    </row>
    <row r="2970" spans="1:11" x14ac:dyDescent="0.2">
      <c r="A2970" s="8" t="s">
        <v>1319</v>
      </c>
      <c r="B2970" s="7" t="s">
        <v>4</v>
      </c>
      <c r="C2970" s="6">
        <v>5</v>
      </c>
      <c r="D2970" s="6">
        <v>2.2313155499048901E-4</v>
      </c>
      <c r="E2970" s="6">
        <v>3.5110960586981799</v>
      </c>
      <c r="F2970" s="6">
        <v>7.6499390481023E-2</v>
      </c>
      <c r="G2970" s="6">
        <v>5.1229047341186298E-3</v>
      </c>
      <c r="H2970" s="5" t="s">
        <v>1318</v>
      </c>
      <c r="I2970" s="5" t="s">
        <v>1317</v>
      </c>
      <c r="J2970" s="5" t="s">
        <v>1316</v>
      </c>
      <c r="K2970" s="5" t="s">
        <v>1315</v>
      </c>
    </row>
    <row r="2971" spans="1:11" x14ac:dyDescent="0.2">
      <c r="A2971" s="8" t="s">
        <v>1314</v>
      </c>
      <c r="B2971" s="7" t="s">
        <v>4</v>
      </c>
      <c r="C2971" s="6">
        <v>5</v>
      </c>
      <c r="D2971" s="6">
        <v>2.2499682551410701E-4</v>
      </c>
      <c r="E2971" s="6">
        <v>3.50888250459065</v>
      </c>
      <c r="F2971" s="13">
        <v>8.0369878564145403E-2</v>
      </c>
      <c r="G2971" s="6">
        <v>5.1459506527356596E-3</v>
      </c>
      <c r="H2971" s="5"/>
      <c r="I2971" s="5"/>
      <c r="J2971" s="5"/>
      <c r="K2971" s="5"/>
    </row>
    <row r="2972" spans="1:11" x14ac:dyDescent="0.2">
      <c r="A2972" s="12" t="s">
        <v>1313</v>
      </c>
      <c r="B2972" s="11" t="s">
        <v>6</v>
      </c>
      <c r="C2972" s="6">
        <v>5</v>
      </c>
      <c r="D2972" s="10">
        <v>2.0481252119671699E-4</v>
      </c>
      <c r="E2972" s="10">
        <v>3.5338037918563598</v>
      </c>
      <c r="F2972" s="10">
        <v>8.5512633048101902E-2</v>
      </c>
      <c r="G2972" s="10">
        <v>5.3769594030636603E-3</v>
      </c>
      <c r="H2972" s="9" t="s">
        <v>1312</v>
      </c>
      <c r="I2972" s="9"/>
      <c r="J2972" s="9" t="s">
        <v>1311</v>
      </c>
      <c r="K2972" s="9" t="s">
        <v>1310</v>
      </c>
    </row>
    <row r="2973" spans="1:11" x14ac:dyDescent="0.2">
      <c r="A2973" s="8" t="s">
        <v>1309</v>
      </c>
      <c r="B2973" s="7" t="s">
        <v>4</v>
      </c>
      <c r="C2973" s="6">
        <v>5</v>
      </c>
      <c r="D2973" s="6">
        <v>2.4397858086334801E-4</v>
      </c>
      <c r="E2973" s="6">
        <v>3.4872816642053199</v>
      </c>
      <c r="F2973" s="6">
        <v>8.4644760771351302E-2</v>
      </c>
      <c r="G2973" s="6">
        <v>5.5135807263210802E-3</v>
      </c>
      <c r="H2973" s="5" t="s">
        <v>1308</v>
      </c>
      <c r="I2973" s="5"/>
      <c r="J2973" s="5"/>
      <c r="K2973" s="5" t="s">
        <v>27</v>
      </c>
    </row>
    <row r="2974" spans="1:11" x14ac:dyDescent="0.2">
      <c r="A2974" s="8" t="s">
        <v>1307</v>
      </c>
      <c r="B2974" s="7" t="s">
        <v>4</v>
      </c>
      <c r="C2974" s="6">
        <v>5</v>
      </c>
      <c r="D2974" s="6">
        <v>2.4476077112634502E-4</v>
      </c>
      <c r="E2974" s="6">
        <v>3.48642559173088</v>
      </c>
      <c r="F2974" s="6">
        <v>8.3706376523973003E-2</v>
      </c>
      <c r="G2974" s="6">
        <v>5.5204221718878404E-3</v>
      </c>
      <c r="H2974" s="5" t="s">
        <v>1306</v>
      </c>
      <c r="I2974" s="5"/>
      <c r="J2974" s="5"/>
      <c r="K2974" s="5"/>
    </row>
    <row r="2975" spans="1:11" x14ac:dyDescent="0.2">
      <c r="A2975" s="8" t="s">
        <v>1305</v>
      </c>
      <c r="B2975" s="7" t="s">
        <v>4</v>
      </c>
      <c r="C2975" s="6">
        <v>5</v>
      </c>
      <c r="D2975" s="6">
        <v>2.4555421482249198E-4</v>
      </c>
      <c r="E2975" s="6">
        <v>3.4855598054975001</v>
      </c>
      <c r="F2975" s="6">
        <v>8.3189994701834094E-2</v>
      </c>
      <c r="G2975" s="6">
        <v>5.5328986878007301E-3</v>
      </c>
      <c r="H2975" s="5" t="s">
        <v>1304</v>
      </c>
      <c r="I2975" s="5"/>
      <c r="J2975" s="5" t="s">
        <v>1303</v>
      </c>
      <c r="K2975" s="5" t="s">
        <v>1302</v>
      </c>
    </row>
    <row r="2976" spans="1:11" x14ac:dyDescent="0.2">
      <c r="A2976" s="12" t="s">
        <v>1301</v>
      </c>
      <c r="B2976" s="11" t="s">
        <v>6</v>
      </c>
      <c r="C2976" s="6">
        <v>5</v>
      </c>
      <c r="D2976" s="10">
        <v>2.1209680734995899E-4</v>
      </c>
      <c r="E2976" s="10">
        <v>3.5245557047833902</v>
      </c>
      <c r="F2976" s="10">
        <v>7.7884540554914797E-2</v>
      </c>
      <c r="G2976" s="10">
        <v>5.5433640485088396E-3</v>
      </c>
      <c r="H2976" s="9" t="s">
        <v>1300</v>
      </c>
      <c r="I2976" s="9"/>
      <c r="J2976" s="9" t="s">
        <v>543</v>
      </c>
      <c r="K2976" s="9" t="s">
        <v>27</v>
      </c>
    </row>
    <row r="2977" spans="1:11" x14ac:dyDescent="0.2">
      <c r="A2977" s="12" t="s">
        <v>1299</v>
      </c>
      <c r="B2977" s="11" t="s">
        <v>6</v>
      </c>
      <c r="C2977" s="6">
        <v>5</v>
      </c>
      <c r="D2977" s="10">
        <v>2.1289004868566501E-4</v>
      </c>
      <c r="E2977" s="10">
        <v>3.5235665866458699</v>
      </c>
      <c r="F2977" s="10">
        <v>8.39015645477134E-2</v>
      </c>
      <c r="G2977" s="10">
        <v>5.5517177990953596E-3</v>
      </c>
      <c r="H2977" s="9" t="s">
        <v>1298</v>
      </c>
      <c r="I2977" s="9" t="s">
        <v>1297</v>
      </c>
      <c r="J2977" s="9" t="s">
        <v>1296</v>
      </c>
      <c r="K2977" s="9" t="s">
        <v>1295</v>
      </c>
    </row>
    <row r="2978" spans="1:11" x14ac:dyDescent="0.2">
      <c r="A2978" s="12" t="s">
        <v>1189</v>
      </c>
      <c r="B2978" s="11" t="s">
        <v>6</v>
      </c>
      <c r="C2978" s="6">
        <v>5</v>
      </c>
      <c r="D2978" s="10">
        <v>2.1540511828452001E-4</v>
      </c>
      <c r="E2978" s="10">
        <v>3.5204530610258402</v>
      </c>
      <c r="F2978" s="10">
        <v>8.2692654167400903E-2</v>
      </c>
      <c r="G2978" s="10">
        <v>5.6110639922914403E-3</v>
      </c>
      <c r="H2978" s="9" t="s">
        <v>1188</v>
      </c>
      <c r="I2978" s="9"/>
      <c r="J2978" s="9"/>
      <c r="K2978" s="9"/>
    </row>
    <row r="2979" spans="1:11" x14ac:dyDescent="0.2">
      <c r="A2979" s="12" t="s">
        <v>1294</v>
      </c>
      <c r="B2979" s="11" t="s">
        <v>6</v>
      </c>
      <c r="C2979" s="6">
        <v>5</v>
      </c>
      <c r="D2979" s="10">
        <v>2.18471477038111E-4</v>
      </c>
      <c r="E2979" s="10">
        <v>3.5167026612135599</v>
      </c>
      <c r="F2979" s="10">
        <v>8.57758978228369E-2</v>
      </c>
      <c r="G2979" s="10">
        <v>5.6657580837184297E-3</v>
      </c>
      <c r="H2979" s="9" t="s">
        <v>1293</v>
      </c>
      <c r="I2979" s="9" t="s">
        <v>1292</v>
      </c>
      <c r="J2979" s="9" t="s">
        <v>1291</v>
      </c>
      <c r="K2979" s="9"/>
    </row>
    <row r="2980" spans="1:11" x14ac:dyDescent="0.2">
      <c r="A2980" s="12" t="s">
        <v>1290</v>
      </c>
      <c r="B2980" s="11" t="s">
        <v>6</v>
      </c>
      <c r="C2980" s="6">
        <v>5</v>
      </c>
      <c r="D2980" s="10">
        <v>2.2103440072351299E-4</v>
      </c>
      <c r="E2980" s="10">
        <v>3.5136055137459299</v>
      </c>
      <c r="F2980" s="10">
        <v>8.5672951314838597E-2</v>
      </c>
      <c r="G2980" s="10">
        <v>5.7069719059053402E-3</v>
      </c>
      <c r="H2980" s="9" t="s">
        <v>1289</v>
      </c>
      <c r="I2980" s="9"/>
      <c r="J2980" s="9" t="s">
        <v>1288</v>
      </c>
      <c r="K2980" s="9" t="s">
        <v>1287</v>
      </c>
    </row>
    <row r="2981" spans="1:11" x14ac:dyDescent="0.2">
      <c r="A2981" s="8" t="s">
        <v>1286</v>
      </c>
      <c r="B2981" s="7" t="s">
        <v>4</v>
      </c>
      <c r="C2981" s="6">
        <v>5</v>
      </c>
      <c r="D2981" s="6">
        <v>2.5833463356199902E-4</v>
      </c>
      <c r="E2981" s="6">
        <v>3.47196210319541</v>
      </c>
      <c r="F2981" s="6">
        <v>6.5937761667297201E-2</v>
      </c>
      <c r="G2981" s="6">
        <v>5.7644669977380998E-3</v>
      </c>
      <c r="H2981" s="5" t="s">
        <v>1285</v>
      </c>
      <c r="I2981" s="5"/>
      <c r="J2981" s="5" t="s">
        <v>574</v>
      </c>
      <c r="K2981" s="5" t="s">
        <v>1284</v>
      </c>
    </row>
    <row r="2982" spans="1:11" x14ac:dyDescent="0.2">
      <c r="A2982" s="12" t="s">
        <v>1283</v>
      </c>
      <c r="B2982" s="11" t="s">
        <v>6</v>
      </c>
      <c r="C2982" s="6">
        <v>5</v>
      </c>
      <c r="D2982" s="10">
        <v>2.27404445747169E-4</v>
      </c>
      <c r="E2982" s="10">
        <v>3.5060505165774001</v>
      </c>
      <c r="F2982" s="10">
        <v>5.2345524048139101E-2</v>
      </c>
      <c r="G2982" s="10">
        <v>5.8392878708616001E-3</v>
      </c>
      <c r="H2982" s="9" t="s">
        <v>1282</v>
      </c>
      <c r="I2982" s="9" t="s">
        <v>1281</v>
      </c>
      <c r="J2982" s="9" t="s">
        <v>1280</v>
      </c>
      <c r="K2982" s="9" t="s">
        <v>1279</v>
      </c>
    </row>
    <row r="2983" spans="1:11" x14ac:dyDescent="0.2">
      <c r="A2983" s="12" t="s">
        <v>635</v>
      </c>
      <c r="B2983" s="11" t="s">
        <v>6</v>
      </c>
      <c r="C2983" s="6">
        <v>5</v>
      </c>
      <c r="D2983" s="10">
        <v>2.2881794597121101E-4</v>
      </c>
      <c r="E2983" s="10">
        <v>3.50440088062249</v>
      </c>
      <c r="F2983" s="10">
        <v>7.6435463004285595E-2</v>
      </c>
      <c r="G2983" s="10">
        <v>5.8691552793753597E-3</v>
      </c>
      <c r="H2983" s="9"/>
      <c r="I2983" s="9"/>
      <c r="J2983" s="9"/>
      <c r="K2983" s="9"/>
    </row>
    <row r="2984" spans="1:11" x14ac:dyDescent="0.2">
      <c r="A2984" s="8" t="s">
        <v>1278</v>
      </c>
      <c r="B2984" s="7" t="s">
        <v>4</v>
      </c>
      <c r="C2984" s="6">
        <v>5</v>
      </c>
      <c r="D2984" s="6">
        <v>2.7125077603643602E-4</v>
      </c>
      <c r="E2984" s="6">
        <v>3.4588427410985401</v>
      </c>
      <c r="F2984" s="6">
        <v>7.0002907666810998E-2</v>
      </c>
      <c r="G2984" s="6">
        <v>5.99459008691656E-3</v>
      </c>
      <c r="H2984" s="5"/>
      <c r="I2984" s="5" t="s">
        <v>1277</v>
      </c>
      <c r="J2984" s="5" t="s">
        <v>1276</v>
      </c>
      <c r="K2984" s="5" t="s">
        <v>1275</v>
      </c>
    </row>
    <row r="2985" spans="1:11" x14ac:dyDescent="0.2">
      <c r="A2985" s="12" t="s">
        <v>1274</v>
      </c>
      <c r="B2985" s="11" t="s">
        <v>6</v>
      </c>
      <c r="C2985" s="6">
        <v>5</v>
      </c>
      <c r="D2985" s="10">
        <v>2.35391925250652E-4</v>
      </c>
      <c r="E2985" s="10">
        <v>3.4968514836770201</v>
      </c>
      <c r="F2985" s="10">
        <v>8.4421320934398303E-2</v>
      </c>
      <c r="G2985" s="10">
        <v>6.0175571876408401E-3</v>
      </c>
      <c r="H2985" s="9" t="s">
        <v>1273</v>
      </c>
      <c r="I2985" s="9" t="s">
        <v>1272</v>
      </c>
      <c r="J2985" s="9" t="s">
        <v>1271</v>
      </c>
      <c r="K2985" s="9" t="s">
        <v>1270</v>
      </c>
    </row>
    <row r="2986" spans="1:11" x14ac:dyDescent="0.2">
      <c r="A2986" s="8" t="s">
        <v>1269</v>
      </c>
      <c r="B2986" s="7" t="s">
        <v>4</v>
      </c>
      <c r="C2986" s="6">
        <v>5</v>
      </c>
      <c r="D2986" s="6">
        <v>2.8523736174036101E-4</v>
      </c>
      <c r="E2986" s="6">
        <v>3.4452768760594301</v>
      </c>
      <c r="F2986" s="13">
        <v>8.2443965085488305E-2</v>
      </c>
      <c r="G2986" s="6">
        <v>6.2260151337981398E-3</v>
      </c>
      <c r="H2986" s="5" t="s">
        <v>1268</v>
      </c>
      <c r="I2986" s="5"/>
      <c r="J2986" s="5" t="s">
        <v>1267</v>
      </c>
      <c r="K2986" s="5" t="s">
        <v>1266</v>
      </c>
    </row>
    <row r="2987" spans="1:11" x14ac:dyDescent="0.2">
      <c r="A2987" s="8" t="s">
        <v>1265</v>
      </c>
      <c r="B2987" s="7" t="s">
        <v>4</v>
      </c>
      <c r="C2987" s="6">
        <v>5</v>
      </c>
      <c r="D2987" s="6">
        <v>2.9283208671556298E-4</v>
      </c>
      <c r="E2987" s="6">
        <v>3.43816802205626</v>
      </c>
      <c r="F2987" s="6">
        <v>8.1531375101538905E-2</v>
      </c>
      <c r="G2987" s="6">
        <v>6.36764616891973E-3</v>
      </c>
      <c r="H2987" s="5" t="s">
        <v>1264</v>
      </c>
      <c r="I2987" s="5"/>
      <c r="J2987" s="5" t="s">
        <v>1263</v>
      </c>
      <c r="K2987" s="5" t="s">
        <v>27</v>
      </c>
    </row>
    <row r="2988" spans="1:11" x14ac:dyDescent="0.2">
      <c r="A2988" s="8" t="s">
        <v>1262</v>
      </c>
      <c r="B2988" s="7" t="s">
        <v>4</v>
      </c>
      <c r="C2988" s="6">
        <v>5</v>
      </c>
      <c r="D2988" s="6">
        <v>2.9434628335112399E-4</v>
      </c>
      <c r="E2988" s="6">
        <v>3.4367712468666398</v>
      </c>
      <c r="F2988" s="6">
        <v>8.3103312421978201E-2</v>
      </c>
      <c r="G2988" s="6">
        <v>6.3929167413138898E-3</v>
      </c>
      <c r="H2988" s="5"/>
      <c r="I2988" s="5"/>
      <c r="J2988" s="5"/>
      <c r="K2988" s="5"/>
    </row>
    <row r="2989" spans="1:11" x14ac:dyDescent="0.2">
      <c r="A2989" s="8" t="s">
        <v>1261</v>
      </c>
      <c r="B2989" s="7" t="s">
        <v>4</v>
      </c>
      <c r="C2989" s="6">
        <v>5</v>
      </c>
      <c r="D2989" s="6">
        <v>2.95424314787946E-4</v>
      </c>
      <c r="E2989" s="6">
        <v>3.4357808840823099</v>
      </c>
      <c r="F2989" s="13">
        <v>8.2569694642195504E-2</v>
      </c>
      <c r="G2989" s="6">
        <v>6.4058673455148901E-3</v>
      </c>
      <c r="H2989" s="5" t="s">
        <v>1260</v>
      </c>
      <c r="I2989" s="5" t="s">
        <v>1259</v>
      </c>
      <c r="J2989" s="5" t="s">
        <v>1258</v>
      </c>
      <c r="K2989" s="5" t="s">
        <v>1257</v>
      </c>
    </row>
    <row r="2990" spans="1:11" x14ac:dyDescent="0.2">
      <c r="A2990" s="12" t="s">
        <v>1256</v>
      </c>
      <c r="B2990" s="11" t="s">
        <v>6</v>
      </c>
      <c r="C2990" s="6">
        <v>5</v>
      </c>
      <c r="D2990" s="10">
        <v>2.5783243476959299E-4</v>
      </c>
      <c r="E2990" s="10">
        <v>3.4724844576687999</v>
      </c>
      <c r="F2990" s="10">
        <v>8.1189607684767004E-2</v>
      </c>
      <c r="G2990" s="10">
        <v>6.4648380756559699E-3</v>
      </c>
      <c r="H2990" s="9" t="s">
        <v>15</v>
      </c>
      <c r="I2990" s="9" t="s">
        <v>1255</v>
      </c>
      <c r="J2990" s="9" t="s">
        <v>1254</v>
      </c>
      <c r="K2990" s="9" t="s">
        <v>294</v>
      </c>
    </row>
    <row r="2991" spans="1:11" x14ac:dyDescent="0.2">
      <c r="A2991" s="12" t="s">
        <v>1253</v>
      </c>
      <c r="B2991" s="11" t="s">
        <v>6</v>
      </c>
      <c r="C2991" s="6">
        <v>5</v>
      </c>
      <c r="D2991" s="10">
        <v>2.6413295009239602E-4</v>
      </c>
      <c r="E2991" s="10">
        <v>3.4659986662621298</v>
      </c>
      <c r="F2991" s="10">
        <v>7.3421800627074194E-2</v>
      </c>
      <c r="G2991" s="10">
        <v>6.6016342025225303E-3</v>
      </c>
      <c r="H2991" s="9"/>
      <c r="I2991" s="9" t="s">
        <v>1252</v>
      </c>
      <c r="J2991" s="9" t="s">
        <v>1251</v>
      </c>
      <c r="K2991" s="9" t="s">
        <v>1250</v>
      </c>
    </row>
    <row r="2992" spans="1:11" x14ac:dyDescent="0.2">
      <c r="A2992" s="8" t="s">
        <v>1249</v>
      </c>
      <c r="B2992" s="7" t="s">
        <v>4</v>
      </c>
      <c r="C2992" s="6">
        <v>5</v>
      </c>
      <c r="D2992" s="6">
        <v>3.0918975866458902E-4</v>
      </c>
      <c r="E2992" s="6">
        <v>3.42342219349365</v>
      </c>
      <c r="F2992" s="13">
        <v>7.9191805753587904E-2</v>
      </c>
      <c r="G2992" s="6">
        <v>6.61712059714513E-3</v>
      </c>
      <c r="H2992" s="5"/>
      <c r="I2992" s="5"/>
      <c r="J2992" s="5" t="s">
        <v>1248</v>
      </c>
      <c r="K2992" s="5" t="s">
        <v>27</v>
      </c>
    </row>
    <row r="2993" spans="1:11" x14ac:dyDescent="0.2">
      <c r="A2993" s="12" t="s">
        <v>1247</v>
      </c>
      <c r="B2993" s="11" t="s">
        <v>6</v>
      </c>
      <c r="C2993" s="6">
        <v>5</v>
      </c>
      <c r="D2993" s="10">
        <v>2.6551148320374802E-4</v>
      </c>
      <c r="E2993" s="10">
        <v>3.46459883731848</v>
      </c>
      <c r="F2993" s="10">
        <v>8.3403998216345698E-2</v>
      </c>
      <c r="G2993" s="10">
        <v>6.6219693747113497E-3</v>
      </c>
      <c r="H2993" s="9" t="s">
        <v>1246</v>
      </c>
      <c r="I2993" s="9" t="s">
        <v>1245</v>
      </c>
      <c r="J2993" s="9" t="s">
        <v>1244</v>
      </c>
      <c r="K2993" s="9" t="s">
        <v>1243</v>
      </c>
    </row>
    <row r="2994" spans="1:11" x14ac:dyDescent="0.2">
      <c r="A2994" s="12" t="s">
        <v>1242</v>
      </c>
      <c r="B2994" s="11" t="s">
        <v>6</v>
      </c>
      <c r="C2994" s="6">
        <v>5</v>
      </c>
      <c r="D2994" s="10">
        <v>2.7145914525005801E-4</v>
      </c>
      <c r="E2994" s="10">
        <v>3.4586359035581302</v>
      </c>
      <c r="F2994" s="10">
        <v>5.3363445434728499E-2</v>
      </c>
      <c r="G2994" s="10">
        <v>6.7344848690395398E-3</v>
      </c>
      <c r="H2994" s="9" t="s">
        <v>1241</v>
      </c>
      <c r="I2994" s="9"/>
      <c r="J2994" s="9" t="s">
        <v>1240</v>
      </c>
      <c r="K2994" s="9" t="s">
        <v>1239</v>
      </c>
    </row>
    <row r="2995" spans="1:11" x14ac:dyDescent="0.2">
      <c r="A2995" s="12" t="s">
        <v>1238</v>
      </c>
      <c r="B2995" s="11" t="s">
        <v>6</v>
      </c>
      <c r="C2995" s="6">
        <v>5</v>
      </c>
      <c r="D2995" s="10">
        <v>2.7131372192256299E-4</v>
      </c>
      <c r="E2995" s="10">
        <v>3.4587802423128902</v>
      </c>
      <c r="F2995" s="10">
        <v>5.2998569993308299E-2</v>
      </c>
      <c r="G2995" s="10">
        <v>6.7344848690395398E-3</v>
      </c>
      <c r="H2995" s="9"/>
      <c r="I2995" s="9" t="s">
        <v>1237</v>
      </c>
      <c r="J2995" s="9" t="s">
        <v>1236</v>
      </c>
      <c r="K2995" s="9" t="s">
        <v>176</v>
      </c>
    </row>
    <row r="2996" spans="1:11" x14ac:dyDescent="0.2">
      <c r="A2996" s="8" t="s">
        <v>1235</v>
      </c>
      <c r="B2996" s="7" t="s">
        <v>4</v>
      </c>
      <c r="C2996" s="6">
        <v>5</v>
      </c>
      <c r="D2996" s="6">
        <v>3.1705150565272103E-4</v>
      </c>
      <c r="E2996" s="6">
        <v>3.41659171256704</v>
      </c>
      <c r="F2996" s="13">
        <v>7.8205677939287593E-2</v>
      </c>
      <c r="G2996" s="6">
        <v>6.7477468319508804E-3</v>
      </c>
      <c r="H2996" s="5" t="s">
        <v>1234</v>
      </c>
      <c r="I2996" s="5"/>
      <c r="J2996" s="5" t="s">
        <v>1233</v>
      </c>
      <c r="K2996" s="5" t="s">
        <v>1232</v>
      </c>
    </row>
    <row r="2997" spans="1:11" x14ac:dyDescent="0.2">
      <c r="A2997" s="8" t="s">
        <v>1231</v>
      </c>
      <c r="B2997" s="7" t="s">
        <v>4</v>
      </c>
      <c r="C2997" s="6">
        <v>5</v>
      </c>
      <c r="D2997" s="6">
        <v>3.1766348342782602E-4</v>
      </c>
      <c r="E2997" s="6">
        <v>3.4160666425481501</v>
      </c>
      <c r="F2997" s="6">
        <v>6.8002253498748694E-2</v>
      </c>
      <c r="G2997" s="6">
        <v>6.7545288055179901E-3</v>
      </c>
      <c r="H2997" s="5" t="s">
        <v>1230</v>
      </c>
      <c r="I2997" s="5" t="s">
        <v>1229</v>
      </c>
      <c r="J2997" s="5" t="s">
        <v>1228</v>
      </c>
      <c r="K2997" s="5" t="s">
        <v>1227</v>
      </c>
    </row>
    <row r="2998" spans="1:11" x14ac:dyDescent="0.2">
      <c r="A2998" s="12" t="s">
        <v>1226</v>
      </c>
      <c r="B2998" s="11" t="s">
        <v>6</v>
      </c>
      <c r="C2998" s="6">
        <v>5</v>
      </c>
      <c r="D2998" s="10">
        <v>2.7294471122313302E-4</v>
      </c>
      <c r="E2998" s="10">
        <v>3.4571655295785799</v>
      </c>
      <c r="F2998" s="10">
        <v>5.8292017295829099E-2</v>
      </c>
      <c r="G2998" s="10">
        <v>6.7641816172464399E-3</v>
      </c>
      <c r="H2998" s="9"/>
      <c r="I2998" s="9"/>
      <c r="J2998" s="9"/>
      <c r="K2998" s="9"/>
    </row>
    <row r="2999" spans="1:11" x14ac:dyDescent="0.2">
      <c r="A2999" s="12" t="s">
        <v>1225</v>
      </c>
      <c r="B2999" s="11" t="s">
        <v>6</v>
      </c>
      <c r="C2999" s="6">
        <v>5</v>
      </c>
      <c r="D2999" s="10">
        <v>2.75246974811254E-4</v>
      </c>
      <c r="E2999" s="10">
        <v>3.4549014744548199</v>
      </c>
      <c r="F2999" s="10">
        <v>8.3145362500064698E-2</v>
      </c>
      <c r="G2999" s="10">
        <v>6.7782458797006704E-3</v>
      </c>
      <c r="H2999" s="9" t="s">
        <v>1224</v>
      </c>
      <c r="I2999" s="9" t="s">
        <v>1223</v>
      </c>
      <c r="J2999" s="9" t="s">
        <v>1222</v>
      </c>
      <c r="K2999" s="9" t="s">
        <v>1221</v>
      </c>
    </row>
    <row r="3000" spans="1:11" x14ac:dyDescent="0.2">
      <c r="A3000" s="8" t="s">
        <v>1220</v>
      </c>
      <c r="B3000" s="7" t="s">
        <v>4</v>
      </c>
      <c r="C3000" s="6">
        <v>5</v>
      </c>
      <c r="D3000" s="6">
        <v>3.1950433389093001E-4</v>
      </c>
      <c r="E3000" s="6">
        <v>3.41449286670453</v>
      </c>
      <c r="F3000" s="13">
        <v>7.9452867921706999E-2</v>
      </c>
      <c r="G3000" s="6">
        <v>6.7874038753139698E-3</v>
      </c>
      <c r="H3000" s="5" t="s">
        <v>1219</v>
      </c>
      <c r="I3000" s="5"/>
      <c r="J3000" s="5" t="s">
        <v>1218</v>
      </c>
      <c r="K3000" s="5" t="s">
        <v>1217</v>
      </c>
    </row>
    <row r="3001" spans="1:11" x14ac:dyDescent="0.2">
      <c r="A3001" s="8" t="s">
        <v>1216</v>
      </c>
      <c r="B3001" s="7" t="s">
        <v>4</v>
      </c>
      <c r="C3001" s="6">
        <v>5</v>
      </c>
      <c r="D3001" s="6">
        <v>3.3058335982320602E-4</v>
      </c>
      <c r="E3001" s="6">
        <v>3.4051956261837502</v>
      </c>
      <c r="F3001" s="6">
        <v>8.0878758827018393E-2</v>
      </c>
      <c r="G3001" s="6">
        <v>6.96053382611749E-3</v>
      </c>
      <c r="H3001" s="5"/>
      <c r="I3001" s="5" t="s">
        <v>1215</v>
      </c>
      <c r="J3001" s="5" t="s">
        <v>1214</v>
      </c>
      <c r="K3001" s="5" t="s">
        <v>1213</v>
      </c>
    </row>
    <row r="3002" spans="1:11" x14ac:dyDescent="0.2">
      <c r="A3002" s="8" t="s">
        <v>1212</v>
      </c>
      <c r="B3002" s="7" t="s">
        <v>4</v>
      </c>
      <c r="C3002" s="6">
        <v>5</v>
      </c>
      <c r="D3002" s="6">
        <v>3.3354349493540099E-4</v>
      </c>
      <c r="E3002" s="6">
        <v>3.4027606205161298</v>
      </c>
      <c r="F3002" s="13">
        <v>6.4741392976456105E-2</v>
      </c>
      <c r="G3002" s="6">
        <v>7.0016769383522501E-3</v>
      </c>
      <c r="H3002" s="5"/>
      <c r="I3002" s="5"/>
      <c r="J3002" s="5" t="s">
        <v>1211</v>
      </c>
      <c r="K3002" s="5" t="s">
        <v>1210</v>
      </c>
    </row>
    <row r="3003" spans="1:11" x14ac:dyDescent="0.2">
      <c r="A3003" s="8" t="s">
        <v>1209</v>
      </c>
      <c r="B3003" s="7" t="s">
        <v>4</v>
      </c>
      <c r="C3003" s="6">
        <v>5</v>
      </c>
      <c r="D3003" s="6">
        <v>3.3789232349435301E-4</v>
      </c>
      <c r="E3003" s="6">
        <v>3.39921947277954</v>
      </c>
      <c r="F3003" s="13">
        <v>8.1686525646126398E-2</v>
      </c>
      <c r="G3003" s="6">
        <v>7.0713731474181599E-3</v>
      </c>
      <c r="H3003" s="5" t="s">
        <v>15</v>
      </c>
      <c r="I3003" s="5"/>
      <c r="J3003" s="5"/>
      <c r="K3003" s="5" t="s">
        <v>27</v>
      </c>
    </row>
    <row r="3004" spans="1:11" x14ac:dyDescent="0.2">
      <c r="A3004" s="8" t="s">
        <v>1208</v>
      </c>
      <c r="B3004" s="7" t="s">
        <v>4</v>
      </c>
      <c r="C3004" s="6">
        <v>5</v>
      </c>
      <c r="D3004" s="6">
        <v>3.3809196783513099E-4</v>
      </c>
      <c r="E3004" s="6">
        <v>3.39905792633565</v>
      </c>
      <c r="F3004" s="6">
        <v>8.1651714576656306E-2</v>
      </c>
      <c r="G3004" s="6">
        <v>7.0713731474181599E-3</v>
      </c>
      <c r="H3004" s="5" t="s">
        <v>1207</v>
      </c>
      <c r="I3004" s="5"/>
      <c r="J3004" s="5"/>
      <c r="K3004" s="5" t="s">
        <v>27</v>
      </c>
    </row>
    <row r="3005" spans="1:11" x14ac:dyDescent="0.2">
      <c r="A3005" s="8" t="s">
        <v>1206</v>
      </c>
      <c r="B3005" s="7" t="s">
        <v>4</v>
      </c>
      <c r="C3005" s="6">
        <v>5</v>
      </c>
      <c r="D3005" s="6">
        <v>3.3976919344171899E-4</v>
      </c>
      <c r="E3005" s="6">
        <v>3.3977042549162801</v>
      </c>
      <c r="F3005" s="6">
        <v>8.2375872765586805E-2</v>
      </c>
      <c r="G3005" s="6">
        <v>7.1000045250235204E-3</v>
      </c>
      <c r="H3005" s="5" t="s">
        <v>1205</v>
      </c>
      <c r="I3005" s="5" t="s">
        <v>1204</v>
      </c>
      <c r="J3005" s="5" t="s">
        <v>1203</v>
      </c>
      <c r="K3005" s="5" t="s">
        <v>1202</v>
      </c>
    </row>
    <row r="3006" spans="1:11" x14ac:dyDescent="0.2">
      <c r="A3006" s="12" t="s">
        <v>1201</v>
      </c>
      <c r="B3006" s="11" t="s">
        <v>6</v>
      </c>
      <c r="C3006" s="6">
        <v>5</v>
      </c>
      <c r="D3006" s="10">
        <v>2.9841002445789701E-4</v>
      </c>
      <c r="E3006" s="10">
        <v>3.4330554398586499</v>
      </c>
      <c r="F3006" s="10">
        <v>7.9471801941450898E-2</v>
      </c>
      <c r="G3006" s="10">
        <v>7.1272279900039598E-3</v>
      </c>
      <c r="H3006" s="9" t="s">
        <v>1200</v>
      </c>
      <c r="I3006" s="9"/>
      <c r="J3006" s="9" t="s">
        <v>412</v>
      </c>
      <c r="K3006" s="9" t="s">
        <v>1199</v>
      </c>
    </row>
    <row r="3007" spans="1:11" x14ac:dyDescent="0.2">
      <c r="A3007" s="12" t="s">
        <v>1198</v>
      </c>
      <c r="B3007" s="11" t="s">
        <v>6</v>
      </c>
      <c r="C3007" s="6">
        <v>5</v>
      </c>
      <c r="D3007" s="10">
        <v>2.98538555117893E-4</v>
      </c>
      <c r="E3007" s="10">
        <v>3.4329386839929601</v>
      </c>
      <c r="F3007" s="10">
        <v>7.8744657360747303E-2</v>
      </c>
      <c r="G3007" s="10">
        <v>7.1272279900039598E-3</v>
      </c>
      <c r="H3007" s="9" t="s">
        <v>1197</v>
      </c>
      <c r="I3007" s="9" t="s">
        <v>1196</v>
      </c>
      <c r="J3007" s="9" t="s">
        <v>1195</v>
      </c>
      <c r="K3007" s="9" t="s">
        <v>1194</v>
      </c>
    </row>
    <row r="3008" spans="1:11" x14ac:dyDescent="0.2">
      <c r="A3008" s="12" t="s">
        <v>1193</v>
      </c>
      <c r="B3008" s="11" t="s">
        <v>6</v>
      </c>
      <c r="C3008" s="6">
        <v>5</v>
      </c>
      <c r="D3008" s="10">
        <v>3.0049462663875402E-4</v>
      </c>
      <c r="E3008" s="10">
        <v>3.4311675601272</v>
      </c>
      <c r="F3008" s="10">
        <v>7.9379222795735893E-2</v>
      </c>
      <c r="G3008" s="10">
        <v>7.1600062307860301E-3</v>
      </c>
      <c r="H3008" s="9" t="s">
        <v>1192</v>
      </c>
      <c r="I3008" s="9"/>
      <c r="J3008" s="9" t="s">
        <v>1191</v>
      </c>
      <c r="K3008" s="9" t="s">
        <v>1190</v>
      </c>
    </row>
    <row r="3009" spans="1:11" x14ac:dyDescent="0.2">
      <c r="A3009" s="8" t="s">
        <v>1189</v>
      </c>
      <c r="B3009" s="7" t="s">
        <v>4</v>
      </c>
      <c r="C3009" s="6">
        <v>5</v>
      </c>
      <c r="D3009" s="6">
        <v>3.46534881216429E-4</v>
      </c>
      <c r="E3009" s="6">
        <v>3.3923060611586102</v>
      </c>
      <c r="F3009" s="6">
        <v>7.9343059028869997E-2</v>
      </c>
      <c r="G3009" s="6">
        <v>7.2282656201557403E-3</v>
      </c>
      <c r="H3009" s="5" t="s">
        <v>1188</v>
      </c>
      <c r="I3009" s="5"/>
      <c r="J3009" s="5"/>
      <c r="K3009" s="5"/>
    </row>
    <row r="3010" spans="1:11" x14ac:dyDescent="0.2">
      <c r="A3010" s="12" t="s">
        <v>1187</v>
      </c>
      <c r="B3010" s="11" t="s">
        <v>6</v>
      </c>
      <c r="C3010" s="6">
        <v>5</v>
      </c>
      <c r="D3010" s="10">
        <v>3.0697489883140802E-4</v>
      </c>
      <c r="E3010" s="10">
        <v>3.4253756976018899</v>
      </c>
      <c r="F3010" s="10">
        <v>8.26691048219972E-2</v>
      </c>
      <c r="G3010" s="10">
        <v>7.2915091471160397E-3</v>
      </c>
      <c r="H3010" s="9" t="s">
        <v>1186</v>
      </c>
      <c r="I3010" s="9" t="s">
        <v>1185</v>
      </c>
      <c r="J3010" s="9" t="s">
        <v>1184</v>
      </c>
      <c r="K3010" s="9" t="s">
        <v>1183</v>
      </c>
    </row>
    <row r="3011" spans="1:11" x14ac:dyDescent="0.2">
      <c r="A3011" s="8" t="s">
        <v>1182</v>
      </c>
      <c r="B3011" s="7" t="s">
        <v>4</v>
      </c>
      <c r="C3011" s="6">
        <v>5</v>
      </c>
      <c r="D3011" s="6">
        <v>3.6178384681754302E-4</v>
      </c>
      <c r="E3011" s="6">
        <v>3.38048976693953</v>
      </c>
      <c r="F3011" s="6">
        <v>8.0403123033814694E-2</v>
      </c>
      <c r="G3011" s="6">
        <v>7.5123159824295703E-3</v>
      </c>
      <c r="H3011" s="5" t="s">
        <v>1181</v>
      </c>
      <c r="I3011" s="5"/>
      <c r="J3011" s="5" t="s">
        <v>1180</v>
      </c>
      <c r="K3011" s="5" t="s">
        <v>1179</v>
      </c>
    </row>
    <row r="3012" spans="1:11" x14ac:dyDescent="0.2">
      <c r="A3012" s="8" t="s">
        <v>1178</v>
      </c>
      <c r="B3012" s="7" t="s">
        <v>4</v>
      </c>
      <c r="C3012" s="6">
        <v>5</v>
      </c>
      <c r="D3012" s="6">
        <v>3.7489368692929898E-4</v>
      </c>
      <c r="E3012" s="6">
        <v>3.3706953033191001</v>
      </c>
      <c r="F3012" s="6">
        <v>7.8677444135538496E-2</v>
      </c>
      <c r="G3012" s="6">
        <v>7.7426473745362398E-3</v>
      </c>
      <c r="H3012" s="5"/>
      <c r="I3012" s="5" t="s">
        <v>1177</v>
      </c>
      <c r="J3012" s="5" t="s">
        <v>1176</v>
      </c>
      <c r="K3012" s="5" t="s">
        <v>1175</v>
      </c>
    </row>
    <row r="3013" spans="1:11" x14ac:dyDescent="0.2">
      <c r="A3013" s="12" t="s">
        <v>1174</v>
      </c>
      <c r="B3013" s="11" t="s">
        <v>6</v>
      </c>
      <c r="C3013" s="6">
        <v>5</v>
      </c>
      <c r="D3013" s="10">
        <v>3.3395810157049998E-4</v>
      </c>
      <c r="E3013" s="10">
        <v>3.4024211708054102</v>
      </c>
      <c r="F3013" s="10">
        <v>7.5518441213294193E-2</v>
      </c>
      <c r="G3013" s="10">
        <v>7.8607567602598499E-3</v>
      </c>
      <c r="H3013" s="9" t="s">
        <v>1173</v>
      </c>
      <c r="I3013" s="9"/>
      <c r="J3013" s="9"/>
      <c r="K3013" s="9" t="s">
        <v>27</v>
      </c>
    </row>
    <row r="3014" spans="1:11" x14ac:dyDescent="0.2">
      <c r="A3014" s="12" t="s">
        <v>1172</v>
      </c>
      <c r="B3014" s="11" t="s">
        <v>6</v>
      </c>
      <c r="C3014" s="6">
        <v>5</v>
      </c>
      <c r="D3014" s="10">
        <v>3.3598263574362899E-4</v>
      </c>
      <c r="E3014" s="10">
        <v>3.4007692369191398</v>
      </c>
      <c r="F3014" s="10">
        <v>8.2791023535456504E-2</v>
      </c>
      <c r="G3014" s="10">
        <v>7.8973503793592602E-3</v>
      </c>
      <c r="H3014" s="9" t="s">
        <v>1171</v>
      </c>
      <c r="I3014" s="9" t="s">
        <v>1170</v>
      </c>
      <c r="J3014" s="9" t="s">
        <v>1169</v>
      </c>
      <c r="K3014" s="9" t="s">
        <v>1168</v>
      </c>
    </row>
    <row r="3015" spans="1:11" x14ac:dyDescent="0.2">
      <c r="A3015" s="12" t="s">
        <v>1167</v>
      </c>
      <c r="B3015" s="11" t="s">
        <v>6</v>
      </c>
      <c r="C3015" s="6">
        <v>5</v>
      </c>
      <c r="D3015" s="10">
        <v>3.3962855991107201E-4</v>
      </c>
      <c r="E3015" s="10">
        <v>3.3978175199163001</v>
      </c>
      <c r="F3015" s="10">
        <v>6.6032927237201097E-2</v>
      </c>
      <c r="G3015" s="10">
        <v>7.9702221807359201E-3</v>
      </c>
      <c r="H3015" s="9" t="s">
        <v>1166</v>
      </c>
      <c r="I3015" s="9"/>
      <c r="J3015" s="9"/>
      <c r="K3015" s="9" t="s">
        <v>1165</v>
      </c>
    </row>
    <row r="3016" spans="1:11" x14ac:dyDescent="0.2">
      <c r="A3016" s="12" t="s">
        <v>1164</v>
      </c>
      <c r="B3016" s="11" t="s">
        <v>6</v>
      </c>
      <c r="C3016" s="6">
        <v>5</v>
      </c>
      <c r="D3016" s="10">
        <v>3.4342632497256299E-4</v>
      </c>
      <c r="E3016" s="10">
        <v>3.39477403127156</v>
      </c>
      <c r="F3016" s="10">
        <v>6.9352429515390404E-2</v>
      </c>
      <c r="G3016" s="10">
        <v>8.0352163299967708E-3</v>
      </c>
      <c r="H3016" s="9"/>
      <c r="I3016" s="9"/>
      <c r="J3016" s="9"/>
      <c r="K3016" s="9"/>
    </row>
    <row r="3017" spans="1:11" x14ac:dyDescent="0.2">
      <c r="A3017" s="12" t="s">
        <v>1163</v>
      </c>
      <c r="B3017" s="11" t="s">
        <v>6</v>
      </c>
      <c r="C3017" s="6">
        <v>5</v>
      </c>
      <c r="D3017" s="10">
        <v>3.4620384631854102E-4</v>
      </c>
      <c r="E3017" s="10">
        <v>3.3925678979447098</v>
      </c>
      <c r="F3017" s="10">
        <v>7.36966441414562E-2</v>
      </c>
      <c r="G3017" s="10">
        <v>8.0921265933119393E-3</v>
      </c>
      <c r="H3017" s="9" t="s">
        <v>1162</v>
      </c>
      <c r="I3017" s="9" t="s">
        <v>1161</v>
      </c>
      <c r="J3017" s="9" t="s">
        <v>1160</v>
      </c>
      <c r="K3017" s="9" t="s">
        <v>1159</v>
      </c>
    </row>
    <row r="3018" spans="1:11" x14ac:dyDescent="0.2">
      <c r="A3018" s="12" t="s">
        <v>1123</v>
      </c>
      <c r="B3018" s="11" t="s">
        <v>6</v>
      </c>
      <c r="C3018" s="6">
        <v>5</v>
      </c>
      <c r="D3018" s="10">
        <v>3.4930934378035999E-4</v>
      </c>
      <c r="E3018" s="10">
        <v>3.3901206538106798</v>
      </c>
      <c r="F3018" s="10">
        <v>8.2300660740733597E-2</v>
      </c>
      <c r="G3018" s="10">
        <v>8.1322822796293607E-3</v>
      </c>
      <c r="H3018" s="9" t="s">
        <v>1122</v>
      </c>
      <c r="I3018" s="9" t="s">
        <v>1121</v>
      </c>
      <c r="J3018" s="9" t="s">
        <v>1120</v>
      </c>
      <c r="K3018" s="9" t="s">
        <v>1119</v>
      </c>
    </row>
    <row r="3019" spans="1:11" x14ac:dyDescent="0.2">
      <c r="A3019" s="8" t="s">
        <v>1158</v>
      </c>
      <c r="B3019" s="7" t="s">
        <v>4</v>
      </c>
      <c r="C3019" s="6">
        <v>5</v>
      </c>
      <c r="D3019" s="6">
        <v>4.0033841406855698E-4</v>
      </c>
      <c r="E3019" s="6">
        <v>3.35256069710963</v>
      </c>
      <c r="F3019" s="13">
        <v>8.1021699772901107E-2</v>
      </c>
      <c r="G3019" s="6">
        <v>8.1728661340166008E-3</v>
      </c>
      <c r="H3019" s="5" t="s">
        <v>1157</v>
      </c>
      <c r="I3019" s="5" t="s">
        <v>1156</v>
      </c>
      <c r="J3019" s="5" t="s">
        <v>1155</v>
      </c>
      <c r="K3019" s="5" t="s">
        <v>1154</v>
      </c>
    </row>
    <row r="3020" spans="1:11" x14ac:dyDescent="0.2">
      <c r="A3020" s="8" t="s">
        <v>1153</v>
      </c>
      <c r="B3020" s="7" t="s">
        <v>4</v>
      </c>
      <c r="C3020" s="6">
        <v>5</v>
      </c>
      <c r="D3020" s="6">
        <v>4.0592871721359099E-4</v>
      </c>
      <c r="E3020" s="6">
        <v>3.34872018329115</v>
      </c>
      <c r="F3020" s="6">
        <v>8.0536648872509803E-2</v>
      </c>
      <c r="G3020" s="6">
        <v>8.2577089222566798E-3</v>
      </c>
      <c r="H3020" s="5" t="s">
        <v>1152</v>
      </c>
      <c r="I3020" s="5" t="s">
        <v>1151</v>
      </c>
      <c r="J3020" s="5" t="s">
        <v>1150</v>
      </c>
      <c r="K3020" s="5" t="s">
        <v>1149</v>
      </c>
    </row>
    <row r="3021" spans="1:11" x14ac:dyDescent="0.2">
      <c r="A3021" s="8" t="s">
        <v>1148</v>
      </c>
      <c r="B3021" s="7" t="s">
        <v>4</v>
      </c>
      <c r="C3021" s="6">
        <v>5</v>
      </c>
      <c r="D3021" s="6">
        <v>4.1747114973892399E-4</v>
      </c>
      <c r="E3021" s="6">
        <v>3.34094344088152</v>
      </c>
      <c r="F3021" s="13">
        <v>5.7279473650415698E-2</v>
      </c>
      <c r="G3021" s="6">
        <v>8.4626105952358595E-3</v>
      </c>
      <c r="H3021" s="5" t="s">
        <v>1147</v>
      </c>
      <c r="I3021" s="5"/>
      <c r="J3021" s="5"/>
      <c r="K3021" s="5" t="s">
        <v>1146</v>
      </c>
    </row>
    <row r="3022" spans="1:11" x14ac:dyDescent="0.2">
      <c r="A3022" s="12" t="s">
        <v>1145</v>
      </c>
      <c r="B3022" s="11" t="s">
        <v>6</v>
      </c>
      <c r="C3022" s="6">
        <v>5</v>
      </c>
      <c r="D3022" s="10">
        <v>3.7556082750788902E-4</v>
      </c>
      <c r="E3022" s="10">
        <v>3.37020542757777</v>
      </c>
      <c r="F3022" s="10">
        <v>8.06912388768318E-2</v>
      </c>
      <c r="G3022" s="10">
        <v>8.5899005269218908E-3</v>
      </c>
      <c r="H3022" s="9" t="s">
        <v>1144</v>
      </c>
      <c r="I3022" s="9"/>
      <c r="J3022" s="9"/>
      <c r="K3022" s="9" t="s">
        <v>27</v>
      </c>
    </row>
    <row r="3023" spans="1:11" x14ac:dyDescent="0.2">
      <c r="A3023" s="8" t="s">
        <v>1143</v>
      </c>
      <c r="B3023" s="7" t="s">
        <v>4</v>
      </c>
      <c r="C3023" s="6">
        <v>5</v>
      </c>
      <c r="D3023" s="6">
        <v>4.4281096418342703E-4</v>
      </c>
      <c r="E3023" s="6">
        <v>3.3245473518101298</v>
      </c>
      <c r="F3023" s="13">
        <v>7.5667294995833301E-2</v>
      </c>
      <c r="G3023" s="6">
        <v>8.9057212953851106E-3</v>
      </c>
      <c r="H3023" s="5" t="s">
        <v>1142</v>
      </c>
      <c r="I3023" s="5"/>
      <c r="J3023" s="5" t="s">
        <v>1141</v>
      </c>
      <c r="K3023" s="5" t="s">
        <v>1140</v>
      </c>
    </row>
    <row r="3024" spans="1:11" x14ac:dyDescent="0.2">
      <c r="A3024" s="12" t="s">
        <v>1139</v>
      </c>
      <c r="B3024" s="11" t="s">
        <v>6</v>
      </c>
      <c r="C3024" s="6">
        <v>5</v>
      </c>
      <c r="D3024" s="10">
        <v>4.0016659266998902E-4</v>
      </c>
      <c r="E3024" s="10">
        <v>3.35267952422305</v>
      </c>
      <c r="F3024" s="10">
        <v>8.03851412101204E-2</v>
      </c>
      <c r="G3024" s="10">
        <v>9.0293605375892406E-3</v>
      </c>
      <c r="H3024" s="9" t="s">
        <v>1138</v>
      </c>
      <c r="I3024" s="9" t="s">
        <v>1137</v>
      </c>
      <c r="J3024" s="9" t="s">
        <v>1136</v>
      </c>
      <c r="K3024" s="9" t="s">
        <v>1135</v>
      </c>
    </row>
    <row r="3025" spans="1:11" x14ac:dyDescent="0.2">
      <c r="A3025" s="8" t="s">
        <v>1134</v>
      </c>
      <c r="B3025" s="7" t="s">
        <v>4</v>
      </c>
      <c r="C3025" s="6">
        <v>5</v>
      </c>
      <c r="D3025" s="6">
        <v>4.6526241578585798E-4</v>
      </c>
      <c r="E3025" s="6">
        <v>3.31073139186952</v>
      </c>
      <c r="F3025" s="13">
        <v>8.0023401735535904E-2</v>
      </c>
      <c r="G3025" s="6">
        <v>9.3165764441015195E-3</v>
      </c>
      <c r="H3025" s="5" t="s">
        <v>1133</v>
      </c>
      <c r="I3025" s="5"/>
      <c r="J3025" s="5"/>
      <c r="K3025" s="5" t="s">
        <v>1132</v>
      </c>
    </row>
    <row r="3026" spans="1:11" x14ac:dyDescent="0.2">
      <c r="A3026" s="8" t="s">
        <v>1131</v>
      </c>
      <c r="B3026" s="7" t="s">
        <v>4</v>
      </c>
      <c r="C3026" s="6">
        <v>5</v>
      </c>
      <c r="D3026" s="6">
        <v>4.7068810742631001E-4</v>
      </c>
      <c r="E3026" s="6">
        <v>3.3074853919535201</v>
      </c>
      <c r="F3026" s="6">
        <v>7.9496352346375601E-2</v>
      </c>
      <c r="G3026" s="6">
        <v>9.4170336557889405E-3</v>
      </c>
      <c r="H3026" s="5" t="s">
        <v>15</v>
      </c>
      <c r="I3026" s="5"/>
      <c r="J3026" s="5"/>
      <c r="K3026" s="5" t="s">
        <v>27</v>
      </c>
    </row>
    <row r="3027" spans="1:11" x14ac:dyDescent="0.2">
      <c r="A3027" s="12" t="s">
        <v>1130</v>
      </c>
      <c r="B3027" s="11" t="s">
        <v>6</v>
      </c>
      <c r="C3027" s="6">
        <v>5</v>
      </c>
      <c r="D3027" s="10">
        <v>4.30537403383448E-4</v>
      </c>
      <c r="E3027" s="10">
        <v>3.3323771394649802</v>
      </c>
      <c r="F3027" s="10">
        <v>6.8043550026153699E-2</v>
      </c>
      <c r="G3027" s="10">
        <v>9.5945997004957592E-3</v>
      </c>
      <c r="H3027" s="9" t="s">
        <v>1129</v>
      </c>
      <c r="I3027" s="9" t="s">
        <v>1128</v>
      </c>
      <c r="J3027" s="9" t="s">
        <v>1127</v>
      </c>
      <c r="K3027" s="9" t="s">
        <v>27</v>
      </c>
    </row>
    <row r="3028" spans="1:11" x14ac:dyDescent="0.2">
      <c r="A3028" s="8" t="s">
        <v>1126</v>
      </c>
      <c r="B3028" s="7" t="s">
        <v>4</v>
      </c>
      <c r="C3028" s="6">
        <v>5</v>
      </c>
      <c r="D3028" s="6">
        <v>4.9786636135875902E-4</v>
      </c>
      <c r="E3028" s="6">
        <v>3.29172967791011</v>
      </c>
      <c r="F3028" s="6">
        <v>4.7340938172047202E-2</v>
      </c>
      <c r="G3028" s="6">
        <v>9.8749927384750302E-3</v>
      </c>
      <c r="H3028" s="5" t="s">
        <v>1125</v>
      </c>
      <c r="I3028" s="5"/>
      <c r="J3028" s="5" t="s">
        <v>924</v>
      </c>
      <c r="K3028" s="5" t="s">
        <v>1124</v>
      </c>
    </row>
    <row r="3029" spans="1:11" x14ac:dyDescent="0.2">
      <c r="A3029" s="8" t="s">
        <v>1123</v>
      </c>
      <c r="B3029" s="7" t="s">
        <v>4</v>
      </c>
      <c r="C3029" s="6">
        <v>5</v>
      </c>
      <c r="D3029" s="6">
        <v>4.9923048595884698E-4</v>
      </c>
      <c r="E3029" s="6">
        <v>3.2909600349825601</v>
      </c>
      <c r="F3029" s="13">
        <v>7.9397501284261499E-2</v>
      </c>
      <c r="G3029" s="6">
        <v>9.8935280814632705E-3</v>
      </c>
      <c r="H3029" s="5" t="s">
        <v>1122</v>
      </c>
      <c r="I3029" s="5" t="s">
        <v>1121</v>
      </c>
      <c r="J3029" s="5" t="s">
        <v>1120</v>
      </c>
      <c r="K3029" s="5" t="s">
        <v>1119</v>
      </c>
    </row>
    <row r="3030" spans="1:11" x14ac:dyDescent="0.2">
      <c r="A3030" s="12" t="s">
        <v>1118</v>
      </c>
      <c r="B3030" s="11" t="s">
        <v>6</v>
      </c>
      <c r="C3030" s="6">
        <v>5</v>
      </c>
      <c r="D3030" s="10">
        <v>4.5484836331479702E-4</v>
      </c>
      <c r="E3030" s="10">
        <v>3.3170612453458901</v>
      </c>
      <c r="F3030" s="10">
        <v>6.2697524365843804E-2</v>
      </c>
      <c r="G3030" s="10">
        <v>1.0069372077008599E-2</v>
      </c>
      <c r="H3030" s="9" t="s">
        <v>1117</v>
      </c>
      <c r="I3030" s="9"/>
      <c r="J3030" s="9" t="s">
        <v>981</v>
      </c>
      <c r="K3030" s="9" t="s">
        <v>1116</v>
      </c>
    </row>
    <row r="3031" spans="1:11" x14ac:dyDescent="0.2">
      <c r="A3031" s="12" t="s">
        <v>1115</v>
      </c>
      <c r="B3031" s="11" t="s">
        <v>6</v>
      </c>
      <c r="C3031" s="6">
        <v>5</v>
      </c>
      <c r="D3031" s="10">
        <v>4.60255611093929E-4</v>
      </c>
      <c r="E3031" s="10">
        <v>3.3137580525430699</v>
      </c>
      <c r="F3031" s="10">
        <v>7.6942766555886402E-2</v>
      </c>
      <c r="G3031" s="10">
        <v>1.01794646664963E-2</v>
      </c>
      <c r="H3031" s="9" t="s">
        <v>1114</v>
      </c>
      <c r="I3031" s="9" t="s">
        <v>1113</v>
      </c>
      <c r="J3031" s="9" t="s">
        <v>1112</v>
      </c>
      <c r="K3031" s="9" t="s">
        <v>337</v>
      </c>
    </row>
    <row r="3032" spans="1:11" x14ac:dyDescent="0.2">
      <c r="A3032" s="8" t="s">
        <v>825</v>
      </c>
      <c r="B3032" s="7" t="s">
        <v>4</v>
      </c>
      <c r="C3032" s="6">
        <v>5</v>
      </c>
      <c r="D3032" s="6">
        <v>5.2199940257349601E-4</v>
      </c>
      <c r="E3032" s="6">
        <v>3.2783931485173499</v>
      </c>
      <c r="F3032" s="13">
        <v>7.9338505781493401E-2</v>
      </c>
      <c r="G3032" s="6">
        <v>1.0274019010651701E-2</v>
      </c>
      <c r="H3032" s="5" t="s">
        <v>824</v>
      </c>
      <c r="I3032" s="5"/>
      <c r="J3032" s="5" t="s">
        <v>823</v>
      </c>
      <c r="K3032" s="5" t="s">
        <v>822</v>
      </c>
    </row>
    <row r="3033" spans="1:11" x14ac:dyDescent="0.2">
      <c r="A3033" s="12" t="s">
        <v>1111</v>
      </c>
      <c r="B3033" s="11" t="s">
        <v>6</v>
      </c>
      <c r="C3033" s="6">
        <v>5</v>
      </c>
      <c r="D3033" s="10">
        <v>4.6637498097407902E-4</v>
      </c>
      <c r="E3033" s="10">
        <v>3.3100629353399</v>
      </c>
      <c r="F3033" s="10">
        <v>7.7692523503990293E-2</v>
      </c>
      <c r="G3033" s="10">
        <v>1.02856961937501E-2</v>
      </c>
      <c r="H3033" s="9" t="s">
        <v>1110</v>
      </c>
      <c r="I3033" s="9" t="s">
        <v>1109</v>
      </c>
      <c r="J3033" s="9" t="s">
        <v>1108</v>
      </c>
      <c r="K3033" s="9" t="s">
        <v>1107</v>
      </c>
    </row>
    <row r="3034" spans="1:11" x14ac:dyDescent="0.2">
      <c r="A3034" s="8" t="s">
        <v>1106</v>
      </c>
      <c r="B3034" s="7" t="s">
        <v>4</v>
      </c>
      <c r="C3034" s="6">
        <v>5</v>
      </c>
      <c r="D3034" s="6">
        <v>5.2696624589472496E-4</v>
      </c>
      <c r="E3034" s="6">
        <v>3.2757193139329801</v>
      </c>
      <c r="F3034" s="13">
        <v>7.5761019024125201E-2</v>
      </c>
      <c r="G3034" s="6">
        <v>1.0350028865737699E-2</v>
      </c>
      <c r="H3034" s="5" t="s">
        <v>1105</v>
      </c>
      <c r="I3034" s="5"/>
      <c r="J3034" s="5"/>
      <c r="K3034" s="5"/>
    </row>
    <row r="3035" spans="1:11" x14ac:dyDescent="0.2">
      <c r="A3035" s="8" t="s">
        <v>402</v>
      </c>
      <c r="B3035" s="7" t="s">
        <v>4</v>
      </c>
      <c r="C3035" s="6">
        <v>5</v>
      </c>
      <c r="D3035" s="6">
        <v>5.3090277241251403E-4</v>
      </c>
      <c r="E3035" s="6">
        <v>3.27361664933209</v>
      </c>
      <c r="F3035" s="13">
        <v>7.8068960504466295E-2</v>
      </c>
      <c r="G3035" s="6">
        <v>1.04136533587013E-2</v>
      </c>
      <c r="H3035" s="5" t="s">
        <v>401</v>
      </c>
      <c r="I3035" s="5"/>
      <c r="J3035" s="5" t="s">
        <v>400</v>
      </c>
      <c r="K3035" s="5" t="s">
        <v>399</v>
      </c>
    </row>
    <row r="3036" spans="1:11" x14ac:dyDescent="0.2">
      <c r="A3036" s="8" t="s">
        <v>1104</v>
      </c>
      <c r="B3036" s="7" t="s">
        <v>4</v>
      </c>
      <c r="C3036" s="6">
        <v>5</v>
      </c>
      <c r="D3036" s="6">
        <v>5.32472030133037E-4</v>
      </c>
      <c r="E3036" s="6">
        <v>3.2727824614674401</v>
      </c>
      <c r="F3036" s="13">
        <v>6.4737427422881494E-2</v>
      </c>
      <c r="G3036" s="6">
        <v>1.0435545455237101E-2</v>
      </c>
      <c r="H3036" s="5" t="s">
        <v>1103</v>
      </c>
      <c r="I3036" s="5"/>
      <c r="J3036" s="5"/>
      <c r="K3036" s="5"/>
    </row>
    <row r="3037" spans="1:11" x14ac:dyDescent="0.2">
      <c r="A3037" s="8" t="s">
        <v>1102</v>
      </c>
      <c r="B3037" s="7" t="s">
        <v>4</v>
      </c>
      <c r="C3037" s="6">
        <v>5</v>
      </c>
      <c r="D3037" s="6">
        <v>5.3499689761382998E-4</v>
      </c>
      <c r="E3037" s="6">
        <v>3.2714450509081199</v>
      </c>
      <c r="F3037" s="6">
        <v>7.3819311881696006E-2</v>
      </c>
      <c r="G3037" s="6">
        <v>1.04583264501284E-2</v>
      </c>
      <c r="H3037" s="5" t="s">
        <v>1101</v>
      </c>
      <c r="I3037" s="5" t="s">
        <v>1100</v>
      </c>
      <c r="J3037" s="5" t="s">
        <v>1099</v>
      </c>
      <c r="K3037" s="5" t="s">
        <v>1098</v>
      </c>
    </row>
    <row r="3038" spans="1:11" x14ac:dyDescent="0.2">
      <c r="A3038" s="8" t="s">
        <v>1097</v>
      </c>
      <c r="B3038" s="7" t="s">
        <v>4</v>
      </c>
      <c r="C3038" s="6">
        <v>5</v>
      </c>
      <c r="D3038" s="6">
        <v>5.4431488580947E-4</v>
      </c>
      <c r="E3038" s="6">
        <v>3.2665593727646001</v>
      </c>
      <c r="F3038" s="6">
        <v>7.6929880662235106E-2</v>
      </c>
      <c r="G3038" s="6">
        <v>1.06044697042474E-2</v>
      </c>
      <c r="H3038" s="5" t="s">
        <v>1096</v>
      </c>
      <c r="I3038" s="5" t="s">
        <v>1095</v>
      </c>
      <c r="J3038" s="5" t="s">
        <v>1094</v>
      </c>
      <c r="K3038" s="5" t="s">
        <v>1093</v>
      </c>
    </row>
    <row r="3039" spans="1:11" x14ac:dyDescent="0.2">
      <c r="A3039" s="8" t="s">
        <v>1092</v>
      </c>
      <c r="B3039" s="7" t="s">
        <v>4</v>
      </c>
      <c r="C3039" s="6">
        <v>5</v>
      </c>
      <c r="D3039" s="6">
        <v>5.7805880236238996E-4</v>
      </c>
      <c r="E3039" s="6">
        <v>3.2494909410348498</v>
      </c>
      <c r="F3039" s="6">
        <v>7.4067399301734699E-2</v>
      </c>
      <c r="G3039" s="6">
        <v>1.1120750293066899E-2</v>
      </c>
      <c r="H3039" s="5"/>
      <c r="I3039" s="5"/>
      <c r="J3039" s="5" t="s">
        <v>1091</v>
      </c>
      <c r="K3039" s="5" t="s">
        <v>1090</v>
      </c>
    </row>
    <row r="3040" spans="1:11" x14ac:dyDescent="0.2">
      <c r="A3040" s="12" t="s">
        <v>1089</v>
      </c>
      <c r="B3040" s="11" t="s">
        <v>6</v>
      </c>
      <c r="C3040" s="6">
        <v>5</v>
      </c>
      <c r="D3040" s="10">
        <v>5.1759572398099997E-4</v>
      </c>
      <c r="E3040" s="10">
        <v>3.2807835732805901</v>
      </c>
      <c r="F3040" s="10">
        <v>7.8432932535148006E-2</v>
      </c>
      <c r="G3040" s="10">
        <v>1.12148929325421E-2</v>
      </c>
      <c r="H3040" s="9" t="s">
        <v>1088</v>
      </c>
      <c r="I3040" s="9" t="s">
        <v>1087</v>
      </c>
      <c r="J3040" s="9" t="s">
        <v>1086</v>
      </c>
      <c r="K3040" s="9" t="s">
        <v>1085</v>
      </c>
    </row>
    <row r="3041" spans="1:11" x14ac:dyDescent="0.2">
      <c r="A3041" s="12" t="s">
        <v>1084</v>
      </c>
      <c r="B3041" s="11" t="s">
        <v>6</v>
      </c>
      <c r="C3041" s="6">
        <v>5</v>
      </c>
      <c r="D3041" s="10">
        <v>5.2049942607924296E-4</v>
      </c>
      <c r="E3041" s="10">
        <v>3.2792052699120999</v>
      </c>
      <c r="F3041" s="10">
        <v>7.7800578728716999E-2</v>
      </c>
      <c r="G3041" s="10">
        <v>1.1267394778395E-2</v>
      </c>
      <c r="H3041" s="9"/>
      <c r="I3041" s="9"/>
      <c r="J3041" s="9" t="s">
        <v>1083</v>
      </c>
      <c r="K3041" s="9" t="s">
        <v>1082</v>
      </c>
    </row>
    <row r="3042" spans="1:11" x14ac:dyDescent="0.2">
      <c r="A3042" s="8" t="s">
        <v>1081</v>
      </c>
      <c r="B3042" s="7" t="s">
        <v>4</v>
      </c>
      <c r="C3042" s="6">
        <v>5</v>
      </c>
      <c r="D3042" s="6">
        <v>5.8996803177555296E-4</v>
      </c>
      <c r="E3042" s="6">
        <v>3.24368633104937</v>
      </c>
      <c r="F3042" s="13">
        <v>7.7263403915846796E-2</v>
      </c>
      <c r="G3042" s="6">
        <v>1.1286006887773601E-2</v>
      </c>
      <c r="H3042" s="5"/>
      <c r="I3042" s="5"/>
      <c r="J3042" s="5"/>
      <c r="K3042" s="5" t="s">
        <v>1080</v>
      </c>
    </row>
    <row r="3043" spans="1:11" x14ac:dyDescent="0.2">
      <c r="A3043" s="12" t="s">
        <v>1079</v>
      </c>
      <c r="B3043" s="11" t="s">
        <v>6</v>
      </c>
      <c r="C3043" s="6">
        <v>5</v>
      </c>
      <c r="D3043" s="10">
        <v>5.3745039487223005E-4</v>
      </c>
      <c r="E3043" s="10">
        <v>3.2701510266507401</v>
      </c>
      <c r="F3043" s="10">
        <v>6.3441454482385695E-2</v>
      </c>
      <c r="G3043" s="10">
        <v>1.15173556283223E-2</v>
      </c>
      <c r="H3043" s="9"/>
      <c r="I3043" s="9" t="s">
        <v>985</v>
      </c>
      <c r="J3043" s="9" t="s">
        <v>984</v>
      </c>
      <c r="K3043" s="9" t="s">
        <v>983</v>
      </c>
    </row>
    <row r="3044" spans="1:11" x14ac:dyDescent="0.2">
      <c r="A3044" s="8" t="s">
        <v>1078</v>
      </c>
      <c r="B3044" s="7" t="s">
        <v>4</v>
      </c>
      <c r="C3044" s="6">
        <v>5</v>
      </c>
      <c r="D3044" s="6">
        <v>6.0371225070436402E-4</v>
      </c>
      <c r="E3044" s="6">
        <v>3.23712041850919</v>
      </c>
      <c r="F3044" s="13">
        <v>7.2410392720619596E-2</v>
      </c>
      <c r="G3044" s="6">
        <v>1.1527600090563901E-2</v>
      </c>
      <c r="H3044" s="5" t="s">
        <v>1077</v>
      </c>
      <c r="I3044" s="5" t="s">
        <v>1076</v>
      </c>
      <c r="J3044" s="5" t="s">
        <v>857</v>
      </c>
      <c r="K3044" s="5" t="s">
        <v>1075</v>
      </c>
    </row>
    <row r="3045" spans="1:11" x14ac:dyDescent="0.2">
      <c r="A3045" s="8" t="s">
        <v>1074</v>
      </c>
      <c r="B3045" s="7" t="s">
        <v>4</v>
      </c>
      <c r="C3045" s="6">
        <v>5</v>
      </c>
      <c r="D3045" s="6">
        <v>6.1029690279495899E-4</v>
      </c>
      <c r="E3045" s="6">
        <v>3.2340235729238</v>
      </c>
      <c r="F3045" s="13">
        <v>7.8173041067919405E-2</v>
      </c>
      <c r="G3045" s="6">
        <v>1.1626299740654201E-2</v>
      </c>
      <c r="H3045" s="5" t="s">
        <v>1073</v>
      </c>
      <c r="I3045" s="5"/>
      <c r="J3045" s="5"/>
      <c r="K3045" s="5"/>
    </row>
    <row r="3046" spans="1:11" x14ac:dyDescent="0.2">
      <c r="A3046" s="8" t="s">
        <v>1072</v>
      </c>
      <c r="B3046" s="7" t="s">
        <v>4</v>
      </c>
      <c r="C3046" s="6">
        <v>5</v>
      </c>
      <c r="D3046" s="6">
        <v>6.1083962125555303E-4</v>
      </c>
      <c r="E3046" s="6">
        <v>3.2337697041081399</v>
      </c>
      <c r="F3046" s="13">
        <v>7.5633243126174601E-2</v>
      </c>
      <c r="G3046" s="6">
        <v>1.1626299740654201E-2</v>
      </c>
      <c r="H3046" s="5" t="s">
        <v>1071</v>
      </c>
      <c r="I3046" s="5"/>
      <c r="J3046" s="5" t="s">
        <v>1070</v>
      </c>
      <c r="K3046" s="5" t="s">
        <v>1069</v>
      </c>
    </row>
    <row r="3047" spans="1:11" x14ac:dyDescent="0.2">
      <c r="A3047" s="8" t="s">
        <v>1068</v>
      </c>
      <c r="B3047" s="7" t="s">
        <v>4</v>
      </c>
      <c r="C3047" s="6">
        <v>5</v>
      </c>
      <c r="D3047" s="6">
        <v>6.13779180204761E-4</v>
      </c>
      <c r="E3047" s="6">
        <v>3.2323982684765298</v>
      </c>
      <c r="F3047" s="6">
        <v>7.7446720291728194E-2</v>
      </c>
      <c r="G3047" s="6">
        <v>1.16669509472068E-2</v>
      </c>
      <c r="H3047" s="5" t="s">
        <v>1067</v>
      </c>
      <c r="I3047" s="5"/>
      <c r="J3047" s="5"/>
      <c r="K3047" s="5" t="s">
        <v>27</v>
      </c>
    </row>
    <row r="3048" spans="1:11" x14ac:dyDescent="0.2">
      <c r="A3048" s="12" t="s">
        <v>1066</v>
      </c>
      <c r="B3048" s="11" t="s">
        <v>6</v>
      </c>
      <c r="C3048" s="6">
        <v>5</v>
      </c>
      <c r="D3048" s="10">
        <v>5.5143462292956205E-4</v>
      </c>
      <c r="E3048" s="10">
        <v>3.26287815757602</v>
      </c>
      <c r="F3048" s="10">
        <v>7.7523693637286104E-2</v>
      </c>
      <c r="G3048" s="10">
        <v>1.1731246188712E-2</v>
      </c>
      <c r="H3048" s="9" t="s">
        <v>1065</v>
      </c>
      <c r="I3048" s="9"/>
      <c r="J3048" s="9" t="s">
        <v>257</v>
      </c>
      <c r="K3048" s="9" t="s">
        <v>948</v>
      </c>
    </row>
    <row r="3049" spans="1:11" x14ac:dyDescent="0.2">
      <c r="A3049" s="12" t="s">
        <v>413</v>
      </c>
      <c r="B3049" s="11" t="s">
        <v>6</v>
      </c>
      <c r="C3049" s="6">
        <v>5</v>
      </c>
      <c r="D3049" s="10">
        <v>5.6952802519645096E-4</v>
      </c>
      <c r="E3049" s="10">
        <v>3.2537172166656898</v>
      </c>
      <c r="F3049" s="10">
        <v>6.1559819416381702E-2</v>
      </c>
      <c r="G3049" s="10">
        <v>1.2018015321967199E-2</v>
      </c>
      <c r="H3049" s="9"/>
      <c r="I3049" s="9"/>
      <c r="J3049" s="9" t="s">
        <v>412</v>
      </c>
      <c r="K3049" s="9" t="s">
        <v>27</v>
      </c>
    </row>
    <row r="3050" spans="1:11" x14ac:dyDescent="0.2">
      <c r="A3050" s="12" t="s">
        <v>1064</v>
      </c>
      <c r="B3050" s="11" t="s">
        <v>6</v>
      </c>
      <c r="C3050" s="6">
        <v>5</v>
      </c>
      <c r="D3050" s="10">
        <v>5.7797418460364604E-4</v>
      </c>
      <c r="E3050" s="10">
        <v>3.2495325780996001</v>
      </c>
      <c r="F3050" s="10">
        <v>7.4470232151185797E-2</v>
      </c>
      <c r="G3050" s="10">
        <v>1.21416010607956E-2</v>
      </c>
      <c r="H3050" s="9" t="s">
        <v>1063</v>
      </c>
      <c r="I3050" s="9"/>
      <c r="J3050" s="9" t="s">
        <v>543</v>
      </c>
      <c r="K3050" s="9" t="s">
        <v>27</v>
      </c>
    </row>
    <row r="3051" spans="1:11" x14ac:dyDescent="0.2">
      <c r="A3051" s="12" t="s">
        <v>1062</v>
      </c>
      <c r="B3051" s="11" t="s">
        <v>6</v>
      </c>
      <c r="C3051" s="6">
        <v>5</v>
      </c>
      <c r="D3051" s="10">
        <v>5.9504261293069497E-4</v>
      </c>
      <c r="E3051" s="10">
        <v>3.2412457943653101</v>
      </c>
      <c r="F3051" s="10">
        <v>7.8693384583519002E-2</v>
      </c>
      <c r="G3051" s="10">
        <v>1.24555169799529E-2</v>
      </c>
      <c r="H3051" s="9"/>
      <c r="I3051" s="9"/>
      <c r="J3051" s="9" t="s">
        <v>866</v>
      </c>
      <c r="K3051" s="9" t="s">
        <v>1061</v>
      </c>
    </row>
    <row r="3052" spans="1:11" x14ac:dyDescent="0.2">
      <c r="A3052" s="8" t="s">
        <v>1060</v>
      </c>
      <c r="B3052" s="7" t="s">
        <v>4</v>
      </c>
      <c r="C3052" s="6">
        <v>5</v>
      </c>
      <c r="D3052" s="6">
        <v>6.6743380773713102E-4</v>
      </c>
      <c r="E3052" s="6">
        <v>3.2083762065434498</v>
      </c>
      <c r="F3052" s="6">
        <v>7.7530279702922006E-2</v>
      </c>
      <c r="G3052" s="6">
        <v>1.2546665897608699E-2</v>
      </c>
      <c r="H3052" s="5" t="s">
        <v>1059</v>
      </c>
      <c r="I3052" s="5" t="s">
        <v>1058</v>
      </c>
      <c r="J3052" s="5" t="s">
        <v>1057</v>
      </c>
      <c r="K3052" s="5" t="s">
        <v>1056</v>
      </c>
    </row>
    <row r="3053" spans="1:11" x14ac:dyDescent="0.2">
      <c r="A3053" s="8" t="s">
        <v>1055</v>
      </c>
      <c r="B3053" s="7" t="s">
        <v>4</v>
      </c>
      <c r="C3053" s="6">
        <v>5</v>
      </c>
      <c r="D3053" s="6">
        <v>6.7616911970345701E-4</v>
      </c>
      <c r="E3053" s="6">
        <v>3.2046350653546898</v>
      </c>
      <c r="F3053" s="13">
        <v>7.1905162960573699E-2</v>
      </c>
      <c r="G3053" s="6">
        <v>1.2679822873396701E-2</v>
      </c>
      <c r="H3053" s="5" t="s">
        <v>1054</v>
      </c>
      <c r="I3053" s="5"/>
      <c r="J3053" s="5" t="s">
        <v>1053</v>
      </c>
      <c r="K3053" s="5" t="s">
        <v>1052</v>
      </c>
    </row>
    <row r="3054" spans="1:11" x14ac:dyDescent="0.2">
      <c r="A3054" s="12" t="s">
        <v>1051</v>
      </c>
      <c r="B3054" s="11" t="s">
        <v>6</v>
      </c>
      <c r="C3054" s="6">
        <v>5</v>
      </c>
      <c r="D3054" s="10">
        <v>6.1429607091421001E-4</v>
      </c>
      <c r="E3054" s="10">
        <v>3.2321577431857</v>
      </c>
      <c r="F3054" s="10">
        <v>6.7918864864122006E-2</v>
      </c>
      <c r="G3054" s="10">
        <v>1.2756029306034301E-2</v>
      </c>
      <c r="H3054" s="9" t="s">
        <v>1050</v>
      </c>
      <c r="I3054" s="9"/>
      <c r="J3054" s="9" t="s">
        <v>1049</v>
      </c>
      <c r="K3054" s="9" t="s">
        <v>1048</v>
      </c>
    </row>
    <row r="3055" spans="1:11" x14ac:dyDescent="0.2">
      <c r="A3055" s="12" t="s">
        <v>894</v>
      </c>
      <c r="B3055" s="11" t="s">
        <v>6</v>
      </c>
      <c r="C3055" s="6">
        <v>5</v>
      </c>
      <c r="D3055" s="10">
        <v>6.3550466947406804E-4</v>
      </c>
      <c r="E3055" s="10">
        <v>3.2224464222253699</v>
      </c>
      <c r="F3055" s="10">
        <v>7.7425316747456396E-2</v>
      </c>
      <c r="G3055" s="10">
        <v>1.31266708996917E-2</v>
      </c>
      <c r="H3055" s="9" t="s">
        <v>893</v>
      </c>
      <c r="I3055" s="9" t="s">
        <v>892</v>
      </c>
      <c r="J3055" s="9" t="s">
        <v>891</v>
      </c>
      <c r="K3055" s="9" t="s">
        <v>890</v>
      </c>
    </row>
    <row r="3056" spans="1:11" x14ac:dyDescent="0.2">
      <c r="A3056" s="8" t="s">
        <v>1047</v>
      </c>
      <c r="B3056" s="7" t="s">
        <v>4</v>
      </c>
      <c r="C3056" s="6">
        <v>5</v>
      </c>
      <c r="D3056" s="6">
        <v>7.0807968019596002E-4</v>
      </c>
      <c r="E3056" s="6">
        <v>3.19133711661717</v>
      </c>
      <c r="F3056" s="13">
        <v>6.2672357248050897E-2</v>
      </c>
      <c r="G3056" s="6">
        <v>1.3170968397053799E-2</v>
      </c>
      <c r="H3056" s="5"/>
      <c r="I3056" s="5" t="s">
        <v>1046</v>
      </c>
      <c r="J3056" s="5" t="s">
        <v>1045</v>
      </c>
      <c r="K3056" s="5" t="s">
        <v>211</v>
      </c>
    </row>
    <row r="3057" spans="1:11" x14ac:dyDescent="0.2">
      <c r="A3057" s="8" t="s">
        <v>1044</v>
      </c>
      <c r="B3057" s="7" t="s">
        <v>4</v>
      </c>
      <c r="C3057" s="6">
        <v>5</v>
      </c>
      <c r="D3057" s="6">
        <v>7.1520103485567905E-4</v>
      </c>
      <c r="E3057" s="6">
        <v>3.1884450233776702</v>
      </c>
      <c r="F3057" s="13">
        <v>7.5937251874644701E-2</v>
      </c>
      <c r="G3057" s="6">
        <v>1.3292695262838199E-2</v>
      </c>
      <c r="H3057" s="5" t="s">
        <v>1043</v>
      </c>
      <c r="I3057" s="5" t="s">
        <v>1042</v>
      </c>
      <c r="J3057" s="5" t="s">
        <v>1041</v>
      </c>
      <c r="K3057" s="5" t="s">
        <v>1040</v>
      </c>
    </row>
    <row r="3058" spans="1:11" x14ac:dyDescent="0.2">
      <c r="A3058" s="8" t="s">
        <v>1039</v>
      </c>
      <c r="B3058" s="7" t="s">
        <v>4</v>
      </c>
      <c r="C3058" s="6">
        <v>5</v>
      </c>
      <c r="D3058" s="6">
        <v>7.2043395899972298E-4</v>
      </c>
      <c r="E3058" s="6">
        <v>3.1863367230756401</v>
      </c>
      <c r="F3058" s="13">
        <v>7.6506335467997996E-2</v>
      </c>
      <c r="G3058" s="6">
        <v>1.3371449449105399E-2</v>
      </c>
      <c r="H3058" s="5" t="s">
        <v>1038</v>
      </c>
      <c r="I3058" s="5"/>
      <c r="J3058" s="5" t="s">
        <v>1037</v>
      </c>
      <c r="K3058" s="5" t="s">
        <v>1036</v>
      </c>
    </row>
    <row r="3059" spans="1:11" x14ac:dyDescent="0.2">
      <c r="A3059" s="12" t="s">
        <v>1035</v>
      </c>
      <c r="B3059" s="11" t="s">
        <v>6</v>
      </c>
      <c r="C3059" s="6">
        <v>5</v>
      </c>
      <c r="D3059" s="10">
        <v>6.52603975218491E-4</v>
      </c>
      <c r="E3059" s="10">
        <v>3.2148321987138599</v>
      </c>
      <c r="F3059" s="10">
        <v>7.5811003230510501E-2</v>
      </c>
      <c r="G3059" s="10">
        <v>1.3420743504405501E-2</v>
      </c>
      <c r="H3059" s="9" t="s">
        <v>1034</v>
      </c>
      <c r="I3059" s="9"/>
      <c r="J3059" s="9" t="s">
        <v>1033</v>
      </c>
      <c r="K3059" s="9" t="s">
        <v>1032</v>
      </c>
    </row>
    <row r="3060" spans="1:11" x14ac:dyDescent="0.2">
      <c r="A3060" s="12" t="s">
        <v>1031</v>
      </c>
      <c r="B3060" s="11" t="s">
        <v>6</v>
      </c>
      <c r="C3060" s="6">
        <v>5</v>
      </c>
      <c r="D3060" s="10">
        <v>6.7721493249571897E-4</v>
      </c>
      <c r="E3060" s="10">
        <v>3.20419015939795</v>
      </c>
      <c r="F3060" s="10">
        <v>7.7459885752473506E-2</v>
      </c>
      <c r="G3060" s="10">
        <v>1.38177779612094E-2</v>
      </c>
      <c r="H3060" s="9" t="s">
        <v>1030</v>
      </c>
      <c r="I3060" s="9"/>
      <c r="J3060" s="9" t="s">
        <v>1029</v>
      </c>
      <c r="K3060" s="9" t="s">
        <v>1028</v>
      </c>
    </row>
    <row r="3061" spans="1:11" x14ac:dyDescent="0.2">
      <c r="A3061" s="12" t="s">
        <v>1027</v>
      </c>
      <c r="B3061" s="11" t="s">
        <v>6</v>
      </c>
      <c r="C3061" s="6">
        <v>5</v>
      </c>
      <c r="D3061" s="10">
        <v>6.8629297727294098E-4</v>
      </c>
      <c r="E3061" s="10">
        <v>3.2003546178248499</v>
      </c>
      <c r="F3061" s="10">
        <v>7.2406492914905501E-2</v>
      </c>
      <c r="G3061" s="10">
        <v>1.39544254633017E-2</v>
      </c>
      <c r="H3061" s="9" t="s">
        <v>1026</v>
      </c>
      <c r="I3061" s="9" t="s">
        <v>1025</v>
      </c>
      <c r="J3061" s="9" t="s">
        <v>1024</v>
      </c>
      <c r="K3061" s="9" t="s">
        <v>1023</v>
      </c>
    </row>
    <row r="3062" spans="1:11" x14ac:dyDescent="0.2">
      <c r="A3062" s="8" t="s">
        <v>1022</v>
      </c>
      <c r="B3062" s="7" t="s">
        <v>4</v>
      </c>
      <c r="C3062" s="6">
        <v>5</v>
      </c>
      <c r="D3062" s="6">
        <v>7.7869334082494802E-4</v>
      </c>
      <c r="E3062" s="6">
        <v>3.1637721504563401</v>
      </c>
      <c r="F3062" s="6">
        <v>7.5940875233956595E-2</v>
      </c>
      <c r="G3062" s="6">
        <v>1.4299641349694499E-2</v>
      </c>
      <c r="H3062" s="5" t="s">
        <v>1021</v>
      </c>
      <c r="I3062" s="5"/>
      <c r="J3062" s="5" t="s">
        <v>1020</v>
      </c>
      <c r="K3062" s="5" t="s">
        <v>1019</v>
      </c>
    </row>
    <row r="3063" spans="1:11" x14ac:dyDescent="0.2">
      <c r="A3063" s="12" t="s">
        <v>1018</v>
      </c>
      <c r="B3063" s="11" t="s">
        <v>6</v>
      </c>
      <c r="C3063" s="6">
        <v>5</v>
      </c>
      <c r="D3063" s="10">
        <v>7.4257860796289198E-4</v>
      </c>
      <c r="E3063" s="10">
        <v>3.17756826696957</v>
      </c>
      <c r="F3063" s="10">
        <v>7.3834432538262093E-2</v>
      </c>
      <c r="G3063" s="10">
        <v>1.4943358699641199E-2</v>
      </c>
      <c r="H3063" s="9" t="s">
        <v>1017</v>
      </c>
      <c r="I3063" s="9" t="s">
        <v>1016</v>
      </c>
      <c r="J3063" s="9" t="s">
        <v>1015</v>
      </c>
      <c r="K3063" s="9" t="s">
        <v>1014</v>
      </c>
    </row>
    <row r="3064" spans="1:11" x14ac:dyDescent="0.2">
      <c r="A3064" s="8" t="s">
        <v>1013</v>
      </c>
      <c r="B3064" s="7" t="s">
        <v>4</v>
      </c>
      <c r="C3064" s="6">
        <v>5</v>
      </c>
      <c r="D3064" s="6">
        <v>8.2161172521147505E-4</v>
      </c>
      <c r="E3064" s="6">
        <v>3.1481233355997502</v>
      </c>
      <c r="F3064" s="6">
        <v>7.5610716659586602E-2</v>
      </c>
      <c r="G3064" s="6">
        <v>1.4980265089604001E-2</v>
      </c>
      <c r="H3064" s="5" t="s">
        <v>1012</v>
      </c>
      <c r="I3064" s="5"/>
      <c r="J3064" s="5" t="s">
        <v>1011</v>
      </c>
      <c r="K3064" s="5" t="s">
        <v>1010</v>
      </c>
    </row>
    <row r="3065" spans="1:11" x14ac:dyDescent="0.2">
      <c r="A3065" s="8" t="s">
        <v>1009</v>
      </c>
      <c r="B3065" s="7" t="s">
        <v>4</v>
      </c>
      <c r="C3065" s="6">
        <v>5</v>
      </c>
      <c r="D3065" s="6">
        <v>8.2706265833790897E-4</v>
      </c>
      <c r="E3065" s="6">
        <v>3.1461899625644598</v>
      </c>
      <c r="F3065" s="13">
        <v>7.0780460383173302E-2</v>
      </c>
      <c r="G3065" s="6">
        <v>1.5043916979625101E-2</v>
      </c>
      <c r="H3065" s="5"/>
      <c r="I3065" s="5"/>
      <c r="J3065" s="5" t="s">
        <v>501</v>
      </c>
      <c r="K3065" s="5" t="s">
        <v>27</v>
      </c>
    </row>
    <row r="3066" spans="1:11" x14ac:dyDescent="0.2">
      <c r="A3066" s="8" t="s">
        <v>1008</v>
      </c>
      <c r="B3066" s="7" t="s">
        <v>4</v>
      </c>
      <c r="C3066" s="6">
        <v>5</v>
      </c>
      <c r="D3066" s="6">
        <v>8.2989881691230996E-4</v>
      </c>
      <c r="E3066" s="6">
        <v>3.14518864769405</v>
      </c>
      <c r="F3066" s="6">
        <v>7.3919993165041997E-2</v>
      </c>
      <c r="G3066" s="6">
        <v>1.5075875797134101E-2</v>
      </c>
      <c r="H3066" s="5" t="s">
        <v>1007</v>
      </c>
      <c r="I3066" s="5"/>
      <c r="J3066" s="5"/>
      <c r="K3066" s="5" t="s">
        <v>27</v>
      </c>
    </row>
    <row r="3067" spans="1:11" x14ac:dyDescent="0.2">
      <c r="A3067" s="8" t="s">
        <v>1006</v>
      </c>
      <c r="B3067" s="7" t="s">
        <v>4</v>
      </c>
      <c r="C3067" s="6">
        <v>5</v>
      </c>
      <c r="D3067" s="6">
        <v>8.3733433570701103E-4</v>
      </c>
      <c r="E3067" s="6">
        <v>3.1425783849901401</v>
      </c>
      <c r="F3067" s="13">
        <v>7.5091422919175296E-2</v>
      </c>
      <c r="G3067" s="6">
        <v>1.5158911228507099E-2</v>
      </c>
      <c r="H3067" s="5" t="s">
        <v>1005</v>
      </c>
      <c r="I3067" s="5" t="s">
        <v>1004</v>
      </c>
      <c r="J3067" s="5" t="s">
        <v>1003</v>
      </c>
      <c r="K3067" s="5" t="s">
        <v>641</v>
      </c>
    </row>
    <row r="3068" spans="1:11" x14ac:dyDescent="0.2">
      <c r="A3068" s="8" t="s">
        <v>1002</v>
      </c>
      <c r="B3068" s="7" t="s">
        <v>4</v>
      </c>
      <c r="C3068" s="6">
        <v>5</v>
      </c>
      <c r="D3068" s="6">
        <v>8.4881108675466399E-4</v>
      </c>
      <c r="E3068" s="6">
        <v>3.13859099522944</v>
      </c>
      <c r="F3068" s="6">
        <v>4.9068173311334499E-2</v>
      </c>
      <c r="G3068" s="6">
        <v>1.53425602086235E-2</v>
      </c>
      <c r="H3068" s="5"/>
      <c r="I3068" s="5"/>
      <c r="J3068" s="5"/>
      <c r="K3068" s="5"/>
    </row>
    <row r="3069" spans="1:11" x14ac:dyDescent="0.2">
      <c r="A3069" s="12" t="s">
        <v>1001</v>
      </c>
      <c r="B3069" s="11" t="s">
        <v>6</v>
      </c>
      <c r="C3069" s="6">
        <v>5</v>
      </c>
      <c r="D3069" s="10">
        <v>7.7763447514942797E-4</v>
      </c>
      <c r="E3069" s="10">
        <v>3.16416818058712</v>
      </c>
      <c r="F3069" s="10">
        <v>7.6417317720290895E-2</v>
      </c>
      <c r="G3069" s="10">
        <v>1.55156277748112E-2</v>
      </c>
      <c r="H3069" s="9" t="s">
        <v>1000</v>
      </c>
      <c r="I3069" s="9"/>
      <c r="J3069" s="9" t="s">
        <v>999</v>
      </c>
      <c r="K3069" s="9" t="s">
        <v>998</v>
      </c>
    </row>
    <row r="3070" spans="1:11" x14ac:dyDescent="0.2">
      <c r="A3070" s="8" t="s">
        <v>997</v>
      </c>
      <c r="B3070" s="7" t="s">
        <v>4</v>
      </c>
      <c r="C3070" s="6">
        <v>5</v>
      </c>
      <c r="D3070" s="6">
        <v>8.7912465966911003E-4</v>
      </c>
      <c r="E3070" s="6">
        <v>3.12829279742847</v>
      </c>
      <c r="F3070" s="6">
        <v>7.5111769648221693E-2</v>
      </c>
      <c r="G3070" s="6">
        <v>1.5705572275298899E-2</v>
      </c>
      <c r="H3070" s="5" t="s">
        <v>996</v>
      </c>
      <c r="I3070" s="5" t="s">
        <v>995</v>
      </c>
      <c r="J3070" s="5" t="s">
        <v>994</v>
      </c>
      <c r="K3070" s="5" t="s">
        <v>993</v>
      </c>
    </row>
    <row r="3071" spans="1:11" x14ac:dyDescent="0.2">
      <c r="A3071" s="8" t="s">
        <v>992</v>
      </c>
      <c r="B3071" s="7" t="s">
        <v>4</v>
      </c>
      <c r="C3071" s="6">
        <v>5</v>
      </c>
      <c r="D3071" s="6">
        <v>8.9606157057729903E-4</v>
      </c>
      <c r="E3071" s="6">
        <v>3.1226802757913901</v>
      </c>
      <c r="F3071" s="6">
        <v>7.5150988045193004E-2</v>
      </c>
      <c r="G3071" s="6">
        <v>1.5946295090613599E-2</v>
      </c>
      <c r="H3071" s="5" t="s">
        <v>991</v>
      </c>
      <c r="I3071" s="5" t="s">
        <v>990</v>
      </c>
      <c r="J3071" s="5" t="s">
        <v>989</v>
      </c>
      <c r="K3071" s="5" t="s">
        <v>988</v>
      </c>
    </row>
    <row r="3072" spans="1:11" x14ac:dyDescent="0.2">
      <c r="A3072" s="8" t="s">
        <v>987</v>
      </c>
      <c r="B3072" s="7" t="s">
        <v>4</v>
      </c>
      <c r="C3072" s="6">
        <v>5</v>
      </c>
      <c r="D3072" s="6">
        <v>9.03482793424123E-4</v>
      </c>
      <c r="E3072" s="6">
        <v>3.12025171229388</v>
      </c>
      <c r="F3072" s="6">
        <v>7.4031365786714196E-2</v>
      </c>
      <c r="G3072" s="6">
        <v>1.6053550746119399E-2</v>
      </c>
      <c r="H3072" s="5" t="s">
        <v>986</v>
      </c>
      <c r="I3072" s="5" t="s">
        <v>985</v>
      </c>
      <c r="J3072" s="5" t="s">
        <v>984</v>
      </c>
      <c r="K3072" s="5" t="s">
        <v>983</v>
      </c>
    </row>
    <row r="3073" spans="1:11" x14ac:dyDescent="0.2">
      <c r="A3073" s="12" t="s">
        <v>982</v>
      </c>
      <c r="B3073" s="11" t="s">
        <v>6</v>
      </c>
      <c r="C3073" s="6">
        <v>5</v>
      </c>
      <c r="D3073" s="10">
        <v>8.1319096117767997E-4</v>
      </c>
      <c r="E3073" s="10">
        <v>3.1511333951756302</v>
      </c>
      <c r="F3073" s="10">
        <v>5.90874781678771E-2</v>
      </c>
      <c r="G3073" s="10">
        <v>1.6061035293891801E-2</v>
      </c>
      <c r="H3073" s="9"/>
      <c r="I3073" s="9"/>
      <c r="J3073" s="9" t="s">
        <v>981</v>
      </c>
      <c r="K3073" s="9" t="s">
        <v>980</v>
      </c>
    </row>
    <row r="3074" spans="1:11" x14ac:dyDescent="0.2">
      <c r="A3074" s="8" t="s">
        <v>979</v>
      </c>
      <c r="B3074" s="7" t="s">
        <v>4</v>
      </c>
      <c r="C3074" s="6">
        <v>5</v>
      </c>
      <c r="D3074" s="6">
        <v>9.0483889627207797E-4</v>
      </c>
      <c r="E3074" s="6">
        <v>3.1198099156760599</v>
      </c>
      <c r="F3074" s="13">
        <v>7.4996428171342097E-2</v>
      </c>
      <c r="G3074" s="6">
        <v>1.6065250657944001E-2</v>
      </c>
      <c r="H3074" s="5" t="s">
        <v>978</v>
      </c>
      <c r="I3074" s="5" t="s">
        <v>977</v>
      </c>
      <c r="J3074" s="5" t="s">
        <v>976</v>
      </c>
      <c r="K3074" s="5" t="s">
        <v>975</v>
      </c>
    </row>
    <row r="3075" spans="1:11" x14ac:dyDescent="0.2">
      <c r="A3075" s="12" t="s">
        <v>974</v>
      </c>
      <c r="B3075" s="11" t="s">
        <v>6</v>
      </c>
      <c r="C3075" s="6">
        <v>5</v>
      </c>
      <c r="D3075" s="10">
        <v>8.1917772519473795E-4</v>
      </c>
      <c r="E3075" s="10">
        <v>3.1489904574599299</v>
      </c>
      <c r="F3075" s="10">
        <v>7.6134986544640501E-2</v>
      </c>
      <c r="G3075" s="10">
        <v>1.6124939201902101E-2</v>
      </c>
      <c r="H3075" s="9" t="s">
        <v>973</v>
      </c>
      <c r="I3075" s="9" t="s">
        <v>972</v>
      </c>
      <c r="J3075" s="9" t="s">
        <v>971</v>
      </c>
      <c r="K3075" s="9" t="s">
        <v>970</v>
      </c>
    </row>
    <row r="3076" spans="1:11" x14ac:dyDescent="0.2">
      <c r="A3076" s="8" t="s">
        <v>969</v>
      </c>
      <c r="B3076" s="7" t="s">
        <v>4</v>
      </c>
      <c r="C3076" s="6">
        <v>5</v>
      </c>
      <c r="D3076" s="6">
        <v>9.1295680961466798E-4</v>
      </c>
      <c r="E3076" s="6">
        <v>3.1171778841764501</v>
      </c>
      <c r="F3076" s="13">
        <v>7.4206643216175899E-2</v>
      </c>
      <c r="G3076" s="6">
        <v>1.6171976470620401E-2</v>
      </c>
      <c r="H3076" s="5" t="s">
        <v>968</v>
      </c>
      <c r="I3076" s="5"/>
      <c r="J3076" s="5" t="s">
        <v>967</v>
      </c>
      <c r="K3076" s="5" t="s">
        <v>498</v>
      </c>
    </row>
    <row r="3077" spans="1:11" x14ac:dyDescent="0.2">
      <c r="A3077" s="8" t="s">
        <v>966</v>
      </c>
      <c r="B3077" s="7" t="s">
        <v>4</v>
      </c>
      <c r="C3077" s="6">
        <v>5</v>
      </c>
      <c r="D3077" s="6">
        <v>9.1278235960172503E-4</v>
      </c>
      <c r="E3077" s="6">
        <v>3.1172342187408102</v>
      </c>
      <c r="F3077" s="13">
        <v>7.3018781865540505E-2</v>
      </c>
      <c r="G3077" s="6">
        <v>1.6171976470620401E-2</v>
      </c>
      <c r="H3077" s="5" t="s">
        <v>965</v>
      </c>
      <c r="I3077" s="5"/>
      <c r="J3077" s="5" t="s">
        <v>806</v>
      </c>
      <c r="K3077" s="5" t="s">
        <v>353</v>
      </c>
    </row>
    <row r="3078" spans="1:11" x14ac:dyDescent="0.2">
      <c r="A3078" s="8" t="s">
        <v>964</v>
      </c>
      <c r="B3078" s="7" t="s">
        <v>4</v>
      </c>
      <c r="C3078" s="6">
        <v>5</v>
      </c>
      <c r="D3078" s="6">
        <v>9.1409633194041101E-4</v>
      </c>
      <c r="E3078" s="6">
        <v>3.1168101451608101</v>
      </c>
      <c r="F3078" s="6">
        <v>7.3887872784897501E-2</v>
      </c>
      <c r="G3078" s="6">
        <v>1.61797158585117E-2</v>
      </c>
      <c r="H3078" s="5" t="s">
        <v>963</v>
      </c>
      <c r="I3078" s="5" t="s">
        <v>962</v>
      </c>
      <c r="J3078" s="5" t="s">
        <v>961</v>
      </c>
      <c r="K3078" s="5" t="s">
        <v>960</v>
      </c>
    </row>
    <row r="3079" spans="1:11" x14ac:dyDescent="0.2">
      <c r="A3079" s="12" t="s">
        <v>959</v>
      </c>
      <c r="B3079" s="11" t="s">
        <v>6</v>
      </c>
      <c r="C3079" s="6">
        <v>5</v>
      </c>
      <c r="D3079" s="10">
        <v>8.4591454544034796E-4</v>
      </c>
      <c r="E3079" s="10">
        <v>3.1395926455773</v>
      </c>
      <c r="F3079" s="10">
        <v>7.4922617254531504E-2</v>
      </c>
      <c r="G3079" s="10">
        <v>1.6567769927571901E-2</v>
      </c>
      <c r="H3079" s="9" t="s">
        <v>958</v>
      </c>
      <c r="I3079" s="9"/>
      <c r="J3079" s="9" t="s">
        <v>957</v>
      </c>
      <c r="K3079" s="9" t="s">
        <v>956</v>
      </c>
    </row>
    <row r="3080" spans="1:11" x14ac:dyDescent="0.2">
      <c r="A3080" s="12" t="s">
        <v>955</v>
      </c>
      <c r="B3080" s="11" t="s">
        <v>6</v>
      </c>
      <c r="C3080" s="6">
        <v>5</v>
      </c>
      <c r="D3080" s="10">
        <v>8.80033065863437E-4</v>
      </c>
      <c r="E3080" s="10">
        <v>3.1279892590680598</v>
      </c>
      <c r="F3080" s="10">
        <v>7.3771686173413703E-2</v>
      </c>
      <c r="G3080" s="10">
        <v>1.7085381229489799E-2</v>
      </c>
      <c r="H3080" s="9" t="s">
        <v>954</v>
      </c>
      <c r="I3080" s="9"/>
      <c r="J3080" s="9" t="s">
        <v>953</v>
      </c>
      <c r="K3080" s="9" t="s">
        <v>952</v>
      </c>
    </row>
    <row r="3081" spans="1:11" x14ac:dyDescent="0.2">
      <c r="A3081" s="12" t="s">
        <v>951</v>
      </c>
      <c r="B3081" s="11" t="s">
        <v>6</v>
      </c>
      <c r="C3081" s="6">
        <v>5</v>
      </c>
      <c r="D3081" s="10">
        <v>9.1168236000402803E-4</v>
      </c>
      <c r="E3081" s="10">
        <v>3.1175896660103399</v>
      </c>
      <c r="F3081" s="10">
        <v>5.2550876588741101E-2</v>
      </c>
      <c r="G3081" s="10">
        <v>1.7504898646956899E-2</v>
      </c>
      <c r="H3081" s="9" t="s">
        <v>950</v>
      </c>
      <c r="I3081" s="9" t="s">
        <v>949</v>
      </c>
      <c r="J3081" s="9" t="s">
        <v>257</v>
      </c>
      <c r="K3081" s="9" t="s">
        <v>948</v>
      </c>
    </row>
    <row r="3082" spans="1:11" x14ac:dyDescent="0.2">
      <c r="A3082" s="8" t="s">
        <v>947</v>
      </c>
      <c r="B3082" s="7" t="s">
        <v>4</v>
      </c>
      <c r="C3082" s="6">
        <v>5</v>
      </c>
      <c r="D3082" s="6">
        <v>1.0077063647704501E-3</v>
      </c>
      <c r="E3082" s="6">
        <v>3.08795162860546</v>
      </c>
      <c r="F3082" s="6">
        <v>7.4180204778801204E-2</v>
      </c>
      <c r="G3082" s="6">
        <v>1.7619940901999899E-2</v>
      </c>
      <c r="H3082" s="5" t="s">
        <v>946</v>
      </c>
      <c r="I3082" s="5"/>
      <c r="J3082" s="5"/>
      <c r="K3082" s="5" t="s">
        <v>27</v>
      </c>
    </row>
    <row r="3083" spans="1:11" x14ac:dyDescent="0.2">
      <c r="A3083" s="8" t="s">
        <v>945</v>
      </c>
      <c r="B3083" s="7" t="s">
        <v>4</v>
      </c>
      <c r="C3083" s="6">
        <v>5</v>
      </c>
      <c r="D3083" s="6">
        <v>1.0328367058108699E-3</v>
      </c>
      <c r="E3083" s="6">
        <v>3.08062397212161</v>
      </c>
      <c r="F3083" s="6">
        <v>7.3129416681717602E-2</v>
      </c>
      <c r="G3083" s="6">
        <v>1.8004665905687101E-2</v>
      </c>
      <c r="H3083" s="5" t="s">
        <v>944</v>
      </c>
      <c r="I3083" s="5" t="s">
        <v>943</v>
      </c>
      <c r="J3083" s="5" t="s">
        <v>942</v>
      </c>
      <c r="K3083" s="5" t="s">
        <v>941</v>
      </c>
    </row>
    <row r="3084" spans="1:11" x14ac:dyDescent="0.2">
      <c r="A3084" s="8" t="s">
        <v>940</v>
      </c>
      <c r="B3084" s="7" t="s">
        <v>4</v>
      </c>
      <c r="C3084" s="6">
        <v>5</v>
      </c>
      <c r="D3084" s="6">
        <v>1.0516518496245101E-3</v>
      </c>
      <c r="E3084" s="6">
        <v>3.0752440495068298</v>
      </c>
      <c r="F3084" s="13">
        <v>7.3794497549493507E-2</v>
      </c>
      <c r="G3084" s="6">
        <v>1.82635285016239E-2</v>
      </c>
      <c r="H3084" s="5" t="s">
        <v>939</v>
      </c>
      <c r="I3084" s="5" t="s">
        <v>938</v>
      </c>
      <c r="J3084" s="5" t="s">
        <v>937</v>
      </c>
      <c r="K3084" s="5" t="s">
        <v>936</v>
      </c>
    </row>
    <row r="3085" spans="1:11" x14ac:dyDescent="0.2">
      <c r="A3085" s="8" t="s">
        <v>676</v>
      </c>
      <c r="B3085" s="7" t="s">
        <v>4</v>
      </c>
      <c r="C3085" s="6">
        <v>5</v>
      </c>
      <c r="D3085" s="6">
        <v>1.0613320207774901E-3</v>
      </c>
      <c r="E3085" s="6">
        <v>3.0725104455418002</v>
      </c>
      <c r="F3085" s="6">
        <v>5.3707192402208302E-2</v>
      </c>
      <c r="G3085" s="6">
        <v>1.8390032937896199E-2</v>
      </c>
      <c r="H3085" s="5"/>
      <c r="I3085" s="5"/>
      <c r="J3085" s="5"/>
      <c r="K3085" s="5"/>
    </row>
    <row r="3086" spans="1:11" x14ac:dyDescent="0.2">
      <c r="A3086" s="8" t="s">
        <v>935</v>
      </c>
      <c r="B3086" s="7" t="s">
        <v>4</v>
      </c>
      <c r="C3086" s="6">
        <v>5</v>
      </c>
      <c r="D3086" s="6">
        <v>1.08113770712193E-3</v>
      </c>
      <c r="E3086" s="6">
        <v>3.0669879945990699</v>
      </c>
      <c r="F3086" s="13">
        <v>5.3216982660674199E-2</v>
      </c>
      <c r="G3086" s="6">
        <v>1.87050632003034E-2</v>
      </c>
      <c r="H3086" s="5" t="s">
        <v>934</v>
      </c>
      <c r="I3086" s="5"/>
      <c r="J3086" s="5" t="s">
        <v>933</v>
      </c>
      <c r="K3086" s="5" t="s">
        <v>62</v>
      </c>
    </row>
    <row r="3087" spans="1:11" x14ac:dyDescent="0.2">
      <c r="A3087" s="12" t="s">
        <v>932</v>
      </c>
      <c r="B3087" s="11" t="s">
        <v>6</v>
      </c>
      <c r="C3087" s="6">
        <v>5</v>
      </c>
      <c r="D3087" s="10">
        <v>9.8558211679000305E-4</v>
      </c>
      <c r="E3087" s="10">
        <v>3.0945429035562699</v>
      </c>
      <c r="F3087" s="10">
        <v>7.0808382350012106E-2</v>
      </c>
      <c r="G3087" s="10">
        <v>1.8709020471732202E-2</v>
      </c>
      <c r="H3087" s="9"/>
      <c r="I3087" s="9"/>
      <c r="J3087" s="9" t="s">
        <v>931</v>
      </c>
      <c r="K3087" s="9" t="s">
        <v>27</v>
      </c>
    </row>
    <row r="3088" spans="1:11" x14ac:dyDescent="0.2">
      <c r="A3088" s="12" t="s">
        <v>930</v>
      </c>
      <c r="B3088" s="11" t="s">
        <v>6</v>
      </c>
      <c r="C3088" s="6">
        <v>5</v>
      </c>
      <c r="D3088" s="10">
        <v>9.9797428897812094E-4</v>
      </c>
      <c r="E3088" s="10">
        <v>3.0908344868292099</v>
      </c>
      <c r="F3088" s="10">
        <v>7.4277607908068505E-2</v>
      </c>
      <c r="G3088" s="10">
        <v>1.8868152605486299E-2</v>
      </c>
      <c r="H3088" s="9"/>
      <c r="I3088" s="9" t="s">
        <v>929</v>
      </c>
      <c r="J3088" s="9" t="s">
        <v>928</v>
      </c>
      <c r="K3088" s="9" t="s">
        <v>927</v>
      </c>
    </row>
    <row r="3089" spans="1:11" x14ac:dyDescent="0.2">
      <c r="A3089" s="8" t="s">
        <v>926</v>
      </c>
      <c r="B3089" s="7" t="s">
        <v>4</v>
      </c>
      <c r="C3089" s="6">
        <v>5</v>
      </c>
      <c r="D3089" s="6">
        <v>1.0972237568312899E-3</v>
      </c>
      <c r="E3089" s="6">
        <v>3.06257053482312</v>
      </c>
      <c r="F3089" s="6">
        <v>7.1180747764345395E-2</v>
      </c>
      <c r="G3089" s="6">
        <v>1.89123268505321E-2</v>
      </c>
      <c r="H3089" s="5" t="s">
        <v>925</v>
      </c>
      <c r="I3089" s="5"/>
      <c r="J3089" s="5" t="s">
        <v>924</v>
      </c>
      <c r="K3089" s="5" t="s">
        <v>923</v>
      </c>
    </row>
    <row r="3090" spans="1:11" x14ac:dyDescent="0.2">
      <c r="A3090" s="8" t="s">
        <v>922</v>
      </c>
      <c r="B3090" s="7" t="s">
        <v>4</v>
      </c>
      <c r="C3090" s="6">
        <v>5</v>
      </c>
      <c r="D3090" s="6">
        <v>1.1252718880290699E-3</v>
      </c>
      <c r="E3090" s="6">
        <v>3.0550081883084599</v>
      </c>
      <c r="F3090" s="13">
        <v>7.0996888355842905E-2</v>
      </c>
      <c r="G3090" s="6">
        <v>1.9280328152926601E-2</v>
      </c>
      <c r="H3090" s="5" t="s">
        <v>921</v>
      </c>
      <c r="I3090" s="5" t="s">
        <v>920</v>
      </c>
      <c r="J3090" s="5" t="s">
        <v>919</v>
      </c>
      <c r="K3090" s="5" t="s">
        <v>918</v>
      </c>
    </row>
    <row r="3091" spans="1:11" x14ac:dyDescent="0.2">
      <c r="A3091" s="12" t="s">
        <v>917</v>
      </c>
      <c r="B3091" s="11" t="s">
        <v>6</v>
      </c>
      <c r="C3091" s="6">
        <v>5</v>
      </c>
      <c r="D3091" s="10">
        <v>1.04298616281801E-3</v>
      </c>
      <c r="E3091" s="10">
        <v>3.0777108179969099</v>
      </c>
      <c r="F3091" s="10">
        <v>7.3637816721615207E-2</v>
      </c>
      <c r="G3091" s="10">
        <v>1.9530165815579301E-2</v>
      </c>
      <c r="H3091" s="9" t="s">
        <v>916</v>
      </c>
      <c r="I3091" s="9" t="s">
        <v>915</v>
      </c>
      <c r="J3091" s="9" t="s">
        <v>914</v>
      </c>
      <c r="K3091" s="9" t="s">
        <v>913</v>
      </c>
    </row>
    <row r="3092" spans="1:11" x14ac:dyDescent="0.2">
      <c r="A3092" s="12" t="s">
        <v>912</v>
      </c>
      <c r="B3092" s="11" t="s">
        <v>6</v>
      </c>
      <c r="C3092" s="6">
        <v>5</v>
      </c>
      <c r="D3092" s="10">
        <v>1.05145401008522E-3</v>
      </c>
      <c r="E3092" s="10">
        <v>3.0753001580902999</v>
      </c>
      <c r="F3092" s="10">
        <v>7.4374203388893695E-2</v>
      </c>
      <c r="G3092" s="10">
        <v>1.9641663595568001E-2</v>
      </c>
      <c r="H3092" s="9" t="s">
        <v>911</v>
      </c>
      <c r="I3092" s="9"/>
      <c r="J3092" s="9"/>
      <c r="K3092" s="9"/>
    </row>
    <row r="3093" spans="1:11" x14ac:dyDescent="0.2">
      <c r="A3093" s="8" t="s">
        <v>910</v>
      </c>
      <c r="B3093" s="7" t="s">
        <v>4</v>
      </c>
      <c r="C3093" s="6">
        <v>5</v>
      </c>
      <c r="D3093" s="6">
        <v>1.16070140089783E-3</v>
      </c>
      <c r="E3093" s="6">
        <v>3.0456987699953801</v>
      </c>
      <c r="F3093" s="13">
        <v>7.2356142164543599E-2</v>
      </c>
      <c r="G3093" s="6">
        <v>1.9798986562870501E-2</v>
      </c>
      <c r="H3093" s="5" t="s">
        <v>909</v>
      </c>
      <c r="I3093" s="5"/>
      <c r="J3093" s="5" t="s">
        <v>908</v>
      </c>
      <c r="K3093" s="5" t="s">
        <v>907</v>
      </c>
    </row>
    <row r="3094" spans="1:11" x14ac:dyDescent="0.2">
      <c r="A3094" s="8" t="s">
        <v>906</v>
      </c>
      <c r="B3094" s="7" t="s">
        <v>4</v>
      </c>
      <c r="C3094" s="6">
        <v>5</v>
      </c>
      <c r="D3094" s="6">
        <v>1.1744230012844599E-3</v>
      </c>
      <c r="E3094" s="6">
        <v>3.0421630818329901</v>
      </c>
      <c r="F3094" s="13">
        <v>7.18160969678419E-2</v>
      </c>
      <c r="G3094" s="6">
        <v>1.9959123891939799E-2</v>
      </c>
      <c r="H3094" s="5"/>
      <c r="I3094" s="5" t="s">
        <v>905</v>
      </c>
      <c r="J3094" s="5" t="s">
        <v>904</v>
      </c>
      <c r="K3094" s="5" t="s">
        <v>337</v>
      </c>
    </row>
    <row r="3095" spans="1:11" x14ac:dyDescent="0.2">
      <c r="A3095" s="8" t="s">
        <v>702</v>
      </c>
      <c r="B3095" s="7" t="s">
        <v>4</v>
      </c>
      <c r="C3095" s="6">
        <v>5</v>
      </c>
      <c r="D3095" s="6">
        <v>1.17987432800028E-3</v>
      </c>
      <c r="E3095" s="6">
        <v>3.04076891176621</v>
      </c>
      <c r="F3095" s="6">
        <v>7.3030718554518897E-2</v>
      </c>
      <c r="G3095" s="6">
        <v>2.0036980844535798E-2</v>
      </c>
      <c r="H3095" s="5" t="s">
        <v>701</v>
      </c>
      <c r="I3095" s="5" t="s">
        <v>700</v>
      </c>
      <c r="J3095" s="5" t="s">
        <v>699</v>
      </c>
      <c r="K3095" s="5" t="s">
        <v>698</v>
      </c>
    </row>
    <row r="3096" spans="1:11" x14ac:dyDescent="0.2">
      <c r="A3096" s="12" t="s">
        <v>903</v>
      </c>
      <c r="B3096" s="11" t="s">
        <v>6</v>
      </c>
      <c r="C3096" s="6">
        <v>5</v>
      </c>
      <c r="D3096" s="10">
        <v>1.09517255752792E-3</v>
      </c>
      <c r="E3096" s="10">
        <v>3.0631305084740998</v>
      </c>
      <c r="F3096" s="10">
        <v>7.3657668684397798E-2</v>
      </c>
      <c r="G3096" s="10">
        <v>2.0255769092670801E-2</v>
      </c>
      <c r="H3096" s="9" t="s">
        <v>902</v>
      </c>
      <c r="I3096" s="9"/>
      <c r="J3096" s="9" t="s">
        <v>901</v>
      </c>
      <c r="K3096" s="9" t="s">
        <v>900</v>
      </c>
    </row>
    <row r="3097" spans="1:11" x14ac:dyDescent="0.2">
      <c r="A3097" s="8" t="s">
        <v>899</v>
      </c>
      <c r="B3097" s="7" t="s">
        <v>4</v>
      </c>
      <c r="C3097" s="6">
        <v>5</v>
      </c>
      <c r="D3097" s="6">
        <v>1.22266833825648E-3</v>
      </c>
      <c r="E3097" s="6">
        <v>3.0300247887037299</v>
      </c>
      <c r="F3097" s="6">
        <v>7.1251933982971999E-2</v>
      </c>
      <c r="G3097" s="6">
        <v>2.0687440480066301E-2</v>
      </c>
      <c r="H3097" s="5" t="s">
        <v>898</v>
      </c>
      <c r="I3097" s="5"/>
      <c r="J3097" s="5"/>
      <c r="K3097" s="5" t="s">
        <v>27</v>
      </c>
    </row>
    <row r="3098" spans="1:11" x14ac:dyDescent="0.2">
      <c r="A3098" s="8" t="s">
        <v>897</v>
      </c>
      <c r="B3098" s="7" t="s">
        <v>4</v>
      </c>
      <c r="C3098" s="6">
        <v>5</v>
      </c>
      <c r="D3098" s="6">
        <v>1.23054416925067E-3</v>
      </c>
      <c r="E3098" s="6">
        <v>3.02808502243608</v>
      </c>
      <c r="F3098" s="13">
        <v>7.0407615915464197E-2</v>
      </c>
      <c r="G3098" s="6">
        <v>2.07879905119847E-2</v>
      </c>
      <c r="H3098" s="5" t="s">
        <v>896</v>
      </c>
      <c r="I3098" s="5"/>
      <c r="J3098" s="5" t="s">
        <v>369</v>
      </c>
      <c r="K3098" s="5" t="s">
        <v>895</v>
      </c>
    </row>
    <row r="3099" spans="1:11" x14ac:dyDescent="0.2">
      <c r="A3099" s="8" t="s">
        <v>894</v>
      </c>
      <c r="B3099" s="7" t="s">
        <v>4</v>
      </c>
      <c r="C3099" s="6">
        <v>5</v>
      </c>
      <c r="D3099" s="6">
        <v>1.23700045169577E-3</v>
      </c>
      <c r="E3099" s="6">
        <v>3.02650333684613</v>
      </c>
      <c r="F3099" s="13">
        <v>7.2314810970245405E-2</v>
      </c>
      <c r="G3099" s="6">
        <v>2.0857358053952099E-2</v>
      </c>
      <c r="H3099" s="5" t="s">
        <v>893</v>
      </c>
      <c r="I3099" s="5" t="s">
        <v>892</v>
      </c>
      <c r="J3099" s="5" t="s">
        <v>891</v>
      </c>
      <c r="K3099" s="5" t="s">
        <v>890</v>
      </c>
    </row>
    <row r="3100" spans="1:11" x14ac:dyDescent="0.2">
      <c r="A3100" s="8" t="s">
        <v>889</v>
      </c>
      <c r="B3100" s="7" t="s">
        <v>4</v>
      </c>
      <c r="C3100" s="6">
        <v>5</v>
      </c>
      <c r="D3100" s="6">
        <v>1.2372394954706699E-3</v>
      </c>
      <c r="E3100" s="6">
        <v>3.0264449200898098</v>
      </c>
      <c r="F3100" s="6">
        <v>6.9896949325441493E-2</v>
      </c>
      <c r="G3100" s="6">
        <v>2.0857358053952099E-2</v>
      </c>
      <c r="H3100" s="5" t="s">
        <v>888</v>
      </c>
      <c r="I3100" s="5"/>
      <c r="J3100" s="5" t="s">
        <v>733</v>
      </c>
      <c r="K3100" s="5" t="s">
        <v>887</v>
      </c>
    </row>
    <row r="3101" spans="1:11" x14ac:dyDescent="0.2">
      <c r="A3101" s="12" t="s">
        <v>886</v>
      </c>
      <c r="B3101" s="11" t="s">
        <v>6</v>
      </c>
      <c r="C3101" s="6">
        <v>5</v>
      </c>
      <c r="D3101" s="10">
        <v>1.13736635063231E-3</v>
      </c>
      <c r="E3101" s="10">
        <v>3.0518004491903801</v>
      </c>
      <c r="F3101" s="10">
        <v>7.3070191489807507E-2</v>
      </c>
      <c r="G3101" s="10">
        <v>2.09790847554868E-2</v>
      </c>
      <c r="H3101" s="9" t="s">
        <v>885</v>
      </c>
      <c r="I3101" s="9" t="s">
        <v>884</v>
      </c>
      <c r="J3101" s="9" t="s">
        <v>883</v>
      </c>
      <c r="K3101" s="9" t="s">
        <v>882</v>
      </c>
    </row>
    <row r="3102" spans="1:11" x14ac:dyDescent="0.2">
      <c r="A3102" s="12" t="s">
        <v>881</v>
      </c>
      <c r="B3102" s="11" t="s">
        <v>6</v>
      </c>
      <c r="C3102" s="6">
        <v>5</v>
      </c>
      <c r="D3102" s="10">
        <v>1.15535228730499E-3</v>
      </c>
      <c r="E3102" s="10">
        <v>3.0470874712694398</v>
      </c>
      <c r="F3102" s="10">
        <v>7.3062023914164401E-2</v>
      </c>
      <c r="G3102" s="10">
        <v>2.1243983547904501E-2</v>
      </c>
      <c r="H3102" s="9" t="s">
        <v>880</v>
      </c>
      <c r="I3102" s="9" t="s">
        <v>879</v>
      </c>
      <c r="J3102" s="9" t="s">
        <v>878</v>
      </c>
      <c r="K3102" s="9" t="s">
        <v>877</v>
      </c>
    </row>
    <row r="3103" spans="1:11" x14ac:dyDescent="0.2">
      <c r="A3103" s="8" t="s">
        <v>876</v>
      </c>
      <c r="B3103" s="7" t="s">
        <v>4</v>
      </c>
      <c r="C3103" s="6">
        <v>5</v>
      </c>
      <c r="D3103" s="6">
        <v>1.2690330724002899E-3</v>
      </c>
      <c r="E3103" s="6">
        <v>3.01876584431505</v>
      </c>
      <c r="F3103" s="6">
        <v>6.89623480530097E-2</v>
      </c>
      <c r="G3103" s="6">
        <v>2.12997766699956E-2</v>
      </c>
      <c r="H3103" s="5"/>
      <c r="I3103" s="5"/>
      <c r="J3103" s="5" t="s">
        <v>875</v>
      </c>
      <c r="K3103" s="5" t="s">
        <v>874</v>
      </c>
    </row>
    <row r="3104" spans="1:11" x14ac:dyDescent="0.2">
      <c r="A3104" s="12" t="s">
        <v>873</v>
      </c>
      <c r="B3104" s="11" t="s">
        <v>6</v>
      </c>
      <c r="C3104" s="6">
        <v>5</v>
      </c>
      <c r="D3104" s="10">
        <v>1.2053699242943099E-3</v>
      </c>
      <c r="E3104" s="10">
        <v>3.0343257354299502</v>
      </c>
      <c r="F3104" s="10">
        <v>7.3334443180700107E-2</v>
      </c>
      <c r="G3104" s="10">
        <v>2.1989307966364301E-2</v>
      </c>
      <c r="H3104" s="9" t="s">
        <v>872</v>
      </c>
      <c r="I3104" s="9" t="s">
        <v>871</v>
      </c>
      <c r="J3104" s="9" t="s">
        <v>870</v>
      </c>
      <c r="K3104" s="9" t="s">
        <v>869</v>
      </c>
    </row>
    <row r="3105" spans="1:11" x14ac:dyDescent="0.2">
      <c r="A3105" s="12" t="s">
        <v>648</v>
      </c>
      <c r="B3105" s="11" t="s">
        <v>6</v>
      </c>
      <c r="C3105" s="6">
        <v>5</v>
      </c>
      <c r="D3105" s="10">
        <v>1.2106268260662001E-3</v>
      </c>
      <c r="E3105" s="10">
        <v>3.0330127558441902</v>
      </c>
      <c r="F3105" s="10">
        <v>7.3158393400616001E-2</v>
      </c>
      <c r="G3105" s="10">
        <v>2.2034038765035301E-2</v>
      </c>
      <c r="H3105" s="9" t="s">
        <v>647</v>
      </c>
      <c r="I3105" s="9"/>
      <c r="J3105" s="9" t="s">
        <v>646</v>
      </c>
      <c r="K3105" s="9" t="s">
        <v>645</v>
      </c>
    </row>
    <row r="3106" spans="1:11" x14ac:dyDescent="0.2">
      <c r="A3106" s="8" t="s">
        <v>868</v>
      </c>
      <c r="B3106" s="7" t="s">
        <v>4</v>
      </c>
      <c r="C3106" s="6">
        <v>5</v>
      </c>
      <c r="D3106" s="6">
        <v>1.33632270052962E-3</v>
      </c>
      <c r="E3106" s="6">
        <v>3.0030772965824202</v>
      </c>
      <c r="F3106" s="6">
        <v>7.1859734822457194E-2</v>
      </c>
      <c r="G3106" s="6">
        <v>2.22668879506485E-2</v>
      </c>
      <c r="H3106" s="5" t="s">
        <v>867</v>
      </c>
      <c r="I3106" s="5"/>
      <c r="J3106" s="5" t="s">
        <v>866</v>
      </c>
      <c r="K3106" s="5" t="s">
        <v>865</v>
      </c>
    </row>
    <row r="3107" spans="1:11" x14ac:dyDescent="0.2">
      <c r="A3107" s="8" t="s">
        <v>864</v>
      </c>
      <c r="B3107" s="7" t="s">
        <v>4</v>
      </c>
      <c r="C3107" s="6">
        <v>5</v>
      </c>
      <c r="D3107" s="6">
        <v>1.3440379977586799E-3</v>
      </c>
      <c r="E3107" s="6">
        <v>3.0013248849153</v>
      </c>
      <c r="F3107" s="13">
        <v>6.7613152561453005E-2</v>
      </c>
      <c r="G3107" s="6">
        <v>2.2346936471037401E-2</v>
      </c>
      <c r="H3107" s="5" t="s">
        <v>863</v>
      </c>
      <c r="I3107" s="5"/>
      <c r="J3107" s="5" t="s">
        <v>404</v>
      </c>
      <c r="K3107" s="5" t="s">
        <v>862</v>
      </c>
    </row>
    <row r="3108" spans="1:11" x14ac:dyDescent="0.2">
      <c r="A3108" s="8" t="s">
        <v>861</v>
      </c>
      <c r="B3108" s="7" t="s">
        <v>4</v>
      </c>
      <c r="C3108" s="6">
        <v>5</v>
      </c>
      <c r="D3108" s="6">
        <v>1.3524156555918901E-3</v>
      </c>
      <c r="E3108" s="6">
        <v>2.9994324081067298</v>
      </c>
      <c r="F3108" s="6">
        <v>7.0471008517980799E-2</v>
      </c>
      <c r="G3108" s="6">
        <v>2.2394124551953901E-2</v>
      </c>
      <c r="H3108" s="5"/>
      <c r="I3108" s="5"/>
      <c r="J3108" s="5" t="s">
        <v>860</v>
      </c>
      <c r="K3108" s="5" t="s">
        <v>27</v>
      </c>
    </row>
    <row r="3109" spans="1:11" x14ac:dyDescent="0.2">
      <c r="A3109" s="8" t="s">
        <v>859</v>
      </c>
      <c r="B3109" s="7" t="s">
        <v>4</v>
      </c>
      <c r="C3109" s="6">
        <v>5</v>
      </c>
      <c r="D3109" s="6">
        <v>1.37783574012026E-3</v>
      </c>
      <c r="E3109" s="6">
        <v>2.9937549761727298</v>
      </c>
      <c r="F3109" s="6">
        <v>6.5883250585366301E-2</v>
      </c>
      <c r="G3109" s="6">
        <v>2.2744660518630399E-2</v>
      </c>
      <c r="H3109" s="5" t="s">
        <v>858</v>
      </c>
      <c r="I3109" s="5"/>
      <c r="J3109" s="5" t="s">
        <v>857</v>
      </c>
      <c r="K3109" s="5" t="s">
        <v>434</v>
      </c>
    </row>
    <row r="3110" spans="1:11" x14ac:dyDescent="0.2">
      <c r="A3110" s="12" t="s">
        <v>856</v>
      </c>
      <c r="B3110" s="11" t="s">
        <v>6</v>
      </c>
      <c r="C3110" s="6">
        <v>5</v>
      </c>
      <c r="D3110" s="10">
        <v>1.2676375454559201E-3</v>
      </c>
      <c r="E3110" s="10">
        <v>3.0190991924361801</v>
      </c>
      <c r="F3110" s="10">
        <v>7.2958564337269799E-2</v>
      </c>
      <c r="G3110" s="10">
        <v>2.2895604480484302E-2</v>
      </c>
      <c r="H3110" s="9" t="s">
        <v>855</v>
      </c>
      <c r="I3110" s="9" t="s">
        <v>854</v>
      </c>
      <c r="J3110" s="9" t="s">
        <v>853</v>
      </c>
      <c r="K3110" s="9" t="s">
        <v>852</v>
      </c>
    </row>
    <row r="3111" spans="1:11" x14ac:dyDescent="0.2">
      <c r="A3111" s="8" t="s">
        <v>851</v>
      </c>
      <c r="B3111" s="7" t="s">
        <v>4</v>
      </c>
      <c r="C3111" s="6">
        <v>5</v>
      </c>
      <c r="D3111" s="6">
        <v>1.3921057372295301E-3</v>
      </c>
      <c r="E3111" s="6">
        <v>2.9906096527992401</v>
      </c>
      <c r="F3111" s="13">
        <v>7.1693786914483901E-2</v>
      </c>
      <c r="G3111" s="6">
        <v>2.2947323490996201E-2</v>
      </c>
      <c r="H3111" s="5" t="s">
        <v>850</v>
      </c>
      <c r="I3111" s="5" t="s">
        <v>849</v>
      </c>
      <c r="J3111" s="5" t="s">
        <v>848</v>
      </c>
      <c r="K3111" s="5" t="s">
        <v>847</v>
      </c>
    </row>
    <row r="3112" spans="1:11" x14ac:dyDescent="0.2">
      <c r="A3112" s="12" t="s">
        <v>846</v>
      </c>
      <c r="B3112" s="11" t="s">
        <v>6</v>
      </c>
      <c r="C3112" s="6">
        <v>5</v>
      </c>
      <c r="D3112" s="10">
        <v>1.27834376531152E-3</v>
      </c>
      <c r="E3112" s="10">
        <v>3.0165503505267801</v>
      </c>
      <c r="F3112" s="10">
        <v>7.2004545856383897E-2</v>
      </c>
      <c r="G3112" s="10">
        <v>2.30534547953564E-2</v>
      </c>
      <c r="H3112" s="9"/>
      <c r="I3112" s="9"/>
      <c r="J3112" s="9"/>
      <c r="K3112" s="9"/>
    </row>
    <row r="3113" spans="1:11" x14ac:dyDescent="0.2">
      <c r="A3113" s="8" t="s">
        <v>845</v>
      </c>
      <c r="B3113" s="7" t="s">
        <v>4</v>
      </c>
      <c r="C3113" s="6">
        <v>5</v>
      </c>
      <c r="D3113" s="6">
        <v>1.4153672954019499E-3</v>
      </c>
      <c r="E3113" s="6">
        <v>2.9855450282367002</v>
      </c>
      <c r="F3113" s="13">
        <v>7.0108485723183206E-2</v>
      </c>
      <c r="G3113" s="6">
        <v>2.3247559257144199E-2</v>
      </c>
      <c r="H3113" s="5"/>
      <c r="I3113" s="5"/>
      <c r="J3113" s="5"/>
      <c r="K3113" s="5"/>
    </row>
    <row r="3114" spans="1:11" x14ac:dyDescent="0.2">
      <c r="A3114" s="12" t="s">
        <v>844</v>
      </c>
      <c r="B3114" s="11" t="s">
        <v>6</v>
      </c>
      <c r="C3114" s="6">
        <v>5</v>
      </c>
      <c r="D3114" s="10">
        <v>1.3038575176001E-3</v>
      </c>
      <c r="E3114" s="10">
        <v>3.0105540827377801</v>
      </c>
      <c r="F3114" s="10">
        <v>6.7031418396439293E-2</v>
      </c>
      <c r="G3114" s="10">
        <v>2.3423475588211999E-2</v>
      </c>
      <c r="H3114" s="9" t="s">
        <v>843</v>
      </c>
      <c r="I3114" s="9"/>
      <c r="J3114" s="9" t="s">
        <v>842</v>
      </c>
      <c r="K3114" s="9" t="s">
        <v>27</v>
      </c>
    </row>
    <row r="3115" spans="1:11" x14ac:dyDescent="0.2">
      <c r="A3115" s="12" t="s">
        <v>841</v>
      </c>
      <c r="B3115" s="11" t="s">
        <v>6</v>
      </c>
      <c r="C3115" s="6">
        <v>5</v>
      </c>
      <c r="D3115" s="10">
        <v>1.3110057684821001E-3</v>
      </c>
      <c r="E3115" s="10">
        <v>3.0088933342056499</v>
      </c>
      <c r="F3115" s="10">
        <v>5.0322675316244299E-2</v>
      </c>
      <c r="G3115" s="10">
        <v>2.3497874033864299E-2</v>
      </c>
      <c r="H3115" s="9"/>
      <c r="I3115" s="9" t="s">
        <v>840</v>
      </c>
      <c r="J3115" s="9" t="s">
        <v>839</v>
      </c>
      <c r="K3115" s="9" t="s">
        <v>838</v>
      </c>
    </row>
    <row r="3116" spans="1:11" x14ac:dyDescent="0.2">
      <c r="A3116" s="8" t="s">
        <v>837</v>
      </c>
      <c r="B3116" s="7" t="s">
        <v>4</v>
      </c>
      <c r="C3116" s="6">
        <v>5</v>
      </c>
      <c r="D3116" s="6">
        <v>1.44116218249439E-3</v>
      </c>
      <c r="E3116" s="6">
        <v>2.9800169474131502</v>
      </c>
      <c r="F3116" s="6">
        <v>4.00883299044218E-2</v>
      </c>
      <c r="G3116" s="6">
        <v>2.35613284871579E-2</v>
      </c>
      <c r="H3116" s="5"/>
      <c r="I3116" s="5" t="s">
        <v>836</v>
      </c>
      <c r="J3116" s="5" t="s">
        <v>835</v>
      </c>
      <c r="K3116" s="5" t="s">
        <v>834</v>
      </c>
    </row>
    <row r="3117" spans="1:11" x14ac:dyDescent="0.2">
      <c r="A3117" s="8" t="s">
        <v>833</v>
      </c>
      <c r="B3117" s="7" t="s">
        <v>4</v>
      </c>
      <c r="C3117" s="6">
        <v>5</v>
      </c>
      <c r="D3117" s="6">
        <v>1.44671659568072E-3</v>
      </c>
      <c r="E3117" s="6">
        <v>2.9788384146636901</v>
      </c>
      <c r="F3117" s="6">
        <v>4.2344536842942503E-2</v>
      </c>
      <c r="G3117" s="6">
        <v>2.3610906991733301E-2</v>
      </c>
      <c r="H3117" s="5"/>
      <c r="I3117" s="5"/>
      <c r="J3117" s="5"/>
      <c r="K3117" s="5"/>
    </row>
    <row r="3118" spans="1:11" x14ac:dyDescent="0.2">
      <c r="A3118" s="8" t="s">
        <v>832</v>
      </c>
      <c r="B3118" s="7" t="s">
        <v>4</v>
      </c>
      <c r="C3118" s="6">
        <v>5</v>
      </c>
      <c r="D3118" s="6">
        <v>1.4565737693964301E-3</v>
      </c>
      <c r="E3118" s="6">
        <v>2.9767570557668099</v>
      </c>
      <c r="F3118" s="13">
        <v>7.0120246299584604E-2</v>
      </c>
      <c r="G3118" s="6">
        <v>2.37213442444561E-2</v>
      </c>
      <c r="H3118" s="5" t="s">
        <v>831</v>
      </c>
      <c r="I3118" s="5" t="s">
        <v>830</v>
      </c>
      <c r="J3118" s="5" t="s">
        <v>829</v>
      </c>
      <c r="K3118" s="5" t="s">
        <v>828</v>
      </c>
    </row>
    <row r="3119" spans="1:11" x14ac:dyDescent="0.2">
      <c r="A3119" s="12" t="s">
        <v>827</v>
      </c>
      <c r="B3119" s="11" t="s">
        <v>6</v>
      </c>
      <c r="C3119" s="6">
        <v>5</v>
      </c>
      <c r="D3119" s="10">
        <v>1.3313141138310599E-3</v>
      </c>
      <c r="E3119" s="10">
        <v>3.00421987675375</v>
      </c>
      <c r="F3119" s="10">
        <v>7.13736822950745E-2</v>
      </c>
      <c r="G3119" s="10">
        <v>2.37710038725478E-2</v>
      </c>
      <c r="H3119" s="9" t="s">
        <v>15</v>
      </c>
      <c r="I3119" s="9"/>
      <c r="J3119" s="9"/>
      <c r="K3119" s="9" t="s">
        <v>27</v>
      </c>
    </row>
    <row r="3120" spans="1:11" x14ac:dyDescent="0.2">
      <c r="A3120" s="8" t="s">
        <v>826</v>
      </c>
      <c r="B3120" s="7" t="s">
        <v>4</v>
      </c>
      <c r="C3120" s="6">
        <v>5</v>
      </c>
      <c r="D3120" s="6">
        <v>1.49893997669774E-3</v>
      </c>
      <c r="E3120" s="6">
        <v>2.9679552269001399</v>
      </c>
      <c r="F3120" s="6">
        <v>6.87554020637694E-2</v>
      </c>
      <c r="G3120" s="6">
        <v>2.43252923068327E-2</v>
      </c>
      <c r="H3120" s="5"/>
      <c r="I3120" s="5"/>
      <c r="J3120" s="5"/>
      <c r="K3120" s="5"/>
    </row>
    <row r="3121" spans="1:11" x14ac:dyDescent="0.2">
      <c r="A3121" s="12" t="s">
        <v>825</v>
      </c>
      <c r="B3121" s="11" t="s">
        <v>6</v>
      </c>
      <c r="C3121" s="6">
        <v>5</v>
      </c>
      <c r="D3121" s="10">
        <v>1.39572384832016E-3</v>
      </c>
      <c r="E3121" s="10">
        <v>2.9898168471910198</v>
      </c>
      <c r="F3121" s="10">
        <v>7.2219534274665695E-2</v>
      </c>
      <c r="G3121" s="10">
        <v>2.4642219700436199E-2</v>
      </c>
      <c r="H3121" s="9" t="s">
        <v>824</v>
      </c>
      <c r="I3121" s="9"/>
      <c r="J3121" s="9" t="s">
        <v>823</v>
      </c>
      <c r="K3121" s="9" t="s">
        <v>822</v>
      </c>
    </row>
    <row r="3122" spans="1:11" x14ac:dyDescent="0.2">
      <c r="A3122" s="12" t="s">
        <v>821</v>
      </c>
      <c r="B3122" s="11" t="s">
        <v>6</v>
      </c>
      <c r="C3122" s="6">
        <v>5</v>
      </c>
      <c r="D3122" s="10">
        <v>1.39928745203402E-3</v>
      </c>
      <c r="E3122" s="10">
        <v>2.9890378179880299</v>
      </c>
      <c r="F3122" s="10">
        <v>7.2219025354814101E-2</v>
      </c>
      <c r="G3122" s="10">
        <v>2.4665334605628302E-2</v>
      </c>
      <c r="H3122" s="9" t="s">
        <v>820</v>
      </c>
      <c r="I3122" s="9" t="s">
        <v>819</v>
      </c>
      <c r="J3122" s="9" t="s">
        <v>818</v>
      </c>
      <c r="K3122" s="9" t="s">
        <v>817</v>
      </c>
    </row>
    <row r="3123" spans="1:11" x14ac:dyDescent="0.2">
      <c r="A3123" s="12" t="s">
        <v>816</v>
      </c>
      <c r="B3123" s="11" t="s">
        <v>6</v>
      </c>
      <c r="C3123" s="6">
        <v>5</v>
      </c>
      <c r="D3123" s="10">
        <v>1.4098683268569899E-3</v>
      </c>
      <c r="E3123" s="10">
        <v>2.98673539326112</v>
      </c>
      <c r="F3123" s="10">
        <v>7.0234594035358797E-2</v>
      </c>
      <c r="G3123" s="10">
        <v>2.47464612062228E-2</v>
      </c>
      <c r="H3123" s="9"/>
      <c r="I3123" s="9" t="s">
        <v>815</v>
      </c>
      <c r="J3123" s="9" t="s">
        <v>814</v>
      </c>
      <c r="K3123" s="9" t="s">
        <v>813</v>
      </c>
    </row>
    <row r="3124" spans="1:11" x14ac:dyDescent="0.2">
      <c r="A3124" s="8" t="s">
        <v>812</v>
      </c>
      <c r="B3124" s="7" t="s">
        <v>4</v>
      </c>
      <c r="C3124" s="6">
        <v>5</v>
      </c>
      <c r="D3124" s="6">
        <v>1.5331223929671699E-3</v>
      </c>
      <c r="E3124" s="6">
        <v>2.9610175376479502</v>
      </c>
      <c r="F3124" s="6">
        <v>5.2416597719019402E-2</v>
      </c>
      <c r="G3124" s="6">
        <v>2.4759876153181402E-2</v>
      </c>
      <c r="H3124" s="5" t="s">
        <v>811</v>
      </c>
      <c r="I3124" s="5"/>
      <c r="J3124" s="5" t="s">
        <v>810</v>
      </c>
      <c r="K3124" s="5" t="s">
        <v>809</v>
      </c>
    </row>
    <row r="3125" spans="1:11" x14ac:dyDescent="0.2">
      <c r="A3125" s="8" t="s">
        <v>808</v>
      </c>
      <c r="B3125" s="7" t="s">
        <v>4</v>
      </c>
      <c r="C3125" s="6">
        <v>5</v>
      </c>
      <c r="D3125" s="6">
        <v>1.5350492133223801E-3</v>
      </c>
      <c r="E3125" s="6">
        <v>2.9606306828781701</v>
      </c>
      <c r="F3125" s="6">
        <v>6.95549533310134E-2</v>
      </c>
      <c r="G3125" s="6">
        <v>2.47716280899704E-2</v>
      </c>
      <c r="H3125" s="5" t="s">
        <v>807</v>
      </c>
      <c r="I3125" s="5"/>
      <c r="J3125" s="5" t="s">
        <v>806</v>
      </c>
      <c r="K3125" s="5" t="s">
        <v>353</v>
      </c>
    </row>
    <row r="3126" spans="1:11" x14ac:dyDescent="0.2">
      <c r="A3126" s="12" t="s">
        <v>805</v>
      </c>
      <c r="B3126" s="11" t="s">
        <v>6</v>
      </c>
      <c r="C3126" s="6">
        <v>5</v>
      </c>
      <c r="D3126" s="10">
        <v>1.4163927950121399E-3</v>
      </c>
      <c r="E3126" s="10">
        <v>2.98532350503864</v>
      </c>
      <c r="F3126" s="10">
        <v>6.9122507043552106E-2</v>
      </c>
      <c r="G3126" s="10">
        <v>2.48175730091665E-2</v>
      </c>
      <c r="H3126" s="9" t="s">
        <v>804</v>
      </c>
      <c r="I3126" s="9"/>
      <c r="J3126" s="9" t="s">
        <v>803</v>
      </c>
      <c r="K3126" s="9" t="s">
        <v>802</v>
      </c>
    </row>
    <row r="3127" spans="1:11" x14ac:dyDescent="0.2">
      <c r="A3127" s="12" t="s">
        <v>801</v>
      </c>
      <c r="B3127" s="11" t="s">
        <v>6</v>
      </c>
      <c r="C3127" s="6">
        <v>5</v>
      </c>
      <c r="D3127" s="10">
        <v>1.4195070047987601E-3</v>
      </c>
      <c r="E3127" s="10">
        <v>2.9846516858116598</v>
      </c>
      <c r="F3127" s="10">
        <v>6.5301478249543493E-2</v>
      </c>
      <c r="G3127" s="10">
        <v>2.4853564018298802E-2</v>
      </c>
      <c r="H3127" s="9" t="s">
        <v>800</v>
      </c>
      <c r="I3127" s="9" t="s">
        <v>799</v>
      </c>
      <c r="J3127" s="9" t="s">
        <v>798</v>
      </c>
      <c r="K3127" s="9" t="s">
        <v>434</v>
      </c>
    </row>
    <row r="3128" spans="1:11" x14ac:dyDescent="0.2">
      <c r="A3128" s="12" t="s">
        <v>797</v>
      </c>
      <c r="B3128" s="11" t="s">
        <v>6</v>
      </c>
      <c r="C3128" s="6">
        <v>5</v>
      </c>
      <c r="D3128" s="10">
        <v>1.42457113899043E-3</v>
      </c>
      <c r="E3128" s="10">
        <v>2.9835620832624499</v>
      </c>
      <c r="F3128" s="10">
        <v>6.7093006518846601E-2</v>
      </c>
      <c r="G3128" s="10">
        <v>2.49050304119997E-2</v>
      </c>
      <c r="H3128" s="9"/>
      <c r="I3128" s="9" t="s">
        <v>796</v>
      </c>
      <c r="J3128" s="9" t="s">
        <v>795</v>
      </c>
      <c r="K3128" s="9" t="s">
        <v>794</v>
      </c>
    </row>
    <row r="3129" spans="1:11" x14ac:dyDescent="0.2">
      <c r="A3129" s="8" t="s">
        <v>793</v>
      </c>
      <c r="B3129" s="7" t="s">
        <v>4</v>
      </c>
      <c r="C3129" s="6">
        <v>5</v>
      </c>
      <c r="D3129" s="6">
        <v>1.5745275559055499E-3</v>
      </c>
      <c r="E3129" s="6">
        <v>2.9528003963817402</v>
      </c>
      <c r="F3129" s="13">
        <v>6.9265897551524694E-2</v>
      </c>
      <c r="G3129" s="6">
        <v>2.53199864227606E-2</v>
      </c>
      <c r="H3129" s="5" t="s">
        <v>792</v>
      </c>
      <c r="I3129" s="5" t="s">
        <v>791</v>
      </c>
      <c r="J3129" s="5" t="s">
        <v>790</v>
      </c>
      <c r="K3129" s="5" t="s">
        <v>789</v>
      </c>
    </row>
    <row r="3130" spans="1:11" x14ac:dyDescent="0.2">
      <c r="A3130" s="8" t="s">
        <v>788</v>
      </c>
      <c r="B3130" s="7" t="s">
        <v>4</v>
      </c>
      <c r="C3130" s="6">
        <v>5</v>
      </c>
      <c r="D3130" s="6">
        <v>1.5940367475767801E-3</v>
      </c>
      <c r="E3130" s="6">
        <v>2.9489967297872002</v>
      </c>
      <c r="F3130" s="13">
        <v>6.8361052105121195E-2</v>
      </c>
      <c r="G3130" s="6">
        <v>2.5562310740388599E-2</v>
      </c>
      <c r="H3130" s="5" t="s">
        <v>787</v>
      </c>
      <c r="I3130" s="5"/>
      <c r="J3130" s="5" t="s">
        <v>9</v>
      </c>
      <c r="K3130" s="5" t="s">
        <v>786</v>
      </c>
    </row>
    <row r="3131" spans="1:11" x14ac:dyDescent="0.2">
      <c r="A3131" s="12" t="s">
        <v>785</v>
      </c>
      <c r="B3131" s="11" t="s">
        <v>6</v>
      </c>
      <c r="C3131" s="6">
        <v>5</v>
      </c>
      <c r="D3131" s="10">
        <v>1.4831332035841801E-3</v>
      </c>
      <c r="E3131" s="10">
        <v>2.97121231053432</v>
      </c>
      <c r="F3131" s="10">
        <v>6.4603763190073799E-2</v>
      </c>
      <c r="G3131" s="10">
        <v>2.5775073999130899E-2</v>
      </c>
      <c r="H3131" s="9" t="s">
        <v>784</v>
      </c>
      <c r="I3131" s="9" t="s">
        <v>783</v>
      </c>
      <c r="J3131" s="9" t="s">
        <v>782</v>
      </c>
      <c r="K3131" s="9" t="s">
        <v>781</v>
      </c>
    </row>
    <row r="3132" spans="1:11" x14ac:dyDescent="0.2">
      <c r="A3132" s="12" t="s">
        <v>780</v>
      </c>
      <c r="B3132" s="11" t="s">
        <v>6</v>
      </c>
      <c r="C3132" s="6">
        <v>5</v>
      </c>
      <c r="D3132" s="10">
        <v>1.4852568432275599E-3</v>
      </c>
      <c r="E3132" s="10">
        <v>2.9707728849395201</v>
      </c>
      <c r="F3132" s="10">
        <v>6.8693811912017705E-2</v>
      </c>
      <c r="G3132" s="10">
        <v>2.5792860320464399E-2</v>
      </c>
      <c r="H3132" s="9" t="s">
        <v>779</v>
      </c>
      <c r="I3132" s="9"/>
      <c r="J3132" s="9" t="s">
        <v>778</v>
      </c>
      <c r="K3132" s="9" t="s">
        <v>777</v>
      </c>
    </row>
    <row r="3133" spans="1:11" x14ac:dyDescent="0.2">
      <c r="A3133" s="8" t="s">
        <v>776</v>
      </c>
      <c r="B3133" s="7" t="s">
        <v>4</v>
      </c>
      <c r="C3133" s="6">
        <v>5</v>
      </c>
      <c r="D3133" s="6">
        <v>1.6188870269780999E-3</v>
      </c>
      <c r="E3133" s="6">
        <v>2.9442126935682502</v>
      </c>
      <c r="F3133" s="6">
        <v>6.7646015907377205E-2</v>
      </c>
      <c r="G3133" s="6">
        <v>2.5906692465081101E-2</v>
      </c>
      <c r="H3133" s="5"/>
      <c r="I3133" s="5"/>
      <c r="J3133" s="5"/>
      <c r="K3133" s="5"/>
    </row>
    <row r="3134" spans="1:11" x14ac:dyDescent="0.2">
      <c r="A3134" s="8" t="s">
        <v>775</v>
      </c>
      <c r="B3134" s="7" t="s">
        <v>4</v>
      </c>
      <c r="C3134" s="6">
        <v>5</v>
      </c>
      <c r="D3134" s="6">
        <v>1.6420786712549101E-3</v>
      </c>
      <c r="E3134" s="6">
        <v>2.93980795244333</v>
      </c>
      <c r="F3134" s="6">
        <v>7.0433518809017798E-2</v>
      </c>
      <c r="G3134" s="6">
        <v>2.6168711170697599E-2</v>
      </c>
      <c r="H3134" s="5" t="s">
        <v>774</v>
      </c>
      <c r="I3134" s="5" t="s">
        <v>773</v>
      </c>
      <c r="J3134" s="5" t="s">
        <v>772</v>
      </c>
      <c r="K3134" s="5" t="s">
        <v>771</v>
      </c>
    </row>
    <row r="3135" spans="1:11" x14ac:dyDescent="0.2">
      <c r="A3135" s="12" t="s">
        <v>770</v>
      </c>
      <c r="B3135" s="11" t="s">
        <v>6</v>
      </c>
      <c r="C3135" s="6">
        <v>5</v>
      </c>
      <c r="D3135" s="10">
        <v>1.5266920182708699E-3</v>
      </c>
      <c r="E3135" s="10">
        <v>2.9623118044170198</v>
      </c>
      <c r="F3135" s="10">
        <v>7.0918183643787297E-2</v>
      </c>
      <c r="G3135" s="10">
        <v>2.6336841557279E-2</v>
      </c>
      <c r="H3135" s="9" t="s">
        <v>769</v>
      </c>
      <c r="I3135" s="9" t="s">
        <v>768</v>
      </c>
      <c r="J3135" s="9" t="s">
        <v>767</v>
      </c>
      <c r="K3135" s="9" t="s">
        <v>766</v>
      </c>
    </row>
    <row r="3136" spans="1:11" x14ac:dyDescent="0.2">
      <c r="A3136" s="8" t="s">
        <v>765</v>
      </c>
      <c r="B3136" s="7" t="s">
        <v>4</v>
      </c>
      <c r="C3136" s="6">
        <v>5</v>
      </c>
      <c r="D3136" s="6">
        <v>1.6624231565156801E-3</v>
      </c>
      <c r="E3136" s="6">
        <v>2.9359903818158402</v>
      </c>
      <c r="F3136" s="6">
        <v>6.9723002445859106E-2</v>
      </c>
      <c r="G3136" s="6">
        <v>2.64380389835932E-2</v>
      </c>
      <c r="H3136" s="5" t="s">
        <v>764</v>
      </c>
      <c r="I3136" s="5" t="s">
        <v>763</v>
      </c>
      <c r="J3136" s="5" t="s">
        <v>762</v>
      </c>
      <c r="K3136" s="5" t="s">
        <v>761</v>
      </c>
    </row>
    <row r="3137" spans="1:11" x14ac:dyDescent="0.2">
      <c r="A3137" s="12" t="s">
        <v>760</v>
      </c>
      <c r="B3137" s="11" t="s">
        <v>6</v>
      </c>
      <c r="C3137" s="6">
        <v>5</v>
      </c>
      <c r="D3137" s="10">
        <v>1.58734840333134E-3</v>
      </c>
      <c r="E3137" s="10">
        <v>2.9502959390347301</v>
      </c>
      <c r="F3137" s="10">
        <v>7.0826732444851603E-2</v>
      </c>
      <c r="G3137" s="10">
        <v>2.7104002889803198E-2</v>
      </c>
      <c r="H3137" s="9" t="s">
        <v>759</v>
      </c>
      <c r="I3137" s="9"/>
      <c r="J3137" s="9" t="s">
        <v>758</v>
      </c>
      <c r="K3137" s="9" t="s">
        <v>757</v>
      </c>
    </row>
    <row r="3138" spans="1:11" x14ac:dyDescent="0.2">
      <c r="A3138" s="8" t="s">
        <v>756</v>
      </c>
      <c r="B3138" s="7" t="s">
        <v>4</v>
      </c>
      <c r="C3138" s="6">
        <v>5</v>
      </c>
      <c r="D3138" s="6">
        <v>1.7278279837118001E-3</v>
      </c>
      <c r="E3138" s="6">
        <v>2.9239992343465202</v>
      </c>
      <c r="F3138" s="6">
        <v>6.7944635715595295E-2</v>
      </c>
      <c r="G3138" s="6">
        <v>2.736480248206E-2</v>
      </c>
      <c r="H3138" s="5" t="s">
        <v>755</v>
      </c>
      <c r="I3138" s="5" t="s">
        <v>754</v>
      </c>
      <c r="J3138" s="5" t="s">
        <v>753</v>
      </c>
      <c r="K3138" s="5" t="s">
        <v>752</v>
      </c>
    </row>
    <row r="3139" spans="1:11" x14ac:dyDescent="0.2">
      <c r="A3139" s="12" t="s">
        <v>751</v>
      </c>
      <c r="B3139" s="11" t="s">
        <v>6</v>
      </c>
      <c r="C3139" s="6">
        <v>5</v>
      </c>
      <c r="D3139" s="10">
        <v>1.6266361560238799E-3</v>
      </c>
      <c r="E3139" s="10">
        <v>2.9427345580548998</v>
      </c>
      <c r="F3139" s="10">
        <v>7.0842244083877501E-2</v>
      </c>
      <c r="G3139" s="10">
        <v>2.76740624396399E-2</v>
      </c>
      <c r="H3139" s="9" t="s">
        <v>750</v>
      </c>
      <c r="I3139" s="9"/>
      <c r="J3139" s="9"/>
      <c r="K3139" s="9" t="s">
        <v>27</v>
      </c>
    </row>
    <row r="3140" spans="1:11" x14ac:dyDescent="0.2">
      <c r="A3140" s="12" t="s">
        <v>549</v>
      </c>
      <c r="B3140" s="11" t="s">
        <v>6</v>
      </c>
      <c r="C3140" s="6">
        <v>5</v>
      </c>
      <c r="D3140" s="10">
        <v>1.6372202406156899E-3</v>
      </c>
      <c r="E3140" s="10">
        <v>2.940725990337</v>
      </c>
      <c r="F3140" s="10">
        <v>7.05350566333314E-2</v>
      </c>
      <c r="G3140" s="10">
        <v>2.78137618268074E-2</v>
      </c>
      <c r="H3140" s="9" t="s">
        <v>548</v>
      </c>
      <c r="I3140" s="9"/>
      <c r="J3140" s="9" t="s">
        <v>547</v>
      </c>
      <c r="K3140" s="9" t="s">
        <v>546</v>
      </c>
    </row>
    <row r="3141" spans="1:11" x14ac:dyDescent="0.2">
      <c r="A3141" s="8" t="s">
        <v>749</v>
      </c>
      <c r="B3141" s="7" t="s">
        <v>4</v>
      </c>
      <c r="C3141" s="6">
        <v>5</v>
      </c>
      <c r="D3141" s="6">
        <v>1.79012885535033E-3</v>
      </c>
      <c r="E3141" s="6">
        <v>2.9129553663217198</v>
      </c>
      <c r="F3141" s="6">
        <v>6.1682035672243798E-2</v>
      </c>
      <c r="G3141" s="6">
        <v>2.8196366129280101E-2</v>
      </c>
      <c r="H3141" s="5" t="s">
        <v>748</v>
      </c>
      <c r="I3141" s="5" t="s">
        <v>747</v>
      </c>
      <c r="J3141" s="5" t="s">
        <v>746</v>
      </c>
      <c r="K3141" s="5" t="s">
        <v>337</v>
      </c>
    </row>
    <row r="3142" spans="1:11" x14ac:dyDescent="0.2">
      <c r="A3142" s="8" t="s">
        <v>745</v>
      </c>
      <c r="B3142" s="7" t="s">
        <v>4</v>
      </c>
      <c r="C3142" s="6">
        <v>5</v>
      </c>
      <c r="D3142" s="6">
        <v>1.81128781334295E-3</v>
      </c>
      <c r="E3142" s="6">
        <v>2.9092840458840898</v>
      </c>
      <c r="F3142" s="6">
        <v>6.9751593707485196E-2</v>
      </c>
      <c r="G3142" s="6">
        <v>2.8471218952669901E-2</v>
      </c>
      <c r="H3142" s="5" t="s">
        <v>744</v>
      </c>
      <c r="I3142" s="5" t="s">
        <v>743</v>
      </c>
      <c r="J3142" s="5" t="s">
        <v>742</v>
      </c>
      <c r="K3142" s="5" t="s">
        <v>741</v>
      </c>
    </row>
    <row r="3143" spans="1:11" x14ac:dyDescent="0.2">
      <c r="A3143" s="8" t="s">
        <v>740</v>
      </c>
      <c r="B3143" s="7" t="s">
        <v>4</v>
      </c>
      <c r="C3143" s="6">
        <v>5</v>
      </c>
      <c r="D3143" s="6">
        <v>1.8158266154204999E-3</v>
      </c>
      <c r="E3143" s="6">
        <v>2.9085015957593399</v>
      </c>
      <c r="F3143" s="13">
        <v>6.9645449374154497E-2</v>
      </c>
      <c r="G3143" s="6">
        <v>2.8523093656141401E-2</v>
      </c>
      <c r="H3143" s="5" t="s">
        <v>739</v>
      </c>
      <c r="I3143" s="5" t="s">
        <v>738</v>
      </c>
      <c r="J3143" s="5" t="s">
        <v>737</v>
      </c>
      <c r="K3143" s="5" t="s">
        <v>736</v>
      </c>
    </row>
    <row r="3144" spans="1:11" x14ac:dyDescent="0.2">
      <c r="A3144" s="12" t="s">
        <v>735</v>
      </c>
      <c r="B3144" s="11" t="s">
        <v>6</v>
      </c>
      <c r="C3144" s="6">
        <v>5</v>
      </c>
      <c r="D3144" s="10">
        <v>1.72855366877854E-3</v>
      </c>
      <c r="E3144" s="10">
        <v>2.9238685226588701</v>
      </c>
      <c r="F3144" s="10">
        <v>6.8570732299061798E-2</v>
      </c>
      <c r="G3144" s="10">
        <v>2.8905721881683201E-2</v>
      </c>
      <c r="H3144" s="9" t="s">
        <v>734</v>
      </c>
      <c r="I3144" s="9"/>
      <c r="J3144" s="9" t="s">
        <v>733</v>
      </c>
      <c r="K3144" s="9" t="s">
        <v>732</v>
      </c>
    </row>
    <row r="3145" spans="1:11" x14ac:dyDescent="0.2">
      <c r="A3145" s="8" t="s">
        <v>731</v>
      </c>
      <c r="B3145" s="7" t="s">
        <v>4</v>
      </c>
      <c r="C3145" s="6">
        <v>5</v>
      </c>
      <c r="D3145" s="6">
        <v>1.8757078331773001E-3</v>
      </c>
      <c r="E3145" s="6">
        <v>2.8983417536078502</v>
      </c>
      <c r="F3145" s="6">
        <v>6.9069910369586499E-2</v>
      </c>
      <c r="G3145" s="6">
        <v>2.9343614118482901E-2</v>
      </c>
      <c r="H3145" s="5" t="s">
        <v>15</v>
      </c>
      <c r="I3145" s="5" t="s">
        <v>730</v>
      </c>
      <c r="J3145" s="5" t="s">
        <v>729</v>
      </c>
      <c r="K3145" s="5" t="s">
        <v>728</v>
      </c>
    </row>
    <row r="3146" spans="1:11" x14ac:dyDescent="0.2">
      <c r="A3146" s="8" t="s">
        <v>727</v>
      </c>
      <c r="B3146" s="7" t="s">
        <v>4</v>
      </c>
      <c r="C3146" s="6">
        <v>5</v>
      </c>
      <c r="D3146" s="6">
        <v>1.8809343045220299E-3</v>
      </c>
      <c r="E3146" s="6">
        <v>2.89746904431335</v>
      </c>
      <c r="F3146" s="6">
        <v>6.1233496110350401E-2</v>
      </c>
      <c r="G3146" s="6">
        <v>2.9405400654808699E-2</v>
      </c>
      <c r="H3146" s="5"/>
      <c r="I3146" s="5"/>
      <c r="J3146" s="5" t="s">
        <v>726</v>
      </c>
      <c r="K3146" s="5" t="s">
        <v>0</v>
      </c>
    </row>
    <row r="3147" spans="1:11" x14ac:dyDescent="0.2">
      <c r="A3147" s="12" t="s">
        <v>725</v>
      </c>
      <c r="B3147" s="11" t="s">
        <v>6</v>
      </c>
      <c r="C3147" s="6">
        <v>5</v>
      </c>
      <c r="D3147" s="10">
        <v>1.79160349460108E-3</v>
      </c>
      <c r="E3147" s="10">
        <v>2.9126982234464802</v>
      </c>
      <c r="F3147" s="10">
        <v>6.7535586883521598E-2</v>
      </c>
      <c r="G3147" s="10">
        <v>2.9620840851500501E-2</v>
      </c>
      <c r="H3147" s="9" t="s">
        <v>724</v>
      </c>
      <c r="I3147" s="9" t="s">
        <v>723</v>
      </c>
      <c r="J3147" s="9" t="s">
        <v>722</v>
      </c>
      <c r="K3147" s="9" t="s">
        <v>721</v>
      </c>
    </row>
    <row r="3148" spans="1:11" x14ac:dyDescent="0.2">
      <c r="A3148" s="12" t="s">
        <v>720</v>
      </c>
      <c r="B3148" s="11" t="s">
        <v>6</v>
      </c>
      <c r="C3148" s="6">
        <v>5</v>
      </c>
      <c r="D3148" s="10">
        <v>1.8101302149562499E-3</v>
      </c>
      <c r="E3148" s="10">
        <v>2.9094838911829699</v>
      </c>
      <c r="F3148" s="10">
        <v>6.9538726026447201E-2</v>
      </c>
      <c r="G3148" s="10">
        <v>2.9884994901010101E-2</v>
      </c>
      <c r="H3148" s="9" t="s">
        <v>719</v>
      </c>
      <c r="I3148" s="9"/>
      <c r="J3148" s="9" t="s">
        <v>718</v>
      </c>
      <c r="K3148" s="9" t="s">
        <v>717</v>
      </c>
    </row>
    <row r="3149" spans="1:11" x14ac:dyDescent="0.2">
      <c r="A3149" s="12" t="s">
        <v>716</v>
      </c>
      <c r="B3149" s="11" t="s">
        <v>6</v>
      </c>
      <c r="C3149" s="6">
        <v>5</v>
      </c>
      <c r="D3149" s="10">
        <v>1.82948960358381E-3</v>
      </c>
      <c r="E3149" s="10">
        <v>2.9061569043122399</v>
      </c>
      <c r="F3149" s="10">
        <v>5.9885866012585103E-2</v>
      </c>
      <c r="G3149" s="10">
        <v>3.00775275360581E-2</v>
      </c>
      <c r="H3149" s="9"/>
      <c r="I3149" s="9"/>
      <c r="J3149" s="9" t="s">
        <v>715</v>
      </c>
      <c r="K3149" s="9" t="s">
        <v>714</v>
      </c>
    </row>
    <row r="3150" spans="1:11" x14ac:dyDescent="0.2">
      <c r="A3150" s="12" t="s">
        <v>713</v>
      </c>
      <c r="B3150" s="11" t="s">
        <v>6</v>
      </c>
      <c r="C3150" s="6">
        <v>5</v>
      </c>
      <c r="D3150" s="10">
        <v>1.83283266006235E-3</v>
      </c>
      <c r="E3150" s="10">
        <v>2.9055856309455601</v>
      </c>
      <c r="F3150" s="10">
        <v>6.7662733983772302E-2</v>
      </c>
      <c r="G3150" s="10">
        <v>3.01050755184658E-2</v>
      </c>
      <c r="H3150" s="9" t="s">
        <v>712</v>
      </c>
      <c r="I3150" s="9"/>
      <c r="J3150" s="9"/>
      <c r="K3150" s="9"/>
    </row>
    <row r="3151" spans="1:11" x14ac:dyDescent="0.2">
      <c r="A3151" s="8" t="s">
        <v>711</v>
      </c>
      <c r="B3151" s="7" t="s">
        <v>4</v>
      </c>
      <c r="C3151" s="6">
        <v>5</v>
      </c>
      <c r="D3151" s="6">
        <v>1.95239308182442E-3</v>
      </c>
      <c r="E3151" s="6">
        <v>2.88575288670464</v>
      </c>
      <c r="F3151" s="6">
        <v>6.9216027676994002E-2</v>
      </c>
      <c r="G3151" s="6">
        <v>3.0419288151727199E-2</v>
      </c>
      <c r="H3151" s="5"/>
      <c r="I3151" s="5"/>
      <c r="J3151" s="5"/>
      <c r="K3151" s="5"/>
    </row>
    <row r="3152" spans="1:11" x14ac:dyDescent="0.2">
      <c r="A3152" s="8" t="s">
        <v>710</v>
      </c>
      <c r="B3152" s="7" t="s">
        <v>4</v>
      </c>
      <c r="C3152" s="6">
        <v>5</v>
      </c>
      <c r="D3152" s="6">
        <v>1.98215162242112E-3</v>
      </c>
      <c r="E3152" s="6">
        <v>2.88098832509161</v>
      </c>
      <c r="F3152" s="6">
        <v>6.6260885122881294E-2</v>
      </c>
      <c r="G3152" s="6">
        <v>3.0778818314978799E-2</v>
      </c>
      <c r="H3152" s="5"/>
      <c r="I3152" s="5"/>
      <c r="J3152" s="5"/>
      <c r="K3152" s="5"/>
    </row>
    <row r="3153" spans="1:11" x14ac:dyDescent="0.2">
      <c r="A3153" s="12" t="s">
        <v>709</v>
      </c>
      <c r="B3153" s="11" t="s">
        <v>6</v>
      </c>
      <c r="C3153" s="6">
        <v>5</v>
      </c>
      <c r="D3153" s="10">
        <v>1.9010456911242599E-3</v>
      </c>
      <c r="E3153" s="10">
        <v>2.8941312997569999</v>
      </c>
      <c r="F3153" s="10">
        <v>6.9259951685951698E-2</v>
      </c>
      <c r="G3153" s="10">
        <v>3.0928601792309E-2</v>
      </c>
      <c r="H3153" s="9" t="s">
        <v>708</v>
      </c>
      <c r="I3153" s="9"/>
      <c r="J3153" s="9"/>
      <c r="K3153" s="9" t="s">
        <v>707</v>
      </c>
    </row>
    <row r="3154" spans="1:11" x14ac:dyDescent="0.2">
      <c r="A3154" s="8" t="s">
        <v>706</v>
      </c>
      <c r="B3154" s="7" t="s">
        <v>4</v>
      </c>
      <c r="C3154" s="6">
        <v>5</v>
      </c>
      <c r="D3154" s="6">
        <v>1.9984269137300502E-3</v>
      </c>
      <c r="E3154" s="6">
        <v>2.8784099410307298</v>
      </c>
      <c r="F3154" s="13">
        <v>5.9775252622851202E-2</v>
      </c>
      <c r="G3154" s="6">
        <v>3.0968892980737201E-2</v>
      </c>
      <c r="H3154" s="5"/>
      <c r="I3154" s="5" t="s">
        <v>705</v>
      </c>
      <c r="J3154" s="5" t="s">
        <v>704</v>
      </c>
      <c r="K3154" s="5" t="s">
        <v>703</v>
      </c>
    </row>
    <row r="3155" spans="1:11" x14ac:dyDescent="0.2">
      <c r="A3155" s="12" t="s">
        <v>702</v>
      </c>
      <c r="B3155" s="11" t="s">
        <v>6</v>
      </c>
      <c r="C3155" s="6">
        <v>5</v>
      </c>
      <c r="D3155" s="10">
        <v>1.94117626003431E-3</v>
      </c>
      <c r="E3155" s="10">
        <v>2.8875659141940999</v>
      </c>
      <c r="F3155" s="10">
        <v>6.9413304410444202E-2</v>
      </c>
      <c r="G3155" s="10">
        <v>3.14748127874655E-2</v>
      </c>
      <c r="H3155" s="9" t="s">
        <v>701</v>
      </c>
      <c r="I3155" s="9" t="s">
        <v>700</v>
      </c>
      <c r="J3155" s="9" t="s">
        <v>699</v>
      </c>
      <c r="K3155" s="9" t="s">
        <v>698</v>
      </c>
    </row>
    <row r="3156" spans="1:11" x14ac:dyDescent="0.2">
      <c r="A3156" s="8" t="s">
        <v>697</v>
      </c>
      <c r="B3156" s="7" t="s">
        <v>4</v>
      </c>
      <c r="C3156" s="6">
        <v>5</v>
      </c>
      <c r="D3156" s="6">
        <v>2.1025353984095501E-3</v>
      </c>
      <c r="E3156" s="6">
        <v>2.86235390011164</v>
      </c>
      <c r="F3156" s="13">
        <v>6.8254871353286395E-2</v>
      </c>
      <c r="G3156" s="6">
        <v>3.2364428579261403E-2</v>
      </c>
      <c r="H3156" s="5" t="s">
        <v>696</v>
      </c>
      <c r="I3156" s="5" t="s">
        <v>695</v>
      </c>
      <c r="J3156" s="5" t="s">
        <v>694</v>
      </c>
      <c r="K3156" s="5" t="s">
        <v>693</v>
      </c>
    </row>
    <row r="3157" spans="1:11" x14ac:dyDescent="0.2">
      <c r="A3157" s="8" t="s">
        <v>692</v>
      </c>
      <c r="B3157" s="7" t="s">
        <v>4</v>
      </c>
      <c r="C3157" s="6">
        <v>5</v>
      </c>
      <c r="D3157" s="6">
        <v>2.1237075732542499E-3</v>
      </c>
      <c r="E3157" s="6">
        <v>2.8591771530243899</v>
      </c>
      <c r="F3157" s="6">
        <v>6.4305004945744496E-2</v>
      </c>
      <c r="G3157" s="6">
        <v>3.2624908603668401E-2</v>
      </c>
      <c r="H3157" s="5" t="s">
        <v>488</v>
      </c>
      <c r="I3157" s="5" t="s">
        <v>487</v>
      </c>
      <c r="J3157" s="5" t="s">
        <v>486</v>
      </c>
      <c r="K3157" s="5" t="s">
        <v>485</v>
      </c>
    </row>
    <row r="3158" spans="1:11" x14ac:dyDescent="0.2">
      <c r="A3158" s="8" t="s">
        <v>691</v>
      </c>
      <c r="B3158" s="7" t="s">
        <v>4</v>
      </c>
      <c r="C3158" s="6">
        <v>5</v>
      </c>
      <c r="D3158" s="6">
        <v>2.1484563911927999E-3</v>
      </c>
      <c r="E3158" s="6">
        <v>2.8554999634280902</v>
      </c>
      <c r="F3158" s="6">
        <v>6.5317655319799994E-2</v>
      </c>
      <c r="G3158" s="6">
        <v>3.2909940488579703E-2</v>
      </c>
      <c r="H3158" s="5" t="s">
        <v>690</v>
      </c>
      <c r="I3158" s="5"/>
      <c r="J3158" s="5" t="s">
        <v>689</v>
      </c>
      <c r="K3158" s="5" t="s">
        <v>688</v>
      </c>
    </row>
    <row r="3159" spans="1:11" x14ac:dyDescent="0.2">
      <c r="A3159" s="12" t="s">
        <v>687</v>
      </c>
      <c r="B3159" s="11" t="s">
        <v>6</v>
      </c>
      <c r="C3159" s="6">
        <v>5</v>
      </c>
      <c r="D3159" s="10">
        <v>2.1278646704365502E-3</v>
      </c>
      <c r="E3159" s="10">
        <v>2.8585567833018399</v>
      </c>
      <c r="F3159" s="10">
        <v>6.7368576533035407E-2</v>
      </c>
      <c r="G3159" s="10">
        <v>3.3866706947531897E-2</v>
      </c>
      <c r="H3159" s="9" t="s">
        <v>686</v>
      </c>
      <c r="I3159" s="9" t="s">
        <v>685</v>
      </c>
      <c r="J3159" s="9" t="s">
        <v>684</v>
      </c>
      <c r="K3159" s="9" t="s">
        <v>683</v>
      </c>
    </row>
    <row r="3160" spans="1:11" x14ac:dyDescent="0.2">
      <c r="A3160" s="12" t="s">
        <v>682</v>
      </c>
      <c r="B3160" s="11" t="s">
        <v>6</v>
      </c>
      <c r="C3160" s="6">
        <v>5</v>
      </c>
      <c r="D3160" s="10">
        <v>2.1488450784443798E-3</v>
      </c>
      <c r="E3160" s="10">
        <v>2.8554425190985002</v>
      </c>
      <c r="F3160" s="10">
        <v>6.3073772730855196E-2</v>
      </c>
      <c r="G3160" s="10">
        <v>3.4055043303386601E-2</v>
      </c>
      <c r="H3160" s="9" t="s">
        <v>681</v>
      </c>
      <c r="I3160" s="9"/>
      <c r="J3160" s="9" t="s">
        <v>680</v>
      </c>
      <c r="K3160" s="9" t="s">
        <v>679</v>
      </c>
    </row>
    <row r="3161" spans="1:11" x14ac:dyDescent="0.2">
      <c r="A3161" s="12" t="s">
        <v>678</v>
      </c>
      <c r="B3161" s="11" t="s">
        <v>6</v>
      </c>
      <c r="C3161" s="6">
        <v>5</v>
      </c>
      <c r="D3161" s="10">
        <v>2.16263083089466E-3</v>
      </c>
      <c r="E3161" s="10">
        <v>2.8534111825466</v>
      </c>
      <c r="F3161" s="10">
        <v>-1.3305080569654701E-3</v>
      </c>
      <c r="G3161" s="10">
        <v>3.4055043303386601E-2</v>
      </c>
      <c r="H3161" s="9"/>
      <c r="I3161" s="9"/>
      <c r="J3161" s="9"/>
      <c r="K3161" s="9"/>
    </row>
    <row r="3162" spans="1:11" x14ac:dyDescent="0.2">
      <c r="A3162" s="12" t="s">
        <v>677</v>
      </c>
      <c r="B3162" s="11" t="s">
        <v>6</v>
      </c>
      <c r="C3162" s="6">
        <v>5</v>
      </c>
      <c r="D3162" s="10">
        <v>2.16263083089635E-3</v>
      </c>
      <c r="E3162" s="10">
        <v>2.85341118254635</v>
      </c>
      <c r="F3162" s="10">
        <v>-1.3305080569654599E-3</v>
      </c>
      <c r="G3162" s="10">
        <v>3.4055043303386601E-2</v>
      </c>
      <c r="H3162" s="9"/>
      <c r="I3162" s="9"/>
      <c r="J3162" s="9"/>
      <c r="K3162" s="9"/>
    </row>
    <row r="3163" spans="1:11" x14ac:dyDescent="0.2">
      <c r="A3163" s="12" t="s">
        <v>676</v>
      </c>
      <c r="B3163" s="11" t="s">
        <v>6</v>
      </c>
      <c r="C3163" s="6">
        <v>5</v>
      </c>
      <c r="D3163" s="10">
        <v>2.16263083089635E-3</v>
      </c>
      <c r="E3163" s="10">
        <v>2.85341118254635</v>
      </c>
      <c r="F3163" s="10">
        <v>-1.3305080569654599E-3</v>
      </c>
      <c r="G3163" s="10">
        <v>3.4055043303386601E-2</v>
      </c>
      <c r="H3163" s="9"/>
      <c r="I3163" s="9"/>
      <c r="J3163" s="9"/>
      <c r="K3163" s="9"/>
    </row>
    <row r="3164" spans="1:11" x14ac:dyDescent="0.2">
      <c r="A3164" s="12" t="s">
        <v>675</v>
      </c>
      <c r="B3164" s="11" t="s">
        <v>6</v>
      </c>
      <c r="C3164" s="6">
        <v>5</v>
      </c>
      <c r="D3164" s="10">
        <v>2.16263083089635E-3</v>
      </c>
      <c r="E3164" s="10">
        <v>2.85341118254635</v>
      </c>
      <c r="F3164" s="10">
        <v>-1.3305080569654599E-3</v>
      </c>
      <c r="G3164" s="10">
        <v>3.4055043303386601E-2</v>
      </c>
      <c r="H3164" s="9"/>
      <c r="I3164" s="9"/>
      <c r="J3164" s="9"/>
      <c r="K3164" s="9"/>
    </row>
    <row r="3165" spans="1:11" x14ac:dyDescent="0.2">
      <c r="A3165" s="12" t="s">
        <v>674</v>
      </c>
      <c r="B3165" s="11" t="s">
        <v>6</v>
      </c>
      <c r="C3165" s="6">
        <v>5</v>
      </c>
      <c r="D3165" s="10">
        <v>2.14920405064891E-3</v>
      </c>
      <c r="E3165" s="10">
        <v>2.8553894747423598</v>
      </c>
      <c r="F3165" s="10">
        <v>6.8762629968276395E-2</v>
      </c>
      <c r="G3165" s="10">
        <v>3.4055043303386601E-2</v>
      </c>
      <c r="H3165" s="9" t="s">
        <v>673</v>
      </c>
      <c r="I3165" s="9" t="s">
        <v>672</v>
      </c>
      <c r="J3165" s="9" t="s">
        <v>671</v>
      </c>
      <c r="K3165" s="9" t="s">
        <v>498</v>
      </c>
    </row>
    <row r="3166" spans="1:11" x14ac:dyDescent="0.2">
      <c r="A3166" s="8" t="s">
        <v>670</v>
      </c>
      <c r="B3166" s="7" t="s">
        <v>4</v>
      </c>
      <c r="C3166" s="6">
        <v>5</v>
      </c>
      <c r="D3166" s="6">
        <v>2.2546318912249502E-3</v>
      </c>
      <c r="E3166" s="6">
        <v>2.8401477873137302</v>
      </c>
      <c r="F3166" s="13">
        <v>6.00458560228097E-2</v>
      </c>
      <c r="G3166" s="6">
        <v>3.4217033193347401E-2</v>
      </c>
      <c r="H3166" s="5"/>
      <c r="I3166" s="5" t="s">
        <v>669</v>
      </c>
      <c r="J3166" s="5" t="s">
        <v>668</v>
      </c>
      <c r="K3166" s="5" t="s">
        <v>667</v>
      </c>
    </row>
    <row r="3167" spans="1:11" x14ac:dyDescent="0.2">
      <c r="A3167" s="8" t="s">
        <v>666</v>
      </c>
      <c r="B3167" s="7" t="s">
        <v>4</v>
      </c>
      <c r="C3167" s="6">
        <v>5</v>
      </c>
      <c r="D3167" s="6">
        <v>2.2630433145067199E-3</v>
      </c>
      <c r="E3167" s="6">
        <v>2.8389597456014801</v>
      </c>
      <c r="F3167" s="6">
        <v>6.7732269342314202E-2</v>
      </c>
      <c r="G3167" s="6">
        <v>3.4285106214776803E-2</v>
      </c>
      <c r="H3167" s="5" t="s">
        <v>665</v>
      </c>
      <c r="I3167" s="5" t="s">
        <v>664</v>
      </c>
      <c r="J3167" s="5" t="s">
        <v>663</v>
      </c>
      <c r="K3167" s="5" t="s">
        <v>215</v>
      </c>
    </row>
    <row r="3168" spans="1:11" x14ac:dyDescent="0.2">
      <c r="A3168" s="8" t="s">
        <v>662</v>
      </c>
      <c r="B3168" s="7" t="s">
        <v>4</v>
      </c>
      <c r="C3168" s="6">
        <v>5</v>
      </c>
      <c r="D3168" s="6">
        <v>2.2799555883122702E-3</v>
      </c>
      <c r="E3168" s="6">
        <v>2.83658308944774</v>
      </c>
      <c r="F3168" s="13">
        <v>5.9476125360786398E-2</v>
      </c>
      <c r="G3168" s="6">
        <v>3.4502997462414801E-2</v>
      </c>
      <c r="H3168" s="5"/>
      <c r="I3168" s="5"/>
      <c r="J3168" s="5"/>
      <c r="K3168" s="5"/>
    </row>
    <row r="3169" spans="1:11" x14ac:dyDescent="0.2">
      <c r="A3169" s="12" t="s">
        <v>661</v>
      </c>
      <c r="B3169" s="11" t="s">
        <v>6</v>
      </c>
      <c r="C3169" s="6">
        <v>5</v>
      </c>
      <c r="D3169" s="10">
        <v>2.2241639475153599E-3</v>
      </c>
      <c r="E3169" s="10">
        <v>2.84448500937421</v>
      </c>
      <c r="F3169" s="10">
        <v>6.6754224934775994E-2</v>
      </c>
      <c r="G3169" s="10">
        <v>3.4831863450601297E-2</v>
      </c>
      <c r="H3169" s="9"/>
      <c r="I3169" s="9" t="s">
        <v>660</v>
      </c>
      <c r="J3169" s="9" t="s">
        <v>659</v>
      </c>
      <c r="K3169" s="9" t="s">
        <v>658</v>
      </c>
    </row>
    <row r="3170" spans="1:11" x14ac:dyDescent="0.2">
      <c r="A3170" s="8" t="s">
        <v>657</v>
      </c>
      <c r="B3170" s="7" t="s">
        <v>4</v>
      </c>
      <c r="C3170" s="6">
        <v>5</v>
      </c>
      <c r="D3170" s="6">
        <v>2.3076336319646602E-3</v>
      </c>
      <c r="E3170" s="6">
        <v>2.8327277693045101</v>
      </c>
      <c r="F3170" s="6">
        <v>6.7882664720908301E-2</v>
      </c>
      <c r="G3170" s="6">
        <v>3.4891784160789398E-2</v>
      </c>
      <c r="H3170" s="5" t="s">
        <v>656</v>
      </c>
      <c r="I3170" s="5"/>
      <c r="J3170" s="5"/>
      <c r="K3170" s="5" t="s">
        <v>27</v>
      </c>
    </row>
    <row r="3171" spans="1:11" x14ac:dyDescent="0.2">
      <c r="A3171" s="8" t="s">
        <v>655</v>
      </c>
      <c r="B3171" s="7" t="s">
        <v>4</v>
      </c>
      <c r="C3171" s="6">
        <v>5</v>
      </c>
      <c r="D3171" s="6">
        <v>2.3812338046893299E-3</v>
      </c>
      <c r="E3171" s="6">
        <v>2.8226759853332202</v>
      </c>
      <c r="F3171" s="6">
        <v>6.6616226355026301E-2</v>
      </c>
      <c r="G3171" s="6">
        <v>3.5769766506448697E-2</v>
      </c>
      <c r="H3171" s="5" t="s">
        <v>654</v>
      </c>
      <c r="I3171" s="5" t="s">
        <v>653</v>
      </c>
      <c r="J3171" s="5" t="s">
        <v>653</v>
      </c>
      <c r="K3171" s="5" t="s">
        <v>652</v>
      </c>
    </row>
    <row r="3172" spans="1:11" x14ac:dyDescent="0.2">
      <c r="A3172" s="12" t="s">
        <v>651</v>
      </c>
      <c r="B3172" s="11" t="s">
        <v>6</v>
      </c>
      <c r="C3172" s="6">
        <v>5</v>
      </c>
      <c r="D3172" s="10">
        <v>2.3191064410057701E-3</v>
      </c>
      <c r="E3172" s="10">
        <v>2.8311419679385801</v>
      </c>
      <c r="F3172" s="10">
        <v>6.5684149061286098E-2</v>
      </c>
      <c r="G3172" s="10">
        <v>3.6022413766163303E-2</v>
      </c>
      <c r="H3172" s="9"/>
      <c r="I3172" s="9"/>
      <c r="J3172" s="9" t="s">
        <v>650</v>
      </c>
      <c r="K3172" s="9" t="s">
        <v>649</v>
      </c>
    </row>
    <row r="3173" spans="1:11" x14ac:dyDescent="0.2">
      <c r="A3173" s="8" t="s">
        <v>648</v>
      </c>
      <c r="B3173" s="7" t="s">
        <v>4</v>
      </c>
      <c r="C3173" s="6">
        <v>5</v>
      </c>
      <c r="D3173" s="6">
        <v>2.4300713251871999E-3</v>
      </c>
      <c r="E3173" s="6">
        <v>2.81616019169368</v>
      </c>
      <c r="F3173" s="6">
        <v>6.7284074458825102E-2</v>
      </c>
      <c r="G3173" s="6">
        <v>3.6361067236134297E-2</v>
      </c>
      <c r="H3173" s="5" t="s">
        <v>647</v>
      </c>
      <c r="I3173" s="5"/>
      <c r="J3173" s="5" t="s">
        <v>646</v>
      </c>
      <c r="K3173" s="5" t="s">
        <v>645</v>
      </c>
    </row>
    <row r="3174" spans="1:11" x14ac:dyDescent="0.2">
      <c r="A3174" s="12" t="s">
        <v>644</v>
      </c>
      <c r="B3174" s="11" t="s">
        <v>6</v>
      </c>
      <c r="C3174" s="6">
        <v>5</v>
      </c>
      <c r="D3174" s="10">
        <v>2.3590958101410201E-3</v>
      </c>
      <c r="E3174" s="10">
        <v>2.8256695110073702</v>
      </c>
      <c r="F3174" s="10">
        <v>2.5013811049961001E-2</v>
      </c>
      <c r="G3174" s="10">
        <v>3.6409902681333803E-2</v>
      </c>
      <c r="H3174" s="9"/>
      <c r="I3174" s="9" t="s">
        <v>643</v>
      </c>
      <c r="J3174" s="9" t="s">
        <v>642</v>
      </c>
      <c r="K3174" s="9" t="s">
        <v>641</v>
      </c>
    </row>
    <row r="3175" spans="1:11" x14ac:dyDescent="0.2">
      <c r="A3175" s="8" t="s">
        <v>640</v>
      </c>
      <c r="B3175" s="7" t="s">
        <v>4</v>
      </c>
      <c r="C3175" s="6">
        <v>5</v>
      </c>
      <c r="D3175" s="6">
        <v>2.4399588819757402E-3</v>
      </c>
      <c r="E3175" s="6">
        <v>2.8148554540389101</v>
      </c>
      <c r="F3175" s="13">
        <v>6.6468215606719602E-2</v>
      </c>
      <c r="G3175" s="6">
        <v>3.6414370145260798E-2</v>
      </c>
      <c r="H3175" s="5" t="s">
        <v>639</v>
      </c>
      <c r="I3175" s="5" t="s">
        <v>638</v>
      </c>
      <c r="J3175" s="5" t="s">
        <v>637</v>
      </c>
      <c r="K3175" s="5" t="s">
        <v>636</v>
      </c>
    </row>
    <row r="3176" spans="1:11" x14ac:dyDescent="0.2">
      <c r="A3176" s="8" t="s">
        <v>635</v>
      </c>
      <c r="B3176" s="7" t="s">
        <v>4</v>
      </c>
      <c r="C3176" s="6">
        <v>5</v>
      </c>
      <c r="D3176" s="6">
        <v>2.4385944871354302E-3</v>
      </c>
      <c r="E3176" s="6">
        <v>2.8150352114322401</v>
      </c>
      <c r="F3176" s="6">
        <v>6.1381950627469997E-2</v>
      </c>
      <c r="G3176" s="6">
        <v>3.6414370145260798E-2</v>
      </c>
      <c r="H3176" s="5"/>
      <c r="I3176" s="5"/>
      <c r="J3176" s="5"/>
      <c r="K3176" s="5"/>
    </row>
    <row r="3177" spans="1:11" x14ac:dyDescent="0.2">
      <c r="A3177" s="12" t="s">
        <v>634</v>
      </c>
      <c r="B3177" s="11" t="s">
        <v>6</v>
      </c>
      <c r="C3177" s="6">
        <v>5</v>
      </c>
      <c r="D3177" s="10">
        <v>2.3656032627091201E-3</v>
      </c>
      <c r="E3177" s="10">
        <v>2.8247869361289499</v>
      </c>
      <c r="F3177" s="10">
        <v>6.5337510139917399E-2</v>
      </c>
      <c r="G3177" s="10">
        <v>3.6438372464489298E-2</v>
      </c>
      <c r="H3177" s="9"/>
      <c r="I3177" s="9"/>
      <c r="J3177" s="9" t="s">
        <v>633</v>
      </c>
      <c r="K3177" s="9" t="s">
        <v>632</v>
      </c>
    </row>
    <row r="3178" spans="1:11" x14ac:dyDescent="0.2">
      <c r="A3178" s="8" t="s">
        <v>631</v>
      </c>
      <c r="B3178" s="7" t="s">
        <v>4</v>
      </c>
      <c r="C3178" s="6">
        <v>5</v>
      </c>
      <c r="D3178" s="6">
        <v>2.4736022290011298E-3</v>
      </c>
      <c r="E3178" s="6">
        <v>2.8104514999860699</v>
      </c>
      <c r="F3178" s="13">
        <v>6.1883191976741497E-2</v>
      </c>
      <c r="G3178" s="6">
        <v>3.6821016243980702E-2</v>
      </c>
      <c r="H3178" s="5" t="s">
        <v>630</v>
      </c>
      <c r="I3178" s="5" t="s">
        <v>629</v>
      </c>
      <c r="J3178" s="5" t="s">
        <v>628</v>
      </c>
      <c r="K3178" s="5" t="s">
        <v>420</v>
      </c>
    </row>
    <row r="3179" spans="1:11" x14ac:dyDescent="0.2">
      <c r="A3179" s="8" t="s">
        <v>627</v>
      </c>
      <c r="B3179" s="7" t="s">
        <v>4</v>
      </c>
      <c r="C3179" s="6">
        <v>5</v>
      </c>
      <c r="D3179" s="6">
        <v>2.4723819529400099E-3</v>
      </c>
      <c r="E3179" s="6">
        <v>2.8106102860186599</v>
      </c>
      <c r="F3179" s="6">
        <v>6.4793536890557002E-2</v>
      </c>
      <c r="G3179" s="6">
        <v>3.6821016243980702E-2</v>
      </c>
      <c r="H3179" s="5" t="s">
        <v>626</v>
      </c>
      <c r="I3179" s="5"/>
      <c r="J3179" s="5" t="s">
        <v>625</v>
      </c>
      <c r="K3179" s="5" t="s">
        <v>624</v>
      </c>
    </row>
    <row r="3180" spans="1:11" x14ac:dyDescent="0.2">
      <c r="A3180" s="12" t="s">
        <v>623</v>
      </c>
      <c r="B3180" s="11" t="s">
        <v>6</v>
      </c>
      <c r="C3180" s="6">
        <v>5</v>
      </c>
      <c r="D3180" s="10">
        <v>2.4064018681477502E-3</v>
      </c>
      <c r="E3180" s="10">
        <v>2.81930317296582</v>
      </c>
      <c r="F3180" s="10">
        <v>6.23058851780149E-2</v>
      </c>
      <c r="G3180" s="10">
        <v>3.6897112751377199E-2</v>
      </c>
      <c r="H3180" s="9" t="s">
        <v>622</v>
      </c>
      <c r="I3180" s="9" t="s">
        <v>621</v>
      </c>
      <c r="J3180" s="9" t="s">
        <v>620</v>
      </c>
      <c r="K3180" s="9" t="s">
        <v>619</v>
      </c>
    </row>
    <row r="3181" spans="1:11" x14ac:dyDescent="0.2">
      <c r="A3181" s="8" t="s">
        <v>618</v>
      </c>
      <c r="B3181" s="7" t="s">
        <v>4</v>
      </c>
      <c r="C3181" s="6">
        <v>5</v>
      </c>
      <c r="D3181" s="6">
        <v>2.4889679683344299E-3</v>
      </c>
      <c r="E3181" s="6">
        <v>2.8084581022950799</v>
      </c>
      <c r="F3181" s="6">
        <v>6.3820214471652301E-2</v>
      </c>
      <c r="G3181" s="6">
        <v>3.69780350805195E-2</v>
      </c>
      <c r="H3181" s="5"/>
      <c r="I3181" s="5" t="s">
        <v>617</v>
      </c>
      <c r="J3181" s="5" t="s">
        <v>616</v>
      </c>
      <c r="K3181" s="5" t="s">
        <v>615</v>
      </c>
    </row>
    <row r="3182" spans="1:11" x14ac:dyDescent="0.2">
      <c r="A3182" s="12" t="s">
        <v>614</v>
      </c>
      <c r="B3182" s="11" t="s">
        <v>6</v>
      </c>
      <c r="C3182" s="6">
        <v>5</v>
      </c>
      <c r="D3182" s="10">
        <v>2.4277932073972601E-3</v>
      </c>
      <c r="E3182" s="10">
        <v>2.81646148717551</v>
      </c>
      <c r="F3182" s="10">
        <v>6.7557226506974405E-2</v>
      </c>
      <c r="G3182" s="10">
        <v>3.7137134469514201E-2</v>
      </c>
      <c r="H3182" s="9" t="s">
        <v>613</v>
      </c>
      <c r="I3182" s="9" t="s">
        <v>612</v>
      </c>
      <c r="J3182" s="9" t="s">
        <v>611</v>
      </c>
      <c r="K3182" s="9" t="s">
        <v>610</v>
      </c>
    </row>
    <row r="3183" spans="1:11" x14ac:dyDescent="0.2">
      <c r="A3183" s="8" t="s">
        <v>609</v>
      </c>
      <c r="B3183" s="7" t="s">
        <v>4</v>
      </c>
      <c r="C3183" s="6">
        <v>5</v>
      </c>
      <c r="D3183" s="6">
        <v>2.5027735564754801E-3</v>
      </c>
      <c r="E3183" s="6">
        <v>2.80667657154323</v>
      </c>
      <c r="F3183" s="6">
        <v>6.51469722249442E-2</v>
      </c>
      <c r="G3183" s="6">
        <v>3.7159167929411603E-2</v>
      </c>
      <c r="H3183" s="5" t="s">
        <v>608</v>
      </c>
      <c r="I3183" s="5"/>
      <c r="J3183" s="5"/>
      <c r="K3183" s="5" t="s">
        <v>27</v>
      </c>
    </row>
    <row r="3184" spans="1:11" x14ac:dyDescent="0.2">
      <c r="A3184" s="12" t="s">
        <v>607</v>
      </c>
      <c r="B3184" s="11" t="s">
        <v>6</v>
      </c>
      <c r="C3184" s="6">
        <v>5</v>
      </c>
      <c r="D3184" s="10">
        <v>2.4535302255824201E-3</v>
      </c>
      <c r="E3184" s="10">
        <v>2.81307237925316</v>
      </c>
      <c r="F3184" s="10">
        <v>6.7010534233920505E-2</v>
      </c>
      <c r="G3184" s="10">
        <v>3.7423918418057402E-2</v>
      </c>
      <c r="H3184" s="9" t="s">
        <v>606</v>
      </c>
      <c r="I3184" s="9" t="s">
        <v>605</v>
      </c>
      <c r="J3184" s="9" t="s">
        <v>604</v>
      </c>
      <c r="K3184" s="9" t="s">
        <v>603</v>
      </c>
    </row>
    <row r="3185" spans="1:11" x14ac:dyDescent="0.2">
      <c r="A3185" s="8" t="s">
        <v>602</v>
      </c>
      <c r="B3185" s="7" t="s">
        <v>4</v>
      </c>
      <c r="C3185" s="6">
        <v>5</v>
      </c>
      <c r="D3185" s="6">
        <v>2.5292237106491998E-3</v>
      </c>
      <c r="E3185" s="6">
        <v>2.8032880124500701</v>
      </c>
      <c r="F3185" s="13">
        <v>6.5179840047915896E-2</v>
      </c>
      <c r="G3185" s="6">
        <v>3.7474410831981803E-2</v>
      </c>
      <c r="H3185" s="5" t="s">
        <v>601</v>
      </c>
      <c r="I3185" s="5"/>
      <c r="J3185" s="5" t="s">
        <v>600</v>
      </c>
      <c r="K3185" s="5" t="s">
        <v>599</v>
      </c>
    </row>
    <row r="3186" spans="1:11" x14ac:dyDescent="0.2">
      <c r="A3186" s="8" t="s">
        <v>598</v>
      </c>
      <c r="B3186" s="7" t="s">
        <v>4</v>
      </c>
      <c r="C3186" s="6">
        <v>5</v>
      </c>
      <c r="D3186" s="6">
        <v>2.5329326048218101E-3</v>
      </c>
      <c r="E3186" s="6">
        <v>2.8028154255221001</v>
      </c>
      <c r="F3186" s="13">
        <v>6.6215156258242494E-2</v>
      </c>
      <c r="G3186" s="6">
        <v>3.7486100272388599E-2</v>
      </c>
      <c r="H3186" s="5"/>
      <c r="I3186" s="5"/>
      <c r="J3186" s="5" t="s">
        <v>597</v>
      </c>
      <c r="K3186" s="5" t="s">
        <v>596</v>
      </c>
    </row>
    <row r="3187" spans="1:11" x14ac:dyDescent="0.2">
      <c r="A3187" s="8" t="s">
        <v>595</v>
      </c>
      <c r="B3187" s="7" t="s">
        <v>4</v>
      </c>
      <c r="C3187" s="6">
        <v>5</v>
      </c>
      <c r="D3187" s="6">
        <v>2.53636801878765E-3</v>
      </c>
      <c r="E3187" s="6">
        <v>2.8023782431572002</v>
      </c>
      <c r="F3187" s="13">
        <v>4.5750867075970598E-2</v>
      </c>
      <c r="G3187" s="6">
        <v>3.7512834127579997E-2</v>
      </c>
      <c r="H3187" s="5" t="s">
        <v>594</v>
      </c>
      <c r="I3187" s="5" t="s">
        <v>593</v>
      </c>
      <c r="J3187" s="5" t="s">
        <v>592</v>
      </c>
      <c r="K3187" s="5" t="s">
        <v>591</v>
      </c>
    </row>
    <row r="3188" spans="1:11" x14ac:dyDescent="0.2">
      <c r="A3188" s="12" t="s">
        <v>590</v>
      </c>
      <c r="B3188" s="11" t="s">
        <v>6</v>
      </c>
      <c r="C3188" s="6">
        <v>5</v>
      </c>
      <c r="D3188" s="10">
        <v>2.4664461775716299E-3</v>
      </c>
      <c r="E3188" s="10">
        <v>2.8113836795712799</v>
      </c>
      <c r="F3188" s="10">
        <v>6.1956984466133597E-2</v>
      </c>
      <c r="G3188" s="10">
        <v>3.7572036508764999E-2</v>
      </c>
      <c r="H3188" s="9" t="s">
        <v>589</v>
      </c>
      <c r="I3188" s="9" t="s">
        <v>588</v>
      </c>
      <c r="J3188" s="9" t="s">
        <v>587</v>
      </c>
      <c r="K3188" s="9" t="s">
        <v>73</v>
      </c>
    </row>
    <row r="3189" spans="1:11" x14ac:dyDescent="0.2">
      <c r="A3189" s="12" t="s">
        <v>586</v>
      </c>
      <c r="B3189" s="11" t="s">
        <v>6</v>
      </c>
      <c r="C3189" s="6">
        <v>5</v>
      </c>
      <c r="D3189" s="10">
        <v>2.4792450718773701E-3</v>
      </c>
      <c r="E3189" s="10">
        <v>2.8097181560978099</v>
      </c>
      <c r="F3189" s="10">
        <v>6.7120446973125497E-2</v>
      </c>
      <c r="G3189" s="10">
        <v>3.7717989270014997E-2</v>
      </c>
      <c r="H3189" s="9" t="s">
        <v>585</v>
      </c>
      <c r="I3189" s="9"/>
      <c r="J3189" s="9"/>
      <c r="K3189" s="9"/>
    </row>
    <row r="3190" spans="1:11" x14ac:dyDescent="0.2">
      <c r="A3190" s="8" t="s">
        <v>584</v>
      </c>
      <c r="B3190" s="7" t="s">
        <v>4</v>
      </c>
      <c r="C3190" s="6">
        <v>5</v>
      </c>
      <c r="D3190" s="6">
        <v>2.5700325821808698E-3</v>
      </c>
      <c r="E3190" s="6">
        <v>2.7981222651414401</v>
      </c>
      <c r="F3190" s="6">
        <v>6.44715268990778E-2</v>
      </c>
      <c r="G3190" s="6">
        <v>3.7889059092484703E-2</v>
      </c>
      <c r="H3190" s="5" t="s">
        <v>583</v>
      </c>
      <c r="I3190" s="5"/>
      <c r="J3190" s="5"/>
      <c r="K3190" s="5" t="s">
        <v>582</v>
      </c>
    </row>
    <row r="3191" spans="1:11" x14ac:dyDescent="0.2">
      <c r="A3191" s="12" t="s">
        <v>581</v>
      </c>
      <c r="B3191" s="11" t="s">
        <v>6</v>
      </c>
      <c r="C3191" s="6">
        <v>5</v>
      </c>
      <c r="D3191" s="10">
        <v>2.5937868643768299E-3</v>
      </c>
      <c r="E3191" s="10">
        <v>2.7951493900297901</v>
      </c>
      <c r="F3191" s="10">
        <v>6.5871920937818407E-2</v>
      </c>
      <c r="G3191" s="10">
        <v>3.9080166612114602E-2</v>
      </c>
      <c r="H3191" s="9" t="s">
        <v>580</v>
      </c>
      <c r="I3191" s="9" t="s">
        <v>579</v>
      </c>
      <c r="J3191" s="9" t="s">
        <v>578</v>
      </c>
      <c r="K3191" s="9" t="s">
        <v>577</v>
      </c>
    </row>
    <row r="3192" spans="1:11" x14ac:dyDescent="0.2">
      <c r="A3192" s="12" t="s">
        <v>576</v>
      </c>
      <c r="B3192" s="11" t="s">
        <v>6</v>
      </c>
      <c r="C3192" s="6">
        <v>5</v>
      </c>
      <c r="D3192" s="10">
        <v>2.6160971753894599E-3</v>
      </c>
      <c r="E3192" s="10">
        <v>2.7923795488491399</v>
      </c>
      <c r="F3192" s="10">
        <v>6.6740296393788395E-2</v>
      </c>
      <c r="G3192" s="10">
        <v>3.9315244987070903E-2</v>
      </c>
      <c r="H3192" s="9" t="s">
        <v>575</v>
      </c>
      <c r="I3192" s="9"/>
      <c r="J3192" s="9" t="s">
        <v>574</v>
      </c>
      <c r="K3192" s="9" t="s">
        <v>573</v>
      </c>
    </row>
    <row r="3193" spans="1:11" x14ac:dyDescent="0.2">
      <c r="A3193" s="12" t="s">
        <v>572</v>
      </c>
      <c r="B3193" s="11" t="s">
        <v>6</v>
      </c>
      <c r="C3193" s="6">
        <v>5</v>
      </c>
      <c r="D3193" s="10">
        <v>2.6299717970719198E-3</v>
      </c>
      <c r="E3193" s="10">
        <v>2.79066774797719</v>
      </c>
      <c r="F3193" s="10">
        <v>6.6333828361490502E-2</v>
      </c>
      <c r="G3193" s="10">
        <v>3.9437655378833703E-2</v>
      </c>
      <c r="H3193" s="9" t="s">
        <v>571</v>
      </c>
      <c r="I3193" s="9" t="s">
        <v>570</v>
      </c>
      <c r="J3193" s="9" t="s">
        <v>569</v>
      </c>
      <c r="K3193" s="9" t="s">
        <v>568</v>
      </c>
    </row>
    <row r="3194" spans="1:11" x14ac:dyDescent="0.2">
      <c r="A3194" s="12" t="s">
        <v>567</v>
      </c>
      <c r="B3194" s="11" t="s">
        <v>6</v>
      </c>
      <c r="C3194" s="6">
        <v>5</v>
      </c>
      <c r="D3194" s="10">
        <v>2.6375836269293298E-3</v>
      </c>
      <c r="E3194" s="10">
        <v>2.78973209030254</v>
      </c>
      <c r="F3194" s="10">
        <v>6.3067574480330693E-2</v>
      </c>
      <c r="G3194" s="10">
        <v>3.9485477256456299E-2</v>
      </c>
      <c r="H3194" s="9"/>
      <c r="I3194" s="9"/>
      <c r="J3194" s="9" t="s">
        <v>566</v>
      </c>
      <c r="K3194" s="9" t="s">
        <v>565</v>
      </c>
    </row>
    <row r="3195" spans="1:11" x14ac:dyDescent="0.2">
      <c r="A3195" s="12" t="s">
        <v>564</v>
      </c>
      <c r="B3195" s="11" t="s">
        <v>6</v>
      </c>
      <c r="C3195" s="6">
        <v>5</v>
      </c>
      <c r="D3195" s="10">
        <v>2.6392144199312E-3</v>
      </c>
      <c r="E3195" s="10">
        <v>2.7895319480605201</v>
      </c>
      <c r="F3195" s="10">
        <v>6.3359049374246607E-2</v>
      </c>
      <c r="G3195" s="10">
        <v>3.9485477256456299E-2</v>
      </c>
      <c r="H3195" s="9"/>
      <c r="I3195" s="9"/>
      <c r="J3195" s="9" t="s">
        <v>563</v>
      </c>
      <c r="K3195" s="9" t="s">
        <v>562</v>
      </c>
    </row>
    <row r="3196" spans="1:11" x14ac:dyDescent="0.2">
      <c r="A3196" s="12" t="s">
        <v>561</v>
      </c>
      <c r="B3196" s="11" t="s">
        <v>6</v>
      </c>
      <c r="C3196" s="6">
        <v>5</v>
      </c>
      <c r="D3196" s="10">
        <v>2.6620345786596499E-3</v>
      </c>
      <c r="E3196" s="10">
        <v>2.7867429551034699</v>
      </c>
      <c r="F3196" s="10">
        <v>6.4793927202631399E-2</v>
      </c>
      <c r="G3196" s="10">
        <v>3.9750788956749598E-2</v>
      </c>
      <c r="H3196" s="9" t="s">
        <v>560</v>
      </c>
      <c r="I3196" s="9"/>
      <c r="J3196" s="9" t="s">
        <v>559</v>
      </c>
      <c r="K3196" s="9" t="s">
        <v>558</v>
      </c>
    </row>
    <row r="3197" spans="1:11" x14ac:dyDescent="0.2">
      <c r="A3197" s="8" t="s">
        <v>557</v>
      </c>
      <c r="B3197" s="7" t="s">
        <v>4</v>
      </c>
      <c r="C3197" s="6">
        <v>5</v>
      </c>
      <c r="D3197" s="6">
        <v>2.7589719133787999E-3</v>
      </c>
      <c r="E3197" s="6">
        <v>2.7751312260557199</v>
      </c>
      <c r="F3197" s="13">
        <v>5.6046756459290699E-2</v>
      </c>
      <c r="G3197" s="6">
        <v>4.0215697857760802E-2</v>
      </c>
      <c r="H3197" s="5"/>
      <c r="I3197" s="5" t="s">
        <v>556</v>
      </c>
      <c r="J3197" s="5" t="s">
        <v>555</v>
      </c>
      <c r="K3197" s="5" t="s">
        <v>554</v>
      </c>
    </row>
    <row r="3198" spans="1:11" x14ac:dyDescent="0.2">
      <c r="A3198" s="12" t="s">
        <v>553</v>
      </c>
      <c r="B3198" s="11" t="s">
        <v>6</v>
      </c>
      <c r="C3198" s="6">
        <v>5</v>
      </c>
      <c r="D3198" s="10">
        <v>2.7198539054360299E-3</v>
      </c>
      <c r="E3198" s="10">
        <v>2.7797719894064099</v>
      </c>
      <c r="F3198" s="10">
        <v>6.6599158306341402E-2</v>
      </c>
      <c r="G3198" s="10">
        <v>4.0331597064542903E-2</v>
      </c>
      <c r="H3198" s="9" t="s">
        <v>552</v>
      </c>
      <c r="I3198" s="9"/>
      <c r="J3198" s="9" t="s">
        <v>551</v>
      </c>
      <c r="K3198" s="9" t="s">
        <v>550</v>
      </c>
    </row>
    <row r="3199" spans="1:11" x14ac:dyDescent="0.2">
      <c r="A3199" s="8" t="s">
        <v>549</v>
      </c>
      <c r="B3199" s="7" t="s">
        <v>4</v>
      </c>
      <c r="C3199" s="6">
        <v>5</v>
      </c>
      <c r="D3199" s="6">
        <v>2.8021360799933802E-3</v>
      </c>
      <c r="E3199" s="6">
        <v>2.7700788624133499</v>
      </c>
      <c r="F3199" s="6">
        <v>6.5831270633387395E-2</v>
      </c>
      <c r="G3199" s="6">
        <v>4.07114130284464E-2</v>
      </c>
      <c r="H3199" s="5" t="s">
        <v>548</v>
      </c>
      <c r="I3199" s="5"/>
      <c r="J3199" s="5" t="s">
        <v>547</v>
      </c>
      <c r="K3199" s="5" t="s">
        <v>546</v>
      </c>
    </row>
    <row r="3200" spans="1:11" x14ac:dyDescent="0.2">
      <c r="A3200" s="12" t="s">
        <v>545</v>
      </c>
      <c r="B3200" s="11" t="s">
        <v>6</v>
      </c>
      <c r="C3200" s="6">
        <v>5</v>
      </c>
      <c r="D3200" s="10">
        <v>2.7817577038692998E-3</v>
      </c>
      <c r="E3200" s="10">
        <v>2.77245533359664</v>
      </c>
      <c r="F3200" s="10">
        <v>5.62281649428178E-2</v>
      </c>
      <c r="G3200" s="10">
        <v>4.1016055100322003E-2</v>
      </c>
      <c r="H3200" s="9" t="s">
        <v>544</v>
      </c>
      <c r="I3200" s="9"/>
      <c r="J3200" s="9" t="s">
        <v>543</v>
      </c>
      <c r="K3200" s="9" t="s">
        <v>185</v>
      </c>
    </row>
    <row r="3201" spans="1:11" x14ac:dyDescent="0.2">
      <c r="A3201" s="8" t="s">
        <v>542</v>
      </c>
      <c r="B3201" s="7" t="s">
        <v>4</v>
      </c>
      <c r="C3201" s="6">
        <v>5</v>
      </c>
      <c r="D3201" s="6">
        <v>2.83834109948326E-3</v>
      </c>
      <c r="E3201" s="6">
        <v>2.7658949286682399</v>
      </c>
      <c r="F3201" s="6">
        <v>6.53560109634167E-2</v>
      </c>
      <c r="G3201" s="6">
        <v>4.1107747697421697E-2</v>
      </c>
      <c r="H3201" s="5" t="s">
        <v>541</v>
      </c>
      <c r="I3201" s="5"/>
      <c r="J3201" s="5"/>
      <c r="K3201" s="5" t="s">
        <v>27</v>
      </c>
    </row>
    <row r="3202" spans="1:11" x14ac:dyDescent="0.2">
      <c r="A3202" s="12" t="s">
        <v>540</v>
      </c>
      <c r="B3202" s="11" t="s">
        <v>6</v>
      </c>
      <c r="C3202" s="6">
        <v>5</v>
      </c>
      <c r="D3202" s="10">
        <v>2.79810851646165E-3</v>
      </c>
      <c r="E3202" s="10">
        <v>2.7705473067936501</v>
      </c>
      <c r="F3202" s="10">
        <v>6.6263208646785199E-2</v>
      </c>
      <c r="G3202" s="10">
        <v>4.1179445109809698E-2</v>
      </c>
      <c r="H3202" s="9" t="s">
        <v>15</v>
      </c>
      <c r="I3202" s="9"/>
      <c r="J3202" s="9" t="s">
        <v>539</v>
      </c>
      <c r="K3202" s="9" t="s">
        <v>27</v>
      </c>
    </row>
    <row r="3203" spans="1:11" x14ac:dyDescent="0.2">
      <c r="A3203" s="12" t="s">
        <v>538</v>
      </c>
      <c r="B3203" s="11" t="s">
        <v>6</v>
      </c>
      <c r="C3203" s="6">
        <v>5</v>
      </c>
      <c r="D3203" s="10">
        <v>2.8314134321474902E-3</v>
      </c>
      <c r="E3203" s="10">
        <v>2.7666917663146502</v>
      </c>
      <c r="F3203" s="10">
        <v>5.4689166201644497E-2</v>
      </c>
      <c r="G3203" s="10">
        <v>4.16042686732098E-2</v>
      </c>
      <c r="H3203" s="9"/>
      <c r="I3203" s="9"/>
      <c r="J3203" s="9" t="s">
        <v>537</v>
      </c>
      <c r="K3203" s="9" t="s">
        <v>536</v>
      </c>
    </row>
    <row r="3204" spans="1:11" x14ac:dyDescent="0.2">
      <c r="A3204" s="8" t="s">
        <v>535</v>
      </c>
      <c r="B3204" s="7" t="s">
        <v>4</v>
      </c>
      <c r="C3204" s="6">
        <v>5</v>
      </c>
      <c r="D3204" s="6">
        <v>2.9081079696150602E-3</v>
      </c>
      <c r="E3204" s="6">
        <v>2.7579664927801102</v>
      </c>
      <c r="F3204" s="13">
        <v>6.0883658206288799E-2</v>
      </c>
      <c r="G3204" s="6">
        <v>4.2038863982608601E-2</v>
      </c>
      <c r="H3204" s="5"/>
      <c r="I3204" s="5"/>
      <c r="J3204" s="5" t="s">
        <v>299</v>
      </c>
      <c r="K3204" s="5" t="s">
        <v>534</v>
      </c>
    </row>
    <row r="3205" spans="1:11" x14ac:dyDescent="0.2">
      <c r="A3205" s="12" t="s">
        <v>533</v>
      </c>
      <c r="B3205" s="11" t="s">
        <v>6</v>
      </c>
      <c r="C3205" s="6">
        <v>5</v>
      </c>
      <c r="D3205" s="10">
        <v>2.8877891267985699E-3</v>
      </c>
      <c r="E3205" s="10">
        <v>2.76025770324586</v>
      </c>
      <c r="F3205" s="10">
        <v>5.3779623565032603E-2</v>
      </c>
      <c r="G3205" s="10">
        <v>4.2181512952439701E-2</v>
      </c>
      <c r="H3205" s="9" t="s">
        <v>532</v>
      </c>
      <c r="I3205" s="9"/>
      <c r="J3205" s="9"/>
      <c r="K3205" s="9" t="s">
        <v>27</v>
      </c>
    </row>
    <row r="3206" spans="1:11" x14ac:dyDescent="0.2">
      <c r="A3206" s="8" t="s">
        <v>531</v>
      </c>
      <c r="B3206" s="7" t="s">
        <v>4</v>
      </c>
      <c r="C3206" s="6">
        <v>5</v>
      </c>
      <c r="D3206" s="6">
        <v>2.9589448607063901E-3</v>
      </c>
      <c r="E3206" s="6">
        <v>2.7522965919489901</v>
      </c>
      <c r="F3206" s="6">
        <v>6.3942687457589104E-2</v>
      </c>
      <c r="G3206" s="6">
        <v>4.2594122405269899E-2</v>
      </c>
      <c r="H3206" s="5" t="s">
        <v>530</v>
      </c>
      <c r="I3206" s="5"/>
      <c r="J3206" s="5" t="s">
        <v>529</v>
      </c>
      <c r="K3206" s="5" t="s">
        <v>528</v>
      </c>
    </row>
    <row r="3207" spans="1:11" x14ac:dyDescent="0.2">
      <c r="A3207" s="8" t="s">
        <v>527</v>
      </c>
      <c r="B3207" s="7" t="s">
        <v>4</v>
      </c>
      <c r="C3207" s="6">
        <v>5</v>
      </c>
      <c r="D3207" s="6">
        <v>2.9594665558638098E-3</v>
      </c>
      <c r="E3207" s="6">
        <v>2.75223886318821</v>
      </c>
      <c r="F3207" s="6">
        <v>4.48207650556708E-2</v>
      </c>
      <c r="G3207" s="6">
        <v>4.2594122405269899E-2</v>
      </c>
      <c r="H3207" s="5"/>
      <c r="I3207" s="5"/>
      <c r="J3207" s="5" t="s">
        <v>526</v>
      </c>
      <c r="K3207" s="5" t="s">
        <v>525</v>
      </c>
    </row>
    <row r="3208" spans="1:11" x14ac:dyDescent="0.2">
      <c r="A3208" s="8" t="s">
        <v>524</v>
      </c>
      <c r="B3208" s="7" t="s">
        <v>4</v>
      </c>
      <c r="C3208" s="6">
        <v>5</v>
      </c>
      <c r="D3208" s="6">
        <v>2.9773737760945699E-3</v>
      </c>
      <c r="E3208" s="6">
        <v>2.7502628587767699</v>
      </c>
      <c r="F3208" s="6">
        <v>4.5025189049117502E-2</v>
      </c>
      <c r="G3208" s="6">
        <v>4.2771655218905698E-2</v>
      </c>
      <c r="H3208" s="5" t="s">
        <v>523</v>
      </c>
      <c r="I3208" s="5"/>
      <c r="J3208" s="5" t="s">
        <v>522</v>
      </c>
      <c r="K3208" s="5" t="s">
        <v>521</v>
      </c>
    </row>
    <row r="3209" spans="1:11" x14ac:dyDescent="0.2">
      <c r="A3209" s="8" t="s">
        <v>520</v>
      </c>
      <c r="B3209" s="7" t="s">
        <v>4</v>
      </c>
      <c r="C3209" s="6">
        <v>5</v>
      </c>
      <c r="D3209" s="6">
        <v>2.9760065421562802E-3</v>
      </c>
      <c r="E3209" s="6">
        <v>2.750413350494</v>
      </c>
      <c r="F3209" s="6">
        <v>6.5428338701340197E-2</v>
      </c>
      <c r="G3209" s="6">
        <v>4.2771655218905698E-2</v>
      </c>
      <c r="H3209" s="5" t="s">
        <v>519</v>
      </c>
      <c r="I3209" s="5"/>
      <c r="J3209" s="5" t="s">
        <v>518</v>
      </c>
      <c r="K3209" s="5" t="s">
        <v>517</v>
      </c>
    </row>
    <row r="3210" spans="1:11" x14ac:dyDescent="0.2">
      <c r="A3210" s="8" t="s">
        <v>516</v>
      </c>
      <c r="B3210" s="7" t="s">
        <v>4</v>
      </c>
      <c r="C3210" s="6">
        <v>5</v>
      </c>
      <c r="D3210" s="6">
        <v>3.0235258376771E-3</v>
      </c>
      <c r="E3210" s="6">
        <v>2.74521906696903</v>
      </c>
      <c r="F3210" s="6">
        <v>6.5212179570126497E-2</v>
      </c>
      <c r="G3210" s="6">
        <v>4.3164873849496403E-2</v>
      </c>
      <c r="H3210" s="5" t="s">
        <v>515</v>
      </c>
      <c r="I3210" s="5" t="s">
        <v>514</v>
      </c>
      <c r="J3210" s="5" t="s">
        <v>513</v>
      </c>
      <c r="K3210" s="5" t="s">
        <v>512</v>
      </c>
    </row>
    <row r="3211" spans="1:11" x14ac:dyDescent="0.2">
      <c r="A3211" s="8" t="s">
        <v>511</v>
      </c>
      <c r="B3211" s="7" t="s">
        <v>4</v>
      </c>
      <c r="C3211" s="6">
        <v>5</v>
      </c>
      <c r="D3211" s="6">
        <v>3.0262522495344999E-3</v>
      </c>
      <c r="E3211" s="6">
        <v>2.74492328198277</v>
      </c>
      <c r="F3211" s="6">
        <v>6.5574990615798495E-2</v>
      </c>
      <c r="G3211" s="6">
        <v>4.3164873849496403E-2</v>
      </c>
      <c r="H3211" s="5"/>
      <c r="I3211" s="5" t="s">
        <v>510</v>
      </c>
      <c r="J3211" s="5" t="s">
        <v>509</v>
      </c>
      <c r="K3211" s="5" t="s">
        <v>508</v>
      </c>
    </row>
    <row r="3212" spans="1:11" x14ac:dyDescent="0.2">
      <c r="A3212" s="12" t="s">
        <v>507</v>
      </c>
      <c r="B3212" s="11" t="s">
        <v>6</v>
      </c>
      <c r="C3212" s="6">
        <v>5</v>
      </c>
      <c r="D3212" s="10">
        <v>2.9789406842756498E-3</v>
      </c>
      <c r="E3212" s="10">
        <v>2.7500904654365299</v>
      </c>
      <c r="F3212" s="10">
        <v>6.4715709407289504E-2</v>
      </c>
      <c r="G3212" s="10">
        <v>4.3228976232993203E-2</v>
      </c>
      <c r="H3212" s="9" t="s">
        <v>506</v>
      </c>
      <c r="I3212" s="9"/>
      <c r="J3212" s="9" t="s">
        <v>505</v>
      </c>
      <c r="K3212" s="9" t="s">
        <v>504</v>
      </c>
    </row>
    <row r="3213" spans="1:11" x14ac:dyDescent="0.2">
      <c r="A3213" s="8" t="s">
        <v>503</v>
      </c>
      <c r="B3213" s="7" t="s">
        <v>4</v>
      </c>
      <c r="C3213" s="6">
        <v>5</v>
      </c>
      <c r="D3213" s="6">
        <v>3.0804285822785202E-3</v>
      </c>
      <c r="E3213" s="6">
        <v>2.7390949828322202</v>
      </c>
      <c r="F3213" s="13">
        <v>6.3360358985170895E-2</v>
      </c>
      <c r="G3213" s="6">
        <v>4.3756818654805997E-2</v>
      </c>
      <c r="H3213" s="5" t="s">
        <v>502</v>
      </c>
      <c r="I3213" s="5"/>
      <c r="J3213" s="5" t="s">
        <v>501</v>
      </c>
      <c r="K3213" s="5" t="s">
        <v>350</v>
      </c>
    </row>
    <row r="3214" spans="1:11" x14ac:dyDescent="0.2">
      <c r="A3214" s="8" t="s">
        <v>500</v>
      </c>
      <c r="B3214" s="7" t="s">
        <v>4</v>
      </c>
      <c r="C3214" s="6">
        <v>5</v>
      </c>
      <c r="D3214" s="6">
        <v>3.0902924481867999E-3</v>
      </c>
      <c r="E3214" s="6">
        <v>2.7380437724505202</v>
      </c>
      <c r="F3214" s="6">
        <v>6.3210379869331701E-2</v>
      </c>
      <c r="G3214" s="6">
        <v>4.3819737990668399E-2</v>
      </c>
      <c r="H3214" s="5"/>
      <c r="I3214" s="5"/>
      <c r="J3214" s="5" t="s">
        <v>499</v>
      </c>
      <c r="K3214" s="5" t="s">
        <v>498</v>
      </c>
    </row>
    <row r="3215" spans="1:11" x14ac:dyDescent="0.2">
      <c r="A3215" s="8" t="s">
        <v>497</v>
      </c>
      <c r="B3215" s="7" t="s">
        <v>4</v>
      </c>
      <c r="C3215" s="6">
        <v>5</v>
      </c>
      <c r="D3215" s="6">
        <v>3.0997501378034198E-3</v>
      </c>
      <c r="E3215" s="6">
        <v>2.7370386824467201</v>
      </c>
      <c r="F3215" s="13">
        <v>6.5433686459304405E-2</v>
      </c>
      <c r="G3215" s="6">
        <v>4.3899782394426302E-2</v>
      </c>
      <c r="H3215" s="5" t="s">
        <v>496</v>
      </c>
      <c r="I3215" s="5"/>
      <c r="J3215" s="5" t="s">
        <v>121</v>
      </c>
      <c r="K3215" s="5" t="s">
        <v>495</v>
      </c>
    </row>
    <row r="3216" spans="1:11" x14ac:dyDescent="0.2">
      <c r="A3216" s="12" t="s">
        <v>494</v>
      </c>
      <c r="B3216" s="11" t="s">
        <v>6</v>
      </c>
      <c r="C3216" s="6">
        <v>5</v>
      </c>
      <c r="D3216" s="10">
        <v>3.1087982320576902E-3</v>
      </c>
      <c r="E3216" s="10">
        <v>2.7360797021328298</v>
      </c>
      <c r="F3216" s="10">
        <v>6.5108787367239906E-2</v>
      </c>
      <c r="G3216" s="10">
        <v>4.4740740179472403E-2</v>
      </c>
      <c r="H3216" s="9" t="s">
        <v>493</v>
      </c>
      <c r="I3216" s="9" t="s">
        <v>492</v>
      </c>
      <c r="J3216" s="9" t="s">
        <v>491</v>
      </c>
      <c r="K3216" s="9" t="s">
        <v>490</v>
      </c>
    </row>
    <row r="3217" spans="1:11" x14ac:dyDescent="0.2">
      <c r="A3217" s="12" t="s">
        <v>489</v>
      </c>
      <c r="B3217" s="11" t="s">
        <v>6</v>
      </c>
      <c r="C3217" s="6">
        <v>5</v>
      </c>
      <c r="D3217" s="10">
        <v>3.11111153462323E-3</v>
      </c>
      <c r="E3217" s="10">
        <v>2.7358349255435299</v>
      </c>
      <c r="F3217" s="10">
        <v>6.5542765911697207E-2</v>
      </c>
      <c r="G3217" s="10">
        <v>4.47465636918448E-2</v>
      </c>
      <c r="H3217" s="9" t="s">
        <v>488</v>
      </c>
      <c r="I3217" s="9" t="s">
        <v>487</v>
      </c>
      <c r="J3217" s="9" t="s">
        <v>486</v>
      </c>
      <c r="K3217" s="9" t="s">
        <v>485</v>
      </c>
    </row>
    <row r="3218" spans="1:11" x14ac:dyDescent="0.2">
      <c r="A3218" s="12" t="s">
        <v>484</v>
      </c>
      <c r="B3218" s="11" t="s">
        <v>6</v>
      </c>
      <c r="C3218" s="6">
        <v>5</v>
      </c>
      <c r="D3218" s="10">
        <v>3.1496405445129E-3</v>
      </c>
      <c r="E3218" s="10">
        <v>2.7317819771731302</v>
      </c>
      <c r="F3218" s="10">
        <v>6.5618036299183405E-2</v>
      </c>
      <c r="G3218" s="10">
        <v>4.5134580027848703E-2</v>
      </c>
      <c r="H3218" s="9" t="s">
        <v>483</v>
      </c>
      <c r="I3218" s="9" t="s">
        <v>482</v>
      </c>
      <c r="J3218" s="9" t="s">
        <v>481</v>
      </c>
      <c r="K3218" s="9" t="s">
        <v>480</v>
      </c>
    </row>
    <row r="3219" spans="1:11" x14ac:dyDescent="0.2">
      <c r="A3219" s="12" t="s">
        <v>479</v>
      </c>
      <c r="B3219" s="11" t="s">
        <v>6</v>
      </c>
      <c r="C3219" s="6">
        <v>5</v>
      </c>
      <c r="D3219" s="10">
        <v>3.1814363517463501E-3</v>
      </c>
      <c r="E3219" s="10">
        <v>2.7284707801552699</v>
      </c>
      <c r="F3219" s="10">
        <v>6.3808656984543605E-2</v>
      </c>
      <c r="G3219" s="10">
        <v>4.5423625962448998E-2</v>
      </c>
      <c r="H3219" s="9" t="s">
        <v>478</v>
      </c>
      <c r="I3219" s="9" t="s">
        <v>477</v>
      </c>
      <c r="J3219" s="9" t="s">
        <v>476</v>
      </c>
      <c r="K3219" s="9" t="s">
        <v>475</v>
      </c>
    </row>
    <row r="3220" spans="1:11" x14ac:dyDescent="0.2">
      <c r="A3220" s="12" t="s">
        <v>474</v>
      </c>
      <c r="B3220" s="11" t="s">
        <v>6</v>
      </c>
      <c r="C3220" s="6">
        <v>5</v>
      </c>
      <c r="D3220" s="10">
        <v>3.1933724972188601E-3</v>
      </c>
      <c r="E3220" s="10">
        <v>2.7272354412217799</v>
      </c>
      <c r="F3220" s="10">
        <v>6.5115601228700998E-2</v>
      </c>
      <c r="G3220" s="10">
        <v>4.5538579577128299E-2</v>
      </c>
      <c r="H3220" s="9" t="s">
        <v>473</v>
      </c>
      <c r="I3220" s="9"/>
      <c r="J3220" s="9" t="s">
        <v>472</v>
      </c>
      <c r="K3220" s="9" t="s">
        <v>471</v>
      </c>
    </row>
    <row r="3221" spans="1:11" x14ac:dyDescent="0.2">
      <c r="A3221" s="8" t="s">
        <v>470</v>
      </c>
      <c r="B3221" s="7" t="s">
        <v>4</v>
      </c>
      <c r="C3221" s="6">
        <v>5</v>
      </c>
      <c r="D3221" s="6">
        <v>3.2685639150858E-3</v>
      </c>
      <c r="E3221" s="6">
        <v>2.71954763635906</v>
      </c>
      <c r="F3221" s="13">
        <v>6.4895319900343501E-2</v>
      </c>
      <c r="G3221" s="6">
        <v>4.58116188901984E-2</v>
      </c>
      <c r="H3221" s="5" t="s">
        <v>469</v>
      </c>
      <c r="I3221" s="5"/>
      <c r="J3221" s="5" t="s">
        <v>468</v>
      </c>
      <c r="K3221" s="5" t="s">
        <v>467</v>
      </c>
    </row>
    <row r="3222" spans="1:11" x14ac:dyDescent="0.2">
      <c r="A3222" s="12" t="s">
        <v>466</v>
      </c>
      <c r="B3222" s="11" t="s">
        <v>6</v>
      </c>
      <c r="C3222" s="6">
        <v>5</v>
      </c>
      <c r="D3222" s="10">
        <v>3.2644492294664098E-3</v>
      </c>
      <c r="E3222" s="10">
        <v>2.7199641990819501</v>
      </c>
      <c r="F3222" s="10">
        <v>1.8578709058072001E-2</v>
      </c>
      <c r="G3222" s="10">
        <v>4.6337068152542099E-2</v>
      </c>
      <c r="H3222" s="9" t="s">
        <v>465</v>
      </c>
      <c r="I3222" s="9" t="s">
        <v>464</v>
      </c>
      <c r="J3222" s="9" t="s">
        <v>463</v>
      </c>
      <c r="K3222" s="9" t="s">
        <v>462</v>
      </c>
    </row>
    <row r="3223" spans="1:11" x14ac:dyDescent="0.2">
      <c r="A3223" s="12" t="s">
        <v>461</v>
      </c>
      <c r="B3223" s="11" t="s">
        <v>6</v>
      </c>
      <c r="C3223" s="6">
        <v>5</v>
      </c>
      <c r="D3223" s="10">
        <v>3.2651781516805801E-3</v>
      </c>
      <c r="E3223" s="10">
        <v>2.7198903700165999</v>
      </c>
      <c r="F3223" s="10">
        <v>5.5146762250183001E-2</v>
      </c>
      <c r="G3223" s="10">
        <v>4.6337068152542099E-2</v>
      </c>
      <c r="H3223" s="9" t="s">
        <v>460</v>
      </c>
      <c r="I3223" s="9"/>
      <c r="J3223" s="9"/>
      <c r="K3223" s="9" t="s">
        <v>27</v>
      </c>
    </row>
    <row r="3224" spans="1:11" x14ac:dyDescent="0.2">
      <c r="A3224" s="8" t="s">
        <v>459</v>
      </c>
      <c r="B3224" s="7" t="s">
        <v>4</v>
      </c>
      <c r="C3224" s="6">
        <v>5</v>
      </c>
      <c r="D3224" s="6">
        <v>3.32749473242563E-3</v>
      </c>
      <c r="E3224" s="6">
        <v>2.7136327677413701</v>
      </c>
      <c r="F3224" s="6">
        <v>6.0138146298616801E-2</v>
      </c>
      <c r="G3224" s="6">
        <v>4.6411598242457497E-2</v>
      </c>
      <c r="H3224" s="5" t="s">
        <v>458</v>
      </c>
      <c r="I3224" s="5"/>
      <c r="J3224" s="5" t="s">
        <v>257</v>
      </c>
      <c r="K3224" s="5" t="s">
        <v>457</v>
      </c>
    </row>
    <row r="3225" spans="1:11" x14ac:dyDescent="0.2">
      <c r="A3225" s="8" t="s">
        <v>456</v>
      </c>
      <c r="B3225" s="7" t="s">
        <v>4</v>
      </c>
      <c r="C3225" s="6">
        <v>5</v>
      </c>
      <c r="D3225" s="6">
        <v>3.34218827240376E-3</v>
      </c>
      <c r="E3225" s="6">
        <v>2.7121726585891102</v>
      </c>
      <c r="F3225" s="13">
        <v>6.4113942842513802E-2</v>
      </c>
      <c r="G3225" s="6">
        <v>4.6531990046501701E-2</v>
      </c>
      <c r="H3225" s="5" t="s">
        <v>455</v>
      </c>
      <c r="I3225" s="5" t="s">
        <v>454</v>
      </c>
      <c r="J3225" s="5" t="s">
        <v>453</v>
      </c>
      <c r="K3225" s="5" t="s">
        <v>452</v>
      </c>
    </row>
    <row r="3226" spans="1:11" x14ac:dyDescent="0.2">
      <c r="A3226" s="8" t="s">
        <v>451</v>
      </c>
      <c r="B3226" s="7" t="s">
        <v>4</v>
      </c>
      <c r="C3226" s="6">
        <v>5</v>
      </c>
      <c r="D3226" s="6">
        <v>3.3487540725307399E-3</v>
      </c>
      <c r="E3226" s="6">
        <v>2.7115220742979398</v>
      </c>
      <c r="F3226" s="6">
        <v>6.4691098180188297E-2</v>
      </c>
      <c r="G3226" s="6">
        <v>4.6595231892590801E-2</v>
      </c>
      <c r="H3226" s="5" t="s">
        <v>450</v>
      </c>
      <c r="I3226" s="5" t="s">
        <v>449</v>
      </c>
      <c r="J3226" s="5" t="s">
        <v>448</v>
      </c>
      <c r="K3226" s="5" t="s">
        <v>447</v>
      </c>
    </row>
    <row r="3227" spans="1:11" x14ac:dyDescent="0.2">
      <c r="A3227" s="12" t="s">
        <v>446</v>
      </c>
      <c r="B3227" s="11" t="s">
        <v>6</v>
      </c>
      <c r="C3227" s="6">
        <v>5</v>
      </c>
      <c r="D3227" s="10">
        <v>3.2858810156855302E-3</v>
      </c>
      <c r="E3227" s="10">
        <v>2.7177996401587601</v>
      </c>
      <c r="F3227" s="10">
        <v>6.4332238795528296E-2</v>
      </c>
      <c r="G3227" s="10">
        <v>4.6602658518893898E-2</v>
      </c>
      <c r="H3227" s="9"/>
      <c r="I3227" s="9"/>
      <c r="J3227" s="9" t="s">
        <v>445</v>
      </c>
      <c r="K3227" s="9" t="s">
        <v>444</v>
      </c>
    </row>
    <row r="3228" spans="1:11" x14ac:dyDescent="0.2">
      <c r="A3228" s="8" t="s">
        <v>443</v>
      </c>
      <c r="B3228" s="7" t="s">
        <v>4</v>
      </c>
      <c r="C3228" s="6">
        <v>5</v>
      </c>
      <c r="D3228" s="6">
        <v>3.3662057385856299E-3</v>
      </c>
      <c r="E3228" s="6">
        <v>2.7097984020343899</v>
      </c>
      <c r="F3228" s="13">
        <v>6.3102793744597194E-2</v>
      </c>
      <c r="G3228" s="6">
        <v>4.6753308653890199E-2</v>
      </c>
      <c r="H3228" s="5" t="s">
        <v>442</v>
      </c>
      <c r="I3228" s="5"/>
      <c r="J3228" s="5" t="s">
        <v>325</v>
      </c>
      <c r="K3228" s="5" t="s">
        <v>27</v>
      </c>
    </row>
    <row r="3229" spans="1:11" x14ac:dyDescent="0.2">
      <c r="A3229" s="8" t="s">
        <v>441</v>
      </c>
      <c r="B3229" s="7" t="s">
        <v>4</v>
      </c>
      <c r="C3229" s="6">
        <v>5</v>
      </c>
      <c r="D3229" s="6">
        <v>3.3952223590223698E-3</v>
      </c>
      <c r="E3229" s="6">
        <v>2.7069501783112</v>
      </c>
      <c r="F3229" s="13">
        <v>5.24864281807981E-2</v>
      </c>
      <c r="G3229" s="6">
        <v>4.7099506315401801E-2</v>
      </c>
      <c r="H3229" s="5"/>
      <c r="I3229" s="5"/>
      <c r="J3229" s="5"/>
      <c r="K3229" s="5"/>
    </row>
    <row r="3230" spans="1:11" x14ac:dyDescent="0.2">
      <c r="A3230" s="8" t="s">
        <v>440</v>
      </c>
      <c r="B3230" s="7" t="s">
        <v>4</v>
      </c>
      <c r="C3230" s="6">
        <v>5</v>
      </c>
      <c r="D3230" s="6">
        <v>3.4050099034176702E-3</v>
      </c>
      <c r="E3230" s="6">
        <v>2.7059943818429302</v>
      </c>
      <c r="F3230" s="6">
        <v>6.1116410057018497E-2</v>
      </c>
      <c r="G3230" s="6">
        <v>4.7204111202641598E-2</v>
      </c>
      <c r="H3230" s="5" t="s">
        <v>439</v>
      </c>
      <c r="I3230" s="5" t="s">
        <v>438</v>
      </c>
      <c r="J3230" s="5" t="s">
        <v>142</v>
      </c>
      <c r="K3230" s="5" t="s">
        <v>73</v>
      </c>
    </row>
    <row r="3231" spans="1:11" x14ac:dyDescent="0.2">
      <c r="A3231" s="8" t="s">
        <v>437</v>
      </c>
      <c r="B3231" s="7" t="s">
        <v>4</v>
      </c>
      <c r="C3231" s="6">
        <v>5</v>
      </c>
      <c r="D3231" s="6">
        <v>3.41281527312641E-3</v>
      </c>
      <c r="E3231" s="6">
        <v>2.7052339212671401</v>
      </c>
      <c r="F3231" s="13">
        <v>5.4685928960921601E-2</v>
      </c>
      <c r="G3231" s="6">
        <v>4.7258154004543002E-2</v>
      </c>
      <c r="H3231" s="5"/>
      <c r="I3231" s="5" t="s">
        <v>436</v>
      </c>
      <c r="J3231" s="5" t="s">
        <v>435</v>
      </c>
      <c r="K3231" s="5" t="s">
        <v>434</v>
      </c>
    </row>
    <row r="3232" spans="1:11" x14ac:dyDescent="0.2">
      <c r="A3232" s="8" t="s">
        <v>433</v>
      </c>
      <c r="B3232" s="7" t="s">
        <v>4</v>
      </c>
      <c r="C3232" s="6">
        <v>5</v>
      </c>
      <c r="D3232" s="6">
        <v>3.42409877642629E-3</v>
      </c>
      <c r="E3232" s="6">
        <v>2.7041373515068501</v>
      </c>
      <c r="F3232" s="13">
        <v>6.4333299174495304E-2</v>
      </c>
      <c r="G3232" s="6">
        <v>4.7385905422803201E-2</v>
      </c>
      <c r="H3232" s="5" t="s">
        <v>432</v>
      </c>
      <c r="I3232" s="5" t="s">
        <v>431</v>
      </c>
      <c r="J3232" s="5" t="s">
        <v>430</v>
      </c>
      <c r="K3232" s="5" t="s">
        <v>429</v>
      </c>
    </row>
    <row r="3233" spans="1:11" x14ac:dyDescent="0.2">
      <c r="A3233" s="8" t="s">
        <v>428</v>
      </c>
      <c r="B3233" s="7" t="s">
        <v>4</v>
      </c>
      <c r="C3233" s="6">
        <v>5</v>
      </c>
      <c r="D3233" s="6">
        <v>3.4271367835506999E-3</v>
      </c>
      <c r="E3233" s="6">
        <v>2.7038426623078098</v>
      </c>
      <c r="F3233" s="6">
        <v>6.4276539219530193E-2</v>
      </c>
      <c r="G3233" s="6">
        <v>4.7396205725495903E-2</v>
      </c>
      <c r="H3233" s="5"/>
      <c r="I3233" s="5" t="s">
        <v>427</v>
      </c>
      <c r="J3233" s="5" t="s">
        <v>426</v>
      </c>
      <c r="K3233" s="5" t="s">
        <v>425</v>
      </c>
    </row>
    <row r="3234" spans="1:11" x14ac:dyDescent="0.2">
      <c r="A3234" s="12" t="s">
        <v>424</v>
      </c>
      <c r="B3234" s="11" t="s">
        <v>6</v>
      </c>
      <c r="C3234" s="6">
        <v>5</v>
      </c>
      <c r="D3234" s="10">
        <v>3.3771852705063001E-3</v>
      </c>
      <c r="E3234" s="10">
        <v>2.7087180835787299</v>
      </c>
      <c r="F3234" s="10">
        <v>6.4895332504381995E-2</v>
      </c>
      <c r="G3234" s="10">
        <v>4.7571464218474101E-2</v>
      </c>
      <c r="H3234" s="9" t="s">
        <v>423</v>
      </c>
      <c r="I3234" s="9" t="s">
        <v>422</v>
      </c>
      <c r="J3234" s="9" t="s">
        <v>421</v>
      </c>
      <c r="K3234" s="9" t="s">
        <v>420</v>
      </c>
    </row>
    <row r="3235" spans="1:11" x14ac:dyDescent="0.2">
      <c r="A3235" s="12" t="s">
        <v>419</v>
      </c>
      <c r="B3235" s="11" t="s">
        <v>6</v>
      </c>
      <c r="C3235" s="6">
        <v>5</v>
      </c>
      <c r="D3235" s="10">
        <v>3.38471825254953E-3</v>
      </c>
      <c r="E3235" s="10">
        <v>2.7079787088324299</v>
      </c>
      <c r="F3235" s="10">
        <v>6.49037523249478E-2</v>
      </c>
      <c r="G3235" s="10">
        <v>4.7627360000251098E-2</v>
      </c>
      <c r="H3235" s="9" t="s">
        <v>418</v>
      </c>
      <c r="I3235" s="9" t="s">
        <v>417</v>
      </c>
      <c r="J3235" s="9" t="s">
        <v>416</v>
      </c>
      <c r="K3235" s="9" t="s">
        <v>415</v>
      </c>
    </row>
    <row r="3236" spans="1:11" x14ac:dyDescent="0.2">
      <c r="A3236" s="8" t="s">
        <v>414</v>
      </c>
      <c r="B3236" s="7" t="s">
        <v>4</v>
      </c>
      <c r="C3236" s="6">
        <v>5</v>
      </c>
      <c r="D3236" s="6">
        <v>3.4649816742064201E-3</v>
      </c>
      <c r="E3236" s="6">
        <v>2.7001912153924601</v>
      </c>
      <c r="F3236" s="6">
        <v>5.4054291146914298E-2</v>
      </c>
      <c r="G3236" s="6">
        <v>4.7756708062531301E-2</v>
      </c>
      <c r="H3236" s="5"/>
      <c r="I3236" s="5"/>
      <c r="J3236" s="5"/>
      <c r="K3236" s="5"/>
    </row>
    <row r="3237" spans="1:11" x14ac:dyDescent="0.2">
      <c r="A3237" s="8" t="s">
        <v>413</v>
      </c>
      <c r="B3237" s="7" t="s">
        <v>4</v>
      </c>
      <c r="C3237" s="6">
        <v>5</v>
      </c>
      <c r="D3237" s="6">
        <v>3.46540989979546E-3</v>
      </c>
      <c r="E3237" s="6">
        <v>2.7001501036336499</v>
      </c>
      <c r="F3237" s="6">
        <v>6.1502396115142403E-2</v>
      </c>
      <c r="G3237" s="6">
        <v>4.7756708062531301E-2</v>
      </c>
      <c r="H3237" s="5"/>
      <c r="I3237" s="5"/>
      <c r="J3237" s="5" t="s">
        <v>412</v>
      </c>
      <c r="K3237" s="5" t="s">
        <v>27</v>
      </c>
    </row>
    <row r="3238" spans="1:11" x14ac:dyDescent="0.2">
      <c r="A3238" s="12" t="s">
        <v>411</v>
      </c>
      <c r="B3238" s="11" t="s">
        <v>6</v>
      </c>
      <c r="C3238" s="6">
        <v>5</v>
      </c>
      <c r="D3238" s="10">
        <v>3.4156830878296499E-3</v>
      </c>
      <c r="E3238" s="10">
        <v>2.7049549087285398</v>
      </c>
      <c r="F3238" s="10">
        <v>6.4903963723574598E-2</v>
      </c>
      <c r="G3238" s="10">
        <v>4.7921767989873298E-2</v>
      </c>
      <c r="H3238" s="9" t="s">
        <v>410</v>
      </c>
      <c r="I3238" s="9" t="s">
        <v>409</v>
      </c>
      <c r="J3238" s="9" t="s">
        <v>408</v>
      </c>
      <c r="K3238" s="9" t="s">
        <v>407</v>
      </c>
    </row>
    <row r="3239" spans="1:11" x14ac:dyDescent="0.2">
      <c r="A3239" s="12" t="s">
        <v>406</v>
      </c>
      <c r="B3239" s="11" t="s">
        <v>6</v>
      </c>
      <c r="C3239" s="6">
        <v>5</v>
      </c>
      <c r="D3239" s="10">
        <v>3.42663840992323E-3</v>
      </c>
      <c r="E3239" s="10">
        <v>2.7038909888632001</v>
      </c>
      <c r="F3239" s="10">
        <v>6.2140182608233702E-2</v>
      </c>
      <c r="G3239" s="10">
        <v>4.8038498191938103E-2</v>
      </c>
      <c r="H3239" s="9" t="s">
        <v>405</v>
      </c>
      <c r="I3239" s="9"/>
      <c r="J3239" s="9" t="s">
        <v>404</v>
      </c>
      <c r="K3239" s="9" t="s">
        <v>403</v>
      </c>
    </row>
    <row r="3240" spans="1:11" x14ac:dyDescent="0.2">
      <c r="A3240" s="12" t="s">
        <v>402</v>
      </c>
      <c r="B3240" s="11" t="s">
        <v>6</v>
      </c>
      <c r="C3240" s="6">
        <v>5</v>
      </c>
      <c r="D3240" s="10">
        <v>3.43778673872309E-3</v>
      </c>
      <c r="E3240" s="10">
        <v>2.7028114580981502</v>
      </c>
      <c r="F3240" s="10">
        <v>6.3354442361693394E-2</v>
      </c>
      <c r="G3240" s="10">
        <v>4.8118278823866302E-2</v>
      </c>
      <c r="H3240" s="9" t="s">
        <v>401</v>
      </c>
      <c r="I3240" s="9"/>
      <c r="J3240" s="9" t="s">
        <v>400</v>
      </c>
      <c r="K3240" s="9" t="s">
        <v>399</v>
      </c>
    </row>
    <row r="3241" spans="1:11" x14ac:dyDescent="0.2">
      <c r="A3241" s="12" t="s">
        <v>398</v>
      </c>
      <c r="B3241" s="11" t="s">
        <v>6</v>
      </c>
      <c r="C3241" s="6">
        <v>5</v>
      </c>
      <c r="D3241" s="10">
        <v>3.4550662393958102E-3</v>
      </c>
      <c r="E3241" s="10">
        <v>2.70114442444916</v>
      </c>
      <c r="F3241" s="10">
        <v>6.2766968310049104E-2</v>
      </c>
      <c r="G3241" s="10">
        <v>4.8218074987042198E-2</v>
      </c>
      <c r="H3241" s="9" t="s">
        <v>397</v>
      </c>
      <c r="I3241" s="9" t="s">
        <v>396</v>
      </c>
      <c r="J3241" s="9" t="s">
        <v>395</v>
      </c>
      <c r="K3241" s="9" t="s">
        <v>394</v>
      </c>
    </row>
    <row r="3242" spans="1:11" x14ac:dyDescent="0.2">
      <c r="A3242" s="12" t="s">
        <v>393</v>
      </c>
      <c r="B3242" s="11" t="s">
        <v>6</v>
      </c>
      <c r="C3242" s="6">
        <v>5</v>
      </c>
      <c r="D3242" s="10">
        <v>3.4502599692002802E-3</v>
      </c>
      <c r="E3242" s="10">
        <v>2.70160735436877</v>
      </c>
      <c r="F3242" s="10">
        <v>6.2307185264525403E-2</v>
      </c>
      <c r="G3242" s="10">
        <v>4.8218074987042198E-2</v>
      </c>
      <c r="H3242" s="9" t="s">
        <v>392</v>
      </c>
      <c r="I3242" s="9" t="s">
        <v>391</v>
      </c>
      <c r="J3242" s="9" t="s">
        <v>390</v>
      </c>
      <c r="K3242" s="9" t="s">
        <v>389</v>
      </c>
    </row>
    <row r="3243" spans="1:11" x14ac:dyDescent="0.2">
      <c r="A3243" s="8" t="s">
        <v>388</v>
      </c>
      <c r="B3243" s="7" t="s">
        <v>4</v>
      </c>
      <c r="C3243" s="6">
        <v>5</v>
      </c>
      <c r="D3243" s="6">
        <v>3.5283283318586602E-3</v>
      </c>
      <c r="E3243" s="6">
        <v>2.6941586509853601</v>
      </c>
      <c r="F3243" s="13">
        <v>5.5735639397172E-2</v>
      </c>
      <c r="G3243" s="6">
        <v>4.84283418966103E-2</v>
      </c>
      <c r="H3243" s="5" t="s">
        <v>387</v>
      </c>
      <c r="I3243" s="5"/>
      <c r="J3243" s="5" t="s">
        <v>386</v>
      </c>
      <c r="K3243" s="5" t="s">
        <v>385</v>
      </c>
    </row>
    <row r="3244" spans="1:11" x14ac:dyDescent="0.2">
      <c r="A3244" s="12" t="s">
        <v>384</v>
      </c>
      <c r="B3244" s="11" t="s">
        <v>6</v>
      </c>
      <c r="C3244" s="6">
        <v>5</v>
      </c>
      <c r="D3244" s="10">
        <v>3.53739692133586E-3</v>
      </c>
      <c r="E3244" s="10">
        <v>2.6933030124834199</v>
      </c>
      <c r="F3244" s="10">
        <v>6.2767227540807199E-2</v>
      </c>
      <c r="G3244" s="10">
        <v>4.8897838103654397E-2</v>
      </c>
      <c r="H3244" s="9" t="s">
        <v>383</v>
      </c>
      <c r="I3244" s="9"/>
      <c r="J3244" s="9"/>
      <c r="K3244" s="9" t="s">
        <v>382</v>
      </c>
    </row>
    <row r="3245" spans="1:11" x14ac:dyDescent="0.2">
      <c r="A3245" s="8" t="s">
        <v>381</v>
      </c>
      <c r="B3245" s="7" t="s">
        <v>4</v>
      </c>
      <c r="C3245" s="6">
        <v>5</v>
      </c>
      <c r="D3245" s="6">
        <v>3.5708077677465799E-3</v>
      </c>
      <c r="E3245" s="6">
        <v>2.6901675374724299</v>
      </c>
      <c r="F3245" s="6">
        <v>6.3797643975941204E-2</v>
      </c>
      <c r="G3245" s="6">
        <v>4.8916455250248798E-2</v>
      </c>
      <c r="H3245" s="5" t="s">
        <v>380</v>
      </c>
      <c r="I3245" s="5"/>
      <c r="J3245" s="5" t="s">
        <v>379</v>
      </c>
      <c r="K3245" s="5" t="s">
        <v>378</v>
      </c>
    </row>
    <row r="3246" spans="1:11" x14ac:dyDescent="0.2">
      <c r="A3246" s="8" t="s">
        <v>377</v>
      </c>
      <c r="B3246" s="7" t="s">
        <v>4</v>
      </c>
      <c r="C3246" s="6">
        <v>5</v>
      </c>
      <c r="D3246" s="6">
        <v>3.5838698300404599E-3</v>
      </c>
      <c r="E3246" s="6">
        <v>2.6889488717902501</v>
      </c>
      <c r="F3246" s="13">
        <v>6.2821070312473998E-2</v>
      </c>
      <c r="G3246" s="6">
        <v>4.9066203594632402E-2</v>
      </c>
      <c r="H3246" s="5" t="s">
        <v>376</v>
      </c>
      <c r="I3246" s="5"/>
      <c r="J3246" s="5"/>
      <c r="K3246" s="5" t="s">
        <v>27</v>
      </c>
    </row>
    <row r="3247" spans="1:11" x14ac:dyDescent="0.2">
      <c r="A3247" s="12" t="s">
        <v>375</v>
      </c>
      <c r="B3247" s="11" t="s">
        <v>6</v>
      </c>
      <c r="C3247" s="6">
        <v>5</v>
      </c>
      <c r="D3247" s="10">
        <v>3.5603206472522202E-3</v>
      </c>
      <c r="E3247" s="10">
        <v>2.69114886565883</v>
      </c>
      <c r="F3247" s="10">
        <v>6.3241411774524706E-2</v>
      </c>
      <c r="G3247" s="10">
        <v>4.9127814746427897E-2</v>
      </c>
      <c r="H3247" s="9" t="s">
        <v>374</v>
      </c>
      <c r="I3247" s="9"/>
      <c r="J3247" s="9" t="s">
        <v>373</v>
      </c>
      <c r="K3247" s="9" t="s">
        <v>372</v>
      </c>
    </row>
    <row r="3248" spans="1:11" x14ac:dyDescent="0.2">
      <c r="A3248" s="8" t="s">
        <v>371</v>
      </c>
      <c r="B3248" s="7" t="s">
        <v>4</v>
      </c>
      <c r="C3248" s="6">
        <v>5</v>
      </c>
      <c r="D3248" s="6">
        <v>3.6035194580062001E-3</v>
      </c>
      <c r="E3248" s="6">
        <v>2.68712308774451</v>
      </c>
      <c r="F3248" s="13">
        <v>5.6204261085186197E-2</v>
      </c>
      <c r="G3248" s="6">
        <v>4.9218176796540197E-2</v>
      </c>
      <c r="H3248" s="5"/>
      <c r="I3248" s="5" t="s">
        <v>370</v>
      </c>
      <c r="J3248" s="5" t="s">
        <v>369</v>
      </c>
      <c r="K3248" s="5" t="s">
        <v>368</v>
      </c>
    </row>
    <row r="3249" spans="1:11" x14ac:dyDescent="0.2">
      <c r="A3249" s="8" t="s">
        <v>367</v>
      </c>
      <c r="B3249" s="7" t="s">
        <v>4</v>
      </c>
      <c r="C3249" s="6">
        <v>5</v>
      </c>
      <c r="D3249" s="6">
        <v>3.62507998323368E-3</v>
      </c>
      <c r="E3249" s="6">
        <v>2.6851300016485</v>
      </c>
      <c r="F3249" s="13">
        <v>6.3350588210800904E-2</v>
      </c>
      <c r="G3249" s="6">
        <v>4.9453993989280298E-2</v>
      </c>
      <c r="H3249" s="5" t="s">
        <v>366</v>
      </c>
      <c r="I3249" s="5" t="s">
        <v>365</v>
      </c>
      <c r="J3249" s="5" t="s">
        <v>364</v>
      </c>
      <c r="K3249" s="5" t="s">
        <v>363</v>
      </c>
    </row>
    <row r="3250" spans="1:11" x14ac:dyDescent="0.2">
      <c r="A3250" s="12" t="s">
        <v>362</v>
      </c>
      <c r="B3250" s="11" t="s">
        <v>6</v>
      </c>
      <c r="C3250" s="6">
        <v>5</v>
      </c>
      <c r="D3250" s="10">
        <v>3.6019130906592999E-3</v>
      </c>
      <c r="E3250" s="10">
        <v>2.6872720107134298</v>
      </c>
      <c r="F3250" s="10">
        <v>6.0825560989794199E-2</v>
      </c>
      <c r="G3250" s="10">
        <v>4.9614130727036798E-2</v>
      </c>
      <c r="H3250" s="9"/>
      <c r="I3250" s="9"/>
      <c r="J3250" s="9"/>
      <c r="K3250" s="9"/>
    </row>
    <row r="3251" spans="1:11" x14ac:dyDescent="0.2">
      <c r="A3251" s="12" t="s">
        <v>361</v>
      </c>
      <c r="B3251" s="11" t="s">
        <v>6</v>
      </c>
      <c r="C3251" s="6">
        <v>5</v>
      </c>
      <c r="D3251" s="10">
        <v>3.61945403108971E-3</v>
      </c>
      <c r="E3251" s="10">
        <v>2.6856490448466102</v>
      </c>
      <c r="F3251" s="10">
        <v>6.3871889321789194E-2</v>
      </c>
      <c r="G3251" s="10">
        <v>4.9797230225861099E-2</v>
      </c>
      <c r="H3251" s="9" t="s">
        <v>360</v>
      </c>
      <c r="I3251" s="9"/>
      <c r="J3251" s="9" t="s">
        <v>359</v>
      </c>
      <c r="K3251" s="9" t="s">
        <v>358</v>
      </c>
    </row>
    <row r="3252" spans="1:11" x14ac:dyDescent="0.2">
      <c r="A3252" s="12" t="s">
        <v>357</v>
      </c>
      <c r="B3252" s="11" t="s">
        <v>6</v>
      </c>
      <c r="C3252" s="6">
        <v>7</v>
      </c>
      <c r="D3252" s="14">
        <v>4.6199116169914703E-51</v>
      </c>
      <c r="E3252" s="10">
        <v>14.984731487431899</v>
      </c>
      <c r="F3252" s="10">
        <v>0.37523032674135198</v>
      </c>
      <c r="G3252" s="14">
        <v>1.54727439926783E-47</v>
      </c>
      <c r="H3252" s="9" t="s">
        <v>15</v>
      </c>
      <c r="I3252" s="9"/>
      <c r="J3252" s="9"/>
      <c r="K3252" s="9"/>
    </row>
    <row r="3253" spans="1:11" x14ac:dyDescent="0.2">
      <c r="A3253" s="8" t="s">
        <v>357</v>
      </c>
      <c r="B3253" s="7" t="s">
        <v>4</v>
      </c>
      <c r="C3253" s="6">
        <v>7</v>
      </c>
      <c r="D3253" s="13">
        <v>8.5050716987107301E-44</v>
      </c>
      <c r="E3253" s="6">
        <v>13.8291145432894</v>
      </c>
      <c r="F3253" s="6">
        <v>0.34535814129864401</v>
      </c>
      <c r="G3253" s="13">
        <v>1.5065753159839301E-40</v>
      </c>
      <c r="H3253" s="5" t="s">
        <v>15</v>
      </c>
      <c r="I3253" s="5"/>
      <c r="J3253" s="5"/>
      <c r="K3253" s="5"/>
    </row>
    <row r="3254" spans="1:11" x14ac:dyDescent="0.2">
      <c r="A3254" s="8" t="s">
        <v>356</v>
      </c>
      <c r="B3254" s="7" t="s">
        <v>4</v>
      </c>
      <c r="C3254" s="6">
        <v>7</v>
      </c>
      <c r="D3254" s="13">
        <v>2.45219340577104E-20</v>
      </c>
      <c r="E3254" s="6">
        <v>9.1661007118651394</v>
      </c>
      <c r="F3254" s="6">
        <v>0.23062491183093101</v>
      </c>
      <c r="G3254" s="13">
        <v>6.8864767985482301E-18</v>
      </c>
      <c r="H3254" s="5" t="s">
        <v>355</v>
      </c>
      <c r="I3254" s="5"/>
      <c r="J3254" s="5" t="s">
        <v>354</v>
      </c>
      <c r="K3254" s="5" t="s">
        <v>353</v>
      </c>
    </row>
    <row r="3255" spans="1:11" x14ac:dyDescent="0.2">
      <c r="A3255" s="12" t="s">
        <v>356</v>
      </c>
      <c r="B3255" s="11" t="s">
        <v>6</v>
      </c>
      <c r="C3255" s="6">
        <v>7</v>
      </c>
      <c r="D3255" s="14">
        <v>2.4428161775058799E-18</v>
      </c>
      <c r="E3255" s="10">
        <v>8.6560105978166906</v>
      </c>
      <c r="F3255" s="10">
        <v>0.21768854943034299</v>
      </c>
      <c r="G3255" s="14">
        <v>8.2999105022388199E-16</v>
      </c>
      <c r="H3255" s="9" t="s">
        <v>355</v>
      </c>
      <c r="I3255" s="9"/>
      <c r="J3255" s="9" t="s">
        <v>354</v>
      </c>
      <c r="K3255" s="9" t="s">
        <v>353</v>
      </c>
    </row>
    <row r="3256" spans="1:11" x14ac:dyDescent="0.2">
      <c r="A3256" s="8" t="s">
        <v>352</v>
      </c>
      <c r="B3256" s="7" t="s">
        <v>4</v>
      </c>
      <c r="C3256" s="6">
        <v>7</v>
      </c>
      <c r="D3256" s="13">
        <v>7.6513555273111397E-18</v>
      </c>
      <c r="E3256" s="6">
        <v>8.5248355208472102</v>
      </c>
      <c r="F3256" s="13">
        <v>0.214170097955351</v>
      </c>
      <c r="G3256" s="13">
        <v>1.7797516675042499E-15</v>
      </c>
      <c r="H3256" s="5" t="s">
        <v>351</v>
      </c>
      <c r="I3256" s="5"/>
      <c r="J3256" s="5"/>
      <c r="K3256" s="5" t="s">
        <v>350</v>
      </c>
    </row>
    <row r="3257" spans="1:11" x14ac:dyDescent="0.2">
      <c r="A3257" s="8" t="s">
        <v>313</v>
      </c>
      <c r="B3257" s="7" t="s">
        <v>4</v>
      </c>
      <c r="C3257" s="6">
        <v>7</v>
      </c>
      <c r="D3257" s="13">
        <v>9.9433476224096506E-17</v>
      </c>
      <c r="E3257" s="6">
        <v>8.2227633768080501</v>
      </c>
      <c r="F3257" s="13">
        <v>0.165335875618424</v>
      </c>
      <c r="G3257" s="13">
        <v>2.04442329507901E-14</v>
      </c>
      <c r="H3257" s="5"/>
      <c r="I3257" s="5"/>
      <c r="J3257" s="5"/>
      <c r="K3257" s="5"/>
    </row>
    <row r="3258" spans="1:11" x14ac:dyDescent="0.2">
      <c r="A3258" s="8" t="s">
        <v>349</v>
      </c>
      <c r="B3258" s="7" t="s">
        <v>4</v>
      </c>
      <c r="C3258" s="6">
        <v>7</v>
      </c>
      <c r="D3258" s="13">
        <v>3.4035576377231298E-14</v>
      </c>
      <c r="E3258" s="6">
        <v>7.4915380313399798</v>
      </c>
      <c r="F3258" s="6">
        <v>0.18763804655810701</v>
      </c>
      <c r="G3258" s="13">
        <v>5.2602097504354497E-12</v>
      </c>
      <c r="H3258" s="5"/>
      <c r="I3258" s="5"/>
      <c r="J3258" s="5"/>
      <c r="K3258" s="5"/>
    </row>
    <row r="3259" spans="1:11" x14ac:dyDescent="0.2">
      <c r="A3259" s="8" t="s">
        <v>343</v>
      </c>
      <c r="B3259" s="7" t="s">
        <v>4</v>
      </c>
      <c r="C3259" s="6">
        <v>7</v>
      </c>
      <c r="D3259" s="13">
        <v>4.7853830559454901E-14</v>
      </c>
      <c r="E3259" s="6">
        <v>7.4466948239934103</v>
      </c>
      <c r="F3259" s="6">
        <v>0.18647025162781999</v>
      </c>
      <c r="G3259" s="13">
        <v>7.0639616033533702E-12</v>
      </c>
      <c r="H3259" s="5" t="s">
        <v>342</v>
      </c>
      <c r="I3259" s="5"/>
      <c r="J3259" s="5"/>
      <c r="K3259" s="5" t="s">
        <v>201</v>
      </c>
    </row>
    <row r="3260" spans="1:11" x14ac:dyDescent="0.2">
      <c r="A3260" s="8" t="s">
        <v>327</v>
      </c>
      <c r="B3260" s="7" t="s">
        <v>4</v>
      </c>
      <c r="C3260" s="6">
        <v>7</v>
      </c>
      <c r="D3260" s="13">
        <v>1.1340768109645899E-12</v>
      </c>
      <c r="E3260" s="6">
        <v>7.0169181653857304</v>
      </c>
      <c r="F3260" s="6">
        <v>0.174913297872378</v>
      </c>
      <c r="G3260" s="13">
        <v>1.45086226682736E-10</v>
      </c>
      <c r="H3260" s="5" t="s">
        <v>326</v>
      </c>
      <c r="I3260" s="5"/>
      <c r="J3260" s="5" t="s">
        <v>325</v>
      </c>
      <c r="K3260" s="5" t="s">
        <v>324</v>
      </c>
    </row>
    <row r="3261" spans="1:11" x14ac:dyDescent="0.2">
      <c r="A3261" s="8" t="s">
        <v>336</v>
      </c>
      <c r="B3261" s="7" t="s">
        <v>4</v>
      </c>
      <c r="C3261" s="6">
        <v>7</v>
      </c>
      <c r="D3261" s="13">
        <v>1.9550573598469701E-12</v>
      </c>
      <c r="E3261" s="6">
        <v>6.9403927000764698</v>
      </c>
      <c r="F3261" s="6">
        <v>0.17261259474021001</v>
      </c>
      <c r="G3261" s="13">
        <v>2.4335708585165401E-10</v>
      </c>
      <c r="H3261" s="5"/>
      <c r="I3261" s="5"/>
      <c r="J3261" s="5" t="s">
        <v>335</v>
      </c>
      <c r="K3261" s="5" t="s">
        <v>334</v>
      </c>
    </row>
    <row r="3262" spans="1:11" x14ac:dyDescent="0.2">
      <c r="A3262" s="12" t="s">
        <v>349</v>
      </c>
      <c r="B3262" s="11" t="s">
        <v>6</v>
      </c>
      <c r="C3262" s="6">
        <v>7</v>
      </c>
      <c r="D3262" s="14">
        <v>3.63801338502656E-12</v>
      </c>
      <c r="E3262" s="10">
        <v>6.8521263066158697</v>
      </c>
      <c r="F3262" s="10">
        <v>0.17130499117318099</v>
      </c>
      <c r="G3262" s="14">
        <v>5.8417524519563499E-10</v>
      </c>
      <c r="H3262" s="9"/>
      <c r="I3262" s="9"/>
      <c r="J3262" s="9"/>
      <c r="K3262" s="9"/>
    </row>
    <row r="3263" spans="1:11" x14ac:dyDescent="0.2">
      <c r="A3263" s="8" t="s">
        <v>348</v>
      </c>
      <c r="B3263" s="7" t="s">
        <v>4</v>
      </c>
      <c r="C3263" s="6">
        <v>7</v>
      </c>
      <c r="D3263" s="13">
        <v>1.0381130952765101E-11</v>
      </c>
      <c r="E3263" s="6">
        <v>6.7005597948527598</v>
      </c>
      <c r="F3263" s="13">
        <v>0.166278564721764</v>
      </c>
      <c r="G3263" s="13">
        <v>1.15486320570181E-9</v>
      </c>
      <c r="H3263" s="5" t="s">
        <v>347</v>
      </c>
      <c r="I3263" s="5" t="s">
        <v>346</v>
      </c>
      <c r="J3263" s="5" t="s">
        <v>345</v>
      </c>
      <c r="K3263" s="5" t="s">
        <v>344</v>
      </c>
    </row>
    <row r="3264" spans="1:11" x14ac:dyDescent="0.2">
      <c r="A3264" s="8" t="s">
        <v>249</v>
      </c>
      <c r="B3264" s="7" t="s">
        <v>4</v>
      </c>
      <c r="C3264" s="6">
        <v>7</v>
      </c>
      <c r="D3264" s="13">
        <v>4.1258458548766601E-11</v>
      </c>
      <c r="E3264" s="6">
        <v>6.4959393146289397</v>
      </c>
      <c r="F3264" s="6">
        <v>0.159238090020349</v>
      </c>
      <c r="G3264" s="13">
        <v>4.2605371455650097E-9</v>
      </c>
      <c r="H3264" s="5"/>
      <c r="I3264" s="5"/>
      <c r="J3264" s="5"/>
      <c r="K3264" s="5"/>
    </row>
    <row r="3265" spans="1:11" x14ac:dyDescent="0.2">
      <c r="A3265" s="8" t="s">
        <v>61</v>
      </c>
      <c r="B3265" s="7" t="s">
        <v>4</v>
      </c>
      <c r="C3265" s="6">
        <v>7</v>
      </c>
      <c r="D3265" s="13">
        <v>1.1934492532414899E-10</v>
      </c>
      <c r="E3265" s="6">
        <v>6.3341263544454396</v>
      </c>
      <c r="F3265" s="13">
        <v>0.157306036984484</v>
      </c>
      <c r="G3265" s="13">
        <v>1.1547373699010499E-8</v>
      </c>
      <c r="H3265" s="5" t="s">
        <v>60</v>
      </c>
      <c r="I3265" s="5" t="s">
        <v>59</v>
      </c>
      <c r="J3265" s="5" t="s">
        <v>58</v>
      </c>
      <c r="K3265" s="5" t="s">
        <v>57</v>
      </c>
    </row>
    <row r="3266" spans="1:11" x14ac:dyDescent="0.2">
      <c r="A3266" s="8" t="s">
        <v>114</v>
      </c>
      <c r="B3266" s="7" t="s">
        <v>4</v>
      </c>
      <c r="C3266" s="6">
        <v>7</v>
      </c>
      <c r="D3266" s="13">
        <v>3.37652863123557E-9</v>
      </c>
      <c r="E3266" s="6">
        <v>5.7969530849540298</v>
      </c>
      <c r="F3266" s="13">
        <v>9.6621433077142299E-2</v>
      </c>
      <c r="G3266" s="13">
        <v>2.6180034114509298E-7</v>
      </c>
      <c r="H3266" s="5"/>
      <c r="I3266" s="5"/>
      <c r="J3266" s="5" t="s">
        <v>113</v>
      </c>
      <c r="K3266" s="5" t="s">
        <v>112</v>
      </c>
    </row>
    <row r="3267" spans="1:11" x14ac:dyDescent="0.2">
      <c r="A3267" s="12" t="s">
        <v>255</v>
      </c>
      <c r="B3267" s="11" t="s">
        <v>6</v>
      </c>
      <c r="C3267" s="6">
        <v>7</v>
      </c>
      <c r="D3267" s="14">
        <v>3.0697095155665101E-9</v>
      </c>
      <c r="E3267" s="10">
        <v>5.8129151343070697</v>
      </c>
      <c r="F3267" s="10">
        <v>0.14418019757237399</v>
      </c>
      <c r="G3267" s="14">
        <v>3.1019943915060901E-7</v>
      </c>
      <c r="H3267" s="9" t="s">
        <v>254</v>
      </c>
      <c r="I3267" s="9"/>
      <c r="J3267" s="9"/>
      <c r="K3267" s="9" t="s">
        <v>27</v>
      </c>
    </row>
    <row r="3268" spans="1:11" x14ac:dyDescent="0.2">
      <c r="A3268" s="8" t="s">
        <v>273</v>
      </c>
      <c r="B3268" s="7" t="s">
        <v>4</v>
      </c>
      <c r="C3268" s="6">
        <v>7</v>
      </c>
      <c r="D3268" s="13">
        <v>5.0327748019564803E-9</v>
      </c>
      <c r="E3268" s="6">
        <v>5.7296206180666402</v>
      </c>
      <c r="F3268" s="13">
        <v>0.141035271295193</v>
      </c>
      <c r="G3268" s="13">
        <v>3.7874097431194E-7</v>
      </c>
      <c r="H3268" s="5" t="s">
        <v>272</v>
      </c>
      <c r="I3268" s="5" t="s">
        <v>271</v>
      </c>
      <c r="J3268" s="5" t="s">
        <v>270</v>
      </c>
      <c r="K3268" s="5" t="s">
        <v>269</v>
      </c>
    </row>
    <row r="3269" spans="1:11" x14ac:dyDescent="0.2">
      <c r="A3269" s="8" t="s">
        <v>341</v>
      </c>
      <c r="B3269" s="7" t="s">
        <v>4</v>
      </c>
      <c r="C3269" s="6">
        <v>7</v>
      </c>
      <c r="D3269" s="13">
        <v>5.7214352767170199E-9</v>
      </c>
      <c r="E3269" s="6">
        <v>5.7078254105858397</v>
      </c>
      <c r="F3269" s="6">
        <v>0.14157646150189099</v>
      </c>
      <c r="G3269" s="13">
        <v>4.2364376704900197E-7</v>
      </c>
      <c r="H3269" s="5" t="s">
        <v>340</v>
      </c>
      <c r="I3269" s="5" t="s">
        <v>339</v>
      </c>
      <c r="J3269" s="5" t="s">
        <v>338</v>
      </c>
      <c r="K3269" s="5" t="s">
        <v>337</v>
      </c>
    </row>
    <row r="3270" spans="1:11" x14ac:dyDescent="0.2">
      <c r="A3270" s="12" t="s">
        <v>343</v>
      </c>
      <c r="B3270" s="11" t="s">
        <v>6</v>
      </c>
      <c r="C3270" s="6">
        <v>7</v>
      </c>
      <c r="D3270" s="14">
        <v>4.6342927405154803E-9</v>
      </c>
      <c r="E3270" s="10">
        <v>5.7435976824996304</v>
      </c>
      <c r="F3270" s="10">
        <v>0.14287650620018799</v>
      </c>
      <c r="G3270" s="14">
        <v>4.6232493195168098E-7</v>
      </c>
      <c r="H3270" s="9" t="s">
        <v>342</v>
      </c>
      <c r="I3270" s="9"/>
      <c r="J3270" s="9"/>
      <c r="K3270" s="9" t="s">
        <v>201</v>
      </c>
    </row>
    <row r="3271" spans="1:11" x14ac:dyDescent="0.2">
      <c r="A3271" s="8" t="s">
        <v>38</v>
      </c>
      <c r="B3271" s="7" t="s">
        <v>4</v>
      </c>
      <c r="C3271" s="6">
        <v>7</v>
      </c>
      <c r="D3271" s="13">
        <v>1.9356569033429301E-8</v>
      </c>
      <c r="E3271" s="6">
        <v>5.4966237845652497</v>
      </c>
      <c r="F3271" s="13">
        <v>0.128690457562088</v>
      </c>
      <c r="G3271" s="13">
        <v>1.29954248309565E-6</v>
      </c>
      <c r="H3271" s="5" t="s">
        <v>37</v>
      </c>
      <c r="I3271" s="5"/>
      <c r="J3271" s="5"/>
      <c r="K3271" s="5"/>
    </row>
    <row r="3272" spans="1:11" x14ac:dyDescent="0.2">
      <c r="A3272" s="12" t="s">
        <v>341</v>
      </c>
      <c r="B3272" s="11" t="s">
        <v>6</v>
      </c>
      <c r="C3272" s="6">
        <v>7</v>
      </c>
      <c r="D3272" s="14">
        <v>2.2769872403092501E-8</v>
      </c>
      <c r="E3272" s="10">
        <v>5.4679004744994701</v>
      </c>
      <c r="F3272" s="10">
        <v>0.135608827298177</v>
      </c>
      <c r="G3272" s="14">
        <v>1.9918540620078401E-6</v>
      </c>
      <c r="H3272" s="9" t="s">
        <v>340</v>
      </c>
      <c r="I3272" s="9" t="s">
        <v>339</v>
      </c>
      <c r="J3272" s="9" t="s">
        <v>338</v>
      </c>
      <c r="K3272" s="9" t="s">
        <v>337</v>
      </c>
    </row>
    <row r="3273" spans="1:11" x14ac:dyDescent="0.2">
      <c r="A3273" s="12" t="s">
        <v>336</v>
      </c>
      <c r="B3273" s="11" t="s">
        <v>6</v>
      </c>
      <c r="C3273" s="6">
        <v>7</v>
      </c>
      <c r="D3273" s="14">
        <v>3.8798169944021699E-8</v>
      </c>
      <c r="E3273" s="10">
        <v>5.372630250836</v>
      </c>
      <c r="F3273" s="10">
        <v>0.13278057004758001</v>
      </c>
      <c r="G3273" s="14">
        <v>3.1582788061376499E-6</v>
      </c>
      <c r="H3273" s="9"/>
      <c r="I3273" s="9"/>
      <c r="J3273" s="9" t="s">
        <v>335</v>
      </c>
      <c r="K3273" s="9" t="s">
        <v>334</v>
      </c>
    </row>
    <row r="3274" spans="1:11" x14ac:dyDescent="0.2">
      <c r="A3274" s="8" t="s">
        <v>333</v>
      </c>
      <c r="B3274" s="7" t="s">
        <v>4</v>
      </c>
      <c r="C3274" s="6">
        <v>7</v>
      </c>
      <c r="D3274" s="13">
        <v>9.2808157002728406E-8</v>
      </c>
      <c r="E3274" s="6">
        <v>5.2131942852166402</v>
      </c>
      <c r="F3274" s="6">
        <v>0.128978666756079</v>
      </c>
      <c r="G3274" s="13">
        <v>5.3429655986470699E-6</v>
      </c>
      <c r="H3274" s="5" t="s">
        <v>332</v>
      </c>
      <c r="I3274" s="5"/>
      <c r="J3274" s="5"/>
      <c r="K3274" s="5" t="s">
        <v>331</v>
      </c>
    </row>
    <row r="3275" spans="1:11" x14ac:dyDescent="0.2">
      <c r="A3275" s="8" t="s">
        <v>312</v>
      </c>
      <c r="B3275" s="7" t="s">
        <v>4</v>
      </c>
      <c r="C3275" s="6">
        <v>7</v>
      </c>
      <c r="D3275" s="13">
        <v>1.2660893527338401E-7</v>
      </c>
      <c r="E3275" s="6">
        <v>5.1553054145488399</v>
      </c>
      <c r="F3275" s="6">
        <v>0.12735672509471799</v>
      </c>
      <c r="G3275" s="13">
        <v>7.1811590184125103E-6</v>
      </c>
      <c r="H3275" s="5"/>
      <c r="I3275" s="5"/>
      <c r="J3275" s="5" t="s">
        <v>311</v>
      </c>
      <c r="K3275" s="5" t="s">
        <v>310</v>
      </c>
    </row>
    <row r="3276" spans="1:11" x14ac:dyDescent="0.2">
      <c r="A3276" s="12" t="s">
        <v>330</v>
      </c>
      <c r="B3276" s="11" t="s">
        <v>6</v>
      </c>
      <c r="C3276" s="6">
        <v>7</v>
      </c>
      <c r="D3276" s="14">
        <v>9.8838803644946995E-8</v>
      </c>
      <c r="E3276" s="10">
        <v>5.2015083330939804</v>
      </c>
      <c r="F3276" s="10">
        <v>0.112563299215243</v>
      </c>
      <c r="G3276" s="14">
        <v>7.2867198511073497E-6</v>
      </c>
      <c r="H3276" s="9" t="s">
        <v>329</v>
      </c>
      <c r="I3276" s="9"/>
      <c r="J3276" s="9" t="s">
        <v>172</v>
      </c>
      <c r="K3276" s="9" t="s">
        <v>328</v>
      </c>
    </row>
    <row r="3277" spans="1:11" x14ac:dyDescent="0.2">
      <c r="A3277" s="8" t="s">
        <v>197</v>
      </c>
      <c r="B3277" s="7" t="s">
        <v>4</v>
      </c>
      <c r="C3277" s="6">
        <v>7</v>
      </c>
      <c r="D3277" s="13">
        <v>1.8850458967222901E-7</v>
      </c>
      <c r="E3277" s="6">
        <v>5.0802143765901704</v>
      </c>
      <c r="F3277" s="13">
        <v>9.5748295512332202E-2</v>
      </c>
      <c r="G3277" s="13">
        <v>1.03848892128519E-5</v>
      </c>
      <c r="H3277" s="5" t="s">
        <v>196</v>
      </c>
      <c r="I3277" s="5"/>
      <c r="J3277" s="5" t="s">
        <v>195</v>
      </c>
      <c r="K3277" s="5" t="s">
        <v>194</v>
      </c>
    </row>
    <row r="3278" spans="1:11" x14ac:dyDescent="0.2">
      <c r="A3278" s="12" t="s">
        <v>293</v>
      </c>
      <c r="B3278" s="11" t="s">
        <v>6</v>
      </c>
      <c r="C3278" s="6">
        <v>7</v>
      </c>
      <c r="D3278" s="14">
        <v>1.53994032912197E-7</v>
      </c>
      <c r="E3278" s="10">
        <v>5.1184921429365797</v>
      </c>
      <c r="F3278" s="10">
        <v>0.119650371760402</v>
      </c>
      <c r="G3278" s="14">
        <v>1.0927691609840001E-5</v>
      </c>
      <c r="H3278" s="9"/>
      <c r="I3278" s="9" t="s">
        <v>292</v>
      </c>
      <c r="J3278" s="9" t="s">
        <v>291</v>
      </c>
      <c r="K3278" s="9" t="s">
        <v>290</v>
      </c>
    </row>
    <row r="3279" spans="1:11" x14ac:dyDescent="0.2">
      <c r="A3279" s="12" t="s">
        <v>327</v>
      </c>
      <c r="B3279" s="11" t="s">
        <v>6</v>
      </c>
      <c r="C3279" s="6">
        <v>7</v>
      </c>
      <c r="D3279" s="14">
        <v>1.5718098498505999E-7</v>
      </c>
      <c r="E3279" s="10">
        <v>5.1146267337742302</v>
      </c>
      <c r="F3279" s="10">
        <v>0.12654910367031599</v>
      </c>
      <c r="G3279" s="14">
        <v>1.10659189549242E-5</v>
      </c>
      <c r="H3279" s="9" t="s">
        <v>326</v>
      </c>
      <c r="I3279" s="9"/>
      <c r="J3279" s="9" t="s">
        <v>325</v>
      </c>
      <c r="K3279" s="9" t="s">
        <v>324</v>
      </c>
    </row>
    <row r="3280" spans="1:11" x14ac:dyDescent="0.2">
      <c r="A3280" s="12" t="s">
        <v>306</v>
      </c>
      <c r="B3280" s="11" t="s">
        <v>6</v>
      </c>
      <c r="C3280" s="6">
        <v>7</v>
      </c>
      <c r="D3280" s="14">
        <v>3.5355816929761299E-7</v>
      </c>
      <c r="E3280" s="10">
        <v>4.9593989059827797</v>
      </c>
      <c r="F3280" s="10">
        <v>0.12157041754124601</v>
      </c>
      <c r="G3280" s="14">
        <v>2.2834208597832599E-5</v>
      </c>
      <c r="H3280" s="9" t="s">
        <v>305</v>
      </c>
      <c r="I3280" s="9" t="s">
        <v>304</v>
      </c>
      <c r="J3280" s="9" t="s">
        <v>303</v>
      </c>
      <c r="K3280" s="9" t="s">
        <v>302</v>
      </c>
    </row>
    <row r="3281" spans="1:11" x14ac:dyDescent="0.2">
      <c r="A3281" s="8" t="s">
        <v>164</v>
      </c>
      <c r="B3281" s="7" t="s">
        <v>4</v>
      </c>
      <c r="C3281" s="6">
        <v>7</v>
      </c>
      <c r="D3281" s="13">
        <v>4.8319423783568995E-7</v>
      </c>
      <c r="E3281" s="6">
        <v>4.8983620528932699</v>
      </c>
      <c r="F3281" s="6">
        <v>8.7993363416691894E-2</v>
      </c>
      <c r="G3281" s="13">
        <v>2.4892610534407801E-5</v>
      </c>
      <c r="H3281" s="5"/>
      <c r="I3281" s="5"/>
      <c r="J3281" s="5"/>
      <c r="K3281" s="5"/>
    </row>
    <row r="3282" spans="1:11" x14ac:dyDescent="0.2">
      <c r="A3282" s="12" t="s">
        <v>123</v>
      </c>
      <c r="B3282" s="11" t="s">
        <v>6</v>
      </c>
      <c r="C3282" s="6">
        <v>7</v>
      </c>
      <c r="D3282" s="14">
        <v>4.09782369069016E-7</v>
      </c>
      <c r="E3282" s="10">
        <v>4.9306499614073598</v>
      </c>
      <c r="F3282" s="10">
        <v>0.102363309914972</v>
      </c>
      <c r="G3282" s="14">
        <v>2.5894711214161701E-5</v>
      </c>
      <c r="H3282" s="9" t="s">
        <v>122</v>
      </c>
      <c r="I3282" s="9"/>
      <c r="J3282" s="9" t="s">
        <v>121</v>
      </c>
      <c r="K3282" s="9" t="s">
        <v>27</v>
      </c>
    </row>
    <row r="3283" spans="1:11" x14ac:dyDescent="0.2">
      <c r="A3283" s="8" t="s">
        <v>323</v>
      </c>
      <c r="B3283" s="7" t="s">
        <v>4</v>
      </c>
      <c r="C3283" s="6">
        <v>7</v>
      </c>
      <c r="D3283" s="13">
        <v>6.2197488701339402E-7</v>
      </c>
      <c r="E3283" s="6">
        <v>4.8485056681024696</v>
      </c>
      <c r="F3283" s="13">
        <v>0.11797660558800201</v>
      </c>
      <c r="G3283" s="13">
        <v>3.1272571393328501E-5</v>
      </c>
      <c r="H3283" s="5" t="s">
        <v>322</v>
      </c>
      <c r="I3283" s="5" t="s">
        <v>321</v>
      </c>
      <c r="J3283" s="5" t="s">
        <v>320</v>
      </c>
      <c r="K3283" s="5" t="s">
        <v>319</v>
      </c>
    </row>
    <row r="3284" spans="1:11" x14ac:dyDescent="0.2">
      <c r="A3284" s="8" t="s">
        <v>200</v>
      </c>
      <c r="B3284" s="7" t="s">
        <v>4</v>
      </c>
      <c r="C3284" s="6">
        <v>7</v>
      </c>
      <c r="D3284" s="13">
        <v>6.4761620526624604E-7</v>
      </c>
      <c r="E3284" s="6">
        <v>4.8404840670053302</v>
      </c>
      <c r="F3284" s="13">
        <v>0.11921073052270301</v>
      </c>
      <c r="G3284" s="13">
        <v>3.22798830624916E-5</v>
      </c>
      <c r="H3284" s="5" t="s">
        <v>199</v>
      </c>
      <c r="I3284" s="5"/>
      <c r="J3284" s="5" t="s">
        <v>198</v>
      </c>
      <c r="K3284" s="5" t="s">
        <v>27</v>
      </c>
    </row>
    <row r="3285" spans="1:11" x14ac:dyDescent="0.2">
      <c r="A3285" s="12" t="s">
        <v>318</v>
      </c>
      <c r="B3285" s="11" t="s">
        <v>6</v>
      </c>
      <c r="C3285" s="6">
        <v>7</v>
      </c>
      <c r="D3285" s="14">
        <v>5.59717161541642E-7</v>
      </c>
      <c r="E3285" s="10">
        <v>4.8693897271153901</v>
      </c>
      <c r="F3285" s="10">
        <v>0.12013133579447299</v>
      </c>
      <c r="G3285" s="14">
        <v>3.39298859717085E-5</v>
      </c>
      <c r="H3285" s="9" t="s">
        <v>317</v>
      </c>
      <c r="I3285" s="9" t="s">
        <v>316</v>
      </c>
      <c r="J3285" s="9" t="s">
        <v>315</v>
      </c>
      <c r="K3285" s="9" t="s">
        <v>314</v>
      </c>
    </row>
    <row r="3286" spans="1:11" x14ac:dyDescent="0.2">
      <c r="A3286" s="8" t="s">
        <v>179</v>
      </c>
      <c r="B3286" s="7" t="s">
        <v>4</v>
      </c>
      <c r="C3286" s="6">
        <v>7</v>
      </c>
      <c r="D3286" s="13">
        <v>1.21878009873184E-6</v>
      </c>
      <c r="E3286" s="6">
        <v>4.7132840603137902</v>
      </c>
      <c r="F3286" s="6">
        <v>0.112589246757164</v>
      </c>
      <c r="G3286" s="13">
        <v>5.5908502218320303E-5</v>
      </c>
      <c r="H3286" s="5"/>
      <c r="I3286" s="5" t="s">
        <v>178</v>
      </c>
      <c r="J3286" s="5" t="s">
        <v>177</v>
      </c>
      <c r="K3286" s="5" t="s">
        <v>176</v>
      </c>
    </row>
    <row r="3287" spans="1:11" x14ac:dyDescent="0.2">
      <c r="A3287" s="12" t="s">
        <v>313</v>
      </c>
      <c r="B3287" s="11" t="s">
        <v>6</v>
      </c>
      <c r="C3287" s="6">
        <v>7</v>
      </c>
      <c r="D3287" s="14">
        <v>2.49887951956044E-6</v>
      </c>
      <c r="E3287" s="10">
        <v>4.5648817776864501</v>
      </c>
      <c r="F3287" s="10">
        <v>9.5831699425355299E-2</v>
      </c>
      <c r="G3287" s="10">
        <v>1.2961002534640499E-4</v>
      </c>
      <c r="H3287" s="9"/>
      <c r="I3287" s="9"/>
      <c r="J3287" s="9"/>
      <c r="K3287" s="9"/>
    </row>
    <row r="3288" spans="1:11" x14ac:dyDescent="0.2">
      <c r="A3288" s="12" t="s">
        <v>312</v>
      </c>
      <c r="B3288" s="11" t="s">
        <v>6</v>
      </c>
      <c r="C3288" s="6">
        <v>7</v>
      </c>
      <c r="D3288" s="14">
        <v>3.2999786173395001E-6</v>
      </c>
      <c r="E3288" s="10">
        <v>4.5061977869281202</v>
      </c>
      <c r="F3288" s="10">
        <v>0.11101407423418</v>
      </c>
      <c r="G3288" s="10">
        <v>1.66743792287784E-4</v>
      </c>
      <c r="H3288" s="9"/>
      <c r="I3288" s="9"/>
      <c r="J3288" s="9" t="s">
        <v>311</v>
      </c>
      <c r="K3288" s="9" t="s">
        <v>310</v>
      </c>
    </row>
    <row r="3289" spans="1:11" x14ac:dyDescent="0.2">
      <c r="A3289" s="8" t="s">
        <v>309</v>
      </c>
      <c r="B3289" s="7" t="s">
        <v>4</v>
      </c>
      <c r="C3289" s="6">
        <v>7</v>
      </c>
      <c r="D3289" s="13">
        <v>4.9867015546837296E-6</v>
      </c>
      <c r="E3289" s="6">
        <v>4.4177492434398102</v>
      </c>
      <c r="F3289" s="6">
        <v>7.2749481030900801E-2</v>
      </c>
      <c r="G3289" s="6">
        <v>1.9170912087021201E-4</v>
      </c>
      <c r="H3289" s="5" t="s">
        <v>308</v>
      </c>
      <c r="I3289" s="5"/>
      <c r="J3289" s="5"/>
      <c r="K3289" s="5" t="s">
        <v>27</v>
      </c>
    </row>
    <row r="3290" spans="1:11" x14ac:dyDescent="0.2">
      <c r="A3290" s="8" t="s">
        <v>259</v>
      </c>
      <c r="B3290" s="7" t="s">
        <v>4</v>
      </c>
      <c r="C3290" s="6">
        <v>7</v>
      </c>
      <c r="D3290" s="13">
        <v>6.9258724690117297E-6</v>
      </c>
      <c r="E3290" s="6">
        <v>4.34619814635038</v>
      </c>
      <c r="F3290" s="6">
        <v>0.10488894359272601</v>
      </c>
      <c r="G3290" s="6">
        <v>2.5436840704370401E-4</v>
      </c>
      <c r="H3290" s="5" t="s">
        <v>258</v>
      </c>
      <c r="I3290" s="5"/>
      <c r="J3290" s="5" t="s">
        <v>257</v>
      </c>
      <c r="K3290" s="5" t="s">
        <v>256</v>
      </c>
    </row>
    <row r="3291" spans="1:11" x14ac:dyDescent="0.2">
      <c r="A3291" s="8" t="s">
        <v>301</v>
      </c>
      <c r="B3291" s="7" t="s">
        <v>4</v>
      </c>
      <c r="C3291" s="6">
        <v>7</v>
      </c>
      <c r="D3291" s="13">
        <v>7.8147180193149507E-6</v>
      </c>
      <c r="E3291" s="6">
        <v>4.3196252820893601</v>
      </c>
      <c r="F3291" s="13">
        <v>0.104418380807499</v>
      </c>
      <c r="G3291" s="6">
        <v>2.8206477515483502E-4</v>
      </c>
      <c r="H3291" s="5" t="s">
        <v>300</v>
      </c>
      <c r="I3291" s="5"/>
      <c r="J3291" s="5" t="s">
        <v>299</v>
      </c>
      <c r="K3291" s="5" t="s">
        <v>298</v>
      </c>
    </row>
    <row r="3292" spans="1:11" x14ac:dyDescent="0.2">
      <c r="A3292" s="8" t="s">
        <v>137</v>
      </c>
      <c r="B3292" s="7" t="s">
        <v>4</v>
      </c>
      <c r="C3292" s="6">
        <v>7</v>
      </c>
      <c r="D3292" s="13">
        <v>8.5172872079913492E-6</v>
      </c>
      <c r="E3292" s="6">
        <v>4.3005876927412103</v>
      </c>
      <c r="F3292" s="6">
        <v>0.10478061392132</v>
      </c>
      <c r="G3292" s="6">
        <v>3.0361623812016198E-4</v>
      </c>
      <c r="H3292" s="5" t="s">
        <v>136</v>
      </c>
      <c r="I3292" s="5"/>
      <c r="J3292" s="5" t="s">
        <v>135</v>
      </c>
      <c r="K3292" s="5" t="s">
        <v>134</v>
      </c>
    </row>
    <row r="3293" spans="1:11" x14ac:dyDescent="0.2">
      <c r="A3293" s="8" t="s">
        <v>307</v>
      </c>
      <c r="B3293" s="7" t="s">
        <v>4</v>
      </c>
      <c r="C3293" s="6">
        <v>7</v>
      </c>
      <c r="D3293" s="13">
        <v>8.7249919557627896E-6</v>
      </c>
      <c r="E3293" s="6">
        <v>4.29524585844048</v>
      </c>
      <c r="F3293" s="6">
        <v>7.1145079482442794E-2</v>
      </c>
      <c r="G3293" s="6">
        <v>3.0958261133637202E-4</v>
      </c>
      <c r="H3293" s="5"/>
      <c r="I3293" s="5"/>
      <c r="J3293" s="5"/>
      <c r="K3293" s="5"/>
    </row>
    <row r="3294" spans="1:11" x14ac:dyDescent="0.2">
      <c r="A3294" s="8" t="s">
        <v>306</v>
      </c>
      <c r="B3294" s="7" t="s">
        <v>4</v>
      </c>
      <c r="C3294" s="6">
        <v>7</v>
      </c>
      <c r="D3294" s="13">
        <v>1.09491997844336E-5</v>
      </c>
      <c r="E3294" s="6">
        <v>4.2445996925724101</v>
      </c>
      <c r="F3294" s="13">
        <v>0.10291346289183</v>
      </c>
      <c r="G3294" s="6">
        <v>3.79155146820958E-4</v>
      </c>
      <c r="H3294" s="5" t="s">
        <v>305</v>
      </c>
      <c r="I3294" s="5" t="s">
        <v>304</v>
      </c>
      <c r="J3294" s="5" t="s">
        <v>303</v>
      </c>
      <c r="K3294" s="5" t="s">
        <v>302</v>
      </c>
    </row>
    <row r="3295" spans="1:11" x14ac:dyDescent="0.2">
      <c r="A3295" s="12" t="s">
        <v>301</v>
      </c>
      <c r="B3295" s="11" t="s">
        <v>6</v>
      </c>
      <c r="C3295" s="6">
        <v>7</v>
      </c>
      <c r="D3295" s="14">
        <v>9.63898170203038E-6</v>
      </c>
      <c r="E3295" s="10">
        <v>4.2730934265156897</v>
      </c>
      <c r="F3295" s="10">
        <v>0.103606604477275</v>
      </c>
      <c r="G3295" s="10">
        <v>4.2879750858140498E-4</v>
      </c>
      <c r="H3295" s="9" t="s">
        <v>300</v>
      </c>
      <c r="I3295" s="9"/>
      <c r="J3295" s="9" t="s">
        <v>299</v>
      </c>
      <c r="K3295" s="9" t="s">
        <v>298</v>
      </c>
    </row>
    <row r="3296" spans="1:11" x14ac:dyDescent="0.2">
      <c r="A3296" s="8" t="s">
        <v>65</v>
      </c>
      <c r="B3296" s="7" t="s">
        <v>4</v>
      </c>
      <c r="C3296" s="6">
        <v>7</v>
      </c>
      <c r="D3296" s="13">
        <v>1.4609882025587599E-5</v>
      </c>
      <c r="E3296" s="6">
        <v>4.1794634768466601</v>
      </c>
      <c r="F3296" s="13">
        <v>8.9823025972472395E-2</v>
      </c>
      <c r="G3296" s="6">
        <v>4.8829660854169895E-4</v>
      </c>
      <c r="H3296" s="5"/>
      <c r="I3296" s="5" t="s">
        <v>64</v>
      </c>
      <c r="J3296" s="5" t="s">
        <v>63</v>
      </c>
      <c r="K3296" s="5" t="s">
        <v>62</v>
      </c>
    </row>
    <row r="3297" spans="1:11" x14ac:dyDescent="0.2">
      <c r="A3297" s="8" t="s">
        <v>297</v>
      </c>
      <c r="B3297" s="7" t="s">
        <v>4</v>
      </c>
      <c r="C3297" s="6">
        <v>7</v>
      </c>
      <c r="D3297" s="13">
        <v>1.4921876461093499E-5</v>
      </c>
      <c r="E3297" s="6">
        <v>4.1746553377332498</v>
      </c>
      <c r="F3297" s="6">
        <v>0.102203904318315</v>
      </c>
      <c r="G3297" s="6">
        <v>4.9728071077577505E-4</v>
      </c>
      <c r="H3297" s="5" t="s">
        <v>15</v>
      </c>
      <c r="I3297" s="5" t="s">
        <v>296</v>
      </c>
      <c r="J3297" s="5" t="s">
        <v>295</v>
      </c>
      <c r="K3297" s="5" t="s">
        <v>294</v>
      </c>
    </row>
    <row r="3298" spans="1:11" x14ac:dyDescent="0.2">
      <c r="A3298" s="8" t="s">
        <v>293</v>
      </c>
      <c r="B3298" s="7" t="s">
        <v>4</v>
      </c>
      <c r="C3298" s="6">
        <v>7</v>
      </c>
      <c r="D3298" s="13">
        <v>1.59726409037303E-5</v>
      </c>
      <c r="E3298" s="6">
        <v>4.1591366025179903</v>
      </c>
      <c r="F3298" s="6">
        <v>9.3239775651487902E-2</v>
      </c>
      <c r="G3298" s="6">
        <v>5.2695984918495805E-4</v>
      </c>
      <c r="H3298" s="5"/>
      <c r="I3298" s="5" t="s">
        <v>292</v>
      </c>
      <c r="J3298" s="5" t="s">
        <v>291</v>
      </c>
      <c r="K3298" s="5" t="s">
        <v>290</v>
      </c>
    </row>
    <row r="3299" spans="1:11" x14ac:dyDescent="0.2">
      <c r="A3299" s="8" t="s">
        <v>289</v>
      </c>
      <c r="B3299" s="7" t="s">
        <v>4</v>
      </c>
      <c r="C3299" s="6">
        <v>7</v>
      </c>
      <c r="D3299" s="13">
        <v>1.64359554342005E-5</v>
      </c>
      <c r="E3299" s="6">
        <v>4.1525999465173804</v>
      </c>
      <c r="F3299" s="13">
        <v>0.100172135060075</v>
      </c>
      <c r="G3299" s="6">
        <v>5.4146950177220098E-4</v>
      </c>
      <c r="H3299" s="5" t="s">
        <v>288</v>
      </c>
      <c r="I3299" s="5"/>
      <c r="J3299" s="5"/>
      <c r="K3299" s="5" t="s">
        <v>27</v>
      </c>
    </row>
    <row r="3300" spans="1:11" x14ac:dyDescent="0.2">
      <c r="A3300" s="12" t="s">
        <v>287</v>
      </c>
      <c r="B3300" s="11" t="s">
        <v>6</v>
      </c>
      <c r="C3300" s="6">
        <v>7</v>
      </c>
      <c r="D3300" s="14">
        <v>1.29955049200741E-5</v>
      </c>
      <c r="E3300" s="10">
        <v>4.2060175155107302</v>
      </c>
      <c r="F3300" s="10">
        <v>9.9424597602252598E-2</v>
      </c>
      <c r="G3300" s="10">
        <v>5.4894886008327397E-4</v>
      </c>
      <c r="H3300" s="9"/>
      <c r="I3300" s="9"/>
      <c r="J3300" s="9"/>
      <c r="K3300" s="9"/>
    </row>
    <row r="3301" spans="1:11" x14ac:dyDescent="0.2">
      <c r="A3301" s="12" t="s">
        <v>286</v>
      </c>
      <c r="B3301" s="11" t="s">
        <v>6</v>
      </c>
      <c r="C3301" s="6">
        <v>7</v>
      </c>
      <c r="D3301" s="14">
        <v>1.7137149960348002E-5</v>
      </c>
      <c r="E3301" s="10">
        <v>4.1430327356075196</v>
      </c>
      <c r="F3301" s="10">
        <v>0.10116718852794999</v>
      </c>
      <c r="G3301" s="10">
        <v>7.0732983040563003E-4</v>
      </c>
      <c r="H3301" s="9" t="s">
        <v>285</v>
      </c>
      <c r="I3301" s="9" t="s">
        <v>284</v>
      </c>
      <c r="J3301" s="9" t="s">
        <v>283</v>
      </c>
      <c r="K3301" s="9" t="s">
        <v>282</v>
      </c>
    </row>
    <row r="3302" spans="1:11" x14ac:dyDescent="0.2">
      <c r="A3302" s="8" t="s">
        <v>281</v>
      </c>
      <c r="B3302" s="7" t="s">
        <v>4</v>
      </c>
      <c r="C3302" s="6">
        <v>7</v>
      </c>
      <c r="D3302" s="13">
        <v>2.3611884045334501E-5</v>
      </c>
      <c r="E3302" s="6">
        <v>4.0689584443851103</v>
      </c>
      <c r="F3302" s="13">
        <v>9.8629527731212696E-2</v>
      </c>
      <c r="G3302" s="6">
        <v>7.4791535872897397E-4</v>
      </c>
      <c r="H3302" s="5" t="s">
        <v>15</v>
      </c>
      <c r="I3302" s="5"/>
      <c r="J3302" s="5" t="s">
        <v>280</v>
      </c>
      <c r="K3302" s="5" t="s">
        <v>279</v>
      </c>
    </row>
    <row r="3303" spans="1:11" x14ac:dyDescent="0.2">
      <c r="A3303" s="8" t="s">
        <v>278</v>
      </c>
      <c r="B3303" s="7" t="s">
        <v>4</v>
      </c>
      <c r="C3303" s="6">
        <v>7</v>
      </c>
      <c r="D3303" s="13">
        <v>2.59208762307431E-5</v>
      </c>
      <c r="E3303" s="6">
        <v>4.04716475838846</v>
      </c>
      <c r="F3303" s="6">
        <v>6.4752098605174405E-2</v>
      </c>
      <c r="G3303" s="6">
        <v>8.1433279378110895E-4</v>
      </c>
      <c r="H3303" s="5" t="s">
        <v>277</v>
      </c>
      <c r="I3303" s="5" t="s">
        <v>276</v>
      </c>
      <c r="J3303" s="5" t="s">
        <v>275</v>
      </c>
      <c r="K3303" s="5" t="s">
        <v>274</v>
      </c>
    </row>
    <row r="3304" spans="1:11" x14ac:dyDescent="0.2">
      <c r="A3304" s="8" t="s">
        <v>170</v>
      </c>
      <c r="B3304" s="7" t="s">
        <v>4</v>
      </c>
      <c r="C3304" s="6">
        <v>7</v>
      </c>
      <c r="D3304" s="13">
        <v>2.60193456782178E-5</v>
      </c>
      <c r="E3304" s="6">
        <v>4.04627681886027</v>
      </c>
      <c r="F3304" s="6">
        <v>9.7830716296002804E-2</v>
      </c>
      <c r="G3304" s="6">
        <v>8.1631265977929102E-4</v>
      </c>
      <c r="H3304" s="5"/>
      <c r="I3304" s="5" t="s">
        <v>169</v>
      </c>
      <c r="J3304" s="5" t="s">
        <v>168</v>
      </c>
      <c r="K3304" s="5" t="s">
        <v>167</v>
      </c>
    </row>
    <row r="3305" spans="1:11" x14ac:dyDescent="0.2">
      <c r="A3305" s="12" t="s">
        <v>273</v>
      </c>
      <c r="B3305" s="11" t="s">
        <v>6</v>
      </c>
      <c r="C3305" s="6">
        <v>7</v>
      </c>
      <c r="D3305" s="14">
        <v>2.0800524106210899E-5</v>
      </c>
      <c r="E3305" s="10">
        <v>4.0984030147177801</v>
      </c>
      <c r="F3305" s="10">
        <v>9.9970746580967607E-2</v>
      </c>
      <c r="G3305" s="10">
        <v>8.20955365565671E-4</v>
      </c>
      <c r="H3305" s="9" t="s">
        <v>272</v>
      </c>
      <c r="I3305" s="9" t="s">
        <v>271</v>
      </c>
      <c r="J3305" s="9" t="s">
        <v>270</v>
      </c>
      <c r="K3305" s="9" t="s">
        <v>269</v>
      </c>
    </row>
    <row r="3306" spans="1:11" x14ac:dyDescent="0.2">
      <c r="A3306" s="12" t="s">
        <v>253</v>
      </c>
      <c r="B3306" s="11" t="s">
        <v>6</v>
      </c>
      <c r="C3306" s="6">
        <v>7</v>
      </c>
      <c r="D3306" s="14">
        <v>2.17564902785669E-5</v>
      </c>
      <c r="E3306" s="10">
        <v>4.0879884532831099</v>
      </c>
      <c r="F3306" s="10">
        <v>8.9216187245649198E-2</v>
      </c>
      <c r="G3306" s="10">
        <v>8.4446880478596304E-4</v>
      </c>
      <c r="H3306" s="9"/>
      <c r="I3306" s="9"/>
      <c r="J3306" s="9"/>
      <c r="K3306" s="9"/>
    </row>
    <row r="3307" spans="1:11" x14ac:dyDescent="0.2">
      <c r="A3307" s="12" t="s">
        <v>205</v>
      </c>
      <c r="B3307" s="11" t="s">
        <v>6</v>
      </c>
      <c r="C3307" s="6">
        <v>7</v>
      </c>
      <c r="D3307" s="14">
        <v>2.4365065594155898E-5</v>
      </c>
      <c r="E3307" s="10">
        <v>4.0616354507001304</v>
      </c>
      <c r="F3307" s="10">
        <v>9.9308082488075794E-2</v>
      </c>
      <c r="G3307" s="10">
        <v>9.2729642498277898E-4</v>
      </c>
      <c r="H3307" s="9" t="s">
        <v>204</v>
      </c>
      <c r="I3307" s="9" t="s">
        <v>203</v>
      </c>
      <c r="J3307" s="9" t="s">
        <v>202</v>
      </c>
      <c r="K3307" s="9" t="s">
        <v>201</v>
      </c>
    </row>
    <row r="3308" spans="1:11" x14ac:dyDescent="0.2">
      <c r="A3308" s="12" t="s">
        <v>228</v>
      </c>
      <c r="B3308" s="11" t="s">
        <v>6</v>
      </c>
      <c r="C3308" s="6">
        <v>7</v>
      </c>
      <c r="D3308" s="14">
        <v>2.5259438151858901E-5</v>
      </c>
      <c r="E3308" s="10">
        <v>4.0532134179661599</v>
      </c>
      <c r="F3308" s="10">
        <v>9.7754376075569901E-2</v>
      </c>
      <c r="G3308" s="10">
        <v>9.5667571572242201E-4</v>
      </c>
      <c r="H3308" s="9" t="s">
        <v>227</v>
      </c>
      <c r="I3308" s="9"/>
      <c r="J3308" s="9" t="s">
        <v>226</v>
      </c>
      <c r="K3308" s="9" t="s">
        <v>225</v>
      </c>
    </row>
    <row r="3309" spans="1:11" x14ac:dyDescent="0.2">
      <c r="A3309" s="12" t="s">
        <v>268</v>
      </c>
      <c r="B3309" s="11" t="s">
        <v>6</v>
      </c>
      <c r="C3309" s="6">
        <v>7</v>
      </c>
      <c r="D3309" s="14">
        <v>2.70670693614695E-5</v>
      </c>
      <c r="E3309" s="10">
        <v>4.0370213730222204</v>
      </c>
      <c r="F3309" s="10">
        <v>9.6767109713519803E-2</v>
      </c>
      <c r="G3309" s="10">
        <v>1.00884002243289E-3</v>
      </c>
      <c r="H3309" s="9" t="s">
        <v>267</v>
      </c>
      <c r="I3309" s="9" t="s">
        <v>266</v>
      </c>
      <c r="J3309" s="9" t="s">
        <v>265</v>
      </c>
      <c r="K3309" s="9" t="s">
        <v>264</v>
      </c>
    </row>
    <row r="3310" spans="1:11" x14ac:dyDescent="0.2">
      <c r="A3310" s="8" t="s">
        <v>263</v>
      </c>
      <c r="B3310" s="7" t="s">
        <v>4</v>
      </c>
      <c r="C3310" s="6">
        <v>7</v>
      </c>
      <c r="D3310" s="13">
        <v>3.7420473859204402E-5</v>
      </c>
      <c r="E3310" s="6">
        <v>3.9603469491636099</v>
      </c>
      <c r="F3310" s="6">
        <v>9.6756815275481398E-2</v>
      </c>
      <c r="G3310" s="6">
        <v>1.1368320211474401E-3</v>
      </c>
      <c r="H3310" s="5" t="s">
        <v>262</v>
      </c>
      <c r="I3310" s="5"/>
      <c r="J3310" s="5" t="s">
        <v>261</v>
      </c>
      <c r="K3310" s="5" t="s">
        <v>260</v>
      </c>
    </row>
    <row r="3311" spans="1:11" x14ac:dyDescent="0.2">
      <c r="A3311" s="8" t="s">
        <v>17</v>
      </c>
      <c r="B3311" s="7" t="s">
        <v>4</v>
      </c>
      <c r="C3311" s="6">
        <v>7</v>
      </c>
      <c r="D3311" s="13">
        <v>3.7776155115275698E-5</v>
      </c>
      <c r="E3311" s="6">
        <v>3.9580874115971501</v>
      </c>
      <c r="F3311" s="6">
        <v>6.7253293202130401E-2</v>
      </c>
      <c r="G3311" s="6">
        <v>1.1461255599401401E-3</v>
      </c>
      <c r="H3311" s="5"/>
      <c r="I3311" s="5"/>
      <c r="J3311" s="5"/>
      <c r="K3311" s="5"/>
    </row>
    <row r="3312" spans="1:11" x14ac:dyDescent="0.2">
      <c r="A3312" s="8" t="s">
        <v>175</v>
      </c>
      <c r="B3312" s="7" t="s">
        <v>4</v>
      </c>
      <c r="C3312" s="6">
        <v>7</v>
      </c>
      <c r="D3312" s="13">
        <v>4.0370542838531099E-5</v>
      </c>
      <c r="E3312" s="6">
        <v>3.9421896668787801</v>
      </c>
      <c r="F3312" s="6">
        <v>6.7258669558023301E-2</v>
      </c>
      <c r="G3312" s="6">
        <v>1.20891139204902E-3</v>
      </c>
      <c r="H3312" s="5"/>
      <c r="I3312" s="5"/>
      <c r="J3312" s="5"/>
      <c r="K3312" s="5"/>
    </row>
    <row r="3313" spans="1:11" x14ac:dyDescent="0.2">
      <c r="A3313" s="12" t="s">
        <v>259</v>
      </c>
      <c r="B3313" s="11" t="s">
        <v>6</v>
      </c>
      <c r="C3313" s="6">
        <v>7</v>
      </c>
      <c r="D3313" s="14">
        <v>3.3869406101526197E-5</v>
      </c>
      <c r="E3313" s="10">
        <v>3.9840913547603098</v>
      </c>
      <c r="F3313" s="10">
        <v>9.5921940672658995E-2</v>
      </c>
      <c r="G3313" s="10">
        <v>1.21971483355481E-3</v>
      </c>
      <c r="H3313" s="9" t="s">
        <v>258</v>
      </c>
      <c r="I3313" s="9"/>
      <c r="J3313" s="9" t="s">
        <v>257</v>
      </c>
      <c r="K3313" s="9" t="s">
        <v>256</v>
      </c>
    </row>
    <row r="3314" spans="1:11" x14ac:dyDescent="0.2">
      <c r="A3314" s="8" t="s">
        <v>255</v>
      </c>
      <c r="B3314" s="7" t="s">
        <v>4</v>
      </c>
      <c r="C3314" s="6">
        <v>7</v>
      </c>
      <c r="D3314" s="13">
        <v>4.6628048472362898E-5</v>
      </c>
      <c r="E3314" s="6">
        <v>3.9074998563607202</v>
      </c>
      <c r="F3314" s="13">
        <v>9.5093391524443696E-2</v>
      </c>
      <c r="G3314" s="6">
        <v>1.36957997477242E-3</v>
      </c>
      <c r="H3314" s="5" t="s">
        <v>254</v>
      </c>
      <c r="I3314" s="5"/>
      <c r="J3314" s="5"/>
      <c r="K3314" s="5" t="s">
        <v>27</v>
      </c>
    </row>
    <row r="3315" spans="1:11" x14ac:dyDescent="0.2">
      <c r="A3315" s="8" t="s">
        <v>236</v>
      </c>
      <c r="B3315" s="7" t="s">
        <v>4</v>
      </c>
      <c r="C3315" s="6">
        <v>7</v>
      </c>
      <c r="D3315" s="13">
        <v>4.78443770124044E-5</v>
      </c>
      <c r="E3315" s="6">
        <v>3.9012715095422199</v>
      </c>
      <c r="F3315" s="6">
        <v>8.4211108723803205E-2</v>
      </c>
      <c r="G3315" s="6">
        <v>1.3977768544089701E-3</v>
      </c>
      <c r="H3315" s="5"/>
      <c r="I3315" s="5" t="s">
        <v>235</v>
      </c>
      <c r="J3315" s="5" t="s">
        <v>109</v>
      </c>
      <c r="K3315" s="5" t="s">
        <v>234</v>
      </c>
    </row>
    <row r="3316" spans="1:11" x14ac:dyDescent="0.2">
      <c r="A3316" s="8" t="s">
        <v>141</v>
      </c>
      <c r="B3316" s="7" t="s">
        <v>4</v>
      </c>
      <c r="C3316" s="6">
        <v>7</v>
      </c>
      <c r="D3316" s="13">
        <v>4.8647428314510097E-5</v>
      </c>
      <c r="E3316" s="6">
        <v>3.8972408247368899</v>
      </c>
      <c r="F3316" s="13">
        <v>7.7394321566024799E-2</v>
      </c>
      <c r="G3316" s="6">
        <v>1.41804174585638E-3</v>
      </c>
      <c r="H3316" s="5"/>
      <c r="I3316" s="5" t="s">
        <v>140</v>
      </c>
      <c r="J3316" s="5" t="s">
        <v>139</v>
      </c>
      <c r="K3316" s="5" t="s">
        <v>138</v>
      </c>
    </row>
    <row r="3317" spans="1:11" x14ac:dyDescent="0.2">
      <c r="A3317" s="12" t="s">
        <v>29</v>
      </c>
      <c r="B3317" s="11" t="s">
        <v>6</v>
      </c>
      <c r="C3317" s="6">
        <v>7</v>
      </c>
      <c r="D3317" s="14">
        <v>4.2205733574676298E-5</v>
      </c>
      <c r="E3317" s="10">
        <v>3.9315171675256599</v>
      </c>
      <c r="F3317" s="10">
        <v>9.6058146123389906E-2</v>
      </c>
      <c r="G3317" s="10">
        <v>1.4572477436299101E-3</v>
      </c>
      <c r="H3317" s="9" t="s">
        <v>28</v>
      </c>
      <c r="I3317" s="9"/>
      <c r="J3317" s="9"/>
      <c r="K3317" s="9" t="s">
        <v>27</v>
      </c>
    </row>
    <row r="3318" spans="1:11" x14ac:dyDescent="0.2">
      <c r="A3318" s="8" t="s">
        <v>253</v>
      </c>
      <c r="B3318" s="7" t="s">
        <v>4</v>
      </c>
      <c r="C3318" s="6">
        <v>7</v>
      </c>
      <c r="D3318" s="13">
        <v>5.1001284819937202E-5</v>
      </c>
      <c r="E3318" s="6">
        <v>3.8857782863771302</v>
      </c>
      <c r="F3318" s="6">
        <v>8.6074400525970901E-2</v>
      </c>
      <c r="G3318" s="6">
        <v>1.48400384149382E-3</v>
      </c>
      <c r="H3318" s="5"/>
      <c r="I3318" s="5"/>
      <c r="J3318" s="5"/>
      <c r="K3318" s="5"/>
    </row>
    <row r="3319" spans="1:11" x14ac:dyDescent="0.2">
      <c r="A3319" s="8" t="s">
        <v>252</v>
      </c>
      <c r="B3319" s="7" t="s">
        <v>4</v>
      </c>
      <c r="C3319" s="6">
        <v>7</v>
      </c>
      <c r="D3319" s="13">
        <v>6.8657917086574396E-5</v>
      </c>
      <c r="E3319" s="6">
        <v>3.8129537175213799</v>
      </c>
      <c r="F3319" s="6">
        <v>6.5147424089001496E-2</v>
      </c>
      <c r="G3319" s="6">
        <v>1.89802462745454E-3</v>
      </c>
      <c r="H3319" s="5" t="s">
        <v>251</v>
      </c>
      <c r="I3319" s="5"/>
      <c r="J3319" s="5" t="s">
        <v>88</v>
      </c>
      <c r="K3319" s="5" t="s">
        <v>250</v>
      </c>
    </row>
    <row r="3320" spans="1:11" x14ac:dyDescent="0.2">
      <c r="A3320" s="12" t="s">
        <v>249</v>
      </c>
      <c r="B3320" s="11" t="s">
        <v>6</v>
      </c>
      <c r="C3320" s="6">
        <v>7</v>
      </c>
      <c r="D3320" s="14">
        <v>5.79384383498453E-5</v>
      </c>
      <c r="E3320" s="10">
        <v>3.8546889156819399</v>
      </c>
      <c r="F3320" s="10">
        <v>9.3268824421432098E-2</v>
      </c>
      <c r="G3320" s="10">
        <v>1.90773700656429E-3</v>
      </c>
      <c r="H3320" s="9"/>
      <c r="I3320" s="9"/>
      <c r="J3320" s="9"/>
      <c r="K3320" s="9"/>
    </row>
    <row r="3321" spans="1:11" x14ac:dyDescent="0.2">
      <c r="A3321" s="8" t="s">
        <v>248</v>
      </c>
      <c r="B3321" s="7" t="s">
        <v>4</v>
      </c>
      <c r="C3321" s="6">
        <v>7</v>
      </c>
      <c r="D3321" s="13">
        <v>7.4686258147068794E-5</v>
      </c>
      <c r="E3321" s="6">
        <v>3.7921103373217901</v>
      </c>
      <c r="F3321" s="6">
        <v>9.0268366408395501E-2</v>
      </c>
      <c r="G3321" s="6">
        <v>2.03776676849609E-3</v>
      </c>
      <c r="H3321" s="5" t="s">
        <v>247</v>
      </c>
      <c r="I3321" s="5" t="s">
        <v>246</v>
      </c>
      <c r="J3321" s="5" t="s">
        <v>245</v>
      </c>
      <c r="K3321" s="5" t="s">
        <v>244</v>
      </c>
    </row>
    <row r="3322" spans="1:11" x14ac:dyDescent="0.2">
      <c r="A3322" s="12" t="s">
        <v>243</v>
      </c>
      <c r="B3322" s="11" t="s">
        <v>6</v>
      </c>
      <c r="C3322" s="6">
        <v>7</v>
      </c>
      <c r="D3322" s="14">
        <v>7.6093849494253998E-5</v>
      </c>
      <c r="E3322" s="10">
        <v>3.7874722122310698</v>
      </c>
      <c r="F3322" s="10">
        <v>8.8333482964988302E-2</v>
      </c>
      <c r="G3322" s="10">
        <v>2.4172685739069001E-3</v>
      </c>
      <c r="H3322" s="9" t="s">
        <v>242</v>
      </c>
      <c r="I3322" s="9" t="s">
        <v>241</v>
      </c>
      <c r="J3322" s="9" t="s">
        <v>240</v>
      </c>
      <c r="K3322" s="9" t="s">
        <v>91</v>
      </c>
    </row>
    <row r="3323" spans="1:11" x14ac:dyDescent="0.2">
      <c r="A3323" s="12" t="s">
        <v>239</v>
      </c>
      <c r="B3323" s="11" t="s">
        <v>6</v>
      </c>
      <c r="C3323" s="6">
        <v>7</v>
      </c>
      <c r="D3323" s="14">
        <v>7.7009728146181297E-5</v>
      </c>
      <c r="E3323" s="10">
        <v>3.7844974991155702</v>
      </c>
      <c r="F3323" s="10">
        <v>9.14383389644296E-2</v>
      </c>
      <c r="G3323" s="10">
        <v>2.4430528642206701E-3</v>
      </c>
      <c r="H3323" s="9" t="s">
        <v>238</v>
      </c>
      <c r="I3323" s="9"/>
      <c r="J3323" s="9" t="s">
        <v>237</v>
      </c>
      <c r="K3323" s="9" t="s">
        <v>27</v>
      </c>
    </row>
    <row r="3324" spans="1:11" x14ac:dyDescent="0.2">
      <c r="A3324" s="12" t="s">
        <v>236</v>
      </c>
      <c r="B3324" s="11" t="s">
        <v>6</v>
      </c>
      <c r="C3324" s="6">
        <v>7</v>
      </c>
      <c r="D3324" s="14">
        <v>9.6888624798012899E-5</v>
      </c>
      <c r="E3324" s="10">
        <v>3.7269937658617902</v>
      </c>
      <c r="F3324" s="10">
        <v>8.2315714990636904E-2</v>
      </c>
      <c r="G3324" s="10">
        <v>2.9537801297329202E-3</v>
      </c>
      <c r="H3324" s="9"/>
      <c r="I3324" s="9" t="s">
        <v>235</v>
      </c>
      <c r="J3324" s="9" t="s">
        <v>109</v>
      </c>
      <c r="K3324" s="9" t="s">
        <v>234</v>
      </c>
    </row>
    <row r="3325" spans="1:11" x14ac:dyDescent="0.2">
      <c r="A3325" s="8" t="s">
        <v>193</v>
      </c>
      <c r="B3325" s="7" t="s">
        <v>4</v>
      </c>
      <c r="C3325" s="6">
        <v>7</v>
      </c>
      <c r="D3325" s="6">
        <v>1.1955864690970701E-4</v>
      </c>
      <c r="E3325" s="6">
        <v>3.6736424265755399</v>
      </c>
      <c r="F3325" s="6">
        <v>8.8208423490237706E-2</v>
      </c>
      <c r="G3325" s="6">
        <v>3.0221696169448202E-3</v>
      </c>
      <c r="H3325" s="5" t="s">
        <v>192</v>
      </c>
      <c r="I3325" s="5"/>
      <c r="J3325" s="5" t="s">
        <v>191</v>
      </c>
      <c r="K3325" s="5" t="s">
        <v>190</v>
      </c>
    </row>
    <row r="3326" spans="1:11" x14ac:dyDescent="0.2">
      <c r="A3326" s="8" t="s">
        <v>233</v>
      </c>
      <c r="B3326" s="7" t="s">
        <v>4</v>
      </c>
      <c r="C3326" s="6">
        <v>7</v>
      </c>
      <c r="D3326" s="6">
        <v>1.29727205093617E-4</v>
      </c>
      <c r="E3326" s="6">
        <v>3.6527424691188801</v>
      </c>
      <c r="F3326" s="6">
        <v>6.8188404105890499E-2</v>
      </c>
      <c r="G3326" s="6">
        <v>3.2365742999954602E-3</v>
      </c>
      <c r="H3326" s="5" t="s">
        <v>232</v>
      </c>
      <c r="I3326" s="5" t="s">
        <v>231</v>
      </c>
      <c r="J3326" s="5" t="s">
        <v>230</v>
      </c>
      <c r="K3326" s="5" t="s">
        <v>229</v>
      </c>
    </row>
    <row r="3327" spans="1:11" x14ac:dyDescent="0.2">
      <c r="A3327" s="8" t="s">
        <v>45</v>
      </c>
      <c r="B3327" s="7" t="s">
        <v>4</v>
      </c>
      <c r="C3327" s="6">
        <v>7</v>
      </c>
      <c r="D3327" s="6">
        <v>1.3085942516636299E-4</v>
      </c>
      <c r="E3327" s="6">
        <v>3.6505112448852901</v>
      </c>
      <c r="F3327" s="6">
        <v>7.8340649024810194E-2</v>
      </c>
      <c r="G3327" s="6">
        <v>3.2612887908344199E-3</v>
      </c>
      <c r="H3327" s="5"/>
      <c r="I3327" s="5"/>
      <c r="J3327" s="5"/>
      <c r="K3327" s="5"/>
    </row>
    <row r="3328" spans="1:11" x14ac:dyDescent="0.2">
      <c r="A3328" s="8" t="s">
        <v>228</v>
      </c>
      <c r="B3328" s="7" t="s">
        <v>4</v>
      </c>
      <c r="C3328" s="6">
        <v>7</v>
      </c>
      <c r="D3328" s="6">
        <v>1.4428406196936901E-4</v>
      </c>
      <c r="E3328" s="6">
        <v>3.6253519995675001</v>
      </c>
      <c r="F3328" s="13">
        <v>8.6888699161755206E-2</v>
      </c>
      <c r="G3328" s="6">
        <v>3.53841680407949E-3</v>
      </c>
      <c r="H3328" s="5" t="s">
        <v>227</v>
      </c>
      <c r="I3328" s="5"/>
      <c r="J3328" s="5" t="s">
        <v>226</v>
      </c>
      <c r="K3328" s="5" t="s">
        <v>225</v>
      </c>
    </row>
    <row r="3329" spans="1:11" x14ac:dyDescent="0.2">
      <c r="A3329" s="8" t="s">
        <v>120</v>
      </c>
      <c r="B3329" s="7" t="s">
        <v>4</v>
      </c>
      <c r="C3329" s="6">
        <v>7</v>
      </c>
      <c r="D3329" s="6">
        <v>1.4782569147317801E-4</v>
      </c>
      <c r="E3329" s="6">
        <v>3.6190807473291402</v>
      </c>
      <c r="F3329" s="6">
        <v>7.8839092356289595E-2</v>
      </c>
      <c r="G3329" s="6">
        <v>3.6137261393252001E-3</v>
      </c>
      <c r="H3329" s="5" t="s">
        <v>119</v>
      </c>
      <c r="I3329" s="5" t="s">
        <v>118</v>
      </c>
      <c r="J3329" s="5" t="s">
        <v>117</v>
      </c>
      <c r="K3329" s="5" t="s">
        <v>116</v>
      </c>
    </row>
    <row r="3330" spans="1:11" x14ac:dyDescent="0.2">
      <c r="A3330" s="8" t="s">
        <v>224</v>
      </c>
      <c r="B3330" s="7" t="s">
        <v>4</v>
      </c>
      <c r="C3330" s="6">
        <v>7</v>
      </c>
      <c r="D3330" s="6">
        <v>1.5040872503431301E-4</v>
      </c>
      <c r="E3330" s="6">
        <v>3.6145950417187098</v>
      </c>
      <c r="F3330" s="13">
        <v>7.8981796579802394E-2</v>
      </c>
      <c r="G3330" s="6">
        <v>3.6651980106774101E-3</v>
      </c>
      <c r="H3330" s="5" t="s">
        <v>223</v>
      </c>
      <c r="I3330" s="5" t="s">
        <v>222</v>
      </c>
      <c r="J3330" s="5" t="s">
        <v>221</v>
      </c>
      <c r="K3330" s="5" t="s">
        <v>220</v>
      </c>
    </row>
    <row r="3331" spans="1:11" x14ac:dyDescent="0.2">
      <c r="A3331" s="8" t="s">
        <v>219</v>
      </c>
      <c r="B3331" s="7" t="s">
        <v>4</v>
      </c>
      <c r="C3331" s="6">
        <v>7</v>
      </c>
      <c r="D3331" s="6">
        <v>1.51559493152731E-4</v>
      </c>
      <c r="E3331" s="6">
        <v>3.6126198010659598</v>
      </c>
      <c r="F3331" s="6">
        <v>8.6408082234470204E-2</v>
      </c>
      <c r="G3331" s="6">
        <v>3.6893361610159498E-3</v>
      </c>
      <c r="H3331" s="5" t="s">
        <v>218</v>
      </c>
      <c r="I3331" s="5" t="s">
        <v>217</v>
      </c>
      <c r="J3331" s="5" t="s">
        <v>216</v>
      </c>
      <c r="K3331" s="5" t="s">
        <v>215</v>
      </c>
    </row>
    <row r="3332" spans="1:11" x14ac:dyDescent="0.2">
      <c r="A3332" s="8" t="s">
        <v>184</v>
      </c>
      <c r="B3332" s="7" t="s">
        <v>4</v>
      </c>
      <c r="C3332" s="6">
        <v>7</v>
      </c>
      <c r="D3332" s="6">
        <v>1.6051830882607299E-4</v>
      </c>
      <c r="E3332" s="6">
        <v>3.5977056681868098</v>
      </c>
      <c r="F3332" s="6">
        <v>8.6381191595578999E-2</v>
      </c>
      <c r="G3332" s="6">
        <v>3.86654353101132E-3</v>
      </c>
      <c r="H3332" s="5" t="s">
        <v>183</v>
      </c>
      <c r="I3332" s="5" t="s">
        <v>182</v>
      </c>
      <c r="J3332" s="5" t="s">
        <v>181</v>
      </c>
      <c r="K3332" s="5" t="s">
        <v>180</v>
      </c>
    </row>
    <row r="3333" spans="1:11" x14ac:dyDescent="0.2">
      <c r="A3333" s="8" t="s">
        <v>214</v>
      </c>
      <c r="B3333" s="7" t="s">
        <v>4</v>
      </c>
      <c r="C3333" s="6">
        <v>7</v>
      </c>
      <c r="D3333" s="6">
        <v>1.7297318459104301E-4</v>
      </c>
      <c r="E3333" s="6">
        <v>3.5782168564375101</v>
      </c>
      <c r="F3333" s="13">
        <v>7.1607131336799204E-2</v>
      </c>
      <c r="G3333" s="6">
        <v>4.1328845727569199E-3</v>
      </c>
      <c r="H3333" s="5" t="s">
        <v>15</v>
      </c>
      <c r="I3333" s="5" t="s">
        <v>213</v>
      </c>
      <c r="J3333" s="5" t="s">
        <v>212</v>
      </c>
      <c r="K3333" s="5" t="s">
        <v>211</v>
      </c>
    </row>
    <row r="3334" spans="1:11" x14ac:dyDescent="0.2">
      <c r="A3334" s="8" t="s">
        <v>210</v>
      </c>
      <c r="B3334" s="7" t="s">
        <v>4</v>
      </c>
      <c r="C3334" s="6">
        <v>7</v>
      </c>
      <c r="D3334" s="6">
        <v>2.035698976603E-4</v>
      </c>
      <c r="E3334" s="6">
        <v>3.5354120206428798</v>
      </c>
      <c r="F3334" s="13">
        <v>8.54599307480986E-2</v>
      </c>
      <c r="G3334" s="6">
        <v>4.7640321171965299E-3</v>
      </c>
      <c r="H3334" s="5" t="s">
        <v>209</v>
      </c>
      <c r="I3334" s="5" t="s">
        <v>208</v>
      </c>
      <c r="J3334" s="5" t="s">
        <v>207</v>
      </c>
      <c r="K3334" s="5" t="s">
        <v>206</v>
      </c>
    </row>
    <row r="3335" spans="1:11" x14ac:dyDescent="0.2">
      <c r="A3335" s="8" t="s">
        <v>205</v>
      </c>
      <c r="B3335" s="7" t="s">
        <v>4</v>
      </c>
      <c r="C3335" s="6">
        <v>7</v>
      </c>
      <c r="D3335" s="6">
        <v>2.0600944115633599E-4</v>
      </c>
      <c r="E3335" s="6">
        <v>3.5322633077716201</v>
      </c>
      <c r="F3335" s="13">
        <v>8.54968288066357E-2</v>
      </c>
      <c r="G3335" s="6">
        <v>4.8113442301705002E-3</v>
      </c>
      <c r="H3335" s="5" t="s">
        <v>204</v>
      </c>
      <c r="I3335" s="5" t="s">
        <v>203</v>
      </c>
      <c r="J3335" s="5" t="s">
        <v>202</v>
      </c>
      <c r="K3335" s="5" t="s">
        <v>201</v>
      </c>
    </row>
    <row r="3336" spans="1:11" x14ac:dyDescent="0.2">
      <c r="A3336" s="12" t="s">
        <v>200</v>
      </c>
      <c r="B3336" s="11" t="s">
        <v>6</v>
      </c>
      <c r="C3336" s="6">
        <v>7</v>
      </c>
      <c r="D3336" s="10">
        <v>1.81935516513957E-4</v>
      </c>
      <c r="E3336" s="10">
        <v>3.56498929983547</v>
      </c>
      <c r="F3336" s="10">
        <v>8.6831321866252795E-2</v>
      </c>
      <c r="G3336" s="10">
        <v>4.9111208803403004E-3</v>
      </c>
      <c r="H3336" s="9" t="s">
        <v>199</v>
      </c>
      <c r="I3336" s="9"/>
      <c r="J3336" s="9" t="s">
        <v>198</v>
      </c>
      <c r="K3336" s="9" t="s">
        <v>27</v>
      </c>
    </row>
    <row r="3337" spans="1:11" x14ac:dyDescent="0.2">
      <c r="A3337" s="12" t="s">
        <v>197</v>
      </c>
      <c r="B3337" s="11" t="s">
        <v>6</v>
      </c>
      <c r="C3337" s="6">
        <v>7</v>
      </c>
      <c r="D3337" s="10">
        <v>2.03909929300183E-4</v>
      </c>
      <c r="E3337" s="10">
        <v>3.5349710354041002</v>
      </c>
      <c r="F3337" s="10">
        <v>7.1962012653003005E-2</v>
      </c>
      <c r="G3337" s="10">
        <v>5.3652798905875401E-3</v>
      </c>
      <c r="H3337" s="9" t="s">
        <v>196</v>
      </c>
      <c r="I3337" s="9"/>
      <c r="J3337" s="9" t="s">
        <v>195</v>
      </c>
      <c r="K3337" s="9" t="s">
        <v>194</v>
      </c>
    </row>
    <row r="3338" spans="1:11" x14ac:dyDescent="0.2">
      <c r="A3338" s="12" t="s">
        <v>193</v>
      </c>
      <c r="B3338" s="11" t="s">
        <v>6</v>
      </c>
      <c r="C3338" s="6">
        <v>7</v>
      </c>
      <c r="D3338" s="10">
        <v>2.08132959002012E-4</v>
      </c>
      <c r="E3338" s="10">
        <v>3.5295507121523402</v>
      </c>
      <c r="F3338" s="10">
        <v>8.5457084717467005E-2</v>
      </c>
      <c r="G3338" s="10">
        <v>5.4519207718918099E-3</v>
      </c>
      <c r="H3338" s="9" t="s">
        <v>192</v>
      </c>
      <c r="I3338" s="9"/>
      <c r="J3338" s="9" t="s">
        <v>191</v>
      </c>
      <c r="K3338" s="9" t="s">
        <v>190</v>
      </c>
    </row>
    <row r="3339" spans="1:11" x14ac:dyDescent="0.2">
      <c r="A3339" s="8" t="s">
        <v>189</v>
      </c>
      <c r="B3339" s="7" t="s">
        <v>4</v>
      </c>
      <c r="C3339" s="6">
        <v>7</v>
      </c>
      <c r="D3339" s="6">
        <v>2.42055228838128E-4</v>
      </c>
      <c r="E3339" s="6">
        <v>3.4893976216725502</v>
      </c>
      <c r="F3339" s="13">
        <v>8.11342693966942E-2</v>
      </c>
      <c r="G3339" s="6">
        <v>5.4862675292169398E-3</v>
      </c>
      <c r="H3339" s="5" t="s">
        <v>188</v>
      </c>
      <c r="I3339" s="5" t="s">
        <v>187</v>
      </c>
      <c r="J3339" s="5" t="s">
        <v>186</v>
      </c>
      <c r="K3339" s="5" t="s">
        <v>185</v>
      </c>
    </row>
    <row r="3340" spans="1:11" x14ac:dyDescent="0.2">
      <c r="A3340" s="12" t="s">
        <v>184</v>
      </c>
      <c r="B3340" s="11" t="s">
        <v>6</v>
      </c>
      <c r="C3340" s="6">
        <v>7</v>
      </c>
      <c r="D3340" s="10">
        <v>2.3563033178017001E-4</v>
      </c>
      <c r="E3340" s="10">
        <v>3.4965814157500601</v>
      </c>
      <c r="F3340" s="10">
        <v>8.4679327612281793E-2</v>
      </c>
      <c r="G3340" s="10">
        <v>6.0175571876408401E-3</v>
      </c>
      <c r="H3340" s="9" t="s">
        <v>183</v>
      </c>
      <c r="I3340" s="9" t="s">
        <v>182</v>
      </c>
      <c r="J3340" s="9" t="s">
        <v>181</v>
      </c>
      <c r="K3340" s="9" t="s">
        <v>180</v>
      </c>
    </row>
    <row r="3341" spans="1:11" x14ac:dyDescent="0.2">
      <c r="A3341" s="8" t="s">
        <v>163</v>
      </c>
      <c r="B3341" s="7" t="s">
        <v>4</v>
      </c>
      <c r="C3341" s="6">
        <v>7</v>
      </c>
      <c r="D3341" s="6">
        <v>2.7641102406498802E-4</v>
      </c>
      <c r="E3341" s="6">
        <v>3.4537634501341001</v>
      </c>
      <c r="F3341" s="6">
        <v>8.1440339806157502E-2</v>
      </c>
      <c r="G3341" s="6">
        <v>6.0852706139278602E-3</v>
      </c>
      <c r="H3341" s="5" t="s">
        <v>162</v>
      </c>
      <c r="I3341" s="5" t="s">
        <v>161</v>
      </c>
      <c r="J3341" s="5" t="s">
        <v>160</v>
      </c>
      <c r="K3341" s="5" t="s">
        <v>159</v>
      </c>
    </row>
    <row r="3342" spans="1:11" x14ac:dyDescent="0.2">
      <c r="A3342" s="12" t="s">
        <v>179</v>
      </c>
      <c r="B3342" s="11" t="s">
        <v>6</v>
      </c>
      <c r="C3342" s="6">
        <v>7</v>
      </c>
      <c r="D3342" s="10">
        <v>2.5193340163047901E-4</v>
      </c>
      <c r="E3342" s="10">
        <v>3.4786922863876799</v>
      </c>
      <c r="F3342" s="10">
        <v>8.3331001886823894E-2</v>
      </c>
      <c r="G3342" s="10">
        <v>6.3372603732027204E-3</v>
      </c>
      <c r="H3342" s="9"/>
      <c r="I3342" s="9" t="s">
        <v>178</v>
      </c>
      <c r="J3342" s="9" t="s">
        <v>177</v>
      </c>
      <c r="K3342" s="9" t="s">
        <v>176</v>
      </c>
    </row>
    <row r="3343" spans="1:11" x14ac:dyDescent="0.2">
      <c r="A3343" s="12" t="s">
        <v>175</v>
      </c>
      <c r="B3343" s="11" t="s">
        <v>6</v>
      </c>
      <c r="C3343" s="6">
        <v>7</v>
      </c>
      <c r="D3343" s="10">
        <v>2.62286698803852E-4</v>
      </c>
      <c r="E3343" s="10">
        <v>3.4678841421033999</v>
      </c>
      <c r="F3343" s="10">
        <v>6.1790110171686799E-2</v>
      </c>
      <c r="G3343" s="10">
        <v>6.5624859837326802E-3</v>
      </c>
      <c r="H3343" s="9"/>
      <c r="I3343" s="9"/>
      <c r="J3343" s="9"/>
      <c r="K3343" s="9"/>
    </row>
    <row r="3344" spans="1:11" x14ac:dyDescent="0.2">
      <c r="A3344" s="8" t="s">
        <v>174</v>
      </c>
      <c r="B3344" s="7" t="s">
        <v>4</v>
      </c>
      <c r="C3344" s="6">
        <v>7</v>
      </c>
      <c r="D3344" s="6">
        <v>3.0984866217362002E-4</v>
      </c>
      <c r="E3344" s="6">
        <v>3.4228435540598898</v>
      </c>
      <c r="F3344" s="6">
        <v>6.2605014980000595E-2</v>
      </c>
      <c r="G3344" s="6">
        <v>6.6250649884253702E-3</v>
      </c>
      <c r="H3344" s="5" t="s">
        <v>15</v>
      </c>
      <c r="I3344" s="5"/>
      <c r="J3344" s="5"/>
      <c r="K3344" s="5"/>
    </row>
    <row r="3345" spans="1:11" x14ac:dyDescent="0.2">
      <c r="A3345" s="12" t="s">
        <v>39</v>
      </c>
      <c r="B3345" s="11" t="s">
        <v>6</v>
      </c>
      <c r="C3345" s="6">
        <v>7</v>
      </c>
      <c r="D3345" s="10">
        <v>2.6842787736315301E-4</v>
      </c>
      <c r="E3345" s="10">
        <v>3.46165957328996</v>
      </c>
      <c r="F3345" s="10">
        <v>8.2158332814901994E-2</v>
      </c>
      <c r="G3345" s="10">
        <v>6.6734073774143698E-3</v>
      </c>
      <c r="H3345" s="9"/>
      <c r="I3345" s="9"/>
      <c r="J3345" s="9"/>
      <c r="K3345" s="9" t="s">
        <v>27</v>
      </c>
    </row>
    <row r="3346" spans="1:11" x14ac:dyDescent="0.2">
      <c r="A3346" s="12" t="s">
        <v>173</v>
      </c>
      <c r="B3346" s="11" t="s">
        <v>6</v>
      </c>
      <c r="C3346" s="6">
        <v>7</v>
      </c>
      <c r="D3346" s="10">
        <v>2.8849829638699501E-4</v>
      </c>
      <c r="E3346" s="10">
        <v>3.44220322659617</v>
      </c>
      <c r="F3346" s="10">
        <v>5.0781392301912802E-2</v>
      </c>
      <c r="G3346" s="10">
        <v>7.0016087582781801E-3</v>
      </c>
      <c r="H3346" s="9"/>
      <c r="I3346" s="9"/>
      <c r="J3346" s="9" t="s">
        <v>172</v>
      </c>
      <c r="K3346" s="9" t="s">
        <v>171</v>
      </c>
    </row>
    <row r="3347" spans="1:11" x14ac:dyDescent="0.2">
      <c r="A3347" s="12" t="s">
        <v>170</v>
      </c>
      <c r="B3347" s="11" t="s">
        <v>6</v>
      </c>
      <c r="C3347" s="6">
        <v>7</v>
      </c>
      <c r="D3347" s="10">
        <v>3.1766782379697198E-4</v>
      </c>
      <c r="E3347" s="10">
        <v>3.41606292192207</v>
      </c>
      <c r="F3347" s="10">
        <v>8.2168121802405694E-2</v>
      </c>
      <c r="G3347" s="10">
        <v>7.5074641744921596E-3</v>
      </c>
      <c r="H3347" s="9"/>
      <c r="I3347" s="9" t="s">
        <v>169</v>
      </c>
      <c r="J3347" s="9" t="s">
        <v>168</v>
      </c>
      <c r="K3347" s="9" t="s">
        <v>167</v>
      </c>
    </row>
    <row r="3348" spans="1:11" x14ac:dyDescent="0.2">
      <c r="A3348" s="8" t="s">
        <v>166</v>
      </c>
      <c r="B3348" s="7" t="s">
        <v>4</v>
      </c>
      <c r="C3348" s="6">
        <v>7</v>
      </c>
      <c r="D3348" s="6">
        <v>4.0710389020314999E-4</v>
      </c>
      <c r="E3348" s="6">
        <v>3.3479190912736199</v>
      </c>
      <c r="F3348" s="13">
        <v>7.2122613659066095E-2</v>
      </c>
      <c r="G3348" s="6">
        <v>8.2709166544239696E-3</v>
      </c>
      <c r="H3348" s="5" t="s">
        <v>165</v>
      </c>
      <c r="I3348" s="5"/>
      <c r="J3348" s="5"/>
      <c r="K3348" s="5"/>
    </row>
    <row r="3349" spans="1:11" x14ac:dyDescent="0.2">
      <c r="A3349" s="12" t="s">
        <v>164</v>
      </c>
      <c r="B3349" s="11" t="s">
        <v>6</v>
      </c>
      <c r="C3349" s="6">
        <v>7</v>
      </c>
      <c r="D3349" s="10">
        <v>3.8923831227990498E-4</v>
      </c>
      <c r="E3349" s="10">
        <v>3.3603362522298199</v>
      </c>
      <c r="F3349" s="10">
        <v>6.7119813552774105E-2</v>
      </c>
      <c r="G3349" s="10">
        <v>8.8252446741683803E-3</v>
      </c>
      <c r="H3349" s="9"/>
      <c r="I3349" s="9"/>
      <c r="J3349" s="9"/>
      <c r="K3349" s="9"/>
    </row>
    <row r="3350" spans="1:11" x14ac:dyDescent="0.2">
      <c r="A3350" s="12" t="s">
        <v>163</v>
      </c>
      <c r="B3350" s="11" t="s">
        <v>6</v>
      </c>
      <c r="C3350" s="6">
        <v>7</v>
      </c>
      <c r="D3350" s="10">
        <v>4.2046988625518797E-4</v>
      </c>
      <c r="E3350" s="10">
        <v>3.3389556892439298</v>
      </c>
      <c r="F3350" s="10">
        <v>7.9366411043138005E-2</v>
      </c>
      <c r="G3350" s="10">
        <v>9.3920691047456508E-3</v>
      </c>
      <c r="H3350" s="9" t="s">
        <v>162</v>
      </c>
      <c r="I3350" s="9" t="s">
        <v>161</v>
      </c>
      <c r="J3350" s="9" t="s">
        <v>160</v>
      </c>
      <c r="K3350" s="9" t="s">
        <v>159</v>
      </c>
    </row>
    <row r="3351" spans="1:11" x14ac:dyDescent="0.2">
      <c r="A3351" s="8" t="s">
        <v>158</v>
      </c>
      <c r="B3351" s="7" t="s">
        <v>4</v>
      </c>
      <c r="C3351" s="6">
        <v>7</v>
      </c>
      <c r="D3351" s="6">
        <v>4.7893262417118203E-4</v>
      </c>
      <c r="E3351" s="6">
        <v>3.3026187391965398</v>
      </c>
      <c r="F3351" s="13">
        <v>7.7686298346499705E-2</v>
      </c>
      <c r="G3351" s="6">
        <v>9.5322908119394902E-3</v>
      </c>
      <c r="H3351" s="5" t="s">
        <v>157</v>
      </c>
      <c r="I3351" s="5"/>
      <c r="J3351" s="5" t="s">
        <v>156</v>
      </c>
      <c r="K3351" s="5" t="s">
        <v>155</v>
      </c>
    </row>
    <row r="3352" spans="1:11" x14ac:dyDescent="0.2">
      <c r="A3352" s="12" t="s">
        <v>154</v>
      </c>
      <c r="B3352" s="11" t="s">
        <v>6</v>
      </c>
      <c r="C3352" s="6">
        <v>7</v>
      </c>
      <c r="D3352" s="10">
        <v>4.4701931023201997E-4</v>
      </c>
      <c r="E3352" s="10">
        <v>3.3219089516771199</v>
      </c>
      <c r="F3352" s="10">
        <v>8.0692829793218804E-2</v>
      </c>
      <c r="G3352" s="10">
        <v>9.9241673381434397E-3</v>
      </c>
      <c r="H3352" s="9"/>
      <c r="I3352" s="9"/>
      <c r="J3352" s="9"/>
      <c r="K3352" s="9" t="s">
        <v>27</v>
      </c>
    </row>
    <row r="3353" spans="1:11" x14ac:dyDescent="0.2">
      <c r="A3353" s="8" t="s">
        <v>153</v>
      </c>
      <c r="B3353" s="7" t="s">
        <v>4</v>
      </c>
      <c r="C3353" s="6">
        <v>7</v>
      </c>
      <c r="D3353" s="6">
        <v>5.2720965170706402E-4</v>
      </c>
      <c r="E3353" s="6">
        <v>3.27558887982382</v>
      </c>
      <c r="F3353" s="6">
        <v>7.8144098396971395E-2</v>
      </c>
      <c r="G3353" s="6">
        <v>1.0350028865737699E-2</v>
      </c>
      <c r="H3353" s="5" t="s">
        <v>15</v>
      </c>
      <c r="I3353" s="5" t="s">
        <v>152</v>
      </c>
      <c r="J3353" s="5" t="s">
        <v>151</v>
      </c>
      <c r="K3353" s="5" t="s">
        <v>150</v>
      </c>
    </row>
    <row r="3354" spans="1:11" x14ac:dyDescent="0.2">
      <c r="A3354" s="12" t="s">
        <v>149</v>
      </c>
      <c r="B3354" s="11" t="s">
        <v>6</v>
      </c>
      <c r="C3354" s="6">
        <v>7</v>
      </c>
      <c r="D3354" s="10">
        <v>5.0445084501013298E-4</v>
      </c>
      <c r="E3354" s="10">
        <v>3.2880325640628798</v>
      </c>
      <c r="F3354" s="10">
        <v>7.9491804650857395E-2</v>
      </c>
      <c r="G3354" s="10">
        <v>1.1001251730621E-2</v>
      </c>
      <c r="H3354" s="9" t="s">
        <v>148</v>
      </c>
      <c r="I3354" s="9" t="s">
        <v>147</v>
      </c>
      <c r="J3354" s="9" t="s">
        <v>146</v>
      </c>
      <c r="K3354" s="9" t="s">
        <v>145</v>
      </c>
    </row>
    <row r="3355" spans="1:11" x14ac:dyDescent="0.2">
      <c r="A3355" s="8" t="s">
        <v>144</v>
      </c>
      <c r="B3355" s="7" t="s">
        <v>4</v>
      </c>
      <c r="C3355" s="6">
        <v>7</v>
      </c>
      <c r="D3355" s="6">
        <v>6.1090075934477699E-4</v>
      </c>
      <c r="E3355" s="6">
        <v>3.2337411184437399</v>
      </c>
      <c r="F3355" s="13">
        <v>6.6148850698010395E-2</v>
      </c>
      <c r="G3355" s="6">
        <v>1.1626299740654201E-2</v>
      </c>
      <c r="H3355" s="5" t="s">
        <v>143</v>
      </c>
      <c r="I3355" s="5"/>
      <c r="J3355" s="5" t="s">
        <v>142</v>
      </c>
      <c r="K3355" s="5" t="s">
        <v>73</v>
      </c>
    </row>
    <row r="3356" spans="1:11" x14ac:dyDescent="0.2">
      <c r="A3356" s="12" t="s">
        <v>141</v>
      </c>
      <c r="B3356" s="11" t="s">
        <v>6</v>
      </c>
      <c r="C3356" s="6">
        <v>7</v>
      </c>
      <c r="D3356" s="10">
        <v>5.5284509906174605E-4</v>
      </c>
      <c r="E3356" s="10">
        <v>3.2621540996503202</v>
      </c>
      <c r="F3356" s="10">
        <v>6.6675825323599405E-2</v>
      </c>
      <c r="G3356" s="10">
        <v>1.1739946107249599E-2</v>
      </c>
      <c r="H3356" s="9"/>
      <c r="I3356" s="9" t="s">
        <v>140</v>
      </c>
      <c r="J3356" s="9" t="s">
        <v>139</v>
      </c>
      <c r="K3356" s="9" t="s">
        <v>138</v>
      </c>
    </row>
    <row r="3357" spans="1:11" x14ac:dyDescent="0.2">
      <c r="A3357" s="12" t="s">
        <v>137</v>
      </c>
      <c r="B3357" s="11" t="s">
        <v>6</v>
      </c>
      <c r="C3357" s="6">
        <v>7</v>
      </c>
      <c r="D3357" s="10">
        <v>5.5256712861549901E-4</v>
      </c>
      <c r="E3357" s="10">
        <v>3.2622966585517399</v>
      </c>
      <c r="F3357" s="10">
        <v>7.8707225829282607E-2</v>
      </c>
      <c r="G3357" s="10">
        <v>1.1739946107249599E-2</v>
      </c>
      <c r="H3357" s="9" t="s">
        <v>136</v>
      </c>
      <c r="I3357" s="9"/>
      <c r="J3357" s="9" t="s">
        <v>135</v>
      </c>
      <c r="K3357" s="9" t="s">
        <v>134</v>
      </c>
    </row>
    <row r="3358" spans="1:11" x14ac:dyDescent="0.2">
      <c r="A3358" s="12" t="s">
        <v>133</v>
      </c>
      <c r="B3358" s="11" t="s">
        <v>6</v>
      </c>
      <c r="C3358" s="6">
        <v>7</v>
      </c>
      <c r="D3358" s="10">
        <v>6.7798240273501595E-4</v>
      </c>
      <c r="E3358" s="10">
        <v>3.2038640679724599</v>
      </c>
      <c r="F3358" s="10">
        <v>6.5060731205958094E-2</v>
      </c>
      <c r="G3358" s="10">
        <v>1.3821408217147601E-2</v>
      </c>
      <c r="H3358" s="9"/>
      <c r="I3358" s="9" t="s">
        <v>132</v>
      </c>
      <c r="J3358" s="9" t="s">
        <v>131</v>
      </c>
      <c r="K3358" s="9" t="s">
        <v>130</v>
      </c>
    </row>
    <row r="3359" spans="1:11" x14ac:dyDescent="0.2">
      <c r="A3359" s="8" t="s">
        <v>55</v>
      </c>
      <c r="B3359" s="7" t="s">
        <v>4</v>
      </c>
      <c r="C3359" s="6">
        <v>7</v>
      </c>
      <c r="D3359" s="6">
        <v>7.7079408120391804E-4</v>
      </c>
      <c r="E3359" s="6">
        <v>3.1667386118649401</v>
      </c>
      <c r="F3359" s="13">
        <v>7.5169921695073999E-2</v>
      </c>
      <c r="G3359" s="6">
        <v>1.41771933721756E-2</v>
      </c>
      <c r="H3359" s="5" t="s">
        <v>54</v>
      </c>
      <c r="I3359" s="5"/>
      <c r="J3359" s="5" t="s">
        <v>53</v>
      </c>
      <c r="K3359" s="5" t="s">
        <v>52</v>
      </c>
    </row>
    <row r="3360" spans="1:11" x14ac:dyDescent="0.2">
      <c r="A3360" s="8" t="s">
        <v>129</v>
      </c>
      <c r="B3360" s="7" t="s">
        <v>4</v>
      </c>
      <c r="C3360" s="6">
        <v>7</v>
      </c>
      <c r="D3360" s="6">
        <v>7.8086299459356398E-4</v>
      </c>
      <c r="E3360" s="6">
        <v>3.1629622171891798</v>
      </c>
      <c r="F3360" s="13">
        <v>7.6089186456143806E-2</v>
      </c>
      <c r="G3360" s="6">
        <v>1.4328058198805199E-2</v>
      </c>
      <c r="H3360" s="5" t="s">
        <v>128</v>
      </c>
      <c r="I3360" s="5" t="s">
        <v>127</v>
      </c>
      <c r="J3360" s="5" t="s">
        <v>19</v>
      </c>
      <c r="K3360" s="5" t="s">
        <v>126</v>
      </c>
    </row>
    <row r="3361" spans="1:11" x14ac:dyDescent="0.2">
      <c r="A3361" s="8" t="s">
        <v>125</v>
      </c>
      <c r="B3361" s="7" t="s">
        <v>4</v>
      </c>
      <c r="C3361" s="6">
        <v>7</v>
      </c>
      <c r="D3361" s="6">
        <v>8.3012899560387296E-4</v>
      </c>
      <c r="E3361" s="6">
        <v>3.1451075205653498</v>
      </c>
      <c r="F3361" s="6">
        <v>4.8820006806789003E-2</v>
      </c>
      <c r="G3361" s="6">
        <v>1.5075875797134101E-2</v>
      </c>
      <c r="H3361" s="5" t="s">
        <v>124</v>
      </c>
      <c r="I3361" s="5"/>
      <c r="J3361" s="5"/>
      <c r="K3361" s="5" t="s">
        <v>27</v>
      </c>
    </row>
    <row r="3362" spans="1:11" x14ac:dyDescent="0.2">
      <c r="A3362" s="8" t="s">
        <v>123</v>
      </c>
      <c r="B3362" s="7" t="s">
        <v>4</v>
      </c>
      <c r="C3362" s="6">
        <v>7</v>
      </c>
      <c r="D3362" s="6">
        <v>8.8717027586866499E-4</v>
      </c>
      <c r="E3362" s="6">
        <v>3.1256143766214701</v>
      </c>
      <c r="F3362" s="13">
        <v>6.0142838999822902E-2</v>
      </c>
      <c r="G3362" s="6">
        <v>1.5824753766617801E-2</v>
      </c>
      <c r="H3362" s="5" t="s">
        <v>122</v>
      </c>
      <c r="I3362" s="5"/>
      <c r="J3362" s="5" t="s">
        <v>121</v>
      </c>
      <c r="K3362" s="5" t="s">
        <v>27</v>
      </c>
    </row>
    <row r="3363" spans="1:11" x14ac:dyDescent="0.2">
      <c r="A3363" s="12" t="s">
        <v>120</v>
      </c>
      <c r="B3363" s="11" t="s">
        <v>6</v>
      </c>
      <c r="C3363" s="6">
        <v>7</v>
      </c>
      <c r="D3363" s="10">
        <v>8.1788422547615495E-4</v>
      </c>
      <c r="E3363" s="10">
        <v>3.1494522369606202</v>
      </c>
      <c r="F3363" s="10">
        <v>7.0353492441781906E-2</v>
      </c>
      <c r="G3363" s="10">
        <v>1.61172201164347E-2</v>
      </c>
      <c r="H3363" s="9" t="s">
        <v>119</v>
      </c>
      <c r="I3363" s="9" t="s">
        <v>118</v>
      </c>
      <c r="J3363" s="9" t="s">
        <v>117</v>
      </c>
      <c r="K3363" s="9" t="s">
        <v>116</v>
      </c>
    </row>
    <row r="3364" spans="1:11" x14ac:dyDescent="0.2">
      <c r="A3364" s="8" t="s">
        <v>115</v>
      </c>
      <c r="B3364" s="7" t="s">
        <v>4</v>
      </c>
      <c r="C3364" s="6">
        <v>7</v>
      </c>
      <c r="D3364" s="6">
        <v>9.1938961481237002E-4</v>
      </c>
      <c r="E3364" s="6">
        <v>3.1151074363023801</v>
      </c>
      <c r="F3364" s="6">
        <v>6.7774538886578098E-2</v>
      </c>
      <c r="G3364" s="6">
        <v>1.6260909408524801E-2</v>
      </c>
      <c r="H3364" s="5"/>
      <c r="I3364" s="5"/>
      <c r="J3364" s="5"/>
      <c r="K3364" s="5"/>
    </row>
    <row r="3365" spans="1:11" x14ac:dyDescent="0.2">
      <c r="A3365" s="12" t="s">
        <v>114</v>
      </c>
      <c r="B3365" s="11" t="s">
        <v>6</v>
      </c>
      <c r="C3365" s="6">
        <v>7</v>
      </c>
      <c r="D3365" s="10">
        <v>9.8716338182617104E-4</v>
      </c>
      <c r="E3365" s="10">
        <v>3.0940673280276898</v>
      </c>
      <c r="F3365" s="10">
        <v>5.9721319166684599E-2</v>
      </c>
      <c r="G3365" s="10">
        <v>1.8709020471732202E-2</v>
      </c>
      <c r="H3365" s="9"/>
      <c r="I3365" s="9"/>
      <c r="J3365" s="9" t="s">
        <v>113</v>
      </c>
      <c r="K3365" s="9" t="s">
        <v>112</v>
      </c>
    </row>
    <row r="3366" spans="1:11" x14ac:dyDescent="0.2">
      <c r="A3366" s="12" t="s">
        <v>111</v>
      </c>
      <c r="B3366" s="11" t="s">
        <v>6</v>
      </c>
      <c r="C3366" s="6">
        <v>7</v>
      </c>
      <c r="D3366" s="10">
        <v>9.8599292233303611E-4</v>
      </c>
      <c r="E3366" s="10">
        <v>3.0944192838658799</v>
      </c>
      <c r="F3366" s="10">
        <v>5.60676330985449E-2</v>
      </c>
      <c r="G3366" s="10">
        <v>1.8709020471732202E-2</v>
      </c>
      <c r="H3366" s="9" t="s">
        <v>110</v>
      </c>
      <c r="I3366" s="9"/>
      <c r="J3366" s="9" t="s">
        <v>109</v>
      </c>
      <c r="K3366" s="9" t="s">
        <v>108</v>
      </c>
    </row>
    <row r="3367" spans="1:11" x14ac:dyDescent="0.2">
      <c r="A3367" s="8" t="s">
        <v>107</v>
      </c>
      <c r="B3367" s="7" t="s">
        <v>4</v>
      </c>
      <c r="C3367" s="6">
        <v>7</v>
      </c>
      <c r="D3367" s="6">
        <v>1.0892441458173301E-3</v>
      </c>
      <c r="E3367" s="6">
        <v>3.0647543754286901</v>
      </c>
      <c r="F3367" s="13">
        <v>7.2361630207593702E-2</v>
      </c>
      <c r="G3367" s="6">
        <v>1.8788849580435599E-2</v>
      </c>
      <c r="H3367" s="5" t="s">
        <v>106</v>
      </c>
      <c r="I3367" s="5"/>
      <c r="J3367" s="5" t="s">
        <v>105</v>
      </c>
      <c r="K3367" s="5" t="s">
        <v>27</v>
      </c>
    </row>
    <row r="3368" spans="1:11" x14ac:dyDescent="0.2">
      <c r="A3368" s="8" t="s">
        <v>104</v>
      </c>
      <c r="B3368" s="7" t="s">
        <v>4</v>
      </c>
      <c r="C3368" s="6">
        <v>7</v>
      </c>
      <c r="D3368" s="6">
        <v>1.11505150645126E-3</v>
      </c>
      <c r="E3368" s="6">
        <v>3.0577435984223098</v>
      </c>
      <c r="F3368" s="13">
        <v>6.8702346283141494E-2</v>
      </c>
      <c r="G3368" s="6">
        <v>1.91479538333778E-2</v>
      </c>
      <c r="H3368" s="5" t="s">
        <v>103</v>
      </c>
      <c r="I3368" s="5" t="s">
        <v>102</v>
      </c>
      <c r="J3368" s="5" t="s">
        <v>101</v>
      </c>
      <c r="K3368" s="5" t="s">
        <v>100</v>
      </c>
    </row>
    <row r="3369" spans="1:11" x14ac:dyDescent="0.2">
      <c r="A3369" s="12" t="s">
        <v>36</v>
      </c>
      <c r="B3369" s="11" t="s">
        <v>6</v>
      </c>
      <c r="C3369" s="6">
        <v>7</v>
      </c>
      <c r="D3369" s="10">
        <v>1.07932646316103E-3</v>
      </c>
      <c r="E3369" s="10">
        <v>3.0674891561794499</v>
      </c>
      <c r="F3369" s="10">
        <v>5.6745124864189901E-2</v>
      </c>
      <c r="G3369" s="10">
        <v>2.0018773419578501E-2</v>
      </c>
      <c r="H3369" s="9"/>
      <c r="I3369" s="9"/>
      <c r="J3369" s="9"/>
      <c r="K3369" s="9" t="s">
        <v>27</v>
      </c>
    </row>
    <row r="3370" spans="1:11" x14ac:dyDescent="0.2">
      <c r="A3370" s="12" t="s">
        <v>35</v>
      </c>
      <c r="B3370" s="11" t="s">
        <v>6</v>
      </c>
      <c r="C3370" s="6">
        <v>7</v>
      </c>
      <c r="D3370" s="10">
        <v>1.07932646316103E-3</v>
      </c>
      <c r="E3370" s="10">
        <v>3.0674891561794499</v>
      </c>
      <c r="F3370" s="10">
        <v>5.6745124864189901E-2</v>
      </c>
      <c r="G3370" s="10">
        <v>2.0018773419578501E-2</v>
      </c>
      <c r="H3370" s="9"/>
      <c r="I3370" s="9"/>
      <c r="J3370" s="9"/>
      <c r="K3370" s="9"/>
    </row>
    <row r="3371" spans="1:11" x14ac:dyDescent="0.2">
      <c r="A3371" s="8" t="s">
        <v>99</v>
      </c>
      <c r="B3371" s="7" t="s">
        <v>4</v>
      </c>
      <c r="C3371" s="6">
        <v>7</v>
      </c>
      <c r="D3371" s="6">
        <v>1.2217955765003001E-3</v>
      </c>
      <c r="E3371" s="6">
        <v>3.0302404475397702</v>
      </c>
      <c r="F3371" s="6">
        <v>6.9339749068015599E-2</v>
      </c>
      <c r="G3371" s="6">
        <v>2.0687440480066301E-2</v>
      </c>
      <c r="H3371" s="5" t="s">
        <v>98</v>
      </c>
      <c r="I3371" s="5" t="s">
        <v>97</v>
      </c>
      <c r="J3371" s="5" t="s">
        <v>96</v>
      </c>
      <c r="K3371" s="5" t="s">
        <v>95</v>
      </c>
    </row>
    <row r="3372" spans="1:11" x14ac:dyDescent="0.2">
      <c r="A3372" s="8" t="s">
        <v>94</v>
      </c>
      <c r="B3372" s="7" t="s">
        <v>4</v>
      </c>
      <c r="C3372" s="6">
        <v>7</v>
      </c>
      <c r="D3372" s="6">
        <v>1.3081169325652299E-3</v>
      </c>
      <c r="E3372" s="6">
        <v>3.00956349644698</v>
      </c>
      <c r="F3372" s="6">
        <v>6.9318864395824797E-2</v>
      </c>
      <c r="G3372" s="6">
        <v>2.1860171787454401E-2</v>
      </c>
      <c r="H3372" s="5"/>
      <c r="I3372" s="5" t="s">
        <v>93</v>
      </c>
      <c r="J3372" s="5" t="s">
        <v>92</v>
      </c>
      <c r="K3372" s="5" t="s">
        <v>91</v>
      </c>
    </row>
    <row r="3373" spans="1:11" x14ac:dyDescent="0.2">
      <c r="A3373" s="8" t="s">
        <v>90</v>
      </c>
      <c r="B3373" s="7" t="s">
        <v>4</v>
      </c>
      <c r="C3373" s="6">
        <v>7</v>
      </c>
      <c r="D3373" s="6">
        <v>1.38152514718042E-3</v>
      </c>
      <c r="E3373" s="6">
        <v>2.9929389331604699</v>
      </c>
      <c r="F3373" s="6">
        <v>7.1349274870951801E-2</v>
      </c>
      <c r="G3373" s="6">
        <v>2.2789227141311499E-2</v>
      </c>
      <c r="H3373" s="5" t="s">
        <v>89</v>
      </c>
      <c r="I3373" s="5"/>
      <c r="J3373" s="5" t="s">
        <v>88</v>
      </c>
      <c r="K3373" s="5" t="s">
        <v>87</v>
      </c>
    </row>
    <row r="3374" spans="1:11" x14ac:dyDescent="0.2">
      <c r="A3374" s="8" t="s">
        <v>86</v>
      </c>
      <c r="B3374" s="7" t="s">
        <v>4</v>
      </c>
      <c r="C3374" s="6">
        <v>7</v>
      </c>
      <c r="D3374" s="6">
        <v>1.5213582704525299E-3</v>
      </c>
      <c r="E3374" s="6">
        <v>2.96338912656014</v>
      </c>
      <c r="F3374" s="6">
        <v>7.0259256265844006E-2</v>
      </c>
      <c r="G3374" s="6">
        <v>2.4637017054838801E-2</v>
      </c>
      <c r="H3374" s="5" t="s">
        <v>85</v>
      </c>
      <c r="I3374" s="5" t="s">
        <v>84</v>
      </c>
      <c r="J3374" s="5" t="s">
        <v>83</v>
      </c>
      <c r="K3374" s="5" t="s">
        <v>82</v>
      </c>
    </row>
    <row r="3375" spans="1:11" x14ac:dyDescent="0.2">
      <c r="A3375" s="12" t="s">
        <v>81</v>
      </c>
      <c r="B3375" s="11" t="s">
        <v>6</v>
      </c>
      <c r="C3375" s="6">
        <v>7</v>
      </c>
      <c r="D3375" s="10">
        <v>1.5047473800200201E-3</v>
      </c>
      <c r="E3375" s="10">
        <v>2.96676644223629</v>
      </c>
      <c r="F3375" s="10">
        <v>5.2228794926692801E-2</v>
      </c>
      <c r="G3375" s="10">
        <v>2.6034905961025302E-2</v>
      </c>
      <c r="H3375" s="9"/>
      <c r="I3375" s="9"/>
      <c r="J3375" s="9"/>
      <c r="K3375" s="9"/>
    </row>
    <row r="3376" spans="1:11" x14ac:dyDescent="0.2">
      <c r="A3376" s="12" t="s">
        <v>80</v>
      </c>
      <c r="B3376" s="11" t="s">
        <v>6</v>
      </c>
      <c r="C3376" s="6">
        <v>7</v>
      </c>
      <c r="D3376" s="10">
        <v>1.5116455463012801E-3</v>
      </c>
      <c r="E3376" s="10">
        <v>2.96535980283707</v>
      </c>
      <c r="F3376" s="10">
        <v>7.0551499221407799E-2</v>
      </c>
      <c r="G3376" s="10">
        <v>2.6119206995776099E-2</v>
      </c>
      <c r="H3376" s="9" t="s">
        <v>79</v>
      </c>
      <c r="I3376" s="9"/>
      <c r="J3376" s="9"/>
      <c r="K3376" s="9" t="s">
        <v>78</v>
      </c>
    </row>
    <row r="3377" spans="1:11" x14ac:dyDescent="0.2">
      <c r="A3377" s="12" t="s">
        <v>77</v>
      </c>
      <c r="B3377" s="11" t="s">
        <v>6</v>
      </c>
      <c r="C3377" s="6">
        <v>7</v>
      </c>
      <c r="D3377" s="10">
        <v>1.5305265069131099E-3</v>
      </c>
      <c r="E3377" s="10">
        <v>2.9615394248475302</v>
      </c>
      <c r="F3377" s="10">
        <v>6.9544527965900604E-2</v>
      </c>
      <c r="G3377" s="10">
        <v>2.6364190615775902E-2</v>
      </c>
      <c r="H3377" s="9" t="s">
        <v>76</v>
      </c>
      <c r="I3377" s="9" t="s">
        <v>75</v>
      </c>
      <c r="J3377" s="9" t="s">
        <v>74</v>
      </c>
      <c r="K3377" s="9" t="s">
        <v>73</v>
      </c>
    </row>
    <row r="3378" spans="1:11" x14ac:dyDescent="0.2">
      <c r="A3378" s="12" t="s">
        <v>72</v>
      </c>
      <c r="B3378" s="11" t="s">
        <v>6</v>
      </c>
      <c r="C3378" s="6">
        <v>7</v>
      </c>
      <c r="D3378" s="10">
        <v>1.53574576821813E-3</v>
      </c>
      <c r="E3378" s="10">
        <v>2.9604909419749501</v>
      </c>
      <c r="F3378" s="10">
        <v>6.4015291396353494E-2</v>
      </c>
      <c r="G3378" s="10">
        <v>2.6434672386274501E-2</v>
      </c>
      <c r="H3378" s="9" t="s">
        <v>71</v>
      </c>
      <c r="I3378" s="9" t="s">
        <v>70</v>
      </c>
      <c r="J3378" s="9" t="s">
        <v>69</v>
      </c>
      <c r="K3378" s="9" t="s">
        <v>68</v>
      </c>
    </row>
    <row r="3379" spans="1:11" x14ac:dyDescent="0.2">
      <c r="A3379" s="8" t="s">
        <v>67</v>
      </c>
      <c r="B3379" s="7" t="s">
        <v>4</v>
      </c>
      <c r="C3379" s="6">
        <v>7</v>
      </c>
      <c r="D3379" s="6">
        <v>1.77272376335542E-3</v>
      </c>
      <c r="E3379" s="6">
        <v>2.91600505834904</v>
      </c>
      <c r="F3379" s="6">
        <v>6.9051959460332296E-2</v>
      </c>
      <c r="G3379" s="6">
        <v>2.79604676866772E-2</v>
      </c>
      <c r="H3379" s="5" t="s">
        <v>66</v>
      </c>
      <c r="I3379" s="5"/>
      <c r="J3379" s="5"/>
      <c r="K3379" s="5" t="s">
        <v>27</v>
      </c>
    </row>
    <row r="3380" spans="1:11" x14ac:dyDescent="0.2">
      <c r="A3380" s="12" t="s">
        <v>65</v>
      </c>
      <c r="B3380" s="11" t="s">
        <v>6</v>
      </c>
      <c r="C3380" s="6">
        <v>7</v>
      </c>
      <c r="D3380" s="10">
        <v>1.73900048604966E-3</v>
      </c>
      <c r="E3380" s="10">
        <v>2.92199233728005</v>
      </c>
      <c r="F3380" s="10">
        <v>6.3931663463758601E-2</v>
      </c>
      <c r="G3380" s="10">
        <v>2.9039347875911201E-2</v>
      </c>
      <c r="H3380" s="9"/>
      <c r="I3380" s="9" t="s">
        <v>64</v>
      </c>
      <c r="J3380" s="9" t="s">
        <v>63</v>
      </c>
      <c r="K3380" s="9" t="s">
        <v>62</v>
      </c>
    </row>
    <row r="3381" spans="1:11" x14ac:dyDescent="0.2">
      <c r="A3381" s="12" t="s">
        <v>61</v>
      </c>
      <c r="B3381" s="11" t="s">
        <v>6</v>
      </c>
      <c r="C3381" s="6">
        <v>7</v>
      </c>
      <c r="D3381" s="10">
        <v>1.8196321636999801E-3</v>
      </c>
      <c r="E3381" s="10">
        <v>2.9078469218683898</v>
      </c>
      <c r="F3381" s="10">
        <v>7.0005348287336594E-2</v>
      </c>
      <c r="G3381" s="10">
        <v>2.99785358016742E-2</v>
      </c>
      <c r="H3381" s="9" t="s">
        <v>60</v>
      </c>
      <c r="I3381" s="9" t="s">
        <v>59</v>
      </c>
      <c r="J3381" s="9" t="s">
        <v>58</v>
      </c>
      <c r="K3381" s="9" t="s">
        <v>57</v>
      </c>
    </row>
    <row r="3382" spans="1:11" x14ac:dyDescent="0.2">
      <c r="A3382" s="8" t="s">
        <v>14</v>
      </c>
      <c r="B3382" s="7" t="s">
        <v>4</v>
      </c>
      <c r="C3382" s="6">
        <v>7</v>
      </c>
      <c r="D3382" s="6">
        <v>1.9787104699156501E-3</v>
      </c>
      <c r="E3382" s="6">
        <v>2.88153594455326</v>
      </c>
      <c r="F3382" s="6">
        <v>6.5924244864440096E-2</v>
      </c>
      <c r="G3382" s="6">
        <v>3.0746116532535499E-2</v>
      </c>
      <c r="H3382" s="5"/>
      <c r="I3382" s="5"/>
      <c r="J3382" s="5" t="s">
        <v>13</v>
      </c>
      <c r="K3382" s="5" t="s">
        <v>12</v>
      </c>
    </row>
    <row r="3383" spans="1:11" x14ac:dyDescent="0.2">
      <c r="A3383" s="12" t="s">
        <v>56</v>
      </c>
      <c r="B3383" s="11" t="s">
        <v>6</v>
      </c>
      <c r="C3383" s="6">
        <v>7</v>
      </c>
      <c r="D3383" s="10">
        <v>1.8963058162650801E-3</v>
      </c>
      <c r="E3383" s="10">
        <v>2.8949150428454198</v>
      </c>
      <c r="F3383" s="10">
        <v>6.3585581068111699E-2</v>
      </c>
      <c r="G3383" s="10">
        <v>3.0872912192026699E-2</v>
      </c>
      <c r="H3383" s="9"/>
      <c r="I3383" s="9"/>
      <c r="J3383" s="9"/>
      <c r="K3383" s="9" t="s">
        <v>27</v>
      </c>
    </row>
    <row r="3384" spans="1:11" x14ac:dyDescent="0.2">
      <c r="A3384" s="12" t="s">
        <v>55</v>
      </c>
      <c r="B3384" s="11" t="s">
        <v>6</v>
      </c>
      <c r="C3384" s="6">
        <v>7</v>
      </c>
      <c r="D3384" s="10">
        <v>1.9871218440291102E-3</v>
      </c>
      <c r="E3384" s="10">
        <v>2.8801988940041001</v>
      </c>
      <c r="F3384" s="10">
        <v>6.8613172543917897E-2</v>
      </c>
      <c r="G3384" s="10">
        <v>3.2128334145805799E-2</v>
      </c>
      <c r="H3384" s="9" t="s">
        <v>54</v>
      </c>
      <c r="I3384" s="9"/>
      <c r="J3384" s="9" t="s">
        <v>53</v>
      </c>
      <c r="K3384" s="9" t="s">
        <v>52</v>
      </c>
    </row>
    <row r="3385" spans="1:11" x14ac:dyDescent="0.2">
      <c r="A3385" s="8" t="s">
        <v>51</v>
      </c>
      <c r="B3385" s="7" t="s">
        <v>4</v>
      </c>
      <c r="C3385" s="6">
        <v>7</v>
      </c>
      <c r="D3385" s="6">
        <v>2.1257848614883901E-3</v>
      </c>
      <c r="E3385" s="6">
        <v>2.85886701871563</v>
      </c>
      <c r="F3385" s="13">
        <v>6.6251690078121303E-2</v>
      </c>
      <c r="G3385" s="6">
        <v>3.2635049193569701E-2</v>
      </c>
      <c r="H3385" s="5" t="s">
        <v>50</v>
      </c>
      <c r="I3385" s="5"/>
      <c r="J3385" s="5" t="s">
        <v>49</v>
      </c>
      <c r="K3385" s="5" t="s">
        <v>27</v>
      </c>
    </row>
    <row r="3386" spans="1:11" x14ac:dyDescent="0.2">
      <c r="A3386" s="12" t="s">
        <v>48</v>
      </c>
      <c r="B3386" s="11" t="s">
        <v>6</v>
      </c>
      <c r="C3386" s="6">
        <v>7</v>
      </c>
      <c r="D3386" s="10">
        <v>2.03509626958475E-3</v>
      </c>
      <c r="E3386" s="10">
        <v>2.8726698245672302</v>
      </c>
      <c r="F3386" s="10">
        <v>6.4321056736770202E-2</v>
      </c>
      <c r="G3386" s="10">
        <v>3.2790925734807401E-2</v>
      </c>
      <c r="H3386" s="9" t="s">
        <v>15</v>
      </c>
      <c r="I3386" s="9"/>
      <c r="J3386" s="9"/>
      <c r="K3386" s="9"/>
    </row>
    <row r="3387" spans="1:11" x14ac:dyDescent="0.2">
      <c r="A3387" s="8" t="s">
        <v>47</v>
      </c>
      <c r="B3387" s="7" t="s">
        <v>4</v>
      </c>
      <c r="C3387" s="6">
        <v>7</v>
      </c>
      <c r="D3387" s="6">
        <v>2.2563258887188199E-3</v>
      </c>
      <c r="E3387" s="6">
        <v>2.8399082021032398</v>
      </c>
      <c r="F3387" s="6">
        <v>5.0956587722608103E-2</v>
      </c>
      <c r="G3387" s="6">
        <v>3.4217033193347401E-2</v>
      </c>
      <c r="H3387" s="5" t="s">
        <v>46</v>
      </c>
      <c r="I3387" s="5"/>
      <c r="J3387" s="5"/>
      <c r="K3387" s="5" t="s">
        <v>27</v>
      </c>
    </row>
    <row r="3388" spans="1:11" x14ac:dyDescent="0.2">
      <c r="A3388" s="12" t="s">
        <v>45</v>
      </c>
      <c r="B3388" s="11" t="s">
        <v>6</v>
      </c>
      <c r="C3388" s="6">
        <v>7</v>
      </c>
      <c r="D3388" s="10">
        <v>2.18678440949799E-3</v>
      </c>
      <c r="E3388" s="10">
        <v>2.8498802790442701</v>
      </c>
      <c r="F3388" s="10">
        <v>6.3387989838331604E-2</v>
      </c>
      <c r="G3388" s="10">
        <v>3.4316283196745498E-2</v>
      </c>
      <c r="H3388" s="9"/>
      <c r="I3388" s="9"/>
      <c r="J3388" s="9"/>
      <c r="K3388" s="9"/>
    </row>
    <row r="3389" spans="1:11" x14ac:dyDescent="0.2">
      <c r="A3389" s="12" t="s">
        <v>44</v>
      </c>
      <c r="B3389" s="11" t="s">
        <v>6</v>
      </c>
      <c r="C3389" s="6">
        <v>7</v>
      </c>
      <c r="D3389" s="10">
        <v>2.2470046335612902E-3</v>
      </c>
      <c r="E3389" s="10">
        <v>2.8412285488404501</v>
      </c>
      <c r="F3389" s="10">
        <v>6.5374012382639402E-2</v>
      </c>
      <c r="G3389" s="10">
        <v>3.5101935705318603E-2</v>
      </c>
      <c r="H3389" s="9" t="s">
        <v>43</v>
      </c>
      <c r="I3389" s="9" t="s">
        <v>42</v>
      </c>
      <c r="J3389" s="9" t="s">
        <v>41</v>
      </c>
      <c r="K3389" s="9" t="s">
        <v>40</v>
      </c>
    </row>
    <row r="3390" spans="1:11" x14ac:dyDescent="0.2">
      <c r="A3390" s="8" t="s">
        <v>39</v>
      </c>
      <c r="B3390" s="7" t="s">
        <v>4</v>
      </c>
      <c r="C3390" s="6">
        <v>7</v>
      </c>
      <c r="D3390" s="6">
        <v>2.34128302834532E-3</v>
      </c>
      <c r="E3390" s="6">
        <v>2.8280966952935702</v>
      </c>
      <c r="F3390" s="13">
        <v>6.5943304123174201E-2</v>
      </c>
      <c r="G3390" s="6">
        <v>3.5294827799628101E-2</v>
      </c>
      <c r="H3390" s="5"/>
      <c r="I3390" s="5"/>
      <c r="J3390" s="5"/>
      <c r="K3390" s="5" t="s">
        <v>27</v>
      </c>
    </row>
    <row r="3391" spans="1:11" x14ac:dyDescent="0.2">
      <c r="A3391" s="12" t="s">
        <v>38</v>
      </c>
      <c r="B3391" s="11" t="s">
        <v>6</v>
      </c>
      <c r="C3391" s="6">
        <v>7</v>
      </c>
      <c r="D3391" s="10">
        <v>2.3308090892593101E-3</v>
      </c>
      <c r="E3391" s="10">
        <v>2.8295316994061102</v>
      </c>
      <c r="F3391" s="10">
        <v>6.5737883156314E-2</v>
      </c>
      <c r="G3391" s="10">
        <v>3.6115986971972998E-2</v>
      </c>
      <c r="H3391" s="9" t="s">
        <v>37</v>
      </c>
      <c r="I3391" s="9"/>
      <c r="J3391" s="9"/>
      <c r="K3391" s="9"/>
    </row>
    <row r="3392" spans="1:11" x14ac:dyDescent="0.2">
      <c r="A3392" s="8" t="s">
        <v>36</v>
      </c>
      <c r="B3392" s="7" t="s">
        <v>4</v>
      </c>
      <c r="C3392" s="6">
        <v>7</v>
      </c>
      <c r="D3392" s="6">
        <v>2.43730130559124E-3</v>
      </c>
      <c r="E3392" s="6">
        <v>2.8152056705635302</v>
      </c>
      <c r="F3392" s="6">
        <v>5.2036564897496099E-2</v>
      </c>
      <c r="G3392" s="6">
        <v>3.6414370145260798E-2</v>
      </c>
      <c r="H3392" s="5"/>
      <c r="I3392" s="5"/>
      <c r="J3392" s="5"/>
      <c r="K3392" s="5" t="s">
        <v>27</v>
      </c>
    </row>
    <row r="3393" spans="1:11" x14ac:dyDescent="0.2">
      <c r="A3393" s="8" t="s">
        <v>35</v>
      </c>
      <c r="B3393" s="7" t="s">
        <v>4</v>
      </c>
      <c r="C3393" s="6">
        <v>7</v>
      </c>
      <c r="D3393" s="6">
        <v>2.43730130559124E-3</v>
      </c>
      <c r="E3393" s="6">
        <v>2.8152056705635302</v>
      </c>
      <c r="F3393" s="6">
        <v>5.2036564897496099E-2</v>
      </c>
      <c r="G3393" s="6">
        <v>3.6414370145260798E-2</v>
      </c>
      <c r="H3393" s="5"/>
      <c r="I3393" s="5"/>
      <c r="J3393" s="5"/>
      <c r="K3393" s="5"/>
    </row>
    <row r="3394" spans="1:11" x14ac:dyDescent="0.2">
      <c r="A3394" s="12" t="s">
        <v>34</v>
      </c>
      <c r="B3394" s="11" t="s">
        <v>6</v>
      </c>
      <c r="C3394" s="6">
        <v>7</v>
      </c>
      <c r="D3394" s="10">
        <v>2.4477900227593699E-3</v>
      </c>
      <c r="E3394" s="10">
        <v>2.8138254659335198</v>
      </c>
      <c r="F3394" s="10">
        <v>6.7645898047282202E-2</v>
      </c>
      <c r="G3394" s="10">
        <v>3.7360670113001697E-2</v>
      </c>
      <c r="H3394" s="9" t="s">
        <v>33</v>
      </c>
      <c r="I3394" s="9" t="s">
        <v>32</v>
      </c>
      <c r="J3394" s="9" t="s">
        <v>31</v>
      </c>
      <c r="K3394" s="9" t="s">
        <v>30</v>
      </c>
    </row>
    <row r="3395" spans="1:11" x14ac:dyDescent="0.2">
      <c r="A3395" s="8" t="s">
        <v>29</v>
      </c>
      <c r="B3395" s="7" t="s">
        <v>4</v>
      </c>
      <c r="C3395" s="6">
        <v>7</v>
      </c>
      <c r="D3395" s="6">
        <v>2.7684054646224302E-3</v>
      </c>
      <c r="E3395" s="6">
        <v>2.7740209687603601</v>
      </c>
      <c r="F3395" s="13">
        <v>6.5816814581884306E-2</v>
      </c>
      <c r="G3395" s="6">
        <v>4.0323112611844E-2</v>
      </c>
      <c r="H3395" s="5" t="s">
        <v>28</v>
      </c>
      <c r="I3395" s="5"/>
      <c r="J3395" s="5"/>
      <c r="K3395" s="5" t="s">
        <v>27</v>
      </c>
    </row>
    <row r="3396" spans="1:11" x14ac:dyDescent="0.2">
      <c r="A3396" s="8" t="s">
        <v>26</v>
      </c>
      <c r="B3396" s="7" t="s">
        <v>4</v>
      </c>
      <c r="C3396" s="6">
        <v>7</v>
      </c>
      <c r="D3396" s="6">
        <v>2.79983459583192E-3</v>
      </c>
      <c r="E3396" s="6">
        <v>2.7703464727159401</v>
      </c>
      <c r="F3396" s="13">
        <v>5.7457572250396202E-2</v>
      </c>
      <c r="G3396" s="6">
        <v>4.0703655980314099E-2</v>
      </c>
      <c r="H3396" s="5" t="s">
        <v>25</v>
      </c>
      <c r="I3396" s="5" t="s">
        <v>24</v>
      </c>
      <c r="J3396" s="5" t="s">
        <v>23</v>
      </c>
      <c r="K3396" s="5" t="s">
        <v>22</v>
      </c>
    </row>
    <row r="3397" spans="1:11" x14ac:dyDescent="0.2">
      <c r="A3397" s="8" t="s">
        <v>21</v>
      </c>
      <c r="B3397" s="7" t="s">
        <v>4</v>
      </c>
      <c r="C3397" s="6">
        <v>7</v>
      </c>
      <c r="D3397" s="6">
        <v>2.82924832683465E-3</v>
      </c>
      <c r="E3397" s="6">
        <v>2.7669411628631502</v>
      </c>
      <c r="F3397" s="6">
        <v>6.3834997159804702E-2</v>
      </c>
      <c r="G3397" s="6">
        <v>4.1001844223000801E-2</v>
      </c>
      <c r="H3397" s="5" t="s">
        <v>20</v>
      </c>
      <c r="I3397" s="5"/>
      <c r="J3397" s="5" t="s">
        <v>19</v>
      </c>
      <c r="K3397" s="5" t="s">
        <v>18</v>
      </c>
    </row>
    <row r="3398" spans="1:11" x14ac:dyDescent="0.2">
      <c r="A3398" s="12" t="s">
        <v>17</v>
      </c>
      <c r="B3398" s="11" t="s">
        <v>6</v>
      </c>
      <c r="C3398" s="6">
        <v>7</v>
      </c>
      <c r="D3398" s="10">
        <v>2.9586582881241199E-3</v>
      </c>
      <c r="E3398" s="10">
        <v>2.7523283068619002</v>
      </c>
      <c r="F3398" s="10">
        <v>5.1780657407516098E-2</v>
      </c>
      <c r="G3398" s="10">
        <v>4.3055732406444301E-2</v>
      </c>
      <c r="H3398" s="9"/>
      <c r="I3398" s="9"/>
      <c r="J3398" s="9"/>
      <c r="K3398" s="9"/>
    </row>
    <row r="3399" spans="1:11" x14ac:dyDescent="0.2">
      <c r="A3399" s="8" t="s">
        <v>16</v>
      </c>
      <c r="B3399" s="7" t="s">
        <v>4</v>
      </c>
      <c r="C3399" s="6">
        <v>7</v>
      </c>
      <c r="D3399" s="6">
        <v>3.1947121999219099E-3</v>
      </c>
      <c r="E3399" s="6">
        <v>2.72709704730118</v>
      </c>
      <c r="F3399" s="13">
        <v>6.1044691891683801E-2</v>
      </c>
      <c r="G3399" s="6">
        <v>4.50231533291321E-2</v>
      </c>
      <c r="H3399" s="5" t="s">
        <v>15</v>
      </c>
      <c r="I3399" s="5"/>
      <c r="J3399" s="5"/>
      <c r="K3399" s="5"/>
    </row>
    <row r="3400" spans="1:11" x14ac:dyDescent="0.2">
      <c r="A3400" s="12" t="s">
        <v>14</v>
      </c>
      <c r="B3400" s="11" t="s">
        <v>6</v>
      </c>
      <c r="C3400" s="6">
        <v>7</v>
      </c>
      <c r="D3400" s="10">
        <v>3.1458384760912001E-3</v>
      </c>
      <c r="E3400" s="10">
        <v>2.7321799340706101</v>
      </c>
      <c r="F3400" s="10">
        <v>6.3615583565492004E-2</v>
      </c>
      <c r="G3400" s="10">
        <v>4.5107668032710803E-2</v>
      </c>
      <c r="H3400" s="9"/>
      <c r="I3400" s="9"/>
      <c r="J3400" s="9" t="s">
        <v>13</v>
      </c>
      <c r="K3400" s="9" t="s">
        <v>12</v>
      </c>
    </row>
    <row r="3401" spans="1:11" x14ac:dyDescent="0.2">
      <c r="A3401" s="8" t="s">
        <v>11</v>
      </c>
      <c r="B3401" s="7" t="s">
        <v>4</v>
      </c>
      <c r="C3401" s="6">
        <v>7</v>
      </c>
      <c r="D3401" s="6">
        <v>3.3081236186605699E-3</v>
      </c>
      <c r="E3401" s="6">
        <v>2.7155665753729599</v>
      </c>
      <c r="F3401" s="13">
        <v>6.0024767351378301E-2</v>
      </c>
      <c r="G3401" s="6">
        <v>4.6253473400434397E-2</v>
      </c>
      <c r="H3401" s="5" t="s">
        <v>10</v>
      </c>
      <c r="I3401" s="5"/>
      <c r="J3401" s="5" t="s">
        <v>9</v>
      </c>
      <c r="K3401" s="5" t="s">
        <v>8</v>
      </c>
    </row>
    <row r="3402" spans="1:11" x14ac:dyDescent="0.2">
      <c r="A3402" s="12" t="s">
        <v>7</v>
      </c>
      <c r="B3402" s="11" t="s">
        <v>6</v>
      </c>
      <c r="C3402" s="6">
        <v>7</v>
      </c>
      <c r="D3402" s="10">
        <v>3.4585368351854801E-3</v>
      </c>
      <c r="E3402" s="10">
        <v>2.7008105034582299</v>
      </c>
      <c r="F3402" s="10">
        <v>5.32529516781007E-2</v>
      </c>
      <c r="G3402" s="10">
        <v>4.8218074987042198E-2</v>
      </c>
      <c r="H3402" s="9"/>
      <c r="I3402" s="9"/>
      <c r="J3402" s="9"/>
      <c r="K3402" s="9"/>
    </row>
    <row r="3403" spans="1:11" x14ac:dyDescent="0.2">
      <c r="A3403" s="8" t="s">
        <v>5</v>
      </c>
      <c r="B3403" s="7" t="s">
        <v>4</v>
      </c>
      <c r="C3403" s="6">
        <v>7</v>
      </c>
      <c r="D3403" s="6">
        <v>3.6665499451430899E-3</v>
      </c>
      <c r="E3403" s="6">
        <v>2.6813261833769899</v>
      </c>
      <c r="F3403" s="6">
        <v>6.3891710500647805E-2</v>
      </c>
      <c r="G3403" s="6">
        <v>4.9930994758577901E-2</v>
      </c>
      <c r="H3403" s="5" t="s">
        <v>3</v>
      </c>
      <c r="I3403" s="5" t="s">
        <v>2</v>
      </c>
      <c r="J3403" s="5" t="s">
        <v>1</v>
      </c>
      <c r="K3403" s="5" t="s">
        <v>0</v>
      </c>
    </row>
  </sheetData>
  <conditionalFormatting sqref="F1:F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404:C1048576 B1:C4 B5:B3403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atterlee</dc:creator>
  <cp:lastModifiedBy>Jack Satterlee</cp:lastModifiedBy>
  <dcterms:created xsi:type="dcterms:W3CDTF">2020-06-06T20:28:49Z</dcterms:created>
  <dcterms:modified xsi:type="dcterms:W3CDTF">2020-06-06T20:29:01Z</dcterms:modified>
</cp:coreProperties>
</file>